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Katrin\open\supportal information\"/>
    </mc:Choice>
  </mc:AlternateContent>
  <xr:revisionPtr revIDLastSave="0" documentId="13_ncr:1_{A2AC23E3-2A0F-452A-B685-D3E9680572B2}" xr6:coauthVersionLast="46" xr6:coauthVersionMax="46" xr10:uidLastSave="{00000000-0000-0000-0000-000000000000}"/>
  <bookViews>
    <workbookView xWindow="-120" yWindow="-120" windowWidth="20730" windowHeight="11160" firstSheet="1" activeTab="5" xr2:uid="{2D34C95C-B2FA-4AC6-9DF7-89CA637CF101}"/>
  </bookViews>
  <sheets>
    <sheet name="key" sheetId="4" r:id="rId1"/>
    <sheet name="flow" sheetId="5" r:id="rId2"/>
    <sheet name="diameter of segment" sheetId="6" r:id="rId3"/>
    <sheet name="color analysis 1. run" sheetId="7" r:id="rId4"/>
    <sheet name="color analysis 2. run" sheetId="8" r:id="rId5"/>
    <sheet name="color analysis 3. run" sheetId="9" r:id="rId6"/>
    <sheet name="response times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6" l="1"/>
  <c r="C4" i="6"/>
  <c r="F4" i="6" s="1"/>
  <c r="B4" i="6"/>
</calcChain>
</file>

<file path=xl/sharedStrings.xml><?xml version="1.0" encoding="utf-8"?>
<sst xmlns="http://schemas.openxmlformats.org/spreadsheetml/2006/main" count="134" uniqueCount="68">
  <si>
    <t>time</t>
  </si>
  <si>
    <t>B</t>
  </si>
  <si>
    <t>response time</t>
  </si>
  <si>
    <t>=</t>
  </si>
  <si>
    <t>t</t>
  </si>
  <si>
    <t>flow</t>
  </si>
  <si>
    <t>u</t>
  </si>
  <si>
    <t>thickness</t>
  </si>
  <si>
    <t>d</t>
  </si>
  <si>
    <t>standard deviation</t>
  </si>
  <si>
    <t>σ</t>
  </si>
  <si>
    <t>red value</t>
  </si>
  <si>
    <t>R</t>
  </si>
  <si>
    <t>green value</t>
  </si>
  <si>
    <t>G</t>
  </si>
  <si>
    <t>blue value</t>
  </si>
  <si>
    <t>hue value</t>
  </si>
  <si>
    <t>H</t>
  </si>
  <si>
    <t>retardation</t>
  </si>
  <si>
    <t>r</t>
  </si>
  <si>
    <t>birefringence</t>
  </si>
  <si>
    <t>∆n</t>
  </si>
  <si>
    <t>tr</t>
  </si>
  <si>
    <t>E7</t>
  </si>
  <si>
    <t>u(total):</t>
  </si>
  <si>
    <t>180 mL/min</t>
  </si>
  <si>
    <t>t [min:ss]</t>
  </si>
  <si>
    <t>u(nitrogen) [mL/min]</t>
  </si>
  <si>
    <t>u(toluene) [mL/min]</t>
  </si>
  <si>
    <t>1. run</t>
  </si>
  <si>
    <t>2. run</t>
  </si>
  <si>
    <t>3. run</t>
  </si>
  <si>
    <t>diameter of fiber segment</t>
  </si>
  <si>
    <t>estimated to make up 70 % of d(sheath)</t>
  </si>
  <si>
    <t>d(sheath) [µm]</t>
  </si>
  <si>
    <t>mean [µm]</t>
  </si>
  <si>
    <t>σ [µm]</t>
  </si>
  <si>
    <t>d(core) [µm]</t>
  </si>
  <si>
    <t>r [nm]</t>
  </si>
  <si>
    <t>pixel marking the rectangle:</t>
  </si>
  <si>
    <t>pixel1</t>
  </si>
  <si>
    <t>pixel2</t>
  </si>
  <si>
    <t>x</t>
  </si>
  <si>
    <t>y</t>
  </si>
  <si>
    <t>t [s]</t>
  </si>
  <si>
    <t>error [%]</t>
  </si>
  <si>
    <t>∆n(0%)</t>
  </si>
  <si>
    <t>∆n(100%)</t>
  </si>
  <si>
    <t>∆n(90%)</t>
  </si>
  <si>
    <t>∆n(10%)</t>
  </si>
  <si>
    <t>t(90%) [min]</t>
  </si>
  <si>
    <t>t(10%) [min]</t>
  </si>
  <si>
    <t>tr [min]</t>
  </si>
  <si>
    <t>% of response</t>
  </si>
  <si>
    <t>Response times</t>
  </si>
  <si>
    <t>Color analysis 1. run</t>
  </si>
  <si>
    <t>Color analysis 2. run</t>
  </si>
  <si>
    <t>Color analysis 3. run</t>
  </si>
  <si>
    <t>error [min]</t>
  </si>
  <si>
    <t>0,82 to 1,10</t>
  </si>
  <si>
    <t>concentration</t>
  </si>
  <si>
    <t>c</t>
  </si>
  <si>
    <t>1,65 to 1,92</t>
  </si>
  <si>
    <t>2,47 to 2,7</t>
  </si>
  <si>
    <t>c step [10^3 ppm]</t>
  </si>
  <si>
    <t>key</t>
  </si>
  <si>
    <t>∆n smoothed over 10 points</t>
  </si>
  <si>
    <t>from t = 45.12 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ill="1"/>
    <xf numFmtId="1" fontId="0" fillId="0" borderId="0" xfId="0" applyNumberFormat="1"/>
    <xf numFmtId="164" fontId="0" fillId="0" borderId="0" xfId="0" applyNumberForma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0" fillId="0" borderId="0" xfId="0" applyAlignment="1">
      <alignment vertical="center"/>
    </xf>
    <xf numFmtId="20" fontId="0" fillId="0" borderId="0" xfId="0" applyNumberFormat="1"/>
    <xf numFmtId="0" fontId="4" fillId="0" borderId="0" xfId="0" applyFont="1"/>
    <xf numFmtId="9" fontId="2" fillId="0" borderId="0" xfId="0" applyNumberFormat="1" applyFont="1"/>
    <xf numFmtId="0" fontId="5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0" xfId="0" applyFont="1" applyFill="1"/>
    <xf numFmtId="164" fontId="0" fillId="0" borderId="0" xfId="0" applyNumberFormat="1" applyFill="1"/>
    <xf numFmtId="0" fontId="6" fillId="0" borderId="0" xfId="0" applyFont="1"/>
    <xf numFmtId="0" fontId="2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F512E-4CB2-46CA-A1BD-8BF72AE80066}">
  <dimension ref="A1:C14"/>
  <sheetViews>
    <sheetView workbookViewId="0">
      <selection activeCell="C2" sqref="C2"/>
    </sheetView>
  </sheetViews>
  <sheetFormatPr baseColWidth="10" defaultRowHeight="15" x14ac:dyDescent="0.25"/>
  <cols>
    <col min="1" max="1" width="17.7109375" bestFit="1" customWidth="1"/>
  </cols>
  <sheetData>
    <row r="1" spans="1:3" x14ac:dyDescent="0.25">
      <c r="A1" s="4" t="s">
        <v>65</v>
      </c>
    </row>
    <row r="3" spans="1:3" x14ac:dyDescent="0.25">
      <c r="A3" t="s">
        <v>0</v>
      </c>
      <c r="B3" t="s">
        <v>3</v>
      </c>
      <c r="C3" t="s">
        <v>4</v>
      </c>
    </row>
    <row r="4" spans="1:3" x14ac:dyDescent="0.25">
      <c r="A4" t="s">
        <v>5</v>
      </c>
      <c r="B4" t="s">
        <v>3</v>
      </c>
      <c r="C4" t="s">
        <v>6</v>
      </c>
    </row>
    <row r="5" spans="1:3" x14ac:dyDescent="0.25">
      <c r="A5" t="s">
        <v>7</v>
      </c>
      <c r="B5" t="s">
        <v>3</v>
      </c>
      <c r="C5" t="s">
        <v>8</v>
      </c>
    </row>
    <row r="6" spans="1:3" x14ac:dyDescent="0.25">
      <c r="A6" t="s">
        <v>9</v>
      </c>
      <c r="B6" t="s">
        <v>3</v>
      </c>
      <c r="C6" t="s">
        <v>10</v>
      </c>
    </row>
    <row r="7" spans="1:3" x14ac:dyDescent="0.25">
      <c r="A7" t="s">
        <v>11</v>
      </c>
      <c r="B7" t="s">
        <v>3</v>
      </c>
      <c r="C7" t="s">
        <v>12</v>
      </c>
    </row>
    <row r="8" spans="1:3" x14ac:dyDescent="0.25">
      <c r="A8" t="s">
        <v>13</v>
      </c>
      <c r="B8" t="s">
        <v>3</v>
      </c>
      <c r="C8" t="s">
        <v>14</v>
      </c>
    </row>
    <row r="9" spans="1:3" x14ac:dyDescent="0.25">
      <c r="A9" t="s">
        <v>15</v>
      </c>
      <c r="B9" t="s">
        <v>3</v>
      </c>
      <c r="C9" t="s">
        <v>1</v>
      </c>
    </row>
    <row r="10" spans="1:3" x14ac:dyDescent="0.25">
      <c r="A10" t="s">
        <v>16</v>
      </c>
      <c r="B10" t="s">
        <v>3</v>
      </c>
      <c r="C10" t="s">
        <v>17</v>
      </c>
    </row>
    <row r="11" spans="1:3" x14ac:dyDescent="0.25">
      <c r="A11" t="s">
        <v>18</v>
      </c>
      <c r="B11" t="s">
        <v>3</v>
      </c>
      <c r="C11" t="s">
        <v>19</v>
      </c>
    </row>
    <row r="12" spans="1:3" x14ac:dyDescent="0.25">
      <c r="A12" t="s">
        <v>20</v>
      </c>
      <c r="B12" t="s">
        <v>3</v>
      </c>
      <c r="C12" s="5" t="s">
        <v>21</v>
      </c>
    </row>
    <row r="13" spans="1:3" x14ac:dyDescent="0.25">
      <c r="A13" t="s">
        <v>2</v>
      </c>
      <c r="B13" t="s">
        <v>3</v>
      </c>
      <c r="C13" s="5" t="s">
        <v>22</v>
      </c>
    </row>
    <row r="14" spans="1:3" x14ac:dyDescent="0.25">
      <c r="A14" t="s">
        <v>60</v>
      </c>
      <c r="B14" t="s">
        <v>3</v>
      </c>
      <c r="C14" s="5" t="s">
        <v>6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DB132-25E0-441A-BB10-2F0BCC30C2D7}">
  <dimension ref="A1:Q19"/>
  <sheetViews>
    <sheetView workbookViewId="0">
      <selection activeCell="N5" sqref="N5:Q10"/>
    </sheetView>
  </sheetViews>
  <sheetFormatPr baseColWidth="10" defaultRowHeight="15" x14ac:dyDescent="0.25"/>
  <sheetData>
    <row r="1" spans="1:17" x14ac:dyDescent="0.25">
      <c r="A1" t="s">
        <v>23</v>
      </c>
      <c r="B1" s="4" t="s">
        <v>24</v>
      </c>
      <c r="C1" t="s">
        <v>25</v>
      </c>
    </row>
    <row r="3" spans="1:17" x14ac:dyDescent="0.25">
      <c r="A3" t="s">
        <v>29</v>
      </c>
      <c r="E3" t="s">
        <v>30</v>
      </c>
      <c r="I3" t="s">
        <v>31</v>
      </c>
    </row>
    <row r="4" spans="1:17" ht="30" x14ac:dyDescent="0.25">
      <c r="A4" s="6" t="s">
        <v>26</v>
      </c>
      <c r="B4" s="7" t="s">
        <v>27</v>
      </c>
      <c r="C4" s="7" t="s">
        <v>28</v>
      </c>
      <c r="D4" s="8"/>
      <c r="E4" s="6" t="s">
        <v>26</v>
      </c>
      <c r="F4" s="7" t="s">
        <v>27</v>
      </c>
      <c r="G4" s="7" t="s">
        <v>28</v>
      </c>
      <c r="H4" s="8"/>
      <c r="I4" s="6" t="s">
        <v>26</v>
      </c>
      <c r="J4" s="7" t="s">
        <v>27</v>
      </c>
      <c r="K4" s="7" t="s">
        <v>28</v>
      </c>
    </row>
    <row r="5" spans="1:17" x14ac:dyDescent="0.25">
      <c r="A5" s="9">
        <v>0</v>
      </c>
      <c r="B5">
        <v>180</v>
      </c>
      <c r="C5">
        <v>0</v>
      </c>
      <c r="E5" s="9">
        <v>0</v>
      </c>
      <c r="F5">
        <v>180</v>
      </c>
      <c r="G5">
        <v>0</v>
      </c>
      <c r="I5" s="9">
        <v>0</v>
      </c>
      <c r="J5">
        <v>180</v>
      </c>
      <c r="K5">
        <v>0</v>
      </c>
    </row>
    <row r="6" spans="1:17" x14ac:dyDescent="0.25">
      <c r="A6" s="9">
        <v>7.2916666666666671E-2</v>
      </c>
      <c r="B6">
        <v>160</v>
      </c>
      <c r="C6">
        <v>20</v>
      </c>
      <c r="E6" s="9">
        <v>4.0972222222222222E-2</v>
      </c>
      <c r="F6">
        <v>160</v>
      </c>
      <c r="G6">
        <v>20</v>
      </c>
      <c r="I6" s="9">
        <v>4.0972222222222222E-2</v>
      </c>
      <c r="J6">
        <v>160</v>
      </c>
      <c r="K6">
        <v>20</v>
      </c>
      <c r="P6" s="4"/>
    </row>
    <row r="7" spans="1:17" x14ac:dyDescent="0.25">
      <c r="A7" s="9">
        <v>0.11458333333333333</v>
      </c>
      <c r="B7">
        <v>150</v>
      </c>
      <c r="C7">
        <v>30</v>
      </c>
      <c r="E7" s="9">
        <v>8.2638888888888887E-2</v>
      </c>
      <c r="F7">
        <v>150</v>
      </c>
      <c r="G7">
        <v>30</v>
      </c>
      <c r="I7" s="9">
        <v>8.3333333333333329E-2</v>
      </c>
      <c r="J7">
        <v>150</v>
      </c>
      <c r="K7">
        <v>30</v>
      </c>
    </row>
    <row r="8" spans="1:17" x14ac:dyDescent="0.25">
      <c r="A8" s="9">
        <v>0.15625</v>
      </c>
      <c r="B8">
        <v>140</v>
      </c>
      <c r="C8">
        <v>40</v>
      </c>
      <c r="E8" s="9">
        <v>0.125</v>
      </c>
      <c r="F8">
        <v>140</v>
      </c>
      <c r="G8">
        <v>40</v>
      </c>
      <c r="I8" s="9">
        <v>0.125</v>
      </c>
      <c r="J8">
        <v>140</v>
      </c>
      <c r="K8">
        <v>40</v>
      </c>
      <c r="O8" s="6"/>
      <c r="P8" s="7"/>
      <c r="Q8" s="7"/>
    </row>
    <row r="9" spans="1:17" x14ac:dyDescent="0.25">
      <c r="A9" s="9">
        <v>0.19722222222222222</v>
      </c>
      <c r="B9">
        <v>130</v>
      </c>
      <c r="C9">
        <v>50</v>
      </c>
      <c r="E9" s="9">
        <v>0.16597222222222222</v>
      </c>
      <c r="F9">
        <v>130</v>
      </c>
      <c r="G9">
        <v>50</v>
      </c>
      <c r="I9" s="9">
        <v>0.16666666666666699</v>
      </c>
      <c r="J9">
        <v>130</v>
      </c>
      <c r="K9">
        <v>50</v>
      </c>
    </row>
    <row r="10" spans="1:17" x14ac:dyDescent="0.25">
      <c r="A10" s="9">
        <v>0.23958333333333334</v>
      </c>
      <c r="B10">
        <v>120</v>
      </c>
      <c r="C10">
        <v>60</v>
      </c>
      <c r="E10" s="9">
        <v>0.20833333333333334</v>
      </c>
      <c r="F10">
        <v>120</v>
      </c>
      <c r="G10">
        <v>60</v>
      </c>
      <c r="I10" s="9">
        <v>0.20833333333333301</v>
      </c>
      <c r="J10">
        <v>120</v>
      </c>
      <c r="K10">
        <v>60</v>
      </c>
    </row>
    <row r="11" spans="1:17" x14ac:dyDescent="0.25">
      <c r="A11" s="9">
        <v>0.28125</v>
      </c>
      <c r="B11">
        <v>110</v>
      </c>
      <c r="C11">
        <v>70</v>
      </c>
      <c r="E11" s="9">
        <v>0.25069444444444444</v>
      </c>
      <c r="F11">
        <v>110</v>
      </c>
      <c r="G11">
        <v>70</v>
      </c>
      <c r="I11" s="9">
        <v>0.25</v>
      </c>
      <c r="J11">
        <v>110</v>
      </c>
      <c r="K11">
        <v>70</v>
      </c>
    </row>
    <row r="12" spans="1:17" x14ac:dyDescent="0.25">
      <c r="A12" s="9">
        <v>0.32222222222222224</v>
      </c>
      <c r="B12">
        <v>100</v>
      </c>
      <c r="C12">
        <v>80</v>
      </c>
      <c r="E12" s="9">
        <v>0.29097222222222224</v>
      </c>
      <c r="F12">
        <v>100</v>
      </c>
      <c r="G12">
        <v>80</v>
      </c>
      <c r="I12" s="9">
        <v>0.29166666666666602</v>
      </c>
      <c r="J12">
        <v>100</v>
      </c>
      <c r="K12">
        <v>80</v>
      </c>
    </row>
    <row r="13" spans="1:17" x14ac:dyDescent="0.25">
      <c r="A13" s="9">
        <v>0.36458333333333331</v>
      </c>
      <c r="B13">
        <v>90</v>
      </c>
      <c r="C13">
        <v>90</v>
      </c>
      <c r="E13" s="9">
        <v>0.33402777777777781</v>
      </c>
      <c r="F13">
        <v>90</v>
      </c>
      <c r="G13">
        <v>90</v>
      </c>
      <c r="I13" s="9">
        <v>0.33333333333333298</v>
      </c>
      <c r="J13">
        <v>90</v>
      </c>
      <c r="K13">
        <v>90</v>
      </c>
    </row>
    <row r="14" spans="1:17" x14ac:dyDescent="0.25">
      <c r="A14" s="9">
        <v>0.40625</v>
      </c>
      <c r="B14">
        <v>80</v>
      </c>
      <c r="C14">
        <v>100</v>
      </c>
      <c r="E14" s="9">
        <v>0.375</v>
      </c>
      <c r="F14">
        <v>80</v>
      </c>
      <c r="G14">
        <v>100</v>
      </c>
      <c r="I14" s="9">
        <v>0.3743055555555555</v>
      </c>
      <c r="J14">
        <v>80</v>
      </c>
      <c r="K14">
        <v>100</v>
      </c>
    </row>
    <row r="15" spans="1:17" x14ac:dyDescent="0.25">
      <c r="A15" s="9">
        <v>0.44722222222222219</v>
      </c>
      <c r="B15">
        <v>70</v>
      </c>
      <c r="C15">
        <v>110</v>
      </c>
      <c r="E15" s="9">
        <v>0.41597222222222219</v>
      </c>
      <c r="F15">
        <v>70</v>
      </c>
      <c r="G15">
        <v>110</v>
      </c>
      <c r="I15" s="9">
        <v>0.41875000000000001</v>
      </c>
      <c r="J15">
        <v>70</v>
      </c>
      <c r="K15">
        <v>110</v>
      </c>
    </row>
    <row r="16" spans="1:17" x14ac:dyDescent="0.25">
      <c r="A16" s="9">
        <v>0.48958333333333331</v>
      </c>
      <c r="B16">
        <v>60</v>
      </c>
      <c r="C16">
        <v>120</v>
      </c>
      <c r="E16" s="9">
        <v>0.45555555555555555</v>
      </c>
      <c r="F16">
        <v>60</v>
      </c>
      <c r="G16">
        <v>120</v>
      </c>
      <c r="I16" s="9">
        <v>0.45694444444444443</v>
      </c>
      <c r="J16">
        <v>60</v>
      </c>
      <c r="K16">
        <v>120</v>
      </c>
    </row>
    <row r="17" spans="1:11" x14ac:dyDescent="0.25">
      <c r="A17" s="9">
        <v>0.53125</v>
      </c>
      <c r="B17">
        <v>50</v>
      </c>
      <c r="C17">
        <v>130</v>
      </c>
      <c r="E17" s="9">
        <v>0.5</v>
      </c>
      <c r="F17">
        <v>50</v>
      </c>
      <c r="G17">
        <v>130</v>
      </c>
      <c r="I17" s="9">
        <v>0.5</v>
      </c>
      <c r="J17">
        <v>50</v>
      </c>
      <c r="K17">
        <v>130</v>
      </c>
    </row>
    <row r="18" spans="1:11" x14ac:dyDescent="0.25">
      <c r="A18" s="9">
        <v>0.57291666666666663</v>
      </c>
      <c r="B18">
        <v>40</v>
      </c>
      <c r="C18">
        <v>140</v>
      </c>
      <c r="E18" s="9">
        <v>0.54166666666666663</v>
      </c>
      <c r="F18">
        <v>40</v>
      </c>
      <c r="G18">
        <v>140</v>
      </c>
      <c r="I18" s="9">
        <v>0.54166666666666663</v>
      </c>
      <c r="J18">
        <v>40</v>
      </c>
      <c r="K18">
        <v>140</v>
      </c>
    </row>
    <row r="19" spans="1:11" x14ac:dyDescent="0.25">
      <c r="A19" s="9">
        <v>0.61805555555555558</v>
      </c>
      <c r="B19">
        <v>180</v>
      </c>
      <c r="C19">
        <v>0</v>
      </c>
      <c r="E19" s="9">
        <v>0.58680555555555558</v>
      </c>
      <c r="F19">
        <v>180</v>
      </c>
      <c r="G19">
        <v>0</v>
      </c>
      <c r="I19" s="9">
        <v>0.58472222222222225</v>
      </c>
      <c r="J19">
        <v>180</v>
      </c>
      <c r="K19">
        <v>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C5802-DBBD-4AD8-B5DD-7837C66D56BC}">
  <dimension ref="A1:N10"/>
  <sheetViews>
    <sheetView workbookViewId="0">
      <selection activeCell="L15" sqref="L15"/>
    </sheetView>
  </sheetViews>
  <sheetFormatPr baseColWidth="10" defaultRowHeight="15" x14ac:dyDescent="0.25"/>
  <cols>
    <col min="1" max="1" width="15.85546875" customWidth="1"/>
    <col min="2" max="2" width="10.7109375" bestFit="1" customWidth="1"/>
    <col min="3" max="3" width="6.85546875" bestFit="1" customWidth="1"/>
    <col min="5" max="5" width="11.7109375" customWidth="1"/>
    <col min="6" max="6" width="12" bestFit="1" customWidth="1"/>
  </cols>
  <sheetData>
    <row r="1" spans="1:14" ht="18.75" x14ac:dyDescent="0.3">
      <c r="A1" s="10" t="s">
        <v>32</v>
      </c>
    </row>
    <row r="2" spans="1:14" x14ac:dyDescent="0.25">
      <c r="E2" t="s">
        <v>33</v>
      </c>
    </row>
    <row r="3" spans="1:14" x14ac:dyDescent="0.25">
      <c r="A3" s="4" t="s">
        <v>34</v>
      </c>
      <c r="B3" s="4" t="s">
        <v>35</v>
      </c>
      <c r="C3" s="4" t="s">
        <v>36</v>
      </c>
      <c r="D3" s="4"/>
      <c r="E3" s="11" t="s">
        <v>37</v>
      </c>
      <c r="F3" s="4" t="s">
        <v>36</v>
      </c>
    </row>
    <row r="4" spans="1:14" x14ac:dyDescent="0.25">
      <c r="A4">
        <v>5.5149999999999997</v>
      </c>
      <c r="B4" s="3">
        <f>AVERAGE(A4:A8)</f>
        <v>5.3510000000000009</v>
      </c>
      <c r="C4" s="3">
        <f>_xlfn.STDEV.S(A4:A8)</f>
        <v>0.21463340839673564</v>
      </c>
      <c r="E4">
        <f>0.7*B4</f>
        <v>3.7457000000000003</v>
      </c>
      <c r="F4">
        <f>0.7*C4</f>
        <v>0.15024338587771494</v>
      </c>
    </row>
    <row r="5" spans="1:14" x14ac:dyDescent="0.25">
      <c r="A5">
        <v>5.5739999999999998</v>
      </c>
    </row>
    <row r="6" spans="1:14" x14ac:dyDescent="0.25">
      <c r="A6">
        <v>5.0330000000000004</v>
      </c>
    </row>
    <row r="7" spans="1:14" ht="18.75" x14ac:dyDescent="0.3">
      <c r="A7">
        <v>5.2709999999999999</v>
      </c>
      <c r="I7" s="10"/>
    </row>
    <row r="8" spans="1:14" x14ac:dyDescent="0.25">
      <c r="A8">
        <v>5.3620000000000001</v>
      </c>
    </row>
    <row r="9" spans="1:14" x14ac:dyDescent="0.25">
      <c r="I9" s="4"/>
      <c r="J9" s="4"/>
      <c r="K9" s="4"/>
      <c r="L9" s="4"/>
      <c r="M9" s="11"/>
      <c r="N9" s="4"/>
    </row>
    <row r="10" spans="1:14" x14ac:dyDescent="0.25">
      <c r="J10" s="3"/>
      <c r="K10" s="3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E4253-B93E-49DA-9425-F2511DE2F5AE}">
  <dimension ref="A1:N1983"/>
  <sheetViews>
    <sheetView workbookViewId="0">
      <selection activeCell="M8" sqref="M8"/>
    </sheetView>
  </sheetViews>
  <sheetFormatPr baseColWidth="10" defaultRowHeight="15" x14ac:dyDescent="0.25"/>
  <cols>
    <col min="13" max="13" width="26" bestFit="1" customWidth="1"/>
  </cols>
  <sheetData>
    <row r="1" spans="1:14" ht="18.75" x14ac:dyDescent="0.3">
      <c r="A1" s="10" t="s">
        <v>55</v>
      </c>
    </row>
    <row r="3" spans="1:14" x14ac:dyDescent="0.25">
      <c r="A3" s="4" t="s">
        <v>44</v>
      </c>
      <c r="B3" s="4" t="s">
        <v>12</v>
      </c>
      <c r="C3" s="4" t="s">
        <v>14</v>
      </c>
      <c r="D3" s="4" t="s">
        <v>1</v>
      </c>
      <c r="F3" t="s">
        <v>39</v>
      </c>
      <c r="J3" s="4" t="s">
        <v>17</v>
      </c>
      <c r="K3" s="4" t="s">
        <v>38</v>
      </c>
      <c r="L3" s="12" t="s">
        <v>21</v>
      </c>
      <c r="M3" s="12" t="s">
        <v>66</v>
      </c>
      <c r="N3" s="4" t="s">
        <v>45</v>
      </c>
    </row>
    <row r="4" spans="1:14" x14ac:dyDescent="0.25">
      <c r="A4">
        <v>0.48</v>
      </c>
      <c r="B4">
        <v>6.5427927927927927</v>
      </c>
      <c r="C4">
        <v>49.197072072072068</v>
      </c>
      <c r="D4">
        <v>45.146396396396391</v>
      </c>
      <c r="J4">
        <v>174.28571428571428</v>
      </c>
      <c r="K4">
        <v>691.14402781945569</v>
      </c>
      <c r="L4">
        <v>0.18284233540197239</v>
      </c>
      <c r="M4" t="s">
        <v>67</v>
      </c>
      <c r="N4">
        <v>4.7746927480876966</v>
      </c>
    </row>
    <row r="5" spans="1:14" x14ac:dyDescent="0.25">
      <c r="A5">
        <v>0.96</v>
      </c>
      <c r="B5">
        <v>6.9042792792792804</v>
      </c>
      <c r="C5">
        <v>49.323198198198199</v>
      </c>
      <c r="D5">
        <v>45.163288288288285</v>
      </c>
      <c r="G5" t="s">
        <v>40</v>
      </c>
      <c r="H5" t="s">
        <v>41</v>
      </c>
      <c r="J5">
        <v>174.28571428571428</v>
      </c>
      <c r="K5">
        <v>691.14402781945569</v>
      </c>
      <c r="L5">
        <v>0.18284233540197239</v>
      </c>
    </row>
    <row r="6" spans="1:14" x14ac:dyDescent="0.25">
      <c r="A6">
        <v>1.44</v>
      </c>
      <c r="B6">
        <v>6.7263513513513518</v>
      </c>
      <c r="C6">
        <v>49.824324324324316</v>
      </c>
      <c r="D6">
        <v>45.235360360360367</v>
      </c>
      <c r="F6" t="s">
        <v>42</v>
      </c>
      <c r="G6">
        <v>885</v>
      </c>
      <c r="H6">
        <v>921</v>
      </c>
      <c r="J6">
        <v>173.02325581395351</v>
      </c>
      <c r="K6">
        <v>692.17229690556701</v>
      </c>
      <c r="L6">
        <v>0.18311436426073202</v>
      </c>
    </row>
    <row r="7" spans="1:14" x14ac:dyDescent="0.25">
      <c r="A7">
        <v>1.92</v>
      </c>
      <c r="B7">
        <v>6.635135135135136</v>
      </c>
      <c r="C7">
        <v>49.416666666666671</v>
      </c>
      <c r="D7">
        <v>45.439189189189186</v>
      </c>
      <c r="F7" t="s">
        <v>43</v>
      </c>
      <c r="G7">
        <v>351</v>
      </c>
      <c r="H7">
        <v>374</v>
      </c>
      <c r="J7">
        <v>174.28571428571428</v>
      </c>
      <c r="K7">
        <v>691.14402781945569</v>
      </c>
      <c r="L7">
        <v>0.18284233540197239</v>
      </c>
    </row>
    <row r="8" spans="1:14" x14ac:dyDescent="0.25">
      <c r="A8">
        <v>2.4</v>
      </c>
      <c r="B8">
        <v>7.2117117117117129</v>
      </c>
      <c r="C8">
        <v>48.988738738738739</v>
      </c>
      <c r="D8">
        <v>45.574324324324316</v>
      </c>
      <c r="J8">
        <v>175.71428571428569</v>
      </c>
      <c r="K8">
        <v>689.97698683173053</v>
      </c>
      <c r="L8">
        <v>0.18253359439992872</v>
      </c>
    </row>
    <row r="9" spans="1:14" x14ac:dyDescent="0.25">
      <c r="A9">
        <v>2.88</v>
      </c>
      <c r="B9">
        <v>7.0506756756756772</v>
      </c>
      <c r="C9">
        <v>49.198198198198206</v>
      </c>
      <c r="D9">
        <v>45.43468468468469</v>
      </c>
      <c r="J9">
        <v>174.28571428571428</v>
      </c>
      <c r="K9">
        <v>691.14402781945569</v>
      </c>
      <c r="L9">
        <v>0.18284233540197239</v>
      </c>
    </row>
    <row r="10" spans="1:14" x14ac:dyDescent="0.25">
      <c r="A10">
        <v>3.36</v>
      </c>
      <c r="B10">
        <v>7.0675675675675675</v>
      </c>
      <c r="C10">
        <v>49.474099099099107</v>
      </c>
      <c r="D10">
        <v>44.447072072072075</v>
      </c>
      <c r="J10">
        <v>172.85714285714286</v>
      </c>
      <c r="K10">
        <v>692.30736711348209</v>
      </c>
      <c r="L10">
        <v>0.1831500971199688</v>
      </c>
    </row>
    <row r="11" spans="1:14" x14ac:dyDescent="0.25">
      <c r="A11">
        <v>3.84</v>
      </c>
      <c r="B11">
        <v>6.5518018018018012</v>
      </c>
      <c r="C11">
        <v>49.385135135135137</v>
      </c>
      <c r="D11">
        <v>45.010135135135151</v>
      </c>
      <c r="J11">
        <v>174.28571428571428</v>
      </c>
      <c r="K11">
        <v>691.14402781945569</v>
      </c>
      <c r="L11">
        <v>0.18284233540197239</v>
      </c>
    </row>
    <row r="12" spans="1:14" x14ac:dyDescent="0.25">
      <c r="A12">
        <v>4.32</v>
      </c>
      <c r="B12">
        <v>7.0630630630630611</v>
      </c>
      <c r="C12">
        <v>48.658783783783775</v>
      </c>
      <c r="D12">
        <v>45.576576576576564</v>
      </c>
      <c r="J12">
        <v>175.71428571428569</v>
      </c>
      <c r="K12">
        <v>689.97698683173053</v>
      </c>
      <c r="L12">
        <v>0.18253359439992872</v>
      </c>
    </row>
    <row r="13" spans="1:14" x14ac:dyDescent="0.25">
      <c r="A13">
        <v>4.8</v>
      </c>
      <c r="B13">
        <v>6.7342342342342336</v>
      </c>
      <c r="C13">
        <v>49.503378378378379</v>
      </c>
      <c r="D13">
        <v>44.671171171171174</v>
      </c>
      <c r="J13">
        <v>173.02325581395351</v>
      </c>
      <c r="K13">
        <v>692.17229690556701</v>
      </c>
      <c r="L13">
        <v>0.18311436426073202</v>
      </c>
    </row>
    <row r="14" spans="1:14" x14ac:dyDescent="0.25">
      <c r="A14">
        <v>5.28</v>
      </c>
      <c r="B14">
        <v>6.9695945945945965</v>
      </c>
      <c r="C14">
        <v>50.299549549549532</v>
      </c>
      <c r="D14">
        <v>45.184684684684683</v>
      </c>
      <c r="J14">
        <v>173.02325581395351</v>
      </c>
      <c r="K14">
        <v>692.17229690556701</v>
      </c>
      <c r="L14">
        <v>0.18311436426073202</v>
      </c>
    </row>
    <row r="15" spans="1:14" x14ac:dyDescent="0.25">
      <c r="A15">
        <v>5.76</v>
      </c>
      <c r="B15">
        <v>7.4752252252252251</v>
      </c>
      <c r="C15">
        <v>49.254504504504517</v>
      </c>
      <c r="D15">
        <v>45.39301801801804</v>
      </c>
      <c r="J15">
        <v>174.28571428571428</v>
      </c>
      <c r="K15">
        <v>691.14402781945569</v>
      </c>
      <c r="L15">
        <v>0.18284233540197239</v>
      </c>
    </row>
    <row r="16" spans="1:14" x14ac:dyDescent="0.25">
      <c r="A16">
        <v>6.24</v>
      </c>
      <c r="B16">
        <v>7.3941441441441418</v>
      </c>
      <c r="C16">
        <v>49.786036036036045</v>
      </c>
      <c r="D16">
        <v>46.102477477477493</v>
      </c>
      <c r="J16">
        <v>174.41860465116278</v>
      </c>
      <c r="K16">
        <v>691.03561644245178</v>
      </c>
      <c r="L16">
        <v>0.18281365514350575</v>
      </c>
    </row>
    <row r="17" spans="1:12" x14ac:dyDescent="0.25">
      <c r="A17">
        <v>6.72</v>
      </c>
      <c r="B17">
        <v>6.8918918918918912</v>
      </c>
      <c r="C17">
        <v>49.468468468468458</v>
      </c>
      <c r="D17">
        <v>45.989864864864856</v>
      </c>
      <c r="J17">
        <v>175.71428571428569</v>
      </c>
      <c r="K17">
        <v>689.97698683173053</v>
      </c>
      <c r="L17">
        <v>0.18253359439992872</v>
      </c>
    </row>
    <row r="18" spans="1:12" x14ac:dyDescent="0.25">
      <c r="A18">
        <v>7.2</v>
      </c>
      <c r="B18">
        <v>6.697072072072074</v>
      </c>
      <c r="C18">
        <v>49.317567567567565</v>
      </c>
      <c r="D18">
        <v>44.27927927927928</v>
      </c>
      <c r="J18">
        <v>172.85714285714286</v>
      </c>
      <c r="K18">
        <v>692.30736711348209</v>
      </c>
      <c r="L18">
        <v>0.1831500971199688</v>
      </c>
    </row>
    <row r="19" spans="1:12" x14ac:dyDescent="0.25">
      <c r="A19">
        <v>7.68</v>
      </c>
      <c r="B19">
        <v>6.8693693693693705</v>
      </c>
      <c r="C19">
        <v>49.168918918918912</v>
      </c>
      <c r="D19">
        <v>45.80067567567567</v>
      </c>
      <c r="J19">
        <v>175.71428571428569</v>
      </c>
      <c r="K19">
        <v>689.97698683173053</v>
      </c>
      <c r="L19">
        <v>0.18253359439992872</v>
      </c>
    </row>
    <row r="20" spans="1:12" x14ac:dyDescent="0.25">
      <c r="A20">
        <v>8.16</v>
      </c>
      <c r="B20">
        <v>6.7939189189189193</v>
      </c>
      <c r="C20">
        <v>49.581081081081074</v>
      </c>
      <c r="D20">
        <v>45.155405405405403</v>
      </c>
      <c r="J20">
        <v>173.02325581395351</v>
      </c>
      <c r="K20">
        <v>692.17229690556701</v>
      </c>
      <c r="L20">
        <v>0.18311436426073202</v>
      </c>
    </row>
    <row r="21" spans="1:12" x14ac:dyDescent="0.25">
      <c r="A21">
        <v>8.1999999999999993</v>
      </c>
      <c r="B21">
        <v>6.8231981981981988</v>
      </c>
      <c r="C21">
        <v>49.531531531531527</v>
      </c>
      <c r="D21">
        <v>45.256756756756765</v>
      </c>
      <c r="J21">
        <v>173.02325581395351</v>
      </c>
      <c r="K21">
        <v>692.17229690556701</v>
      </c>
      <c r="L21">
        <v>0.18311436426073202</v>
      </c>
    </row>
    <row r="22" spans="1:12" x14ac:dyDescent="0.25">
      <c r="A22">
        <v>8.64</v>
      </c>
      <c r="B22">
        <v>6.8322072072072064</v>
      </c>
      <c r="C22">
        <v>49.87950450450451</v>
      </c>
      <c r="D22">
        <v>44.399774774774777</v>
      </c>
      <c r="J22">
        <v>171.62790697674419</v>
      </c>
      <c r="K22">
        <v>693.30514475662517</v>
      </c>
      <c r="L22">
        <v>0.18341405945942466</v>
      </c>
    </row>
    <row r="23" spans="1:12" x14ac:dyDescent="0.25">
      <c r="A23">
        <v>9.6</v>
      </c>
      <c r="B23">
        <v>6.9121621621621614</v>
      </c>
      <c r="C23">
        <v>49.552927927927925</v>
      </c>
      <c r="D23">
        <v>45.734234234234236</v>
      </c>
      <c r="J23">
        <v>174.41860465116278</v>
      </c>
      <c r="K23">
        <v>691.03561644245178</v>
      </c>
      <c r="L23">
        <v>0.18281365514350575</v>
      </c>
    </row>
    <row r="24" spans="1:12" x14ac:dyDescent="0.25">
      <c r="A24">
        <v>10.08</v>
      </c>
      <c r="B24">
        <v>7.2837837837837842</v>
      </c>
      <c r="C24">
        <v>49.247747747747759</v>
      </c>
      <c r="D24">
        <v>45.96396396396397</v>
      </c>
      <c r="J24">
        <v>175.71428571428569</v>
      </c>
      <c r="K24">
        <v>689.97698683173053</v>
      </c>
      <c r="L24">
        <v>0.18253359439992872</v>
      </c>
    </row>
    <row r="25" spans="1:12" x14ac:dyDescent="0.25">
      <c r="A25">
        <v>10.119999999999999</v>
      </c>
      <c r="B25">
        <v>7.2105855855855863</v>
      </c>
      <c r="C25">
        <v>48.652027027027025</v>
      </c>
      <c r="D25">
        <v>45.584459459459445</v>
      </c>
      <c r="J25">
        <v>175.71428571428569</v>
      </c>
      <c r="K25">
        <v>689.97698683173053</v>
      </c>
      <c r="L25">
        <v>0.18253359439992872</v>
      </c>
    </row>
    <row r="26" spans="1:12" x14ac:dyDescent="0.25">
      <c r="A26">
        <v>10.56</v>
      </c>
      <c r="B26">
        <v>7.0101351351351351</v>
      </c>
      <c r="C26">
        <v>49.262387387387378</v>
      </c>
      <c r="D26">
        <v>45.106981981981988</v>
      </c>
      <c r="J26">
        <v>174.28571428571428</v>
      </c>
      <c r="K26">
        <v>691.14402781945569</v>
      </c>
      <c r="L26">
        <v>0.18284233540197239</v>
      </c>
    </row>
    <row r="27" spans="1:12" x14ac:dyDescent="0.25">
      <c r="A27">
        <v>11.04</v>
      </c>
      <c r="B27">
        <v>6.5686936936936933</v>
      </c>
      <c r="C27">
        <v>48.993243243243235</v>
      </c>
      <c r="D27">
        <v>45.152027027027017</v>
      </c>
      <c r="J27">
        <v>174.28571428571428</v>
      </c>
      <c r="K27">
        <v>691.14402781945569</v>
      </c>
      <c r="L27">
        <v>0.18284233540197239</v>
      </c>
    </row>
    <row r="28" spans="1:12" x14ac:dyDescent="0.25">
      <c r="A28">
        <v>11.52</v>
      </c>
      <c r="B28">
        <v>7.0990990990990994</v>
      </c>
      <c r="C28">
        <v>49.386261261261254</v>
      </c>
      <c r="D28">
        <v>45.297297297297298</v>
      </c>
      <c r="J28">
        <v>174.28571428571428</v>
      </c>
      <c r="K28">
        <v>691.14402781945569</v>
      </c>
      <c r="L28">
        <v>0.18284233540197239</v>
      </c>
    </row>
    <row r="29" spans="1:12" x14ac:dyDescent="0.25">
      <c r="A29">
        <v>12</v>
      </c>
      <c r="B29">
        <v>6.8614864864864868</v>
      </c>
      <c r="C29">
        <v>49.279279279279287</v>
      </c>
      <c r="D29">
        <v>45.00563063063062</v>
      </c>
      <c r="J29">
        <v>174.28571428571428</v>
      </c>
      <c r="K29">
        <v>691.14402781945569</v>
      </c>
      <c r="L29">
        <v>0.18284233540197239</v>
      </c>
    </row>
    <row r="30" spans="1:12" x14ac:dyDescent="0.25">
      <c r="A30">
        <v>12.48</v>
      </c>
      <c r="B30">
        <v>7.0810810810810807</v>
      </c>
      <c r="C30">
        <v>48.817567567567579</v>
      </c>
      <c r="D30">
        <v>45.031531531531527</v>
      </c>
      <c r="J30">
        <v>174.28571428571428</v>
      </c>
      <c r="K30">
        <v>691.14402781945569</v>
      </c>
      <c r="L30">
        <v>0.18284233540197239</v>
      </c>
    </row>
    <row r="31" spans="1:12" x14ac:dyDescent="0.25">
      <c r="A31">
        <v>12.96</v>
      </c>
      <c r="B31">
        <v>7.0788288288288292</v>
      </c>
      <c r="C31">
        <v>49.447072072072082</v>
      </c>
      <c r="D31">
        <v>45.513513513513523</v>
      </c>
      <c r="J31">
        <v>175.71428571428569</v>
      </c>
      <c r="K31">
        <v>689.97698683173053</v>
      </c>
      <c r="L31">
        <v>0.18253359439992872</v>
      </c>
    </row>
    <row r="32" spans="1:12" x14ac:dyDescent="0.25">
      <c r="A32">
        <v>13.44</v>
      </c>
      <c r="B32">
        <v>6.8029279279279278</v>
      </c>
      <c r="C32">
        <v>49.628378378378393</v>
      </c>
      <c r="D32">
        <v>44.90878378378379</v>
      </c>
      <c r="J32">
        <v>173.02325581395351</v>
      </c>
      <c r="K32">
        <v>692.17229690556701</v>
      </c>
      <c r="L32">
        <v>0.18311436426073202</v>
      </c>
    </row>
    <row r="33" spans="1:12" x14ac:dyDescent="0.25">
      <c r="A33">
        <v>13.92</v>
      </c>
      <c r="B33">
        <v>7.1058558558558591</v>
      </c>
      <c r="C33">
        <v>48.852477477477471</v>
      </c>
      <c r="D33">
        <v>45.360360360360367</v>
      </c>
      <c r="J33">
        <v>174.28571428571428</v>
      </c>
      <c r="K33">
        <v>691.14402781945569</v>
      </c>
      <c r="L33">
        <v>0.18284233540197239</v>
      </c>
    </row>
    <row r="34" spans="1:12" x14ac:dyDescent="0.25">
      <c r="A34">
        <v>14.4</v>
      </c>
      <c r="B34">
        <v>6.9831081081081052</v>
      </c>
      <c r="C34">
        <v>49.298423423423429</v>
      </c>
      <c r="D34">
        <v>45.744369369369366</v>
      </c>
      <c r="J34">
        <v>175.71428571428569</v>
      </c>
      <c r="K34">
        <v>689.97698683173053</v>
      </c>
      <c r="L34">
        <v>0.18253359439992872</v>
      </c>
    </row>
    <row r="35" spans="1:12" x14ac:dyDescent="0.25">
      <c r="A35">
        <v>14.88</v>
      </c>
      <c r="B35">
        <v>6.7657657657657655</v>
      </c>
      <c r="C35">
        <v>49.259009009009006</v>
      </c>
      <c r="D35">
        <v>45.514639639639633</v>
      </c>
      <c r="J35">
        <v>175.71428571428569</v>
      </c>
      <c r="K35">
        <v>689.97698683173053</v>
      </c>
      <c r="L35">
        <v>0.18253359439992872</v>
      </c>
    </row>
    <row r="36" spans="1:12" x14ac:dyDescent="0.25">
      <c r="A36">
        <v>15.36</v>
      </c>
      <c r="B36">
        <v>6.8254504504504521</v>
      </c>
      <c r="C36">
        <v>48.869369369369359</v>
      </c>
      <c r="D36">
        <v>45.210585585585591</v>
      </c>
      <c r="J36">
        <v>174.28571428571428</v>
      </c>
      <c r="K36">
        <v>691.14402781945569</v>
      </c>
      <c r="L36">
        <v>0.18284233540197239</v>
      </c>
    </row>
    <row r="37" spans="1:12" x14ac:dyDescent="0.25">
      <c r="A37">
        <v>15.84</v>
      </c>
      <c r="B37">
        <v>6.8637387387387392</v>
      </c>
      <c r="C37">
        <v>48.95495495495495</v>
      </c>
      <c r="D37">
        <v>45.70382882882884</v>
      </c>
      <c r="J37">
        <v>175.71428571428569</v>
      </c>
      <c r="K37">
        <v>689.97698683173053</v>
      </c>
      <c r="L37">
        <v>0.18253359439992872</v>
      </c>
    </row>
    <row r="38" spans="1:12" x14ac:dyDescent="0.25">
      <c r="A38">
        <v>16.32</v>
      </c>
      <c r="B38">
        <v>7.1407657657657664</v>
      </c>
      <c r="C38">
        <v>48.972972972972968</v>
      </c>
      <c r="D38">
        <v>45.461711711711715</v>
      </c>
      <c r="J38">
        <v>174.28571428571428</v>
      </c>
      <c r="K38">
        <v>691.14402781945569</v>
      </c>
      <c r="L38">
        <v>0.18284233540197239</v>
      </c>
    </row>
    <row r="39" spans="1:12" x14ac:dyDescent="0.25">
      <c r="A39">
        <v>16.8</v>
      </c>
      <c r="B39">
        <v>7.2263513513513518</v>
      </c>
      <c r="C39">
        <v>49.292792792792802</v>
      </c>
      <c r="D39">
        <v>44.782657657657658</v>
      </c>
      <c r="J39">
        <v>174.28571428571428</v>
      </c>
      <c r="K39">
        <v>691.14402781945569</v>
      </c>
      <c r="L39">
        <v>0.18284233540197239</v>
      </c>
    </row>
    <row r="40" spans="1:12" x14ac:dyDescent="0.25">
      <c r="A40">
        <v>17.28</v>
      </c>
      <c r="B40">
        <v>6.7286036036036041</v>
      </c>
      <c r="C40">
        <v>48.332207207207219</v>
      </c>
      <c r="D40">
        <v>45.283783783783775</v>
      </c>
      <c r="J40">
        <v>175.60975609756096</v>
      </c>
      <c r="K40">
        <v>690.06249762979837</v>
      </c>
      <c r="L40">
        <v>0.18255621630417945</v>
      </c>
    </row>
    <row r="41" spans="1:12" x14ac:dyDescent="0.25">
      <c r="A41">
        <v>17.760000000000002</v>
      </c>
      <c r="B41">
        <v>7.0664414414414427</v>
      </c>
      <c r="C41">
        <v>49.105855855855857</v>
      </c>
      <c r="D41">
        <v>45.481981981981981</v>
      </c>
      <c r="J41">
        <v>174.28571428571428</v>
      </c>
      <c r="K41">
        <v>691.14402781945569</v>
      </c>
      <c r="L41">
        <v>0.18284233540197239</v>
      </c>
    </row>
    <row r="42" spans="1:12" x14ac:dyDescent="0.25">
      <c r="A42">
        <v>18.72</v>
      </c>
      <c r="B42">
        <v>7.3119369369369362</v>
      </c>
      <c r="C42">
        <v>49.3108108108108</v>
      </c>
      <c r="D42">
        <v>44.993243243243242</v>
      </c>
      <c r="J42">
        <v>174.28571428571428</v>
      </c>
      <c r="K42">
        <v>691.14402781945569</v>
      </c>
      <c r="L42">
        <v>0.18284233540197239</v>
      </c>
    </row>
    <row r="43" spans="1:12" x14ac:dyDescent="0.25">
      <c r="A43">
        <v>19.2</v>
      </c>
      <c r="B43">
        <v>6.8502252252252243</v>
      </c>
      <c r="C43">
        <v>49.239864864864877</v>
      </c>
      <c r="D43">
        <v>45.352477477477485</v>
      </c>
      <c r="J43">
        <v>174.28571428571428</v>
      </c>
      <c r="K43">
        <v>691.14402781945569</v>
      </c>
      <c r="L43">
        <v>0.18284233540197239</v>
      </c>
    </row>
    <row r="44" spans="1:12" x14ac:dyDescent="0.25">
      <c r="A44">
        <v>19.239999999999998</v>
      </c>
      <c r="B44">
        <v>6.6722972972972983</v>
      </c>
      <c r="C44">
        <v>48.977477477477485</v>
      </c>
      <c r="D44">
        <v>45.325450450450461</v>
      </c>
      <c r="J44">
        <v>174.28571428571428</v>
      </c>
      <c r="K44">
        <v>691.14402781945569</v>
      </c>
      <c r="L44">
        <v>0.18284233540197239</v>
      </c>
    </row>
    <row r="45" spans="1:12" x14ac:dyDescent="0.25">
      <c r="A45">
        <v>19.68</v>
      </c>
      <c r="B45">
        <v>7.0619369369369389</v>
      </c>
      <c r="C45">
        <v>49.327702702702702</v>
      </c>
      <c r="D45">
        <v>45.59572072072072</v>
      </c>
      <c r="J45">
        <v>175.71428571428569</v>
      </c>
      <c r="K45">
        <v>689.97698683173053</v>
      </c>
      <c r="L45">
        <v>0.18253359439992872</v>
      </c>
    </row>
    <row r="46" spans="1:12" x14ac:dyDescent="0.25">
      <c r="A46">
        <v>20.16</v>
      </c>
      <c r="B46">
        <v>7.0957207207207196</v>
      </c>
      <c r="C46">
        <v>49.42004504504505</v>
      </c>
      <c r="D46">
        <v>44.978603603603602</v>
      </c>
      <c r="J46">
        <v>174.28571428571428</v>
      </c>
      <c r="K46">
        <v>691.14402781945569</v>
      </c>
      <c r="L46">
        <v>0.18284233540197239</v>
      </c>
    </row>
    <row r="47" spans="1:12" x14ac:dyDescent="0.25">
      <c r="A47">
        <v>20.64</v>
      </c>
      <c r="B47">
        <v>7.3400900900900883</v>
      </c>
      <c r="C47">
        <v>48.468468468468451</v>
      </c>
      <c r="D47">
        <v>45.768018018018012</v>
      </c>
      <c r="J47">
        <v>177.07317073170731</v>
      </c>
      <c r="K47">
        <v>688.86377603402025</v>
      </c>
      <c r="L47">
        <v>0.18223909418889425</v>
      </c>
    </row>
    <row r="48" spans="1:12" x14ac:dyDescent="0.25">
      <c r="A48">
        <v>21.12</v>
      </c>
      <c r="B48">
        <v>6.8772522522522532</v>
      </c>
      <c r="C48">
        <v>48.817567567567565</v>
      </c>
      <c r="D48">
        <v>45.004504504504496</v>
      </c>
      <c r="J48">
        <v>174.28571428571428</v>
      </c>
      <c r="K48">
        <v>691.14402781945569</v>
      </c>
      <c r="L48">
        <v>0.18284233540197239</v>
      </c>
    </row>
    <row r="49" spans="1:12" x14ac:dyDescent="0.25">
      <c r="A49">
        <v>21.6</v>
      </c>
      <c r="B49">
        <v>6.5664414414414392</v>
      </c>
      <c r="C49">
        <v>49.237612612612601</v>
      </c>
      <c r="D49">
        <v>45.692567567567565</v>
      </c>
      <c r="J49">
        <v>175.71428571428569</v>
      </c>
      <c r="K49">
        <v>689.97698683173053</v>
      </c>
      <c r="L49">
        <v>0.18253359439992872</v>
      </c>
    </row>
    <row r="50" spans="1:12" x14ac:dyDescent="0.25">
      <c r="A50">
        <v>22.08</v>
      </c>
      <c r="B50">
        <v>6.6790540540540544</v>
      </c>
      <c r="C50">
        <v>48.729729729729726</v>
      </c>
      <c r="D50">
        <v>45.404279279279287</v>
      </c>
      <c r="J50">
        <v>174.28571428571428</v>
      </c>
      <c r="K50">
        <v>691.14402781945569</v>
      </c>
      <c r="L50">
        <v>0.18284233540197239</v>
      </c>
    </row>
    <row r="51" spans="1:12" x14ac:dyDescent="0.25">
      <c r="A51">
        <v>22.56</v>
      </c>
      <c r="B51">
        <v>7.1058558558558547</v>
      </c>
      <c r="C51">
        <v>48.429054054054063</v>
      </c>
      <c r="D51">
        <v>45.354729729729726</v>
      </c>
      <c r="J51">
        <v>175.60975609756096</v>
      </c>
      <c r="K51">
        <v>690.06249762979837</v>
      </c>
      <c r="L51">
        <v>0.18255621630417945</v>
      </c>
    </row>
    <row r="52" spans="1:12" x14ac:dyDescent="0.25">
      <c r="A52">
        <v>23.04</v>
      </c>
      <c r="B52">
        <v>7.0957207207207214</v>
      </c>
      <c r="C52">
        <v>48.681306306306304</v>
      </c>
      <c r="D52">
        <v>45.229729729729733</v>
      </c>
      <c r="J52">
        <v>174.28571428571428</v>
      </c>
      <c r="K52">
        <v>691.14402781945569</v>
      </c>
      <c r="L52">
        <v>0.18284233540197239</v>
      </c>
    </row>
    <row r="53" spans="1:12" x14ac:dyDescent="0.25">
      <c r="A53">
        <v>23.52</v>
      </c>
      <c r="B53">
        <v>7.0259009009009024</v>
      </c>
      <c r="C53">
        <v>48.486486486486491</v>
      </c>
      <c r="D53">
        <v>45.388513513513523</v>
      </c>
      <c r="J53">
        <v>175.60975609756096</v>
      </c>
      <c r="K53">
        <v>690.06249762979837</v>
      </c>
      <c r="L53">
        <v>0.18255621630417945</v>
      </c>
    </row>
    <row r="54" spans="1:12" x14ac:dyDescent="0.25">
      <c r="A54">
        <v>24</v>
      </c>
      <c r="B54">
        <v>7.1069819819819813</v>
      </c>
      <c r="C54">
        <v>48.666666666666671</v>
      </c>
      <c r="D54">
        <v>46.207207207207198</v>
      </c>
      <c r="J54">
        <v>175.71428571428569</v>
      </c>
      <c r="K54">
        <v>689.97698683173053</v>
      </c>
      <c r="L54">
        <v>0.18253359439992872</v>
      </c>
    </row>
    <row r="55" spans="1:12" x14ac:dyDescent="0.25">
      <c r="A55">
        <v>24.48</v>
      </c>
      <c r="B55">
        <v>7.4245495495495479</v>
      </c>
      <c r="C55">
        <v>48.965090090090079</v>
      </c>
      <c r="D55">
        <v>44.934684684684683</v>
      </c>
      <c r="J55">
        <v>174.28571428571428</v>
      </c>
      <c r="K55">
        <v>691.14402781945569</v>
      </c>
      <c r="L55">
        <v>0.18284233540197239</v>
      </c>
    </row>
    <row r="56" spans="1:12" x14ac:dyDescent="0.25">
      <c r="A56">
        <v>24.96</v>
      </c>
      <c r="B56">
        <v>6.6970720720720704</v>
      </c>
      <c r="C56">
        <v>48.8367117117117</v>
      </c>
      <c r="D56">
        <v>45.941441441441441</v>
      </c>
      <c r="J56">
        <v>175.71428571428569</v>
      </c>
      <c r="K56">
        <v>689.97698683173053</v>
      </c>
      <c r="L56">
        <v>0.18253359439992872</v>
      </c>
    </row>
    <row r="57" spans="1:12" x14ac:dyDescent="0.25">
      <c r="A57">
        <v>25.44</v>
      </c>
      <c r="B57">
        <v>7.0506756756756754</v>
      </c>
      <c r="C57">
        <v>48.361486486486484</v>
      </c>
      <c r="D57">
        <v>45.781531531531513</v>
      </c>
      <c r="J57">
        <v>177.07317073170731</v>
      </c>
      <c r="K57">
        <v>688.86377603402025</v>
      </c>
      <c r="L57">
        <v>0.18223909418889425</v>
      </c>
    </row>
    <row r="58" spans="1:12" x14ac:dyDescent="0.25">
      <c r="A58">
        <v>25.92</v>
      </c>
      <c r="B58">
        <v>6.6126126126126126</v>
      </c>
      <c r="C58">
        <v>48.924549549549575</v>
      </c>
      <c r="D58">
        <v>45.917792792792795</v>
      </c>
      <c r="J58">
        <v>175.71428571428569</v>
      </c>
      <c r="K58">
        <v>689.97698683173053</v>
      </c>
      <c r="L58">
        <v>0.18253359439992872</v>
      </c>
    </row>
    <row r="59" spans="1:12" x14ac:dyDescent="0.25">
      <c r="A59">
        <v>26.4</v>
      </c>
      <c r="B59">
        <v>7.3626126126126117</v>
      </c>
      <c r="C59">
        <v>49.056306306306311</v>
      </c>
      <c r="D59">
        <v>45.220720720720713</v>
      </c>
      <c r="J59">
        <v>174.28571428571428</v>
      </c>
      <c r="K59">
        <v>691.14402781945569</v>
      </c>
      <c r="L59">
        <v>0.18284233540197239</v>
      </c>
    </row>
    <row r="60" spans="1:12" x14ac:dyDescent="0.25">
      <c r="A60">
        <v>26.88</v>
      </c>
      <c r="B60">
        <v>7.2004504504504494</v>
      </c>
      <c r="C60">
        <v>49.427927927927939</v>
      </c>
      <c r="D60">
        <v>45.808558558558545</v>
      </c>
      <c r="J60">
        <v>175.71428571428569</v>
      </c>
      <c r="K60">
        <v>689.97698683173053</v>
      </c>
      <c r="L60">
        <v>0.18253359439992872</v>
      </c>
    </row>
    <row r="61" spans="1:12" x14ac:dyDescent="0.25">
      <c r="A61">
        <v>27.36</v>
      </c>
      <c r="B61">
        <v>7.0495495495495462</v>
      </c>
      <c r="C61">
        <v>49.622747747747752</v>
      </c>
      <c r="D61">
        <v>45.722972972972975</v>
      </c>
      <c r="J61">
        <v>174.41860465116278</v>
      </c>
      <c r="K61">
        <v>691.03561644245178</v>
      </c>
      <c r="L61">
        <v>0.18281365514350575</v>
      </c>
    </row>
    <row r="62" spans="1:12" x14ac:dyDescent="0.25">
      <c r="A62">
        <v>27.84</v>
      </c>
      <c r="B62">
        <v>6.9054054054054053</v>
      </c>
      <c r="C62">
        <v>49.224099099099092</v>
      </c>
      <c r="D62">
        <v>45.144144144144143</v>
      </c>
      <c r="J62">
        <v>174.28571428571428</v>
      </c>
      <c r="K62">
        <v>691.14402781945569</v>
      </c>
      <c r="L62">
        <v>0.18284233540197239</v>
      </c>
    </row>
    <row r="63" spans="1:12" x14ac:dyDescent="0.25">
      <c r="A63">
        <v>28.32</v>
      </c>
      <c r="B63">
        <v>6.7725225225225243</v>
      </c>
      <c r="C63">
        <v>49.277027027027025</v>
      </c>
      <c r="D63">
        <v>45.641891891891895</v>
      </c>
      <c r="J63">
        <v>175.71428571428569</v>
      </c>
      <c r="K63">
        <v>689.97698683173053</v>
      </c>
      <c r="L63">
        <v>0.18253359439992872</v>
      </c>
    </row>
    <row r="64" spans="1:12" x14ac:dyDescent="0.25">
      <c r="A64">
        <v>28.8</v>
      </c>
      <c r="B64">
        <v>6.8941441441441444</v>
      </c>
      <c r="C64">
        <v>49.186936936936924</v>
      </c>
      <c r="D64">
        <v>45.611486486486513</v>
      </c>
      <c r="J64">
        <v>175.71428571428569</v>
      </c>
      <c r="K64">
        <v>689.97698683173053</v>
      </c>
      <c r="L64">
        <v>0.18253359439992872</v>
      </c>
    </row>
    <row r="65" spans="1:12" x14ac:dyDescent="0.25">
      <c r="A65">
        <v>29.28</v>
      </c>
      <c r="B65">
        <v>6.6385135135135123</v>
      </c>
      <c r="C65">
        <v>48.827702702702702</v>
      </c>
      <c r="D65">
        <v>45.947072072072068</v>
      </c>
      <c r="J65">
        <v>175.71428571428569</v>
      </c>
      <c r="K65">
        <v>689.97698683173053</v>
      </c>
      <c r="L65">
        <v>0.18253359439992872</v>
      </c>
    </row>
    <row r="66" spans="1:12" x14ac:dyDescent="0.25">
      <c r="A66">
        <v>29.76</v>
      </c>
      <c r="B66">
        <v>7.278153153153152</v>
      </c>
      <c r="C66">
        <v>48.86936936936938</v>
      </c>
      <c r="D66">
        <v>45.40427927927928</v>
      </c>
      <c r="J66">
        <v>174.28571428571428</v>
      </c>
      <c r="K66">
        <v>691.14402781945569</v>
      </c>
      <c r="L66">
        <v>0.18284233540197239</v>
      </c>
    </row>
    <row r="67" spans="1:12" x14ac:dyDescent="0.25">
      <c r="A67">
        <v>30.24</v>
      </c>
      <c r="B67">
        <v>7.1655405405405421</v>
      </c>
      <c r="C67">
        <v>48.083333333333314</v>
      </c>
      <c r="D67">
        <v>45.18018018018018</v>
      </c>
      <c r="J67">
        <v>175.60975609756096</v>
      </c>
      <c r="K67">
        <v>690.06249762979837</v>
      </c>
      <c r="L67">
        <v>0.18255621630417945</v>
      </c>
    </row>
    <row r="68" spans="1:12" x14ac:dyDescent="0.25">
      <c r="A68">
        <v>30.72</v>
      </c>
      <c r="B68">
        <v>6.9684684684684681</v>
      </c>
      <c r="C68">
        <v>48.702702702702695</v>
      </c>
      <c r="D68">
        <v>46.102477477477464</v>
      </c>
      <c r="J68">
        <v>175.71428571428569</v>
      </c>
      <c r="K68">
        <v>689.97698683173053</v>
      </c>
      <c r="L68">
        <v>0.18253359439992872</v>
      </c>
    </row>
    <row r="69" spans="1:12" x14ac:dyDescent="0.25">
      <c r="A69">
        <v>31.2</v>
      </c>
      <c r="B69">
        <v>6.7072072072072073</v>
      </c>
      <c r="C69">
        <v>49.30067567567567</v>
      </c>
      <c r="D69">
        <v>46.082207207207198</v>
      </c>
      <c r="J69">
        <v>175.71428571428569</v>
      </c>
      <c r="K69">
        <v>689.97698683173053</v>
      </c>
      <c r="L69">
        <v>0.18253359439992872</v>
      </c>
    </row>
    <row r="70" spans="1:12" x14ac:dyDescent="0.25">
      <c r="A70">
        <v>31.68</v>
      </c>
      <c r="B70">
        <v>6.9110360360360374</v>
      </c>
      <c r="C70">
        <v>48.774774774774777</v>
      </c>
      <c r="D70">
        <v>45.40427927927928</v>
      </c>
      <c r="J70">
        <v>174.28571428571428</v>
      </c>
      <c r="K70">
        <v>691.14402781945569</v>
      </c>
      <c r="L70">
        <v>0.18284233540197239</v>
      </c>
    </row>
    <row r="71" spans="1:12" x14ac:dyDescent="0.25">
      <c r="A71">
        <v>32.64</v>
      </c>
      <c r="B71">
        <v>6.8074324324324316</v>
      </c>
      <c r="C71">
        <v>49.469594594594597</v>
      </c>
      <c r="D71">
        <v>46.257882882882875</v>
      </c>
      <c r="J71">
        <v>175.71428571428569</v>
      </c>
      <c r="K71">
        <v>689.97698683173053</v>
      </c>
      <c r="L71">
        <v>0.18253359439992872</v>
      </c>
    </row>
    <row r="72" spans="1:12" x14ac:dyDescent="0.25">
      <c r="A72">
        <v>33.159999999999997</v>
      </c>
      <c r="B72">
        <v>7.0180180180180187</v>
      </c>
      <c r="C72">
        <v>49.474099099099099</v>
      </c>
      <c r="D72">
        <v>45.449324324324316</v>
      </c>
      <c r="J72">
        <v>174.28571428571428</v>
      </c>
      <c r="K72">
        <v>691.14402781945569</v>
      </c>
      <c r="L72">
        <v>0.18284233540197239</v>
      </c>
    </row>
    <row r="73" spans="1:12" x14ac:dyDescent="0.25">
      <c r="A73">
        <v>33.6</v>
      </c>
      <c r="B73">
        <v>6.993243243243243</v>
      </c>
      <c r="C73">
        <v>48.873873873873876</v>
      </c>
      <c r="D73">
        <v>46.539414414414409</v>
      </c>
      <c r="J73">
        <v>177.14285714285717</v>
      </c>
      <c r="K73">
        <v>688.80661300001202</v>
      </c>
      <c r="L73">
        <v>0.18222397169312488</v>
      </c>
    </row>
    <row r="74" spans="1:12" x14ac:dyDescent="0.25">
      <c r="A74">
        <v>34.08</v>
      </c>
      <c r="B74">
        <v>6.8907657657657664</v>
      </c>
      <c r="C74">
        <v>48.97522522522523</v>
      </c>
      <c r="D74">
        <v>44.993243243243242</v>
      </c>
      <c r="J74">
        <v>174.28571428571428</v>
      </c>
      <c r="K74">
        <v>691.14402781945569</v>
      </c>
      <c r="L74">
        <v>0.18284233540197239</v>
      </c>
    </row>
    <row r="75" spans="1:12" x14ac:dyDescent="0.25">
      <c r="A75">
        <v>34.119999999999997</v>
      </c>
      <c r="B75">
        <v>7.0472972972972974</v>
      </c>
      <c r="C75">
        <v>49.4617117117117</v>
      </c>
      <c r="D75">
        <v>45.916666666666686</v>
      </c>
      <c r="J75">
        <v>175.71428571428569</v>
      </c>
      <c r="K75">
        <v>689.97698683173053</v>
      </c>
      <c r="L75">
        <v>0.18253359439992872</v>
      </c>
    </row>
    <row r="76" spans="1:12" x14ac:dyDescent="0.25">
      <c r="A76">
        <v>34.56</v>
      </c>
      <c r="B76">
        <v>6.5213963963963959</v>
      </c>
      <c r="C76">
        <v>48.648648648648653</v>
      </c>
      <c r="D76">
        <v>45.547297297297291</v>
      </c>
      <c r="J76">
        <v>175.71428571428569</v>
      </c>
      <c r="K76">
        <v>689.97698683173053</v>
      </c>
      <c r="L76">
        <v>0.18253359439992872</v>
      </c>
    </row>
    <row r="77" spans="1:12" x14ac:dyDescent="0.25">
      <c r="A77">
        <v>35.04</v>
      </c>
      <c r="B77">
        <v>6.9617117117117111</v>
      </c>
      <c r="C77">
        <v>48.190315315315324</v>
      </c>
      <c r="D77">
        <v>46.210585585585591</v>
      </c>
      <c r="J77">
        <v>177.07317073170731</v>
      </c>
      <c r="K77">
        <v>688.86377603402025</v>
      </c>
      <c r="L77">
        <v>0.18223909418889425</v>
      </c>
    </row>
    <row r="78" spans="1:12" x14ac:dyDescent="0.25">
      <c r="A78">
        <v>35.520000000000003</v>
      </c>
      <c r="B78">
        <v>6.5641891891891877</v>
      </c>
      <c r="C78">
        <v>48.448198198198199</v>
      </c>
      <c r="D78">
        <v>45.952702702702695</v>
      </c>
      <c r="J78">
        <v>177.07317073170731</v>
      </c>
      <c r="K78">
        <v>688.86377603402025</v>
      </c>
      <c r="L78">
        <v>0.18223909418889425</v>
      </c>
    </row>
    <row r="79" spans="1:12" x14ac:dyDescent="0.25">
      <c r="A79">
        <v>36</v>
      </c>
      <c r="B79">
        <v>6.703828828828831</v>
      </c>
      <c r="C79">
        <v>48.646396396396405</v>
      </c>
      <c r="D79">
        <v>45.399774774774762</v>
      </c>
      <c r="J79">
        <v>174.28571428571428</v>
      </c>
      <c r="K79">
        <v>691.14402781945569</v>
      </c>
      <c r="L79">
        <v>0.18284233540197239</v>
      </c>
    </row>
    <row r="80" spans="1:12" x14ac:dyDescent="0.25">
      <c r="A80">
        <v>36.96</v>
      </c>
      <c r="B80">
        <v>7.1002252252252251</v>
      </c>
      <c r="C80">
        <v>48.23536036036036</v>
      </c>
      <c r="D80">
        <v>45.907657657657666</v>
      </c>
      <c r="J80">
        <v>177.07317073170731</v>
      </c>
      <c r="K80">
        <v>688.86377603402025</v>
      </c>
      <c r="L80">
        <v>0.18223909418889425</v>
      </c>
    </row>
    <row r="81" spans="1:12" x14ac:dyDescent="0.25">
      <c r="A81">
        <v>37.44</v>
      </c>
      <c r="B81">
        <v>7.0101351351351333</v>
      </c>
      <c r="C81">
        <v>47.834459459459481</v>
      </c>
      <c r="D81">
        <v>45.713963963963955</v>
      </c>
      <c r="J81">
        <v>177.07317073170731</v>
      </c>
      <c r="K81">
        <v>688.86377603402025</v>
      </c>
      <c r="L81">
        <v>0.18223909418889425</v>
      </c>
    </row>
    <row r="82" spans="1:12" x14ac:dyDescent="0.25">
      <c r="A82">
        <v>37.479999999999997</v>
      </c>
      <c r="B82">
        <v>6.8941441441441427</v>
      </c>
      <c r="C82">
        <v>48.690315315315324</v>
      </c>
      <c r="D82">
        <v>45.234234234234222</v>
      </c>
      <c r="J82">
        <v>174.28571428571428</v>
      </c>
      <c r="K82">
        <v>691.14402781945569</v>
      </c>
      <c r="L82">
        <v>0.18284233540197239</v>
      </c>
    </row>
    <row r="83" spans="1:12" x14ac:dyDescent="0.25">
      <c r="A83">
        <v>37.92</v>
      </c>
      <c r="B83">
        <v>6.8907657657657664</v>
      </c>
      <c r="C83">
        <v>48.640765765765764</v>
      </c>
      <c r="D83">
        <v>45.986486486486484</v>
      </c>
      <c r="J83">
        <v>175.71428571428569</v>
      </c>
      <c r="K83">
        <v>689.97698683173053</v>
      </c>
      <c r="L83">
        <v>0.18253359439992872</v>
      </c>
    </row>
    <row r="84" spans="1:12" x14ac:dyDescent="0.25">
      <c r="A84">
        <v>38.4</v>
      </c>
      <c r="B84">
        <v>7.0855855855855845</v>
      </c>
      <c r="C84">
        <v>48.972972972972983</v>
      </c>
      <c r="D84">
        <v>45.431306306306283</v>
      </c>
      <c r="J84">
        <v>174.28571428571428</v>
      </c>
      <c r="K84">
        <v>691.14402781945569</v>
      </c>
      <c r="L84">
        <v>0.18284233540197239</v>
      </c>
    </row>
    <row r="85" spans="1:12" x14ac:dyDescent="0.25">
      <c r="A85">
        <v>38.880000000000003</v>
      </c>
      <c r="B85">
        <v>6.6970720720720722</v>
      </c>
      <c r="C85">
        <v>48.999999999999986</v>
      </c>
      <c r="D85">
        <v>44.51914414414415</v>
      </c>
      <c r="J85">
        <v>174.28571428571428</v>
      </c>
      <c r="K85">
        <v>691.14402781945569</v>
      </c>
      <c r="L85">
        <v>0.18284233540197239</v>
      </c>
    </row>
    <row r="86" spans="1:12" x14ac:dyDescent="0.25">
      <c r="A86">
        <v>39.36</v>
      </c>
      <c r="B86">
        <v>6.7488738738738725</v>
      </c>
      <c r="C86">
        <v>48.924549549549539</v>
      </c>
      <c r="D86">
        <v>46.869369369369373</v>
      </c>
      <c r="J86">
        <v>177.14285714285717</v>
      </c>
      <c r="K86">
        <v>688.80661300001202</v>
      </c>
      <c r="L86">
        <v>0.18222397169312488</v>
      </c>
    </row>
    <row r="87" spans="1:12" x14ac:dyDescent="0.25">
      <c r="A87">
        <v>39.840000000000003</v>
      </c>
      <c r="B87">
        <v>7.0799549549549541</v>
      </c>
      <c r="C87">
        <v>48.661036036036059</v>
      </c>
      <c r="D87">
        <v>45.957207207207212</v>
      </c>
      <c r="J87">
        <v>175.71428571428569</v>
      </c>
      <c r="K87">
        <v>689.97698683173053</v>
      </c>
      <c r="L87">
        <v>0.18253359439992872</v>
      </c>
    </row>
    <row r="88" spans="1:12" x14ac:dyDescent="0.25">
      <c r="A88">
        <v>40.32</v>
      </c>
      <c r="B88">
        <v>7.3130630630630629</v>
      </c>
      <c r="C88">
        <v>48.841216216216225</v>
      </c>
      <c r="D88">
        <v>45.727477477477478</v>
      </c>
      <c r="J88">
        <v>175.71428571428569</v>
      </c>
      <c r="K88">
        <v>689.97698683173053</v>
      </c>
      <c r="L88">
        <v>0.18253359439992872</v>
      </c>
    </row>
    <row r="89" spans="1:12" x14ac:dyDescent="0.25">
      <c r="A89">
        <v>41.28</v>
      </c>
      <c r="B89">
        <v>6.9200450450450459</v>
      </c>
      <c r="C89">
        <v>48.364864864864863</v>
      </c>
      <c r="D89">
        <v>46.316441441441448</v>
      </c>
      <c r="J89">
        <v>177.07317073170731</v>
      </c>
      <c r="K89">
        <v>688.86377603402025</v>
      </c>
      <c r="L89">
        <v>0.18223909418889425</v>
      </c>
    </row>
    <row r="90" spans="1:12" x14ac:dyDescent="0.25">
      <c r="A90">
        <v>41.76</v>
      </c>
      <c r="B90">
        <v>7.027027027027029</v>
      </c>
      <c r="C90">
        <v>48.548423423423429</v>
      </c>
      <c r="D90">
        <v>45.683558558558552</v>
      </c>
      <c r="J90">
        <v>175.71428571428569</v>
      </c>
      <c r="K90">
        <v>689.97698683173053</v>
      </c>
      <c r="L90">
        <v>0.18253359439992872</v>
      </c>
    </row>
    <row r="91" spans="1:12" x14ac:dyDescent="0.25">
      <c r="A91">
        <v>42.24</v>
      </c>
      <c r="B91">
        <v>6.4977477477477503</v>
      </c>
      <c r="C91">
        <v>48.978603603603602</v>
      </c>
      <c r="D91">
        <v>46.075450450450461</v>
      </c>
      <c r="J91">
        <v>175.81395348837208</v>
      </c>
      <c r="K91">
        <v>689.89543665494898</v>
      </c>
      <c r="L91">
        <v>0.18251202027908703</v>
      </c>
    </row>
    <row r="92" spans="1:12" x14ac:dyDescent="0.25">
      <c r="A92">
        <v>42.72</v>
      </c>
      <c r="B92">
        <v>6.746621621621621</v>
      </c>
      <c r="C92">
        <v>48.60135135135134</v>
      </c>
      <c r="D92">
        <v>45.047297297297312</v>
      </c>
      <c r="J92">
        <v>174.28571428571428</v>
      </c>
      <c r="K92">
        <v>691.14402781945569</v>
      </c>
      <c r="L92">
        <v>0.18284233540197239</v>
      </c>
    </row>
    <row r="93" spans="1:12" x14ac:dyDescent="0.25">
      <c r="A93">
        <v>43.2</v>
      </c>
      <c r="B93">
        <v>6.975225225225226</v>
      </c>
      <c r="C93">
        <v>47.92454954954956</v>
      </c>
      <c r="D93">
        <v>46.310810810810814</v>
      </c>
      <c r="J93">
        <v>177.07317073170731</v>
      </c>
      <c r="K93">
        <v>688.86377603402025</v>
      </c>
      <c r="L93">
        <v>0.18223909418889425</v>
      </c>
    </row>
    <row r="94" spans="1:12" x14ac:dyDescent="0.25">
      <c r="A94">
        <v>43.68</v>
      </c>
      <c r="B94">
        <v>6.8524774774774775</v>
      </c>
      <c r="C94">
        <v>48.728603603603588</v>
      </c>
      <c r="D94">
        <v>45.054054054054049</v>
      </c>
      <c r="J94">
        <v>174.28571428571428</v>
      </c>
      <c r="K94">
        <v>691.14402781945569</v>
      </c>
      <c r="L94">
        <v>0.18284233540197239</v>
      </c>
    </row>
    <row r="95" spans="1:12" x14ac:dyDescent="0.25">
      <c r="A95">
        <v>44.16</v>
      </c>
      <c r="B95">
        <v>6.8749999999999991</v>
      </c>
      <c r="C95">
        <v>47.886261261261268</v>
      </c>
      <c r="D95">
        <v>45.97184684684683</v>
      </c>
      <c r="J95">
        <v>177.07317073170731</v>
      </c>
      <c r="K95">
        <v>688.86377603402025</v>
      </c>
      <c r="L95">
        <v>0.18223909418889425</v>
      </c>
    </row>
    <row r="96" spans="1:12" x14ac:dyDescent="0.25">
      <c r="A96">
        <v>44.64</v>
      </c>
      <c r="B96">
        <v>6.6644144144144146</v>
      </c>
      <c r="C96">
        <v>48.146396396396391</v>
      </c>
      <c r="D96">
        <v>46.72072072072072</v>
      </c>
      <c r="J96">
        <v>178.53658536585365</v>
      </c>
      <c r="K96">
        <v>687.66193643595625</v>
      </c>
      <c r="L96">
        <v>0.18192114720527944</v>
      </c>
    </row>
    <row r="97" spans="1:13" x14ac:dyDescent="0.25">
      <c r="A97">
        <v>45.12</v>
      </c>
      <c r="B97">
        <v>6.8153153153153161</v>
      </c>
      <c r="C97">
        <v>48.387387387387385</v>
      </c>
      <c r="D97">
        <v>45.819819819819827</v>
      </c>
      <c r="J97">
        <v>177.07317073170731</v>
      </c>
      <c r="K97">
        <v>688.86377603402025</v>
      </c>
      <c r="L97">
        <v>0.18223909418889425</v>
      </c>
      <c r="M97">
        <v>0.18223909399999999</v>
      </c>
    </row>
    <row r="98" spans="1:13" x14ac:dyDescent="0.25">
      <c r="A98">
        <v>45.6</v>
      </c>
      <c r="B98">
        <v>6.7240990990990976</v>
      </c>
      <c r="C98">
        <v>48.838963963963963</v>
      </c>
      <c r="D98">
        <v>45.176801801801808</v>
      </c>
      <c r="J98">
        <v>174.28571428571428</v>
      </c>
      <c r="K98">
        <v>691.14402781945569</v>
      </c>
      <c r="L98">
        <v>0.18284233540197239</v>
      </c>
      <c r="M98">
        <v>0.18254588166666699</v>
      </c>
    </row>
    <row r="99" spans="1:13" x14ac:dyDescent="0.25">
      <c r="A99">
        <v>46.08</v>
      </c>
      <c r="B99">
        <v>7.0495495495495488</v>
      </c>
      <c r="C99">
        <v>48.331081081081074</v>
      </c>
      <c r="D99">
        <v>45.315315315315317</v>
      </c>
      <c r="J99">
        <v>175.60975609756096</v>
      </c>
      <c r="K99">
        <v>690.06249762979837</v>
      </c>
      <c r="L99">
        <v>0.18255621630417945</v>
      </c>
      <c r="M99">
        <v>0.1824790422</v>
      </c>
    </row>
    <row r="100" spans="1:13" x14ac:dyDescent="0.25">
      <c r="A100">
        <v>46.56</v>
      </c>
      <c r="B100">
        <v>7.2488738738738734</v>
      </c>
      <c r="C100">
        <v>48.64527027027026</v>
      </c>
      <c r="D100">
        <v>46.834459459459453</v>
      </c>
      <c r="J100">
        <v>177.14285714285717</v>
      </c>
      <c r="K100">
        <v>688.80661300001202</v>
      </c>
      <c r="L100">
        <v>0.18222397169312488</v>
      </c>
      <c r="M100">
        <v>0.182407136</v>
      </c>
    </row>
    <row r="101" spans="1:13" x14ac:dyDescent="0.25">
      <c r="A101">
        <v>47.04</v>
      </c>
      <c r="B101">
        <v>7.0225225225225234</v>
      </c>
      <c r="C101">
        <v>48.789414414414416</v>
      </c>
      <c r="D101">
        <v>45.799549549549553</v>
      </c>
      <c r="J101">
        <v>175.71428571428569</v>
      </c>
      <c r="K101">
        <v>689.97698683173053</v>
      </c>
      <c r="L101">
        <v>0.18253359439992872</v>
      </c>
      <c r="M101">
        <v>0.18243523777777801</v>
      </c>
    </row>
    <row r="102" spans="1:13" x14ac:dyDescent="0.25">
      <c r="A102">
        <v>47.52</v>
      </c>
      <c r="B102">
        <v>7.2240990990990976</v>
      </c>
      <c r="C102">
        <v>48.859234234234229</v>
      </c>
      <c r="D102">
        <v>45.519144144144128</v>
      </c>
      <c r="J102">
        <v>175.71428571428569</v>
      </c>
      <c r="K102">
        <v>689.97698683173053</v>
      </c>
      <c r="L102">
        <v>0.18253359439992872</v>
      </c>
      <c r="M102">
        <v>0.18243523777777801</v>
      </c>
    </row>
    <row r="103" spans="1:13" x14ac:dyDescent="0.25">
      <c r="A103">
        <v>48</v>
      </c>
      <c r="B103">
        <v>7.2229729729729746</v>
      </c>
      <c r="C103">
        <v>48.315315315315317</v>
      </c>
      <c r="D103">
        <v>46.722972972972975</v>
      </c>
      <c r="J103">
        <v>178.53658536585365</v>
      </c>
      <c r="K103">
        <v>687.66193643595625</v>
      </c>
      <c r="L103">
        <v>0.18192114720527944</v>
      </c>
      <c r="M103">
        <v>0.182368211</v>
      </c>
    </row>
    <row r="104" spans="1:13" x14ac:dyDescent="0.25">
      <c r="A104">
        <v>48.48</v>
      </c>
      <c r="B104">
        <v>6.8119369369369371</v>
      </c>
      <c r="C104">
        <v>48.911036036036045</v>
      </c>
      <c r="D104">
        <v>45.842342342342349</v>
      </c>
      <c r="J104">
        <v>175.71428571428569</v>
      </c>
      <c r="K104">
        <v>689.97698683173053</v>
      </c>
      <c r="L104">
        <v>0.18253359439992872</v>
      </c>
      <c r="M104">
        <v>0.182365697444444</v>
      </c>
    </row>
    <row r="105" spans="1:13" x14ac:dyDescent="0.25">
      <c r="A105">
        <v>48.96</v>
      </c>
      <c r="B105">
        <v>6.8299549549549559</v>
      </c>
      <c r="C105">
        <v>48.846846846846844</v>
      </c>
      <c r="D105">
        <v>45.542792792792781</v>
      </c>
      <c r="J105">
        <v>175.71428571428569</v>
      </c>
      <c r="K105">
        <v>689.97698683173053</v>
      </c>
      <c r="L105">
        <v>0.18253359439992872</v>
      </c>
      <c r="M105">
        <v>0.182367377666667</v>
      </c>
    </row>
    <row r="106" spans="1:13" x14ac:dyDescent="0.25">
      <c r="A106">
        <v>49.44</v>
      </c>
      <c r="B106">
        <v>6.5484234234234249</v>
      </c>
      <c r="C106">
        <v>47.961711711711708</v>
      </c>
      <c r="D106">
        <v>45.984234234234243</v>
      </c>
      <c r="J106">
        <v>177.07317073170731</v>
      </c>
      <c r="K106">
        <v>688.86377603402025</v>
      </c>
      <c r="L106">
        <v>0.18223909418889425</v>
      </c>
      <c r="M106">
        <v>0.18233465544444399</v>
      </c>
    </row>
    <row r="107" spans="1:13" x14ac:dyDescent="0.25">
      <c r="A107">
        <v>49.92</v>
      </c>
      <c r="B107">
        <v>6.5225225225225216</v>
      </c>
      <c r="C107">
        <v>48.327702702702695</v>
      </c>
      <c r="D107">
        <v>45.738738738738739</v>
      </c>
      <c r="J107">
        <v>177.07317073170731</v>
      </c>
      <c r="K107">
        <v>688.86377603402025</v>
      </c>
      <c r="L107">
        <v>0.18223909418889425</v>
      </c>
      <c r="M107">
        <v>0.18230193322222199</v>
      </c>
    </row>
    <row r="108" spans="1:13" x14ac:dyDescent="0.25">
      <c r="A108">
        <v>50.4</v>
      </c>
      <c r="B108">
        <v>7.002252252252255</v>
      </c>
      <c r="C108">
        <v>48.558558558558545</v>
      </c>
      <c r="D108">
        <v>45.56531531531531</v>
      </c>
      <c r="J108">
        <v>175.71428571428569</v>
      </c>
      <c r="K108">
        <v>689.97698683173053</v>
      </c>
      <c r="L108">
        <v>0.18253359439992872</v>
      </c>
      <c r="M108">
        <v>0.18236758577777801</v>
      </c>
    </row>
    <row r="109" spans="1:13" x14ac:dyDescent="0.25">
      <c r="A109">
        <v>50.88</v>
      </c>
      <c r="B109">
        <v>6.8085585585585564</v>
      </c>
      <c r="C109">
        <v>48.432432432432435</v>
      </c>
      <c r="D109">
        <v>46.487612612612622</v>
      </c>
      <c r="J109">
        <v>177.07317073170731</v>
      </c>
      <c r="K109">
        <v>688.86377603402025</v>
      </c>
      <c r="L109">
        <v>0.18223909418889425</v>
      </c>
      <c r="M109">
        <v>0.18236758577777801</v>
      </c>
    </row>
    <row r="110" spans="1:13" x14ac:dyDescent="0.25">
      <c r="A110">
        <v>51.36</v>
      </c>
      <c r="B110">
        <v>6.6936936936936959</v>
      </c>
      <c r="C110">
        <v>48.350225225225223</v>
      </c>
      <c r="D110">
        <v>45.881756756756758</v>
      </c>
      <c r="J110">
        <v>177.07317073170731</v>
      </c>
      <c r="K110">
        <v>688.86377603402025</v>
      </c>
      <c r="L110">
        <v>0.18223909418889425</v>
      </c>
      <c r="M110">
        <v>0.18237009933333301</v>
      </c>
    </row>
    <row r="111" spans="1:13" x14ac:dyDescent="0.25">
      <c r="A111">
        <v>51.84</v>
      </c>
      <c r="B111">
        <v>7.274774774774774</v>
      </c>
      <c r="C111">
        <v>48.404279279279287</v>
      </c>
      <c r="D111">
        <v>45.970720720720735</v>
      </c>
      <c r="J111">
        <v>177.07317073170731</v>
      </c>
      <c r="K111">
        <v>688.86377603402025</v>
      </c>
      <c r="L111">
        <v>0.18223909418889425</v>
      </c>
      <c r="M111">
        <v>0.18240282155555601</v>
      </c>
    </row>
    <row r="112" spans="1:13" x14ac:dyDescent="0.25">
      <c r="A112">
        <v>52.32</v>
      </c>
      <c r="B112">
        <v>6.4425675675675675</v>
      </c>
      <c r="C112">
        <v>48.894144144144143</v>
      </c>
      <c r="D112">
        <v>45.805180180180187</v>
      </c>
      <c r="J112">
        <v>175.81395348837208</v>
      </c>
      <c r="K112">
        <v>689.89543665494898</v>
      </c>
      <c r="L112">
        <v>0.18251202027908703</v>
      </c>
      <c r="M112">
        <v>0.18243805733333299</v>
      </c>
    </row>
    <row r="113" spans="1:13" x14ac:dyDescent="0.25">
      <c r="A113">
        <v>52.8</v>
      </c>
      <c r="B113">
        <v>7.1283783783783781</v>
      </c>
      <c r="C113">
        <v>48.50900900900902</v>
      </c>
      <c r="D113">
        <v>46.299549549549539</v>
      </c>
      <c r="J113">
        <v>175.71428571428569</v>
      </c>
      <c r="K113">
        <v>689.97698683173053</v>
      </c>
      <c r="L113">
        <v>0.18253359439992872</v>
      </c>
      <c r="M113">
        <v>0.18243805733333299</v>
      </c>
    </row>
    <row r="114" spans="1:13" x14ac:dyDescent="0.25">
      <c r="A114">
        <v>53.28</v>
      </c>
      <c r="B114">
        <v>7.5686936936936924</v>
      </c>
      <c r="C114">
        <v>48.70495495495495</v>
      </c>
      <c r="D114">
        <v>45.949324324324309</v>
      </c>
      <c r="J114">
        <v>175.60975609756096</v>
      </c>
      <c r="K114">
        <v>690.06249762979837</v>
      </c>
      <c r="L114">
        <v>0.18255621630417945</v>
      </c>
      <c r="M114">
        <v>0.18247077955555599</v>
      </c>
    </row>
    <row r="115" spans="1:13" x14ac:dyDescent="0.25">
      <c r="A115">
        <v>53.76</v>
      </c>
      <c r="B115">
        <v>7.3603603603603602</v>
      </c>
      <c r="C115">
        <v>48.5867117117117</v>
      </c>
      <c r="D115">
        <v>45.810810810810814</v>
      </c>
      <c r="J115">
        <v>175.71428571428569</v>
      </c>
      <c r="K115">
        <v>689.97698683173053</v>
      </c>
      <c r="L115">
        <v>0.18253359439992872</v>
      </c>
      <c r="M115">
        <v>0.18243545211111101</v>
      </c>
    </row>
    <row r="116" spans="1:13" x14ac:dyDescent="0.25">
      <c r="A116">
        <v>54.24</v>
      </c>
      <c r="B116">
        <v>7.7083333333333339</v>
      </c>
      <c r="C116">
        <v>48.941441441441441</v>
      </c>
      <c r="D116">
        <v>46.296171171171174</v>
      </c>
      <c r="J116">
        <v>175.60975609756096</v>
      </c>
      <c r="K116">
        <v>690.06249762979837</v>
      </c>
      <c r="L116">
        <v>0.18255621630417945</v>
      </c>
      <c r="M116">
        <v>0.18246817433333301</v>
      </c>
    </row>
    <row r="117" spans="1:13" x14ac:dyDescent="0.25">
      <c r="A117">
        <v>54.72</v>
      </c>
      <c r="B117">
        <v>7.0957207207207214</v>
      </c>
      <c r="C117">
        <v>48.536036036036037</v>
      </c>
      <c r="D117">
        <v>45.893018018018019</v>
      </c>
      <c r="J117">
        <v>175.71428571428569</v>
      </c>
      <c r="K117">
        <v>689.97698683173053</v>
      </c>
      <c r="L117">
        <v>0.18253359439992872</v>
      </c>
      <c r="M117">
        <v>0.182437849222222</v>
      </c>
    </row>
    <row r="118" spans="1:13" x14ac:dyDescent="0.25">
      <c r="A118">
        <v>55.2</v>
      </c>
      <c r="B118">
        <v>6.9797297297297298</v>
      </c>
      <c r="C118">
        <v>49.175675675675677</v>
      </c>
      <c r="D118">
        <v>45.909909909909899</v>
      </c>
      <c r="J118">
        <v>175.71428571428569</v>
      </c>
      <c r="K118">
        <v>689.97698683173053</v>
      </c>
      <c r="L118">
        <v>0.18253359439992872</v>
      </c>
      <c r="M118">
        <v>0.182440362777778</v>
      </c>
    </row>
    <row r="119" spans="1:13" x14ac:dyDescent="0.25">
      <c r="A119">
        <v>55.68</v>
      </c>
      <c r="B119">
        <v>6.8502252252252251</v>
      </c>
      <c r="C119">
        <v>48.299549549549546</v>
      </c>
      <c r="D119">
        <v>46.593468468468458</v>
      </c>
      <c r="J119">
        <v>178.53658536585365</v>
      </c>
      <c r="K119">
        <v>687.66193643595625</v>
      </c>
      <c r="L119">
        <v>0.18192114720527944</v>
      </c>
      <c r="M119">
        <v>0.18236979955555599</v>
      </c>
    </row>
    <row r="120" spans="1:13" x14ac:dyDescent="0.25">
      <c r="A120">
        <v>56.16</v>
      </c>
      <c r="B120">
        <v>6.9177927927927927</v>
      </c>
      <c r="C120">
        <v>48.511261261261261</v>
      </c>
      <c r="D120">
        <v>46.189189189189186</v>
      </c>
      <c r="J120">
        <v>175.71428571428569</v>
      </c>
      <c r="K120">
        <v>689.97698683173053</v>
      </c>
      <c r="L120">
        <v>0.18253359439992872</v>
      </c>
      <c r="M120">
        <v>0.18233707733333299</v>
      </c>
    </row>
    <row r="121" spans="1:13" x14ac:dyDescent="0.25">
      <c r="A121">
        <v>56.64</v>
      </c>
      <c r="B121">
        <v>7.0045045045045065</v>
      </c>
      <c r="C121">
        <v>48.157657657657658</v>
      </c>
      <c r="D121">
        <v>45.816441441441441</v>
      </c>
      <c r="J121">
        <v>177.07317073170731</v>
      </c>
      <c r="K121">
        <v>688.86377603402025</v>
      </c>
      <c r="L121">
        <v>0.18223909418889425</v>
      </c>
      <c r="M121">
        <v>0.18233456377777801</v>
      </c>
    </row>
    <row r="122" spans="1:13" x14ac:dyDescent="0.25">
      <c r="A122">
        <v>57.12</v>
      </c>
      <c r="B122">
        <v>6.684684684684683</v>
      </c>
      <c r="C122">
        <v>47.942567567567579</v>
      </c>
      <c r="D122">
        <v>45.432432432432435</v>
      </c>
      <c r="J122">
        <v>175.60975609756096</v>
      </c>
      <c r="K122">
        <v>690.06249762979837</v>
      </c>
      <c r="L122">
        <v>0.18255621630417945</v>
      </c>
      <c r="M122">
        <v>0.18230184155555601</v>
      </c>
    </row>
    <row r="123" spans="1:13" x14ac:dyDescent="0.25">
      <c r="A123">
        <v>57.6</v>
      </c>
      <c r="B123">
        <v>6.7184684684684699</v>
      </c>
      <c r="C123">
        <v>48.14414414414415</v>
      </c>
      <c r="D123">
        <v>46.620495495495504</v>
      </c>
      <c r="J123">
        <v>178.53658536585365</v>
      </c>
      <c r="K123">
        <v>687.66193643595625</v>
      </c>
      <c r="L123">
        <v>0.18192114720527944</v>
      </c>
      <c r="M123">
        <v>0.182233791888889</v>
      </c>
    </row>
    <row r="124" spans="1:13" x14ac:dyDescent="0.25">
      <c r="A124">
        <v>58.08</v>
      </c>
      <c r="B124">
        <v>6.6475225225225234</v>
      </c>
      <c r="C124">
        <v>48.307432432432435</v>
      </c>
      <c r="D124">
        <v>46.259009009009013</v>
      </c>
      <c r="J124">
        <v>177.07317073170731</v>
      </c>
      <c r="K124">
        <v>688.86377603402025</v>
      </c>
      <c r="L124">
        <v>0.18223909418889425</v>
      </c>
      <c r="M124">
        <v>0.18230184155555601</v>
      </c>
    </row>
    <row r="125" spans="1:13" x14ac:dyDescent="0.25">
      <c r="A125">
        <v>58.56</v>
      </c>
      <c r="B125">
        <v>6.8727477477477477</v>
      </c>
      <c r="C125">
        <v>48.838963963963963</v>
      </c>
      <c r="D125">
        <v>45.506756756756758</v>
      </c>
      <c r="J125">
        <v>175.71428571428569</v>
      </c>
      <c r="K125">
        <v>689.97698683173053</v>
      </c>
      <c r="L125">
        <v>0.18253359439992872</v>
      </c>
      <c r="M125">
        <v>0.18226743911111101</v>
      </c>
    </row>
    <row r="126" spans="1:13" x14ac:dyDescent="0.25">
      <c r="A126">
        <v>59.04</v>
      </c>
      <c r="B126">
        <v>6.8063063063063058</v>
      </c>
      <c r="C126">
        <v>48.444819819819827</v>
      </c>
      <c r="D126">
        <v>46.025900900900901</v>
      </c>
      <c r="J126">
        <v>177.07317073170731</v>
      </c>
      <c r="K126">
        <v>688.86377603402025</v>
      </c>
      <c r="L126">
        <v>0.18223909418889425</v>
      </c>
      <c r="M126">
        <v>0.18226575888888899</v>
      </c>
    </row>
    <row r="127" spans="1:13" x14ac:dyDescent="0.25">
      <c r="A127">
        <v>59.52</v>
      </c>
      <c r="B127">
        <v>7.1745495495495488</v>
      </c>
      <c r="C127">
        <v>48.273648648648646</v>
      </c>
      <c r="D127">
        <v>46.622747747747752</v>
      </c>
      <c r="J127">
        <v>178.53658536585365</v>
      </c>
      <c r="K127">
        <v>687.66193643595625</v>
      </c>
      <c r="L127">
        <v>0.18192114720527944</v>
      </c>
      <c r="M127">
        <v>0.18223052311111099</v>
      </c>
    </row>
    <row r="128" spans="1:13" x14ac:dyDescent="0.25">
      <c r="A128">
        <v>60</v>
      </c>
      <c r="B128">
        <v>6.7274774774774766</v>
      </c>
      <c r="C128">
        <v>48.840090090090087</v>
      </c>
      <c r="D128">
        <v>46.134009009009006</v>
      </c>
      <c r="J128">
        <v>175.71428571428569</v>
      </c>
      <c r="K128">
        <v>689.97698683173053</v>
      </c>
      <c r="L128">
        <v>0.18253359439992872</v>
      </c>
      <c r="M128">
        <v>0.182298572777778</v>
      </c>
    </row>
    <row r="129" spans="1:13" x14ac:dyDescent="0.25">
      <c r="A129">
        <v>60.48</v>
      </c>
      <c r="B129">
        <v>7.043918918918922</v>
      </c>
      <c r="C129">
        <v>48.827702702702695</v>
      </c>
      <c r="D129">
        <v>46.853603603603602</v>
      </c>
      <c r="J129">
        <v>177.14285714285717</v>
      </c>
      <c r="K129">
        <v>688.80661300001202</v>
      </c>
      <c r="L129">
        <v>0.18222397169312488</v>
      </c>
      <c r="M129">
        <v>0.18226324533333299</v>
      </c>
    </row>
    <row r="130" spans="1:13" x14ac:dyDescent="0.25">
      <c r="A130">
        <v>60.96</v>
      </c>
      <c r="B130">
        <v>6.9763513513513518</v>
      </c>
      <c r="C130">
        <v>48.986486486486484</v>
      </c>
      <c r="D130">
        <v>46.692567567567565</v>
      </c>
      <c r="J130">
        <v>177.14285714285717</v>
      </c>
      <c r="K130">
        <v>688.80661300001202</v>
      </c>
      <c r="L130">
        <v>0.18222397169312488</v>
      </c>
      <c r="M130">
        <v>0.18226324533333299</v>
      </c>
    </row>
    <row r="131" spans="1:13" x14ac:dyDescent="0.25">
      <c r="A131">
        <v>61.44</v>
      </c>
      <c r="B131">
        <v>7.006756756756757</v>
      </c>
      <c r="C131">
        <v>48.386261261261268</v>
      </c>
      <c r="D131">
        <v>46.23085585585585</v>
      </c>
      <c r="J131">
        <v>177.07317073170731</v>
      </c>
      <c r="K131">
        <v>688.86377603402025</v>
      </c>
      <c r="L131">
        <v>0.18223909418889425</v>
      </c>
      <c r="M131">
        <v>0.18229596755555599</v>
      </c>
    </row>
    <row r="132" spans="1:13" x14ac:dyDescent="0.25">
      <c r="A132">
        <v>61.92</v>
      </c>
      <c r="B132">
        <v>7.0923423423423415</v>
      </c>
      <c r="C132">
        <v>49.329954954954957</v>
      </c>
      <c r="D132">
        <v>46.120495495495504</v>
      </c>
      <c r="J132">
        <v>175.71428571428569</v>
      </c>
      <c r="K132">
        <v>689.97698683173053</v>
      </c>
      <c r="L132">
        <v>0.18253359439992872</v>
      </c>
      <c r="M132">
        <v>0.18232961477777801</v>
      </c>
    </row>
    <row r="133" spans="1:13" x14ac:dyDescent="0.25">
      <c r="A133">
        <v>62.4</v>
      </c>
      <c r="B133">
        <v>6.7972972972972956</v>
      </c>
      <c r="C133">
        <v>48.310810810810807</v>
      </c>
      <c r="D133">
        <v>46.704954954954943</v>
      </c>
      <c r="J133">
        <v>178.53658536585365</v>
      </c>
      <c r="K133">
        <v>687.66193643595625</v>
      </c>
      <c r="L133">
        <v>0.18192114720527944</v>
      </c>
      <c r="M133">
        <v>0.18229689255555601</v>
      </c>
    </row>
    <row r="134" spans="1:13" x14ac:dyDescent="0.25">
      <c r="A134">
        <v>62.88</v>
      </c>
      <c r="B134">
        <v>6.7995495495495479</v>
      </c>
      <c r="C134">
        <v>48.532657657657658</v>
      </c>
      <c r="D134">
        <v>46.078828828828833</v>
      </c>
      <c r="J134">
        <v>175.71428571428569</v>
      </c>
      <c r="K134">
        <v>689.97698683173053</v>
      </c>
      <c r="L134">
        <v>0.18253359439992872</v>
      </c>
      <c r="M134">
        <v>0.182298572777778</v>
      </c>
    </row>
    <row r="135" spans="1:13" x14ac:dyDescent="0.25">
      <c r="A135">
        <v>63.36</v>
      </c>
      <c r="B135">
        <v>6.7927927927927936</v>
      </c>
      <c r="C135">
        <v>49.162162162162161</v>
      </c>
      <c r="D135">
        <v>45.904279279279287</v>
      </c>
      <c r="J135">
        <v>175.71428571428569</v>
      </c>
      <c r="K135">
        <v>689.97698683173053</v>
      </c>
      <c r="L135">
        <v>0.18253359439992872</v>
      </c>
      <c r="M135">
        <v>0.18226492555555601</v>
      </c>
    </row>
    <row r="136" spans="1:13" x14ac:dyDescent="0.25">
      <c r="A136">
        <v>63.84</v>
      </c>
      <c r="B136">
        <v>7.0484234234234222</v>
      </c>
      <c r="C136">
        <v>48.520270270270274</v>
      </c>
      <c r="D136">
        <v>47.027027027027017</v>
      </c>
      <c r="J136">
        <v>177.14285714285717</v>
      </c>
      <c r="K136">
        <v>688.80661300001202</v>
      </c>
      <c r="L136">
        <v>0.18222397169312488</v>
      </c>
      <c r="M136">
        <v>0.18229764777777799</v>
      </c>
    </row>
    <row r="137" spans="1:13" x14ac:dyDescent="0.25">
      <c r="A137">
        <v>64.8</v>
      </c>
      <c r="B137">
        <v>6.5450450450450459</v>
      </c>
      <c r="C137">
        <v>48.240990990990987</v>
      </c>
      <c r="D137">
        <v>46.385135135135144</v>
      </c>
      <c r="J137">
        <v>177.07317073170731</v>
      </c>
      <c r="K137">
        <v>688.86377603402025</v>
      </c>
      <c r="L137">
        <v>0.18223909418889425</v>
      </c>
      <c r="M137">
        <v>0.18229764777777799</v>
      </c>
    </row>
    <row r="138" spans="1:13" x14ac:dyDescent="0.25">
      <c r="A138">
        <v>65.28</v>
      </c>
      <c r="B138">
        <v>6.7961711711711699</v>
      </c>
      <c r="C138">
        <v>48.439189189189186</v>
      </c>
      <c r="D138">
        <v>45.532657657657666</v>
      </c>
      <c r="J138">
        <v>177.07317073170731</v>
      </c>
      <c r="K138">
        <v>688.86377603402025</v>
      </c>
      <c r="L138">
        <v>0.18223909418889425</v>
      </c>
      <c r="M138">
        <v>0.182331295</v>
      </c>
    </row>
    <row r="139" spans="1:13" x14ac:dyDescent="0.25">
      <c r="A139">
        <v>65.319999999999993</v>
      </c>
      <c r="B139">
        <v>6.8175675675675702</v>
      </c>
      <c r="C139">
        <v>48.371621621621621</v>
      </c>
      <c r="D139">
        <v>46.638513513513523</v>
      </c>
      <c r="J139">
        <v>178.53658536585365</v>
      </c>
      <c r="K139">
        <v>687.66193643595625</v>
      </c>
      <c r="L139">
        <v>0.18192114720527944</v>
      </c>
      <c r="M139">
        <v>0.18229689255555601</v>
      </c>
    </row>
    <row r="140" spans="1:13" x14ac:dyDescent="0.25">
      <c r="A140">
        <v>65.760000000000005</v>
      </c>
      <c r="B140">
        <v>7.1193693693693714</v>
      </c>
      <c r="C140">
        <v>48.67004504504505</v>
      </c>
      <c r="D140">
        <v>45.960585585585591</v>
      </c>
      <c r="J140">
        <v>175.71428571428569</v>
      </c>
      <c r="K140">
        <v>689.97698683173053</v>
      </c>
      <c r="L140">
        <v>0.18253359439992872</v>
      </c>
      <c r="M140">
        <v>0.182264170333333</v>
      </c>
    </row>
    <row r="141" spans="1:13" x14ac:dyDescent="0.25">
      <c r="A141">
        <v>66.72</v>
      </c>
      <c r="B141">
        <v>7.048423423423424</v>
      </c>
      <c r="C141">
        <v>48.627252252252255</v>
      </c>
      <c r="D141">
        <v>46.188063063063048</v>
      </c>
      <c r="J141">
        <v>175.71428571428569</v>
      </c>
      <c r="K141">
        <v>689.97698683173053</v>
      </c>
      <c r="L141">
        <v>0.18253359439992872</v>
      </c>
      <c r="M141">
        <v>0.182298572777778</v>
      </c>
    </row>
    <row r="142" spans="1:13" x14ac:dyDescent="0.25">
      <c r="A142">
        <v>67.2</v>
      </c>
      <c r="B142">
        <v>7.2038288288288292</v>
      </c>
      <c r="C142">
        <v>48.565315315315331</v>
      </c>
      <c r="D142">
        <v>46.520270270270274</v>
      </c>
      <c r="J142">
        <v>177.14285714285717</v>
      </c>
      <c r="K142">
        <v>688.80661300001202</v>
      </c>
      <c r="L142">
        <v>0.18222397169312488</v>
      </c>
      <c r="M142">
        <v>0.182331295</v>
      </c>
    </row>
    <row r="143" spans="1:13" x14ac:dyDescent="0.25">
      <c r="A143">
        <v>67.239999999999995</v>
      </c>
      <c r="B143">
        <v>7.1948198198198225</v>
      </c>
      <c r="C143">
        <v>48.759009009009013</v>
      </c>
      <c r="D143">
        <v>46.611486486486477</v>
      </c>
      <c r="J143">
        <v>177.14285714285717</v>
      </c>
      <c r="K143">
        <v>688.80661300001202</v>
      </c>
      <c r="L143">
        <v>0.18222397169312488</v>
      </c>
      <c r="M143">
        <v>0.18236401722222201</v>
      </c>
    </row>
    <row r="144" spans="1:13" x14ac:dyDescent="0.25">
      <c r="A144">
        <v>67.680000000000007</v>
      </c>
      <c r="B144">
        <v>6.8412162162162158</v>
      </c>
      <c r="C144">
        <v>48.259009009009006</v>
      </c>
      <c r="D144">
        <v>45.725225225225223</v>
      </c>
      <c r="J144">
        <v>177.07317073170731</v>
      </c>
      <c r="K144">
        <v>688.86377603402025</v>
      </c>
      <c r="L144">
        <v>0.18223909418889425</v>
      </c>
      <c r="M144">
        <v>0.182397664444444</v>
      </c>
    </row>
    <row r="145" spans="1:13" x14ac:dyDescent="0.25">
      <c r="A145">
        <v>68.16</v>
      </c>
      <c r="B145">
        <v>7.3220720720720713</v>
      </c>
      <c r="C145">
        <v>48.775900900900908</v>
      </c>
      <c r="D145">
        <v>45.986486486486498</v>
      </c>
      <c r="J145">
        <v>175.71428571428569</v>
      </c>
      <c r="K145">
        <v>689.97698683173053</v>
      </c>
      <c r="L145">
        <v>0.18253359439992872</v>
      </c>
      <c r="M145">
        <v>0.182397664444444</v>
      </c>
    </row>
    <row r="146" spans="1:13" x14ac:dyDescent="0.25">
      <c r="A146">
        <v>68.64</v>
      </c>
      <c r="B146">
        <v>7.3006756756756772</v>
      </c>
      <c r="C146">
        <v>49.060810810810793</v>
      </c>
      <c r="D146">
        <v>45.745495495495497</v>
      </c>
      <c r="J146">
        <v>175.71428571428569</v>
      </c>
      <c r="K146">
        <v>689.97698683173053</v>
      </c>
      <c r="L146">
        <v>0.18253359439992872</v>
      </c>
      <c r="M146">
        <v>0.18236494222222199</v>
      </c>
    </row>
    <row r="147" spans="1:13" x14ac:dyDescent="0.25">
      <c r="A147">
        <v>69.12</v>
      </c>
      <c r="B147">
        <v>6.9988738738738752</v>
      </c>
      <c r="C147">
        <v>49.117117117117125</v>
      </c>
      <c r="D147">
        <v>46.363738738738739</v>
      </c>
      <c r="J147">
        <v>175.71428571428569</v>
      </c>
      <c r="K147">
        <v>689.97698683173053</v>
      </c>
      <c r="L147">
        <v>0.18253359439992872</v>
      </c>
      <c r="M147">
        <v>0.18239934466666699</v>
      </c>
    </row>
    <row r="148" spans="1:13" x14ac:dyDescent="0.25">
      <c r="A148">
        <v>70.08</v>
      </c>
      <c r="B148">
        <v>7.1497747747747749</v>
      </c>
      <c r="C148">
        <v>48.942567567567565</v>
      </c>
      <c r="D148">
        <v>46.618243243243249</v>
      </c>
      <c r="J148">
        <v>177.14285714285717</v>
      </c>
      <c r="K148">
        <v>688.80661300001202</v>
      </c>
      <c r="L148">
        <v>0.18222397169312488</v>
      </c>
      <c r="M148">
        <v>0.18240102488888901</v>
      </c>
    </row>
    <row r="149" spans="1:13" x14ac:dyDescent="0.25">
      <c r="A149">
        <v>70.56</v>
      </c>
      <c r="B149">
        <v>6.9560810810810807</v>
      </c>
      <c r="C149">
        <v>48.967342342342327</v>
      </c>
      <c r="D149">
        <v>46.069819819819827</v>
      </c>
      <c r="J149">
        <v>175.71428571428569</v>
      </c>
      <c r="K149">
        <v>689.97698683173053</v>
      </c>
      <c r="L149">
        <v>0.18253359439992872</v>
      </c>
      <c r="M149">
        <v>0.18243374711111099</v>
      </c>
    </row>
    <row r="150" spans="1:13" x14ac:dyDescent="0.25">
      <c r="A150">
        <v>70.599999999999994</v>
      </c>
      <c r="B150">
        <v>7.024774774774774</v>
      </c>
      <c r="C150">
        <v>48.351351351351362</v>
      </c>
      <c r="D150">
        <v>45.569819819819827</v>
      </c>
      <c r="J150">
        <v>177.07317073170731</v>
      </c>
      <c r="K150">
        <v>688.86377603402025</v>
      </c>
      <c r="L150">
        <v>0.18223909418889425</v>
      </c>
      <c r="M150">
        <v>0.18243626066666699</v>
      </c>
    </row>
    <row r="151" spans="1:13" x14ac:dyDescent="0.25">
      <c r="A151">
        <v>71.040000000000006</v>
      </c>
      <c r="B151">
        <v>6.9695945945945965</v>
      </c>
      <c r="C151">
        <v>48.542792792792788</v>
      </c>
      <c r="D151">
        <v>46.060810810810814</v>
      </c>
      <c r="J151">
        <v>175.71428571428569</v>
      </c>
      <c r="K151">
        <v>689.97698683173053</v>
      </c>
      <c r="L151">
        <v>0.18253359439992872</v>
      </c>
      <c r="M151">
        <v>0.18240353844444401</v>
      </c>
    </row>
    <row r="152" spans="1:13" x14ac:dyDescent="0.25">
      <c r="A152">
        <v>71.52</v>
      </c>
      <c r="B152">
        <v>6.9470720720720713</v>
      </c>
      <c r="C152">
        <v>48.041666666666671</v>
      </c>
      <c r="D152">
        <v>46.255630630630641</v>
      </c>
      <c r="J152">
        <v>177.07317073170731</v>
      </c>
      <c r="K152">
        <v>688.86377603402025</v>
      </c>
      <c r="L152">
        <v>0.18223909418889425</v>
      </c>
      <c r="M152">
        <v>0.18237081622222201</v>
      </c>
    </row>
    <row r="153" spans="1:13" x14ac:dyDescent="0.25">
      <c r="A153">
        <v>72</v>
      </c>
      <c r="B153">
        <v>6.5923423423423424</v>
      </c>
      <c r="C153">
        <v>48.623873873873869</v>
      </c>
      <c r="D153">
        <v>45.664414414414409</v>
      </c>
      <c r="J153">
        <v>175.71428571428569</v>
      </c>
      <c r="K153">
        <v>689.97698683173053</v>
      </c>
      <c r="L153">
        <v>0.18253359439992872</v>
      </c>
      <c r="M153">
        <v>0.18240521866666701</v>
      </c>
    </row>
    <row r="154" spans="1:13" x14ac:dyDescent="0.25">
      <c r="A154">
        <v>72.48</v>
      </c>
      <c r="B154">
        <v>6.948198198198198</v>
      </c>
      <c r="C154">
        <v>48.479729729729726</v>
      </c>
      <c r="D154">
        <v>45.197072072072068</v>
      </c>
      <c r="J154">
        <v>175.60975609756096</v>
      </c>
      <c r="K154">
        <v>690.06249762979837</v>
      </c>
      <c r="L154">
        <v>0.18255621630417945</v>
      </c>
      <c r="M154">
        <v>0.182372496444444</v>
      </c>
    </row>
    <row r="155" spans="1:13" x14ac:dyDescent="0.25">
      <c r="A155">
        <v>73.44</v>
      </c>
      <c r="B155">
        <v>6.9594594594594597</v>
      </c>
      <c r="C155">
        <v>48.407657657657658</v>
      </c>
      <c r="D155">
        <v>46.484234234234236</v>
      </c>
      <c r="J155">
        <v>177.07317073170731</v>
      </c>
      <c r="K155">
        <v>688.86377603402025</v>
      </c>
      <c r="L155">
        <v>0.18223909418889425</v>
      </c>
      <c r="M155">
        <v>0.18237081622222201</v>
      </c>
    </row>
    <row r="156" spans="1:13" x14ac:dyDescent="0.25">
      <c r="A156">
        <v>73.92</v>
      </c>
      <c r="B156">
        <v>7.1328828828828845</v>
      </c>
      <c r="C156">
        <v>48.442567567567551</v>
      </c>
      <c r="D156">
        <v>45.715090090090087</v>
      </c>
      <c r="J156">
        <v>177.07317073170731</v>
      </c>
      <c r="K156">
        <v>688.86377603402025</v>
      </c>
      <c r="L156">
        <v>0.18223909418889425</v>
      </c>
      <c r="M156">
        <v>0.18237081622222201</v>
      </c>
    </row>
    <row r="157" spans="1:13" x14ac:dyDescent="0.25">
      <c r="A157">
        <v>73.959999999999994</v>
      </c>
      <c r="B157">
        <v>7.3885135135135167</v>
      </c>
      <c r="C157">
        <v>48.945945945945937</v>
      </c>
      <c r="D157">
        <v>45.704954954954964</v>
      </c>
      <c r="J157">
        <v>175.71428571428569</v>
      </c>
      <c r="K157">
        <v>689.97698683173053</v>
      </c>
      <c r="L157">
        <v>0.18253359439992872</v>
      </c>
      <c r="M157">
        <v>0.182335488777778</v>
      </c>
    </row>
    <row r="158" spans="1:13" x14ac:dyDescent="0.25">
      <c r="A158">
        <v>74.400000000000006</v>
      </c>
      <c r="B158">
        <v>7.4076576576576585</v>
      </c>
      <c r="C158">
        <v>48.347972972972968</v>
      </c>
      <c r="D158">
        <v>45.905405405405396</v>
      </c>
      <c r="J158">
        <v>177.07317073170731</v>
      </c>
      <c r="K158">
        <v>688.86377603402025</v>
      </c>
      <c r="L158">
        <v>0.18223909418889425</v>
      </c>
      <c r="M158">
        <v>0.182335488777778</v>
      </c>
    </row>
    <row r="159" spans="1:13" x14ac:dyDescent="0.25">
      <c r="A159">
        <v>74.88</v>
      </c>
      <c r="B159">
        <v>7.1509009009009024</v>
      </c>
      <c r="C159">
        <v>48.943693693693675</v>
      </c>
      <c r="D159">
        <v>46.525900900900893</v>
      </c>
      <c r="J159">
        <v>177.14285714285717</v>
      </c>
      <c r="K159">
        <v>688.80661300001202</v>
      </c>
      <c r="L159">
        <v>0.18222397169312488</v>
      </c>
      <c r="M159">
        <v>0.182300253</v>
      </c>
    </row>
    <row r="160" spans="1:13" x14ac:dyDescent="0.25">
      <c r="A160">
        <v>75.36</v>
      </c>
      <c r="B160">
        <v>6.8006756756756763</v>
      </c>
      <c r="C160">
        <v>48.733108108108084</v>
      </c>
      <c r="D160">
        <v>46.04617117117116</v>
      </c>
      <c r="J160">
        <v>175.71428571428569</v>
      </c>
      <c r="K160">
        <v>689.97698683173053</v>
      </c>
      <c r="L160">
        <v>0.18253359439992872</v>
      </c>
      <c r="M160">
        <v>0.182300253</v>
      </c>
    </row>
    <row r="161" spans="1:13" x14ac:dyDescent="0.25">
      <c r="A161">
        <v>75.84</v>
      </c>
      <c r="B161">
        <v>7.094594594594593</v>
      </c>
      <c r="C161">
        <v>47.608108108108105</v>
      </c>
      <c r="D161">
        <v>47.394144144144157</v>
      </c>
      <c r="J161">
        <v>178.53658536585365</v>
      </c>
      <c r="K161">
        <v>687.66193643595625</v>
      </c>
      <c r="L161">
        <v>0.18192114720527944</v>
      </c>
      <c r="M161">
        <v>0.182300253</v>
      </c>
    </row>
    <row r="162" spans="1:13" x14ac:dyDescent="0.25">
      <c r="A162">
        <v>76.8</v>
      </c>
      <c r="B162">
        <v>6.2545045045045038</v>
      </c>
      <c r="C162">
        <v>48.480855855855864</v>
      </c>
      <c r="D162">
        <v>45.33896396396397</v>
      </c>
      <c r="J162">
        <v>175.71428571428572</v>
      </c>
      <c r="K162">
        <v>689.97698683173076</v>
      </c>
      <c r="L162">
        <v>0.18253359439992878</v>
      </c>
      <c r="M162">
        <v>0.18226753077777799</v>
      </c>
    </row>
    <row r="163" spans="1:13" x14ac:dyDescent="0.25">
      <c r="A163">
        <v>77.28</v>
      </c>
      <c r="B163">
        <v>6.8029279279279278</v>
      </c>
      <c r="C163">
        <v>48.266891891891881</v>
      </c>
      <c r="D163">
        <v>46.077702702702709</v>
      </c>
      <c r="J163">
        <v>177.07317073170731</v>
      </c>
      <c r="K163">
        <v>688.86377603402025</v>
      </c>
      <c r="L163">
        <v>0.18223909418889425</v>
      </c>
      <c r="M163">
        <v>0.182300253</v>
      </c>
    </row>
    <row r="164" spans="1:13" x14ac:dyDescent="0.25">
      <c r="A164">
        <v>77.319999999999993</v>
      </c>
      <c r="B164">
        <v>6.7837837837837824</v>
      </c>
      <c r="C164">
        <v>48.073198198198213</v>
      </c>
      <c r="D164">
        <v>46.398648648648646</v>
      </c>
      <c r="J164">
        <v>177.07317073170731</v>
      </c>
      <c r="K164">
        <v>688.86377603402025</v>
      </c>
      <c r="L164">
        <v>0.18223909418889425</v>
      </c>
      <c r="M164">
        <v>0.182300253</v>
      </c>
    </row>
    <row r="165" spans="1:13" x14ac:dyDescent="0.25">
      <c r="A165">
        <v>77.760000000000005</v>
      </c>
      <c r="B165">
        <v>6.6846846846846839</v>
      </c>
      <c r="C165">
        <v>48.127252252252255</v>
      </c>
      <c r="D165">
        <v>45.977477477477471</v>
      </c>
      <c r="J165">
        <v>177.07317073170731</v>
      </c>
      <c r="K165">
        <v>688.86377603402025</v>
      </c>
      <c r="L165">
        <v>0.18223909418889425</v>
      </c>
      <c r="M165">
        <v>0.18226753077777799</v>
      </c>
    </row>
    <row r="166" spans="1:13" x14ac:dyDescent="0.25">
      <c r="A166">
        <v>78.72</v>
      </c>
      <c r="B166">
        <v>6.6373873873873865</v>
      </c>
      <c r="C166">
        <v>48.326576576576571</v>
      </c>
      <c r="D166">
        <v>46.263513513513509</v>
      </c>
      <c r="J166">
        <v>177.07317073170731</v>
      </c>
      <c r="K166">
        <v>688.86377603402025</v>
      </c>
      <c r="L166">
        <v>0.18223909418889425</v>
      </c>
      <c r="M166">
        <v>0.18230117800000001</v>
      </c>
    </row>
    <row r="167" spans="1:13" x14ac:dyDescent="0.25">
      <c r="A167">
        <v>79.2</v>
      </c>
      <c r="B167">
        <v>6.6385135135135158</v>
      </c>
      <c r="C167">
        <v>48.647522522522522</v>
      </c>
      <c r="D167">
        <v>46.111486486486477</v>
      </c>
      <c r="J167">
        <v>175.71428571428569</v>
      </c>
      <c r="K167">
        <v>689.97698683173053</v>
      </c>
      <c r="L167">
        <v>0.18253359439992872</v>
      </c>
      <c r="M167">
        <v>0.18223312833333299</v>
      </c>
    </row>
    <row r="168" spans="1:13" x14ac:dyDescent="0.25">
      <c r="A168">
        <v>79.239999999999995</v>
      </c>
      <c r="B168">
        <v>6.6722972972972974</v>
      </c>
      <c r="C168">
        <v>48.536036036036037</v>
      </c>
      <c r="D168">
        <v>46.796171171171167</v>
      </c>
      <c r="J168">
        <v>177.14285714285717</v>
      </c>
      <c r="K168">
        <v>688.80661300001202</v>
      </c>
      <c r="L168">
        <v>0.18222397169312488</v>
      </c>
      <c r="M168">
        <v>0.182265850555556</v>
      </c>
    </row>
    <row r="169" spans="1:13" x14ac:dyDescent="0.25">
      <c r="A169">
        <v>79.680000000000007</v>
      </c>
      <c r="B169">
        <v>7.0844594594594579</v>
      </c>
      <c r="C169">
        <v>48.407657657657658</v>
      </c>
      <c r="D169">
        <v>45.510135135135137</v>
      </c>
      <c r="J169">
        <v>177.07317073170731</v>
      </c>
      <c r="K169">
        <v>688.86377603402025</v>
      </c>
      <c r="L169">
        <v>0.18223909418889425</v>
      </c>
      <c r="M169">
        <v>0.182298572777778</v>
      </c>
    </row>
    <row r="170" spans="1:13" x14ac:dyDescent="0.25">
      <c r="A170">
        <v>80.16</v>
      </c>
      <c r="B170">
        <v>7.2443693693693696</v>
      </c>
      <c r="C170">
        <v>48.564189189189186</v>
      </c>
      <c r="D170">
        <v>46.510135135135137</v>
      </c>
      <c r="J170">
        <v>177.14285714285717</v>
      </c>
      <c r="K170">
        <v>688.80661300001202</v>
      </c>
      <c r="L170">
        <v>0.18222397169312488</v>
      </c>
      <c r="M170">
        <v>0.182300336888889</v>
      </c>
    </row>
    <row r="171" spans="1:13" x14ac:dyDescent="0.25">
      <c r="A171">
        <v>80.64</v>
      </c>
      <c r="B171">
        <v>7.0202702702702702</v>
      </c>
      <c r="C171">
        <v>48.064189189189186</v>
      </c>
      <c r="D171">
        <v>46.641891891891888</v>
      </c>
      <c r="J171">
        <v>178.53658536585365</v>
      </c>
      <c r="K171">
        <v>687.66193643595625</v>
      </c>
      <c r="L171">
        <v>0.18192114720527944</v>
      </c>
      <c r="M171">
        <v>0.182300336888889</v>
      </c>
    </row>
    <row r="172" spans="1:13" x14ac:dyDescent="0.25">
      <c r="A172">
        <v>81.12</v>
      </c>
      <c r="B172">
        <v>7.4797297297297298</v>
      </c>
      <c r="C172">
        <v>48.907657657657658</v>
      </c>
      <c r="D172">
        <v>46.085585585585591</v>
      </c>
      <c r="J172">
        <v>175.71428571428569</v>
      </c>
      <c r="K172">
        <v>689.97698683173053</v>
      </c>
      <c r="L172">
        <v>0.18253359439992872</v>
      </c>
      <c r="M172">
        <v>0.182300336888889</v>
      </c>
    </row>
    <row r="173" spans="1:13" x14ac:dyDescent="0.25">
      <c r="A173">
        <v>82.08</v>
      </c>
      <c r="B173">
        <v>7.2060810810810798</v>
      </c>
      <c r="C173">
        <v>48.634009009008999</v>
      </c>
      <c r="D173">
        <v>46.10472972972974</v>
      </c>
      <c r="J173">
        <v>175.71428571428569</v>
      </c>
      <c r="K173">
        <v>689.97698683173053</v>
      </c>
      <c r="L173">
        <v>0.18253359439992872</v>
      </c>
      <c r="M173">
        <v>0.18230201711111099</v>
      </c>
    </row>
    <row r="174" spans="1:13" x14ac:dyDescent="0.25">
      <c r="A174">
        <v>82.56</v>
      </c>
      <c r="B174">
        <v>7.6587837837837851</v>
      </c>
      <c r="C174">
        <v>47.840090090090101</v>
      </c>
      <c r="D174">
        <v>45.984234234234236</v>
      </c>
      <c r="J174">
        <v>177</v>
      </c>
      <c r="K174">
        <v>688.92378960719088</v>
      </c>
      <c r="L174">
        <v>0.18225497079555314</v>
      </c>
      <c r="M174">
        <v>0.182300336888889</v>
      </c>
    </row>
    <row r="175" spans="1:13" x14ac:dyDescent="0.25">
      <c r="A175">
        <v>83.04</v>
      </c>
      <c r="B175">
        <v>6.8693693693693687</v>
      </c>
      <c r="C175">
        <v>48.32995495495495</v>
      </c>
      <c r="D175">
        <v>45.703828828828833</v>
      </c>
      <c r="J175">
        <v>177.07317073170731</v>
      </c>
      <c r="K175">
        <v>688.86377603402025</v>
      </c>
      <c r="L175">
        <v>0.18223909418889425</v>
      </c>
      <c r="M175">
        <v>0.18230201711111099</v>
      </c>
    </row>
    <row r="176" spans="1:13" x14ac:dyDescent="0.25">
      <c r="A176">
        <v>83.52</v>
      </c>
      <c r="B176">
        <v>6.7331081081081088</v>
      </c>
      <c r="C176">
        <v>48.604729729729726</v>
      </c>
      <c r="D176">
        <v>45.998873873873876</v>
      </c>
      <c r="J176">
        <v>175.71428571428569</v>
      </c>
      <c r="K176">
        <v>689.97698683173053</v>
      </c>
      <c r="L176">
        <v>0.18253359439992872</v>
      </c>
      <c r="M176">
        <v>0.18236766966666701</v>
      </c>
    </row>
    <row r="177" spans="1:13" x14ac:dyDescent="0.25">
      <c r="A177">
        <v>84</v>
      </c>
      <c r="B177">
        <v>6.5315315315315301</v>
      </c>
      <c r="C177">
        <v>48.136261261261261</v>
      </c>
      <c r="D177">
        <v>45.781531531531535</v>
      </c>
      <c r="J177">
        <v>177.07317073170731</v>
      </c>
      <c r="K177">
        <v>688.86377603402025</v>
      </c>
      <c r="L177">
        <v>0.18223909418889425</v>
      </c>
      <c r="M177">
        <v>0.18229962</v>
      </c>
    </row>
    <row r="178" spans="1:13" x14ac:dyDescent="0.25">
      <c r="A178">
        <v>84.48</v>
      </c>
      <c r="B178">
        <v>6.2736486486486482</v>
      </c>
      <c r="C178">
        <v>47.659909909909913</v>
      </c>
      <c r="D178">
        <v>46.422297297297298</v>
      </c>
      <c r="J178">
        <v>177.14285714285717</v>
      </c>
      <c r="K178">
        <v>688.80661300001202</v>
      </c>
      <c r="L178">
        <v>0.18222397169312488</v>
      </c>
      <c r="M178">
        <v>0.182265217555556</v>
      </c>
    </row>
    <row r="179" spans="1:13" x14ac:dyDescent="0.25">
      <c r="A179">
        <v>84.96</v>
      </c>
      <c r="B179">
        <v>6.6373873873873865</v>
      </c>
      <c r="C179">
        <v>48.015765765765764</v>
      </c>
      <c r="D179">
        <v>45.670045045045043</v>
      </c>
      <c r="J179">
        <v>177.07317073170731</v>
      </c>
      <c r="K179">
        <v>688.86377603402025</v>
      </c>
      <c r="L179">
        <v>0.18223909418889425</v>
      </c>
      <c r="M179">
        <v>0.18232729355555599</v>
      </c>
    </row>
    <row r="180" spans="1:13" x14ac:dyDescent="0.25">
      <c r="A180">
        <v>85.44</v>
      </c>
      <c r="B180">
        <v>6.2578828828828836</v>
      </c>
      <c r="C180">
        <v>48.600225225225216</v>
      </c>
      <c r="D180">
        <v>46.17004504504505</v>
      </c>
      <c r="J180">
        <v>175.81395348837208</v>
      </c>
      <c r="K180">
        <v>689.89543665494898</v>
      </c>
      <c r="L180">
        <v>0.18251202027908703</v>
      </c>
      <c r="M180">
        <v>0.18232729355555599</v>
      </c>
    </row>
    <row r="181" spans="1:13" x14ac:dyDescent="0.25">
      <c r="A181">
        <v>85.92</v>
      </c>
      <c r="B181">
        <v>6.8141891891891886</v>
      </c>
      <c r="C181">
        <v>48.486486486486477</v>
      </c>
      <c r="D181">
        <v>46.958333333333329</v>
      </c>
      <c r="J181">
        <v>178.53658536585365</v>
      </c>
      <c r="K181">
        <v>687.66193643595625</v>
      </c>
      <c r="L181">
        <v>0.18192114720527944</v>
      </c>
      <c r="M181">
        <v>0.18232729355555599</v>
      </c>
    </row>
    <row r="182" spans="1:13" x14ac:dyDescent="0.25">
      <c r="A182">
        <v>86.4</v>
      </c>
      <c r="B182">
        <v>6.8840090090090102</v>
      </c>
      <c r="C182">
        <v>48.536036036036037</v>
      </c>
      <c r="D182">
        <v>46.524774774774762</v>
      </c>
      <c r="J182">
        <v>177.14285714285717</v>
      </c>
      <c r="K182">
        <v>688.80661300001202</v>
      </c>
      <c r="L182">
        <v>0.18222397169312488</v>
      </c>
      <c r="M182">
        <v>0.182360015777778</v>
      </c>
    </row>
    <row r="183" spans="1:13" x14ac:dyDescent="0.25">
      <c r="A183">
        <v>86.88</v>
      </c>
      <c r="B183">
        <v>6.4594594594594588</v>
      </c>
      <c r="C183">
        <v>48.870495495495483</v>
      </c>
      <c r="D183">
        <v>45.211711711711715</v>
      </c>
      <c r="J183">
        <v>174.41860465116278</v>
      </c>
      <c r="K183">
        <v>691.03561644245178</v>
      </c>
      <c r="L183">
        <v>0.18281365514350575</v>
      </c>
      <c r="M183">
        <v>0.18232636855555601</v>
      </c>
    </row>
    <row r="184" spans="1:13" x14ac:dyDescent="0.25">
      <c r="A184">
        <v>87.36</v>
      </c>
      <c r="B184">
        <v>7.1565315315315337</v>
      </c>
      <c r="C184">
        <v>48.386261261261282</v>
      </c>
      <c r="D184">
        <v>46.388513513513502</v>
      </c>
      <c r="J184">
        <v>177.07317073170731</v>
      </c>
      <c r="K184">
        <v>688.86377603402025</v>
      </c>
      <c r="L184">
        <v>0.18223909418889425</v>
      </c>
      <c r="M184">
        <v>0.182291041111111</v>
      </c>
    </row>
    <row r="185" spans="1:13" x14ac:dyDescent="0.25">
      <c r="A185">
        <v>87.84</v>
      </c>
      <c r="B185">
        <v>7.4099099099099091</v>
      </c>
      <c r="C185">
        <v>49.393018018018012</v>
      </c>
      <c r="D185">
        <v>45.708333333333329</v>
      </c>
      <c r="J185">
        <v>175.71428571428569</v>
      </c>
      <c r="K185">
        <v>689.97698683173053</v>
      </c>
      <c r="L185">
        <v>0.18253359439992872</v>
      </c>
      <c r="M185">
        <v>0.18229343822222199</v>
      </c>
    </row>
    <row r="186" spans="1:13" x14ac:dyDescent="0.25">
      <c r="A186">
        <v>88.32</v>
      </c>
      <c r="B186">
        <v>7.0112612612612599</v>
      </c>
      <c r="C186">
        <v>48.545045045045043</v>
      </c>
      <c r="D186">
        <v>46.326576576576578</v>
      </c>
      <c r="J186">
        <v>175.71428571428569</v>
      </c>
      <c r="K186">
        <v>689.97698683173053</v>
      </c>
      <c r="L186">
        <v>0.18253359439992872</v>
      </c>
      <c r="M186">
        <v>0.18232708544444401</v>
      </c>
    </row>
    <row r="187" spans="1:13" x14ac:dyDescent="0.25">
      <c r="A187">
        <v>88.8</v>
      </c>
      <c r="B187">
        <v>7.055180180180181</v>
      </c>
      <c r="C187">
        <v>48.466216216216203</v>
      </c>
      <c r="D187">
        <v>47.471846846846859</v>
      </c>
      <c r="J187">
        <v>178.53658536585365</v>
      </c>
      <c r="K187">
        <v>687.66193643595625</v>
      </c>
      <c r="L187">
        <v>0.18192114720527944</v>
      </c>
      <c r="M187">
        <v>0.18236148788888901</v>
      </c>
    </row>
    <row r="188" spans="1:13" x14ac:dyDescent="0.25">
      <c r="A188">
        <v>89.28</v>
      </c>
      <c r="B188">
        <v>6.5698198198198208</v>
      </c>
      <c r="C188">
        <v>48.191441441441448</v>
      </c>
      <c r="D188">
        <v>46.789414414414409</v>
      </c>
      <c r="J188">
        <v>178.53658536585365</v>
      </c>
      <c r="K188">
        <v>687.66193643595625</v>
      </c>
      <c r="L188">
        <v>0.18192114720527944</v>
      </c>
      <c r="M188">
        <v>0.18229764777777799</v>
      </c>
    </row>
    <row r="189" spans="1:13" x14ac:dyDescent="0.25">
      <c r="A189">
        <v>89.76</v>
      </c>
      <c r="B189">
        <v>7.0822072072072064</v>
      </c>
      <c r="C189">
        <v>48.514639639639633</v>
      </c>
      <c r="D189">
        <v>46.069819819819827</v>
      </c>
      <c r="J189">
        <v>175.71428571428569</v>
      </c>
      <c r="K189">
        <v>689.97698683173053</v>
      </c>
      <c r="L189">
        <v>0.18253359439992872</v>
      </c>
      <c r="M189">
        <v>0.18229764777777799</v>
      </c>
    </row>
    <row r="190" spans="1:13" x14ac:dyDescent="0.25">
      <c r="A190">
        <v>90.24</v>
      </c>
      <c r="B190">
        <v>6.5123873873873865</v>
      </c>
      <c r="C190">
        <v>49.141891891891895</v>
      </c>
      <c r="D190">
        <v>46.790540540540547</v>
      </c>
      <c r="J190">
        <v>177.14285714285717</v>
      </c>
      <c r="K190">
        <v>688.80661300001202</v>
      </c>
      <c r="L190">
        <v>0.18222397169312488</v>
      </c>
      <c r="M190">
        <v>0.18229764777777799</v>
      </c>
    </row>
    <row r="191" spans="1:13" x14ac:dyDescent="0.25">
      <c r="A191">
        <v>90.72</v>
      </c>
      <c r="B191">
        <v>6.969594594594593</v>
      </c>
      <c r="C191">
        <v>48.933558558558559</v>
      </c>
      <c r="D191">
        <v>45.747747747747752</v>
      </c>
      <c r="J191">
        <v>175.71428571428569</v>
      </c>
      <c r="K191">
        <v>689.97698683173053</v>
      </c>
      <c r="L191">
        <v>0.18253359439992872</v>
      </c>
      <c r="M191">
        <v>0.182229598111111</v>
      </c>
    </row>
    <row r="192" spans="1:13" x14ac:dyDescent="0.25">
      <c r="A192">
        <v>91.2</v>
      </c>
      <c r="B192">
        <v>6.5867117117117138</v>
      </c>
      <c r="C192">
        <v>48.243243243243228</v>
      </c>
      <c r="D192">
        <v>45.715090090090094</v>
      </c>
      <c r="J192">
        <v>177.07317073170731</v>
      </c>
      <c r="K192">
        <v>688.86377603402025</v>
      </c>
      <c r="L192">
        <v>0.18223909418889425</v>
      </c>
      <c r="M192">
        <v>0.182229598111111</v>
      </c>
    </row>
    <row r="193" spans="1:13" x14ac:dyDescent="0.25">
      <c r="A193">
        <v>91.68</v>
      </c>
      <c r="B193">
        <v>6.5439189189189193</v>
      </c>
      <c r="C193">
        <v>47.939189189189186</v>
      </c>
      <c r="D193">
        <v>46.279279279279287</v>
      </c>
      <c r="J193">
        <v>177.07317073170731</v>
      </c>
      <c r="K193">
        <v>688.86377603402025</v>
      </c>
      <c r="L193">
        <v>0.18223909418889425</v>
      </c>
      <c r="M193">
        <v>0.18226324533333299</v>
      </c>
    </row>
    <row r="194" spans="1:13" x14ac:dyDescent="0.25">
      <c r="A194">
        <v>92.16</v>
      </c>
      <c r="B194">
        <v>6.8783783783783772</v>
      </c>
      <c r="C194">
        <v>48.688063063063069</v>
      </c>
      <c r="D194">
        <v>46.289414414414409</v>
      </c>
      <c r="J194">
        <v>175.71428571428569</v>
      </c>
      <c r="K194">
        <v>689.97698683173053</v>
      </c>
      <c r="L194">
        <v>0.18253359439992872</v>
      </c>
      <c r="M194">
        <v>0.18219435355555599</v>
      </c>
    </row>
    <row r="195" spans="1:13" x14ac:dyDescent="0.25">
      <c r="A195">
        <v>92.64</v>
      </c>
      <c r="B195">
        <v>7.2128378378378359</v>
      </c>
      <c r="C195">
        <v>48.378378378378372</v>
      </c>
      <c r="D195">
        <v>46.697072072072068</v>
      </c>
      <c r="J195">
        <v>178.53658536585365</v>
      </c>
      <c r="K195">
        <v>687.66193643595625</v>
      </c>
      <c r="L195">
        <v>0.18192114720527944</v>
      </c>
      <c r="M195">
        <v>0.18223126955555599</v>
      </c>
    </row>
    <row r="196" spans="1:13" x14ac:dyDescent="0.25">
      <c r="A196">
        <v>93.12</v>
      </c>
      <c r="B196">
        <v>7.2691441441441436</v>
      </c>
      <c r="C196">
        <v>48.435810810810807</v>
      </c>
      <c r="D196">
        <v>47.161036036036037</v>
      </c>
      <c r="J196">
        <v>178.53658536585365</v>
      </c>
      <c r="K196">
        <v>687.66193643595625</v>
      </c>
      <c r="L196">
        <v>0.18192114720527944</v>
      </c>
      <c r="M196">
        <v>0.18223126955555599</v>
      </c>
    </row>
    <row r="197" spans="1:13" x14ac:dyDescent="0.25">
      <c r="A197">
        <v>93.6</v>
      </c>
      <c r="B197">
        <v>7.403153153153152</v>
      </c>
      <c r="C197">
        <v>48.539414414414424</v>
      </c>
      <c r="D197">
        <v>47.350225225225216</v>
      </c>
      <c r="J197">
        <v>177.14285714285717</v>
      </c>
      <c r="K197">
        <v>688.80661300001202</v>
      </c>
      <c r="L197">
        <v>0.18222397169312488</v>
      </c>
      <c r="M197">
        <v>0.18223126955555599</v>
      </c>
    </row>
    <row r="198" spans="1:13" x14ac:dyDescent="0.25">
      <c r="A198">
        <v>94.08</v>
      </c>
      <c r="B198">
        <v>7.2533783783783772</v>
      </c>
      <c r="C198">
        <v>48.855855855855872</v>
      </c>
      <c r="D198">
        <v>47.612612612612622</v>
      </c>
      <c r="J198">
        <v>178.57142857142858</v>
      </c>
      <c r="K198">
        <v>687.63328663280163</v>
      </c>
      <c r="L198">
        <v>0.18191356789227556</v>
      </c>
      <c r="M198">
        <v>0.182298296333333</v>
      </c>
    </row>
    <row r="199" spans="1:13" x14ac:dyDescent="0.25">
      <c r="A199">
        <v>94.56</v>
      </c>
      <c r="B199">
        <v>7.8975225225225207</v>
      </c>
      <c r="C199">
        <v>49.377252252252241</v>
      </c>
      <c r="D199">
        <v>45.952702702702695</v>
      </c>
      <c r="J199">
        <v>175.60975609756096</v>
      </c>
      <c r="K199">
        <v>690.06249762979837</v>
      </c>
      <c r="L199">
        <v>0.18255621630417945</v>
      </c>
      <c r="M199">
        <v>0.182298296333333</v>
      </c>
    </row>
    <row r="200" spans="1:13" x14ac:dyDescent="0.25">
      <c r="A200">
        <v>95.04</v>
      </c>
      <c r="B200">
        <v>7.2657657657657655</v>
      </c>
      <c r="C200">
        <v>48.864864864864856</v>
      </c>
      <c r="D200">
        <v>46.38963963963964</v>
      </c>
      <c r="J200">
        <v>175.71428571428569</v>
      </c>
      <c r="K200">
        <v>689.97698683173053</v>
      </c>
      <c r="L200">
        <v>0.18253359439992872</v>
      </c>
      <c r="M200">
        <v>0.18233194355555599</v>
      </c>
    </row>
    <row r="201" spans="1:13" x14ac:dyDescent="0.25">
      <c r="A201">
        <v>95.52</v>
      </c>
      <c r="B201">
        <v>7.1024774774774784</v>
      </c>
      <c r="C201">
        <v>48.208333333333336</v>
      </c>
      <c r="D201">
        <v>46.215090090090079</v>
      </c>
      <c r="J201">
        <v>177.07317073170731</v>
      </c>
      <c r="K201">
        <v>688.86377603402025</v>
      </c>
      <c r="L201">
        <v>0.18223909418889425</v>
      </c>
      <c r="M201">
        <v>0.18233194355555599</v>
      </c>
    </row>
    <row r="202" spans="1:13" x14ac:dyDescent="0.25">
      <c r="A202">
        <v>96</v>
      </c>
      <c r="B202">
        <v>6.886261261261259</v>
      </c>
      <c r="C202">
        <v>48.905405405405411</v>
      </c>
      <c r="D202">
        <v>45.468468468468465</v>
      </c>
      <c r="J202">
        <v>174.28571428571428</v>
      </c>
      <c r="K202">
        <v>691.14402781945569</v>
      </c>
      <c r="L202">
        <v>0.18284233540197239</v>
      </c>
      <c r="M202">
        <v>0.18240065055555599</v>
      </c>
    </row>
    <row r="203" spans="1:13" x14ac:dyDescent="0.25">
      <c r="A203">
        <v>96.48</v>
      </c>
      <c r="B203">
        <v>6.6058558558558538</v>
      </c>
      <c r="C203">
        <v>48.884009009009006</v>
      </c>
      <c r="D203">
        <v>46.039414414414409</v>
      </c>
      <c r="J203">
        <v>175.71428571428569</v>
      </c>
      <c r="K203">
        <v>689.97698683173053</v>
      </c>
      <c r="L203">
        <v>0.18253359439992872</v>
      </c>
      <c r="M203">
        <v>0.18246954233333301</v>
      </c>
    </row>
    <row r="204" spans="1:13" x14ac:dyDescent="0.25">
      <c r="A204">
        <v>96.96</v>
      </c>
      <c r="B204">
        <v>6.9380630630630611</v>
      </c>
      <c r="C204">
        <v>48.548423423423422</v>
      </c>
      <c r="D204">
        <v>46.925675675675656</v>
      </c>
      <c r="J204">
        <v>177.14285714285717</v>
      </c>
      <c r="K204">
        <v>688.80661300001202</v>
      </c>
      <c r="L204">
        <v>0.18222397169312488</v>
      </c>
      <c r="M204">
        <v>0.18239813699999999</v>
      </c>
    </row>
    <row r="205" spans="1:13" x14ac:dyDescent="0.25">
      <c r="A205">
        <v>97.44</v>
      </c>
      <c r="B205">
        <v>6.6047297297297316</v>
      </c>
      <c r="C205">
        <v>48.04954954954956</v>
      </c>
      <c r="D205">
        <v>46.814189189189179</v>
      </c>
      <c r="J205">
        <v>178.53658536585365</v>
      </c>
      <c r="K205">
        <v>687.66193643595625</v>
      </c>
      <c r="L205">
        <v>0.18192114720527944</v>
      </c>
      <c r="M205">
        <v>0.18236373455555599</v>
      </c>
    </row>
    <row r="206" spans="1:13" x14ac:dyDescent="0.25">
      <c r="A206">
        <v>97.92</v>
      </c>
      <c r="B206">
        <v>7.1722972972972956</v>
      </c>
      <c r="C206">
        <v>48.648648648648646</v>
      </c>
      <c r="D206">
        <v>45.424549549549546</v>
      </c>
      <c r="J206">
        <v>174.28571428571428</v>
      </c>
      <c r="K206">
        <v>691.14402781945569</v>
      </c>
      <c r="L206">
        <v>0.18284233540197239</v>
      </c>
      <c r="M206">
        <v>0.18232840711111101</v>
      </c>
    </row>
    <row r="207" spans="1:13" x14ac:dyDescent="0.25">
      <c r="A207">
        <v>98.4</v>
      </c>
      <c r="B207">
        <v>6.8153153153153143</v>
      </c>
      <c r="C207">
        <v>48.808558558558552</v>
      </c>
      <c r="D207">
        <v>45.902027027027003</v>
      </c>
      <c r="J207">
        <v>175.71428571428569</v>
      </c>
      <c r="K207">
        <v>689.97698683173053</v>
      </c>
      <c r="L207">
        <v>0.18253359439992872</v>
      </c>
      <c r="M207">
        <v>0.182296616111111</v>
      </c>
    </row>
    <row r="208" spans="1:13" x14ac:dyDescent="0.25">
      <c r="A208">
        <v>98.88</v>
      </c>
      <c r="B208">
        <v>6.4346846846846857</v>
      </c>
      <c r="C208">
        <v>48.085585585585591</v>
      </c>
      <c r="D208">
        <v>46.846846846846859</v>
      </c>
      <c r="J208">
        <v>178.57142857142858</v>
      </c>
      <c r="K208">
        <v>687.63328663280163</v>
      </c>
      <c r="L208">
        <v>0.18191356789227556</v>
      </c>
      <c r="M208">
        <v>0.182296616111111</v>
      </c>
    </row>
    <row r="209" spans="1:13" x14ac:dyDescent="0.25">
      <c r="A209">
        <v>99.36</v>
      </c>
      <c r="B209">
        <v>7.1441441441441436</v>
      </c>
      <c r="C209">
        <v>48.674549549549546</v>
      </c>
      <c r="D209">
        <v>46.566441441441455</v>
      </c>
      <c r="J209">
        <v>177.14285714285717</v>
      </c>
      <c r="K209">
        <v>688.80661300001202</v>
      </c>
      <c r="L209">
        <v>0.18222397169312488</v>
      </c>
      <c r="M209">
        <v>0.182333532111111</v>
      </c>
    </row>
    <row r="210" spans="1:13" x14ac:dyDescent="0.25">
      <c r="A210">
        <v>99.84</v>
      </c>
      <c r="B210">
        <v>7.2792792792792822</v>
      </c>
      <c r="C210">
        <v>48.193693693693696</v>
      </c>
      <c r="D210">
        <v>46.974099099099092</v>
      </c>
      <c r="J210">
        <v>178.53658536585365</v>
      </c>
      <c r="K210">
        <v>687.66193643595625</v>
      </c>
      <c r="L210">
        <v>0.18192114720527944</v>
      </c>
      <c r="M210">
        <v>0.18236885955555601</v>
      </c>
    </row>
    <row r="211" spans="1:13" x14ac:dyDescent="0.25">
      <c r="A211">
        <v>100.32</v>
      </c>
      <c r="B211">
        <v>7.5585585585585591</v>
      </c>
      <c r="C211">
        <v>48.722972972972975</v>
      </c>
      <c r="D211">
        <v>46.376126126126124</v>
      </c>
      <c r="J211">
        <v>175.60975609756096</v>
      </c>
      <c r="K211">
        <v>690.06249762979837</v>
      </c>
      <c r="L211">
        <v>0.18255621630417945</v>
      </c>
      <c r="M211">
        <v>0.182266505333333</v>
      </c>
    </row>
    <row r="212" spans="1:13" x14ac:dyDescent="0.25">
      <c r="A212">
        <v>100.8</v>
      </c>
      <c r="B212">
        <v>7.1103603603603602</v>
      </c>
      <c r="C212">
        <v>49.314189189189186</v>
      </c>
      <c r="D212">
        <v>46.003378378378379</v>
      </c>
      <c r="J212">
        <v>175.71428571428569</v>
      </c>
      <c r="K212">
        <v>689.97698683173053</v>
      </c>
      <c r="L212">
        <v>0.18253359439992872</v>
      </c>
      <c r="M212">
        <v>0.18223378311111099</v>
      </c>
    </row>
    <row r="213" spans="1:13" x14ac:dyDescent="0.25">
      <c r="A213">
        <v>101.28</v>
      </c>
      <c r="B213">
        <v>7.7297297297297263</v>
      </c>
      <c r="C213">
        <v>48.513513513513516</v>
      </c>
      <c r="D213">
        <v>45.675675675675663</v>
      </c>
      <c r="J213">
        <v>175.60975609756096</v>
      </c>
      <c r="K213">
        <v>690.06249762979837</v>
      </c>
      <c r="L213">
        <v>0.18255621630417945</v>
      </c>
      <c r="M213">
        <v>0.18226827244444399</v>
      </c>
    </row>
    <row r="214" spans="1:13" x14ac:dyDescent="0.25">
      <c r="A214">
        <v>101.76</v>
      </c>
      <c r="B214">
        <v>7.3209459459459447</v>
      </c>
      <c r="C214">
        <v>48.042792792792795</v>
      </c>
      <c r="D214">
        <v>46.157657657657658</v>
      </c>
      <c r="J214">
        <v>177.07317073170731</v>
      </c>
      <c r="K214">
        <v>688.86377603402025</v>
      </c>
      <c r="L214">
        <v>0.18223909418889425</v>
      </c>
      <c r="M214">
        <v>0.18219921844444401</v>
      </c>
    </row>
    <row r="215" spans="1:13" x14ac:dyDescent="0.25">
      <c r="A215">
        <v>102.24</v>
      </c>
      <c r="B215">
        <v>7.1475225225225234</v>
      </c>
      <c r="C215">
        <v>48.146396396396391</v>
      </c>
      <c r="D215">
        <v>46.838963963963977</v>
      </c>
      <c r="J215">
        <v>178.53658536585365</v>
      </c>
      <c r="K215">
        <v>687.66193643595625</v>
      </c>
      <c r="L215">
        <v>0.18192114720527944</v>
      </c>
      <c r="M215">
        <v>0.18226978166666699</v>
      </c>
    </row>
    <row r="216" spans="1:13" x14ac:dyDescent="0.25">
      <c r="A216">
        <v>102.72</v>
      </c>
      <c r="B216">
        <v>7.2049549549549541</v>
      </c>
      <c r="C216">
        <v>48.251126126126131</v>
      </c>
      <c r="D216">
        <v>45.900900900900908</v>
      </c>
      <c r="J216">
        <v>177.07317073170731</v>
      </c>
      <c r="K216">
        <v>688.86377603402025</v>
      </c>
      <c r="L216">
        <v>0.18223909418889425</v>
      </c>
      <c r="M216">
        <v>0.18223454588888899</v>
      </c>
    </row>
    <row r="217" spans="1:13" x14ac:dyDescent="0.25">
      <c r="A217">
        <v>103.2</v>
      </c>
      <c r="B217">
        <v>6.443693693693695</v>
      </c>
      <c r="C217">
        <v>47.9617117117117</v>
      </c>
      <c r="D217">
        <v>46.03603603603603</v>
      </c>
      <c r="J217">
        <v>177.14285714285717</v>
      </c>
      <c r="K217">
        <v>688.80661300001202</v>
      </c>
      <c r="L217">
        <v>0.18222397169312488</v>
      </c>
      <c r="M217">
        <v>0.18223454588888899</v>
      </c>
    </row>
    <row r="218" spans="1:13" x14ac:dyDescent="0.25">
      <c r="A218">
        <v>103.68</v>
      </c>
      <c r="B218">
        <v>6.6813063063063058</v>
      </c>
      <c r="C218">
        <v>47.288288288288285</v>
      </c>
      <c r="D218">
        <v>46.606981981981995</v>
      </c>
      <c r="J218">
        <v>180</v>
      </c>
      <c r="K218">
        <v>686.45739839999987</v>
      </c>
      <c r="L218">
        <v>0.18160248634920631</v>
      </c>
      <c r="M218">
        <v>0.18223203233333299</v>
      </c>
    </row>
    <row r="219" spans="1:13" x14ac:dyDescent="0.25">
      <c r="A219">
        <v>104.16</v>
      </c>
      <c r="B219">
        <v>7.1159909909909898</v>
      </c>
      <c r="C219">
        <v>48.480855855855843</v>
      </c>
      <c r="D219">
        <v>45.066441441441448</v>
      </c>
      <c r="J219">
        <v>175.60975609756096</v>
      </c>
      <c r="K219">
        <v>690.06249762979837</v>
      </c>
      <c r="L219">
        <v>0.18255621630417945</v>
      </c>
      <c r="M219">
        <v>0.18226475455555599</v>
      </c>
    </row>
    <row r="220" spans="1:13" x14ac:dyDescent="0.25">
      <c r="A220">
        <v>104.64</v>
      </c>
      <c r="B220">
        <v>6.6013513513513518</v>
      </c>
      <c r="C220">
        <v>48.474099099099099</v>
      </c>
      <c r="D220">
        <v>45.856981981981995</v>
      </c>
      <c r="J220">
        <v>177.07317073170731</v>
      </c>
      <c r="K220">
        <v>688.86377603402025</v>
      </c>
      <c r="L220">
        <v>0.18223909418889425</v>
      </c>
      <c r="M220">
        <v>0.18233280422222201</v>
      </c>
    </row>
    <row r="221" spans="1:13" x14ac:dyDescent="0.25">
      <c r="A221">
        <v>105.12</v>
      </c>
      <c r="B221">
        <v>6.5900900900900892</v>
      </c>
      <c r="C221">
        <v>48.792792792792781</v>
      </c>
      <c r="D221">
        <v>45.791666666666664</v>
      </c>
      <c r="J221">
        <v>175.71428571428569</v>
      </c>
      <c r="K221">
        <v>689.97698683173053</v>
      </c>
      <c r="L221">
        <v>0.18253359439992872</v>
      </c>
      <c r="M221">
        <v>0.18233112400000001</v>
      </c>
    </row>
    <row r="222" spans="1:13" x14ac:dyDescent="0.25">
      <c r="A222">
        <v>105.6</v>
      </c>
      <c r="B222">
        <v>6.6441441441441436</v>
      </c>
      <c r="C222">
        <v>48.638513513513516</v>
      </c>
      <c r="D222">
        <v>45.84572072072072</v>
      </c>
      <c r="J222">
        <v>175.71428571428569</v>
      </c>
      <c r="K222">
        <v>689.97698683173053</v>
      </c>
      <c r="L222">
        <v>0.18253359439992872</v>
      </c>
      <c r="M222">
        <v>0.18233280422222201</v>
      </c>
    </row>
    <row r="223" spans="1:13" x14ac:dyDescent="0.25">
      <c r="A223">
        <v>106.08</v>
      </c>
      <c r="B223">
        <v>7.1644144144144155</v>
      </c>
      <c r="C223">
        <v>48.929054054054063</v>
      </c>
      <c r="D223">
        <v>45.57432432432433</v>
      </c>
      <c r="J223">
        <v>175.71428571428569</v>
      </c>
      <c r="K223">
        <v>689.97698683173053</v>
      </c>
      <c r="L223">
        <v>0.18253359439992872</v>
      </c>
      <c r="M223">
        <v>0.18240185822222199</v>
      </c>
    </row>
    <row r="224" spans="1:13" x14ac:dyDescent="0.25">
      <c r="A224">
        <v>106.56</v>
      </c>
      <c r="B224">
        <v>6.8457207207207205</v>
      </c>
      <c r="C224">
        <v>48.693693693693696</v>
      </c>
      <c r="D224">
        <v>45.753378378378372</v>
      </c>
      <c r="J224">
        <v>175.71428571428569</v>
      </c>
      <c r="K224">
        <v>689.97698683173053</v>
      </c>
      <c r="L224">
        <v>0.18253359439992872</v>
      </c>
      <c r="M224">
        <v>0.182331295</v>
      </c>
    </row>
    <row r="225" spans="1:13" x14ac:dyDescent="0.25">
      <c r="A225">
        <v>107.04</v>
      </c>
      <c r="B225">
        <v>7.2961711711711708</v>
      </c>
      <c r="C225">
        <v>49.319819819819806</v>
      </c>
      <c r="D225">
        <v>46.601351351351354</v>
      </c>
      <c r="J225">
        <v>177.14285714285717</v>
      </c>
      <c r="K225">
        <v>688.80661300001202</v>
      </c>
      <c r="L225">
        <v>0.18222397169312488</v>
      </c>
      <c r="M225">
        <v>0.18229685177777799</v>
      </c>
    </row>
    <row r="226" spans="1:13" x14ac:dyDescent="0.25">
      <c r="A226">
        <v>107.52</v>
      </c>
      <c r="B226">
        <v>7.7792792792792769</v>
      </c>
      <c r="C226">
        <v>48.700450450450454</v>
      </c>
      <c r="D226">
        <v>47.314189189189186</v>
      </c>
      <c r="J226">
        <v>177.07317073170731</v>
      </c>
      <c r="K226">
        <v>688.86377603402025</v>
      </c>
      <c r="L226">
        <v>0.18223909418889425</v>
      </c>
      <c r="M226">
        <v>0.18229685177777799</v>
      </c>
    </row>
    <row r="227" spans="1:13" x14ac:dyDescent="0.25">
      <c r="A227">
        <v>108</v>
      </c>
      <c r="B227">
        <v>7.2308558558558582</v>
      </c>
      <c r="C227">
        <v>49.108108108108119</v>
      </c>
      <c r="D227">
        <v>46.805180180180173</v>
      </c>
      <c r="J227">
        <v>177.14285714285717</v>
      </c>
      <c r="K227">
        <v>688.80661300001202</v>
      </c>
      <c r="L227">
        <v>0.18222397169312488</v>
      </c>
      <c r="M227">
        <v>0.18226412955555599</v>
      </c>
    </row>
    <row r="228" spans="1:13" x14ac:dyDescent="0.25">
      <c r="A228">
        <v>108.48</v>
      </c>
      <c r="B228">
        <v>7.3096846846846875</v>
      </c>
      <c r="C228">
        <v>48.334459459459453</v>
      </c>
      <c r="D228">
        <v>46.813063063063062</v>
      </c>
      <c r="J228">
        <v>178.53658536585365</v>
      </c>
      <c r="K228">
        <v>687.66193643595625</v>
      </c>
      <c r="L228">
        <v>0.18192114720527944</v>
      </c>
      <c r="M228">
        <v>0.18226412955555599</v>
      </c>
    </row>
    <row r="229" spans="1:13" x14ac:dyDescent="0.25">
      <c r="A229">
        <v>108.96</v>
      </c>
      <c r="B229">
        <v>7.5202702702702684</v>
      </c>
      <c r="C229">
        <v>48.260135135135144</v>
      </c>
      <c r="D229">
        <v>46.628378378378379</v>
      </c>
      <c r="J229">
        <v>178.5</v>
      </c>
      <c r="K229">
        <v>687.69201708227752</v>
      </c>
      <c r="L229">
        <v>0.18192910504822157</v>
      </c>
      <c r="M229">
        <v>0.18222972711111099</v>
      </c>
    </row>
    <row r="230" spans="1:13" x14ac:dyDescent="0.25">
      <c r="A230">
        <v>109.44</v>
      </c>
      <c r="B230">
        <v>7.0990990990990994</v>
      </c>
      <c r="C230">
        <v>48.657657657657651</v>
      </c>
      <c r="D230">
        <v>46.347972972972968</v>
      </c>
      <c r="J230">
        <v>175.71428571428569</v>
      </c>
      <c r="K230">
        <v>689.97698683173053</v>
      </c>
      <c r="L230">
        <v>0.18253359439992872</v>
      </c>
      <c r="M230">
        <v>0.18223140733333301</v>
      </c>
    </row>
    <row r="231" spans="1:13" x14ac:dyDescent="0.25">
      <c r="A231">
        <v>109.92</v>
      </c>
      <c r="B231">
        <v>7.0765765765765778</v>
      </c>
      <c r="C231">
        <v>47.74436936936938</v>
      </c>
      <c r="D231">
        <v>46.331081081081081</v>
      </c>
      <c r="J231">
        <v>177.07317073170731</v>
      </c>
      <c r="K231">
        <v>688.86377603402025</v>
      </c>
      <c r="L231">
        <v>0.18223909418889425</v>
      </c>
      <c r="M231">
        <v>0.18226412955555599</v>
      </c>
    </row>
    <row r="232" spans="1:13" x14ac:dyDescent="0.25">
      <c r="A232">
        <v>110.4</v>
      </c>
      <c r="B232">
        <v>6.8288288288288275</v>
      </c>
      <c r="C232">
        <v>49.336711711711708</v>
      </c>
      <c r="D232">
        <v>45.904279279279272</v>
      </c>
      <c r="J232">
        <v>175.71428571428569</v>
      </c>
      <c r="K232">
        <v>689.97698683173053</v>
      </c>
      <c r="L232">
        <v>0.18253359439992872</v>
      </c>
      <c r="M232">
        <v>0.18226580977777801</v>
      </c>
    </row>
    <row r="233" spans="1:13" x14ac:dyDescent="0.25">
      <c r="A233">
        <v>110.88</v>
      </c>
      <c r="B233">
        <v>6.261261261261259</v>
      </c>
      <c r="C233">
        <v>48.365990990990987</v>
      </c>
      <c r="D233">
        <v>45.975225225225223</v>
      </c>
      <c r="J233">
        <v>177.14285714285717</v>
      </c>
      <c r="K233">
        <v>688.80661300001202</v>
      </c>
      <c r="L233">
        <v>0.18222397169312488</v>
      </c>
      <c r="M233">
        <v>0.182333859444444</v>
      </c>
    </row>
    <row r="234" spans="1:13" x14ac:dyDescent="0.25">
      <c r="A234">
        <v>111.36</v>
      </c>
      <c r="B234">
        <v>6.6599099099099108</v>
      </c>
      <c r="C234">
        <v>47.85698198198196</v>
      </c>
      <c r="D234">
        <v>46.334459459459453</v>
      </c>
      <c r="J234">
        <v>177.07317073170731</v>
      </c>
      <c r="K234">
        <v>688.86377603402025</v>
      </c>
      <c r="L234">
        <v>0.18223909418889425</v>
      </c>
      <c r="M234">
        <v>0.18240102488888901</v>
      </c>
    </row>
    <row r="235" spans="1:13" x14ac:dyDescent="0.25">
      <c r="A235">
        <v>111.84</v>
      </c>
      <c r="B235">
        <v>6.8524774774774766</v>
      </c>
      <c r="C235">
        <v>48.801801801801808</v>
      </c>
      <c r="D235">
        <v>45.54504504504505</v>
      </c>
      <c r="J235">
        <v>175.71428571428569</v>
      </c>
      <c r="K235">
        <v>689.97698683173053</v>
      </c>
      <c r="L235">
        <v>0.18253359439992872</v>
      </c>
      <c r="M235">
        <v>0.18240102488888901</v>
      </c>
    </row>
    <row r="236" spans="1:13" x14ac:dyDescent="0.25">
      <c r="A236">
        <v>112.32</v>
      </c>
      <c r="B236">
        <v>7.0382882882882889</v>
      </c>
      <c r="C236">
        <v>48.207207207207212</v>
      </c>
      <c r="D236">
        <v>46.307432432432435</v>
      </c>
      <c r="J236">
        <v>177.07317073170731</v>
      </c>
      <c r="K236">
        <v>688.86377603402025</v>
      </c>
      <c r="L236">
        <v>0.18223909418889425</v>
      </c>
      <c r="M236">
        <v>0.18243374711111099</v>
      </c>
    </row>
    <row r="237" spans="1:13" x14ac:dyDescent="0.25">
      <c r="A237">
        <v>112.8</v>
      </c>
      <c r="B237">
        <v>7.0382882882882907</v>
      </c>
      <c r="C237">
        <v>48.726351351351347</v>
      </c>
      <c r="D237">
        <v>45.948198198198199</v>
      </c>
      <c r="J237">
        <v>175.71428571428569</v>
      </c>
      <c r="K237">
        <v>689.97698683173053</v>
      </c>
      <c r="L237">
        <v>0.18253359439992872</v>
      </c>
      <c r="M237">
        <v>0.18240102488888901</v>
      </c>
    </row>
    <row r="238" spans="1:13" x14ac:dyDescent="0.25">
      <c r="A238">
        <v>113.28</v>
      </c>
      <c r="B238">
        <v>7.0146396396396389</v>
      </c>
      <c r="C238">
        <v>48.590090090090079</v>
      </c>
      <c r="D238">
        <v>46.102477477477471</v>
      </c>
      <c r="J238">
        <v>175.71428571428569</v>
      </c>
      <c r="K238">
        <v>689.97698683173053</v>
      </c>
      <c r="L238">
        <v>0.18253359439992872</v>
      </c>
      <c r="M238">
        <v>0.182331970888889</v>
      </c>
    </row>
    <row r="239" spans="1:13" x14ac:dyDescent="0.25">
      <c r="A239">
        <v>113.76</v>
      </c>
      <c r="B239">
        <v>6.9977477477477494</v>
      </c>
      <c r="C239">
        <v>48.659909909909913</v>
      </c>
      <c r="D239">
        <v>46.23986486486487</v>
      </c>
      <c r="J239">
        <v>175.71428571428569</v>
      </c>
      <c r="K239">
        <v>689.97698683173053</v>
      </c>
      <c r="L239">
        <v>0.18253359439992872</v>
      </c>
      <c r="M239">
        <v>0.182364693111111</v>
      </c>
    </row>
    <row r="240" spans="1:13" x14ac:dyDescent="0.25">
      <c r="A240">
        <v>114.24</v>
      </c>
      <c r="B240">
        <v>7.3918918918918921</v>
      </c>
      <c r="C240">
        <v>48.673423423423429</v>
      </c>
      <c r="D240">
        <v>46.215090090090115</v>
      </c>
      <c r="J240">
        <v>175.71428571428569</v>
      </c>
      <c r="K240">
        <v>689.97698683173053</v>
      </c>
      <c r="L240">
        <v>0.18253359439992872</v>
      </c>
      <c r="M240">
        <v>0.182367206666667</v>
      </c>
    </row>
    <row r="241" spans="1:13" x14ac:dyDescent="0.25">
      <c r="A241">
        <v>114.72</v>
      </c>
      <c r="B241">
        <v>7.798423423423424</v>
      </c>
      <c r="C241">
        <v>48.897522522522529</v>
      </c>
      <c r="D241">
        <v>46.638513513513509</v>
      </c>
      <c r="J241">
        <v>177.07317073170731</v>
      </c>
      <c r="K241">
        <v>688.86377603402025</v>
      </c>
      <c r="L241">
        <v>0.18223909418889425</v>
      </c>
      <c r="M241">
        <v>0.18243423344444401</v>
      </c>
    </row>
    <row r="242" spans="1:13" x14ac:dyDescent="0.25">
      <c r="A242">
        <v>115.2</v>
      </c>
      <c r="B242">
        <v>7.278153153153152</v>
      </c>
      <c r="C242">
        <v>47.773648648648646</v>
      </c>
      <c r="D242">
        <v>47.501126126126131</v>
      </c>
      <c r="J242">
        <v>180</v>
      </c>
      <c r="K242">
        <v>686.45739839999987</v>
      </c>
      <c r="L242">
        <v>0.18160248634920631</v>
      </c>
      <c r="M242">
        <v>0.18246853800000001</v>
      </c>
    </row>
    <row r="243" spans="1:13" x14ac:dyDescent="0.25">
      <c r="A243">
        <v>115.68</v>
      </c>
      <c r="B243">
        <v>7.0090090090090085</v>
      </c>
      <c r="C243">
        <v>49.10022522522523</v>
      </c>
      <c r="D243">
        <v>46.036036036036037</v>
      </c>
      <c r="J243">
        <v>175.71428571428569</v>
      </c>
      <c r="K243">
        <v>689.97698683173053</v>
      </c>
      <c r="L243">
        <v>0.18253359439992872</v>
      </c>
      <c r="M243">
        <v>0.182400488333333</v>
      </c>
    </row>
    <row r="244" spans="1:13" x14ac:dyDescent="0.25">
      <c r="A244">
        <v>116.16</v>
      </c>
      <c r="B244">
        <v>7.5191441441441453</v>
      </c>
      <c r="C244">
        <v>48.747747747747759</v>
      </c>
      <c r="D244">
        <v>46.340090090090094</v>
      </c>
      <c r="J244">
        <v>175.60975609756096</v>
      </c>
      <c r="K244">
        <v>690.06249762979837</v>
      </c>
      <c r="L244">
        <v>0.18255621630417945</v>
      </c>
      <c r="M244">
        <v>0.182367766111111</v>
      </c>
    </row>
    <row r="245" spans="1:13" x14ac:dyDescent="0.25">
      <c r="A245">
        <v>116.64</v>
      </c>
      <c r="B245">
        <v>6.9909909909909915</v>
      </c>
      <c r="C245">
        <v>48.849099099099092</v>
      </c>
      <c r="D245">
        <v>45.356981981981974</v>
      </c>
      <c r="J245">
        <v>174.28571428571428</v>
      </c>
      <c r="K245">
        <v>691.14402781945569</v>
      </c>
      <c r="L245">
        <v>0.18284233540197239</v>
      </c>
      <c r="M245">
        <v>0.18233504388888899</v>
      </c>
    </row>
    <row r="246" spans="1:13" x14ac:dyDescent="0.25">
      <c r="A246">
        <v>117.12</v>
      </c>
      <c r="B246">
        <v>7.2545045045045038</v>
      </c>
      <c r="C246">
        <v>48.516891891891888</v>
      </c>
      <c r="D246">
        <v>45.475225225225223</v>
      </c>
      <c r="J246">
        <v>174.28571428571428</v>
      </c>
      <c r="K246">
        <v>691.14402781945569</v>
      </c>
      <c r="L246">
        <v>0.18284233540197239</v>
      </c>
      <c r="M246">
        <v>0.182367766111111</v>
      </c>
    </row>
    <row r="247" spans="1:13" x14ac:dyDescent="0.25">
      <c r="A247">
        <v>117.6</v>
      </c>
      <c r="B247">
        <v>6.9369369369369371</v>
      </c>
      <c r="C247">
        <v>48.433558558558552</v>
      </c>
      <c r="D247">
        <v>46.509009009009013</v>
      </c>
      <c r="J247">
        <v>178.53658536585365</v>
      </c>
      <c r="K247">
        <v>687.66193643595625</v>
      </c>
      <c r="L247">
        <v>0.18192114720527944</v>
      </c>
      <c r="M247">
        <v>0.18240317288888899</v>
      </c>
    </row>
    <row r="248" spans="1:13" x14ac:dyDescent="0.25">
      <c r="A248">
        <v>118.08</v>
      </c>
      <c r="B248">
        <v>6.6790540540540544</v>
      </c>
      <c r="C248">
        <v>48.300675675675677</v>
      </c>
      <c r="D248">
        <v>45.731981981981988</v>
      </c>
      <c r="J248">
        <v>177.07317073170731</v>
      </c>
      <c r="K248">
        <v>688.86377603402025</v>
      </c>
      <c r="L248">
        <v>0.18223909418889425</v>
      </c>
      <c r="M248">
        <v>0.182334281111111</v>
      </c>
    </row>
    <row r="249" spans="1:13" x14ac:dyDescent="0.25">
      <c r="A249">
        <v>118.56</v>
      </c>
      <c r="B249">
        <v>7.1734234234234222</v>
      </c>
      <c r="C249">
        <v>48.324324324324316</v>
      </c>
      <c r="D249">
        <v>45.717342342342342</v>
      </c>
      <c r="J249">
        <v>177.07317073170731</v>
      </c>
      <c r="K249">
        <v>688.86377603402025</v>
      </c>
      <c r="L249">
        <v>0.18223909418889425</v>
      </c>
      <c r="M249">
        <v>0.182331767555556</v>
      </c>
    </row>
    <row r="250" spans="1:13" x14ac:dyDescent="0.25">
      <c r="A250">
        <v>119.04</v>
      </c>
      <c r="B250">
        <v>6.6509009009008988</v>
      </c>
      <c r="C250">
        <v>48.501126126126124</v>
      </c>
      <c r="D250">
        <v>46.161036036036037</v>
      </c>
      <c r="J250">
        <v>175.71428571428569</v>
      </c>
      <c r="K250">
        <v>689.97698683173053</v>
      </c>
      <c r="L250">
        <v>0.18253359439992872</v>
      </c>
      <c r="M250">
        <v>0.18226306055555599</v>
      </c>
    </row>
    <row r="251" spans="1:13" x14ac:dyDescent="0.25">
      <c r="A251">
        <v>119.52</v>
      </c>
      <c r="B251">
        <v>7.2319819819819795</v>
      </c>
      <c r="C251">
        <v>48.442567567567565</v>
      </c>
      <c r="D251">
        <v>47.047297297297298</v>
      </c>
      <c r="J251">
        <v>178.53658536585365</v>
      </c>
      <c r="K251">
        <v>687.66193643595625</v>
      </c>
      <c r="L251">
        <v>0.18192114720527944</v>
      </c>
      <c r="M251">
        <v>0.18222875599999999</v>
      </c>
    </row>
    <row r="252" spans="1:13" x14ac:dyDescent="0.25">
      <c r="A252">
        <v>120</v>
      </c>
      <c r="B252">
        <v>6.4290540540540535</v>
      </c>
      <c r="C252">
        <v>48.354729729729733</v>
      </c>
      <c r="D252">
        <v>46.871621621621621</v>
      </c>
      <c r="J252">
        <v>178.57142857142858</v>
      </c>
      <c r="K252">
        <v>687.63328663280163</v>
      </c>
      <c r="L252">
        <v>0.18191356789227556</v>
      </c>
      <c r="M252">
        <v>0.182264083444444</v>
      </c>
    </row>
    <row r="253" spans="1:13" x14ac:dyDescent="0.25">
      <c r="A253">
        <v>120.48</v>
      </c>
      <c r="B253">
        <v>7.3806306306306304</v>
      </c>
      <c r="C253">
        <v>48.752252252252241</v>
      </c>
      <c r="D253">
        <v>46.333333333333336</v>
      </c>
      <c r="J253">
        <v>175.71428571428569</v>
      </c>
      <c r="K253">
        <v>689.97698683173053</v>
      </c>
      <c r="L253">
        <v>0.18253359439992872</v>
      </c>
      <c r="M253">
        <v>0.18222875599999999</v>
      </c>
    </row>
    <row r="254" spans="1:13" x14ac:dyDescent="0.25">
      <c r="A254">
        <v>120.96</v>
      </c>
      <c r="B254">
        <v>7.0326576576576558</v>
      </c>
      <c r="C254">
        <v>48.59346846846848</v>
      </c>
      <c r="D254">
        <v>47.117117117117118</v>
      </c>
      <c r="J254">
        <v>177.14285714285717</v>
      </c>
      <c r="K254">
        <v>688.80661300001202</v>
      </c>
      <c r="L254">
        <v>0.18222397169312488</v>
      </c>
      <c r="M254">
        <v>0.18222875599999999</v>
      </c>
    </row>
    <row r="255" spans="1:13" x14ac:dyDescent="0.25">
      <c r="A255">
        <v>121.44</v>
      </c>
      <c r="B255">
        <v>6.9256756756756754</v>
      </c>
      <c r="C255">
        <v>48.896396396396383</v>
      </c>
      <c r="D255">
        <v>46.322072072072082</v>
      </c>
      <c r="J255">
        <v>175.71428571428569</v>
      </c>
      <c r="K255">
        <v>689.97698683173053</v>
      </c>
      <c r="L255">
        <v>0.18253359439992872</v>
      </c>
      <c r="M255">
        <v>0.18223126955555599</v>
      </c>
    </row>
    <row r="256" spans="1:13" x14ac:dyDescent="0.25">
      <c r="A256">
        <v>121.92</v>
      </c>
      <c r="B256">
        <v>7.4166666666666661</v>
      </c>
      <c r="C256">
        <v>48.494369369369352</v>
      </c>
      <c r="D256">
        <v>45.617117117117118</v>
      </c>
      <c r="J256">
        <v>177.07317073170731</v>
      </c>
      <c r="K256">
        <v>688.86377603402025</v>
      </c>
      <c r="L256">
        <v>0.18223909418889425</v>
      </c>
      <c r="M256">
        <v>0.182266597</v>
      </c>
    </row>
    <row r="257" spans="1:13" x14ac:dyDescent="0.25">
      <c r="A257">
        <v>122.4</v>
      </c>
      <c r="B257">
        <v>7.0349099099099108</v>
      </c>
      <c r="C257">
        <v>48.335585585585591</v>
      </c>
      <c r="D257">
        <v>47.228603603603602</v>
      </c>
      <c r="J257">
        <v>178.53658536585365</v>
      </c>
      <c r="K257">
        <v>687.66193643595625</v>
      </c>
      <c r="L257">
        <v>0.18192114720527944</v>
      </c>
      <c r="M257">
        <v>0.18223203233333299</v>
      </c>
    </row>
    <row r="258" spans="1:13" x14ac:dyDescent="0.25">
      <c r="A258">
        <v>122.88</v>
      </c>
      <c r="B258">
        <v>6.561936936936938</v>
      </c>
      <c r="C258">
        <v>48.414414414414409</v>
      </c>
      <c r="D258">
        <v>46.442567567567558</v>
      </c>
      <c r="J258">
        <v>177.07317073170731</v>
      </c>
      <c r="K258">
        <v>688.86377603402025</v>
      </c>
      <c r="L258">
        <v>0.18223909418889425</v>
      </c>
      <c r="M258">
        <v>0.18223203233333299</v>
      </c>
    </row>
    <row r="259" spans="1:13" x14ac:dyDescent="0.25">
      <c r="A259">
        <v>123.36</v>
      </c>
      <c r="B259">
        <v>6.5675675675675684</v>
      </c>
      <c r="C259">
        <v>48.028153153153156</v>
      </c>
      <c r="D259">
        <v>45.066441441441441</v>
      </c>
      <c r="J259">
        <v>175.60975609756096</v>
      </c>
      <c r="K259">
        <v>690.06249762979837</v>
      </c>
      <c r="L259">
        <v>0.18255621630417945</v>
      </c>
      <c r="M259">
        <v>0.182198385111111</v>
      </c>
    </row>
    <row r="260" spans="1:13" x14ac:dyDescent="0.25">
      <c r="A260">
        <v>123.84</v>
      </c>
      <c r="B260">
        <v>7.198198198198198</v>
      </c>
      <c r="C260">
        <v>47.549549549549553</v>
      </c>
      <c r="D260">
        <v>46.020270270270267</v>
      </c>
      <c r="J260">
        <v>177.07317073170731</v>
      </c>
      <c r="K260">
        <v>688.86377603402025</v>
      </c>
      <c r="L260">
        <v>0.18223909418889425</v>
      </c>
      <c r="M260">
        <v>0.182198385111111</v>
      </c>
    </row>
    <row r="261" spans="1:13" x14ac:dyDescent="0.25">
      <c r="A261">
        <v>124.32</v>
      </c>
      <c r="B261">
        <v>6.5889639639639634</v>
      </c>
      <c r="C261">
        <v>47.379504504504496</v>
      </c>
      <c r="D261">
        <v>47.081081081081109</v>
      </c>
      <c r="J261">
        <v>180</v>
      </c>
      <c r="K261">
        <v>686.45739839999987</v>
      </c>
      <c r="L261">
        <v>0.18160248634920631</v>
      </c>
      <c r="M261">
        <v>0.182198385111111</v>
      </c>
    </row>
    <row r="262" spans="1:13" x14ac:dyDescent="0.25">
      <c r="A262">
        <v>124.8</v>
      </c>
      <c r="B262">
        <v>7.2578828828828819</v>
      </c>
      <c r="C262">
        <v>49.242117117117125</v>
      </c>
      <c r="D262">
        <v>45.963963963963948</v>
      </c>
      <c r="J262">
        <v>175.71428571428569</v>
      </c>
      <c r="K262">
        <v>689.97698683173053</v>
      </c>
      <c r="L262">
        <v>0.18253359439992872</v>
      </c>
      <c r="M262">
        <v>0.18223371255555601</v>
      </c>
    </row>
    <row r="263" spans="1:13" x14ac:dyDescent="0.25">
      <c r="A263">
        <v>125.28</v>
      </c>
      <c r="B263">
        <v>7.6486486486486474</v>
      </c>
      <c r="C263">
        <v>48.737612612612601</v>
      </c>
      <c r="D263">
        <v>47.56869369369371</v>
      </c>
      <c r="J263">
        <v>178.53658536585365</v>
      </c>
      <c r="K263">
        <v>687.66193643595625</v>
      </c>
      <c r="L263">
        <v>0.18192114720527944</v>
      </c>
      <c r="M263">
        <v>0.182198385111111</v>
      </c>
    </row>
    <row r="264" spans="1:13" x14ac:dyDescent="0.25">
      <c r="A264">
        <v>125.76</v>
      </c>
      <c r="B264">
        <v>6.2646396396396398</v>
      </c>
      <c r="C264">
        <v>48.331081081081081</v>
      </c>
      <c r="D264">
        <v>45.268018018018026</v>
      </c>
      <c r="J264">
        <v>175.71428571428572</v>
      </c>
      <c r="K264">
        <v>689.97698683173076</v>
      </c>
      <c r="L264">
        <v>0.18253359439992878</v>
      </c>
      <c r="M264">
        <v>0.18212782188888901</v>
      </c>
    </row>
    <row r="265" spans="1:13" x14ac:dyDescent="0.25">
      <c r="A265">
        <v>126.24</v>
      </c>
      <c r="B265">
        <v>6.7342342342342354</v>
      </c>
      <c r="C265">
        <v>47.525900900900893</v>
      </c>
      <c r="D265">
        <v>46.265765765765764</v>
      </c>
      <c r="J265">
        <v>177.07317073170731</v>
      </c>
      <c r="K265">
        <v>688.86377603402025</v>
      </c>
      <c r="L265">
        <v>0.18223909418889425</v>
      </c>
      <c r="M265">
        <v>0.18212782188888901</v>
      </c>
    </row>
    <row r="266" spans="1:13" x14ac:dyDescent="0.25">
      <c r="A266">
        <v>126.72</v>
      </c>
      <c r="B266">
        <v>6.5394144144144164</v>
      </c>
      <c r="C266">
        <v>48.128378378378379</v>
      </c>
      <c r="D266">
        <v>46.252252252252241</v>
      </c>
      <c r="J266">
        <v>177.07317073170731</v>
      </c>
      <c r="K266">
        <v>688.86377603402025</v>
      </c>
      <c r="L266">
        <v>0.18223909418889425</v>
      </c>
      <c r="M266">
        <v>0.18219855611111099</v>
      </c>
    </row>
    <row r="267" spans="1:13" x14ac:dyDescent="0.25">
      <c r="A267">
        <v>127.2</v>
      </c>
      <c r="B267">
        <v>7.1531531531531538</v>
      </c>
      <c r="C267">
        <v>48.192567567567565</v>
      </c>
      <c r="D267">
        <v>46.547297297297312</v>
      </c>
      <c r="J267">
        <v>178.53658536585365</v>
      </c>
      <c r="K267">
        <v>687.66193643595625</v>
      </c>
      <c r="L267">
        <v>0.18192114720527944</v>
      </c>
      <c r="M267">
        <v>0.18216583388888899</v>
      </c>
    </row>
    <row r="268" spans="1:13" x14ac:dyDescent="0.25">
      <c r="A268">
        <v>127.68</v>
      </c>
      <c r="B268">
        <v>7.2691441441441418</v>
      </c>
      <c r="C268">
        <v>48.177927927927925</v>
      </c>
      <c r="D268">
        <v>46.506756756756758</v>
      </c>
      <c r="J268">
        <v>178.53658536585365</v>
      </c>
      <c r="K268">
        <v>687.66193643595625</v>
      </c>
      <c r="L268">
        <v>0.18192114720527944</v>
      </c>
      <c r="M268">
        <v>0.182201161333333</v>
      </c>
    </row>
    <row r="269" spans="1:13" x14ac:dyDescent="0.25">
      <c r="A269">
        <v>128.16</v>
      </c>
      <c r="B269">
        <v>6.6148648648648631</v>
      </c>
      <c r="C269">
        <v>48.228603603603595</v>
      </c>
      <c r="D269">
        <v>45.921171171171167</v>
      </c>
      <c r="J269">
        <v>177.07317073170731</v>
      </c>
      <c r="K269">
        <v>688.86377603402025</v>
      </c>
      <c r="L269">
        <v>0.18223909418889425</v>
      </c>
      <c r="M269">
        <v>0.18213311166666701</v>
      </c>
    </row>
    <row r="270" spans="1:13" x14ac:dyDescent="0.25">
      <c r="A270">
        <v>128.19999999999999</v>
      </c>
      <c r="B270">
        <v>6.7837837837837842</v>
      </c>
      <c r="C270">
        <v>48.411036036036037</v>
      </c>
      <c r="D270">
        <v>46.466216216216225</v>
      </c>
      <c r="J270">
        <v>177.07317073170731</v>
      </c>
      <c r="K270">
        <v>688.86377603402025</v>
      </c>
      <c r="L270">
        <v>0.18223909418889425</v>
      </c>
      <c r="M270">
        <v>0.18213311166666701</v>
      </c>
    </row>
    <row r="271" spans="1:13" x14ac:dyDescent="0.25">
      <c r="A271">
        <v>129.12</v>
      </c>
      <c r="B271">
        <v>6.8840090090090094</v>
      </c>
      <c r="C271">
        <v>47.683558558558545</v>
      </c>
      <c r="D271">
        <v>46.320945945945944</v>
      </c>
      <c r="J271">
        <v>177.07317073170731</v>
      </c>
      <c r="K271">
        <v>688.86377603402025</v>
      </c>
      <c r="L271">
        <v>0.18223909418889425</v>
      </c>
      <c r="M271">
        <v>0.18213311166666701</v>
      </c>
    </row>
    <row r="272" spans="1:13" x14ac:dyDescent="0.25">
      <c r="A272">
        <v>129.6</v>
      </c>
      <c r="B272">
        <v>6.8096846846846857</v>
      </c>
      <c r="C272">
        <v>48.147522522522522</v>
      </c>
      <c r="D272">
        <v>45.902027027027017</v>
      </c>
      <c r="J272">
        <v>177.07317073170731</v>
      </c>
      <c r="K272">
        <v>688.86377603402025</v>
      </c>
      <c r="L272">
        <v>0.18223909418889425</v>
      </c>
      <c r="M272">
        <v>0.18213311166666701</v>
      </c>
    </row>
    <row r="273" spans="1:13" x14ac:dyDescent="0.25">
      <c r="A273">
        <v>129.63999999999999</v>
      </c>
      <c r="B273">
        <v>6.7770270270270254</v>
      </c>
      <c r="C273">
        <v>47.737612612612615</v>
      </c>
      <c r="D273">
        <v>46.662162162162147</v>
      </c>
      <c r="J273">
        <v>178.53658536585365</v>
      </c>
      <c r="K273">
        <v>687.66193643595625</v>
      </c>
      <c r="L273">
        <v>0.18192114720527944</v>
      </c>
      <c r="M273">
        <v>0.18213311166666701</v>
      </c>
    </row>
    <row r="274" spans="1:13" x14ac:dyDescent="0.25">
      <c r="A274">
        <v>130.08000000000001</v>
      </c>
      <c r="B274">
        <v>6.6250000000000009</v>
      </c>
      <c r="C274">
        <v>48.390765765765757</v>
      </c>
      <c r="D274">
        <v>45.548423423423429</v>
      </c>
      <c r="J274">
        <v>177.07317073170731</v>
      </c>
      <c r="K274">
        <v>688.86377603402025</v>
      </c>
      <c r="L274">
        <v>0.18223909418889425</v>
      </c>
      <c r="M274">
        <v>0.18216583388888899</v>
      </c>
    </row>
    <row r="275" spans="1:13" x14ac:dyDescent="0.25">
      <c r="A275">
        <v>130.56</v>
      </c>
      <c r="B275">
        <v>6.7319819819819831</v>
      </c>
      <c r="C275">
        <v>47.808558558558559</v>
      </c>
      <c r="D275">
        <v>46.149774774774762</v>
      </c>
      <c r="J275">
        <v>177.07317073170731</v>
      </c>
      <c r="K275">
        <v>688.86377603402025</v>
      </c>
      <c r="L275">
        <v>0.18223909418889425</v>
      </c>
      <c r="M275">
        <v>0.18216415366666699</v>
      </c>
    </row>
    <row r="276" spans="1:13" x14ac:dyDescent="0.25">
      <c r="A276">
        <v>131.04</v>
      </c>
      <c r="B276">
        <v>7.0326576576576585</v>
      </c>
      <c r="C276">
        <v>47.762387387387378</v>
      </c>
      <c r="D276">
        <v>47.14527027027026</v>
      </c>
      <c r="J276">
        <v>178.53658536585365</v>
      </c>
      <c r="K276">
        <v>687.66193643595625</v>
      </c>
      <c r="L276">
        <v>0.18192114720527944</v>
      </c>
      <c r="M276">
        <v>0.182057946</v>
      </c>
    </row>
    <row r="277" spans="1:13" x14ac:dyDescent="0.25">
      <c r="A277">
        <v>131.52000000000001</v>
      </c>
      <c r="B277">
        <v>6.5855855855855863</v>
      </c>
      <c r="C277">
        <v>47.68468468468469</v>
      </c>
      <c r="D277">
        <v>46.688063063063048</v>
      </c>
      <c r="J277">
        <v>178.53658536585365</v>
      </c>
      <c r="K277">
        <v>687.66193643595625</v>
      </c>
      <c r="L277">
        <v>0.18192114720527944</v>
      </c>
      <c r="M277">
        <v>0.18198721177777799</v>
      </c>
    </row>
    <row r="278" spans="1:13" x14ac:dyDescent="0.25">
      <c r="A278">
        <v>132</v>
      </c>
      <c r="B278">
        <v>6.4076576576576576</v>
      </c>
      <c r="C278">
        <v>47.929054054054063</v>
      </c>
      <c r="D278">
        <v>44.853603603603602</v>
      </c>
      <c r="J278">
        <v>175.71428571428572</v>
      </c>
      <c r="K278">
        <v>689.97698683173076</v>
      </c>
      <c r="L278">
        <v>0.18253359439992878</v>
      </c>
      <c r="M278">
        <v>0.182022539222222</v>
      </c>
    </row>
    <row r="279" spans="1:13" x14ac:dyDescent="0.25">
      <c r="A279">
        <v>132.96</v>
      </c>
      <c r="B279">
        <v>6.8558558558558547</v>
      </c>
      <c r="C279">
        <v>48.520270270270274</v>
      </c>
      <c r="D279">
        <v>46.537162162162168</v>
      </c>
      <c r="J279">
        <v>177.14285714285717</v>
      </c>
      <c r="K279">
        <v>688.80661300001202</v>
      </c>
      <c r="L279">
        <v>0.18222397169312488</v>
      </c>
      <c r="M279">
        <v>0.18198721177777799</v>
      </c>
    </row>
    <row r="280" spans="1:13" x14ac:dyDescent="0.25">
      <c r="A280">
        <v>133.44</v>
      </c>
      <c r="B280">
        <v>6.7308558558558564</v>
      </c>
      <c r="C280">
        <v>47.029279279279287</v>
      </c>
      <c r="D280">
        <v>47.738738738738739</v>
      </c>
      <c r="J280">
        <v>181.46341463414635</v>
      </c>
      <c r="K280">
        <v>685.25059172142846</v>
      </c>
      <c r="L280">
        <v>0.18128322532312921</v>
      </c>
      <c r="M280">
        <v>0.18198721177777799</v>
      </c>
    </row>
    <row r="281" spans="1:13" x14ac:dyDescent="0.25">
      <c r="A281">
        <v>133.47999999999999</v>
      </c>
      <c r="B281">
        <v>6.1261261261261284</v>
      </c>
      <c r="C281">
        <v>47.344594594594597</v>
      </c>
      <c r="D281">
        <v>46.791666666666664</v>
      </c>
      <c r="J281">
        <v>180</v>
      </c>
      <c r="K281">
        <v>686.45739839999987</v>
      </c>
      <c r="L281">
        <v>0.18160248634920631</v>
      </c>
      <c r="M281">
        <v>0.18205526144444401</v>
      </c>
    </row>
    <row r="282" spans="1:13" x14ac:dyDescent="0.25">
      <c r="A282">
        <v>134.4</v>
      </c>
      <c r="B282">
        <v>6.9954954954954962</v>
      </c>
      <c r="C282">
        <v>47.697072072072082</v>
      </c>
      <c r="D282">
        <v>46.327702702702709</v>
      </c>
      <c r="J282">
        <v>177.07317073170731</v>
      </c>
      <c r="K282">
        <v>688.86377603402025</v>
      </c>
      <c r="L282">
        <v>0.18223909418889425</v>
      </c>
      <c r="M282">
        <v>0.18209058888888899</v>
      </c>
    </row>
    <row r="283" spans="1:13" x14ac:dyDescent="0.25">
      <c r="A283">
        <v>134.88</v>
      </c>
      <c r="B283">
        <v>7.3885135135135105</v>
      </c>
      <c r="C283">
        <v>47.858108108108105</v>
      </c>
      <c r="D283">
        <v>46.5225225225225</v>
      </c>
      <c r="J283">
        <v>178.53658536585365</v>
      </c>
      <c r="K283">
        <v>687.66193643595625</v>
      </c>
      <c r="L283">
        <v>0.18192114720527944</v>
      </c>
      <c r="M283">
        <v>0.18212489344444399</v>
      </c>
    </row>
    <row r="284" spans="1:13" x14ac:dyDescent="0.25">
      <c r="A284">
        <v>134.91999999999999</v>
      </c>
      <c r="B284">
        <v>7.069819819819819</v>
      </c>
      <c r="C284">
        <v>47.818693693693696</v>
      </c>
      <c r="D284">
        <v>46.352477477477471</v>
      </c>
      <c r="J284">
        <v>177.07317073170731</v>
      </c>
      <c r="K284">
        <v>688.86377603402025</v>
      </c>
      <c r="L284">
        <v>0.18223909418889425</v>
      </c>
      <c r="M284">
        <v>0.182091246222222</v>
      </c>
    </row>
    <row r="285" spans="1:13" x14ac:dyDescent="0.25">
      <c r="A285">
        <v>135.36000000000001</v>
      </c>
      <c r="B285">
        <v>6.444819819819819</v>
      </c>
      <c r="C285">
        <v>48.096846846846852</v>
      </c>
      <c r="D285">
        <v>44.909909909909921</v>
      </c>
      <c r="J285">
        <v>175.71428571428572</v>
      </c>
      <c r="K285">
        <v>689.97698683173076</v>
      </c>
      <c r="L285">
        <v>0.18253359439992878</v>
      </c>
      <c r="M285">
        <v>0.18222777900000001</v>
      </c>
    </row>
    <row r="286" spans="1:13" x14ac:dyDescent="0.25">
      <c r="A286">
        <v>135.84</v>
      </c>
      <c r="B286">
        <v>7.0619369369369371</v>
      </c>
      <c r="C286">
        <v>48.203828828828826</v>
      </c>
      <c r="D286">
        <v>45.728603603603602</v>
      </c>
      <c r="J286">
        <v>177.07317073170731</v>
      </c>
      <c r="K286">
        <v>688.86377603402025</v>
      </c>
      <c r="L286">
        <v>0.18223909418889425</v>
      </c>
      <c r="M286">
        <v>0.18226234366666699</v>
      </c>
    </row>
    <row r="287" spans="1:13" x14ac:dyDescent="0.25">
      <c r="A287">
        <v>136.32</v>
      </c>
      <c r="B287">
        <v>7.1261261261261266</v>
      </c>
      <c r="C287">
        <v>48.856981981981995</v>
      </c>
      <c r="D287">
        <v>44.811936936936945</v>
      </c>
      <c r="J287">
        <v>174.28571428571428</v>
      </c>
      <c r="K287">
        <v>691.14402781945569</v>
      </c>
      <c r="L287">
        <v>0.18284233540197239</v>
      </c>
      <c r="M287">
        <v>0.18222701622222201</v>
      </c>
    </row>
    <row r="288" spans="1:13" x14ac:dyDescent="0.25">
      <c r="A288">
        <v>136.80000000000001</v>
      </c>
      <c r="B288">
        <v>6.9290540540540544</v>
      </c>
      <c r="C288">
        <v>48.180180180180173</v>
      </c>
      <c r="D288">
        <v>46.771396396396391</v>
      </c>
      <c r="J288">
        <v>178.53658536585365</v>
      </c>
      <c r="K288">
        <v>687.66193643595625</v>
      </c>
      <c r="L288">
        <v>0.18192114720527944</v>
      </c>
      <c r="M288">
        <v>0.18226234366666699</v>
      </c>
    </row>
    <row r="289" spans="1:13" x14ac:dyDescent="0.25">
      <c r="A289">
        <v>137.28</v>
      </c>
      <c r="B289">
        <v>6.4256756756756754</v>
      </c>
      <c r="C289">
        <v>48.869369369369366</v>
      </c>
      <c r="D289">
        <v>45.548423423423422</v>
      </c>
      <c r="J289">
        <v>175.81395348837208</v>
      </c>
      <c r="K289">
        <v>689.89543665494898</v>
      </c>
      <c r="L289">
        <v>0.18251202027908703</v>
      </c>
      <c r="M289">
        <v>0.182226174111111</v>
      </c>
    </row>
    <row r="290" spans="1:13" x14ac:dyDescent="0.25">
      <c r="A290">
        <v>137.76</v>
      </c>
      <c r="B290">
        <v>6.4662162162162149</v>
      </c>
      <c r="C290">
        <v>47.950450450450454</v>
      </c>
      <c r="D290">
        <v>46.628378378378379</v>
      </c>
      <c r="J290">
        <v>178.57142857142858</v>
      </c>
      <c r="K290">
        <v>687.63328663280163</v>
      </c>
      <c r="L290">
        <v>0.18191356789227556</v>
      </c>
      <c r="M290">
        <v>0.182193451888889</v>
      </c>
    </row>
    <row r="291" spans="1:13" x14ac:dyDescent="0.25">
      <c r="A291">
        <v>138.24</v>
      </c>
      <c r="B291">
        <v>6.6936936936936942</v>
      </c>
      <c r="C291">
        <v>47.757882882882889</v>
      </c>
      <c r="D291">
        <v>46.793918918918919</v>
      </c>
      <c r="J291">
        <v>178.53658536585365</v>
      </c>
      <c r="K291">
        <v>687.66193643595625</v>
      </c>
      <c r="L291">
        <v>0.18192114720527944</v>
      </c>
      <c r="M291">
        <v>0.182191771666667</v>
      </c>
    </row>
    <row r="292" spans="1:13" x14ac:dyDescent="0.25">
      <c r="A292">
        <v>138.72</v>
      </c>
      <c r="B292">
        <v>6.5461711711711716</v>
      </c>
      <c r="C292">
        <v>47.742117117117118</v>
      </c>
      <c r="D292">
        <v>45.978603603603617</v>
      </c>
      <c r="J292">
        <v>177.07317073170731</v>
      </c>
      <c r="K292">
        <v>688.86377603402025</v>
      </c>
      <c r="L292">
        <v>0.18223909418889425</v>
      </c>
      <c r="M292">
        <v>0.182124744888889</v>
      </c>
    </row>
    <row r="293" spans="1:13" x14ac:dyDescent="0.25">
      <c r="A293">
        <v>139.68</v>
      </c>
      <c r="B293">
        <v>6.3108108108108096</v>
      </c>
      <c r="C293">
        <v>48.185810810810814</v>
      </c>
      <c r="D293">
        <v>46.561936936936945</v>
      </c>
      <c r="J293">
        <v>178.57142857142858</v>
      </c>
      <c r="K293">
        <v>687.63328663280163</v>
      </c>
      <c r="L293">
        <v>0.18191356789227556</v>
      </c>
      <c r="M293">
        <v>0.18212390277777801</v>
      </c>
    </row>
    <row r="294" spans="1:13" x14ac:dyDescent="0.25">
      <c r="A294">
        <v>140.16</v>
      </c>
      <c r="B294">
        <v>6.6599099099099108</v>
      </c>
      <c r="C294">
        <v>47.887387387387385</v>
      </c>
      <c r="D294">
        <v>46.395270270270252</v>
      </c>
      <c r="J294">
        <v>177.07317073170731</v>
      </c>
      <c r="K294">
        <v>688.86377603402025</v>
      </c>
      <c r="L294">
        <v>0.18223909418889425</v>
      </c>
      <c r="M294">
        <v>0.182058250222222</v>
      </c>
    </row>
    <row r="295" spans="1:13" x14ac:dyDescent="0.25">
      <c r="A295">
        <v>140.19999999999999</v>
      </c>
      <c r="B295">
        <v>6.4177927927927918</v>
      </c>
      <c r="C295">
        <v>48.064189189189186</v>
      </c>
      <c r="D295">
        <v>46.177927927927925</v>
      </c>
      <c r="J295">
        <v>177.14285714285717</v>
      </c>
      <c r="K295">
        <v>688.80661300001202</v>
      </c>
      <c r="L295">
        <v>0.18222397169312488</v>
      </c>
      <c r="M295">
        <v>0.18202368555555601</v>
      </c>
    </row>
    <row r="296" spans="1:13" x14ac:dyDescent="0.25">
      <c r="A296">
        <v>141.12</v>
      </c>
      <c r="B296">
        <v>7.0439189189189175</v>
      </c>
      <c r="C296">
        <v>48.327702702702688</v>
      </c>
      <c r="D296">
        <v>46.068693693693689</v>
      </c>
      <c r="J296">
        <v>177.07317073170731</v>
      </c>
      <c r="K296">
        <v>688.86377603402025</v>
      </c>
      <c r="L296">
        <v>0.18223909418889425</v>
      </c>
      <c r="M296">
        <v>0.18202368555555601</v>
      </c>
    </row>
    <row r="297" spans="1:13" x14ac:dyDescent="0.25">
      <c r="A297">
        <v>141.6</v>
      </c>
      <c r="B297">
        <v>6.1689189189189184</v>
      </c>
      <c r="C297">
        <v>47.869369369369366</v>
      </c>
      <c r="D297">
        <v>46.845720720720713</v>
      </c>
      <c r="J297">
        <v>178.57142857142858</v>
      </c>
      <c r="K297">
        <v>687.63328663280163</v>
      </c>
      <c r="L297">
        <v>0.18191356789227556</v>
      </c>
      <c r="M297">
        <v>0.181988358111111</v>
      </c>
    </row>
    <row r="298" spans="1:13" x14ac:dyDescent="0.25">
      <c r="A298">
        <v>141.63999999999999</v>
      </c>
      <c r="B298">
        <v>6.8761261261261257</v>
      </c>
      <c r="C298">
        <v>48.030405405405403</v>
      </c>
      <c r="D298">
        <v>46.879504504504517</v>
      </c>
      <c r="J298">
        <v>178.53658536585365</v>
      </c>
      <c r="K298">
        <v>687.66193643595625</v>
      </c>
      <c r="L298">
        <v>0.18192114720527944</v>
      </c>
      <c r="M298">
        <v>0.18198920022222201</v>
      </c>
    </row>
    <row r="299" spans="1:13" x14ac:dyDescent="0.25">
      <c r="A299">
        <v>142.08000000000001</v>
      </c>
      <c r="B299">
        <v>6.7376126126126126</v>
      </c>
      <c r="C299">
        <v>47.407657657657658</v>
      </c>
      <c r="D299">
        <v>47.331081081081081</v>
      </c>
      <c r="J299">
        <v>180</v>
      </c>
      <c r="K299">
        <v>686.45739839999987</v>
      </c>
      <c r="L299">
        <v>0.18160248634920631</v>
      </c>
      <c r="M299">
        <v>0.18198752000000001</v>
      </c>
    </row>
    <row r="300" spans="1:13" x14ac:dyDescent="0.25">
      <c r="A300">
        <v>142.56</v>
      </c>
      <c r="B300">
        <v>7.0360360360360357</v>
      </c>
      <c r="C300">
        <v>48.046171171171174</v>
      </c>
      <c r="D300">
        <v>46.952702702702695</v>
      </c>
      <c r="J300">
        <v>178.53658536585365</v>
      </c>
      <c r="K300">
        <v>687.66193643595625</v>
      </c>
      <c r="L300">
        <v>0.18192114720527944</v>
      </c>
      <c r="M300">
        <v>0.181918466</v>
      </c>
    </row>
    <row r="301" spans="1:13" x14ac:dyDescent="0.25">
      <c r="A301">
        <v>143.04</v>
      </c>
      <c r="B301">
        <v>6.6756756756756763</v>
      </c>
      <c r="C301">
        <v>47.749999999999993</v>
      </c>
      <c r="D301">
        <v>47.04504504504505</v>
      </c>
      <c r="J301">
        <v>178.53658536585365</v>
      </c>
      <c r="K301">
        <v>687.66193643595625</v>
      </c>
      <c r="L301">
        <v>0.18192114720527944</v>
      </c>
      <c r="M301">
        <v>0.181918466</v>
      </c>
    </row>
    <row r="302" spans="1:13" x14ac:dyDescent="0.25">
      <c r="A302">
        <v>143.52000000000001</v>
      </c>
      <c r="B302">
        <v>6.688063063063062</v>
      </c>
      <c r="C302">
        <v>47.664414414414409</v>
      </c>
      <c r="D302">
        <v>46.835585585585576</v>
      </c>
      <c r="J302">
        <v>178.53658536585365</v>
      </c>
      <c r="K302">
        <v>687.66193643595625</v>
      </c>
      <c r="L302">
        <v>0.18192114720527944</v>
      </c>
      <c r="M302">
        <v>0.18195463555555599</v>
      </c>
    </row>
    <row r="303" spans="1:13" x14ac:dyDescent="0.25">
      <c r="A303">
        <v>144</v>
      </c>
      <c r="B303">
        <v>6.3783783783783772</v>
      </c>
      <c r="C303">
        <v>48.28153153153152</v>
      </c>
      <c r="D303">
        <v>45.539414414414409</v>
      </c>
      <c r="J303">
        <v>177.14285714285717</v>
      </c>
      <c r="K303">
        <v>688.80661300001202</v>
      </c>
      <c r="L303">
        <v>0.18222397169312488</v>
      </c>
      <c r="M303">
        <v>0.18202028811111101</v>
      </c>
    </row>
    <row r="304" spans="1:13" x14ac:dyDescent="0.25">
      <c r="A304">
        <v>144.96</v>
      </c>
      <c r="B304">
        <v>6.6340090090090085</v>
      </c>
      <c r="C304">
        <v>47.447072072072068</v>
      </c>
      <c r="D304">
        <v>47.101351351351354</v>
      </c>
      <c r="J304">
        <v>180</v>
      </c>
      <c r="K304">
        <v>686.45739839999987</v>
      </c>
      <c r="L304">
        <v>0.18160248634920631</v>
      </c>
      <c r="M304">
        <v>0.18209102233333299</v>
      </c>
    </row>
    <row r="305" spans="1:13" x14ac:dyDescent="0.25">
      <c r="A305">
        <v>145.44</v>
      </c>
      <c r="B305">
        <v>6.5011261261261266</v>
      </c>
      <c r="C305">
        <v>48.253378378378379</v>
      </c>
      <c r="D305">
        <v>46.176801801801794</v>
      </c>
      <c r="J305">
        <v>177.07317073170731</v>
      </c>
      <c r="K305">
        <v>688.86377603402025</v>
      </c>
      <c r="L305">
        <v>0.18223909418889425</v>
      </c>
      <c r="M305">
        <v>0.182126349777778</v>
      </c>
    </row>
    <row r="306" spans="1:13" x14ac:dyDescent="0.25">
      <c r="A306">
        <v>145.47999999999999</v>
      </c>
      <c r="B306">
        <v>6.8096846846846839</v>
      </c>
      <c r="C306">
        <v>47.957207207207205</v>
      </c>
      <c r="D306">
        <v>45.693693693693703</v>
      </c>
      <c r="J306">
        <v>177.07317073170731</v>
      </c>
      <c r="K306">
        <v>688.86377603402025</v>
      </c>
      <c r="L306">
        <v>0.18223909418889425</v>
      </c>
      <c r="M306">
        <v>0.18219691299999999</v>
      </c>
    </row>
    <row r="307" spans="1:13" x14ac:dyDescent="0.25">
      <c r="A307">
        <v>146.4</v>
      </c>
      <c r="B307">
        <v>6.4245495495495479</v>
      </c>
      <c r="C307">
        <v>48.716216216216203</v>
      </c>
      <c r="D307">
        <v>45.754504504504503</v>
      </c>
      <c r="J307">
        <v>175.81395348837208</v>
      </c>
      <c r="K307">
        <v>689.89543665494898</v>
      </c>
      <c r="L307">
        <v>0.18251202027908703</v>
      </c>
      <c r="M307">
        <v>0.182232240444444</v>
      </c>
    </row>
    <row r="308" spans="1:13" x14ac:dyDescent="0.25">
      <c r="A308">
        <v>146.88</v>
      </c>
      <c r="B308">
        <v>6.8243243243243255</v>
      </c>
      <c r="C308">
        <v>48.177927927927932</v>
      </c>
      <c r="D308">
        <v>46.490990990991001</v>
      </c>
      <c r="J308">
        <v>177.07317073170731</v>
      </c>
      <c r="K308">
        <v>688.86377603402025</v>
      </c>
      <c r="L308">
        <v>0.18223909418889425</v>
      </c>
      <c r="M308">
        <v>0.182269156444444</v>
      </c>
    </row>
    <row r="309" spans="1:13" x14ac:dyDescent="0.25">
      <c r="A309">
        <v>146.91999999999999</v>
      </c>
      <c r="B309">
        <v>6.7815315315315319</v>
      </c>
      <c r="C309">
        <v>47.961711711711708</v>
      </c>
      <c r="D309">
        <v>45.787162162162168</v>
      </c>
      <c r="J309">
        <v>177.07317073170731</v>
      </c>
      <c r="K309">
        <v>688.86377603402025</v>
      </c>
      <c r="L309">
        <v>0.18223909418889425</v>
      </c>
      <c r="M309">
        <v>0.182339890666667</v>
      </c>
    </row>
    <row r="310" spans="1:13" x14ac:dyDescent="0.25">
      <c r="A310">
        <v>147.36000000000001</v>
      </c>
      <c r="B310">
        <v>6.5168918918918921</v>
      </c>
      <c r="C310">
        <v>48.102477477477464</v>
      </c>
      <c r="D310">
        <v>45.319819819819827</v>
      </c>
      <c r="J310">
        <v>175.60975609756096</v>
      </c>
      <c r="K310">
        <v>690.06249762979837</v>
      </c>
      <c r="L310">
        <v>0.18255621630417945</v>
      </c>
      <c r="M310">
        <v>0.18237261288888901</v>
      </c>
    </row>
    <row r="311" spans="1:13" x14ac:dyDescent="0.25">
      <c r="A311">
        <v>147.84</v>
      </c>
      <c r="B311">
        <v>6.774774774774774</v>
      </c>
      <c r="C311">
        <v>47.734234234234236</v>
      </c>
      <c r="D311">
        <v>46.171171171171167</v>
      </c>
      <c r="J311">
        <v>177.07317073170731</v>
      </c>
      <c r="K311">
        <v>688.86377603402025</v>
      </c>
      <c r="L311">
        <v>0.18223909418889425</v>
      </c>
      <c r="M311">
        <v>0.18240784866666701</v>
      </c>
    </row>
    <row r="312" spans="1:13" x14ac:dyDescent="0.25">
      <c r="A312">
        <v>148.32</v>
      </c>
      <c r="B312">
        <v>6.8671171171171164</v>
      </c>
      <c r="C312">
        <v>48.336711711711729</v>
      </c>
      <c r="D312">
        <v>45.436936936936938</v>
      </c>
      <c r="J312">
        <v>175.60975609756096</v>
      </c>
      <c r="K312">
        <v>690.06249762979837</v>
      </c>
      <c r="L312">
        <v>0.18255621630417945</v>
      </c>
      <c r="M312">
        <v>0.18241275933333301</v>
      </c>
    </row>
    <row r="313" spans="1:13" x14ac:dyDescent="0.25">
      <c r="A313">
        <v>148.80000000000001</v>
      </c>
      <c r="B313">
        <v>7.0833333333333357</v>
      </c>
      <c r="C313">
        <v>48.188063063063055</v>
      </c>
      <c r="D313">
        <v>46.15427927927928</v>
      </c>
      <c r="J313">
        <v>177.07317073170731</v>
      </c>
      <c r="K313">
        <v>688.86377603402025</v>
      </c>
      <c r="L313">
        <v>0.18223909418889425</v>
      </c>
      <c r="M313">
        <v>0.18237831611111099</v>
      </c>
    </row>
    <row r="314" spans="1:13" x14ac:dyDescent="0.25">
      <c r="A314">
        <v>149.28</v>
      </c>
      <c r="B314">
        <v>6.6193693693693696</v>
      </c>
      <c r="C314">
        <v>48.814189189189172</v>
      </c>
      <c r="D314">
        <v>45.599099099099099</v>
      </c>
      <c r="J314">
        <v>175.71428571428569</v>
      </c>
      <c r="K314">
        <v>689.97698683173053</v>
      </c>
      <c r="L314">
        <v>0.18253359439992872</v>
      </c>
      <c r="M314">
        <v>0.18230758188888899</v>
      </c>
    </row>
    <row r="315" spans="1:13" x14ac:dyDescent="0.25">
      <c r="A315">
        <v>149.76</v>
      </c>
      <c r="B315">
        <v>6.9470720720720722</v>
      </c>
      <c r="C315">
        <v>47.987612612612608</v>
      </c>
      <c r="D315">
        <v>45.423423423423422</v>
      </c>
      <c r="J315">
        <v>175.60975609756096</v>
      </c>
      <c r="K315">
        <v>690.06249762979837</v>
      </c>
      <c r="L315">
        <v>0.18255621630417945</v>
      </c>
      <c r="M315">
        <v>0.182237018666667</v>
      </c>
    </row>
    <row r="316" spans="1:13" x14ac:dyDescent="0.25">
      <c r="A316">
        <v>150.24</v>
      </c>
      <c r="B316">
        <v>6.8141891891891886</v>
      </c>
      <c r="C316">
        <v>47.92567567567567</v>
      </c>
      <c r="D316">
        <v>45.489864864864863</v>
      </c>
      <c r="J316">
        <v>175.60975609756096</v>
      </c>
      <c r="K316">
        <v>690.06249762979837</v>
      </c>
      <c r="L316">
        <v>0.18255621630417945</v>
      </c>
      <c r="M316">
        <v>0.18220169122222199</v>
      </c>
    </row>
    <row r="317" spans="1:13" x14ac:dyDescent="0.25">
      <c r="A317">
        <v>150.72</v>
      </c>
      <c r="B317">
        <v>6.596846846846848</v>
      </c>
      <c r="C317">
        <v>47.261261261261254</v>
      </c>
      <c r="D317">
        <v>46.003378378378386</v>
      </c>
      <c r="J317">
        <v>178.5</v>
      </c>
      <c r="K317">
        <v>687.69201708227752</v>
      </c>
      <c r="L317">
        <v>0.18192910504822157</v>
      </c>
      <c r="M317">
        <v>0.18209572122222201</v>
      </c>
    </row>
    <row r="318" spans="1:13" x14ac:dyDescent="0.25">
      <c r="A318">
        <v>151.68</v>
      </c>
      <c r="B318">
        <v>6.5957207207207205</v>
      </c>
      <c r="C318">
        <v>47.005630630630634</v>
      </c>
      <c r="D318">
        <v>46.62387387387389</v>
      </c>
      <c r="J318">
        <v>180</v>
      </c>
      <c r="K318">
        <v>686.45739839999987</v>
      </c>
      <c r="L318">
        <v>0.18160248634920631</v>
      </c>
      <c r="M318">
        <v>0.182060393777778</v>
      </c>
    </row>
    <row r="319" spans="1:13" x14ac:dyDescent="0.25">
      <c r="A319">
        <v>152.16</v>
      </c>
      <c r="B319">
        <v>6.6227477477477477</v>
      </c>
      <c r="C319">
        <v>48.070945945945958</v>
      </c>
      <c r="D319">
        <v>46.934684684684683</v>
      </c>
      <c r="J319">
        <v>178.53658536585365</v>
      </c>
      <c r="K319">
        <v>687.66193643595625</v>
      </c>
      <c r="L319">
        <v>0.18192114720527944</v>
      </c>
      <c r="M319">
        <v>0.18202767155555599</v>
      </c>
    </row>
    <row r="320" spans="1:13" x14ac:dyDescent="0.25">
      <c r="A320">
        <v>152.19999999999999</v>
      </c>
      <c r="B320">
        <v>6.2308558558558573</v>
      </c>
      <c r="C320">
        <v>47.152027027027039</v>
      </c>
      <c r="D320">
        <v>45.827702702702702</v>
      </c>
      <c r="J320">
        <v>178.53658536585365</v>
      </c>
      <c r="K320">
        <v>687.66193643595625</v>
      </c>
      <c r="L320">
        <v>0.18192114720527944</v>
      </c>
      <c r="M320">
        <v>0.18199243577777799</v>
      </c>
    </row>
    <row r="321" spans="1:13" x14ac:dyDescent="0.25">
      <c r="A321">
        <v>153.12</v>
      </c>
      <c r="B321">
        <v>6.2297297297297289</v>
      </c>
      <c r="C321">
        <v>47.463963963963963</v>
      </c>
      <c r="D321">
        <v>46.927927927927932</v>
      </c>
      <c r="J321">
        <v>180</v>
      </c>
      <c r="K321">
        <v>686.45739839999987</v>
      </c>
      <c r="L321">
        <v>0.18160248634920631</v>
      </c>
      <c r="M321">
        <v>0.18195720000000001</v>
      </c>
    </row>
    <row r="322" spans="1:13" x14ac:dyDescent="0.25">
      <c r="A322">
        <v>153.6</v>
      </c>
      <c r="B322">
        <v>6.7308558558558573</v>
      </c>
      <c r="C322">
        <v>48.18468468468469</v>
      </c>
      <c r="D322">
        <v>46.582207207207212</v>
      </c>
      <c r="J322">
        <v>178.53658536585365</v>
      </c>
      <c r="K322">
        <v>687.66193643595625</v>
      </c>
      <c r="L322">
        <v>0.18192114720527944</v>
      </c>
      <c r="M322">
        <v>0.182026879</v>
      </c>
    </row>
    <row r="323" spans="1:13" x14ac:dyDescent="0.25">
      <c r="A323">
        <v>153.63999999999999</v>
      </c>
      <c r="B323">
        <v>6.5754504504504512</v>
      </c>
      <c r="C323">
        <v>48.227477477477478</v>
      </c>
      <c r="D323">
        <v>46.244369369369366</v>
      </c>
      <c r="J323">
        <v>177.07317073170731</v>
      </c>
      <c r="K323">
        <v>688.86377603402025</v>
      </c>
      <c r="L323">
        <v>0.18223909418889425</v>
      </c>
      <c r="M323">
        <v>0.182062285777778</v>
      </c>
    </row>
    <row r="324" spans="1:13" x14ac:dyDescent="0.25">
      <c r="A324">
        <v>154.08000000000001</v>
      </c>
      <c r="B324">
        <v>6.8693693693693714</v>
      </c>
      <c r="C324">
        <v>47.768018018018012</v>
      </c>
      <c r="D324">
        <v>45.793918918918919</v>
      </c>
      <c r="J324">
        <v>177.07317073170731</v>
      </c>
      <c r="K324">
        <v>688.86377603402025</v>
      </c>
      <c r="L324">
        <v>0.18223909418889425</v>
      </c>
      <c r="M324">
        <v>0.18209761322222201</v>
      </c>
    </row>
    <row r="325" spans="1:13" x14ac:dyDescent="0.25">
      <c r="A325">
        <v>154.56</v>
      </c>
      <c r="B325">
        <v>6.6272522522522506</v>
      </c>
      <c r="C325">
        <v>48.040540540540526</v>
      </c>
      <c r="D325">
        <v>46.246621621621607</v>
      </c>
      <c r="J325">
        <v>177.07317073170731</v>
      </c>
      <c r="K325">
        <v>688.86377603402025</v>
      </c>
      <c r="L325">
        <v>0.18223909418889425</v>
      </c>
      <c r="M325">
        <v>0.18209761322222201</v>
      </c>
    </row>
    <row r="326" spans="1:13" x14ac:dyDescent="0.25">
      <c r="A326">
        <v>155.04</v>
      </c>
      <c r="B326">
        <v>6.8907657657657637</v>
      </c>
      <c r="C326">
        <v>48.381756756756751</v>
      </c>
      <c r="D326">
        <v>44.976351351351347</v>
      </c>
      <c r="J326">
        <v>175.60975609756096</v>
      </c>
      <c r="K326">
        <v>690.06249762979837</v>
      </c>
      <c r="L326">
        <v>0.18255621630417945</v>
      </c>
      <c r="M326">
        <v>0.18216834744444399</v>
      </c>
    </row>
    <row r="327" spans="1:13" x14ac:dyDescent="0.25">
      <c r="A327">
        <v>155.52000000000001</v>
      </c>
      <c r="B327">
        <v>7.1002252252252251</v>
      </c>
      <c r="C327">
        <v>48.146396396396405</v>
      </c>
      <c r="D327">
        <v>46.631756756756758</v>
      </c>
      <c r="J327">
        <v>178.53658536585365</v>
      </c>
      <c r="K327">
        <v>687.66193643595625</v>
      </c>
      <c r="L327">
        <v>0.18192114720527944</v>
      </c>
      <c r="M327">
        <v>0.18223400000000001</v>
      </c>
    </row>
    <row r="328" spans="1:13" x14ac:dyDescent="0.25">
      <c r="A328">
        <v>156</v>
      </c>
      <c r="B328">
        <v>7.2522522522522506</v>
      </c>
      <c r="C328">
        <v>48.010135135135116</v>
      </c>
      <c r="D328">
        <v>46.227477477477493</v>
      </c>
      <c r="J328">
        <v>177.07317073170731</v>
      </c>
      <c r="K328">
        <v>688.86377603402025</v>
      </c>
      <c r="L328">
        <v>0.18223909418889425</v>
      </c>
      <c r="M328">
        <v>0.182198672555556</v>
      </c>
    </row>
    <row r="329" spans="1:13" x14ac:dyDescent="0.25">
      <c r="A329">
        <v>156.96</v>
      </c>
      <c r="B329">
        <v>6.3806306306306304</v>
      </c>
      <c r="C329">
        <v>47.400900900900908</v>
      </c>
      <c r="D329">
        <v>45.863738738738732</v>
      </c>
      <c r="J329">
        <v>178.53658536585365</v>
      </c>
      <c r="K329">
        <v>687.66193643595625</v>
      </c>
      <c r="L329">
        <v>0.18192114720527944</v>
      </c>
      <c r="M329">
        <v>0.182231394777778</v>
      </c>
    </row>
    <row r="330" spans="1:13" x14ac:dyDescent="0.25">
      <c r="A330">
        <v>157.44</v>
      </c>
      <c r="B330">
        <v>6.5585585585585582</v>
      </c>
      <c r="C330">
        <v>47.752252252252262</v>
      </c>
      <c r="D330">
        <v>45.718468468468465</v>
      </c>
      <c r="J330">
        <v>177.07317073170731</v>
      </c>
      <c r="K330">
        <v>688.86377603402025</v>
      </c>
      <c r="L330">
        <v>0.18223909418889425</v>
      </c>
      <c r="M330">
        <v>0.182229714555556</v>
      </c>
    </row>
    <row r="331" spans="1:13" x14ac:dyDescent="0.25">
      <c r="A331">
        <v>157.47999999999999</v>
      </c>
      <c r="B331">
        <v>6.2578828828828836</v>
      </c>
      <c r="C331">
        <v>48.559684684684683</v>
      </c>
      <c r="D331">
        <v>46.231981981981995</v>
      </c>
      <c r="J331">
        <v>175.81395348837208</v>
      </c>
      <c r="K331">
        <v>689.89543665494898</v>
      </c>
      <c r="L331">
        <v>0.18251202027908703</v>
      </c>
      <c r="M331">
        <v>0.18212374455555599</v>
      </c>
    </row>
    <row r="332" spans="1:13" x14ac:dyDescent="0.25">
      <c r="A332">
        <v>158.4</v>
      </c>
      <c r="B332">
        <v>6.7556306306306295</v>
      </c>
      <c r="C332">
        <v>48.070945945945958</v>
      </c>
      <c r="D332">
        <v>46.652027027027017</v>
      </c>
      <c r="J332">
        <v>178.53658536585365</v>
      </c>
      <c r="K332">
        <v>687.66193643595625</v>
      </c>
      <c r="L332">
        <v>0.18192114720527944</v>
      </c>
      <c r="M332">
        <v>0.18215739177777801</v>
      </c>
    </row>
    <row r="333" spans="1:13" x14ac:dyDescent="0.25">
      <c r="A333">
        <v>158.88</v>
      </c>
      <c r="B333">
        <v>6.3389639639639661</v>
      </c>
      <c r="C333">
        <v>47.79504504504505</v>
      </c>
      <c r="D333">
        <v>45.394144144144143</v>
      </c>
      <c r="J333">
        <v>175.71428571428572</v>
      </c>
      <c r="K333">
        <v>689.97698683173076</v>
      </c>
      <c r="L333">
        <v>0.18253359439992878</v>
      </c>
      <c r="M333">
        <v>0.182154109222222</v>
      </c>
    </row>
    <row r="334" spans="1:13" x14ac:dyDescent="0.25">
      <c r="A334">
        <v>158.91999999999999</v>
      </c>
      <c r="B334">
        <v>6.4988738738738761</v>
      </c>
      <c r="C334">
        <v>48.00450450450451</v>
      </c>
      <c r="D334">
        <v>45.993243243243235</v>
      </c>
      <c r="J334">
        <v>177.14285714285717</v>
      </c>
      <c r="K334">
        <v>688.80661300001202</v>
      </c>
      <c r="L334">
        <v>0.18222397169312488</v>
      </c>
      <c r="M334">
        <v>0.18218943666666701</v>
      </c>
    </row>
    <row r="335" spans="1:13" x14ac:dyDescent="0.25">
      <c r="A335">
        <v>159.36000000000001</v>
      </c>
      <c r="B335">
        <v>6.3885135135135132</v>
      </c>
      <c r="C335">
        <v>46.886261261261261</v>
      </c>
      <c r="D335">
        <v>47.015765765765771</v>
      </c>
      <c r="J335">
        <v>180</v>
      </c>
      <c r="K335">
        <v>686.45739839999987</v>
      </c>
      <c r="L335">
        <v>0.18160248634920631</v>
      </c>
      <c r="M335">
        <v>0.18218943666666701</v>
      </c>
    </row>
    <row r="336" spans="1:13" x14ac:dyDescent="0.25">
      <c r="A336">
        <v>159.84</v>
      </c>
      <c r="B336">
        <v>6.4842342342342327</v>
      </c>
      <c r="C336">
        <v>47.873873873873876</v>
      </c>
      <c r="D336">
        <v>46.268018018018026</v>
      </c>
      <c r="J336">
        <v>177.14285714285717</v>
      </c>
      <c r="K336">
        <v>688.80661300001202</v>
      </c>
      <c r="L336">
        <v>0.18222397169312488</v>
      </c>
      <c r="M336">
        <v>0.182159111555556</v>
      </c>
    </row>
    <row r="337" spans="1:13" x14ac:dyDescent="0.25">
      <c r="A337">
        <v>160.32</v>
      </c>
      <c r="B337">
        <v>6.3231981981981988</v>
      </c>
      <c r="C337">
        <v>48.827702702702702</v>
      </c>
      <c r="D337">
        <v>46.594594594594597</v>
      </c>
      <c r="J337">
        <v>177.2093023255814</v>
      </c>
      <c r="K337">
        <v>688.75210216611322</v>
      </c>
      <c r="L337">
        <v>0.1822095508375961</v>
      </c>
      <c r="M337">
        <v>0.18219443900000001</v>
      </c>
    </row>
    <row r="338" spans="1:13" x14ac:dyDescent="0.25">
      <c r="A338">
        <v>160.80000000000001</v>
      </c>
      <c r="B338">
        <v>6.5450450450450441</v>
      </c>
      <c r="C338">
        <v>48.113738738738739</v>
      </c>
      <c r="D338">
        <v>45.996621621621614</v>
      </c>
      <c r="J338">
        <v>177.07317073170731</v>
      </c>
      <c r="K338">
        <v>688.86377603402025</v>
      </c>
      <c r="L338">
        <v>0.18223909418889425</v>
      </c>
      <c r="M338">
        <v>0.18216171677777801</v>
      </c>
    </row>
    <row r="339" spans="1:13" x14ac:dyDescent="0.25">
      <c r="A339">
        <v>161.28</v>
      </c>
      <c r="B339">
        <v>6.5653153153153143</v>
      </c>
      <c r="C339">
        <v>48.274774774774777</v>
      </c>
      <c r="D339">
        <v>45.818693693693689</v>
      </c>
      <c r="J339">
        <v>177.07317073170731</v>
      </c>
      <c r="K339">
        <v>688.86377603402025</v>
      </c>
      <c r="L339">
        <v>0.18223909418889425</v>
      </c>
      <c r="M339">
        <v>0.182092662777778</v>
      </c>
    </row>
    <row r="340" spans="1:13" x14ac:dyDescent="0.25">
      <c r="A340">
        <v>161.76</v>
      </c>
      <c r="B340">
        <v>6.8941441441441436</v>
      </c>
      <c r="C340">
        <v>48.364864864864863</v>
      </c>
      <c r="D340">
        <v>45.647522522522522</v>
      </c>
      <c r="J340">
        <v>177.07317073170731</v>
      </c>
      <c r="K340">
        <v>688.86377603402025</v>
      </c>
      <c r="L340">
        <v>0.18223909418889425</v>
      </c>
      <c r="M340">
        <v>0.182092662777778</v>
      </c>
    </row>
    <row r="341" spans="1:13" x14ac:dyDescent="0.25">
      <c r="A341">
        <v>162.24</v>
      </c>
      <c r="B341">
        <v>6.8783783783783772</v>
      </c>
      <c r="C341">
        <v>48.346846846846837</v>
      </c>
      <c r="D341">
        <v>46.118243243243235</v>
      </c>
      <c r="J341">
        <v>177.07317073170731</v>
      </c>
      <c r="K341">
        <v>688.86377603402025</v>
      </c>
      <c r="L341">
        <v>0.18223909418889425</v>
      </c>
      <c r="M341">
        <v>0.18209434299999999</v>
      </c>
    </row>
    <row r="342" spans="1:13" x14ac:dyDescent="0.25">
      <c r="A342">
        <v>162.72</v>
      </c>
      <c r="B342">
        <v>7.1204954954954962</v>
      </c>
      <c r="C342">
        <v>47.951576576576599</v>
      </c>
      <c r="D342">
        <v>46.199324324324323</v>
      </c>
      <c r="J342">
        <v>177.07317073170731</v>
      </c>
      <c r="K342">
        <v>688.86377603402025</v>
      </c>
      <c r="L342">
        <v>0.18223909418889425</v>
      </c>
      <c r="M342">
        <v>0.18206229811111099</v>
      </c>
    </row>
    <row r="343" spans="1:13" x14ac:dyDescent="0.25">
      <c r="A343">
        <v>163.68</v>
      </c>
      <c r="B343">
        <v>6.5506756756756754</v>
      </c>
      <c r="C343">
        <v>47.888513513513523</v>
      </c>
      <c r="D343">
        <v>47.676801801801801</v>
      </c>
      <c r="J343">
        <v>180</v>
      </c>
      <c r="K343">
        <v>686.45739839999987</v>
      </c>
      <c r="L343">
        <v>0.18160248634920631</v>
      </c>
      <c r="M343">
        <v>0.18202697066666701</v>
      </c>
    </row>
    <row r="344" spans="1:13" x14ac:dyDescent="0.25">
      <c r="A344">
        <v>164.16</v>
      </c>
      <c r="B344">
        <v>6.3806306306306313</v>
      </c>
      <c r="C344">
        <v>47.490990990991001</v>
      </c>
      <c r="D344">
        <v>47.318693693693696</v>
      </c>
      <c r="J344">
        <v>180</v>
      </c>
      <c r="K344">
        <v>686.45739839999987</v>
      </c>
      <c r="L344">
        <v>0.18160248634920631</v>
      </c>
      <c r="M344">
        <v>0.181956236444444</v>
      </c>
    </row>
    <row r="345" spans="1:13" x14ac:dyDescent="0.25">
      <c r="A345">
        <v>164.64</v>
      </c>
      <c r="B345">
        <v>6.6610360360360357</v>
      </c>
      <c r="C345">
        <v>47.558558558558573</v>
      </c>
      <c r="D345">
        <v>45.858108108108112</v>
      </c>
      <c r="J345">
        <v>177.07317073170731</v>
      </c>
      <c r="K345">
        <v>688.86377603402025</v>
      </c>
      <c r="L345">
        <v>0.18223909418889425</v>
      </c>
      <c r="M345">
        <v>0.18199147222222201</v>
      </c>
    </row>
    <row r="346" spans="1:13" x14ac:dyDescent="0.25">
      <c r="A346">
        <v>165.12</v>
      </c>
      <c r="B346">
        <v>6.1013513513513526</v>
      </c>
      <c r="C346">
        <v>47.193693693693703</v>
      </c>
      <c r="D346">
        <v>46.318693693693696</v>
      </c>
      <c r="J346">
        <v>178.53658536585365</v>
      </c>
      <c r="K346">
        <v>687.66193643595625</v>
      </c>
      <c r="L346">
        <v>0.18192114720527944</v>
      </c>
      <c r="M346">
        <v>0.18199147222222201</v>
      </c>
    </row>
    <row r="347" spans="1:13" x14ac:dyDescent="0.25">
      <c r="A347">
        <v>165.6</v>
      </c>
      <c r="B347">
        <v>6.7297297297297289</v>
      </c>
      <c r="C347">
        <v>47.74549549549549</v>
      </c>
      <c r="D347">
        <v>46.69481981981982</v>
      </c>
      <c r="J347">
        <v>178.53658536585365</v>
      </c>
      <c r="K347">
        <v>687.66193643595625</v>
      </c>
      <c r="L347">
        <v>0.18192114720527944</v>
      </c>
      <c r="M347">
        <v>0.18198979200000001</v>
      </c>
    </row>
    <row r="348" spans="1:13" x14ac:dyDescent="0.25">
      <c r="A348">
        <v>166.08</v>
      </c>
      <c r="B348">
        <v>6.5540540540540553</v>
      </c>
      <c r="C348">
        <v>47.494369369369373</v>
      </c>
      <c r="D348">
        <v>46.760135135135137</v>
      </c>
      <c r="J348">
        <v>180</v>
      </c>
      <c r="K348">
        <v>686.45739839999987</v>
      </c>
      <c r="L348">
        <v>0.18160248634920631</v>
      </c>
      <c r="M348">
        <v>0.18209576199999999</v>
      </c>
    </row>
    <row r="349" spans="1:13" x14ac:dyDescent="0.25">
      <c r="A349">
        <v>166.56</v>
      </c>
      <c r="B349">
        <v>6.6171171171171173</v>
      </c>
      <c r="C349">
        <v>47.977477477477478</v>
      </c>
      <c r="D349">
        <v>45.456081081081081</v>
      </c>
      <c r="J349">
        <v>175.60975609756096</v>
      </c>
      <c r="K349">
        <v>690.06249762979837</v>
      </c>
      <c r="L349">
        <v>0.18255621630417945</v>
      </c>
      <c r="M349">
        <v>0.18213116877777799</v>
      </c>
    </row>
    <row r="350" spans="1:13" x14ac:dyDescent="0.25">
      <c r="A350">
        <v>167.04</v>
      </c>
      <c r="B350">
        <v>6.9921171171171155</v>
      </c>
      <c r="C350">
        <v>47.570945945945944</v>
      </c>
      <c r="D350">
        <v>45.505630630630634</v>
      </c>
      <c r="J350">
        <v>177.07317073170731</v>
      </c>
      <c r="K350">
        <v>688.86377603402025</v>
      </c>
      <c r="L350">
        <v>0.18223909418889425</v>
      </c>
      <c r="M350">
        <v>0.18209584133333301</v>
      </c>
    </row>
    <row r="351" spans="1:13" x14ac:dyDescent="0.25">
      <c r="A351">
        <v>167.52</v>
      </c>
      <c r="B351">
        <v>6.4617117117117102</v>
      </c>
      <c r="C351">
        <v>47.997747747747752</v>
      </c>
      <c r="D351">
        <v>46.156531531531527</v>
      </c>
      <c r="J351">
        <v>177.14285714285717</v>
      </c>
      <c r="K351">
        <v>688.80661300001202</v>
      </c>
      <c r="L351">
        <v>0.18222397169312488</v>
      </c>
      <c r="M351">
        <v>0.18216389099999999</v>
      </c>
    </row>
    <row r="352" spans="1:13" x14ac:dyDescent="0.25">
      <c r="A352">
        <v>168</v>
      </c>
      <c r="B352">
        <v>6.5259009009009015</v>
      </c>
      <c r="C352">
        <v>48.207207207207219</v>
      </c>
      <c r="D352">
        <v>45.496621621621621</v>
      </c>
      <c r="J352">
        <v>175.60975609756096</v>
      </c>
      <c r="K352">
        <v>690.06249762979837</v>
      </c>
      <c r="L352">
        <v>0.18255621630417945</v>
      </c>
      <c r="M352">
        <v>0.18219921844444401</v>
      </c>
    </row>
    <row r="353" spans="1:13" x14ac:dyDescent="0.25">
      <c r="A353">
        <v>168.48</v>
      </c>
      <c r="B353">
        <v>6.7601351351351333</v>
      </c>
      <c r="C353">
        <v>47.685810810810814</v>
      </c>
      <c r="D353">
        <v>47.025900900900908</v>
      </c>
      <c r="J353">
        <v>178.53658536585365</v>
      </c>
      <c r="K353">
        <v>687.66193643595625</v>
      </c>
      <c r="L353">
        <v>0.18192114720527944</v>
      </c>
      <c r="M353">
        <v>0.18219921844444401</v>
      </c>
    </row>
    <row r="354" spans="1:13" x14ac:dyDescent="0.25">
      <c r="A354">
        <v>168.96</v>
      </c>
      <c r="B354">
        <v>6.7804054054054061</v>
      </c>
      <c r="C354">
        <v>47.779279279279287</v>
      </c>
      <c r="D354">
        <v>46.808558558558545</v>
      </c>
      <c r="J354">
        <v>178.53658536585365</v>
      </c>
      <c r="K354">
        <v>687.66193643595625</v>
      </c>
      <c r="L354">
        <v>0.18192114720527944</v>
      </c>
      <c r="M354">
        <v>0.18212781311111101</v>
      </c>
    </row>
    <row r="355" spans="1:13" x14ac:dyDescent="0.25">
      <c r="A355">
        <v>169.44</v>
      </c>
      <c r="B355">
        <v>6.719594594594593</v>
      </c>
      <c r="C355">
        <v>48.640765765765771</v>
      </c>
      <c r="D355">
        <v>46.317567567567579</v>
      </c>
      <c r="J355">
        <v>175.71428571428569</v>
      </c>
      <c r="K355">
        <v>689.97698683173053</v>
      </c>
      <c r="L355">
        <v>0.18253359439992872</v>
      </c>
      <c r="M355">
        <v>0.18209164355555599</v>
      </c>
    </row>
    <row r="356" spans="1:13" x14ac:dyDescent="0.25">
      <c r="A356">
        <v>169.92</v>
      </c>
      <c r="B356">
        <v>7.1936936936936924</v>
      </c>
      <c r="C356">
        <v>47.968468468468465</v>
      </c>
      <c r="D356">
        <v>45.734234234234236</v>
      </c>
      <c r="J356">
        <v>177.07317073170731</v>
      </c>
      <c r="K356">
        <v>688.86377603402025</v>
      </c>
      <c r="L356">
        <v>0.18223909418889425</v>
      </c>
      <c r="M356">
        <v>0.182022589555556</v>
      </c>
    </row>
    <row r="357" spans="1:13" x14ac:dyDescent="0.25">
      <c r="A357">
        <v>170.4</v>
      </c>
      <c r="B357">
        <v>6.6024774774774784</v>
      </c>
      <c r="C357">
        <v>46.554054054054049</v>
      </c>
      <c r="D357">
        <v>46.993243243243235</v>
      </c>
      <c r="J357">
        <v>180</v>
      </c>
      <c r="K357">
        <v>686.45739839999987</v>
      </c>
      <c r="L357">
        <v>0.18160248634920631</v>
      </c>
      <c r="M357">
        <v>0.181985673555556</v>
      </c>
    </row>
    <row r="358" spans="1:13" x14ac:dyDescent="0.25">
      <c r="A358">
        <v>170.88</v>
      </c>
      <c r="B358">
        <v>6.4763513513513509</v>
      </c>
      <c r="C358">
        <v>47.987612612612622</v>
      </c>
      <c r="D358">
        <v>46.630630630630641</v>
      </c>
      <c r="J358">
        <v>178.57142857142858</v>
      </c>
      <c r="K358">
        <v>687.63328663280163</v>
      </c>
      <c r="L358">
        <v>0.18191356789227556</v>
      </c>
      <c r="M358">
        <v>0.181985673555556</v>
      </c>
    </row>
    <row r="359" spans="1:13" x14ac:dyDescent="0.25">
      <c r="A359">
        <v>171.36</v>
      </c>
      <c r="B359">
        <v>6.4346846846846848</v>
      </c>
      <c r="C359">
        <v>47.835585585585591</v>
      </c>
      <c r="D359">
        <v>46.862612612612608</v>
      </c>
      <c r="J359">
        <v>178.57142857142858</v>
      </c>
      <c r="K359">
        <v>687.63328663280163</v>
      </c>
      <c r="L359">
        <v>0.18191356789227556</v>
      </c>
      <c r="M359">
        <v>0.181986557777778</v>
      </c>
    </row>
    <row r="360" spans="1:13" x14ac:dyDescent="0.25">
      <c r="A360">
        <v>171.84</v>
      </c>
      <c r="B360">
        <v>6.4515765765765751</v>
      </c>
      <c r="C360">
        <v>46.947072072072068</v>
      </c>
      <c r="D360">
        <v>46.944819819819827</v>
      </c>
      <c r="J360">
        <v>180</v>
      </c>
      <c r="K360">
        <v>686.45739839999987</v>
      </c>
      <c r="L360">
        <v>0.18160248634920631</v>
      </c>
      <c r="M360">
        <v>0.181952155333333</v>
      </c>
    </row>
    <row r="361" spans="1:13" x14ac:dyDescent="0.25">
      <c r="A361">
        <v>172.32</v>
      </c>
      <c r="B361">
        <v>6.3671171171171164</v>
      </c>
      <c r="C361">
        <v>47.720720720720713</v>
      </c>
      <c r="D361">
        <v>45.609234234234236</v>
      </c>
      <c r="J361">
        <v>177.14285714285717</v>
      </c>
      <c r="K361">
        <v>688.80661300001202</v>
      </c>
      <c r="L361">
        <v>0.18222397169312488</v>
      </c>
      <c r="M361">
        <v>0.18191682788888899</v>
      </c>
    </row>
    <row r="362" spans="1:13" x14ac:dyDescent="0.25">
      <c r="A362">
        <v>172.8</v>
      </c>
      <c r="B362">
        <v>6.3738738738738734</v>
      </c>
      <c r="C362">
        <v>47.284909909909892</v>
      </c>
      <c r="D362">
        <v>45.993243243243256</v>
      </c>
      <c r="J362">
        <v>178.53658536585365</v>
      </c>
      <c r="K362">
        <v>687.66193643595625</v>
      </c>
      <c r="L362">
        <v>0.18192114720527944</v>
      </c>
      <c r="M362">
        <v>0.18195223466666699</v>
      </c>
    </row>
    <row r="363" spans="1:13" x14ac:dyDescent="0.25">
      <c r="A363">
        <v>173.28</v>
      </c>
      <c r="B363">
        <v>6.7308558558558564</v>
      </c>
      <c r="C363">
        <v>46.944819819819827</v>
      </c>
      <c r="D363">
        <v>46.183558558558559</v>
      </c>
      <c r="J363">
        <v>178.5</v>
      </c>
      <c r="K363">
        <v>687.69201708227752</v>
      </c>
      <c r="L363">
        <v>0.18192910504822157</v>
      </c>
      <c r="M363">
        <v>0.181953076777778</v>
      </c>
    </row>
    <row r="364" spans="1:13" x14ac:dyDescent="0.25">
      <c r="A364">
        <v>173.76</v>
      </c>
      <c r="B364">
        <v>6.2387387387387383</v>
      </c>
      <c r="C364">
        <v>47.752252252252269</v>
      </c>
      <c r="D364">
        <v>46.06981981981982</v>
      </c>
      <c r="J364">
        <v>177.14285714285717</v>
      </c>
      <c r="K364">
        <v>688.80661300001202</v>
      </c>
      <c r="L364">
        <v>0.18222397169312488</v>
      </c>
      <c r="M364">
        <v>0.18195391888888901</v>
      </c>
    </row>
    <row r="365" spans="1:13" x14ac:dyDescent="0.25">
      <c r="A365">
        <v>174.24</v>
      </c>
      <c r="B365">
        <v>7.0416666666666643</v>
      </c>
      <c r="C365">
        <v>48.298423423423422</v>
      </c>
      <c r="D365">
        <v>46.897522522522522</v>
      </c>
      <c r="J365">
        <v>178.53658536585365</v>
      </c>
      <c r="K365">
        <v>687.66193643595625</v>
      </c>
      <c r="L365">
        <v>0.18192114720527944</v>
      </c>
      <c r="M365">
        <v>0.18202465311111099</v>
      </c>
    </row>
    <row r="366" spans="1:13" x14ac:dyDescent="0.25">
      <c r="A366">
        <v>174.72</v>
      </c>
      <c r="B366">
        <v>6.8220720720720731</v>
      </c>
      <c r="C366">
        <v>48.457207207207198</v>
      </c>
      <c r="D366">
        <v>46.710585585585584</v>
      </c>
      <c r="J366">
        <v>178.53658536585365</v>
      </c>
      <c r="K366">
        <v>687.66193643595625</v>
      </c>
      <c r="L366">
        <v>0.18192114720527944</v>
      </c>
      <c r="M366">
        <v>0.181991005888889</v>
      </c>
    </row>
    <row r="367" spans="1:13" x14ac:dyDescent="0.25">
      <c r="A367">
        <v>175.2</v>
      </c>
      <c r="B367">
        <v>6.9988738738738752</v>
      </c>
      <c r="C367">
        <v>47.637387387387371</v>
      </c>
      <c r="D367">
        <v>46.675675675675699</v>
      </c>
      <c r="J367">
        <v>178.53658536585365</v>
      </c>
      <c r="K367">
        <v>687.66193643595625</v>
      </c>
      <c r="L367">
        <v>0.18192114720527944</v>
      </c>
      <c r="M367">
        <v>0.18199016377777799</v>
      </c>
    </row>
    <row r="368" spans="1:13" x14ac:dyDescent="0.25">
      <c r="A368">
        <v>175.68</v>
      </c>
      <c r="B368">
        <v>6.8524774774774784</v>
      </c>
      <c r="C368">
        <v>48.297297297297305</v>
      </c>
      <c r="D368">
        <v>46.70382882882884</v>
      </c>
      <c r="J368">
        <v>178.53658536585365</v>
      </c>
      <c r="K368">
        <v>687.66193643595625</v>
      </c>
      <c r="L368">
        <v>0.18192114720527944</v>
      </c>
      <c r="M368">
        <v>0.181953872777778</v>
      </c>
    </row>
    <row r="369" spans="1:13" x14ac:dyDescent="0.25">
      <c r="A369">
        <v>176.16</v>
      </c>
      <c r="B369">
        <v>7.4718468468468444</v>
      </c>
      <c r="C369">
        <v>48.287162162162154</v>
      </c>
      <c r="D369">
        <v>45.885135135135144</v>
      </c>
      <c r="J369">
        <v>177.07317073170731</v>
      </c>
      <c r="K369">
        <v>688.86377603402025</v>
      </c>
      <c r="L369">
        <v>0.18223909418889425</v>
      </c>
      <c r="M369">
        <v>0.18195555299999999</v>
      </c>
    </row>
    <row r="370" spans="1:13" x14ac:dyDescent="0.25">
      <c r="A370">
        <v>176.64</v>
      </c>
      <c r="B370">
        <v>7.2083333333333339</v>
      </c>
      <c r="C370">
        <v>47.912162162162168</v>
      </c>
      <c r="D370">
        <v>46.613738738738746</v>
      </c>
      <c r="J370">
        <v>178.53658536585365</v>
      </c>
      <c r="K370">
        <v>687.66193643595625</v>
      </c>
      <c r="L370">
        <v>0.18192114720527944</v>
      </c>
      <c r="M370">
        <v>0.18195555299999999</v>
      </c>
    </row>
    <row r="371" spans="1:13" x14ac:dyDescent="0.25">
      <c r="A371">
        <v>177.12</v>
      </c>
      <c r="B371">
        <v>6.3671171171171173</v>
      </c>
      <c r="C371">
        <v>47.734234234234236</v>
      </c>
      <c r="D371">
        <v>46.612612612612622</v>
      </c>
      <c r="J371">
        <v>178.57142857142858</v>
      </c>
      <c r="K371">
        <v>687.63328663280163</v>
      </c>
      <c r="L371">
        <v>0.18191356789227556</v>
      </c>
      <c r="M371">
        <v>0.181990880444444</v>
      </c>
    </row>
    <row r="372" spans="1:13" x14ac:dyDescent="0.25">
      <c r="A372">
        <v>177.6</v>
      </c>
      <c r="B372">
        <v>6.5709459459459456</v>
      </c>
      <c r="C372">
        <v>47.31981981981982</v>
      </c>
      <c r="D372">
        <v>47.257882882882889</v>
      </c>
      <c r="J372">
        <v>180</v>
      </c>
      <c r="K372">
        <v>686.45739839999987</v>
      </c>
      <c r="L372">
        <v>0.18160248634920631</v>
      </c>
      <c r="M372">
        <v>0.18199003833333299</v>
      </c>
    </row>
    <row r="373" spans="1:13" x14ac:dyDescent="0.25">
      <c r="A373">
        <v>178.08</v>
      </c>
      <c r="B373">
        <v>6.7804054054054061</v>
      </c>
      <c r="C373">
        <v>47.762387387387378</v>
      </c>
      <c r="D373">
        <v>46.478603603603602</v>
      </c>
      <c r="J373">
        <v>177.07317073170731</v>
      </c>
      <c r="K373">
        <v>688.86377603402025</v>
      </c>
      <c r="L373">
        <v>0.18223909418889425</v>
      </c>
      <c r="M373">
        <v>0.181954631555556</v>
      </c>
    </row>
    <row r="374" spans="1:13" x14ac:dyDescent="0.25">
      <c r="A374">
        <v>178.56</v>
      </c>
      <c r="B374">
        <v>5.8918918918918921</v>
      </c>
      <c r="C374">
        <v>47.36036036036036</v>
      </c>
      <c r="D374">
        <v>46.445945945945944</v>
      </c>
      <c r="J374">
        <v>178.53658536585365</v>
      </c>
      <c r="K374">
        <v>687.66193643595625</v>
      </c>
      <c r="L374">
        <v>0.18192114720527944</v>
      </c>
      <c r="M374">
        <v>0.181954631555556</v>
      </c>
    </row>
    <row r="375" spans="1:13" x14ac:dyDescent="0.25">
      <c r="A375">
        <v>179.04</v>
      </c>
      <c r="B375">
        <v>6.7027027027027044</v>
      </c>
      <c r="C375">
        <v>48.215090090090101</v>
      </c>
      <c r="D375">
        <v>45.889639639639633</v>
      </c>
      <c r="J375">
        <v>177.07317073170731</v>
      </c>
      <c r="K375">
        <v>688.86377603402025</v>
      </c>
      <c r="L375">
        <v>0.18223909418889425</v>
      </c>
      <c r="M375">
        <v>0.18198827877777801</v>
      </c>
    </row>
    <row r="376" spans="1:13" x14ac:dyDescent="0.25">
      <c r="A376">
        <v>179.52</v>
      </c>
      <c r="B376">
        <v>6.4414414414414427</v>
      </c>
      <c r="C376">
        <v>47.912162162162168</v>
      </c>
      <c r="D376">
        <v>46.953828828828826</v>
      </c>
      <c r="J376">
        <v>178.57142857142858</v>
      </c>
      <c r="K376">
        <v>687.63328663280163</v>
      </c>
      <c r="L376">
        <v>0.18191356789227556</v>
      </c>
      <c r="M376">
        <v>0.18198912088888899</v>
      </c>
    </row>
    <row r="377" spans="1:13" x14ac:dyDescent="0.25">
      <c r="A377">
        <v>180</v>
      </c>
      <c r="B377">
        <v>6.1002252252252234</v>
      </c>
      <c r="C377">
        <v>47.206081081081088</v>
      </c>
      <c r="D377">
        <v>46.800675675675677</v>
      </c>
      <c r="J377">
        <v>180</v>
      </c>
      <c r="K377">
        <v>686.45739839999987</v>
      </c>
      <c r="L377">
        <v>0.18160248634920631</v>
      </c>
      <c r="M377">
        <v>0.182059855111111</v>
      </c>
    </row>
    <row r="378" spans="1:13" x14ac:dyDescent="0.25">
      <c r="A378">
        <v>180.48</v>
      </c>
      <c r="B378">
        <v>6.5146396396396389</v>
      </c>
      <c r="C378">
        <v>47.721846846846844</v>
      </c>
      <c r="D378">
        <v>46.398648648648646</v>
      </c>
      <c r="J378">
        <v>177.07317073170731</v>
      </c>
      <c r="K378">
        <v>688.86377603402025</v>
      </c>
      <c r="L378">
        <v>0.18223909418889425</v>
      </c>
      <c r="M378">
        <v>0.182059855111111</v>
      </c>
    </row>
    <row r="379" spans="1:13" x14ac:dyDescent="0.25">
      <c r="A379">
        <v>180.96</v>
      </c>
      <c r="B379">
        <v>6.329954954954955</v>
      </c>
      <c r="C379">
        <v>47.795045045045043</v>
      </c>
      <c r="D379">
        <v>46.069819819819827</v>
      </c>
      <c r="J379">
        <v>177.14285714285717</v>
      </c>
      <c r="K379">
        <v>688.80661300001202</v>
      </c>
      <c r="L379">
        <v>0.18222397169312488</v>
      </c>
      <c r="M379">
        <v>0.18209518255555601</v>
      </c>
    </row>
    <row r="380" spans="1:13" x14ac:dyDescent="0.25">
      <c r="A380">
        <v>181.44</v>
      </c>
      <c r="B380">
        <v>6.6936936936936942</v>
      </c>
      <c r="C380">
        <v>47.661036036036023</v>
      </c>
      <c r="D380">
        <v>47.181306306306311</v>
      </c>
      <c r="J380">
        <v>178.53658536585365</v>
      </c>
      <c r="K380">
        <v>687.66193643595625</v>
      </c>
      <c r="L380">
        <v>0.18192114720527944</v>
      </c>
      <c r="M380">
        <v>0.18209518255555601</v>
      </c>
    </row>
    <row r="381" spans="1:13" x14ac:dyDescent="0.25">
      <c r="A381">
        <v>181.92</v>
      </c>
      <c r="B381">
        <v>7.1576576576576585</v>
      </c>
      <c r="C381">
        <v>47.626126126126124</v>
      </c>
      <c r="D381">
        <v>46.45945945945946</v>
      </c>
      <c r="J381">
        <v>177.07317073170731</v>
      </c>
      <c r="K381">
        <v>688.86377603402025</v>
      </c>
      <c r="L381">
        <v>0.18223909418889425</v>
      </c>
      <c r="M381">
        <v>0.182060617888889</v>
      </c>
    </row>
    <row r="382" spans="1:13" x14ac:dyDescent="0.25">
      <c r="A382">
        <v>182.4</v>
      </c>
      <c r="B382">
        <v>6.7499999999999982</v>
      </c>
      <c r="C382">
        <v>47.845720720720713</v>
      </c>
      <c r="D382">
        <v>45.97522522522523</v>
      </c>
      <c r="J382">
        <v>177.07317073170731</v>
      </c>
      <c r="K382">
        <v>688.86377603402025</v>
      </c>
      <c r="L382">
        <v>0.18223909418889425</v>
      </c>
      <c r="M382">
        <v>0.18212967188888901</v>
      </c>
    </row>
    <row r="383" spans="1:13" x14ac:dyDescent="0.25">
      <c r="A383">
        <v>182.88</v>
      </c>
      <c r="B383">
        <v>6.5011261261261275</v>
      </c>
      <c r="C383">
        <v>47.974099099099099</v>
      </c>
      <c r="D383">
        <v>45.888513513513523</v>
      </c>
      <c r="J383">
        <v>177.07317073170731</v>
      </c>
      <c r="K383">
        <v>688.86377603402025</v>
      </c>
      <c r="L383">
        <v>0.18223909418889425</v>
      </c>
      <c r="M383">
        <v>0.18212799166666699</v>
      </c>
    </row>
    <row r="384" spans="1:13" x14ac:dyDescent="0.25">
      <c r="A384">
        <v>183.36</v>
      </c>
      <c r="B384">
        <v>6.9594594594594579</v>
      </c>
      <c r="C384">
        <v>48.01013513513513</v>
      </c>
      <c r="D384">
        <v>45.596846846846852</v>
      </c>
      <c r="J384">
        <v>177.07317073170731</v>
      </c>
      <c r="K384">
        <v>688.86377603402025</v>
      </c>
      <c r="L384">
        <v>0.18223909418889425</v>
      </c>
      <c r="M384">
        <v>0.182058937666667</v>
      </c>
    </row>
    <row r="385" spans="1:13" x14ac:dyDescent="0.25">
      <c r="A385">
        <v>183.84</v>
      </c>
      <c r="B385">
        <v>6.8502252252252251</v>
      </c>
      <c r="C385">
        <v>47.03153153153152</v>
      </c>
      <c r="D385">
        <v>46.851351351351347</v>
      </c>
      <c r="J385">
        <v>180</v>
      </c>
      <c r="K385">
        <v>686.45739839999987</v>
      </c>
      <c r="L385">
        <v>0.18160248634920631</v>
      </c>
      <c r="M385">
        <v>0.18202353088888901</v>
      </c>
    </row>
    <row r="386" spans="1:13" x14ac:dyDescent="0.25">
      <c r="A386">
        <v>184.32</v>
      </c>
      <c r="B386">
        <v>6.4572072072072082</v>
      </c>
      <c r="C386">
        <v>47.800675675675691</v>
      </c>
      <c r="D386">
        <v>46.172297297297291</v>
      </c>
      <c r="J386">
        <v>177.14285714285717</v>
      </c>
      <c r="K386">
        <v>688.80661300001202</v>
      </c>
      <c r="L386">
        <v>0.18222397169312488</v>
      </c>
      <c r="M386">
        <v>0.18205625311111101</v>
      </c>
    </row>
    <row r="387" spans="1:13" x14ac:dyDescent="0.25">
      <c r="A387">
        <v>184.8</v>
      </c>
      <c r="B387">
        <v>6.1936936936936933</v>
      </c>
      <c r="C387">
        <v>47.94031531531531</v>
      </c>
      <c r="D387">
        <v>46.066441441441441</v>
      </c>
      <c r="J387">
        <v>177.14285714285717</v>
      </c>
      <c r="K387">
        <v>688.80661300001202</v>
      </c>
      <c r="L387">
        <v>0.18222397169312488</v>
      </c>
      <c r="M387">
        <v>0.182021809888889</v>
      </c>
    </row>
    <row r="388" spans="1:13" x14ac:dyDescent="0.25">
      <c r="A388">
        <v>185.28</v>
      </c>
      <c r="B388">
        <v>6.1869369369369371</v>
      </c>
      <c r="C388">
        <v>47.002252252252255</v>
      </c>
      <c r="D388">
        <v>47.435810810810814</v>
      </c>
      <c r="J388">
        <v>180</v>
      </c>
      <c r="K388">
        <v>686.45739839999987</v>
      </c>
      <c r="L388">
        <v>0.18160248634920631</v>
      </c>
      <c r="M388">
        <v>0.18198648244444399</v>
      </c>
    </row>
    <row r="389" spans="1:13" x14ac:dyDescent="0.25">
      <c r="A389">
        <v>185.76</v>
      </c>
      <c r="B389">
        <v>6.7409909909909906</v>
      </c>
      <c r="C389">
        <v>46.898648648648646</v>
      </c>
      <c r="D389">
        <v>46.934684684684683</v>
      </c>
      <c r="J389">
        <v>180</v>
      </c>
      <c r="K389">
        <v>686.45739839999987</v>
      </c>
      <c r="L389">
        <v>0.18160248634920631</v>
      </c>
      <c r="M389">
        <v>0.18191574822222201</v>
      </c>
    </row>
    <row r="390" spans="1:13" x14ac:dyDescent="0.25">
      <c r="A390">
        <v>186.24</v>
      </c>
      <c r="B390">
        <v>6.4031531531531538</v>
      </c>
      <c r="C390">
        <v>48.166666666666643</v>
      </c>
      <c r="D390">
        <v>44.903153153153156</v>
      </c>
      <c r="J390">
        <v>175.71428571428572</v>
      </c>
      <c r="K390">
        <v>689.97698683173076</v>
      </c>
      <c r="L390">
        <v>0.18253359439992878</v>
      </c>
      <c r="M390">
        <v>0.181951155</v>
      </c>
    </row>
    <row r="391" spans="1:13" x14ac:dyDescent="0.25">
      <c r="A391">
        <v>186.72</v>
      </c>
      <c r="B391">
        <v>6.5777027027027035</v>
      </c>
      <c r="C391">
        <v>47.087837837837853</v>
      </c>
      <c r="D391">
        <v>46.418918918918912</v>
      </c>
      <c r="J391">
        <v>178.5</v>
      </c>
      <c r="K391">
        <v>687.69201708227752</v>
      </c>
      <c r="L391">
        <v>0.18192910504822157</v>
      </c>
      <c r="M391">
        <v>0.18191750777777799</v>
      </c>
    </row>
    <row r="392" spans="1:13" x14ac:dyDescent="0.25">
      <c r="A392">
        <v>187.2</v>
      </c>
      <c r="B392">
        <v>6.5889639639639634</v>
      </c>
      <c r="C392">
        <v>47.764639639639647</v>
      </c>
      <c r="D392">
        <v>46.574324324324323</v>
      </c>
      <c r="J392">
        <v>178.53658536585365</v>
      </c>
      <c r="K392">
        <v>687.66193643595625</v>
      </c>
      <c r="L392">
        <v>0.18192114720527944</v>
      </c>
      <c r="M392">
        <v>0.181883860555556</v>
      </c>
    </row>
    <row r="393" spans="1:13" x14ac:dyDescent="0.25">
      <c r="A393">
        <v>187.68</v>
      </c>
      <c r="B393">
        <v>6.5563063063063067</v>
      </c>
      <c r="C393">
        <v>47.309684684684683</v>
      </c>
      <c r="D393">
        <v>46.57432432432433</v>
      </c>
      <c r="J393">
        <v>180</v>
      </c>
      <c r="K393">
        <v>686.45739839999987</v>
      </c>
      <c r="L393">
        <v>0.18160248634920631</v>
      </c>
      <c r="M393">
        <v>0.181919267333333</v>
      </c>
    </row>
    <row r="394" spans="1:13" x14ac:dyDescent="0.25">
      <c r="A394">
        <v>188.16</v>
      </c>
      <c r="B394">
        <v>6.641891891891893</v>
      </c>
      <c r="C394">
        <v>47.60585585585585</v>
      </c>
      <c r="D394">
        <v>46.981981981981988</v>
      </c>
      <c r="J394">
        <v>178.53658536585365</v>
      </c>
      <c r="K394">
        <v>687.66193643595625</v>
      </c>
      <c r="L394">
        <v>0.18192114720527944</v>
      </c>
      <c r="M394">
        <v>0.181990001555556</v>
      </c>
    </row>
    <row r="395" spans="1:13" x14ac:dyDescent="0.25">
      <c r="A395">
        <v>188.64</v>
      </c>
      <c r="B395">
        <v>6.5472972972972983</v>
      </c>
      <c r="C395">
        <v>47.512387387387385</v>
      </c>
      <c r="D395">
        <v>47.324324324324309</v>
      </c>
      <c r="J395">
        <v>178.53658536585365</v>
      </c>
      <c r="K395">
        <v>687.66193643595625</v>
      </c>
      <c r="L395">
        <v>0.18192114720527944</v>
      </c>
      <c r="M395">
        <v>0.181851917</v>
      </c>
    </row>
    <row r="396" spans="1:13" x14ac:dyDescent="0.25">
      <c r="A396">
        <v>189.12</v>
      </c>
      <c r="B396">
        <v>6.7702702702702675</v>
      </c>
      <c r="C396">
        <v>48.345720720720713</v>
      </c>
      <c r="D396">
        <v>46.844594594594575</v>
      </c>
      <c r="J396">
        <v>178.53658536585365</v>
      </c>
      <c r="K396">
        <v>687.66193643595625</v>
      </c>
      <c r="L396">
        <v>0.18192114720527944</v>
      </c>
      <c r="M396">
        <v>0.18188467999999999</v>
      </c>
    </row>
    <row r="397" spans="1:13" x14ac:dyDescent="0.25">
      <c r="A397">
        <v>189.6</v>
      </c>
      <c r="B397">
        <v>6.9797297297297298</v>
      </c>
      <c r="C397">
        <v>47.869369369369373</v>
      </c>
      <c r="D397">
        <v>47.154279279279287</v>
      </c>
      <c r="J397">
        <v>178.53658536585365</v>
      </c>
      <c r="K397">
        <v>687.66193643595625</v>
      </c>
      <c r="L397">
        <v>0.18192114720527944</v>
      </c>
      <c r="M397">
        <v>0.18188467999999999</v>
      </c>
    </row>
    <row r="398" spans="1:13" x14ac:dyDescent="0.25">
      <c r="A398">
        <v>190.08</v>
      </c>
      <c r="B398">
        <v>6.9527027027027009</v>
      </c>
      <c r="C398">
        <v>47.721846846846852</v>
      </c>
      <c r="D398">
        <v>46.121621621621614</v>
      </c>
      <c r="J398">
        <v>177.07317073170731</v>
      </c>
      <c r="K398">
        <v>688.86377603402025</v>
      </c>
      <c r="L398">
        <v>0.18223909418889425</v>
      </c>
      <c r="M398">
        <v>0.18188467999999999</v>
      </c>
    </row>
    <row r="399" spans="1:13" x14ac:dyDescent="0.25">
      <c r="A399">
        <v>190.56</v>
      </c>
      <c r="B399">
        <v>6.2376126126126126</v>
      </c>
      <c r="C399">
        <v>47.12049549549549</v>
      </c>
      <c r="D399">
        <v>47.626126126126124</v>
      </c>
      <c r="J399">
        <v>181.42857142857142</v>
      </c>
      <c r="K399">
        <v>685.27934823550277</v>
      </c>
      <c r="L399">
        <v>0.18129083286653513</v>
      </c>
      <c r="M399">
        <v>0.181849273222222</v>
      </c>
    </row>
    <row r="400" spans="1:13" x14ac:dyDescent="0.25">
      <c r="A400">
        <v>191.04</v>
      </c>
      <c r="B400">
        <v>6.4819819819819831</v>
      </c>
      <c r="C400">
        <v>47.663288288288292</v>
      </c>
      <c r="D400">
        <v>46.347972972972968</v>
      </c>
      <c r="J400">
        <v>177.14285714285717</v>
      </c>
      <c r="K400">
        <v>688.80661300001202</v>
      </c>
      <c r="L400">
        <v>0.18222397169312488</v>
      </c>
      <c r="M400">
        <v>0.181813866444444</v>
      </c>
    </row>
    <row r="401" spans="1:13" x14ac:dyDescent="0.25">
      <c r="A401">
        <v>191.52</v>
      </c>
      <c r="B401">
        <v>6.0743243243243255</v>
      </c>
      <c r="C401">
        <v>47.406531531531527</v>
      </c>
      <c r="D401">
        <v>46.384009009009027</v>
      </c>
      <c r="J401">
        <v>178.53658536585365</v>
      </c>
      <c r="K401">
        <v>687.66193643595625</v>
      </c>
      <c r="L401">
        <v>0.18192114720527944</v>
      </c>
      <c r="M401">
        <v>0.18184919388888901</v>
      </c>
    </row>
    <row r="402" spans="1:13" x14ac:dyDescent="0.25">
      <c r="A402">
        <v>192</v>
      </c>
      <c r="B402">
        <v>6.5912162162162158</v>
      </c>
      <c r="C402">
        <v>46.993243243243249</v>
      </c>
      <c r="D402">
        <v>47.3367117117117</v>
      </c>
      <c r="J402">
        <v>180</v>
      </c>
      <c r="K402">
        <v>686.45739839999987</v>
      </c>
      <c r="L402">
        <v>0.18160248634920631</v>
      </c>
      <c r="M402">
        <v>0.18184919388888901</v>
      </c>
    </row>
    <row r="403" spans="1:13" x14ac:dyDescent="0.25">
      <c r="A403">
        <v>192.48</v>
      </c>
      <c r="B403">
        <v>6.3986486486486482</v>
      </c>
      <c r="C403">
        <v>47.441441441441441</v>
      </c>
      <c r="D403">
        <v>46.54504504504505</v>
      </c>
      <c r="J403">
        <v>180</v>
      </c>
      <c r="K403">
        <v>686.45739839999987</v>
      </c>
      <c r="L403">
        <v>0.18160248634920631</v>
      </c>
      <c r="M403">
        <v>0.181778459666667</v>
      </c>
    </row>
    <row r="404" spans="1:13" x14ac:dyDescent="0.25">
      <c r="A404">
        <v>192.96</v>
      </c>
      <c r="B404">
        <v>6.5078828828828845</v>
      </c>
      <c r="C404">
        <v>47.421171171171167</v>
      </c>
      <c r="D404">
        <v>47.426801801801794</v>
      </c>
      <c r="J404">
        <v>180</v>
      </c>
      <c r="K404">
        <v>686.45739839999987</v>
      </c>
      <c r="L404">
        <v>0.18160248634920631</v>
      </c>
      <c r="M404">
        <v>0.18181308777777799</v>
      </c>
    </row>
    <row r="405" spans="1:13" x14ac:dyDescent="0.25">
      <c r="A405">
        <v>193.44</v>
      </c>
      <c r="B405">
        <v>6.6711711711711716</v>
      </c>
      <c r="C405">
        <v>47.896396396396398</v>
      </c>
      <c r="D405">
        <v>46.467342342342342</v>
      </c>
      <c r="J405">
        <v>177.07317073170731</v>
      </c>
      <c r="K405">
        <v>688.86377603402025</v>
      </c>
      <c r="L405">
        <v>0.18223909418889425</v>
      </c>
      <c r="M405">
        <v>0.181778598444444</v>
      </c>
    </row>
    <row r="406" spans="1:13" x14ac:dyDescent="0.25">
      <c r="A406">
        <v>193.92</v>
      </c>
      <c r="B406">
        <v>6.1959459459459456</v>
      </c>
      <c r="C406">
        <v>47.427927927927918</v>
      </c>
      <c r="D406">
        <v>46.270270270270267</v>
      </c>
      <c r="J406">
        <v>178.53658536585365</v>
      </c>
      <c r="K406">
        <v>687.66193643595625</v>
      </c>
      <c r="L406">
        <v>0.18192114720527944</v>
      </c>
      <c r="M406">
        <v>0.181743191666667</v>
      </c>
    </row>
    <row r="407" spans="1:13" x14ac:dyDescent="0.25">
      <c r="A407">
        <v>194.4</v>
      </c>
      <c r="B407">
        <v>6.7376126126126108</v>
      </c>
      <c r="C407">
        <v>46.879504504504496</v>
      </c>
      <c r="D407">
        <v>46.67004504504505</v>
      </c>
      <c r="J407">
        <v>180</v>
      </c>
      <c r="K407">
        <v>686.45739839999987</v>
      </c>
      <c r="L407">
        <v>0.18160248634920631</v>
      </c>
      <c r="M407">
        <v>0.18177948266666699</v>
      </c>
    </row>
    <row r="408" spans="1:13" x14ac:dyDescent="0.25">
      <c r="A408">
        <v>194.88</v>
      </c>
      <c r="B408">
        <v>6.6036036036036032</v>
      </c>
      <c r="C408">
        <v>46.695945945945937</v>
      </c>
      <c r="D408">
        <v>46.844594594594604</v>
      </c>
      <c r="J408">
        <v>180</v>
      </c>
      <c r="K408">
        <v>686.45739839999987</v>
      </c>
      <c r="L408">
        <v>0.18160248634920631</v>
      </c>
      <c r="M408">
        <v>0.18181488944444399</v>
      </c>
    </row>
    <row r="409" spans="1:13" x14ac:dyDescent="0.25">
      <c r="A409">
        <v>195.36</v>
      </c>
      <c r="B409">
        <v>6.4740990990990985</v>
      </c>
      <c r="C409">
        <v>47.623873873873862</v>
      </c>
      <c r="D409">
        <v>46.672297297297298</v>
      </c>
      <c r="J409">
        <v>178.57142857142858</v>
      </c>
      <c r="K409">
        <v>687.63328663280163</v>
      </c>
      <c r="L409">
        <v>0.18191356789227556</v>
      </c>
      <c r="M409">
        <v>0.181918345888889</v>
      </c>
    </row>
    <row r="410" spans="1:13" x14ac:dyDescent="0.25">
      <c r="A410">
        <v>195.84</v>
      </c>
      <c r="B410">
        <v>6.5596846846846848</v>
      </c>
      <c r="C410">
        <v>47.043918918918934</v>
      </c>
      <c r="D410">
        <v>47.252252252252255</v>
      </c>
      <c r="J410">
        <v>180</v>
      </c>
      <c r="K410">
        <v>686.45739839999987</v>
      </c>
      <c r="L410">
        <v>0.18160248634920631</v>
      </c>
      <c r="M410">
        <v>0.181918345888889</v>
      </c>
    </row>
    <row r="411" spans="1:13" x14ac:dyDescent="0.25">
      <c r="A411">
        <v>196.32</v>
      </c>
      <c r="B411">
        <v>6.7162162162162158</v>
      </c>
      <c r="C411">
        <v>47.465090090090072</v>
      </c>
      <c r="D411">
        <v>46.123873873873869</v>
      </c>
      <c r="J411">
        <v>178.5</v>
      </c>
      <c r="K411">
        <v>687.69201708227752</v>
      </c>
      <c r="L411">
        <v>0.18192910504822157</v>
      </c>
      <c r="M411">
        <v>0.181919230111111</v>
      </c>
    </row>
    <row r="412" spans="1:13" x14ac:dyDescent="0.25">
      <c r="A412">
        <v>196.8</v>
      </c>
      <c r="B412">
        <v>6.4909909909909906</v>
      </c>
      <c r="C412">
        <v>46.958333333333336</v>
      </c>
      <c r="D412">
        <v>46.157657657657644</v>
      </c>
      <c r="J412">
        <v>178.53658536585365</v>
      </c>
      <c r="K412">
        <v>687.66193643595625</v>
      </c>
      <c r="L412">
        <v>0.18192114720527944</v>
      </c>
      <c r="M412">
        <v>0.18198828411111101</v>
      </c>
    </row>
    <row r="413" spans="1:13" x14ac:dyDescent="0.25">
      <c r="A413">
        <v>197.28</v>
      </c>
      <c r="B413">
        <v>6.4234234234234231</v>
      </c>
      <c r="C413">
        <v>48.150900900900901</v>
      </c>
      <c r="D413">
        <v>45.246621621621635</v>
      </c>
      <c r="J413">
        <v>175.71428571428572</v>
      </c>
      <c r="K413">
        <v>689.97698683173076</v>
      </c>
      <c r="L413">
        <v>0.18253359439992878</v>
      </c>
      <c r="M413">
        <v>0.18202369088888901</v>
      </c>
    </row>
    <row r="414" spans="1:13" x14ac:dyDescent="0.25">
      <c r="A414">
        <v>197.76</v>
      </c>
      <c r="B414">
        <v>6.5912162162162158</v>
      </c>
      <c r="C414">
        <v>47.511261261261261</v>
      </c>
      <c r="D414">
        <v>46.034909909909906</v>
      </c>
      <c r="J414">
        <v>177.07317073170731</v>
      </c>
      <c r="K414">
        <v>688.86377603402025</v>
      </c>
      <c r="L414">
        <v>0.18223909418889425</v>
      </c>
      <c r="M414">
        <v>0.18198912622222199</v>
      </c>
    </row>
    <row r="415" spans="1:13" x14ac:dyDescent="0.25">
      <c r="A415">
        <v>198.24</v>
      </c>
      <c r="B415">
        <v>6.7454954954954953</v>
      </c>
      <c r="C415">
        <v>47.114864864864863</v>
      </c>
      <c r="D415">
        <v>45.802927927927911</v>
      </c>
      <c r="J415">
        <v>178.5</v>
      </c>
      <c r="K415">
        <v>687.69201708227752</v>
      </c>
      <c r="L415">
        <v>0.18192910504822157</v>
      </c>
      <c r="M415">
        <v>0.18198912622222199</v>
      </c>
    </row>
    <row r="416" spans="1:13" x14ac:dyDescent="0.25">
      <c r="A416">
        <v>198.72</v>
      </c>
      <c r="B416">
        <v>6.1295045045045047</v>
      </c>
      <c r="C416">
        <v>47.537162162162161</v>
      </c>
      <c r="D416">
        <v>45.645270270270267</v>
      </c>
      <c r="J416">
        <v>177.14285714285717</v>
      </c>
      <c r="K416">
        <v>688.80661300001202</v>
      </c>
      <c r="L416">
        <v>0.18222397169312488</v>
      </c>
      <c r="M416">
        <v>0.181952835222222</v>
      </c>
    </row>
    <row r="417" spans="1:13" x14ac:dyDescent="0.25">
      <c r="A417">
        <v>199.2</v>
      </c>
      <c r="B417">
        <v>6.4020270270270272</v>
      </c>
      <c r="C417">
        <v>46.816441441441441</v>
      </c>
      <c r="D417">
        <v>46.224099099099114</v>
      </c>
      <c r="J417">
        <v>178.53658536585365</v>
      </c>
      <c r="K417">
        <v>687.66193643595625</v>
      </c>
      <c r="L417">
        <v>0.18192114720527944</v>
      </c>
      <c r="M417">
        <v>0.181917428444444</v>
      </c>
    </row>
    <row r="418" spans="1:13" x14ac:dyDescent="0.25">
      <c r="A418">
        <v>199.68</v>
      </c>
      <c r="B418">
        <v>6.6283783783783781</v>
      </c>
      <c r="C418">
        <v>46.730855855855857</v>
      </c>
      <c r="D418">
        <v>46.630630630630627</v>
      </c>
      <c r="J418">
        <v>180</v>
      </c>
      <c r="K418">
        <v>686.45739839999987</v>
      </c>
      <c r="L418">
        <v>0.18160248634920631</v>
      </c>
      <c r="M418">
        <v>0.181883026</v>
      </c>
    </row>
    <row r="419" spans="1:13" x14ac:dyDescent="0.25">
      <c r="A419">
        <v>200.16</v>
      </c>
      <c r="B419">
        <v>6.3704954954954953</v>
      </c>
      <c r="C419">
        <v>46.94932432432433</v>
      </c>
      <c r="D419">
        <v>46.793918918918912</v>
      </c>
      <c r="J419">
        <v>180</v>
      </c>
      <c r="K419">
        <v>686.45739839999987</v>
      </c>
      <c r="L419">
        <v>0.18160248634920631</v>
      </c>
      <c r="M419">
        <v>0.181883026</v>
      </c>
    </row>
    <row r="420" spans="1:13" x14ac:dyDescent="0.25">
      <c r="A420">
        <v>200.64</v>
      </c>
      <c r="B420">
        <v>6.3243243243243255</v>
      </c>
      <c r="C420">
        <v>47.386261261261261</v>
      </c>
      <c r="D420">
        <v>47.025900900900915</v>
      </c>
      <c r="J420">
        <v>180</v>
      </c>
      <c r="K420">
        <v>686.45739839999987</v>
      </c>
      <c r="L420">
        <v>0.18160248634920631</v>
      </c>
      <c r="M420">
        <v>0.18184673500000001</v>
      </c>
    </row>
    <row r="421" spans="1:13" x14ac:dyDescent="0.25">
      <c r="A421">
        <v>201.12</v>
      </c>
      <c r="B421">
        <v>6.1024774774774766</v>
      </c>
      <c r="C421">
        <v>47.173423423423422</v>
      </c>
      <c r="D421">
        <v>46.802927927927918</v>
      </c>
      <c r="J421">
        <v>180</v>
      </c>
      <c r="K421">
        <v>686.45739839999987</v>
      </c>
      <c r="L421">
        <v>0.18160248634920631</v>
      </c>
      <c r="M421">
        <v>0.181777681</v>
      </c>
    </row>
    <row r="422" spans="1:13" x14ac:dyDescent="0.25">
      <c r="A422">
        <v>201.6</v>
      </c>
      <c r="B422">
        <v>6.3423423423423406</v>
      </c>
      <c r="C422">
        <v>47.738738738738746</v>
      </c>
      <c r="D422">
        <v>45.959459459459467</v>
      </c>
      <c r="J422">
        <v>177.14285714285717</v>
      </c>
      <c r="K422">
        <v>688.80661300001202</v>
      </c>
      <c r="L422">
        <v>0.18222397169312488</v>
      </c>
      <c r="M422">
        <v>0.18181300844444401</v>
      </c>
    </row>
    <row r="423" spans="1:13" x14ac:dyDescent="0.25">
      <c r="A423">
        <v>202.08</v>
      </c>
      <c r="B423">
        <v>6.6936936936936933</v>
      </c>
      <c r="C423">
        <v>47.800675675675684</v>
      </c>
      <c r="D423">
        <v>46.356981981981988</v>
      </c>
      <c r="J423">
        <v>177.07317073170731</v>
      </c>
      <c r="K423">
        <v>688.86377603402025</v>
      </c>
      <c r="L423">
        <v>0.18223909418889425</v>
      </c>
      <c r="M423">
        <v>0.18181300844444401</v>
      </c>
    </row>
    <row r="424" spans="1:13" x14ac:dyDescent="0.25">
      <c r="A424">
        <v>202.56</v>
      </c>
      <c r="B424">
        <v>6.948198198198198</v>
      </c>
      <c r="C424">
        <v>47.084459459459453</v>
      </c>
      <c r="D424">
        <v>46.985360360360353</v>
      </c>
      <c r="J424">
        <v>180</v>
      </c>
      <c r="K424">
        <v>686.45739839999987</v>
      </c>
      <c r="L424">
        <v>0.18160248634920631</v>
      </c>
      <c r="M424">
        <v>0.181848415222222</v>
      </c>
    </row>
    <row r="425" spans="1:13" x14ac:dyDescent="0.25">
      <c r="A425">
        <v>203.04</v>
      </c>
      <c r="B425">
        <v>6.5337837837837842</v>
      </c>
      <c r="C425">
        <v>47.353603603603595</v>
      </c>
      <c r="D425">
        <v>46.55518018018018</v>
      </c>
      <c r="J425">
        <v>180</v>
      </c>
      <c r="K425">
        <v>686.45739839999987</v>
      </c>
      <c r="L425">
        <v>0.18160248634920631</v>
      </c>
      <c r="M425">
        <v>0.181883822</v>
      </c>
    </row>
    <row r="426" spans="1:13" x14ac:dyDescent="0.25">
      <c r="A426">
        <v>203.52</v>
      </c>
      <c r="B426">
        <v>6.521396396396395</v>
      </c>
      <c r="C426">
        <v>47.927927927927925</v>
      </c>
      <c r="D426">
        <v>46.333333333333329</v>
      </c>
      <c r="J426">
        <v>177.07317073170731</v>
      </c>
      <c r="K426">
        <v>688.86377603402025</v>
      </c>
      <c r="L426">
        <v>0.18223909418889425</v>
      </c>
      <c r="M426">
        <v>0.181883822</v>
      </c>
    </row>
    <row r="427" spans="1:13" x14ac:dyDescent="0.25">
      <c r="A427">
        <v>204</v>
      </c>
      <c r="B427">
        <v>6.7286036036036023</v>
      </c>
      <c r="C427">
        <v>47.297297297297284</v>
      </c>
      <c r="D427">
        <v>47.396396396396391</v>
      </c>
      <c r="J427">
        <v>180</v>
      </c>
      <c r="K427">
        <v>686.45739839999987</v>
      </c>
      <c r="L427">
        <v>0.18160248634920631</v>
      </c>
      <c r="M427">
        <v>0.18181476799999999</v>
      </c>
    </row>
    <row r="428" spans="1:13" x14ac:dyDescent="0.25">
      <c r="A428">
        <v>204.48</v>
      </c>
      <c r="B428">
        <v>6.2736486486486482</v>
      </c>
      <c r="C428">
        <v>46.762387387387392</v>
      </c>
      <c r="D428">
        <v>46.444819819819827</v>
      </c>
      <c r="J428">
        <v>178.53658536585365</v>
      </c>
      <c r="K428">
        <v>687.66193643595625</v>
      </c>
      <c r="L428">
        <v>0.18192114720527944</v>
      </c>
      <c r="M428">
        <v>0.18170856033333299</v>
      </c>
    </row>
    <row r="429" spans="1:13" x14ac:dyDescent="0.25">
      <c r="A429">
        <v>204.96</v>
      </c>
      <c r="B429">
        <v>6.1328828828828845</v>
      </c>
      <c r="C429">
        <v>47.119369369369359</v>
      </c>
      <c r="D429">
        <v>45.945945945945958</v>
      </c>
      <c r="J429">
        <v>178.53658536585365</v>
      </c>
      <c r="K429">
        <v>687.66193643595625</v>
      </c>
      <c r="L429">
        <v>0.18192114720527944</v>
      </c>
      <c r="M429">
        <v>0.18170856033333299</v>
      </c>
    </row>
    <row r="430" spans="1:13" x14ac:dyDescent="0.25">
      <c r="A430">
        <v>205.44</v>
      </c>
      <c r="B430">
        <v>6.3896396396396398</v>
      </c>
      <c r="C430">
        <v>46.897522522522536</v>
      </c>
      <c r="D430">
        <v>47.029279279279265</v>
      </c>
      <c r="J430">
        <v>180</v>
      </c>
      <c r="K430">
        <v>686.45739839999987</v>
      </c>
      <c r="L430">
        <v>0.18160248634920631</v>
      </c>
      <c r="M430">
        <v>0.18170856033333299</v>
      </c>
    </row>
    <row r="431" spans="1:13" x14ac:dyDescent="0.25">
      <c r="A431">
        <v>205.92</v>
      </c>
      <c r="B431">
        <v>6.6891891891891877</v>
      </c>
      <c r="C431">
        <v>46.887387387387392</v>
      </c>
      <c r="D431">
        <v>47.156531531531527</v>
      </c>
      <c r="J431">
        <v>180</v>
      </c>
      <c r="K431">
        <v>686.45739839999987</v>
      </c>
      <c r="L431">
        <v>0.18160248634920631</v>
      </c>
      <c r="M431">
        <v>0.18163782611111101</v>
      </c>
    </row>
    <row r="432" spans="1:13" x14ac:dyDescent="0.25">
      <c r="A432">
        <v>206.4</v>
      </c>
      <c r="B432">
        <v>6.3355855855855872</v>
      </c>
      <c r="C432">
        <v>46.108108108108112</v>
      </c>
      <c r="D432">
        <v>47.108108108108105</v>
      </c>
      <c r="J432">
        <v>181.46341463414635</v>
      </c>
      <c r="K432">
        <v>685.25059172142846</v>
      </c>
      <c r="L432">
        <v>0.18128322532312921</v>
      </c>
      <c r="M432">
        <v>0.18167323288888901</v>
      </c>
    </row>
    <row r="433" spans="1:13" x14ac:dyDescent="0.25">
      <c r="A433">
        <v>206.88</v>
      </c>
      <c r="B433">
        <v>6.3862612612612599</v>
      </c>
      <c r="C433">
        <v>46.981981981981988</v>
      </c>
      <c r="D433">
        <v>46.906531531531535</v>
      </c>
      <c r="J433">
        <v>180</v>
      </c>
      <c r="K433">
        <v>686.45739839999987</v>
      </c>
      <c r="L433">
        <v>0.18160248634920631</v>
      </c>
      <c r="M433">
        <v>0.18170856033333299</v>
      </c>
    </row>
    <row r="434" spans="1:13" x14ac:dyDescent="0.25">
      <c r="A434">
        <v>207.36</v>
      </c>
      <c r="B434">
        <v>6.5867117117117138</v>
      </c>
      <c r="C434">
        <v>47.060810810810807</v>
      </c>
      <c r="D434">
        <v>47.496621621621621</v>
      </c>
      <c r="J434">
        <v>180</v>
      </c>
      <c r="K434">
        <v>686.45739839999987</v>
      </c>
      <c r="L434">
        <v>0.18160248634920631</v>
      </c>
      <c r="M434">
        <v>0.181743887777778</v>
      </c>
    </row>
    <row r="435" spans="1:13" x14ac:dyDescent="0.25">
      <c r="A435">
        <v>207.84</v>
      </c>
      <c r="B435">
        <v>6.815315315315317</v>
      </c>
      <c r="C435">
        <v>46.813063063063076</v>
      </c>
      <c r="D435">
        <v>46.613738738738732</v>
      </c>
      <c r="J435">
        <v>180</v>
      </c>
      <c r="K435">
        <v>686.45739839999987</v>
      </c>
      <c r="L435">
        <v>0.18160248634920631</v>
      </c>
      <c r="M435">
        <v>0.181743887777778</v>
      </c>
    </row>
    <row r="436" spans="1:13" x14ac:dyDescent="0.25">
      <c r="A436">
        <v>208.32</v>
      </c>
      <c r="B436">
        <v>6.1373873873873892</v>
      </c>
      <c r="C436">
        <v>47.358108108108105</v>
      </c>
      <c r="D436">
        <v>46.049549549549539</v>
      </c>
      <c r="J436">
        <v>178.53658536585365</v>
      </c>
      <c r="K436">
        <v>687.66193643595625</v>
      </c>
      <c r="L436">
        <v>0.18192114720527944</v>
      </c>
      <c r="M436">
        <v>0.181779294555556</v>
      </c>
    </row>
    <row r="437" spans="1:13" x14ac:dyDescent="0.25">
      <c r="A437">
        <v>208.8</v>
      </c>
      <c r="B437">
        <v>6.6914414414414409</v>
      </c>
      <c r="C437">
        <v>47.579954954954964</v>
      </c>
      <c r="D437">
        <v>46.352477477477464</v>
      </c>
      <c r="J437">
        <v>177.07317073170731</v>
      </c>
      <c r="K437">
        <v>688.86377603402025</v>
      </c>
      <c r="L437">
        <v>0.18223909418889425</v>
      </c>
      <c r="M437">
        <v>0.181779294555556</v>
      </c>
    </row>
    <row r="438" spans="1:13" x14ac:dyDescent="0.25">
      <c r="A438">
        <v>209.28</v>
      </c>
      <c r="B438">
        <v>7.0101351351351333</v>
      </c>
      <c r="C438">
        <v>47.951576576576585</v>
      </c>
      <c r="D438">
        <v>46.492117117117132</v>
      </c>
      <c r="J438">
        <v>177.07317073170731</v>
      </c>
      <c r="K438">
        <v>688.86377603402025</v>
      </c>
      <c r="L438">
        <v>0.18223909418889425</v>
      </c>
      <c r="M438">
        <v>0.18181558555555599</v>
      </c>
    </row>
    <row r="439" spans="1:13" x14ac:dyDescent="0.25">
      <c r="A439">
        <v>209.76</v>
      </c>
      <c r="B439">
        <v>6.7150900900900883</v>
      </c>
      <c r="C439">
        <v>47.484234234234236</v>
      </c>
      <c r="D439">
        <v>46.747747747747759</v>
      </c>
      <c r="J439">
        <v>180</v>
      </c>
      <c r="K439">
        <v>686.45739839999987</v>
      </c>
      <c r="L439">
        <v>0.18160248634920631</v>
      </c>
      <c r="M439">
        <v>0.18185099233333299</v>
      </c>
    </row>
    <row r="440" spans="1:13" x14ac:dyDescent="0.25">
      <c r="A440">
        <v>210.24</v>
      </c>
      <c r="B440">
        <v>7.096846846846848</v>
      </c>
      <c r="C440">
        <v>47.681306306306311</v>
      </c>
      <c r="D440">
        <v>46.983108108108098</v>
      </c>
      <c r="J440">
        <v>178.53658536585365</v>
      </c>
      <c r="K440">
        <v>687.66193643595625</v>
      </c>
      <c r="L440">
        <v>0.18192114720527944</v>
      </c>
      <c r="M440">
        <v>0.18185099233333299</v>
      </c>
    </row>
    <row r="441" spans="1:13" x14ac:dyDescent="0.25">
      <c r="A441">
        <v>210.72</v>
      </c>
      <c r="B441">
        <v>7.2421171171171155</v>
      </c>
      <c r="C441">
        <v>46.987612612612615</v>
      </c>
      <c r="D441">
        <v>47.951576576576578</v>
      </c>
      <c r="J441">
        <v>181.46341463414635</v>
      </c>
      <c r="K441">
        <v>685.25059172142846</v>
      </c>
      <c r="L441">
        <v>0.18128322532312921</v>
      </c>
      <c r="M441">
        <v>0.18181558555555599</v>
      </c>
    </row>
    <row r="442" spans="1:13" x14ac:dyDescent="0.25">
      <c r="A442">
        <v>211.2</v>
      </c>
      <c r="B442">
        <v>6.646396396396395</v>
      </c>
      <c r="C442">
        <v>47.322072072072061</v>
      </c>
      <c r="D442">
        <v>45.933558558558566</v>
      </c>
      <c r="J442">
        <v>178.5</v>
      </c>
      <c r="K442">
        <v>687.69201708227752</v>
      </c>
      <c r="L442">
        <v>0.18192910504822157</v>
      </c>
      <c r="M442">
        <v>0.18174485133333301</v>
      </c>
    </row>
    <row r="443" spans="1:13" x14ac:dyDescent="0.25">
      <c r="A443">
        <v>211.68</v>
      </c>
      <c r="B443">
        <v>6.3029279279279278</v>
      </c>
      <c r="C443">
        <v>47.24549549549549</v>
      </c>
      <c r="D443">
        <v>46.49549549549549</v>
      </c>
      <c r="J443">
        <v>178.53658536585365</v>
      </c>
      <c r="K443">
        <v>687.66193643595625</v>
      </c>
      <c r="L443">
        <v>0.18192114720527944</v>
      </c>
      <c r="M443">
        <v>0.18167411711111101</v>
      </c>
    </row>
    <row r="444" spans="1:13" x14ac:dyDescent="0.25">
      <c r="A444">
        <v>212.16</v>
      </c>
      <c r="B444">
        <v>6.2826576576576585</v>
      </c>
      <c r="C444">
        <v>46.941441441441441</v>
      </c>
      <c r="D444">
        <v>46.600225225225238</v>
      </c>
      <c r="J444">
        <v>180</v>
      </c>
      <c r="K444">
        <v>686.45739839999987</v>
      </c>
      <c r="L444">
        <v>0.18160248634920631</v>
      </c>
      <c r="M444">
        <v>0.18163864366666699</v>
      </c>
    </row>
    <row r="445" spans="1:13" x14ac:dyDescent="0.25">
      <c r="A445">
        <v>212.64</v>
      </c>
      <c r="B445">
        <v>6.5731981981981997</v>
      </c>
      <c r="C445">
        <v>47.282657657657651</v>
      </c>
      <c r="D445">
        <v>46.665540540540519</v>
      </c>
      <c r="J445">
        <v>180</v>
      </c>
      <c r="K445">
        <v>686.45739839999987</v>
      </c>
      <c r="L445">
        <v>0.18160248634920631</v>
      </c>
      <c r="M445">
        <v>0.181672290888889</v>
      </c>
    </row>
    <row r="446" spans="1:13" x14ac:dyDescent="0.25">
      <c r="A446">
        <v>213.12</v>
      </c>
      <c r="B446">
        <v>6.3288288288288284</v>
      </c>
      <c r="C446">
        <v>46.523648648648646</v>
      </c>
      <c r="D446">
        <v>46.76013513513513</v>
      </c>
      <c r="J446">
        <v>180</v>
      </c>
      <c r="K446">
        <v>686.45739839999987</v>
      </c>
      <c r="L446">
        <v>0.18160248634920631</v>
      </c>
      <c r="M446">
        <v>0.181672290888889</v>
      </c>
    </row>
    <row r="447" spans="1:13" x14ac:dyDescent="0.25">
      <c r="A447">
        <v>213.6</v>
      </c>
      <c r="B447">
        <v>6.5563063063063058</v>
      </c>
      <c r="C447">
        <v>47.342342342342349</v>
      </c>
      <c r="D447">
        <v>46.734234234234243</v>
      </c>
      <c r="J447">
        <v>180</v>
      </c>
      <c r="K447">
        <v>686.45739839999987</v>
      </c>
      <c r="L447">
        <v>0.18160248634920631</v>
      </c>
      <c r="M447">
        <v>0.18163599988888901</v>
      </c>
    </row>
    <row r="448" spans="1:13" x14ac:dyDescent="0.25">
      <c r="A448">
        <v>214.08</v>
      </c>
      <c r="B448">
        <v>6.0371621621621641</v>
      </c>
      <c r="C448">
        <v>46.388513513513509</v>
      </c>
      <c r="D448">
        <v>47.425675675675684</v>
      </c>
      <c r="J448">
        <v>181.46341463414635</v>
      </c>
      <c r="K448">
        <v>685.25059172142846</v>
      </c>
      <c r="L448">
        <v>0.18128322532312921</v>
      </c>
      <c r="M448">
        <v>0.18160059311111099</v>
      </c>
    </row>
    <row r="449" spans="1:13" x14ac:dyDescent="0.25">
      <c r="A449">
        <v>214.56</v>
      </c>
      <c r="B449">
        <v>6.4391891891891904</v>
      </c>
      <c r="C449">
        <v>47.682432432432435</v>
      </c>
      <c r="D449">
        <v>46.050675675675677</v>
      </c>
      <c r="J449">
        <v>177.14285714285717</v>
      </c>
      <c r="K449">
        <v>688.80661300001202</v>
      </c>
      <c r="L449">
        <v>0.18222397169312488</v>
      </c>
      <c r="M449">
        <v>0.18163599988888901</v>
      </c>
    </row>
    <row r="450" spans="1:13" x14ac:dyDescent="0.25">
      <c r="A450">
        <v>215.04</v>
      </c>
      <c r="B450">
        <v>6.6250000000000009</v>
      </c>
      <c r="C450">
        <v>47.453828828828819</v>
      </c>
      <c r="D450">
        <v>47.690315315315324</v>
      </c>
      <c r="J450">
        <v>181.46341463414635</v>
      </c>
      <c r="K450">
        <v>685.25059172142846</v>
      </c>
      <c r="L450">
        <v>0.18128322532312921</v>
      </c>
      <c r="M450">
        <v>0.18163599988888901</v>
      </c>
    </row>
    <row r="451" spans="1:13" x14ac:dyDescent="0.25">
      <c r="A451">
        <v>215.52</v>
      </c>
      <c r="B451">
        <v>6.8153153153153152</v>
      </c>
      <c r="C451">
        <v>46.619369369369373</v>
      </c>
      <c r="D451">
        <v>47.138513513513516</v>
      </c>
      <c r="J451">
        <v>180</v>
      </c>
      <c r="K451">
        <v>686.45739839999987</v>
      </c>
      <c r="L451">
        <v>0.18160248634920631</v>
      </c>
      <c r="M451">
        <v>0.181705053888889</v>
      </c>
    </row>
    <row r="452" spans="1:13" x14ac:dyDescent="0.25">
      <c r="A452">
        <v>216</v>
      </c>
      <c r="B452">
        <v>6.6081081081081079</v>
      </c>
      <c r="C452">
        <v>47.252252252252241</v>
      </c>
      <c r="D452">
        <v>46.672297297297291</v>
      </c>
      <c r="J452">
        <v>180</v>
      </c>
      <c r="K452">
        <v>686.45739839999987</v>
      </c>
      <c r="L452">
        <v>0.18160248634920631</v>
      </c>
      <c r="M452">
        <v>0.181705053888889</v>
      </c>
    </row>
    <row r="453" spans="1:13" x14ac:dyDescent="0.25">
      <c r="A453">
        <v>216.48</v>
      </c>
      <c r="B453">
        <v>6.8490990990990994</v>
      </c>
      <c r="C453">
        <v>47.513513513513509</v>
      </c>
      <c r="D453">
        <v>47.380630630630634</v>
      </c>
      <c r="J453">
        <v>178.53658536585365</v>
      </c>
      <c r="K453">
        <v>687.66193643595625</v>
      </c>
      <c r="L453">
        <v>0.18192114720527944</v>
      </c>
      <c r="M453">
        <v>0.18174052733333301</v>
      </c>
    </row>
    <row r="454" spans="1:13" x14ac:dyDescent="0.25">
      <c r="A454">
        <v>216.96</v>
      </c>
      <c r="B454">
        <v>7.0664414414414409</v>
      </c>
      <c r="C454">
        <v>46.988738738738746</v>
      </c>
      <c r="D454">
        <v>47.269144144144157</v>
      </c>
      <c r="J454">
        <v>180</v>
      </c>
      <c r="K454">
        <v>686.45739839999987</v>
      </c>
      <c r="L454">
        <v>0.18160248634920631</v>
      </c>
      <c r="M454">
        <v>0.18174052733333301</v>
      </c>
    </row>
    <row r="455" spans="1:13" x14ac:dyDescent="0.25">
      <c r="A455">
        <v>217.44</v>
      </c>
      <c r="B455">
        <v>6.0754504504504512</v>
      </c>
      <c r="C455">
        <v>47.74436936936938</v>
      </c>
      <c r="D455">
        <v>46.304054054054063</v>
      </c>
      <c r="J455">
        <v>177.14285714285717</v>
      </c>
      <c r="K455">
        <v>688.80661300001202</v>
      </c>
      <c r="L455">
        <v>0.18222397169312488</v>
      </c>
      <c r="M455">
        <v>0.181776000777778</v>
      </c>
    </row>
    <row r="456" spans="1:13" x14ac:dyDescent="0.25">
      <c r="A456">
        <v>217.92</v>
      </c>
      <c r="B456">
        <v>6.4572072072072073</v>
      </c>
      <c r="C456">
        <v>46.870495495495497</v>
      </c>
      <c r="D456">
        <v>47.433558558558559</v>
      </c>
      <c r="J456">
        <v>180</v>
      </c>
      <c r="K456">
        <v>686.45739839999987</v>
      </c>
      <c r="L456">
        <v>0.18160248634920631</v>
      </c>
      <c r="M456">
        <v>0.18174052733333301</v>
      </c>
    </row>
    <row r="457" spans="1:13" x14ac:dyDescent="0.25">
      <c r="A457">
        <v>218.4</v>
      </c>
      <c r="B457">
        <v>6.6373873873873874</v>
      </c>
      <c r="C457">
        <v>46.703828828828826</v>
      </c>
      <c r="D457">
        <v>46.625000000000007</v>
      </c>
      <c r="J457">
        <v>180</v>
      </c>
      <c r="K457">
        <v>686.45739839999987</v>
      </c>
      <c r="L457">
        <v>0.18160248634920631</v>
      </c>
      <c r="M457">
        <v>0.18174052733333301</v>
      </c>
    </row>
    <row r="458" spans="1:13" x14ac:dyDescent="0.25">
      <c r="A458">
        <v>218.88</v>
      </c>
      <c r="B458">
        <v>6.2094594594594597</v>
      </c>
      <c r="C458">
        <v>47.603603603603602</v>
      </c>
      <c r="D458">
        <v>45.635135135135137</v>
      </c>
      <c r="J458">
        <v>177.14285714285717</v>
      </c>
      <c r="K458">
        <v>688.80661300001202</v>
      </c>
      <c r="L458">
        <v>0.18222397169312488</v>
      </c>
      <c r="M458">
        <v>0.18170512055555599</v>
      </c>
    </row>
    <row r="459" spans="1:13" x14ac:dyDescent="0.25">
      <c r="A459">
        <v>219.36</v>
      </c>
      <c r="B459">
        <v>6.3648648648648631</v>
      </c>
      <c r="C459">
        <v>47.11599099099098</v>
      </c>
      <c r="D459">
        <v>47.092342342342349</v>
      </c>
      <c r="J459">
        <v>180</v>
      </c>
      <c r="K459">
        <v>686.45739839999987</v>
      </c>
      <c r="L459">
        <v>0.18160248634920631</v>
      </c>
      <c r="M459">
        <v>0.18170512055555599</v>
      </c>
    </row>
    <row r="460" spans="1:13" x14ac:dyDescent="0.25">
      <c r="A460">
        <v>219.84</v>
      </c>
      <c r="B460">
        <v>6.0427927927927927</v>
      </c>
      <c r="C460">
        <v>46.106981981981974</v>
      </c>
      <c r="D460">
        <v>46.712837837837824</v>
      </c>
      <c r="J460">
        <v>181.46341463414635</v>
      </c>
      <c r="K460">
        <v>685.25059172142846</v>
      </c>
      <c r="L460">
        <v>0.18128322532312921</v>
      </c>
      <c r="M460">
        <v>0.18160059311111099</v>
      </c>
    </row>
    <row r="461" spans="1:13" x14ac:dyDescent="0.25">
      <c r="A461">
        <v>220.32</v>
      </c>
      <c r="B461">
        <v>6.3907657657657646</v>
      </c>
      <c r="C461">
        <v>46.65653153153152</v>
      </c>
      <c r="D461">
        <v>46.737612612612601</v>
      </c>
      <c r="J461">
        <v>180</v>
      </c>
      <c r="K461">
        <v>686.45739839999987</v>
      </c>
      <c r="L461">
        <v>0.18160248634920631</v>
      </c>
      <c r="M461">
        <v>0.18160059311111099</v>
      </c>
    </row>
    <row r="462" spans="1:13" x14ac:dyDescent="0.25">
      <c r="A462">
        <v>220.8</v>
      </c>
      <c r="B462">
        <v>6.4808558558558547</v>
      </c>
      <c r="C462">
        <v>47.304054054054063</v>
      </c>
      <c r="D462">
        <v>46.896396396396391</v>
      </c>
      <c r="J462">
        <v>180</v>
      </c>
      <c r="K462">
        <v>686.45739839999987</v>
      </c>
      <c r="L462">
        <v>0.18160248634920631</v>
      </c>
      <c r="M462">
        <v>0.181565119666667</v>
      </c>
    </row>
    <row r="463" spans="1:13" x14ac:dyDescent="0.25">
      <c r="A463">
        <v>221.28</v>
      </c>
      <c r="B463">
        <v>6.3265765765765769</v>
      </c>
      <c r="C463">
        <v>46.725225225225216</v>
      </c>
      <c r="D463">
        <v>47.12950450450451</v>
      </c>
      <c r="J463">
        <v>180</v>
      </c>
      <c r="K463">
        <v>686.45739839999987</v>
      </c>
      <c r="L463">
        <v>0.18160248634920631</v>
      </c>
      <c r="M463">
        <v>0.18149606566666701</v>
      </c>
    </row>
    <row r="464" spans="1:13" x14ac:dyDescent="0.25">
      <c r="A464">
        <v>221.76</v>
      </c>
      <c r="B464">
        <v>6.3659909909909915</v>
      </c>
      <c r="C464">
        <v>46.32995495495495</v>
      </c>
      <c r="D464">
        <v>47.262387387387392</v>
      </c>
      <c r="J464">
        <v>181.46341463414635</v>
      </c>
      <c r="K464">
        <v>685.25059172142846</v>
      </c>
      <c r="L464">
        <v>0.18128322532312921</v>
      </c>
      <c r="M464">
        <v>0.18149606566666701</v>
      </c>
    </row>
    <row r="465" spans="1:13" x14ac:dyDescent="0.25">
      <c r="A465">
        <v>222.24</v>
      </c>
      <c r="B465">
        <v>6.5382882882882889</v>
      </c>
      <c r="C465">
        <v>47.39414414414415</v>
      </c>
      <c r="D465">
        <v>47.4132882882883</v>
      </c>
      <c r="J465">
        <v>180</v>
      </c>
      <c r="K465">
        <v>686.45739839999987</v>
      </c>
      <c r="L465">
        <v>0.18160248634920631</v>
      </c>
      <c r="M465">
        <v>0.18149606566666701</v>
      </c>
    </row>
    <row r="466" spans="1:13" x14ac:dyDescent="0.25">
      <c r="A466">
        <v>222.72</v>
      </c>
      <c r="B466">
        <v>6.694819819819819</v>
      </c>
      <c r="C466">
        <v>46.73986486486487</v>
      </c>
      <c r="D466">
        <v>47.659909909909906</v>
      </c>
      <c r="J466">
        <v>181.46341463414635</v>
      </c>
      <c r="K466">
        <v>685.25059172142846</v>
      </c>
      <c r="L466">
        <v>0.18128322532312921</v>
      </c>
      <c r="M466">
        <v>0.18149606566666701</v>
      </c>
    </row>
    <row r="467" spans="1:13" x14ac:dyDescent="0.25">
      <c r="A467">
        <v>223.2</v>
      </c>
      <c r="B467">
        <v>6.6024774774774775</v>
      </c>
      <c r="C467">
        <v>47.041666666666671</v>
      </c>
      <c r="D467">
        <v>46.990990990990994</v>
      </c>
      <c r="J467">
        <v>180</v>
      </c>
      <c r="K467">
        <v>686.45739839999987</v>
      </c>
      <c r="L467">
        <v>0.18160248634920631</v>
      </c>
      <c r="M467">
        <v>0.18149606566666701</v>
      </c>
    </row>
    <row r="468" spans="1:13" x14ac:dyDescent="0.25">
      <c r="A468">
        <v>223.68</v>
      </c>
      <c r="B468">
        <v>6.6261261261261266</v>
      </c>
      <c r="C468">
        <v>46.715090090090094</v>
      </c>
      <c r="D468">
        <v>46.715090090090087</v>
      </c>
      <c r="J468">
        <v>180</v>
      </c>
      <c r="K468">
        <v>686.45739839999987</v>
      </c>
      <c r="L468">
        <v>0.18160248634920631</v>
      </c>
      <c r="M468">
        <v>0.18149606566666701</v>
      </c>
    </row>
    <row r="469" spans="1:13" x14ac:dyDescent="0.25">
      <c r="A469">
        <v>224.16</v>
      </c>
      <c r="B469">
        <v>6.593468468468469</v>
      </c>
      <c r="C469">
        <v>46.796171171171167</v>
      </c>
      <c r="D469">
        <v>47.756756756756758</v>
      </c>
      <c r="J469">
        <v>181.46341463414635</v>
      </c>
      <c r="K469">
        <v>685.25059172142846</v>
      </c>
      <c r="L469">
        <v>0.18128322532312921</v>
      </c>
      <c r="M469">
        <v>0.18149691100000001</v>
      </c>
    </row>
    <row r="470" spans="1:13" x14ac:dyDescent="0.25">
      <c r="A470">
        <v>224.64</v>
      </c>
      <c r="B470">
        <v>6.5844594594594579</v>
      </c>
      <c r="C470">
        <v>46.796171171171167</v>
      </c>
      <c r="D470">
        <v>47.239864864864856</v>
      </c>
      <c r="J470">
        <v>180</v>
      </c>
      <c r="K470">
        <v>686.45739839999987</v>
      </c>
      <c r="L470">
        <v>0.18160248634920631</v>
      </c>
      <c r="M470">
        <v>0.18149691100000001</v>
      </c>
    </row>
    <row r="471" spans="1:13" x14ac:dyDescent="0.25">
      <c r="A471">
        <v>225.12</v>
      </c>
      <c r="B471">
        <v>5.8840090090090102</v>
      </c>
      <c r="C471">
        <v>47.407657657657666</v>
      </c>
      <c r="D471">
        <v>46.810810810810821</v>
      </c>
      <c r="J471">
        <v>180</v>
      </c>
      <c r="K471">
        <v>686.45739839999987</v>
      </c>
      <c r="L471">
        <v>0.18160248634920631</v>
      </c>
      <c r="M471">
        <v>0.181532384444444</v>
      </c>
    </row>
    <row r="472" spans="1:13" x14ac:dyDescent="0.25">
      <c r="A472">
        <v>225.6</v>
      </c>
      <c r="B472">
        <v>6.2590090090090094</v>
      </c>
      <c r="C472">
        <v>47.395270270270274</v>
      </c>
      <c r="D472">
        <v>47.031531531531535</v>
      </c>
      <c r="J472">
        <v>180</v>
      </c>
      <c r="K472">
        <v>686.45739839999987</v>
      </c>
      <c r="L472">
        <v>0.18160248634920631</v>
      </c>
      <c r="M472">
        <v>0.181532384444444</v>
      </c>
    </row>
    <row r="473" spans="1:13" x14ac:dyDescent="0.25">
      <c r="A473">
        <v>226.08</v>
      </c>
      <c r="B473">
        <v>6.3795045045045047</v>
      </c>
      <c r="C473">
        <v>46.61036036036036</v>
      </c>
      <c r="D473">
        <v>47.57094594594593</v>
      </c>
      <c r="J473">
        <v>181.42857142857142</v>
      </c>
      <c r="K473">
        <v>685.27934823550277</v>
      </c>
      <c r="L473">
        <v>0.18129083286653513</v>
      </c>
      <c r="M473">
        <v>0.18149775633333301</v>
      </c>
    </row>
    <row r="474" spans="1:13" x14ac:dyDescent="0.25">
      <c r="A474">
        <v>226.56</v>
      </c>
      <c r="B474">
        <v>6.2184684684684681</v>
      </c>
      <c r="C474">
        <v>46.894144144144143</v>
      </c>
      <c r="D474">
        <v>47.387387387387378</v>
      </c>
      <c r="J474">
        <v>180</v>
      </c>
      <c r="K474">
        <v>686.45739839999987</v>
      </c>
      <c r="L474">
        <v>0.18160248634920631</v>
      </c>
      <c r="M474">
        <v>0.181533229777778</v>
      </c>
    </row>
    <row r="475" spans="1:13" x14ac:dyDescent="0.25">
      <c r="A475">
        <v>227.04</v>
      </c>
      <c r="B475">
        <v>6.4324324324324333</v>
      </c>
      <c r="C475">
        <v>46.554054054054056</v>
      </c>
      <c r="D475">
        <v>47.363738738738732</v>
      </c>
      <c r="J475">
        <v>180</v>
      </c>
      <c r="K475">
        <v>686.45739839999987</v>
      </c>
      <c r="L475">
        <v>0.18160248634920631</v>
      </c>
      <c r="M475">
        <v>0.181533229777778</v>
      </c>
    </row>
    <row r="476" spans="1:13" x14ac:dyDescent="0.25">
      <c r="A476">
        <v>227.52</v>
      </c>
      <c r="B476">
        <v>6.2837837837837833</v>
      </c>
      <c r="C476">
        <v>46.674549549549546</v>
      </c>
      <c r="D476">
        <v>46.940315315315303</v>
      </c>
      <c r="J476">
        <v>180</v>
      </c>
      <c r="K476">
        <v>686.45739839999987</v>
      </c>
      <c r="L476">
        <v>0.18160248634920631</v>
      </c>
      <c r="M476">
        <v>0.181533229777778</v>
      </c>
    </row>
    <row r="477" spans="1:13" x14ac:dyDescent="0.25">
      <c r="A477">
        <v>228</v>
      </c>
      <c r="B477">
        <v>6.0990990990990976</v>
      </c>
      <c r="C477">
        <v>46.933558558558552</v>
      </c>
      <c r="D477">
        <v>47.585585585585591</v>
      </c>
      <c r="J477">
        <v>181.42857142857142</v>
      </c>
      <c r="K477">
        <v>685.27934823550277</v>
      </c>
      <c r="L477">
        <v>0.18129083286653513</v>
      </c>
      <c r="M477">
        <v>0.181533229777778</v>
      </c>
    </row>
    <row r="478" spans="1:13" x14ac:dyDescent="0.25">
      <c r="A478">
        <v>228.48</v>
      </c>
      <c r="B478">
        <v>6.5191441441441418</v>
      </c>
      <c r="C478">
        <v>46.746621621621621</v>
      </c>
      <c r="D478">
        <v>47.405405405405403</v>
      </c>
      <c r="J478">
        <v>180</v>
      </c>
      <c r="K478">
        <v>686.45739839999987</v>
      </c>
      <c r="L478">
        <v>0.18160248634920631</v>
      </c>
      <c r="M478">
        <v>0.18156785788888899</v>
      </c>
    </row>
    <row r="479" spans="1:13" x14ac:dyDescent="0.25">
      <c r="A479">
        <v>228.96</v>
      </c>
      <c r="B479">
        <v>6.295045045045045</v>
      </c>
      <c r="C479">
        <v>47.070945945945937</v>
      </c>
      <c r="D479">
        <v>47.070945945945944</v>
      </c>
      <c r="J479">
        <v>180</v>
      </c>
      <c r="K479">
        <v>686.45739839999987</v>
      </c>
      <c r="L479">
        <v>0.18160248634920631</v>
      </c>
      <c r="M479">
        <v>0.18156785788888899</v>
      </c>
    </row>
    <row r="480" spans="1:13" x14ac:dyDescent="0.25">
      <c r="A480">
        <v>229.44</v>
      </c>
      <c r="B480">
        <v>6.7184684684684663</v>
      </c>
      <c r="C480">
        <v>47.222972972972968</v>
      </c>
      <c r="D480">
        <v>46.782657657657658</v>
      </c>
      <c r="J480">
        <v>180</v>
      </c>
      <c r="K480">
        <v>686.45739839999987</v>
      </c>
      <c r="L480">
        <v>0.18160248634920631</v>
      </c>
      <c r="M480">
        <v>0.18156785788888899</v>
      </c>
    </row>
    <row r="481" spans="1:13" x14ac:dyDescent="0.25">
      <c r="A481">
        <v>229.92</v>
      </c>
      <c r="B481">
        <v>6.6565315315315328</v>
      </c>
      <c r="C481">
        <v>47.245495495495497</v>
      </c>
      <c r="D481">
        <v>46.579954954954943</v>
      </c>
      <c r="J481">
        <v>180</v>
      </c>
      <c r="K481">
        <v>686.45739839999987</v>
      </c>
      <c r="L481">
        <v>0.18160248634920631</v>
      </c>
      <c r="M481">
        <v>0.18156785788888899</v>
      </c>
    </row>
    <row r="482" spans="1:13" x14ac:dyDescent="0.25">
      <c r="A482">
        <v>230.4</v>
      </c>
      <c r="B482">
        <v>6.5799549549549541</v>
      </c>
      <c r="C482">
        <v>46.565315315315324</v>
      </c>
      <c r="D482">
        <v>46.671171171171167</v>
      </c>
      <c r="J482">
        <v>180</v>
      </c>
      <c r="K482">
        <v>686.45739839999987</v>
      </c>
      <c r="L482">
        <v>0.18160248634920631</v>
      </c>
      <c r="M482">
        <v>0.18160248600000001</v>
      </c>
    </row>
    <row r="483" spans="1:13" x14ac:dyDescent="0.25">
      <c r="A483">
        <v>230.88</v>
      </c>
      <c r="B483">
        <v>6.7466216216216219</v>
      </c>
      <c r="C483">
        <v>47.09572072072072</v>
      </c>
      <c r="D483">
        <v>47.236486486486484</v>
      </c>
      <c r="J483">
        <v>180</v>
      </c>
      <c r="K483">
        <v>686.45739839999987</v>
      </c>
      <c r="L483">
        <v>0.18160248634920631</v>
      </c>
      <c r="M483">
        <v>0.18156701255555599</v>
      </c>
    </row>
    <row r="484" spans="1:13" x14ac:dyDescent="0.25">
      <c r="A484">
        <v>231.36</v>
      </c>
      <c r="B484">
        <v>6.2274774774774784</v>
      </c>
      <c r="C484">
        <v>47.027027027027053</v>
      </c>
      <c r="D484">
        <v>46.721846846846844</v>
      </c>
      <c r="J484">
        <v>180</v>
      </c>
      <c r="K484">
        <v>686.45739839999987</v>
      </c>
      <c r="L484">
        <v>0.18160248634920631</v>
      </c>
      <c r="M484">
        <v>0.18149770466666701</v>
      </c>
    </row>
    <row r="485" spans="1:13" x14ac:dyDescent="0.25">
      <c r="A485">
        <v>231.84</v>
      </c>
      <c r="B485">
        <v>6.388513513513514</v>
      </c>
      <c r="C485">
        <v>46.737612612612601</v>
      </c>
      <c r="D485">
        <v>46.975225225225216</v>
      </c>
      <c r="J485">
        <v>180</v>
      </c>
      <c r="K485">
        <v>686.45739839999987</v>
      </c>
      <c r="L485">
        <v>0.18160248634920631</v>
      </c>
      <c r="M485">
        <v>0.18146223122222199</v>
      </c>
    </row>
    <row r="486" spans="1:13" x14ac:dyDescent="0.25">
      <c r="A486">
        <v>232.32</v>
      </c>
      <c r="B486">
        <v>6.3817567567567561</v>
      </c>
      <c r="C486">
        <v>46.542792792792781</v>
      </c>
      <c r="D486">
        <v>46.77477477477477</v>
      </c>
      <c r="J486">
        <v>180</v>
      </c>
      <c r="K486">
        <v>686.45739839999987</v>
      </c>
      <c r="L486">
        <v>0.18160248634920631</v>
      </c>
      <c r="M486">
        <v>0.18149763799999999</v>
      </c>
    </row>
    <row r="487" spans="1:13" x14ac:dyDescent="0.25">
      <c r="A487">
        <v>232.8</v>
      </c>
      <c r="B487">
        <v>6.358108108108107</v>
      </c>
      <c r="C487">
        <v>46.474099099099092</v>
      </c>
      <c r="D487">
        <v>46.893018018018033</v>
      </c>
      <c r="J487">
        <v>181.46341463414635</v>
      </c>
      <c r="K487">
        <v>685.25059172142846</v>
      </c>
      <c r="L487">
        <v>0.18128322532312921</v>
      </c>
      <c r="M487">
        <v>0.181462164555556</v>
      </c>
    </row>
    <row r="488" spans="1:13" x14ac:dyDescent="0.25">
      <c r="A488">
        <v>233.28</v>
      </c>
      <c r="B488">
        <v>5.9752252252252251</v>
      </c>
      <c r="C488">
        <v>45.653153153153141</v>
      </c>
      <c r="D488">
        <v>47.900900900900908</v>
      </c>
      <c r="J488">
        <v>182.85714285714283</v>
      </c>
      <c r="K488">
        <v>684.09954423980457</v>
      </c>
      <c r="L488">
        <v>0.18097871540735572</v>
      </c>
      <c r="M488">
        <v>0.18142669111111101</v>
      </c>
    </row>
    <row r="489" spans="1:13" x14ac:dyDescent="0.25">
      <c r="A489">
        <v>233.76</v>
      </c>
      <c r="B489">
        <v>6.3457207207207205</v>
      </c>
      <c r="C489">
        <v>45.998873873873876</v>
      </c>
      <c r="D489">
        <v>47.349099099099114</v>
      </c>
      <c r="J489">
        <v>181.46341463414635</v>
      </c>
      <c r="K489">
        <v>685.25059172142846</v>
      </c>
      <c r="L489">
        <v>0.18128322532312921</v>
      </c>
      <c r="M489">
        <v>0.18142669111111101</v>
      </c>
    </row>
    <row r="490" spans="1:13" x14ac:dyDescent="0.25">
      <c r="A490">
        <v>234.24</v>
      </c>
      <c r="B490">
        <v>6.3524774774774784</v>
      </c>
      <c r="C490">
        <v>47.12049549549549</v>
      </c>
      <c r="D490">
        <v>46.152027027027039</v>
      </c>
      <c r="J490">
        <v>178.53658536585365</v>
      </c>
      <c r="K490">
        <v>687.66193643595625</v>
      </c>
      <c r="L490">
        <v>0.18192114720527944</v>
      </c>
      <c r="M490">
        <v>0.18139121766666699</v>
      </c>
    </row>
    <row r="491" spans="1:13" x14ac:dyDescent="0.25">
      <c r="A491">
        <v>234.72</v>
      </c>
      <c r="B491">
        <v>6.4470720720720722</v>
      </c>
      <c r="C491">
        <v>46</v>
      </c>
      <c r="D491">
        <v>47.397522522522522</v>
      </c>
      <c r="J491">
        <v>181.46341463414635</v>
      </c>
      <c r="K491">
        <v>685.25059172142846</v>
      </c>
      <c r="L491">
        <v>0.18128322532312921</v>
      </c>
      <c r="M491">
        <v>0.18142662444444399</v>
      </c>
    </row>
    <row r="492" spans="1:13" x14ac:dyDescent="0.25">
      <c r="A492">
        <v>235.2</v>
      </c>
      <c r="B492">
        <v>6.3220720720720722</v>
      </c>
      <c r="C492">
        <v>46.199324324324316</v>
      </c>
      <c r="D492">
        <v>47.263513513513523</v>
      </c>
      <c r="J492">
        <v>181.46341463414635</v>
      </c>
      <c r="K492">
        <v>685.25059172142846</v>
      </c>
      <c r="L492">
        <v>0.18128322532312921</v>
      </c>
      <c r="M492">
        <v>0.18139109722222199</v>
      </c>
    </row>
    <row r="493" spans="1:13" x14ac:dyDescent="0.25">
      <c r="A493">
        <v>235.68</v>
      </c>
      <c r="B493">
        <v>6.5855855855855872</v>
      </c>
      <c r="C493">
        <v>46.603603603603609</v>
      </c>
      <c r="D493">
        <v>46.652027027027039</v>
      </c>
      <c r="J493">
        <v>180</v>
      </c>
      <c r="K493">
        <v>686.45739839999987</v>
      </c>
      <c r="L493">
        <v>0.18160248634920631</v>
      </c>
      <c r="M493">
        <v>0.18138940444444401</v>
      </c>
    </row>
    <row r="494" spans="1:13" x14ac:dyDescent="0.25">
      <c r="A494">
        <v>236.16</v>
      </c>
      <c r="B494">
        <v>6.4797297297297289</v>
      </c>
      <c r="C494">
        <v>46.081081081081095</v>
      </c>
      <c r="D494">
        <v>47.306306306306297</v>
      </c>
      <c r="J494">
        <v>181.46341463414635</v>
      </c>
      <c r="K494">
        <v>685.25059172142846</v>
      </c>
      <c r="L494">
        <v>0.18128322532312921</v>
      </c>
      <c r="M494">
        <v>0.18138940444444401</v>
      </c>
    </row>
    <row r="495" spans="1:13" x14ac:dyDescent="0.25">
      <c r="A495">
        <v>236.64</v>
      </c>
      <c r="B495">
        <v>6.3344594594594614</v>
      </c>
      <c r="C495">
        <v>46.664414414414409</v>
      </c>
      <c r="D495">
        <v>46.413288288288278</v>
      </c>
      <c r="J495">
        <v>178.53658536585365</v>
      </c>
      <c r="K495">
        <v>687.66193643595625</v>
      </c>
      <c r="L495">
        <v>0.18192114720527944</v>
      </c>
      <c r="M495">
        <v>0.18135399766666699</v>
      </c>
    </row>
    <row r="496" spans="1:13" x14ac:dyDescent="0.25">
      <c r="A496">
        <v>237.12</v>
      </c>
      <c r="B496">
        <v>6.6340090090090085</v>
      </c>
      <c r="C496">
        <v>46.384009009009006</v>
      </c>
      <c r="D496">
        <v>47.89864864864866</v>
      </c>
      <c r="J496">
        <v>182.92682926829269</v>
      </c>
      <c r="K496">
        <v>684.04195518848405</v>
      </c>
      <c r="L496">
        <v>0.18096348020859365</v>
      </c>
      <c r="M496">
        <v>0.18135311011111099</v>
      </c>
    </row>
    <row r="497" spans="1:13" x14ac:dyDescent="0.25">
      <c r="A497">
        <v>237.6</v>
      </c>
      <c r="B497">
        <v>6.8412162162162158</v>
      </c>
      <c r="C497">
        <v>46.105855855855872</v>
      </c>
      <c r="D497">
        <v>47.507882882882882</v>
      </c>
      <c r="J497">
        <v>182.92682926829269</v>
      </c>
      <c r="K497">
        <v>684.04195518848405</v>
      </c>
      <c r="L497">
        <v>0.18096348020859365</v>
      </c>
      <c r="M497">
        <v>0.18135311011111099</v>
      </c>
    </row>
    <row r="498" spans="1:13" x14ac:dyDescent="0.25">
      <c r="A498">
        <v>238.08</v>
      </c>
      <c r="B498">
        <v>6.0878378378378386</v>
      </c>
      <c r="C498">
        <v>45.711711711711722</v>
      </c>
      <c r="D498">
        <v>47.141891891891895</v>
      </c>
      <c r="J498">
        <v>181.46341463414635</v>
      </c>
      <c r="K498">
        <v>685.25059172142846</v>
      </c>
      <c r="L498">
        <v>0.18128322532312921</v>
      </c>
      <c r="M498">
        <v>0.181317636666667</v>
      </c>
    </row>
    <row r="499" spans="1:13" x14ac:dyDescent="0.25">
      <c r="A499">
        <v>238.56</v>
      </c>
      <c r="B499">
        <v>6.4132882882882871</v>
      </c>
      <c r="C499">
        <v>46.725225225225216</v>
      </c>
      <c r="D499">
        <v>46.626126126126138</v>
      </c>
      <c r="J499">
        <v>180</v>
      </c>
      <c r="K499">
        <v>686.45739839999987</v>
      </c>
      <c r="L499">
        <v>0.18160248634920631</v>
      </c>
      <c r="M499">
        <v>0.18128380222222201</v>
      </c>
    </row>
    <row r="500" spans="1:13" x14ac:dyDescent="0.25">
      <c r="A500">
        <v>239.04</v>
      </c>
      <c r="B500">
        <v>6.6430180180180178</v>
      </c>
      <c r="C500">
        <v>45.893018018018012</v>
      </c>
      <c r="D500">
        <v>46.979729729729726</v>
      </c>
      <c r="J500">
        <v>181.5</v>
      </c>
      <c r="K500">
        <v>685.22039626493461</v>
      </c>
      <c r="L500">
        <v>0.18127523710712556</v>
      </c>
      <c r="M500">
        <v>0.181212922</v>
      </c>
    </row>
    <row r="501" spans="1:13" x14ac:dyDescent="0.25">
      <c r="A501">
        <v>239.52</v>
      </c>
      <c r="B501">
        <v>6.2004504504504494</v>
      </c>
      <c r="C501">
        <v>46.177927927927932</v>
      </c>
      <c r="D501">
        <v>47.377252252252248</v>
      </c>
      <c r="J501">
        <v>181.46341463414635</v>
      </c>
      <c r="K501">
        <v>685.25059172142846</v>
      </c>
      <c r="L501">
        <v>0.18128322532312921</v>
      </c>
      <c r="M501">
        <v>0.181248449222222</v>
      </c>
    </row>
    <row r="502" spans="1:13" x14ac:dyDescent="0.25">
      <c r="A502">
        <v>240</v>
      </c>
      <c r="B502">
        <v>6.4369369369369362</v>
      </c>
      <c r="C502">
        <v>46.362612612612615</v>
      </c>
      <c r="D502">
        <v>47.440315315315317</v>
      </c>
      <c r="J502">
        <v>181.46341463414635</v>
      </c>
      <c r="K502">
        <v>685.25059172142846</v>
      </c>
      <c r="L502">
        <v>0.18128322532312921</v>
      </c>
      <c r="M502">
        <v>0.18131944988888901</v>
      </c>
    </row>
    <row r="503" spans="1:13" x14ac:dyDescent="0.25">
      <c r="A503">
        <v>240.48</v>
      </c>
      <c r="B503">
        <v>6.4391891891891904</v>
      </c>
      <c r="C503">
        <v>45.887387387387371</v>
      </c>
      <c r="D503">
        <v>47.58220720720719</v>
      </c>
      <c r="J503">
        <v>182.85714285714283</v>
      </c>
      <c r="K503">
        <v>684.09954423980457</v>
      </c>
      <c r="L503">
        <v>0.18097871540735572</v>
      </c>
      <c r="M503">
        <v>0.181354923333333</v>
      </c>
    </row>
    <row r="504" spans="1:13" x14ac:dyDescent="0.25">
      <c r="A504">
        <v>240.96</v>
      </c>
      <c r="B504">
        <v>6.1914414414414409</v>
      </c>
      <c r="C504">
        <v>46.221846846846844</v>
      </c>
      <c r="D504">
        <v>46.903153153153156</v>
      </c>
      <c r="J504">
        <v>181.46341463414635</v>
      </c>
      <c r="K504">
        <v>685.25059172142846</v>
      </c>
      <c r="L504">
        <v>0.18128322532312921</v>
      </c>
      <c r="M504">
        <v>0.18131944988888901</v>
      </c>
    </row>
    <row r="505" spans="1:13" x14ac:dyDescent="0.25">
      <c r="A505">
        <v>241.44</v>
      </c>
      <c r="B505">
        <v>6.413288288288288</v>
      </c>
      <c r="C505">
        <v>46.154279279279287</v>
      </c>
      <c r="D505">
        <v>47.155405405405403</v>
      </c>
      <c r="J505">
        <v>181.46341463414635</v>
      </c>
      <c r="K505">
        <v>685.25059172142846</v>
      </c>
      <c r="L505">
        <v>0.18128322532312921</v>
      </c>
      <c r="M505">
        <v>0.18131944988888901</v>
      </c>
    </row>
    <row r="506" spans="1:13" x14ac:dyDescent="0.25">
      <c r="A506">
        <v>241.92</v>
      </c>
      <c r="B506">
        <v>6.5743243243243246</v>
      </c>
      <c r="C506">
        <v>46.510135135135137</v>
      </c>
      <c r="D506">
        <v>46.692567567567565</v>
      </c>
      <c r="J506">
        <v>180</v>
      </c>
      <c r="K506">
        <v>686.45739839999987</v>
      </c>
      <c r="L506">
        <v>0.18160248634920631</v>
      </c>
      <c r="M506">
        <v>0.181390330111111</v>
      </c>
    </row>
    <row r="507" spans="1:13" x14ac:dyDescent="0.25">
      <c r="A507">
        <v>242.4</v>
      </c>
      <c r="B507">
        <v>6.2939189189189211</v>
      </c>
      <c r="C507">
        <v>46.932432432432435</v>
      </c>
      <c r="D507">
        <v>46.961711711711708</v>
      </c>
      <c r="J507">
        <v>180</v>
      </c>
      <c r="K507">
        <v>686.45739839999987</v>
      </c>
      <c r="L507">
        <v>0.18160248634920631</v>
      </c>
      <c r="M507">
        <v>0.181354802888889</v>
      </c>
    </row>
    <row r="508" spans="1:13" x14ac:dyDescent="0.25">
      <c r="A508">
        <v>242.88</v>
      </c>
      <c r="B508">
        <v>6.7376126126126117</v>
      </c>
      <c r="C508">
        <v>47.091216216216218</v>
      </c>
      <c r="D508">
        <v>47.602477477477471</v>
      </c>
      <c r="J508">
        <v>181.46341463414635</v>
      </c>
      <c r="K508">
        <v>685.25059172142846</v>
      </c>
      <c r="L508">
        <v>0.18128322532312921</v>
      </c>
      <c r="M508">
        <v>0.181387749777778</v>
      </c>
    </row>
    <row r="509" spans="1:13" x14ac:dyDescent="0.25">
      <c r="A509">
        <v>243.36</v>
      </c>
      <c r="B509">
        <v>6.844594594594593</v>
      </c>
      <c r="C509">
        <v>46.445945945945944</v>
      </c>
      <c r="D509">
        <v>47.432432432432428</v>
      </c>
      <c r="J509">
        <v>181.5</v>
      </c>
      <c r="K509">
        <v>685.22039626493461</v>
      </c>
      <c r="L509">
        <v>0.18127523710712556</v>
      </c>
      <c r="M509">
        <v>0.18145863000000001</v>
      </c>
    </row>
    <row r="510" spans="1:13" x14ac:dyDescent="0.25">
      <c r="A510">
        <v>243.84</v>
      </c>
      <c r="B510">
        <v>6.2195945945945956</v>
      </c>
      <c r="C510">
        <v>47.263513513513516</v>
      </c>
      <c r="D510">
        <v>46.14864864864866</v>
      </c>
      <c r="J510">
        <v>178.53658536585365</v>
      </c>
      <c r="K510">
        <v>687.66193643595625</v>
      </c>
      <c r="L510">
        <v>0.18192114720527944</v>
      </c>
      <c r="M510">
        <v>0.181494103444444</v>
      </c>
    </row>
    <row r="511" spans="1:13" x14ac:dyDescent="0.25">
      <c r="A511">
        <v>244.32</v>
      </c>
      <c r="B511">
        <v>6.8096846846846839</v>
      </c>
      <c r="C511">
        <v>45.874999999999993</v>
      </c>
      <c r="D511">
        <v>48.111486486486477</v>
      </c>
      <c r="J511">
        <v>182.92682926829269</v>
      </c>
      <c r="K511">
        <v>684.04195518848405</v>
      </c>
      <c r="L511">
        <v>0.18096348020859365</v>
      </c>
      <c r="M511">
        <v>0.18142310277777801</v>
      </c>
    </row>
    <row r="512" spans="1:13" x14ac:dyDescent="0.25">
      <c r="A512">
        <v>244.8</v>
      </c>
      <c r="B512">
        <v>6.5540540540540535</v>
      </c>
      <c r="C512">
        <v>46.159909909909906</v>
      </c>
      <c r="D512">
        <v>47.462837837837824</v>
      </c>
      <c r="J512">
        <v>181.5</v>
      </c>
      <c r="K512">
        <v>685.22039626493461</v>
      </c>
      <c r="L512">
        <v>0.18127523710712556</v>
      </c>
      <c r="M512">
        <v>0.18138762933333299</v>
      </c>
    </row>
    <row r="513" spans="1:13" x14ac:dyDescent="0.25">
      <c r="A513">
        <v>245.28</v>
      </c>
      <c r="B513">
        <v>6.2837837837837833</v>
      </c>
      <c r="C513">
        <v>47.046171171171181</v>
      </c>
      <c r="D513">
        <v>45.728603603603602</v>
      </c>
      <c r="J513">
        <v>178.53658536585365</v>
      </c>
      <c r="K513">
        <v>687.66193643595625</v>
      </c>
      <c r="L513">
        <v>0.18192114720527944</v>
      </c>
      <c r="M513">
        <v>0.181353794888889</v>
      </c>
    </row>
    <row r="514" spans="1:13" x14ac:dyDescent="0.25">
      <c r="A514">
        <v>245.76</v>
      </c>
      <c r="B514">
        <v>6.7781531531531529</v>
      </c>
      <c r="C514">
        <v>46.208333333333329</v>
      </c>
      <c r="D514">
        <v>46.127252252252255</v>
      </c>
      <c r="J514">
        <v>180</v>
      </c>
      <c r="K514">
        <v>686.45739839999987</v>
      </c>
      <c r="L514">
        <v>0.18160248634920631</v>
      </c>
      <c r="M514">
        <v>0.181354682444444</v>
      </c>
    </row>
    <row r="515" spans="1:13" x14ac:dyDescent="0.25">
      <c r="A515">
        <v>246.24</v>
      </c>
      <c r="B515">
        <v>6.4200450450450433</v>
      </c>
      <c r="C515">
        <v>45.343468468468458</v>
      </c>
      <c r="D515">
        <v>47.128378378378372</v>
      </c>
      <c r="J515">
        <v>182.92682926829269</v>
      </c>
      <c r="K515">
        <v>684.04195518848405</v>
      </c>
      <c r="L515">
        <v>0.18096348020859365</v>
      </c>
      <c r="M515">
        <v>0.18124996777777799</v>
      </c>
    </row>
    <row r="516" spans="1:13" x14ac:dyDescent="0.25">
      <c r="A516">
        <v>246.72</v>
      </c>
      <c r="B516">
        <v>6.4707207207207196</v>
      </c>
      <c r="C516">
        <v>46.070945945945951</v>
      </c>
      <c r="D516">
        <v>47.458333333333329</v>
      </c>
      <c r="J516">
        <v>181.46341463414635</v>
      </c>
      <c r="K516">
        <v>685.25059172142846</v>
      </c>
      <c r="L516">
        <v>0.18128322532312921</v>
      </c>
      <c r="M516">
        <v>0.18124996777777799</v>
      </c>
    </row>
    <row r="517" spans="1:13" x14ac:dyDescent="0.25">
      <c r="A517">
        <v>247.2</v>
      </c>
      <c r="B517">
        <v>6.4099099099099108</v>
      </c>
      <c r="C517">
        <v>46.309684684684697</v>
      </c>
      <c r="D517">
        <v>47.51463963963964</v>
      </c>
      <c r="J517">
        <v>182.85714285714283</v>
      </c>
      <c r="K517">
        <v>684.09954423980457</v>
      </c>
      <c r="L517">
        <v>0.18097871540735572</v>
      </c>
      <c r="M517">
        <v>0.18128632877777801</v>
      </c>
    </row>
    <row r="518" spans="1:13" x14ac:dyDescent="0.25">
      <c r="A518">
        <v>247.68</v>
      </c>
      <c r="B518">
        <v>6.4290540540540535</v>
      </c>
      <c r="C518">
        <v>46.208333333333329</v>
      </c>
      <c r="D518">
        <v>47.0641891891892</v>
      </c>
      <c r="J518">
        <v>181.46341463414635</v>
      </c>
      <c r="K518">
        <v>685.25059172142846</v>
      </c>
      <c r="L518">
        <v>0.18128322532312921</v>
      </c>
      <c r="M518">
        <v>0.18125092200000001</v>
      </c>
    </row>
    <row r="519" spans="1:13" x14ac:dyDescent="0.25">
      <c r="A519">
        <v>248.16</v>
      </c>
      <c r="B519">
        <v>6.0563063063063067</v>
      </c>
      <c r="C519">
        <v>46.457207207207212</v>
      </c>
      <c r="D519">
        <v>47.569819819819827</v>
      </c>
      <c r="J519">
        <v>182.85714285714283</v>
      </c>
      <c r="K519">
        <v>684.09954423980457</v>
      </c>
      <c r="L519">
        <v>0.18097871540735572</v>
      </c>
      <c r="M519">
        <v>0.18125092200000001</v>
      </c>
    </row>
    <row r="520" spans="1:13" x14ac:dyDescent="0.25">
      <c r="A520">
        <v>248.64</v>
      </c>
      <c r="B520">
        <v>6.5709459459459447</v>
      </c>
      <c r="C520">
        <v>45.983108108108105</v>
      </c>
      <c r="D520">
        <v>47.652027027027032</v>
      </c>
      <c r="J520">
        <v>182.92682926829269</v>
      </c>
      <c r="K520">
        <v>684.04195518848405</v>
      </c>
      <c r="L520">
        <v>0.18096348020859365</v>
      </c>
      <c r="M520">
        <v>0.18125092200000001</v>
      </c>
    </row>
    <row r="521" spans="1:13" x14ac:dyDescent="0.25">
      <c r="A521">
        <v>249.12</v>
      </c>
      <c r="B521">
        <v>6.0551801801801801</v>
      </c>
      <c r="C521">
        <v>46.697072072072068</v>
      </c>
      <c r="D521">
        <v>47.209459459459445</v>
      </c>
      <c r="J521">
        <v>180</v>
      </c>
      <c r="K521">
        <v>686.45739839999987</v>
      </c>
      <c r="L521">
        <v>0.18160248634920631</v>
      </c>
      <c r="M521">
        <v>0.18125092200000001</v>
      </c>
    </row>
    <row r="522" spans="1:13" x14ac:dyDescent="0.25">
      <c r="A522">
        <v>249.6</v>
      </c>
      <c r="B522">
        <v>6.7578828828828845</v>
      </c>
      <c r="C522">
        <v>47.067567567567565</v>
      </c>
      <c r="D522">
        <v>47.42004504504505</v>
      </c>
      <c r="J522">
        <v>180</v>
      </c>
      <c r="K522">
        <v>686.45739839999987</v>
      </c>
      <c r="L522">
        <v>0.18160248634920631</v>
      </c>
      <c r="M522">
        <v>0.18125092200000001</v>
      </c>
    </row>
    <row r="523" spans="1:13" x14ac:dyDescent="0.25">
      <c r="A523">
        <v>250.08</v>
      </c>
      <c r="B523">
        <v>6.5833333333333339</v>
      </c>
      <c r="C523">
        <v>46.813063063063062</v>
      </c>
      <c r="D523">
        <v>46.575450450450447</v>
      </c>
      <c r="J523">
        <v>180</v>
      </c>
      <c r="K523">
        <v>686.45739839999987</v>
      </c>
      <c r="L523">
        <v>0.18160248634920631</v>
      </c>
      <c r="M523">
        <v>0.18121708755555599</v>
      </c>
    </row>
    <row r="524" spans="1:13" x14ac:dyDescent="0.25">
      <c r="A524">
        <v>250.56</v>
      </c>
      <c r="B524">
        <v>6.7736486486486482</v>
      </c>
      <c r="C524">
        <v>45.9132882882883</v>
      </c>
      <c r="D524">
        <v>47.647522522522529</v>
      </c>
      <c r="J524">
        <v>182.92682926829269</v>
      </c>
      <c r="K524">
        <v>684.04195518848405</v>
      </c>
      <c r="L524">
        <v>0.18096348020859365</v>
      </c>
      <c r="M524">
        <v>0.18121539477777801</v>
      </c>
    </row>
    <row r="525" spans="1:13" x14ac:dyDescent="0.25">
      <c r="A525">
        <v>251.04</v>
      </c>
      <c r="B525">
        <v>6.4256756756756754</v>
      </c>
      <c r="C525">
        <v>45.783783783783797</v>
      </c>
      <c r="D525">
        <v>47.078828828828811</v>
      </c>
      <c r="J525">
        <v>181.46341463414635</v>
      </c>
      <c r="K525">
        <v>685.25059172142846</v>
      </c>
      <c r="L525">
        <v>0.18128322532312921</v>
      </c>
      <c r="M525">
        <v>0.18125092200000001</v>
      </c>
    </row>
    <row r="526" spans="1:13" x14ac:dyDescent="0.25">
      <c r="A526">
        <v>251.52</v>
      </c>
      <c r="B526">
        <v>6.4346846846846857</v>
      </c>
      <c r="C526">
        <v>46.136261261261261</v>
      </c>
      <c r="D526">
        <v>47.778153153153141</v>
      </c>
      <c r="J526">
        <v>182.85714285714283</v>
      </c>
      <c r="K526">
        <v>684.09954423980457</v>
      </c>
      <c r="L526">
        <v>0.18097871540735572</v>
      </c>
      <c r="M526">
        <v>0.181214561</v>
      </c>
    </row>
    <row r="527" spans="1:13" x14ac:dyDescent="0.25">
      <c r="A527">
        <v>252</v>
      </c>
      <c r="B527">
        <v>6.4650900900900892</v>
      </c>
      <c r="C527">
        <v>45.974099099099092</v>
      </c>
      <c r="D527">
        <v>48.199324324324309</v>
      </c>
      <c r="J527">
        <v>182.85714285714283</v>
      </c>
      <c r="K527">
        <v>684.09954423980457</v>
      </c>
      <c r="L527">
        <v>0.18097871540735572</v>
      </c>
      <c r="M527">
        <v>0.18117908755555601</v>
      </c>
    </row>
    <row r="528" spans="1:13" x14ac:dyDescent="0.25">
      <c r="A528">
        <v>252.48</v>
      </c>
      <c r="B528">
        <v>6.5765765765765769</v>
      </c>
      <c r="C528">
        <v>46.135135135135144</v>
      </c>
      <c r="D528">
        <v>47.591216216216232</v>
      </c>
      <c r="J528">
        <v>182.92682926829269</v>
      </c>
      <c r="K528">
        <v>684.04195518848405</v>
      </c>
      <c r="L528">
        <v>0.18096348020859365</v>
      </c>
      <c r="M528">
        <v>0.181109779666667</v>
      </c>
    </row>
    <row r="529" spans="1:13" x14ac:dyDescent="0.25">
      <c r="A529">
        <v>252.96</v>
      </c>
      <c r="B529">
        <v>6.2488738738738725</v>
      </c>
      <c r="C529">
        <v>45.787162162162161</v>
      </c>
      <c r="D529">
        <v>46.876126126126131</v>
      </c>
      <c r="J529">
        <v>181.46341463414635</v>
      </c>
      <c r="K529">
        <v>685.25059172142846</v>
      </c>
      <c r="L529">
        <v>0.18128322532312921</v>
      </c>
      <c r="M529">
        <v>0.181145306888889</v>
      </c>
    </row>
    <row r="530" spans="1:13" x14ac:dyDescent="0.25">
      <c r="A530">
        <v>253.44</v>
      </c>
      <c r="B530">
        <v>6.6126126126126135</v>
      </c>
      <c r="C530">
        <v>45.632882882882882</v>
      </c>
      <c r="D530">
        <v>47.283783783783804</v>
      </c>
      <c r="J530">
        <v>181.5</v>
      </c>
      <c r="K530">
        <v>685.22039626493461</v>
      </c>
      <c r="L530">
        <v>0.18127523710712556</v>
      </c>
      <c r="M530">
        <v>0.18118078033333301</v>
      </c>
    </row>
    <row r="531" spans="1:13" x14ac:dyDescent="0.25">
      <c r="A531">
        <v>253.92</v>
      </c>
      <c r="B531">
        <v>6.0236486486486482</v>
      </c>
      <c r="C531">
        <v>45.76013513513513</v>
      </c>
      <c r="D531">
        <v>46.881756756756751</v>
      </c>
      <c r="J531">
        <v>181.46341463414635</v>
      </c>
      <c r="K531">
        <v>685.25059172142846</v>
      </c>
      <c r="L531">
        <v>0.18128322532312921</v>
      </c>
      <c r="M531">
        <v>0.18118078033333301</v>
      </c>
    </row>
    <row r="532" spans="1:13" x14ac:dyDescent="0.25">
      <c r="A532">
        <v>254.4</v>
      </c>
      <c r="B532">
        <v>6.1463963963963968</v>
      </c>
      <c r="C532">
        <v>45.817567567567565</v>
      </c>
      <c r="D532">
        <v>47.926801801801801</v>
      </c>
      <c r="J532">
        <v>182.85714285714283</v>
      </c>
      <c r="K532">
        <v>684.09954423980457</v>
      </c>
      <c r="L532">
        <v>0.18097871540735572</v>
      </c>
      <c r="M532">
        <v>0.18118078033333301</v>
      </c>
    </row>
    <row r="533" spans="1:13" x14ac:dyDescent="0.25">
      <c r="A533">
        <v>254.88</v>
      </c>
      <c r="B533">
        <v>6.2691441441441436</v>
      </c>
      <c r="C533">
        <v>46.25900900900902</v>
      </c>
      <c r="D533">
        <v>47.111486486486498</v>
      </c>
      <c r="J533">
        <v>181.46341463414635</v>
      </c>
      <c r="K533">
        <v>685.25059172142846</v>
      </c>
      <c r="L533">
        <v>0.18128322532312921</v>
      </c>
      <c r="M533">
        <v>0.181251781</v>
      </c>
    </row>
    <row r="534" spans="1:13" x14ac:dyDescent="0.25">
      <c r="A534">
        <v>255.36</v>
      </c>
      <c r="B534">
        <v>6.2680180180180187</v>
      </c>
      <c r="C534">
        <v>47.010135135135144</v>
      </c>
      <c r="D534">
        <v>46.898648648648653</v>
      </c>
      <c r="J534">
        <v>180</v>
      </c>
      <c r="K534">
        <v>686.45739839999987</v>
      </c>
      <c r="L534">
        <v>0.18160248634920631</v>
      </c>
      <c r="M534">
        <v>0.18125089344444401</v>
      </c>
    </row>
    <row r="535" spans="1:13" x14ac:dyDescent="0.25">
      <c r="A535">
        <v>255.84</v>
      </c>
      <c r="B535">
        <v>6.4988738738738743</v>
      </c>
      <c r="C535">
        <v>46.266891891891881</v>
      </c>
      <c r="D535">
        <v>48.441441441441455</v>
      </c>
      <c r="J535">
        <v>182.85714285714283</v>
      </c>
      <c r="K535">
        <v>684.09954423980457</v>
      </c>
      <c r="L535">
        <v>0.18097871540735572</v>
      </c>
      <c r="M535">
        <v>0.18125089344444401</v>
      </c>
    </row>
    <row r="536" spans="1:13" x14ac:dyDescent="0.25">
      <c r="A536">
        <v>256.32</v>
      </c>
      <c r="B536">
        <v>6.4887387387387383</v>
      </c>
      <c r="C536">
        <v>46.094594594594597</v>
      </c>
      <c r="D536">
        <v>47.637387387387385</v>
      </c>
      <c r="J536">
        <v>182.85714285714283</v>
      </c>
      <c r="K536">
        <v>684.09954423980457</v>
      </c>
      <c r="L536">
        <v>0.18097871540735572</v>
      </c>
      <c r="M536">
        <v>0.18121705900000001</v>
      </c>
    </row>
    <row r="537" spans="1:13" x14ac:dyDescent="0.25">
      <c r="A537">
        <v>256.8</v>
      </c>
      <c r="B537">
        <v>6.4470720720720722</v>
      </c>
      <c r="C537">
        <v>46.643018018018012</v>
      </c>
      <c r="D537">
        <v>46.922297297297305</v>
      </c>
      <c r="J537">
        <v>180</v>
      </c>
      <c r="K537">
        <v>686.45739839999987</v>
      </c>
      <c r="L537">
        <v>0.18160248634920631</v>
      </c>
      <c r="M537">
        <v>0.18125089344444401</v>
      </c>
    </row>
    <row r="538" spans="1:13" x14ac:dyDescent="0.25">
      <c r="A538">
        <v>256.83999999999997</v>
      </c>
      <c r="B538">
        <v>6.718468468468469</v>
      </c>
      <c r="C538">
        <v>45.831081081081095</v>
      </c>
      <c r="D538">
        <v>47.417792792792788</v>
      </c>
      <c r="J538">
        <v>181.5</v>
      </c>
      <c r="K538">
        <v>685.22039626493461</v>
      </c>
      <c r="L538">
        <v>0.18127523710712556</v>
      </c>
      <c r="M538">
        <v>0.18125000588888901</v>
      </c>
    </row>
    <row r="539" spans="1:13" x14ac:dyDescent="0.25">
      <c r="A539">
        <v>257.76</v>
      </c>
      <c r="B539">
        <v>6.819819819819819</v>
      </c>
      <c r="C539">
        <v>46.477477477477464</v>
      </c>
      <c r="D539">
        <v>47.242117117117125</v>
      </c>
      <c r="J539">
        <v>181.5</v>
      </c>
      <c r="K539">
        <v>685.22039626493461</v>
      </c>
      <c r="L539">
        <v>0.18127523710712556</v>
      </c>
      <c r="M539">
        <v>0.18117900522222199</v>
      </c>
    </row>
    <row r="540" spans="1:13" x14ac:dyDescent="0.25">
      <c r="A540">
        <v>258.24</v>
      </c>
      <c r="B540">
        <v>6.472972972972971</v>
      </c>
      <c r="C540">
        <v>45.629504504504489</v>
      </c>
      <c r="D540">
        <v>47.55518018018018</v>
      </c>
      <c r="J540">
        <v>182.85714285714283</v>
      </c>
      <c r="K540">
        <v>684.09954423980457</v>
      </c>
      <c r="L540">
        <v>0.18097871540735572</v>
      </c>
      <c r="M540">
        <v>0.18117900522222199</v>
      </c>
    </row>
    <row r="541" spans="1:13" x14ac:dyDescent="0.25">
      <c r="A541">
        <v>258.27999999999997</v>
      </c>
      <c r="B541">
        <v>6.1159909909909915</v>
      </c>
      <c r="C541">
        <v>45.935810810810807</v>
      </c>
      <c r="D541">
        <v>47.338963963963955</v>
      </c>
      <c r="J541">
        <v>181.46341463414635</v>
      </c>
      <c r="K541">
        <v>685.25059172142846</v>
      </c>
      <c r="L541">
        <v>0.18128322532312921</v>
      </c>
      <c r="M541">
        <v>0.18117731244444399</v>
      </c>
    </row>
    <row r="542" spans="1:13" x14ac:dyDescent="0.25">
      <c r="A542">
        <v>258.72000000000003</v>
      </c>
      <c r="B542">
        <v>6.6069819819819813</v>
      </c>
      <c r="C542">
        <v>45.966216216216225</v>
      </c>
      <c r="D542">
        <v>47.072072072072082</v>
      </c>
      <c r="J542">
        <v>181.5</v>
      </c>
      <c r="K542">
        <v>685.22039626493461</v>
      </c>
      <c r="L542">
        <v>0.18127523710712556</v>
      </c>
      <c r="M542">
        <v>0.18107328555555599</v>
      </c>
    </row>
    <row r="543" spans="1:13" x14ac:dyDescent="0.25">
      <c r="A543">
        <v>259.2</v>
      </c>
      <c r="B543">
        <v>6.2398648648648658</v>
      </c>
      <c r="C543">
        <v>45.395270270270267</v>
      </c>
      <c r="D543">
        <v>47.423423423423422</v>
      </c>
      <c r="J543">
        <v>182.92682926829269</v>
      </c>
      <c r="K543">
        <v>684.04195518848405</v>
      </c>
      <c r="L543">
        <v>0.18096348020859365</v>
      </c>
      <c r="M543">
        <v>0.18100561966666701</v>
      </c>
    </row>
    <row r="544" spans="1:13" x14ac:dyDescent="0.25">
      <c r="A544">
        <v>259.68</v>
      </c>
      <c r="B544">
        <v>6.2240990990990976</v>
      </c>
      <c r="C544">
        <v>45.853603603603609</v>
      </c>
      <c r="D544">
        <v>47.689189189189186</v>
      </c>
      <c r="J544">
        <v>182.85714285714283</v>
      </c>
      <c r="K544">
        <v>684.09954423980457</v>
      </c>
      <c r="L544">
        <v>0.18097871540735572</v>
      </c>
      <c r="M544">
        <v>0.18097267277777801</v>
      </c>
    </row>
    <row r="545" spans="1:13" x14ac:dyDescent="0.25">
      <c r="A545">
        <v>260.16000000000003</v>
      </c>
      <c r="B545">
        <v>6.2398648648648658</v>
      </c>
      <c r="C545">
        <v>45.125000000000007</v>
      </c>
      <c r="D545">
        <v>47.349099099099092</v>
      </c>
      <c r="J545">
        <v>182.92682926829269</v>
      </c>
      <c r="K545">
        <v>684.04195518848405</v>
      </c>
      <c r="L545">
        <v>0.18096348020859365</v>
      </c>
      <c r="M545">
        <v>0.18097267277777801</v>
      </c>
    </row>
    <row r="546" spans="1:13" x14ac:dyDescent="0.25">
      <c r="A546">
        <v>260.64</v>
      </c>
      <c r="B546">
        <v>6.3119369369369371</v>
      </c>
      <c r="C546">
        <v>45.457207207207219</v>
      </c>
      <c r="D546">
        <v>47.583333333333336</v>
      </c>
      <c r="J546">
        <v>184.28571428571428</v>
      </c>
      <c r="K546">
        <v>682.91840158259652</v>
      </c>
      <c r="L546">
        <v>0.18066624380491972</v>
      </c>
      <c r="M546">
        <v>0.18093883833333299</v>
      </c>
    </row>
    <row r="547" spans="1:13" x14ac:dyDescent="0.25">
      <c r="A547">
        <v>261.12</v>
      </c>
      <c r="B547">
        <v>6.2781531531531556</v>
      </c>
      <c r="C547">
        <v>45.376126126126131</v>
      </c>
      <c r="D547">
        <v>47.772522522522536</v>
      </c>
      <c r="J547">
        <v>184.28571428571428</v>
      </c>
      <c r="K547">
        <v>682.91840158259652</v>
      </c>
      <c r="L547">
        <v>0.18066624380491972</v>
      </c>
      <c r="M547">
        <v>0.18090419866666699</v>
      </c>
    </row>
    <row r="548" spans="1:13" x14ac:dyDescent="0.25">
      <c r="A548">
        <v>261.60000000000002</v>
      </c>
      <c r="B548">
        <v>6.4459459459459456</v>
      </c>
      <c r="C548">
        <v>45.87950450450451</v>
      </c>
      <c r="D548">
        <v>48.126126126126124</v>
      </c>
      <c r="J548">
        <v>182.85714285714283</v>
      </c>
      <c r="K548">
        <v>684.09954423980457</v>
      </c>
      <c r="L548">
        <v>0.18097871540735572</v>
      </c>
      <c r="M548">
        <v>0.18090419866666699</v>
      </c>
    </row>
    <row r="549" spans="1:13" x14ac:dyDescent="0.25">
      <c r="A549">
        <v>262.08</v>
      </c>
      <c r="B549">
        <v>6.2972972972972965</v>
      </c>
      <c r="C549">
        <v>46.179054054054063</v>
      </c>
      <c r="D549">
        <v>47.954954954954957</v>
      </c>
      <c r="J549">
        <v>182.85714285714283</v>
      </c>
      <c r="K549">
        <v>684.09954423980457</v>
      </c>
      <c r="L549">
        <v>0.18097871540735572</v>
      </c>
      <c r="M549">
        <v>0.180869479666667</v>
      </c>
    </row>
    <row r="550" spans="1:13" x14ac:dyDescent="0.25">
      <c r="A550">
        <v>262.56</v>
      </c>
      <c r="B550">
        <v>6.3412162162162167</v>
      </c>
      <c r="C550">
        <v>46.090090090090094</v>
      </c>
      <c r="D550">
        <v>47.503378378378379</v>
      </c>
      <c r="J550">
        <v>182.85714285714283</v>
      </c>
      <c r="K550">
        <v>684.09954423980457</v>
      </c>
      <c r="L550">
        <v>0.18097871540735572</v>
      </c>
      <c r="M550">
        <v>0.180904119333333</v>
      </c>
    </row>
    <row r="551" spans="1:13" x14ac:dyDescent="0.25">
      <c r="A551">
        <v>263.04000000000002</v>
      </c>
      <c r="B551">
        <v>6.7173423423423424</v>
      </c>
      <c r="C551">
        <v>45.888513513513523</v>
      </c>
      <c r="D551">
        <v>47.97072072072072</v>
      </c>
      <c r="J551">
        <v>182.92682926829269</v>
      </c>
      <c r="K551">
        <v>684.04195518848405</v>
      </c>
      <c r="L551">
        <v>0.18096348020859365</v>
      </c>
      <c r="M551">
        <v>0.18093714555555601</v>
      </c>
    </row>
    <row r="552" spans="1:13" x14ac:dyDescent="0.25">
      <c r="A552">
        <v>263.52</v>
      </c>
      <c r="B552">
        <v>6.6418918918918921</v>
      </c>
      <c r="C552">
        <v>46.20382882882884</v>
      </c>
      <c r="D552">
        <v>47.818693693693682</v>
      </c>
      <c r="J552">
        <v>182.92682926829269</v>
      </c>
      <c r="K552">
        <v>684.04195518848405</v>
      </c>
      <c r="L552">
        <v>0.18096348020859365</v>
      </c>
      <c r="M552">
        <v>0.18093460388888899</v>
      </c>
    </row>
    <row r="553" spans="1:13" x14ac:dyDescent="0.25">
      <c r="A553">
        <v>264</v>
      </c>
      <c r="B553">
        <v>6.1283783783783781</v>
      </c>
      <c r="C553">
        <v>45.326576576576578</v>
      </c>
      <c r="D553">
        <v>48.034909909909928</v>
      </c>
      <c r="J553">
        <v>184.28571428571428</v>
      </c>
      <c r="K553">
        <v>682.91840158259652</v>
      </c>
      <c r="L553">
        <v>0.18066624380491972</v>
      </c>
      <c r="M553">
        <v>0.18086513877777799</v>
      </c>
    </row>
    <row r="554" spans="1:13" x14ac:dyDescent="0.25">
      <c r="A554">
        <v>264.48</v>
      </c>
      <c r="B554">
        <v>6.5225225225225225</v>
      </c>
      <c r="C554">
        <v>46.253378378378372</v>
      </c>
      <c r="D554">
        <v>47.061936936936945</v>
      </c>
      <c r="J554">
        <v>181.5</v>
      </c>
      <c r="K554">
        <v>685.22039626493461</v>
      </c>
      <c r="L554">
        <v>0.18127523710712556</v>
      </c>
      <c r="M554">
        <v>0.18086344600000001</v>
      </c>
    </row>
    <row r="555" spans="1:13" x14ac:dyDescent="0.25">
      <c r="A555">
        <v>265.44</v>
      </c>
      <c r="B555">
        <v>5.9572072072072082</v>
      </c>
      <c r="C555">
        <v>45.140765765765764</v>
      </c>
      <c r="D555">
        <v>47.441441441441448</v>
      </c>
      <c r="J555">
        <v>182.92682926829269</v>
      </c>
      <c r="K555">
        <v>684.04195518848405</v>
      </c>
      <c r="L555">
        <v>0.18096348020859365</v>
      </c>
      <c r="M555">
        <v>0.18082872699999999</v>
      </c>
    </row>
    <row r="556" spans="1:13" x14ac:dyDescent="0.25">
      <c r="A556">
        <v>265.92</v>
      </c>
      <c r="B556">
        <v>6.5067567567567579</v>
      </c>
      <c r="C556">
        <v>45.012387387387385</v>
      </c>
      <c r="D556">
        <v>48.420045045045043</v>
      </c>
      <c r="J556">
        <v>184.39024390243904</v>
      </c>
      <c r="K556">
        <v>682.83193534445331</v>
      </c>
      <c r="L556">
        <v>0.18064336913874426</v>
      </c>
      <c r="M556">
        <v>0.18079570077777801</v>
      </c>
    </row>
    <row r="557" spans="1:13" x14ac:dyDescent="0.25">
      <c r="A557">
        <v>265.95999999999998</v>
      </c>
      <c r="B557">
        <v>6.7781531531531547</v>
      </c>
      <c r="C557">
        <v>45.35022522522523</v>
      </c>
      <c r="D557">
        <v>48.801801801801808</v>
      </c>
      <c r="J557">
        <v>185.71428571428572</v>
      </c>
      <c r="K557">
        <v>681.7363414053666</v>
      </c>
      <c r="L557">
        <v>0.1803535294723192</v>
      </c>
      <c r="M557">
        <v>0.18079739355555599</v>
      </c>
    </row>
    <row r="558" spans="1:13" x14ac:dyDescent="0.25">
      <c r="A558">
        <v>266.88</v>
      </c>
      <c r="B558">
        <v>6.2184684684684699</v>
      </c>
      <c r="C558">
        <v>45.456081081081081</v>
      </c>
      <c r="D558">
        <v>47.412162162162176</v>
      </c>
      <c r="J558">
        <v>182.92682926829269</v>
      </c>
      <c r="K558">
        <v>684.04195518848405</v>
      </c>
      <c r="L558">
        <v>0.18096348020859365</v>
      </c>
      <c r="M558">
        <v>0.18083211255555601</v>
      </c>
    </row>
    <row r="559" spans="1:13" x14ac:dyDescent="0.25">
      <c r="A559">
        <v>267.36</v>
      </c>
      <c r="B559">
        <v>6.0709459459459456</v>
      </c>
      <c r="C559">
        <v>44.868243243243235</v>
      </c>
      <c r="D559">
        <v>48.191441441441448</v>
      </c>
      <c r="J559">
        <v>184.28571428571428</v>
      </c>
      <c r="K559">
        <v>682.91840158259652</v>
      </c>
      <c r="L559">
        <v>0.18066624380491972</v>
      </c>
      <c r="M559">
        <v>0.18076444666666699</v>
      </c>
    </row>
    <row r="560" spans="1:13" x14ac:dyDescent="0.25">
      <c r="A560">
        <v>267.39999999999998</v>
      </c>
      <c r="B560">
        <v>6.141891891891893</v>
      </c>
      <c r="C560">
        <v>44.823198198198199</v>
      </c>
      <c r="D560">
        <v>47.594594594594589</v>
      </c>
      <c r="J560">
        <v>184.28571428571428</v>
      </c>
      <c r="K560">
        <v>682.91840158259652</v>
      </c>
      <c r="L560">
        <v>0.18066624380491972</v>
      </c>
      <c r="M560">
        <v>0.180799086333333</v>
      </c>
    </row>
    <row r="561" spans="1:13" x14ac:dyDescent="0.25">
      <c r="A561">
        <v>268.32</v>
      </c>
      <c r="B561">
        <v>6.3153153153153152</v>
      </c>
      <c r="C561">
        <v>45.64076576576575</v>
      </c>
      <c r="D561">
        <v>48.292792792792795</v>
      </c>
      <c r="J561">
        <v>182.85714285714283</v>
      </c>
      <c r="K561">
        <v>684.09954423980457</v>
      </c>
      <c r="L561">
        <v>0.18097871540735572</v>
      </c>
      <c r="M561">
        <v>0.18090565488888899</v>
      </c>
    </row>
    <row r="562" spans="1:13" x14ac:dyDescent="0.25">
      <c r="A562">
        <v>268.8</v>
      </c>
      <c r="B562">
        <v>6.4436936936936942</v>
      </c>
      <c r="C562">
        <v>46.17004504504505</v>
      </c>
      <c r="D562">
        <v>47.761261261261254</v>
      </c>
      <c r="J562">
        <v>182.85714285714283</v>
      </c>
      <c r="K562">
        <v>684.09954423980457</v>
      </c>
      <c r="L562">
        <v>0.18097871540735572</v>
      </c>
      <c r="M562">
        <v>0.18100895444444401</v>
      </c>
    </row>
    <row r="563" spans="1:13" x14ac:dyDescent="0.25">
      <c r="A563">
        <v>268.83999999999997</v>
      </c>
      <c r="B563">
        <v>6.1238738738738734</v>
      </c>
      <c r="C563">
        <v>45.319819819819827</v>
      </c>
      <c r="D563">
        <v>47.504504504504524</v>
      </c>
      <c r="J563">
        <v>184.28571428571428</v>
      </c>
      <c r="K563">
        <v>682.91840158259652</v>
      </c>
      <c r="L563">
        <v>0.18066624380491972</v>
      </c>
      <c r="M563">
        <v>0.18104448166666701</v>
      </c>
    </row>
    <row r="564" spans="1:13" x14ac:dyDescent="0.25">
      <c r="A564">
        <v>269.76</v>
      </c>
      <c r="B564">
        <v>6.6283783783783781</v>
      </c>
      <c r="C564">
        <v>45.654279279279287</v>
      </c>
      <c r="D564">
        <v>47.238738738738739</v>
      </c>
      <c r="J564">
        <v>181.5</v>
      </c>
      <c r="K564">
        <v>685.22039626493461</v>
      </c>
      <c r="L564">
        <v>0.18127523710712556</v>
      </c>
      <c r="M564">
        <v>0.181148508555556</v>
      </c>
    </row>
    <row r="565" spans="1:13" x14ac:dyDescent="0.25">
      <c r="A565">
        <v>270.24</v>
      </c>
      <c r="B565">
        <v>6.3277027027027017</v>
      </c>
      <c r="C565">
        <v>46.416666666666671</v>
      </c>
      <c r="D565">
        <v>46.094594594594597</v>
      </c>
      <c r="J565">
        <v>180</v>
      </c>
      <c r="K565">
        <v>686.45739839999987</v>
      </c>
      <c r="L565">
        <v>0.18160248634920631</v>
      </c>
      <c r="M565">
        <v>0.181287942222222</v>
      </c>
    </row>
    <row r="566" spans="1:13" x14ac:dyDescent="0.25">
      <c r="A566">
        <v>270.27999999999997</v>
      </c>
      <c r="B566">
        <v>6.4279279279279269</v>
      </c>
      <c r="C566">
        <v>46.093468468468465</v>
      </c>
      <c r="D566">
        <v>47.08896396396397</v>
      </c>
      <c r="J566">
        <v>181.46341463414635</v>
      </c>
      <c r="K566">
        <v>685.25059172142846</v>
      </c>
      <c r="L566">
        <v>0.18128322532312921</v>
      </c>
      <c r="M566">
        <v>0.18135725011111101</v>
      </c>
    </row>
    <row r="567" spans="1:13" x14ac:dyDescent="0.25">
      <c r="A567">
        <v>270.72000000000003</v>
      </c>
      <c r="B567">
        <v>6.343468468468469</v>
      </c>
      <c r="C567">
        <v>46.087837837837846</v>
      </c>
      <c r="D567">
        <v>47.068693693693696</v>
      </c>
      <c r="J567">
        <v>181.46341463414635</v>
      </c>
      <c r="K567">
        <v>685.25059172142846</v>
      </c>
      <c r="L567">
        <v>0.18128322532312921</v>
      </c>
      <c r="M567">
        <v>0.18146377855555601</v>
      </c>
    </row>
    <row r="568" spans="1:13" x14ac:dyDescent="0.25">
      <c r="A568">
        <v>271.2</v>
      </c>
      <c r="B568">
        <v>6.2004504504504512</v>
      </c>
      <c r="C568">
        <v>45.742117117117111</v>
      </c>
      <c r="D568">
        <v>46.171171171171167</v>
      </c>
      <c r="J568">
        <v>180</v>
      </c>
      <c r="K568">
        <v>686.45739839999987</v>
      </c>
      <c r="L568">
        <v>0.18160248634920631</v>
      </c>
      <c r="M568">
        <v>0.18163853966666699</v>
      </c>
    </row>
    <row r="569" spans="1:13" x14ac:dyDescent="0.25">
      <c r="A569">
        <v>271.68</v>
      </c>
      <c r="B569">
        <v>6.145270270270272</v>
      </c>
      <c r="C569">
        <v>46.557432432432435</v>
      </c>
      <c r="D569">
        <v>45.98085585585585</v>
      </c>
      <c r="J569">
        <v>178.53658536585365</v>
      </c>
      <c r="K569">
        <v>687.66193643595625</v>
      </c>
      <c r="L569">
        <v>0.18192114720527944</v>
      </c>
      <c r="M569">
        <v>0.18171119166666699</v>
      </c>
    </row>
    <row r="570" spans="1:13" x14ac:dyDescent="0.25">
      <c r="A570">
        <v>272.16000000000003</v>
      </c>
      <c r="B570">
        <v>6.4605855855855872</v>
      </c>
      <c r="C570">
        <v>46.122747747747745</v>
      </c>
      <c r="D570">
        <v>46.44031531531531</v>
      </c>
      <c r="J570">
        <v>180</v>
      </c>
      <c r="K570">
        <v>686.45739839999987</v>
      </c>
      <c r="L570">
        <v>0.18160248634920631</v>
      </c>
      <c r="M570">
        <v>0.18171119166666699</v>
      </c>
    </row>
    <row r="571" spans="1:13" x14ac:dyDescent="0.25">
      <c r="A571">
        <v>272.64</v>
      </c>
      <c r="B571">
        <v>6.5461711711711699</v>
      </c>
      <c r="C571">
        <v>46.185810810810807</v>
      </c>
      <c r="D571">
        <v>45.287162162162154</v>
      </c>
      <c r="J571">
        <v>178.46153846153845</v>
      </c>
      <c r="K571">
        <v>687.7236384995183</v>
      </c>
      <c r="L571">
        <v>0.18193747050251807</v>
      </c>
      <c r="M571">
        <v>0.18174666511111101</v>
      </c>
    </row>
    <row r="572" spans="1:13" x14ac:dyDescent="0.25">
      <c r="A572">
        <v>273.12</v>
      </c>
      <c r="B572">
        <v>6.1677927927927927</v>
      </c>
      <c r="C572">
        <v>46.926801801801801</v>
      </c>
      <c r="D572">
        <v>45.300675675675677</v>
      </c>
      <c r="J572">
        <v>177.07317073170731</v>
      </c>
      <c r="K572">
        <v>688.86377603402025</v>
      </c>
      <c r="L572">
        <v>0.18223909418889425</v>
      </c>
      <c r="M572">
        <v>0.181782138555556</v>
      </c>
    </row>
    <row r="573" spans="1:13" x14ac:dyDescent="0.25">
      <c r="A573">
        <v>273.60000000000002</v>
      </c>
      <c r="B573">
        <v>6.3299549549549541</v>
      </c>
      <c r="C573">
        <v>46.215090090090094</v>
      </c>
      <c r="D573">
        <v>45.166666666666664</v>
      </c>
      <c r="J573">
        <v>178.5</v>
      </c>
      <c r="K573">
        <v>687.69201708227752</v>
      </c>
      <c r="L573">
        <v>0.18192910504822157</v>
      </c>
      <c r="M573">
        <v>0.181782138555556</v>
      </c>
    </row>
    <row r="574" spans="1:13" x14ac:dyDescent="0.25">
      <c r="A574">
        <v>274.08</v>
      </c>
      <c r="B574">
        <v>6.3063063063063058</v>
      </c>
      <c r="C574">
        <v>46.416666666666671</v>
      </c>
      <c r="D574">
        <v>46.131756756756772</v>
      </c>
      <c r="J574">
        <v>180</v>
      </c>
      <c r="K574">
        <v>686.45739839999987</v>
      </c>
      <c r="L574">
        <v>0.18160248634920631</v>
      </c>
      <c r="M574">
        <v>0.181746731777778</v>
      </c>
    </row>
    <row r="575" spans="1:13" x14ac:dyDescent="0.25">
      <c r="A575">
        <v>274.56</v>
      </c>
      <c r="B575">
        <v>6.1891891891891886</v>
      </c>
      <c r="C575">
        <v>45.998873873873876</v>
      </c>
      <c r="D575">
        <v>46.336711711711715</v>
      </c>
      <c r="J575">
        <v>180</v>
      </c>
      <c r="K575">
        <v>686.45739839999987</v>
      </c>
      <c r="L575">
        <v>0.18160248634920631</v>
      </c>
      <c r="M575">
        <v>0.181746731777778</v>
      </c>
    </row>
    <row r="576" spans="1:13" x14ac:dyDescent="0.25">
      <c r="A576">
        <v>275.04000000000002</v>
      </c>
      <c r="B576">
        <v>6.2466216216216219</v>
      </c>
      <c r="C576">
        <v>46.476351351351354</v>
      </c>
      <c r="D576">
        <v>45.89977477477477</v>
      </c>
      <c r="J576">
        <v>180</v>
      </c>
      <c r="K576">
        <v>686.45739839999987</v>
      </c>
      <c r="L576">
        <v>0.18160248634920631</v>
      </c>
      <c r="M576">
        <v>0.18170951122222201</v>
      </c>
    </row>
    <row r="577" spans="1:13" x14ac:dyDescent="0.25">
      <c r="A577">
        <v>275.52</v>
      </c>
      <c r="B577">
        <v>6.3243243243243246</v>
      </c>
      <c r="C577">
        <v>46.368243243243242</v>
      </c>
      <c r="D577">
        <v>46.073198198198185</v>
      </c>
      <c r="J577">
        <v>180</v>
      </c>
      <c r="K577">
        <v>686.45739839999987</v>
      </c>
      <c r="L577">
        <v>0.18160248634920631</v>
      </c>
      <c r="M577">
        <v>0.181638777</v>
      </c>
    </row>
    <row r="578" spans="1:13" x14ac:dyDescent="0.25">
      <c r="A578">
        <v>276</v>
      </c>
      <c r="B578">
        <v>6.4898648648648649</v>
      </c>
      <c r="C578">
        <v>46.374999999999993</v>
      </c>
      <c r="D578">
        <v>45.682432432432428</v>
      </c>
      <c r="J578">
        <v>180</v>
      </c>
      <c r="K578">
        <v>686.45739839999987</v>
      </c>
      <c r="L578">
        <v>0.18160248634920631</v>
      </c>
      <c r="M578">
        <v>0.18160248600000001</v>
      </c>
    </row>
    <row r="579" spans="1:13" x14ac:dyDescent="0.25">
      <c r="A579">
        <v>276.48</v>
      </c>
      <c r="B579">
        <v>6.7117117117117129</v>
      </c>
      <c r="C579">
        <v>46.11036036036036</v>
      </c>
      <c r="D579">
        <v>46.183558558558566</v>
      </c>
      <c r="J579">
        <v>180</v>
      </c>
      <c r="K579">
        <v>686.45739839999987</v>
      </c>
      <c r="L579">
        <v>0.18160248634920631</v>
      </c>
      <c r="M579">
        <v>0.18160248600000001</v>
      </c>
    </row>
    <row r="580" spans="1:13" x14ac:dyDescent="0.25">
      <c r="A580">
        <v>277.44</v>
      </c>
      <c r="B580">
        <v>6.3986486486486482</v>
      </c>
      <c r="C580">
        <v>45.957207207207219</v>
      </c>
      <c r="D580">
        <v>46.326576576576578</v>
      </c>
      <c r="J580">
        <v>180</v>
      </c>
      <c r="K580">
        <v>686.45739839999987</v>
      </c>
      <c r="L580">
        <v>0.18160248634920631</v>
      </c>
      <c r="M580">
        <v>0.18160248600000001</v>
      </c>
    </row>
    <row r="581" spans="1:13" x14ac:dyDescent="0.25">
      <c r="A581">
        <v>277.92</v>
      </c>
      <c r="B581">
        <v>6.3536036036036023</v>
      </c>
      <c r="C581">
        <v>45.666666666666671</v>
      </c>
      <c r="D581">
        <v>46.341216216216218</v>
      </c>
      <c r="J581">
        <v>180</v>
      </c>
      <c r="K581">
        <v>686.45739839999987</v>
      </c>
      <c r="L581">
        <v>0.18160248634920631</v>
      </c>
      <c r="M581">
        <v>0.18160248600000001</v>
      </c>
    </row>
    <row r="582" spans="1:13" x14ac:dyDescent="0.25">
      <c r="A582">
        <v>277.95999999999998</v>
      </c>
      <c r="B582">
        <v>6.6272522522522532</v>
      </c>
      <c r="C582">
        <v>46.479729729729726</v>
      </c>
      <c r="D582">
        <v>45.863738738738732</v>
      </c>
      <c r="J582">
        <v>180</v>
      </c>
      <c r="K582">
        <v>686.45739839999987</v>
      </c>
      <c r="L582">
        <v>0.18160248634920631</v>
      </c>
      <c r="M582">
        <v>0.18160248600000001</v>
      </c>
    </row>
    <row r="583" spans="1:13" x14ac:dyDescent="0.25">
      <c r="A583">
        <v>278.88</v>
      </c>
      <c r="B583">
        <v>6.3310810810810807</v>
      </c>
      <c r="C583">
        <v>46.269144144144136</v>
      </c>
      <c r="D583">
        <v>45.832207207207212</v>
      </c>
      <c r="J583">
        <v>180</v>
      </c>
      <c r="K583">
        <v>686.45739839999987</v>
      </c>
      <c r="L583">
        <v>0.18160248634920631</v>
      </c>
      <c r="M583">
        <v>0.18160248600000001</v>
      </c>
    </row>
    <row r="584" spans="1:13" x14ac:dyDescent="0.25">
      <c r="A584">
        <v>279.36</v>
      </c>
      <c r="B584">
        <v>6.5146396396396398</v>
      </c>
      <c r="C584">
        <v>46.317567567567572</v>
      </c>
      <c r="D584">
        <v>46.30067567567567</v>
      </c>
      <c r="J584">
        <v>180</v>
      </c>
      <c r="K584">
        <v>686.45739839999987</v>
      </c>
      <c r="L584">
        <v>0.18160248634920631</v>
      </c>
      <c r="M584">
        <v>0.181638777</v>
      </c>
    </row>
    <row r="585" spans="1:13" x14ac:dyDescent="0.25">
      <c r="A585">
        <v>279.39999999999998</v>
      </c>
      <c r="B585">
        <v>6.8873873873873883</v>
      </c>
      <c r="C585">
        <v>45.775900900900886</v>
      </c>
      <c r="D585">
        <v>45.574324324324323</v>
      </c>
      <c r="J585">
        <v>180</v>
      </c>
      <c r="K585">
        <v>686.45739839999987</v>
      </c>
      <c r="L585">
        <v>0.18160248634920631</v>
      </c>
      <c r="M585">
        <v>0.181675068</v>
      </c>
    </row>
    <row r="586" spans="1:13" x14ac:dyDescent="0.25">
      <c r="A586">
        <v>280.32</v>
      </c>
      <c r="B586">
        <v>5.9099099099099108</v>
      </c>
      <c r="C586">
        <v>45.613738738738746</v>
      </c>
      <c r="D586">
        <v>45.861486486486477</v>
      </c>
      <c r="J586">
        <v>180</v>
      </c>
      <c r="K586">
        <v>686.45739839999987</v>
      </c>
      <c r="L586">
        <v>0.18160248634920631</v>
      </c>
      <c r="M586">
        <v>0.181675068</v>
      </c>
    </row>
    <row r="587" spans="1:13" x14ac:dyDescent="0.25">
      <c r="A587">
        <v>280.8</v>
      </c>
      <c r="B587">
        <v>6.4324324324324325</v>
      </c>
      <c r="C587">
        <v>45.943693693693696</v>
      </c>
      <c r="D587">
        <v>45.671171171171181</v>
      </c>
      <c r="J587">
        <v>180</v>
      </c>
      <c r="K587">
        <v>686.45739839999987</v>
      </c>
      <c r="L587">
        <v>0.18160248634920631</v>
      </c>
      <c r="M587">
        <v>0.181675068</v>
      </c>
    </row>
    <row r="588" spans="1:13" x14ac:dyDescent="0.25">
      <c r="A588">
        <v>280.83999999999997</v>
      </c>
      <c r="B588">
        <v>6.3141891891891895</v>
      </c>
      <c r="C588">
        <v>46.075450450450433</v>
      </c>
      <c r="D588">
        <v>44.859234234234236</v>
      </c>
      <c r="J588">
        <v>178.5</v>
      </c>
      <c r="K588">
        <v>687.69201708227752</v>
      </c>
      <c r="L588">
        <v>0.18192910504822157</v>
      </c>
      <c r="M588">
        <v>0.18171228855555599</v>
      </c>
    </row>
    <row r="589" spans="1:13" x14ac:dyDescent="0.25">
      <c r="A589">
        <v>281.76</v>
      </c>
      <c r="B589">
        <v>6.2308558558558564</v>
      </c>
      <c r="C589">
        <v>45.800675675675677</v>
      </c>
      <c r="D589">
        <v>44.967342342342342</v>
      </c>
      <c r="J589">
        <v>178.5</v>
      </c>
      <c r="K589">
        <v>687.69201708227752</v>
      </c>
      <c r="L589">
        <v>0.18192910504822157</v>
      </c>
      <c r="M589">
        <v>0.18171228855555599</v>
      </c>
    </row>
    <row r="590" spans="1:13" x14ac:dyDescent="0.25">
      <c r="A590">
        <v>282.24</v>
      </c>
      <c r="B590">
        <v>6.4155405405405403</v>
      </c>
      <c r="C590">
        <v>46.33445945945946</v>
      </c>
      <c r="D590">
        <v>46.057432432432435</v>
      </c>
      <c r="J590">
        <v>180</v>
      </c>
      <c r="K590">
        <v>686.45739839999987</v>
      </c>
      <c r="L590">
        <v>0.18160248634920631</v>
      </c>
      <c r="M590">
        <v>0.18171228855555599</v>
      </c>
    </row>
    <row r="591" spans="1:13" x14ac:dyDescent="0.25">
      <c r="A591">
        <v>282.27999999999997</v>
      </c>
      <c r="B591">
        <v>6.1103603603603611</v>
      </c>
      <c r="C591">
        <v>46.184684684684676</v>
      </c>
      <c r="D591">
        <v>45.661036036036037</v>
      </c>
      <c r="J591">
        <v>180</v>
      </c>
      <c r="K591">
        <v>686.45739839999987</v>
      </c>
      <c r="L591">
        <v>0.18160248634920631</v>
      </c>
      <c r="M591">
        <v>0.18167499444444399</v>
      </c>
    </row>
    <row r="592" spans="1:13" x14ac:dyDescent="0.25">
      <c r="A592">
        <v>282.72000000000003</v>
      </c>
      <c r="B592">
        <v>6.5360360360360339</v>
      </c>
      <c r="C592">
        <v>46.335585585585591</v>
      </c>
      <c r="D592">
        <v>45.123873873873869</v>
      </c>
      <c r="J592">
        <v>178.46153846153845</v>
      </c>
      <c r="K592">
        <v>687.7236384995183</v>
      </c>
      <c r="L592">
        <v>0.18193747050251807</v>
      </c>
      <c r="M592">
        <v>0.18167499444444399</v>
      </c>
    </row>
    <row r="593" spans="1:13" x14ac:dyDescent="0.25">
      <c r="A593">
        <v>283.2</v>
      </c>
      <c r="B593">
        <v>6.430180180180181</v>
      </c>
      <c r="C593">
        <v>46.064189189189193</v>
      </c>
      <c r="D593">
        <v>45.862612612612601</v>
      </c>
      <c r="J593">
        <v>180</v>
      </c>
      <c r="K593">
        <v>686.45739839999987</v>
      </c>
      <c r="L593">
        <v>0.18160248634920631</v>
      </c>
      <c r="M593">
        <v>0.18167411022222199</v>
      </c>
    </row>
    <row r="594" spans="1:13" x14ac:dyDescent="0.25">
      <c r="A594">
        <v>283.68</v>
      </c>
      <c r="B594">
        <v>6.8693693693693687</v>
      </c>
      <c r="C594">
        <v>46.328828828828833</v>
      </c>
      <c r="D594">
        <v>45.67004504504505</v>
      </c>
      <c r="J594">
        <v>180</v>
      </c>
      <c r="K594">
        <v>686.45739839999987</v>
      </c>
      <c r="L594">
        <v>0.18160248634920631</v>
      </c>
      <c r="M594">
        <v>0.18167411022222199</v>
      </c>
    </row>
    <row r="595" spans="1:13" x14ac:dyDescent="0.25">
      <c r="A595">
        <v>284.16000000000003</v>
      </c>
      <c r="B595">
        <v>6.6486486486486474</v>
      </c>
      <c r="C595">
        <v>45.386261261261254</v>
      </c>
      <c r="D595">
        <v>46.431306306306311</v>
      </c>
      <c r="J595">
        <v>181.53846153846155</v>
      </c>
      <c r="K595">
        <v>685.18865109751232</v>
      </c>
      <c r="L595">
        <v>0.18126683891468581</v>
      </c>
      <c r="M595">
        <v>0.18167411022222199</v>
      </c>
    </row>
    <row r="596" spans="1:13" x14ac:dyDescent="0.25">
      <c r="A596">
        <v>284.64</v>
      </c>
      <c r="B596">
        <v>6.6081081081081079</v>
      </c>
      <c r="C596">
        <v>46.010135135135144</v>
      </c>
      <c r="D596">
        <v>46.289414414414402</v>
      </c>
      <c r="J596">
        <v>180</v>
      </c>
      <c r="K596">
        <v>686.45739839999987</v>
      </c>
      <c r="L596">
        <v>0.18160248634920631</v>
      </c>
      <c r="M596">
        <v>0.18167411022222199</v>
      </c>
    </row>
    <row r="597" spans="1:13" x14ac:dyDescent="0.25">
      <c r="A597">
        <v>285.12</v>
      </c>
      <c r="B597">
        <v>6.3727477477477468</v>
      </c>
      <c r="C597">
        <v>46.647522522522529</v>
      </c>
      <c r="D597">
        <v>46.386261261261247</v>
      </c>
      <c r="J597">
        <v>178.53658536585365</v>
      </c>
      <c r="K597">
        <v>687.66193643595625</v>
      </c>
      <c r="L597">
        <v>0.18192114720527944</v>
      </c>
      <c r="M597">
        <v>0.181636889666667</v>
      </c>
    </row>
    <row r="598" spans="1:13" x14ac:dyDescent="0.25">
      <c r="A598">
        <v>285.60000000000002</v>
      </c>
      <c r="B598">
        <v>6.5720720720720704</v>
      </c>
      <c r="C598">
        <v>46.532657657657658</v>
      </c>
      <c r="D598">
        <v>45.709459459459474</v>
      </c>
      <c r="J598">
        <v>178.5</v>
      </c>
      <c r="K598">
        <v>687.69201708227752</v>
      </c>
      <c r="L598">
        <v>0.18192910504822157</v>
      </c>
      <c r="M598">
        <v>0.181636889666667</v>
      </c>
    </row>
    <row r="599" spans="1:13" x14ac:dyDescent="0.25">
      <c r="A599">
        <v>286.08</v>
      </c>
      <c r="B599">
        <v>6.3490990990990994</v>
      </c>
      <c r="C599">
        <v>45.849099099099114</v>
      </c>
      <c r="D599">
        <v>45.783783783783768</v>
      </c>
      <c r="J599">
        <v>180</v>
      </c>
      <c r="K599">
        <v>686.45739839999987</v>
      </c>
      <c r="L599">
        <v>0.18160248634920631</v>
      </c>
      <c r="M599">
        <v>0.18160052866666701</v>
      </c>
    </row>
    <row r="600" spans="1:13" x14ac:dyDescent="0.25">
      <c r="A600">
        <v>286.56</v>
      </c>
      <c r="B600">
        <v>6.4020270270270272</v>
      </c>
      <c r="C600">
        <v>46.132882882882896</v>
      </c>
      <c r="D600">
        <v>45.976351351351347</v>
      </c>
      <c r="J600">
        <v>180</v>
      </c>
      <c r="K600">
        <v>686.45739839999987</v>
      </c>
      <c r="L600">
        <v>0.18160248634920631</v>
      </c>
      <c r="M600">
        <v>0.18163782277777801</v>
      </c>
    </row>
    <row r="601" spans="1:13" x14ac:dyDescent="0.25">
      <c r="A601">
        <v>287.04000000000002</v>
      </c>
      <c r="B601">
        <v>6.1531531531531547</v>
      </c>
      <c r="C601">
        <v>46.010135135135137</v>
      </c>
      <c r="D601">
        <v>45.570945945945937</v>
      </c>
      <c r="J601">
        <v>180</v>
      </c>
      <c r="K601">
        <v>686.45739839999987</v>
      </c>
      <c r="L601">
        <v>0.18160248634920631</v>
      </c>
      <c r="M601">
        <v>0.181602349333333</v>
      </c>
    </row>
    <row r="602" spans="1:13" x14ac:dyDescent="0.25">
      <c r="A602">
        <v>287.52</v>
      </c>
      <c r="B602">
        <v>6.1036036036036032</v>
      </c>
      <c r="C602">
        <v>45.81981981981982</v>
      </c>
      <c r="D602">
        <v>45.567567567567565</v>
      </c>
      <c r="J602">
        <v>180</v>
      </c>
      <c r="K602">
        <v>686.45739839999987</v>
      </c>
      <c r="L602">
        <v>0.18160248634920631</v>
      </c>
      <c r="M602">
        <v>0.181566942555556</v>
      </c>
    </row>
    <row r="603" spans="1:13" x14ac:dyDescent="0.25">
      <c r="A603">
        <v>288</v>
      </c>
      <c r="B603">
        <v>6.1846846846846848</v>
      </c>
      <c r="C603">
        <v>45.215090090090079</v>
      </c>
      <c r="D603">
        <v>46.281531531531527</v>
      </c>
      <c r="J603">
        <v>181.5</v>
      </c>
      <c r="K603">
        <v>685.22039626493461</v>
      </c>
      <c r="L603">
        <v>0.18127523710712556</v>
      </c>
      <c r="M603">
        <v>0.18153065155555601</v>
      </c>
    </row>
    <row r="604" spans="1:13" x14ac:dyDescent="0.25">
      <c r="A604">
        <v>288.48</v>
      </c>
      <c r="B604">
        <v>6.1509009009009024</v>
      </c>
      <c r="C604">
        <v>45.843468468468473</v>
      </c>
      <c r="D604">
        <v>46.135135135135144</v>
      </c>
      <c r="J604">
        <v>180</v>
      </c>
      <c r="K604">
        <v>686.45739839999987</v>
      </c>
      <c r="L604">
        <v>0.18160248634920631</v>
      </c>
      <c r="M604">
        <v>0.18149517811111099</v>
      </c>
    </row>
    <row r="605" spans="1:13" x14ac:dyDescent="0.25">
      <c r="A605">
        <v>289.44</v>
      </c>
      <c r="B605">
        <v>5.9290540540540535</v>
      </c>
      <c r="C605">
        <v>46.449324324324323</v>
      </c>
      <c r="D605">
        <v>46.721846846846852</v>
      </c>
      <c r="J605">
        <v>181.46341463414635</v>
      </c>
      <c r="K605">
        <v>685.25059172142846</v>
      </c>
      <c r="L605">
        <v>0.18128322532312921</v>
      </c>
      <c r="M605">
        <v>0.181458817111111</v>
      </c>
    </row>
    <row r="606" spans="1:13" x14ac:dyDescent="0.25">
      <c r="A606">
        <v>289.92</v>
      </c>
      <c r="B606">
        <v>6.298423423423424</v>
      </c>
      <c r="C606">
        <v>46.109234234234236</v>
      </c>
      <c r="D606">
        <v>46.363738738738732</v>
      </c>
      <c r="J606">
        <v>180</v>
      </c>
      <c r="K606">
        <v>686.45739839999987</v>
      </c>
      <c r="L606">
        <v>0.18160248634920631</v>
      </c>
      <c r="M606">
        <v>0.181494223888889</v>
      </c>
    </row>
    <row r="607" spans="1:13" x14ac:dyDescent="0.25">
      <c r="A607">
        <v>289.95999999999998</v>
      </c>
      <c r="B607">
        <v>6.5641891891891886</v>
      </c>
      <c r="C607">
        <v>45.987612612612594</v>
      </c>
      <c r="D607">
        <v>45.787162162162154</v>
      </c>
      <c r="J607">
        <v>180</v>
      </c>
      <c r="K607">
        <v>686.45739839999987</v>
      </c>
      <c r="L607">
        <v>0.18160248634920631</v>
      </c>
      <c r="M607">
        <v>0.18153051488888899</v>
      </c>
    </row>
    <row r="608" spans="1:13" x14ac:dyDescent="0.25">
      <c r="A608">
        <v>290.88</v>
      </c>
      <c r="B608">
        <v>6.4819819819819822</v>
      </c>
      <c r="C608">
        <v>45.792792792792781</v>
      </c>
      <c r="D608">
        <v>46.540540540540533</v>
      </c>
      <c r="J608">
        <v>181.46341463414635</v>
      </c>
      <c r="K608">
        <v>685.25059172142846</v>
      </c>
      <c r="L608">
        <v>0.18128322532312921</v>
      </c>
      <c r="M608">
        <v>0.18156687588888901</v>
      </c>
    </row>
    <row r="609" spans="1:13" x14ac:dyDescent="0.25">
      <c r="A609">
        <v>291.36</v>
      </c>
      <c r="B609">
        <v>6.7567567567567561</v>
      </c>
      <c r="C609">
        <v>45.840090090090094</v>
      </c>
      <c r="D609">
        <v>46.631756756756765</v>
      </c>
      <c r="J609">
        <v>181.5</v>
      </c>
      <c r="K609">
        <v>685.22039626493461</v>
      </c>
      <c r="L609">
        <v>0.18127523710712556</v>
      </c>
      <c r="M609">
        <v>0.181604096444444</v>
      </c>
    </row>
    <row r="610" spans="1:13" x14ac:dyDescent="0.25">
      <c r="A610">
        <v>291.39999999999998</v>
      </c>
      <c r="B610">
        <v>6.4876126126126135</v>
      </c>
      <c r="C610">
        <v>46.729729729729719</v>
      </c>
      <c r="D610">
        <v>46.022522522522522</v>
      </c>
      <c r="J610">
        <v>178.53658536585365</v>
      </c>
      <c r="K610">
        <v>687.66193643595625</v>
      </c>
      <c r="L610">
        <v>0.18192114720527944</v>
      </c>
      <c r="M610">
        <v>0.18160320888888901</v>
      </c>
    </row>
    <row r="611" spans="1:13" x14ac:dyDescent="0.25">
      <c r="A611">
        <v>292.32</v>
      </c>
      <c r="B611">
        <v>6.0709459459459438</v>
      </c>
      <c r="C611">
        <v>45.914414414414395</v>
      </c>
      <c r="D611">
        <v>45.371621621621628</v>
      </c>
      <c r="J611">
        <v>178.5</v>
      </c>
      <c r="K611">
        <v>687.69201708227752</v>
      </c>
      <c r="L611">
        <v>0.18192910504822157</v>
      </c>
      <c r="M611">
        <v>0.181565914777778</v>
      </c>
    </row>
    <row r="612" spans="1:13" x14ac:dyDescent="0.25">
      <c r="A612">
        <v>292.8</v>
      </c>
      <c r="B612">
        <v>6.6914414414414418</v>
      </c>
      <c r="C612">
        <v>45.756756756756758</v>
      </c>
      <c r="D612">
        <v>46.006756756756758</v>
      </c>
      <c r="J612">
        <v>180</v>
      </c>
      <c r="K612">
        <v>686.45739839999987</v>
      </c>
      <c r="L612">
        <v>0.18160248634920631</v>
      </c>
      <c r="M612">
        <v>0.18152955377777799</v>
      </c>
    </row>
    <row r="613" spans="1:13" x14ac:dyDescent="0.25">
      <c r="A613">
        <v>292.83999999999997</v>
      </c>
      <c r="B613">
        <v>6.5394144144144155</v>
      </c>
      <c r="C613">
        <v>45.581081081081081</v>
      </c>
      <c r="D613">
        <v>45.406531531531527</v>
      </c>
      <c r="J613">
        <v>178.46153846153845</v>
      </c>
      <c r="K613">
        <v>687.7236384995183</v>
      </c>
      <c r="L613">
        <v>0.18193747050251807</v>
      </c>
      <c r="M613">
        <v>0.18156502722222201</v>
      </c>
    </row>
    <row r="614" spans="1:13" x14ac:dyDescent="0.25">
      <c r="A614">
        <v>293.76</v>
      </c>
      <c r="B614">
        <v>6.0675675675675675</v>
      </c>
      <c r="C614">
        <v>45.13513513513513</v>
      </c>
      <c r="D614">
        <v>46.094594594594589</v>
      </c>
      <c r="J614">
        <v>181.5</v>
      </c>
      <c r="K614">
        <v>685.22039626493461</v>
      </c>
      <c r="L614">
        <v>0.18127523710712556</v>
      </c>
      <c r="M614">
        <v>0.18160138822222199</v>
      </c>
    </row>
    <row r="615" spans="1:13" x14ac:dyDescent="0.25">
      <c r="A615">
        <v>294.24</v>
      </c>
      <c r="B615">
        <v>6.6700450450450459</v>
      </c>
      <c r="C615">
        <v>45.389639639639633</v>
      </c>
      <c r="D615">
        <v>46.175675675675684</v>
      </c>
      <c r="J615">
        <v>181.53846153846155</v>
      </c>
      <c r="K615">
        <v>685.18865109751232</v>
      </c>
      <c r="L615">
        <v>0.18126683891468581</v>
      </c>
      <c r="M615">
        <v>0.18160227244444399</v>
      </c>
    </row>
    <row r="616" spans="1:13" x14ac:dyDescent="0.25">
      <c r="A616">
        <v>294.27999999999997</v>
      </c>
      <c r="B616">
        <v>6.3795045045045047</v>
      </c>
      <c r="C616">
        <v>45.402027027027032</v>
      </c>
      <c r="D616">
        <v>45.907657657657658</v>
      </c>
      <c r="J616">
        <v>181.5</v>
      </c>
      <c r="K616">
        <v>685.22039626493461</v>
      </c>
      <c r="L616">
        <v>0.18127523710712556</v>
      </c>
      <c r="M616">
        <v>0.181565981444444</v>
      </c>
    </row>
    <row r="617" spans="1:13" x14ac:dyDescent="0.25">
      <c r="A617">
        <v>294.72000000000003</v>
      </c>
      <c r="B617">
        <v>6.3648648648648649</v>
      </c>
      <c r="C617">
        <v>45.690315315315324</v>
      </c>
      <c r="D617">
        <v>46.123873873873869</v>
      </c>
      <c r="J617">
        <v>180</v>
      </c>
      <c r="K617">
        <v>686.45739839999987</v>
      </c>
      <c r="L617">
        <v>0.18160248634920631</v>
      </c>
      <c r="M617">
        <v>0.181565981444444</v>
      </c>
    </row>
    <row r="618" spans="1:13" x14ac:dyDescent="0.25">
      <c r="A618">
        <v>295.2</v>
      </c>
      <c r="B618">
        <v>6.4121621621621614</v>
      </c>
      <c r="C618">
        <v>46.054054054054063</v>
      </c>
      <c r="D618">
        <v>46.251126126126131</v>
      </c>
      <c r="J618">
        <v>180</v>
      </c>
      <c r="K618">
        <v>686.45739839999987</v>
      </c>
      <c r="L618">
        <v>0.18160248634920631</v>
      </c>
      <c r="M618">
        <v>0.181528760888889</v>
      </c>
    </row>
    <row r="619" spans="1:13" x14ac:dyDescent="0.25">
      <c r="A619">
        <v>295.68</v>
      </c>
      <c r="B619">
        <v>6.4594594594594588</v>
      </c>
      <c r="C619">
        <v>45.670045045045043</v>
      </c>
      <c r="D619">
        <v>45.418918918918919</v>
      </c>
      <c r="J619">
        <v>178.5</v>
      </c>
      <c r="K619">
        <v>687.69201708227752</v>
      </c>
      <c r="L619">
        <v>0.18192910504822157</v>
      </c>
      <c r="M619">
        <v>0.18156512188888899</v>
      </c>
    </row>
    <row r="620" spans="1:13" x14ac:dyDescent="0.25">
      <c r="A620">
        <v>296.16000000000003</v>
      </c>
      <c r="B620">
        <v>6.2916666666666661</v>
      </c>
      <c r="C620">
        <v>45.477477477477464</v>
      </c>
      <c r="D620">
        <v>45.168918918918919</v>
      </c>
      <c r="J620">
        <v>180</v>
      </c>
      <c r="K620">
        <v>686.45739839999987</v>
      </c>
      <c r="L620">
        <v>0.18160248634920631</v>
      </c>
      <c r="M620">
        <v>0.181531415333333</v>
      </c>
    </row>
    <row r="621" spans="1:13" x14ac:dyDescent="0.25">
      <c r="A621">
        <v>296.64</v>
      </c>
      <c r="B621">
        <v>6.5011261261261257</v>
      </c>
      <c r="C621">
        <v>45.906531531531542</v>
      </c>
      <c r="D621">
        <v>46.020270270270274</v>
      </c>
      <c r="J621">
        <v>180</v>
      </c>
      <c r="K621">
        <v>686.45739839999987</v>
      </c>
      <c r="L621">
        <v>0.18160248634920631</v>
      </c>
      <c r="M621">
        <v>0.18156777633333299</v>
      </c>
    </row>
    <row r="622" spans="1:13" x14ac:dyDescent="0.25">
      <c r="A622">
        <v>297.12</v>
      </c>
      <c r="B622">
        <v>6.6959459459459465</v>
      </c>
      <c r="C622">
        <v>46.370495495495483</v>
      </c>
      <c r="D622">
        <v>46.136261261261254</v>
      </c>
      <c r="J622">
        <v>180</v>
      </c>
      <c r="K622">
        <v>686.45739839999987</v>
      </c>
      <c r="L622">
        <v>0.18160248634920631</v>
      </c>
      <c r="M622">
        <v>0.181531415333333</v>
      </c>
    </row>
    <row r="623" spans="1:13" x14ac:dyDescent="0.25">
      <c r="A623">
        <v>297.60000000000002</v>
      </c>
      <c r="B623">
        <v>6.0360360360360374</v>
      </c>
      <c r="C623">
        <v>45.564189189189186</v>
      </c>
      <c r="D623">
        <v>45.95045045045044</v>
      </c>
      <c r="J623">
        <v>180</v>
      </c>
      <c r="K623">
        <v>686.45739839999987</v>
      </c>
      <c r="L623">
        <v>0.18160248634920631</v>
      </c>
      <c r="M623">
        <v>0.181531415333333</v>
      </c>
    </row>
    <row r="624" spans="1:13" x14ac:dyDescent="0.25">
      <c r="A624">
        <v>298.08</v>
      </c>
      <c r="B624">
        <v>6.2162162162162167</v>
      </c>
      <c r="C624">
        <v>45.251126126126138</v>
      </c>
      <c r="D624">
        <v>46.807432432432442</v>
      </c>
      <c r="J624">
        <v>182.92682926829269</v>
      </c>
      <c r="K624">
        <v>684.04195518848405</v>
      </c>
      <c r="L624">
        <v>0.18096348020859365</v>
      </c>
      <c r="M624">
        <v>0.181458763333333</v>
      </c>
    </row>
    <row r="625" spans="1:13" x14ac:dyDescent="0.25">
      <c r="A625">
        <v>298.56</v>
      </c>
      <c r="B625">
        <v>6.4763513513513509</v>
      </c>
      <c r="C625">
        <v>46.072072072072089</v>
      </c>
      <c r="D625">
        <v>45.740990990991001</v>
      </c>
      <c r="J625">
        <v>180</v>
      </c>
      <c r="K625">
        <v>686.45739839999987</v>
      </c>
      <c r="L625">
        <v>0.18160248634920631</v>
      </c>
      <c r="M625">
        <v>0.18138776266666701</v>
      </c>
    </row>
    <row r="626" spans="1:13" x14ac:dyDescent="0.25">
      <c r="A626">
        <v>299.04000000000002</v>
      </c>
      <c r="B626">
        <v>6.2240990990990994</v>
      </c>
      <c r="C626">
        <v>44.943693693693689</v>
      </c>
      <c r="D626">
        <v>45.853603603603595</v>
      </c>
      <c r="J626">
        <v>181.5</v>
      </c>
      <c r="K626">
        <v>685.22039626493461</v>
      </c>
      <c r="L626">
        <v>0.18127523710712556</v>
      </c>
      <c r="M626">
        <v>0.18131676199999999</v>
      </c>
    </row>
    <row r="627" spans="1:13" x14ac:dyDescent="0.25">
      <c r="A627">
        <v>299.52</v>
      </c>
      <c r="B627">
        <v>6.1869369369369362</v>
      </c>
      <c r="C627">
        <v>45.502252252252255</v>
      </c>
      <c r="D627">
        <v>45.917792792792802</v>
      </c>
      <c r="J627">
        <v>180</v>
      </c>
      <c r="K627">
        <v>686.45739839999987</v>
      </c>
      <c r="L627">
        <v>0.18160248634920631</v>
      </c>
      <c r="M627">
        <v>0.18124576133333301</v>
      </c>
    </row>
    <row r="628" spans="1:13" x14ac:dyDescent="0.25">
      <c r="A628">
        <v>300</v>
      </c>
      <c r="B628">
        <v>6.125</v>
      </c>
      <c r="C628">
        <v>45.453828828828833</v>
      </c>
      <c r="D628">
        <v>45.948198198198199</v>
      </c>
      <c r="J628">
        <v>181.5</v>
      </c>
      <c r="K628">
        <v>685.22039626493461</v>
      </c>
      <c r="L628">
        <v>0.18127523710712556</v>
      </c>
      <c r="M628">
        <v>0.18113919277777801</v>
      </c>
    </row>
    <row r="629" spans="1:13" x14ac:dyDescent="0.25">
      <c r="A629">
        <v>300.48</v>
      </c>
      <c r="B629">
        <v>6.3423423423423424</v>
      </c>
      <c r="C629">
        <v>45.372747747747738</v>
      </c>
      <c r="D629">
        <v>46.618243243243242</v>
      </c>
      <c r="J629">
        <v>182.92682926829269</v>
      </c>
      <c r="K629">
        <v>684.04195518848405</v>
      </c>
      <c r="L629">
        <v>0.18096348020859365</v>
      </c>
      <c r="M629">
        <v>0.18117383244444399</v>
      </c>
    </row>
    <row r="630" spans="1:13" x14ac:dyDescent="0.25">
      <c r="A630">
        <v>301.44</v>
      </c>
      <c r="B630">
        <v>6.5529279279279269</v>
      </c>
      <c r="C630">
        <v>45.743243243243249</v>
      </c>
      <c r="D630">
        <v>47.542792792792802</v>
      </c>
      <c r="J630">
        <v>182.92682926829269</v>
      </c>
      <c r="K630">
        <v>684.04195518848405</v>
      </c>
      <c r="L630">
        <v>0.18096348020859365</v>
      </c>
      <c r="M630">
        <v>0.181102831777778</v>
      </c>
    </row>
    <row r="631" spans="1:13" x14ac:dyDescent="0.25">
      <c r="A631">
        <v>301.92</v>
      </c>
      <c r="B631">
        <v>6.2240990990990994</v>
      </c>
      <c r="C631">
        <v>44.805180180180173</v>
      </c>
      <c r="D631">
        <v>47.018018018018012</v>
      </c>
      <c r="J631">
        <v>182.92682926829269</v>
      </c>
      <c r="K631">
        <v>684.04195518848405</v>
      </c>
      <c r="L631">
        <v>0.18096348020859365</v>
      </c>
      <c r="M631">
        <v>0.181102831777778</v>
      </c>
    </row>
    <row r="632" spans="1:13" x14ac:dyDescent="0.25">
      <c r="A632">
        <v>301.95999999999998</v>
      </c>
      <c r="B632">
        <v>6.1756756756756763</v>
      </c>
      <c r="C632">
        <v>44.39414414414415</v>
      </c>
      <c r="D632">
        <v>46.681306306306311</v>
      </c>
      <c r="J632">
        <v>184.39024390243904</v>
      </c>
      <c r="K632">
        <v>682.83193534445331</v>
      </c>
      <c r="L632">
        <v>0.18064336913874426</v>
      </c>
      <c r="M632">
        <v>0.181065537666667</v>
      </c>
    </row>
    <row r="633" spans="1:13" x14ac:dyDescent="0.25">
      <c r="A633">
        <v>302.88</v>
      </c>
      <c r="B633">
        <v>6.3254504504504494</v>
      </c>
      <c r="C633">
        <v>45.123873873873869</v>
      </c>
      <c r="D633">
        <v>46.485360360360353</v>
      </c>
      <c r="J633">
        <v>181.5</v>
      </c>
      <c r="K633">
        <v>685.22039626493461</v>
      </c>
      <c r="L633">
        <v>0.18127523710712556</v>
      </c>
      <c r="M633">
        <v>0.181065537666667</v>
      </c>
    </row>
    <row r="634" spans="1:13" x14ac:dyDescent="0.25">
      <c r="A634">
        <v>303.36</v>
      </c>
      <c r="B634">
        <v>6.4448198198198199</v>
      </c>
      <c r="C634">
        <v>45.307432432432435</v>
      </c>
      <c r="D634">
        <v>46.539414414414409</v>
      </c>
      <c r="J634">
        <v>182.92682926829269</v>
      </c>
      <c r="K634">
        <v>684.04195518848405</v>
      </c>
      <c r="L634">
        <v>0.18096348020859365</v>
      </c>
      <c r="M634">
        <v>0.18113653833333301</v>
      </c>
    </row>
    <row r="635" spans="1:13" x14ac:dyDescent="0.25">
      <c r="A635">
        <v>303.39999999999998</v>
      </c>
      <c r="B635">
        <v>6.0686936936936915</v>
      </c>
      <c r="C635">
        <v>45.255630630630627</v>
      </c>
      <c r="D635">
        <v>46.242117117117104</v>
      </c>
      <c r="J635">
        <v>181.5</v>
      </c>
      <c r="K635">
        <v>685.22039626493461</v>
      </c>
      <c r="L635">
        <v>0.18127523710712556</v>
      </c>
      <c r="M635">
        <v>0.18117117799999999</v>
      </c>
    </row>
    <row r="636" spans="1:13" x14ac:dyDescent="0.25">
      <c r="A636">
        <v>304.32</v>
      </c>
      <c r="B636">
        <v>6.6047297297297307</v>
      </c>
      <c r="C636">
        <v>45.388513513513516</v>
      </c>
      <c r="D636">
        <v>46.039414414414416</v>
      </c>
      <c r="J636">
        <v>181.53846153846155</v>
      </c>
      <c r="K636">
        <v>685.18865109751232</v>
      </c>
      <c r="L636">
        <v>0.18126683891468581</v>
      </c>
      <c r="M636">
        <v>0.18116940044444399</v>
      </c>
    </row>
    <row r="637" spans="1:13" x14ac:dyDescent="0.25">
      <c r="A637">
        <v>304.8</v>
      </c>
      <c r="B637">
        <v>6.3817567567567561</v>
      </c>
      <c r="C637">
        <v>45.394144144144128</v>
      </c>
      <c r="D637">
        <v>46.409909909909899</v>
      </c>
      <c r="J637">
        <v>181.5</v>
      </c>
      <c r="K637">
        <v>685.22039626493461</v>
      </c>
      <c r="L637">
        <v>0.18127523710712556</v>
      </c>
      <c r="M637">
        <v>0.181239608</v>
      </c>
    </row>
    <row r="638" spans="1:13" x14ac:dyDescent="0.25">
      <c r="A638">
        <v>304.83999999999997</v>
      </c>
      <c r="B638">
        <v>6.5867117117117129</v>
      </c>
      <c r="C638">
        <v>45.906531531531535</v>
      </c>
      <c r="D638">
        <v>46.229729729729726</v>
      </c>
      <c r="J638">
        <v>180</v>
      </c>
      <c r="K638">
        <v>686.45739839999987</v>
      </c>
      <c r="L638">
        <v>0.18160248634920631</v>
      </c>
      <c r="M638">
        <v>0.18127596900000001</v>
      </c>
    </row>
    <row r="639" spans="1:13" x14ac:dyDescent="0.25">
      <c r="A639">
        <v>305.76</v>
      </c>
      <c r="B639">
        <v>6.4369369369369362</v>
      </c>
      <c r="C639">
        <v>45.346846846846844</v>
      </c>
      <c r="D639">
        <v>46.499999999999986</v>
      </c>
      <c r="J639">
        <v>181.5</v>
      </c>
      <c r="K639">
        <v>685.22039626493461</v>
      </c>
      <c r="L639">
        <v>0.18127523710712556</v>
      </c>
      <c r="M639">
        <v>0.18138419022222199</v>
      </c>
    </row>
    <row r="640" spans="1:13" x14ac:dyDescent="0.25">
      <c r="A640">
        <v>306.24</v>
      </c>
      <c r="B640">
        <v>6.6126126126126135</v>
      </c>
      <c r="C640">
        <v>45.343468468468465</v>
      </c>
      <c r="D640">
        <v>47.231981981981988</v>
      </c>
      <c r="J640">
        <v>183</v>
      </c>
      <c r="K640">
        <v>683.98148330820891</v>
      </c>
      <c r="L640">
        <v>0.18094748235666902</v>
      </c>
      <c r="M640">
        <v>0.181420551222222</v>
      </c>
    </row>
    <row r="641" spans="1:13" x14ac:dyDescent="0.25">
      <c r="A641">
        <v>306.27999999999997</v>
      </c>
      <c r="B641">
        <v>6.4898648648648649</v>
      </c>
      <c r="C641">
        <v>44.761261261261254</v>
      </c>
      <c r="D641">
        <v>45.929054054054049</v>
      </c>
      <c r="J641">
        <v>181.5</v>
      </c>
      <c r="K641">
        <v>685.22039626493461</v>
      </c>
      <c r="L641">
        <v>0.18127523710712556</v>
      </c>
      <c r="M641">
        <v>0.18145784533333301</v>
      </c>
    </row>
    <row r="642" spans="1:13" x14ac:dyDescent="0.25">
      <c r="A642">
        <v>306.72000000000003</v>
      </c>
      <c r="B642">
        <v>6.3918918918918921</v>
      </c>
      <c r="C642">
        <v>46.249999999999986</v>
      </c>
      <c r="D642">
        <v>45.91779279279281</v>
      </c>
      <c r="J642">
        <v>180</v>
      </c>
      <c r="K642">
        <v>686.45739839999987</v>
      </c>
      <c r="L642">
        <v>0.18160248634920631</v>
      </c>
      <c r="M642">
        <v>0.18149420633333299</v>
      </c>
    </row>
    <row r="643" spans="1:13" x14ac:dyDescent="0.25">
      <c r="A643">
        <v>307.2</v>
      </c>
      <c r="B643">
        <v>6.7297297297297289</v>
      </c>
      <c r="C643">
        <v>45.748873873873876</v>
      </c>
      <c r="D643">
        <v>45.193693693693689</v>
      </c>
      <c r="J643">
        <v>178.46153846153845</v>
      </c>
      <c r="K643">
        <v>687.7236384995183</v>
      </c>
      <c r="L643">
        <v>0.18193747050251807</v>
      </c>
      <c r="M643">
        <v>0.18145784533333301</v>
      </c>
    </row>
    <row r="644" spans="1:13" x14ac:dyDescent="0.25">
      <c r="A644">
        <v>307.68</v>
      </c>
      <c r="B644">
        <v>6.2331081081081088</v>
      </c>
      <c r="C644">
        <v>45.355855855855857</v>
      </c>
      <c r="D644">
        <v>45.415540540540555</v>
      </c>
      <c r="J644">
        <v>180</v>
      </c>
      <c r="K644">
        <v>686.45739839999987</v>
      </c>
      <c r="L644">
        <v>0.18160248634920631</v>
      </c>
      <c r="M644">
        <v>0.18145784533333301</v>
      </c>
    </row>
    <row r="645" spans="1:13" x14ac:dyDescent="0.25">
      <c r="A645">
        <v>308.16000000000003</v>
      </c>
      <c r="B645">
        <v>6.2668918918918912</v>
      </c>
      <c r="C645">
        <v>45.829954954954964</v>
      </c>
      <c r="D645">
        <v>45.985360360360367</v>
      </c>
      <c r="J645">
        <v>180</v>
      </c>
      <c r="K645">
        <v>686.45739839999987</v>
      </c>
      <c r="L645">
        <v>0.18160248634920631</v>
      </c>
      <c r="M645">
        <v>0.181495150111111</v>
      </c>
    </row>
    <row r="646" spans="1:13" x14ac:dyDescent="0.25">
      <c r="A646">
        <v>308.64</v>
      </c>
      <c r="B646">
        <v>6.2646396396396398</v>
      </c>
      <c r="C646">
        <v>45.531531531531535</v>
      </c>
      <c r="D646">
        <v>45.66103603603603</v>
      </c>
      <c r="J646">
        <v>180</v>
      </c>
      <c r="K646">
        <v>686.45739839999987</v>
      </c>
      <c r="L646">
        <v>0.18160248634920631</v>
      </c>
      <c r="M646">
        <v>0.181460510444444</v>
      </c>
    </row>
    <row r="647" spans="1:13" x14ac:dyDescent="0.25">
      <c r="A647">
        <v>309.12</v>
      </c>
      <c r="B647">
        <v>5.9943693693693696</v>
      </c>
      <c r="C647">
        <v>45.293918918918919</v>
      </c>
      <c r="D647">
        <v>46.429054054054056</v>
      </c>
      <c r="J647">
        <v>181.5</v>
      </c>
      <c r="K647">
        <v>685.22039626493461</v>
      </c>
      <c r="L647">
        <v>0.18127523710712556</v>
      </c>
      <c r="M647">
        <v>0.181460510444444</v>
      </c>
    </row>
    <row r="648" spans="1:13" x14ac:dyDescent="0.25">
      <c r="A648">
        <v>309.60000000000002</v>
      </c>
      <c r="B648">
        <v>6.3108108108108105</v>
      </c>
      <c r="C648">
        <v>44.891891891891895</v>
      </c>
      <c r="D648">
        <v>45.755630630630627</v>
      </c>
      <c r="J648">
        <v>181.5</v>
      </c>
      <c r="K648">
        <v>685.22039626493461</v>
      </c>
      <c r="L648">
        <v>0.18127523710712556</v>
      </c>
      <c r="M648">
        <v>0.18135228922222199</v>
      </c>
    </row>
    <row r="649" spans="1:13" x14ac:dyDescent="0.25">
      <c r="A649">
        <v>310.08</v>
      </c>
      <c r="B649">
        <v>6.0416666666666661</v>
      </c>
      <c r="C649">
        <v>45.587837837837846</v>
      </c>
      <c r="D649">
        <v>46.659909909909913</v>
      </c>
      <c r="J649">
        <v>181.46341463414635</v>
      </c>
      <c r="K649">
        <v>685.25059172142846</v>
      </c>
      <c r="L649">
        <v>0.18128322532312921</v>
      </c>
      <c r="M649">
        <v>0.181281288555556</v>
      </c>
    </row>
    <row r="650" spans="1:13" x14ac:dyDescent="0.25">
      <c r="A650">
        <v>310.56</v>
      </c>
      <c r="B650">
        <v>6.0810810810810807</v>
      </c>
      <c r="C650">
        <v>44.675675675675684</v>
      </c>
      <c r="D650">
        <v>47.184684684684683</v>
      </c>
      <c r="J650">
        <v>182.92682926829269</v>
      </c>
      <c r="K650">
        <v>684.04195518848405</v>
      </c>
      <c r="L650">
        <v>0.18096348020859365</v>
      </c>
      <c r="M650">
        <v>0.18121028788888899</v>
      </c>
    </row>
    <row r="651" spans="1:13" x14ac:dyDescent="0.25">
      <c r="A651">
        <v>311.04000000000002</v>
      </c>
      <c r="B651">
        <v>6.6587837837837842</v>
      </c>
      <c r="C651">
        <v>45.753378378378358</v>
      </c>
      <c r="D651">
        <v>46.188063063063055</v>
      </c>
      <c r="J651">
        <v>180</v>
      </c>
      <c r="K651">
        <v>686.45739839999987</v>
      </c>
      <c r="L651">
        <v>0.18160248634920631</v>
      </c>
      <c r="M651">
        <v>0.181173926888889</v>
      </c>
    </row>
    <row r="652" spans="1:13" x14ac:dyDescent="0.25">
      <c r="A652">
        <v>311.52</v>
      </c>
      <c r="B652">
        <v>6.4189189189189175</v>
      </c>
      <c r="C652">
        <v>44.623873873873869</v>
      </c>
      <c r="D652">
        <v>46.891891891891895</v>
      </c>
      <c r="J652">
        <v>182.92682926829269</v>
      </c>
      <c r="K652">
        <v>684.04195518848405</v>
      </c>
      <c r="L652">
        <v>0.18096348020859365</v>
      </c>
      <c r="M652">
        <v>0.181139287222222</v>
      </c>
    </row>
    <row r="653" spans="1:13" x14ac:dyDescent="0.25">
      <c r="A653">
        <v>312</v>
      </c>
      <c r="B653">
        <v>6.2499999999999991</v>
      </c>
      <c r="C653">
        <v>45.268018018018019</v>
      </c>
      <c r="D653">
        <v>46.688063063063069</v>
      </c>
      <c r="J653">
        <v>182.92682926829269</v>
      </c>
      <c r="K653">
        <v>684.04195518848405</v>
      </c>
      <c r="L653">
        <v>0.18096348020859365</v>
      </c>
      <c r="M653">
        <v>0.181139287222222</v>
      </c>
    </row>
    <row r="654" spans="1:13" x14ac:dyDescent="0.25">
      <c r="A654">
        <v>312.48</v>
      </c>
      <c r="B654">
        <v>6.3547297297297289</v>
      </c>
      <c r="C654">
        <v>45.113738738738732</v>
      </c>
      <c r="D654">
        <v>46.756756756756744</v>
      </c>
      <c r="J654">
        <v>182.92682926829269</v>
      </c>
      <c r="K654">
        <v>684.04195518848405</v>
      </c>
      <c r="L654">
        <v>0.18096348020859365</v>
      </c>
      <c r="M654">
        <v>0.181138399666667</v>
      </c>
    </row>
    <row r="655" spans="1:13" x14ac:dyDescent="0.25">
      <c r="A655">
        <v>313.44</v>
      </c>
      <c r="B655">
        <v>6.145270270270272</v>
      </c>
      <c r="C655">
        <v>45.123873873873869</v>
      </c>
      <c r="D655">
        <v>46.350225225225245</v>
      </c>
      <c r="J655">
        <v>181.5</v>
      </c>
      <c r="K655">
        <v>685.22039626493461</v>
      </c>
      <c r="L655">
        <v>0.18127523710712556</v>
      </c>
      <c r="M655">
        <v>0.181138399666667</v>
      </c>
    </row>
    <row r="656" spans="1:13" x14ac:dyDescent="0.25">
      <c r="A656">
        <v>313.92</v>
      </c>
      <c r="B656">
        <v>6.3333333333333339</v>
      </c>
      <c r="C656">
        <v>45.226351351351354</v>
      </c>
      <c r="D656">
        <v>46.534909909909899</v>
      </c>
      <c r="J656">
        <v>182.92682926829269</v>
      </c>
      <c r="K656">
        <v>684.04195518848405</v>
      </c>
      <c r="L656">
        <v>0.18096348020859365</v>
      </c>
      <c r="M656">
        <v>0.18106739899999999</v>
      </c>
    </row>
    <row r="657" spans="1:13" x14ac:dyDescent="0.25">
      <c r="A657">
        <v>313.95999999999998</v>
      </c>
      <c r="B657">
        <v>6.2826576576576567</v>
      </c>
      <c r="C657">
        <v>44.638513513513516</v>
      </c>
      <c r="D657">
        <v>45.917792792792795</v>
      </c>
      <c r="J657">
        <v>181.5</v>
      </c>
      <c r="K657">
        <v>685.22039626493461</v>
      </c>
      <c r="L657">
        <v>0.18127523710712556</v>
      </c>
      <c r="M657">
        <v>0.18110203866666699</v>
      </c>
    </row>
    <row r="658" spans="1:13" x14ac:dyDescent="0.25">
      <c r="A658">
        <v>314.88</v>
      </c>
      <c r="B658">
        <v>6.1745495495495506</v>
      </c>
      <c r="C658">
        <v>45.046171171171174</v>
      </c>
      <c r="D658">
        <v>46.227477477477464</v>
      </c>
      <c r="J658">
        <v>181.5</v>
      </c>
      <c r="K658">
        <v>685.22039626493461</v>
      </c>
      <c r="L658">
        <v>0.18127523710712556</v>
      </c>
      <c r="M658">
        <v>0.18106647077777799</v>
      </c>
    </row>
    <row r="659" spans="1:13" x14ac:dyDescent="0.25">
      <c r="A659">
        <v>315.36</v>
      </c>
      <c r="B659">
        <v>6.1047297297297307</v>
      </c>
      <c r="C659">
        <v>44.618243243243249</v>
      </c>
      <c r="D659">
        <v>47.421171171171181</v>
      </c>
      <c r="J659">
        <v>182.92682926829269</v>
      </c>
      <c r="K659">
        <v>684.04195518848405</v>
      </c>
      <c r="L659">
        <v>0.18096348020859365</v>
      </c>
      <c r="M659">
        <v>0.18106647077777799</v>
      </c>
    </row>
    <row r="660" spans="1:13" x14ac:dyDescent="0.25">
      <c r="A660">
        <v>315.39999999999998</v>
      </c>
      <c r="B660">
        <v>6.173423423423424</v>
      </c>
      <c r="C660">
        <v>44.895270270270274</v>
      </c>
      <c r="D660">
        <v>46.657657657657658</v>
      </c>
      <c r="J660">
        <v>182.92682926829269</v>
      </c>
      <c r="K660">
        <v>684.04195518848405</v>
      </c>
      <c r="L660">
        <v>0.18096348020859365</v>
      </c>
      <c r="M660">
        <v>0.18099626322222201</v>
      </c>
    </row>
    <row r="661" spans="1:13" x14ac:dyDescent="0.25">
      <c r="A661">
        <v>316.32</v>
      </c>
      <c r="B661">
        <v>5.815315315315317</v>
      </c>
      <c r="C661">
        <v>45.051801801801794</v>
      </c>
      <c r="D661">
        <v>46.372747747747759</v>
      </c>
      <c r="J661">
        <v>181.5</v>
      </c>
      <c r="K661">
        <v>685.22039626493461</v>
      </c>
      <c r="L661">
        <v>0.18127523710712556</v>
      </c>
      <c r="M661">
        <v>0.18103090288888901</v>
      </c>
    </row>
    <row r="662" spans="1:13" x14ac:dyDescent="0.25">
      <c r="A662">
        <v>316.8</v>
      </c>
      <c r="B662">
        <v>6.7635135135135132</v>
      </c>
      <c r="C662">
        <v>44.622747747747738</v>
      </c>
      <c r="D662">
        <v>47.5641891891892</v>
      </c>
      <c r="J662">
        <v>184.39024390243904</v>
      </c>
      <c r="K662">
        <v>682.83193534445331</v>
      </c>
      <c r="L662">
        <v>0.18064336913874426</v>
      </c>
      <c r="M662">
        <v>0.18092849088888899</v>
      </c>
    </row>
    <row r="663" spans="1:13" x14ac:dyDescent="0.25">
      <c r="A663">
        <v>316.83999999999997</v>
      </c>
      <c r="B663">
        <v>6.3975225225225225</v>
      </c>
      <c r="C663">
        <v>45.168918918918919</v>
      </c>
      <c r="D663">
        <v>46.677927927927932</v>
      </c>
      <c r="J663">
        <v>182.92682926829269</v>
      </c>
      <c r="K663">
        <v>684.04195518848405</v>
      </c>
      <c r="L663">
        <v>0.18096348020859365</v>
      </c>
      <c r="M663">
        <v>0.18089385122222201</v>
      </c>
    </row>
    <row r="664" spans="1:13" x14ac:dyDescent="0.25">
      <c r="A664">
        <v>317.76</v>
      </c>
      <c r="B664">
        <v>6.2860360360360357</v>
      </c>
      <c r="C664">
        <v>44.082207207207212</v>
      </c>
      <c r="D664">
        <v>46.886261261261261</v>
      </c>
      <c r="J664">
        <v>184.39024390243904</v>
      </c>
      <c r="K664">
        <v>682.83193534445331</v>
      </c>
      <c r="L664">
        <v>0.18064336913874426</v>
      </c>
      <c r="M664">
        <v>0.18085828333333301</v>
      </c>
    </row>
    <row r="665" spans="1:13" x14ac:dyDescent="0.25">
      <c r="A665">
        <v>318.24</v>
      </c>
      <c r="B665">
        <v>6.3851351351351351</v>
      </c>
      <c r="C665">
        <v>44.983108108108098</v>
      </c>
      <c r="D665">
        <v>46.058558558558545</v>
      </c>
      <c r="J665">
        <v>181.5</v>
      </c>
      <c r="K665">
        <v>685.22039626493461</v>
      </c>
      <c r="L665">
        <v>0.18127523710712556</v>
      </c>
      <c r="M665">
        <v>0.18085828333333301</v>
      </c>
    </row>
    <row r="666" spans="1:13" x14ac:dyDescent="0.25">
      <c r="A666">
        <v>318.27999999999997</v>
      </c>
      <c r="B666">
        <v>6.2635135135135149</v>
      </c>
      <c r="C666">
        <v>44.34684684684683</v>
      </c>
      <c r="D666">
        <v>47.515765765765778</v>
      </c>
      <c r="J666">
        <v>185.71428571428572</v>
      </c>
      <c r="K666">
        <v>681.7363414053666</v>
      </c>
      <c r="L666">
        <v>0.1803535294723192</v>
      </c>
      <c r="M666">
        <v>0.180788075777778</v>
      </c>
    </row>
    <row r="667" spans="1:13" x14ac:dyDescent="0.25">
      <c r="A667">
        <v>318.72000000000003</v>
      </c>
      <c r="B667">
        <v>6.2376126126126126</v>
      </c>
      <c r="C667">
        <v>44.744369369369373</v>
      </c>
      <c r="D667">
        <v>47.415540540540555</v>
      </c>
      <c r="J667">
        <v>182.92682926829269</v>
      </c>
      <c r="K667">
        <v>684.04195518848405</v>
      </c>
      <c r="L667">
        <v>0.18096348020859365</v>
      </c>
      <c r="M667">
        <v>0.18089464433333299</v>
      </c>
    </row>
    <row r="668" spans="1:13" x14ac:dyDescent="0.25">
      <c r="A668">
        <v>319.2</v>
      </c>
      <c r="B668">
        <v>6.1024774774774766</v>
      </c>
      <c r="C668">
        <v>44.463963963963963</v>
      </c>
      <c r="D668">
        <v>46.713963963963963</v>
      </c>
      <c r="J668">
        <v>184.39024390243904</v>
      </c>
      <c r="K668">
        <v>682.83193534445331</v>
      </c>
      <c r="L668">
        <v>0.18064336913874426</v>
      </c>
      <c r="M668">
        <v>0.180929284</v>
      </c>
    </row>
    <row r="669" spans="1:13" x14ac:dyDescent="0.25">
      <c r="A669">
        <v>319.68</v>
      </c>
      <c r="B669">
        <v>6.1002252252252251</v>
      </c>
      <c r="C669">
        <v>44.921171171171174</v>
      </c>
      <c r="D669">
        <v>47.284909909909921</v>
      </c>
      <c r="J669">
        <v>182.92682926829269</v>
      </c>
      <c r="K669">
        <v>684.04195518848405</v>
      </c>
      <c r="L669">
        <v>0.18096348020859365</v>
      </c>
      <c r="M669">
        <v>0.180999491555556</v>
      </c>
    </row>
    <row r="670" spans="1:13" x14ac:dyDescent="0.25">
      <c r="A670">
        <v>320.16000000000003</v>
      </c>
      <c r="B670">
        <v>6.1081081081081088</v>
      </c>
      <c r="C670">
        <v>44.289414414414424</v>
      </c>
      <c r="D670">
        <v>46.84234234234232</v>
      </c>
      <c r="J670">
        <v>184.39024390243904</v>
      </c>
      <c r="K670">
        <v>682.83193534445331</v>
      </c>
      <c r="L670">
        <v>0.18064336913874426</v>
      </c>
      <c r="M670">
        <v>0.180999491555556</v>
      </c>
    </row>
    <row r="671" spans="1:13" x14ac:dyDescent="0.25">
      <c r="A671">
        <v>320.64</v>
      </c>
      <c r="B671">
        <v>6.0889639639639634</v>
      </c>
      <c r="C671">
        <v>45.60585585585585</v>
      </c>
      <c r="D671">
        <v>45.958333333333336</v>
      </c>
      <c r="J671">
        <v>180</v>
      </c>
      <c r="K671">
        <v>686.45739839999987</v>
      </c>
      <c r="L671">
        <v>0.18160248634920631</v>
      </c>
      <c r="M671">
        <v>0.181067263888889</v>
      </c>
    </row>
    <row r="672" spans="1:13" x14ac:dyDescent="0.25">
      <c r="A672">
        <v>321.12</v>
      </c>
      <c r="B672">
        <v>6.0112612612612608</v>
      </c>
      <c r="C672">
        <v>44.823198198198206</v>
      </c>
      <c r="D672">
        <v>46.245495495495483</v>
      </c>
      <c r="J672">
        <v>181.5</v>
      </c>
      <c r="K672">
        <v>685.22039626493461</v>
      </c>
      <c r="L672">
        <v>0.18127523710712556</v>
      </c>
      <c r="M672">
        <v>0.181067263888889</v>
      </c>
    </row>
    <row r="673" spans="1:13" x14ac:dyDescent="0.25">
      <c r="A673">
        <v>321.60000000000002</v>
      </c>
      <c r="B673">
        <v>6.1790540540540553</v>
      </c>
      <c r="C673">
        <v>45.436936936936945</v>
      </c>
      <c r="D673">
        <v>45.949324324324323</v>
      </c>
      <c r="J673">
        <v>181.5</v>
      </c>
      <c r="K673">
        <v>685.22039626493461</v>
      </c>
      <c r="L673">
        <v>0.18127523710712556</v>
      </c>
      <c r="M673">
        <v>0.181102831777778</v>
      </c>
    </row>
    <row r="674" spans="1:13" x14ac:dyDescent="0.25">
      <c r="A674">
        <v>322.08</v>
      </c>
      <c r="B674">
        <v>5.8085585585585582</v>
      </c>
      <c r="C674">
        <v>44.609234234234243</v>
      </c>
      <c r="D674">
        <v>46.440315315315317</v>
      </c>
      <c r="J674">
        <v>181.5</v>
      </c>
      <c r="K674">
        <v>685.22039626493461</v>
      </c>
      <c r="L674">
        <v>0.18127523710712556</v>
      </c>
      <c r="M674">
        <v>0.181102831777778</v>
      </c>
    </row>
    <row r="675" spans="1:13" x14ac:dyDescent="0.25">
      <c r="A675">
        <v>322.56</v>
      </c>
      <c r="B675">
        <v>6.0664414414414418</v>
      </c>
      <c r="C675">
        <v>45.26013513513513</v>
      </c>
      <c r="D675">
        <v>47.17117117117116</v>
      </c>
      <c r="J675">
        <v>182.92682926829269</v>
      </c>
      <c r="K675">
        <v>684.04195518848405</v>
      </c>
      <c r="L675">
        <v>0.18096348020859365</v>
      </c>
      <c r="M675">
        <v>0.18107062733333301</v>
      </c>
    </row>
    <row r="676" spans="1:13" x14ac:dyDescent="0.25">
      <c r="A676">
        <v>323.04000000000002</v>
      </c>
      <c r="B676">
        <v>6.0518018018018012</v>
      </c>
      <c r="C676">
        <v>45.034909909909906</v>
      </c>
      <c r="D676">
        <v>47.451576576576578</v>
      </c>
      <c r="J676">
        <v>182.92682926829269</v>
      </c>
      <c r="K676">
        <v>684.04195518848405</v>
      </c>
      <c r="L676">
        <v>0.18096348020859365</v>
      </c>
      <c r="M676">
        <v>0.180928463555556</v>
      </c>
    </row>
    <row r="677" spans="1:13" x14ac:dyDescent="0.25">
      <c r="A677">
        <v>323.52</v>
      </c>
      <c r="B677">
        <v>6.3018018018018012</v>
      </c>
      <c r="C677">
        <v>44.770270270270274</v>
      </c>
      <c r="D677">
        <v>46.615990990991001</v>
      </c>
      <c r="J677">
        <v>182.92682926829269</v>
      </c>
      <c r="K677">
        <v>684.04195518848405</v>
      </c>
      <c r="L677">
        <v>0.18096348020859365</v>
      </c>
      <c r="M677">
        <v>0.180892046333333</v>
      </c>
    </row>
    <row r="678" spans="1:13" x14ac:dyDescent="0.25">
      <c r="A678">
        <v>324</v>
      </c>
      <c r="B678">
        <v>6.2736486486486482</v>
      </c>
      <c r="C678">
        <v>44.769144144144128</v>
      </c>
      <c r="D678">
        <v>47.398648648648646</v>
      </c>
      <c r="J678">
        <v>182.92682926829269</v>
      </c>
      <c r="K678">
        <v>684.04195518848405</v>
      </c>
      <c r="L678">
        <v>0.18096348020859365</v>
      </c>
      <c r="M678">
        <v>0.18089111322222201</v>
      </c>
    </row>
    <row r="679" spans="1:13" x14ac:dyDescent="0.25">
      <c r="A679">
        <v>324.48</v>
      </c>
      <c r="B679">
        <v>6.3412162162162158</v>
      </c>
      <c r="C679">
        <v>44.36486486486487</v>
      </c>
      <c r="D679">
        <v>47.750000000000007</v>
      </c>
      <c r="J679">
        <v>185.71428571428572</v>
      </c>
      <c r="K679">
        <v>681.7363414053666</v>
      </c>
      <c r="L679">
        <v>0.1803535294723192</v>
      </c>
      <c r="M679">
        <v>0.18078870122222199</v>
      </c>
    </row>
    <row r="680" spans="1:13" x14ac:dyDescent="0.25">
      <c r="A680">
        <v>325.44</v>
      </c>
      <c r="B680">
        <v>6.6114864864864886</v>
      </c>
      <c r="C680">
        <v>44.368243243243249</v>
      </c>
      <c r="D680">
        <v>47.547297297297291</v>
      </c>
      <c r="J680">
        <v>185.85365853658539</v>
      </c>
      <c r="K680">
        <v>681.62098524975227</v>
      </c>
      <c r="L680">
        <v>0.18032301197083395</v>
      </c>
      <c r="M680">
        <v>0.18078870122222199</v>
      </c>
    </row>
    <row r="681" spans="1:13" x14ac:dyDescent="0.25">
      <c r="A681">
        <v>325.92</v>
      </c>
      <c r="B681">
        <v>6.1509009009009015</v>
      </c>
      <c r="C681">
        <v>44.161036036036037</v>
      </c>
      <c r="D681">
        <v>46.460585585585584</v>
      </c>
      <c r="J681">
        <v>183</v>
      </c>
      <c r="K681">
        <v>683.98148330820891</v>
      </c>
      <c r="L681">
        <v>0.18094748235666902</v>
      </c>
      <c r="M681">
        <v>0.18078870122222199</v>
      </c>
    </row>
    <row r="682" spans="1:13" x14ac:dyDescent="0.25">
      <c r="A682">
        <v>325.95999999999998</v>
      </c>
      <c r="B682">
        <v>6.7319819819819804</v>
      </c>
      <c r="C682">
        <v>45.10472972972974</v>
      </c>
      <c r="D682">
        <v>46.001126126126124</v>
      </c>
      <c r="J682">
        <v>181.53846153846155</v>
      </c>
      <c r="K682">
        <v>685.18865109751232</v>
      </c>
      <c r="L682">
        <v>0.18126683891468581</v>
      </c>
      <c r="M682">
        <v>0.18078870122222199</v>
      </c>
    </row>
    <row r="683" spans="1:13" x14ac:dyDescent="0.25">
      <c r="A683">
        <v>326.88</v>
      </c>
      <c r="B683">
        <v>5.9380630630630638</v>
      </c>
      <c r="C683">
        <v>44.095720720720713</v>
      </c>
      <c r="D683">
        <v>47.884009009009006</v>
      </c>
      <c r="J683">
        <v>185.71428571428572</v>
      </c>
      <c r="K683">
        <v>681.7363414053666</v>
      </c>
      <c r="L683">
        <v>0.1803535294723192</v>
      </c>
      <c r="M683">
        <v>0.18078870122222199</v>
      </c>
    </row>
    <row r="684" spans="1:13" x14ac:dyDescent="0.25">
      <c r="A684">
        <v>327.36</v>
      </c>
      <c r="B684">
        <v>6.1216216216216228</v>
      </c>
      <c r="C684">
        <v>44.708333333333329</v>
      </c>
      <c r="D684">
        <v>46.582207207207219</v>
      </c>
      <c r="J684">
        <v>182.92682926829269</v>
      </c>
      <c r="K684">
        <v>684.04195518848405</v>
      </c>
      <c r="L684">
        <v>0.18096348020859365</v>
      </c>
      <c r="M684">
        <v>0.18085647355555601</v>
      </c>
    </row>
    <row r="685" spans="1:13" x14ac:dyDescent="0.25">
      <c r="A685">
        <v>327.39999999999998</v>
      </c>
      <c r="B685">
        <v>5.8558558558558547</v>
      </c>
      <c r="C685">
        <v>44.514639639639633</v>
      </c>
      <c r="D685">
        <v>47.363738738738739</v>
      </c>
      <c r="J685">
        <v>182.92682926829269</v>
      </c>
      <c r="K685">
        <v>684.04195518848405</v>
      </c>
      <c r="L685">
        <v>0.18096348020859365</v>
      </c>
      <c r="M685">
        <v>0.180927636666667</v>
      </c>
    </row>
    <row r="686" spans="1:13" x14ac:dyDescent="0.25">
      <c r="A686">
        <v>327.84</v>
      </c>
      <c r="B686">
        <v>6.1790540540540544</v>
      </c>
      <c r="C686">
        <v>45.243243243243249</v>
      </c>
      <c r="D686">
        <v>46.977477477477471</v>
      </c>
      <c r="J686">
        <v>182.92682926829269</v>
      </c>
      <c r="K686">
        <v>684.04195518848405</v>
      </c>
      <c r="L686">
        <v>0.18096348020859365</v>
      </c>
      <c r="M686">
        <v>0.180964053888889</v>
      </c>
    </row>
    <row r="687" spans="1:13" x14ac:dyDescent="0.25">
      <c r="A687">
        <v>328.32</v>
      </c>
      <c r="B687">
        <v>6.266891891891893</v>
      </c>
      <c r="C687">
        <v>44.786036036036037</v>
      </c>
      <c r="D687">
        <v>46.889639639639633</v>
      </c>
      <c r="J687">
        <v>182.92682926829269</v>
      </c>
      <c r="K687">
        <v>684.04195518848405</v>
      </c>
      <c r="L687">
        <v>0.18096348020859365</v>
      </c>
      <c r="M687">
        <v>0.18089477944444399</v>
      </c>
    </row>
    <row r="688" spans="1:13" x14ac:dyDescent="0.25">
      <c r="A688">
        <v>328.8</v>
      </c>
      <c r="B688">
        <v>6.0810810810810807</v>
      </c>
      <c r="C688">
        <v>44.604729729729719</v>
      </c>
      <c r="D688">
        <v>46.540540540540547</v>
      </c>
      <c r="J688">
        <v>182.92682926829269</v>
      </c>
      <c r="K688">
        <v>684.04195518848405</v>
      </c>
      <c r="L688">
        <v>0.18096348020859365</v>
      </c>
      <c r="M688">
        <v>0.18096255177777801</v>
      </c>
    </row>
    <row r="689" spans="1:13" x14ac:dyDescent="0.25">
      <c r="A689">
        <v>329.28</v>
      </c>
      <c r="B689">
        <v>6.1745495495495488</v>
      </c>
      <c r="C689">
        <v>44.515765765765771</v>
      </c>
      <c r="D689">
        <v>46.836711711711708</v>
      </c>
      <c r="J689">
        <v>182.92682926829269</v>
      </c>
      <c r="K689">
        <v>684.04195518848405</v>
      </c>
      <c r="L689">
        <v>0.18096348020859365</v>
      </c>
      <c r="M689">
        <v>0.18096255177777801</v>
      </c>
    </row>
    <row r="690" spans="1:13" x14ac:dyDescent="0.25">
      <c r="A690">
        <v>329.76</v>
      </c>
      <c r="B690">
        <v>5.9279279279279278</v>
      </c>
      <c r="C690">
        <v>44.786036036036037</v>
      </c>
      <c r="D690">
        <v>46.161036036036052</v>
      </c>
      <c r="J690">
        <v>181.5</v>
      </c>
      <c r="K690">
        <v>685.22039626493461</v>
      </c>
      <c r="L690">
        <v>0.18127523710712556</v>
      </c>
      <c r="M690">
        <v>0.18096077422222201</v>
      </c>
    </row>
    <row r="691" spans="1:13" x14ac:dyDescent="0.25">
      <c r="A691">
        <v>330.24</v>
      </c>
      <c r="B691">
        <v>6.0968468468468462</v>
      </c>
      <c r="C691">
        <v>43.551801801801801</v>
      </c>
      <c r="D691">
        <v>47.198198198198206</v>
      </c>
      <c r="J691">
        <v>184.39024390243904</v>
      </c>
      <c r="K691">
        <v>682.83193534445331</v>
      </c>
      <c r="L691">
        <v>0.18064336913874426</v>
      </c>
      <c r="M691">
        <v>0.18095899666666701</v>
      </c>
    </row>
    <row r="692" spans="1:13" x14ac:dyDescent="0.25">
      <c r="A692">
        <v>330.72</v>
      </c>
      <c r="B692">
        <v>6.1171171171171164</v>
      </c>
      <c r="C692">
        <v>44.789414414414409</v>
      </c>
      <c r="D692">
        <v>46.531531531531542</v>
      </c>
      <c r="J692">
        <v>182.92682926829269</v>
      </c>
      <c r="K692">
        <v>684.04195518848405</v>
      </c>
      <c r="L692">
        <v>0.18096348020859365</v>
      </c>
      <c r="M692">
        <v>0.18089122433333299</v>
      </c>
    </row>
    <row r="693" spans="1:13" x14ac:dyDescent="0.25">
      <c r="A693">
        <v>331.2</v>
      </c>
      <c r="B693">
        <v>6.2398648648648649</v>
      </c>
      <c r="C693">
        <v>44.522522522522536</v>
      </c>
      <c r="D693">
        <v>46.8367117117117</v>
      </c>
      <c r="J693">
        <v>182.92682926829269</v>
      </c>
      <c r="K693">
        <v>684.04195518848405</v>
      </c>
      <c r="L693">
        <v>0.18096348020859365</v>
      </c>
      <c r="M693">
        <v>0.18085565644444401</v>
      </c>
    </row>
    <row r="694" spans="1:13" x14ac:dyDescent="0.25">
      <c r="A694">
        <v>331.68</v>
      </c>
      <c r="B694">
        <v>6.6610360360360366</v>
      </c>
      <c r="C694">
        <v>44.971846846846852</v>
      </c>
      <c r="D694">
        <v>46.79504504504505</v>
      </c>
      <c r="J694">
        <v>183</v>
      </c>
      <c r="K694">
        <v>683.98148330820891</v>
      </c>
      <c r="L694">
        <v>0.18094748235666902</v>
      </c>
      <c r="M694">
        <v>0.18085565644444401</v>
      </c>
    </row>
    <row r="695" spans="1:13" x14ac:dyDescent="0.25">
      <c r="A695">
        <v>332.16</v>
      </c>
      <c r="B695">
        <v>6.6002252252252251</v>
      </c>
      <c r="C695">
        <v>44.983108108108119</v>
      </c>
      <c r="D695">
        <v>46.882882882882882</v>
      </c>
      <c r="J695">
        <v>183</v>
      </c>
      <c r="K695">
        <v>683.98148330820891</v>
      </c>
      <c r="L695">
        <v>0.18094748235666902</v>
      </c>
      <c r="M695">
        <v>0.18078544888888901</v>
      </c>
    </row>
    <row r="696" spans="1:13" x14ac:dyDescent="0.25">
      <c r="A696">
        <v>332.64</v>
      </c>
      <c r="B696">
        <v>6.4797297297297298</v>
      </c>
      <c r="C696">
        <v>44.441441441441434</v>
      </c>
      <c r="D696">
        <v>47.988738738738746</v>
      </c>
      <c r="J696">
        <v>185.71428571428572</v>
      </c>
      <c r="K696">
        <v>681.7363414053666</v>
      </c>
      <c r="L696">
        <v>0.1803535294723192</v>
      </c>
      <c r="M696">
        <v>0.18081923922222201</v>
      </c>
    </row>
    <row r="697" spans="1:13" x14ac:dyDescent="0.25">
      <c r="A697">
        <v>333.12</v>
      </c>
      <c r="B697">
        <v>6.4099099099099108</v>
      </c>
      <c r="C697">
        <v>44.125000000000007</v>
      </c>
      <c r="D697">
        <v>46.72972972972974</v>
      </c>
      <c r="J697">
        <v>184.39024390243904</v>
      </c>
      <c r="K697">
        <v>682.83193534445331</v>
      </c>
      <c r="L697">
        <v>0.18064336913874426</v>
      </c>
      <c r="M697">
        <v>0.18078367133333301</v>
      </c>
    </row>
    <row r="698" spans="1:13" x14ac:dyDescent="0.25">
      <c r="A698">
        <v>333.6</v>
      </c>
      <c r="B698">
        <v>5.7353603603603602</v>
      </c>
      <c r="C698">
        <v>44.778153153153148</v>
      </c>
      <c r="D698">
        <v>47.010135135135137</v>
      </c>
      <c r="J698">
        <v>182.92682926829269</v>
      </c>
      <c r="K698">
        <v>684.04195518848405</v>
      </c>
      <c r="L698">
        <v>0.18096348020859365</v>
      </c>
      <c r="M698">
        <v>0.18078189377777801</v>
      </c>
    </row>
    <row r="699" spans="1:13" x14ac:dyDescent="0.25">
      <c r="A699">
        <v>334.08</v>
      </c>
      <c r="B699">
        <v>6.3704954954954953</v>
      </c>
      <c r="C699">
        <v>44.028153153153141</v>
      </c>
      <c r="D699">
        <v>47.191441441441448</v>
      </c>
      <c r="J699">
        <v>184.39024390243904</v>
      </c>
      <c r="K699">
        <v>682.83193534445331</v>
      </c>
      <c r="L699">
        <v>0.18064336913874426</v>
      </c>
      <c r="M699">
        <v>0.180748103444444</v>
      </c>
    </row>
    <row r="700" spans="1:13" x14ac:dyDescent="0.25">
      <c r="A700">
        <v>334.56</v>
      </c>
      <c r="B700">
        <v>6.1959459459459456</v>
      </c>
      <c r="C700">
        <v>44.173423423423415</v>
      </c>
      <c r="D700">
        <v>46.44031531531531</v>
      </c>
      <c r="J700">
        <v>183</v>
      </c>
      <c r="K700">
        <v>683.98148330820891</v>
      </c>
      <c r="L700">
        <v>0.18094748235666902</v>
      </c>
      <c r="M700">
        <v>0.180617436111111</v>
      </c>
    </row>
    <row r="701" spans="1:13" x14ac:dyDescent="0.25">
      <c r="A701">
        <v>335.04</v>
      </c>
      <c r="B701">
        <v>6.4954954954954953</v>
      </c>
      <c r="C701">
        <v>44.373873873873869</v>
      </c>
      <c r="D701">
        <v>47.177927927927925</v>
      </c>
      <c r="J701">
        <v>184.39024390243904</v>
      </c>
      <c r="K701">
        <v>682.83193534445331</v>
      </c>
      <c r="L701">
        <v>0.18064336913874426</v>
      </c>
      <c r="M701">
        <v>0.18064964055555599</v>
      </c>
    </row>
    <row r="702" spans="1:13" x14ac:dyDescent="0.25">
      <c r="A702">
        <v>335.52</v>
      </c>
      <c r="B702">
        <v>6.038288288288288</v>
      </c>
      <c r="C702">
        <v>44.016891891891895</v>
      </c>
      <c r="D702">
        <v>46.46846846846848</v>
      </c>
      <c r="J702">
        <v>183</v>
      </c>
      <c r="K702">
        <v>683.98148330820891</v>
      </c>
      <c r="L702">
        <v>0.18094748235666902</v>
      </c>
      <c r="M702">
        <v>0.18064697166666699</v>
      </c>
    </row>
    <row r="703" spans="1:13" x14ac:dyDescent="0.25">
      <c r="A703">
        <v>336</v>
      </c>
      <c r="B703">
        <v>6.0529279279279278</v>
      </c>
      <c r="C703">
        <v>44.298423423423422</v>
      </c>
      <c r="D703">
        <v>47.065315315315331</v>
      </c>
      <c r="J703">
        <v>184.39024390243904</v>
      </c>
      <c r="K703">
        <v>682.83193534445331</v>
      </c>
      <c r="L703">
        <v>0.18064336913874426</v>
      </c>
      <c r="M703">
        <v>0.180579199333333</v>
      </c>
    </row>
    <row r="704" spans="1:13" x14ac:dyDescent="0.25">
      <c r="A704">
        <v>336.48</v>
      </c>
      <c r="B704">
        <v>5.9211711711711708</v>
      </c>
      <c r="C704">
        <v>43.284909909909906</v>
      </c>
      <c r="D704">
        <v>48.524774774774777</v>
      </c>
      <c r="J704">
        <v>188.37209302325581</v>
      </c>
      <c r="K704">
        <v>679.53617977934755</v>
      </c>
      <c r="L704">
        <v>0.17977147613210254</v>
      </c>
      <c r="M704">
        <v>0.18057653044444399</v>
      </c>
    </row>
    <row r="705" spans="1:13" x14ac:dyDescent="0.25">
      <c r="A705">
        <v>336.96</v>
      </c>
      <c r="B705">
        <v>6.3029279279279278</v>
      </c>
      <c r="C705">
        <v>44.066441441441441</v>
      </c>
      <c r="D705">
        <v>47.23085585585585</v>
      </c>
      <c r="J705">
        <v>184.39024390243904</v>
      </c>
      <c r="K705">
        <v>682.83193534445331</v>
      </c>
      <c r="L705">
        <v>0.18064336913874426</v>
      </c>
      <c r="M705">
        <v>0.18057830799999999</v>
      </c>
    </row>
    <row r="706" spans="1:13" x14ac:dyDescent="0.25">
      <c r="A706">
        <v>337.44</v>
      </c>
      <c r="B706">
        <v>6.5225225225225225</v>
      </c>
      <c r="C706">
        <v>44.354729729729726</v>
      </c>
      <c r="D706">
        <v>46.933558558558559</v>
      </c>
      <c r="J706">
        <v>184.5</v>
      </c>
      <c r="K706">
        <v>682.74114068690892</v>
      </c>
      <c r="L706">
        <v>0.18061934938807114</v>
      </c>
      <c r="M706">
        <v>0.18057830799999999</v>
      </c>
    </row>
    <row r="707" spans="1:13" x14ac:dyDescent="0.25">
      <c r="A707">
        <v>337.92</v>
      </c>
      <c r="B707">
        <v>6.2105855855855863</v>
      </c>
      <c r="C707">
        <v>43.960585585585576</v>
      </c>
      <c r="D707">
        <v>47.538288288288292</v>
      </c>
      <c r="J707">
        <v>185.71428571428572</v>
      </c>
      <c r="K707">
        <v>681.7363414053666</v>
      </c>
      <c r="L707">
        <v>0.1803535294723192</v>
      </c>
      <c r="M707">
        <v>0.180512313222222</v>
      </c>
    </row>
    <row r="708" spans="1:13" x14ac:dyDescent="0.25">
      <c r="A708">
        <v>338.4</v>
      </c>
      <c r="B708">
        <v>6.5292792792792786</v>
      </c>
      <c r="C708">
        <v>44.075450450450454</v>
      </c>
      <c r="D708">
        <v>46.872747747747745</v>
      </c>
      <c r="J708">
        <v>184.5</v>
      </c>
      <c r="K708">
        <v>682.74114068690892</v>
      </c>
      <c r="L708">
        <v>0.18061934938807114</v>
      </c>
      <c r="M708">
        <v>0.180512313222222</v>
      </c>
    </row>
    <row r="709" spans="1:13" x14ac:dyDescent="0.25">
      <c r="A709">
        <v>338.88</v>
      </c>
      <c r="B709">
        <v>6.1137387387387392</v>
      </c>
      <c r="C709">
        <v>44.511261261261261</v>
      </c>
      <c r="D709">
        <v>47.411036036036045</v>
      </c>
      <c r="J709">
        <v>182.92682926829269</v>
      </c>
      <c r="K709">
        <v>684.04195518848405</v>
      </c>
      <c r="L709">
        <v>0.18096348020859365</v>
      </c>
      <c r="M709">
        <v>0.18060919022222199</v>
      </c>
    </row>
    <row r="710" spans="1:13" x14ac:dyDescent="0.25">
      <c r="A710">
        <v>339.36</v>
      </c>
      <c r="B710">
        <v>5.5788288288288275</v>
      </c>
      <c r="C710">
        <v>43.747747747747752</v>
      </c>
      <c r="D710">
        <v>47.37950450450451</v>
      </c>
      <c r="J710">
        <v>184.39024390243904</v>
      </c>
      <c r="K710">
        <v>682.83193534445331</v>
      </c>
      <c r="L710">
        <v>0.18064336913874426</v>
      </c>
      <c r="M710">
        <v>0.180642980555556</v>
      </c>
    </row>
    <row r="711" spans="1:13" x14ac:dyDescent="0.25">
      <c r="A711">
        <v>339.84</v>
      </c>
      <c r="B711">
        <v>6.2882882882882889</v>
      </c>
      <c r="C711">
        <v>43.783783783783782</v>
      </c>
      <c r="D711">
        <v>48.168918918918919</v>
      </c>
      <c r="J711">
        <v>185.71428571428572</v>
      </c>
      <c r="K711">
        <v>681.7363414053666</v>
      </c>
      <c r="L711">
        <v>0.1803535294723192</v>
      </c>
      <c r="M711">
        <v>0.180642980555556</v>
      </c>
    </row>
    <row r="712" spans="1:13" x14ac:dyDescent="0.25">
      <c r="A712">
        <v>340.32</v>
      </c>
      <c r="B712">
        <v>5.9448198198198199</v>
      </c>
      <c r="C712">
        <v>44.041666666666664</v>
      </c>
      <c r="D712">
        <v>46.604729729729726</v>
      </c>
      <c r="J712">
        <v>184.39024390243904</v>
      </c>
      <c r="K712">
        <v>682.83193534445331</v>
      </c>
      <c r="L712">
        <v>0.18064336913874426</v>
      </c>
      <c r="M712">
        <v>0.18067518499999999</v>
      </c>
    </row>
    <row r="713" spans="1:13" x14ac:dyDescent="0.25">
      <c r="A713">
        <v>340.8</v>
      </c>
      <c r="B713">
        <v>5.9121621621621632</v>
      </c>
      <c r="C713">
        <v>43.965090090090108</v>
      </c>
      <c r="D713">
        <v>47.146396396396398</v>
      </c>
      <c r="J713">
        <v>184.39024390243904</v>
      </c>
      <c r="K713">
        <v>682.83193534445331</v>
      </c>
      <c r="L713">
        <v>0.18064336913874426</v>
      </c>
      <c r="M713">
        <v>0.180645649444444</v>
      </c>
    </row>
    <row r="714" spans="1:13" x14ac:dyDescent="0.25">
      <c r="A714">
        <v>341.28</v>
      </c>
      <c r="B714">
        <v>6.2860360360360366</v>
      </c>
      <c r="C714">
        <v>44.184684684684676</v>
      </c>
      <c r="D714">
        <v>46.406531531531549</v>
      </c>
      <c r="J714">
        <v>183</v>
      </c>
      <c r="K714">
        <v>683.98148330820891</v>
      </c>
      <c r="L714">
        <v>0.18094748235666902</v>
      </c>
      <c r="M714">
        <v>0.18057787711111101</v>
      </c>
    </row>
    <row r="715" spans="1:13" x14ac:dyDescent="0.25">
      <c r="A715">
        <v>341.76</v>
      </c>
      <c r="B715">
        <v>6.5900900900900909</v>
      </c>
      <c r="C715">
        <v>43.719594594594604</v>
      </c>
      <c r="D715">
        <v>46.834459459459453</v>
      </c>
      <c r="J715">
        <v>184.5</v>
      </c>
      <c r="K715">
        <v>682.74114068690892</v>
      </c>
      <c r="L715">
        <v>0.18061934938807114</v>
      </c>
      <c r="M715">
        <v>0.18057787711111101</v>
      </c>
    </row>
    <row r="716" spans="1:13" x14ac:dyDescent="0.25">
      <c r="A716">
        <v>342.24</v>
      </c>
      <c r="B716">
        <v>6.1092342342342327</v>
      </c>
      <c r="C716">
        <v>43.563063063063062</v>
      </c>
      <c r="D716">
        <v>47.242117117117118</v>
      </c>
      <c r="J716">
        <v>184.39024390243904</v>
      </c>
      <c r="K716">
        <v>682.83193534445331</v>
      </c>
      <c r="L716">
        <v>0.18064336913874426</v>
      </c>
      <c r="M716">
        <v>0.180543116666667</v>
      </c>
    </row>
    <row r="717" spans="1:13" x14ac:dyDescent="0.25">
      <c r="A717">
        <v>342.72</v>
      </c>
      <c r="B717">
        <v>6.3907657657657637</v>
      </c>
      <c r="C717">
        <v>43.79054054054054</v>
      </c>
      <c r="D717">
        <v>47.51013513513513</v>
      </c>
      <c r="J717">
        <v>185.71428571428572</v>
      </c>
      <c r="K717">
        <v>681.7363414053666</v>
      </c>
      <c r="L717">
        <v>0.1803535294723192</v>
      </c>
      <c r="M717">
        <v>0.180543116666667</v>
      </c>
    </row>
    <row r="718" spans="1:13" x14ac:dyDescent="0.25">
      <c r="A718">
        <v>343.2</v>
      </c>
      <c r="B718">
        <v>6.3333333333333339</v>
      </c>
      <c r="C718">
        <v>44.07432432432433</v>
      </c>
      <c r="D718">
        <v>47.619369369369366</v>
      </c>
      <c r="J718">
        <v>185.71428571428572</v>
      </c>
      <c r="K718">
        <v>681.7363414053666</v>
      </c>
      <c r="L718">
        <v>0.1803535294723192</v>
      </c>
      <c r="M718">
        <v>0.18057690700000001</v>
      </c>
    </row>
    <row r="719" spans="1:13" x14ac:dyDescent="0.25">
      <c r="A719">
        <v>343.68</v>
      </c>
      <c r="B719">
        <v>6.0326576576576585</v>
      </c>
      <c r="C719">
        <v>43.704954954954957</v>
      </c>
      <c r="D719">
        <v>47.479729729729733</v>
      </c>
      <c r="J719">
        <v>184.39024390243904</v>
      </c>
      <c r="K719">
        <v>682.83193534445331</v>
      </c>
      <c r="L719">
        <v>0.18064336913874426</v>
      </c>
      <c r="M719">
        <v>0.18051091222222199</v>
      </c>
    </row>
    <row r="720" spans="1:13" x14ac:dyDescent="0.25">
      <c r="A720">
        <v>344.16</v>
      </c>
      <c r="B720">
        <v>6.1925675675675675</v>
      </c>
      <c r="C720">
        <v>43.256756756756772</v>
      </c>
      <c r="D720">
        <v>48.077702702702702</v>
      </c>
      <c r="J720">
        <v>187.14285714285714</v>
      </c>
      <c r="K720">
        <v>680.55378972400149</v>
      </c>
      <c r="L720">
        <v>0.1800406851121697</v>
      </c>
      <c r="M720">
        <v>0.180477985888889</v>
      </c>
    </row>
    <row r="721" spans="1:13" x14ac:dyDescent="0.25">
      <c r="A721">
        <v>344.64</v>
      </c>
      <c r="B721">
        <v>6.2511261261261266</v>
      </c>
      <c r="C721">
        <v>43.587837837837839</v>
      </c>
      <c r="D721">
        <v>47.391891891891873</v>
      </c>
      <c r="J721">
        <v>184.39024390243904</v>
      </c>
      <c r="K721">
        <v>682.83193534445331</v>
      </c>
      <c r="L721">
        <v>0.18064336913874426</v>
      </c>
      <c r="M721">
        <v>0.180477985888889</v>
      </c>
    </row>
    <row r="722" spans="1:13" x14ac:dyDescent="0.25">
      <c r="A722">
        <v>345.12</v>
      </c>
      <c r="B722">
        <v>6.0033783783783781</v>
      </c>
      <c r="C722">
        <v>44.272522522522536</v>
      </c>
      <c r="D722">
        <v>46.49436936936938</v>
      </c>
      <c r="J722">
        <v>183</v>
      </c>
      <c r="K722">
        <v>683.98148330820891</v>
      </c>
      <c r="L722">
        <v>0.18094748235666902</v>
      </c>
      <c r="M722">
        <v>0.180474595111111</v>
      </c>
    </row>
    <row r="723" spans="1:13" x14ac:dyDescent="0.25">
      <c r="A723">
        <v>345.6</v>
      </c>
      <c r="B723">
        <v>6.4155405405405421</v>
      </c>
      <c r="C723">
        <v>44.109234234234229</v>
      </c>
      <c r="D723">
        <v>47.506756756756772</v>
      </c>
      <c r="J723">
        <v>185.71428571428572</v>
      </c>
      <c r="K723">
        <v>681.7363414053666</v>
      </c>
      <c r="L723">
        <v>0.1803535294723192</v>
      </c>
      <c r="M723">
        <v>0.180471204333333</v>
      </c>
    </row>
    <row r="724" spans="1:13" x14ac:dyDescent="0.25">
      <c r="A724">
        <v>346.08</v>
      </c>
      <c r="B724">
        <v>6.3400900900900901</v>
      </c>
      <c r="C724">
        <v>43.216216216216225</v>
      </c>
      <c r="D724">
        <v>47.125</v>
      </c>
      <c r="J724">
        <v>185.85365853658539</v>
      </c>
      <c r="K724">
        <v>681.62098524975227</v>
      </c>
      <c r="L724">
        <v>0.18032301197083395</v>
      </c>
      <c r="M724">
        <v>0.180471204333333</v>
      </c>
    </row>
    <row r="725" spans="1:13" x14ac:dyDescent="0.25">
      <c r="A725">
        <v>346.56</v>
      </c>
      <c r="B725">
        <v>6.0720720720720722</v>
      </c>
      <c r="C725">
        <v>44.023648648648653</v>
      </c>
      <c r="D725">
        <v>46.566441441441441</v>
      </c>
      <c r="J725">
        <v>184.39024390243904</v>
      </c>
      <c r="K725">
        <v>682.83193534445331</v>
      </c>
      <c r="L725">
        <v>0.18064336913874426</v>
      </c>
      <c r="M725">
        <v>0.18057195955555599</v>
      </c>
    </row>
    <row r="726" spans="1:13" x14ac:dyDescent="0.25">
      <c r="A726">
        <v>347.04</v>
      </c>
      <c r="B726">
        <v>5.6632882882882862</v>
      </c>
      <c r="C726">
        <v>43.415540540540555</v>
      </c>
      <c r="D726">
        <v>47.463963963963955</v>
      </c>
      <c r="J726">
        <v>185.85365853658539</v>
      </c>
      <c r="K726">
        <v>681.62098524975227</v>
      </c>
      <c r="L726">
        <v>0.18032301197083395</v>
      </c>
      <c r="M726">
        <v>0.180536364333333</v>
      </c>
    </row>
    <row r="727" spans="1:13" x14ac:dyDescent="0.25">
      <c r="A727">
        <v>347.52</v>
      </c>
      <c r="B727">
        <v>6.0596846846846848</v>
      </c>
      <c r="C727">
        <v>43.297297297297298</v>
      </c>
      <c r="D727">
        <v>47.465090090090101</v>
      </c>
      <c r="J727">
        <v>185.85365853658539</v>
      </c>
      <c r="K727">
        <v>681.62098524975227</v>
      </c>
      <c r="L727">
        <v>0.18032301197083395</v>
      </c>
      <c r="M727">
        <v>0.180405697</v>
      </c>
    </row>
    <row r="728" spans="1:13" x14ac:dyDescent="0.25">
      <c r="A728">
        <v>348</v>
      </c>
      <c r="B728">
        <v>6.2871621621621596</v>
      </c>
      <c r="C728">
        <v>43.752252252252241</v>
      </c>
      <c r="D728">
        <v>47.309684684684697</v>
      </c>
      <c r="J728">
        <v>184.39024390243904</v>
      </c>
      <c r="K728">
        <v>682.83193534445331</v>
      </c>
      <c r="L728">
        <v>0.18064336913874426</v>
      </c>
      <c r="M728">
        <v>0.180402306222222</v>
      </c>
    </row>
    <row r="729" spans="1:13" x14ac:dyDescent="0.25">
      <c r="A729">
        <v>348.48</v>
      </c>
      <c r="B729">
        <v>6.0394144144144128</v>
      </c>
      <c r="C729">
        <v>44.074324324324309</v>
      </c>
      <c r="D729">
        <v>46.493243243243249</v>
      </c>
      <c r="J729">
        <v>183</v>
      </c>
      <c r="K729">
        <v>683.98148330820891</v>
      </c>
      <c r="L729">
        <v>0.18094748235666902</v>
      </c>
      <c r="M729">
        <v>0.180370936555556</v>
      </c>
    </row>
    <row r="730" spans="1:13" x14ac:dyDescent="0.25">
      <c r="A730">
        <v>348.96</v>
      </c>
      <c r="B730">
        <v>6.156531531531531</v>
      </c>
      <c r="C730">
        <v>43.418918918918926</v>
      </c>
      <c r="D730">
        <v>47.08896396396397</v>
      </c>
      <c r="J730">
        <v>185.85365853658539</v>
      </c>
      <c r="K730">
        <v>681.62098524975227</v>
      </c>
      <c r="L730">
        <v>0.18032301197083395</v>
      </c>
      <c r="M730">
        <v>0.18030397166666701</v>
      </c>
    </row>
    <row r="731" spans="1:13" x14ac:dyDescent="0.25">
      <c r="A731">
        <v>349.44</v>
      </c>
      <c r="B731">
        <v>5.6869369369369371</v>
      </c>
      <c r="C731">
        <v>43.093468468468465</v>
      </c>
      <c r="D731">
        <v>48.825450450450447</v>
      </c>
      <c r="J731">
        <v>188.37209302325581</v>
      </c>
      <c r="K731">
        <v>679.53617977934755</v>
      </c>
      <c r="L731">
        <v>0.17977147613210254</v>
      </c>
      <c r="M731">
        <v>0.180339566888889</v>
      </c>
    </row>
    <row r="732" spans="1:13" x14ac:dyDescent="0.25">
      <c r="A732">
        <v>349.92</v>
      </c>
      <c r="B732">
        <v>6.1013513513513509</v>
      </c>
      <c r="C732">
        <v>43.403153153153163</v>
      </c>
      <c r="D732">
        <v>47.46396396396397</v>
      </c>
      <c r="J732">
        <v>185.85365853658539</v>
      </c>
      <c r="K732">
        <v>681.62098524975227</v>
      </c>
      <c r="L732">
        <v>0.18032301197083395</v>
      </c>
      <c r="M732">
        <v>0.18030819722222199</v>
      </c>
    </row>
    <row r="733" spans="1:13" x14ac:dyDescent="0.25">
      <c r="A733">
        <v>350.4</v>
      </c>
      <c r="B733">
        <v>6.4268018018018012</v>
      </c>
      <c r="C733">
        <v>43.443693693693682</v>
      </c>
      <c r="D733">
        <v>47.680180180180187</v>
      </c>
      <c r="J733">
        <v>187.14285714285714</v>
      </c>
      <c r="K733">
        <v>680.55378972400149</v>
      </c>
      <c r="L733">
        <v>0.1800406851121697</v>
      </c>
      <c r="M733">
        <v>0.180241232333333</v>
      </c>
    </row>
    <row r="734" spans="1:13" x14ac:dyDescent="0.25">
      <c r="A734">
        <v>350.88</v>
      </c>
      <c r="B734">
        <v>6.1993243243243246</v>
      </c>
      <c r="C734">
        <v>43.322072072072075</v>
      </c>
      <c r="D734">
        <v>48.198198198198199</v>
      </c>
      <c r="J734">
        <v>187.14285714285714</v>
      </c>
      <c r="K734">
        <v>680.55378972400149</v>
      </c>
      <c r="L734">
        <v>0.1800406851121697</v>
      </c>
      <c r="M734">
        <v>0.18017184677777801</v>
      </c>
    </row>
    <row r="735" spans="1:13" x14ac:dyDescent="0.25">
      <c r="A735">
        <v>351.36</v>
      </c>
      <c r="B735">
        <v>6.1734234234234222</v>
      </c>
      <c r="C735">
        <v>43.531531531531535</v>
      </c>
      <c r="D735">
        <v>47.191441441441441</v>
      </c>
      <c r="J735">
        <v>184.39024390243904</v>
      </c>
      <c r="K735">
        <v>682.83193534445331</v>
      </c>
      <c r="L735">
        <v>0.18064336913874426</v>
      </c>
      <c r="M735">
        <v>0.180140477111111</v>
      </c>
    </row>
    <row r="736" spans="1:13" x14ac:dyDescent="0.25">
      <c r="A736">
        <v>351.84</v>
      </c>
      <c r="B736">
        <v>6.2049549549549541</v>
      </c>
      <c r="C736">
        <v>43.290540540540547</v>
      </c>
      <c r="D736">
        <v>47.665540540540533</v>
      </c>
      <c r="J736">
        <v>187.14285714285714</v>
      </c>
      <c r="K736">
        <v>680.55378972400149</v>
      </c>
      <c r="L736">
        <v>0.1800406851121697</v>
      </c>
      <c r="M736">
        <v>0.180140477111111</v>
      </c>
    </row>
    <row r="737" spans="1:13" x14ac:dyDescent="0.25">
      <c r="A737">
        <v>352.32</v>
      </c>
      <c r="B737">
        <v>6.3265765765765778</v>
      </c>
      <c r="C737">
        <v>43.221846846846844</v>
      </c>
      <c r="D737">
        <v>47.932432432432428</v>
      </c>
      <c r="J737">
        <v>187.14285714285714</v>
      </c>
      <c r="K737">
        <v>680.55378972400149</v>
      </c>
      <c r="L737">
        <v>0.1800406851121697</v>
      </c>
      <c r="M737">
        <v>0.180209862666667</v>
      </c>
    </row>
    <row r="738" spans="1:13" x14ac:dyDescent="0.25">
      <c r="A738">
        <v>352.8</v>
      </c>
      <c r="B738">
        <v>6.3862612612612608</v>
      </c>
      <c r="C738">
        <v>43.030405405405403</v>
      </c>
      <c r="D738">
        <v>47.04054054054054</v>
      </c>
      <c r="J738">
        <v>185.85365853658539</v>
      </c>
      <c r="K738">
        <v>681.62098524975227</v>
      </c>
      <c r="L738">
        <v>0.18032301197083395</v>
      </c>
      <c r="M738">
        <v>0.18027682755555599</v>
      </c>
    </row>
    <row r="739" spans="1:13" x14ac:dyDescent="0.25">
      <c r="A739">
        <v>353.28</v>
      </c>
      <c r="B739">
        <v>6.2759009009008997</v>
      </c>
      <c r="C739">
        <v>42.661036036036037</v>
      </c>
      <c r="D739">
        <v>47.709459459459467</v>
      </c>
      <c r="J739">
        <v>187.14285714285714</v>
      </c>
      <c r="K739">
        <v>680.55378972400149</v>
      </c>
      <c r="L739">
        <v>0.1800406851121697</v>
      </c>
      <c r="M739">
        <v>0.18034112355555601</v>
      </c>
    </row>
    <row r="740" spans="1:13" x14ac:dyDescent="0.25">
      <c r="A740">
        <v>353.76</v>
      </c>
      <c r="B740">
        <v>6.2263513513513518</v>
      </c>
      <c r="C740">
        <v>43.171171171171174</v>
      </c>
      <c r="D740">
        <v>48.558558558558573</v>
      </c>
      <c r="J740">
        <v>188.37209302325581</v>
      </c>
      <c r="K740">
        <v>679.53617977934755</v>
      </c>
      <c r="L740">
        <v>0.17977147613210254</v>
      </c>
      <c r="M740">
        <v>0.18026991922222199</v>
      </c>
    </row>
    <row r="741" spans="1:13" x14ac:dyDescent="0.25">
      <c r="A741">
        <v>354.24</v>
      </c>
      <c r="B741">
        <v>6.083333333333333</v>
      </c>
      <c r="C741">
        <v>43.8367117117117</v>
      </c>
      <c r="D741">
        <v>46.103603603603602</v>
      </c>
      <c r="J741">
        <v>183</v>
      </c>
      <c r="K741">
        <v>683.98148330820891</v>
      </c>
      <c r="L741">
        <v>0.18094748235666902</v>
      </c>
      <c r="M741">
        <v>0.18030467966666699</v>
      </c>
    </row>
    <row r="742" spans="1:13" x14ac:dyDescent="0.25">
      <c r="A742">
        <v>354.72</v>
      </c>
      <c r="B742">
        <v>6.1362612612612626</v>
      </c>
      <c r="C742">
        <v>43.556306306306304</v>
      </c>
      <c r="D742">
        <v>46.700450450450461</v>
      </c>
      <c r="J742">
        <v>184.39024390243904</v>
      </c>
      <c r="K742">
        <v>682.83193534445331</v>
      </c>
      <c r="L742">
        <v>0.18064336913874426</v>
      </c>
      <c r="M742">
        <v>0.180336049333333</v>
      </c>
    </row>
    <row r="743" spans="1:13" x14ac:dyDescent="0.25">
      <c r="A743">
        <v>355.2</v>
      </c>
      <c r="B743">
        <v>6.1677927927927927</v>
      </c>
      <c r="C743">
        <v>43.185810810810814</v>
      </c>
      <c r="D743">
        <v>46.119369369369359</v>
      </c>
      <c r="J743">
        <v>184.49999999999997</v>
      </c>
      <c r="K743">
        <v>682.74114068690869</v>
      </c>
      <c r="L743">
        <v>0.18061934938807109</v>
      </c>
      <c r="M743">
        <v>0.180269917333333</v>
      </c>
    </row>
    <row r="744" spans="1:13" x14ac:dyDescent="0.25">
      <c r="A744">
        <v>355.68</v>
      </c>
      <c r="B744">
        <v>5.7477477477477459</v>
      </c>
      <c r="C744">
        <v>42.45045045045044</v>
      </c>
      <c r="D744">
        <v>47.109234234234243</v>
      </c>
      <c r="J744">
        <v>187.3170731707317</v>
      </c>
      <c r="K744">
        <v>680.40956324400281</v>
      </c>
      <c r="L744">
        <v>0.18000252995873089</v>
      </c>
      <c r="M744">
        <v>0.18033421333333299</v>
      </c>
    </row>
    <row r="745" spans="1:13" x14ac:dyDescent="0.25">
      <c r="A745">
        <v>356.16</v>
      </c>
      <c r="B745">
        <v>5.7736486486486474</v>
      </c>
      <c r="C745">
        <v>43.603603603603617</v>
      </c>
      <c r="D745">
        <v>47.730855855855857</v>
      </c>
      <c r="J745">
        <v>185.71428571428572</v>
      </c>
      <c r="K745">
        <v>681.7363414053666</v>
      </c>
      <c r="L745">
        <v>0.1803535294723192</v>
      </c>
      <c r="M745">
        <v>0.180395495111111</v>
      </c>
    </row>
    <row r="746" spans="1:13" x14ac:dyDescent="0.25">
      <c r="A746">
        <v>356.64</v>
      </c>
      <c r="B746">
        <v>5.8412162162162158</v>
      </c>
      <c r="C746">
        <v>42.874999999999993</v>
      </c>
      <c r="D746">
        <v>47.411036036036037</v>
      </c>
      <c r="J746">
        <v>185.85365853658539</v>
      </c>
      <c r="K746">
        <v>681.62098524975227</v>
      </c>
      <c r="L746">
        <v>0.18032301197083395</v>
      </c>
      <c r="M746">
        <v>0.180326109555556</v>
      </c>
    </row>
    <row r="747" spans="1:13" x14ac:dyDescent="0.25">
      <c r="A747">
        <v>357.12</v>
      </c>
      <c r="B747">
        <v>6.0146396396396407</v>
      </c>
      <c r="C747">
        <v>42.488738738738746</v>
      </c>
      <c r="D747">
        <v>47.677927927927918</v>
      </c>
      <c r="J747">
        <v>188.57142857142856</v>
      </c>
      <c r="K747">
        <v>679.37117633138496</v>
      </c>
      <c r="L747">
        <v>0.17972782442629232</v>
      </c>
      <c r="M747">
        <v>0.18029051433333301</v>
      </c>
    </row>
    <row r="748" spans="1:13" x14ac:dyDescent="0.25">
      <c r="A748">
        <v>357.6</v>
      </c>
      <c r="B748">
        <v>5.9695945945945956</v>
      </c>
      <c r="C748">
        <v>43.429054054054063</v>
      </c>
      <c r="D748">
        <v>46.479729729729719</v>
      </c>
      <c r="J748">
        <v>184.49999999999997</v>
      </c>
      <c r="K748">
        <v>682.74114068690869</v>
      </c>
      <c r="L748">
        <v>0.18061934938807109</v>
      </c>
      <c r="M748">
        <v>0.18022621833333299</v>
      </c>
    </row>
    <row r="749" spans="1:13" x14ac:dyDescent="0.25">
      <c r="A749">
        <v>358.08</v>
      </c>
      <c r="B749">
        <v>6.3603603603603611</v>
      </c>
      <c r="C749">
        <v>43.418918918918912</v>
      </c>
      <c r="D749">
        <v>47.159909909909921</v>
      </c>
      <c r="J749">
        <v>185.85365853658539</v>
      </c>
      <c r="K749">
        <v>681.62098524975227</v>
      </c>
      <c r="L749">
        <v>0.18032301197083395</v>
      </c>
      <c r="M749">
        <v>0.18026182744444399</v>
      </c>
    </row>
    <row r="750" spans="1:13" x14ac:dyDescent="0.25">
      <c r="A750">
        <v>358.56</v>
      </c>
      <c r="B750">
        <v>6.2105855855855863</v>
      </c>
      <c r="C750">
        <v>43.210585585585576</v>
      </c>
      <c r="D750">
        <v>47.192567567567572</v>
      </c>
      <c r="J750">
        <v>185.85365853658539</v>
      </c>
      <c r="K750">
        <v>681.62098524975227</v>
      </c>
      <c r="L750">
        <v>0.18032301197083395</v>
      </c>
      <c r="M750">
        <v>0.18025843666666699</v>
      </c>
    </row>
    <row r="751" spans="1:13" x14ac:dyDescent="0.25">
      <c r="A751">
        <v>359.04</v>
      </c>
      <c r="B751">
        <v>5.7387387387387401</v>
      </c>
      <c r="C751">
        <v>42.912162162162154</v>
      </c>
      <c r="D751">
        <v>47.485360360360353</v>
      </c>
      <c r="J751">
        <v>185.85365853658539</v>
      </c>
      <c r="K751">
        <v>681.62098524975227</v>
      </c>
      <c r="L751">
        <v>0.18032301197083395</v>
      </c>
      <c r="M751">
        <v>0.18029403188888901</v>
      </c>
    </row>
    <row r="752" spans="1:13" x14ac:dyDescent="0.25">
      <c r="A752">
        <v>359.52</v>
      </c>
      <c r="B752">
        <v>5.9831081081081088</v>
      </c>
      <c r="C752">
        <v>43.289414414414409</v>
      </c>
      <c r="D752">
        <v>48.459459459459467</v>
      </c>
      <c r="J752">
        <v>187.14285714285714</v>
      </c>
      <c r="K752">
        <v>680.55378972400149</v>
      </c>
      <c r="L752">
        <v>0.1800406851121697</v>
      </c>
      <c r="M752">
        <v>0.18036016388888901</v>
      </c>
    </row>
    <row r="753" spans="1:13" x14ac:dyDescent="0.25">
      <c r="A753">
        <v>360</v>
      </c>
      <c r="B753">
        <v>5.6779279279279278</v>
      </c>
      <c r="C753">
        <v>43.227477477477471</v>
      </c>
      <c r="D753">
        <v>47.399774774774791</v>
      </c>
      <c r="J753">
        <v>185.85365853658539</v>
      </c>
      <c r="K753">
        <v>681.62098524975227</v>
      </c>
      <c r="L753">
        <v>0.18032301197083395</v>
      </c>
      <c r="M753">
        <v>0.18029162844444399</v>
      </c>
    </row>
    <row r="754" spans="1:13" x14ac:dyDescent="0.25">
      <c r="A754">
        <v>360.48</v>
      </c>
      <c r="B754">
        <v>6.1036036036036041</v>
      </c>
      <c r="C754">
        <v>43.052927927927925</v>
      </c>
      <c r="D754">
        <v>47.461711711711708</v>
      </c>
      <c r="J754">
        <v>185.85365853658539</v>
      </c>
      <c r="K754">
        <v>681.62098524975227</v>
      </c>
      <c r="L754">
        <v>0.18032301197083395</v>
      </c>
      <c r="M754">
        <v>0.18029162844444399</v>
      </c>
    </row>
    <row r="755" spans="1:13" x14ac:dyDescent="0.25">
      <c r="A755">
        <v>360.96</v>
      </c>
      <c r="B755">
        <v>5.9256756756756745</v>
      </c>
      <c r="C755">
        <v>43.556306306306318</v>
      </c>
      <c r="D755">
        <v>46.667792792792781</v>
      </c>
      <c r="J755">
        <v>184.39024390243904</v>
      </c>
      <c r="K755">
        <v>682.83193534445331</v>
      </c>
      <c r="L755">
        <v>0.18064336913874426</v>
      </c>
      <c r="M755">
        <v>0.18025601933333299</v>
      </c>
    </row>
    <row r="756" spans="1:13" x14ac:dyDescent="0.25">
      <c r="A756">
        <v>361.44</v>
      </c>
      <c r="B756">
        <v>5.6993243243243237</v>
      </c>
      <c r="C756">
        <v>42.750000000000007</v>
      </c>
      <c r="D756">
        <v>47.058558558558559</v>
      </c>
      <c r="J756">
        <v>185.85365853658539</v>
      </c>
      <c r="K756">
        <v>681.62098524975227</v>
      </c>
      <c r="L756">
        <v>0.18032301197083395</v>
      </c>
      <c r="M756">
        <v>0.18025601933333299</v>
      </c>
    </row>
    <row r="757" spans="1:13" x14ac:dyDescent="0.25">
      <c r="A757">
        <v>361.92</v>
      </c>
      <c r="B757">
        <v>6.0596846846846857</v>
      </c>
      <c r="C757">
        <v>42.429054054054049</v>
      </c>
      <c r="D757">
        <v>47.203828828828833</v>
      </c>
      <c r="J757">
        <v>187.3170731707317</v>
      </c>
      <c r="K757">
        <v>680.40956324400281</v>
      </c>
      <c r="L757">
        <v>0.18000252995873089</v>
      </c>
      <c r="M757">
        <v>0.18025177988888899</v>
      </c>
    </row>
    <row r="758" spans="1:13" x14ac:dyDescent="0.25">
      <c r="A758">
        <v>362.4</v>
      </c>
      <c r="B758">
        <v>6.1993243243243237</v>
      </c>
      <c r="C758">
        <v>42.825450450450454</v>
      </c>
      <c r="D758">
        <v>47.358108108108112</v>
      </c>
      <c r="J758">
        <v>185.85365853658539</v>
      </c>
      <c r="K758">
        <v>681.62098524975227</v>
      </c>
      <c r="L758">
        <v>0.18032301197083395</v>
      </c>
      <c r="M758">
        <v>0.18022041022222199</v>
      </c>
    </row>
    <row r="759" spans="1:13" x14ac:dyDescent="0.25">
      <c r="A759">
        <v>362.88</v>
      </c>
      <c r="B759">
        <v>5.6407657657657655</v>
      </c>
      <c r="C759">
        <v>42.389639639639647</v>
      </c>
      <c r="D759">
        <v>47.28603603603603</v>
      </c>
      <c r="J759">
        <v>187.3170731707317</v>
      </c>
      <c r="K759">
        <v>680.40956324400281</v>
      </c>
      <c r="L759">
        <v>0.18000252995873089</v>
      </c>
      <c r="M759">
        <v>0.18018904055555601</v>
      </c>
    </row>
    <row r="760" spans="1:13" x14ac:dyDescent="0.25">
      <c r="A760">
        <v>363.36</v>
      </c>
      <c r="B760">
        <v>6.2590090090090085</v>
      </c>
      <c r="C760">
        <v>42.8367117117117</v>
      </c>
      <c r="D760">
        <v>47.011261261261254</v>
      </c>
      <c r="J760">
        <v>185.85365853658539</v>
      </c>
      <c r="K760">
        <v>681.62098524975227</v>
      </c>
      <c r="L760">
        <v>0.18032301197083395</v>
      </c>
      <c r="M760">
        <v>0.18009216355555599</v>
      </c>
    </row>
    <row r="761" spans="1:13" x14ac:dyDescent="0.25">
      <c r="A761">
        <v>363.84</v>
      </c>
      <c r="B761">
        <v>6.2173423423423433</v>
      </c>
      <c r="C761">
        <v>42.487612612612622</v>
      </c>
      <c r="D761">
        <v>47.363738738738746</v>
      </c>
      <c r="J761">
        <v>187.3170731707317</v>
      </c>
      <c r="K761">
        <v>680.40956324400281</v>
      </c>
      <c r="L761">
        <v>0.18000252995873089</v>
      </c>
      <c r="M761">
        <v>0.18006079388888899</v>
      </c>
    </row>
    <row r="762" spans="1:13" x14ac:dyDescent="0.25">
      <c r="A762">
        <v>364.32</v>
      </c>
      <c r="B762">
        <v>6.0157657657657664</v>
      </c>
      <c r="C762">
        <v>43.108108108108105</v>
      </c>
      <c r="D762">
        <v>48.394144144144143</v>
      </c>
      <c r="J762">
        <v>187.14285714285714</v>
      </c>
      <c r="K762">
        <v>680.55378972400149</v>
      </c>
      <c r="L762">
        <v>0.1800406851121697</v>
      </c>
      <c r="M762">
        <v>0.18006503333333301</v>
      </c>
    </row>
    <row r="763" spans="1:13" x14ac:dyDescent="0.25">
      <c r="A763">
        <v>364.8</v>
      </c>
      <c r="B763">
        <v>6.3434684684684681</v>
      </c>
      <c r="C763">
        <v>43.203828828828833</v>
      </c>
      <c r="D763">
        <v>47.575450450450454</v>
      </c>
      <c r="J763">
        <v>187.14285714285714</v>
      </c>
      <c r="K763">
        <v>680.55378972400149</v>
      </c>
      <c r="L763">
        <v>0.1800406851121697</v>
      </c>
      <c r="M763">
        <v>0.17999890133333299</v>
      </c>
    </row>
    <row r="764" spans="1:13" x14ac:dyDescent="0.25">
      <c r="A764">
        <v>365.28</v>
      </c>
      <c r="B764">
        <v>6.3941441441441444</v>
      </c>
      <c r="C764">
        <v>42.775900900900901</v>
      </c>
      <c r="D764">
        <v>48.789414414414395</v>
      </c>
      <c r="J764">
        <v>188.37209302325581</v>
      </c>
      <c r="K764">
        <v>679.53617977934755</v>
      </c>
      <c r="L764">
        <v>0.17977147613210254</v>
      </c>
      <c r="M764">
        <v>0.18003451044444399</v>
      </c>
    </row>
    <row r="765" spans="1:13" x14ac:dyDescent="0.25">
      <c r="A765">
        <v>365.76</v>
      </c>
      <c r="B765">
        <v>6.2240990990990985</v>
      </c>
      <c r="C765">
        <v>42.717342342342342</v>
      </c>
      <c r="D765">
        <v>48.389639639639647</v>
      </c>
      <c r="J765">
        <v>187.14285714285714</v>
      </c>
      <c r="K765">
        <v>680.55378972400149</v>
      </c>
      <c r="L765">
        <v>0.1800406851121697</v>
      </c>
      <c r="M765">
        <v>0.17999890133333299</v>
      </c>
    </row>
    <row r="766" spans="1:13" x14ac:dyDescent="0.25">
      <c r="A766">
        <v>366.24</v>
      </c>
      <c r="B766">
        <v>5.948198198198198</v>
      </c>
      <c r="C766">
        <v>43.347972972972968</v>
      </c>
      <c r="D766">
        <v>47.860360360360367</v>
      </c>
      <c r="J766">
        <v>187.14285714285714</v>
      </c>
      <c r="K766">
        <v>680.55378972400149</v>
      </c>
      <c r="L766">
        <v>0.1800406851121697</v>
      </c>
      <c r="M766">
        <v>0.18000314077777799</v>
      </c>
    </row>
    <row r="767" spans="1:13" x14ac:dyDescent="0.25">
      <c r="A767">
        <v>366.72</v>
      </c>
      <c r="B767">
        <v>6.0788288288288292</v>
      </c>
      <c r="C767">
        <v>42.306306306306297</v>
      </c>
      <c r="D767">
        <v>47.911036036036037</v>
      </c>
      <c r="J767">
        <v>188.57142857142856</v>
      </c>
      <c r="K767">
        <v>679.37117633138496</v>
      </c>
      <c r="L767">
        <v>0.17972782442629232</v>
      </c>
      <c r="M767">
        <v>0.17999890133333299</v>
      </c>
    </row>
    <row r="768" spans="1:13" x14ac:dyDescent="0.25">
      <c r="A768">
        <v>367.2</v>
      </c>
      <c r="B768">
        <v>6.27364864864865</v>
      </c>
      <c r="C768">
        <v>43.13513513513513</v>
      </c>
      <c r="D768">
        <v>47.162162162162161</v>
      </c>
      <c r="J768">
        <v>185.85365853658539</v>
      </c>
      <c r="K768">
        <v>681.62098524975227</v>
      </c>
      <c r="L768">
        <v>0.18032301197083395</v>
      </c>
      <c r="M768">
        <v>0.17999466188888899</v>
      </c>
    </row>
    <row r="769" spans="1:13" x14ac:dyDescent="0.25">
      <c r="A769">
        <v>367.68</v>
      </c>
      <c r="B769">
        <v>5.9797297297297307</v>
      </c>
      <c r="C769">
        <v>42.274774774774777</v>
      </c>
      <c r="D769">
        <v>47.423423423423422</v>
      </c>
      <c r="J769">
        <v>187.3170731707317</v>
      </c>
      <c r="K769">
        <v>680.40956324400281</v>
      </c>
      <c r="L769">
        <v>0.18000252995873089</v>
      </c>
      <c r="M769">
        <v>0.180055943666667</v>
      </c>
    </row>
    <row r="770" spans="1:13" x14ac:dyDescent="0.25">
      <c r="A770">
        <v>368.16</v>
      </c>
      <c r="B770">
        <v>6.1677927927927918</v>
      </c>
      <c r="C770">
        <v>42.706081081081074</v>
      </c>
      <c r="D770">
        <v>48.191441441441441</v>
      </c>
      <c r="J770">
        <v>187.14285714285714</v>
      </c>
      <c r="K770">
        <v>680.55378972400149</v>
      </c>
      <c r="L770">
        <v>0.1800406851121697</v>
      </c>
      <c r="M770">
        <v>0.180051704222222</v>
      </c>
    </row>
    <row r="771" spans="1:13" x14ac:dyDescent="0.25">
      <c r="A771">
        <v>368.64</v>
      </c>
      <c r="B771">
        <v>5.8614864864864868</v>
      </c>
      <c r="C771">
        <v>42.496621621621628</v>
      </c>
      <c r="D771">
        <v>47.387387387387385</v>
      </c>
      <c r="J771">
        <v>187.3170731707317</v>
      </c>
      <c r="K771">
        <v>680.40956324400281</v>
      </c>
      <c r="L771">
        <v>0.18000252995873089</v>
      </c>
      <c r="M771">
        <v>0.180051704222222</v>
      </c>
    </row>
    <row r="772" spans="1:13" x14ac:dyDescent="0.25">
      <c r="A772">
        <v>369.12</v>
      </c>
      <c r="B772">
        <v>6.5157657657657646</v>
      </c>
      <c r="C772">
        <v>43.422297297297305</v>
      </c>
      <c r="D772">
        <v>47.524774774774762</v>
      </c>
      <c r="J772">
        <v>187.3170731707317</v>
      </c>
      <c r="K772">
        <v>680.40956324400281</v>
      </c>
      <c r="L772">
        <v>0.18000252995873089</v>
      </c>
      <c r="M772">
        <v>0.180051704222222</v>
      </c>
    </row>
    <row r="773" spans="1:13" x14ac:dyDescent="0.25">
      <c r="A773">
        <v>369.6</v>
      </c>
      <c r="B773">
        <v>6.1013513513513526</v>
      </c>
      <c r="C773">
        <v>43.275900900900908</v>
      </c>
      <c r="D773">
        <v>47.462837837837832</v>
      </c>
      <c r="J773">
        <v>185.85365853658539</v>
      </c>
      <c r="K773">
        <v>681.62098524975227</v>
      </c>
      <c r="L773">
        <v>0.18032301197083395</v>
      </c>
      <c r="M773">
        <v>0.179985572222222</v>
      </c>
    </row>
    <row r="774" spans="1:13" x14ac:dyDescent="0.25">
      <c r="A774">
        <v>370.08</v>
      </c>
      <c r="B774">
        <v>5.9538288288288275</v>
      </c>
      <c r="C774">
        <v>42.467342342342342</v>
      </c>
      <c r="D774">
        <v>47.243243243243235</v>
      </c>
      <c r="J774">
        <v>187.3170731707317</v>
      </c>
      <c r="K774">
        <v>680.40956324400281</v>
      </c>
      <c r="L774">
        <v>0.18000252995873089</v>
      </c>
      <c r="M774">
        <v>0.179989811666667</v>
      </c>
    </row>
    <row r="775" spans="1:13" x14ac:dyDescent="0.25">
      <c r="A775">
        <v>370.56</v>
      </c>
      <c r="B775">
        <v>6.073198198198198</v>
      </c>
      <c r="C775">
        <v>42.506756756756751</v>
      </c>
      <c r="D775">
        <v>48.0867117117117</v>
      </c>
      <c r="J775">
        <v>187.14285714285714</v>
      </c>
      <c r="K775">
        <v>680.55378972400149</v>
      </c>
      <c r="L775">
        <v>0.1800406851121697</v>
      </c>
      <c r="M775">
        <v>0.17995504933333301</v>
      </c>
    </row>
    <row r="776" spans="1:13" x14ac:dyDescent="0.25">
      <c r="A776">
        <v>371.04</v>
      </c>
      <c r="B776">
        <v>5.9605855855855845</v>
      </c>
      <c r="C776">
        <v>42.268018018018005</v>
      </c>
      <c r="D776">
        <v>48.181306306306318</v>
      </c>
      <c r="J776">
        <v>188.57142857142856</v>
      </c>
      <c r="K776">
        <v>679.37117633138496</v>
      </c>
      <c r="L776">
        <v>0.17972782442629232</v>
      </c>
      <c r="M776">
        <v>0.17992452644444401</v>
      </c>
    </row>
    <row r="777" spans="1:13" x14ac:dyDescent="0.25">
      <c r="A777">
        <v>371.52</v>
      </c>
      <c r="B777">
        <v>6.0135135135135132</v>
      </c>
      <c r="C777">
        <v>42.29954954954956</v>
      </c>
      <c r="D777">
        <v>47.872747747747752</v>
      </c>
      <c r="J777">
        <v>188.57142857142856</v>
      </c>
      <c r="K777">
        <v>679.37117633138496</v>
      </c>
      <c r="L777">
        <v>0.17972782442629232</v>
      </c>
      <c r="M777">
        <v>0.179864908111111</v>
      </c>
    </row>
    <row r="778" spans="1:13" x14ac:dyDescent="0.25">
      <c r="A778">
        <v>372</v>
      </c>
      <c r="B778">
        <v>5.9977477477477468</v>
      </c>
      <c r="C778">
        <v>42.527027027027032</v>
      </c>
      <c r="D778">
        <v>47.850225225225223</v>
      </c>
      <c r="J778">
        <v>187.14285714285714</v>
      </c>
      <c r="K778">
        <v>680.55378972400149</v>
      </c>
      <c r="L778">
        <v>0.1800406851121697</v>
      </c>
      <c r="M778">
        <v>0.179833538444444</v>
      </c>
    </row>
    <row r="779" spans="1:13" x14ac:dyDescent="0.25">
      <c r="A779">
        <v>372.48</v>
      </c>
      <c r="B779">
        <v>5.8873873873873874</v>
      </c>
      <c r="C779">
        <v>41.766891891891895</v>
      </c>
      <c r="D779">
        <v>48.079954954954957</v>
      </c>
      <c r="J779">
        <v>188.57142857142856</v>
      </c>
      <c r="K779">
        <v>679.37117633138496</v>
      </c>
      <c r="L779">
        <v>0.17972782442629232</v>
      </c>
      <c r="M779">
        <v>0.17983777788888899</v>
      </c>
    </row>
    <row r="780" spans="1:13" x14ac:dyDescent="0.25">
      <c r="A780">
        <v>372.96</v>
      </c>
      <c r="B780">
        <v>5.8412162162162158</v>
      </c>
      <c r="C780">
        <v>42.003378378378379</v>
      </c>
      <c r="D780">
        <v>48.152027027027025</v>
      </c>
      <c r="J780">
        <v>188.57142857142856</v>
      </c>
      <c r="K780">
        <v>679.37117633138496</v>
      </c>
      <c r="L780">
        <v>0.17972782442629232</v>
      </c>
      <c r="M780">
        <v>0.17983777788888899</v>
      </c>
    </row>
    <row r="781" spans="1:13" x14ac:dyDescent="0.25">
      <c r="A781">
        <v>373.44</v>
      </c>
      <c r="B781">
        <v>5.7533783783783807</v>
      </c>
      <c r="C781">
        <v>41.948198198198192</v>
      </c>
      <c r="D781">
        <v>48.923423423423429</v>
      </c>
      <c r="J781">
        <v>189.76744186046514</v>
      </c>
      <c r="K781">
        <v>678.38134843487433</v>
      </c>
      <c r="L781">
        <v>0.17946596519441119</v>
      </c>
      <c r="M781">
        <v>0.17986830077777799</v>
      </c>
    </row>
    <row r="782" spans="1:13" x14ac:dyDescent="0.25">
      <c r="A782">
        <v>373.92</v>
      </c>
      <c r="B782">
        <v>5.9740990990990994</v>
      </c>
      <c r="C782">
        <v>42.569819819819827</v>
      </c>
      <c r="D782">
        <v>47.930180180180173</v>
      </c>
      <c r="J782">
        <v>187.14285714285714</v>
      </c>
      <c r="K782">
        <v>680.55378972400149</v>
      </c>
      <c r="L782">
        <v>0.1800406851121697</v>
      </c>
      <c r="M782">
        <v>0.17993443277777799</v>
      </c>
    </row>
    <row r="783" spans="1:13" x14ac:dyDescent="0.25">
      <c r="A783">
        <v>374.4</v>
      </c>
      <c r="B783">
        <v>6.051801801801802</v>
      </c>
      <c r="C783">
        <v>42.877252252252248</v>
      </c>
      <c r="D783">
        <v>48.19031531531531</v>
      </c>
      <c r="J783">
        <v>187.14285714285714</v>
      </c>
      <c r="K783">
        <v>680.55378972400149</v>
      </c>
      <c r="L783">
        <v>0.1800406851121697</v>
      </c>
      <c r="M783">
        <v>0.17996580244444399</v>
      </c>
    </row>
    <row r="784" spans="1:13" x14ac:dyDescent="0.25">
      <c r="A784">
        <v>374.88</v>
      </c>
      <c r="B784">
        <v>6.2364864864864868</v>
      </c>
      <c r="C784">
        <v>42.92567567567567</v>
      </c>
      <c r="D784">
        <v>47.689189189189193</v>
      </c>
      <c r="J784">
        <v>187.14285714285714</v>
      </c>
      <c r="K784">
        <v>680.55378972400149</v>
      </c>
      <c r="L784">
        <v>0.1800406851121697</v>
      </c>
      <c r="M784">
        <v>0.18002837388888901</v>
      </c>
    </row>
    <row r="785" spans="1:13" x14ac:dyDescent="0.25">
      <c r="A785">
        <v>375.36</v>
      </c>
      <c r="B785">
        <v>5.930180180180181</v>
      </c>
      <c r="C785">
        <v>42.291666666666664</v>
      </c>
      <c r="D785">
        <v>47.352477477477464</v>
      </c>
      <c r="J785">
        <v>187.3170731707317</v>
      </c>
      <c r="K785">
        <v>680.40956324400281</v>
      </c>
      <c r="L785">
        <v>0.18000252995873089</v>
      </c>
      <c r="M785">
        <v>0.180058896777778</v>
      </c>
    </row>
    <row r="786" spans="1:13" x14ac:dyDescent="0.25">
      <c r="A786">
        <v>375.84</v>
      </c>
      <c r="B786">
        <v>5.7331081081081079</v>
      </c>
      <c r="C786">
        <v>42.579954954954957</v>
      </c>
      <c r="D786">
        <v>47.066441441441448</v>
      </c>
      <c r="J786">
        <v>185.85365853658539</v>
      </c>
      <c r="K786">
        <v>681.62098524975227</v>
      </c>
      <c r="L786">
        <v>0.18032301197083395</v>
      </c>
      <c r="M786">
        <v>0.18015412422222199</v>
      </c>
    </row>
    <row r="787" spans="1:13" x14ac:dyDescent="0.25">
      <c r="A787">
        <v>376.32</v>
      </c>
      <c r="B787">
        <v>6.271396396396395</v>
      </c>
      <c r="C787">
        <v>42.71734234234232</v>
      </c>
      <c r="D787">
        <v>47.161036036036037</v>
      </c>
      <c r="J787">
        <v>185.85365853658539</v>
      </c>
      <c r="K787">
        <v>681.62098524975227</v>
      </c>
      <c r="L787">
        <v>0.18032301197083395</v>
      </c>
      <c r="M787">
        <v>0.18014988477777799</v>
      </c>
    </row>
    <row r="788" spans="1:13" x14ac:dyDescent="0.25">
      <c r="A788">
        <v>376.8</v>
      </c>
      <c r="B788">
        <v>5.8840090090090076</v>
      </c>
      <c r="C788">
        <v>42.381756756756744</v>
      </c>
      <c r="D788">
        <v>46.356981981981981</v>
      </c>
      <c r="J788">
        <v>186</v>
      </c>
      <c r="K788">
        <v>681.49985668348768</v>
      </c>
      <c r="L788">
        <v>0.18029096737658404</v>
      </c>
      <c r="M788">
        <v>0.18018125444444399</v>
      </c>
    </row>
    <row r="789" spans="1:13" x14ac:dyDescent="0.25">
      <c r="A789">
        <v>377.28</v>
      </c>
      <c r="B789">
        <v>5.6632882882882898</v>
      </c>
      <c r="C789">
        <v>42.403153153153148</v>
      </c>
      <c r="D789">
        <v>46.841216216216218</v>
      </c>
      <c r="J789">
        <v>187.3170731707317</v>
      </c>
      <c r="K789">
        <v>680.40956324400281</v>
      </c>
      <c r="L789">
        <v>0.18000252995873089</v>
      </c>
      <c r="M789">
        <v>0.180172563555556</v>
      </c>
    </row>
    <row r="790" spans="1:13" x14ac:dyDescent="0.25">
      <c r="A790">
        <v>377.76</v>
      </c>
      <c r="B790">
        <v>6.2939189189189193</v>
      </c>
      <c r="C790">
        <v>42.912162162162147</v>
      </c>
      <c r="D790">
        <v>47.432432432432428</v>
      </c>
      <c r="J790">
        <v>185.85365853658539</v>
      </c>
      <c r="K790">
        <v>681.62098524975227</v>
      </c>
      <c r="L790">
        <v>0.18032301197083395</v>
      </c>
      <c r="M790">
        <v>0.18024109899999999</v>
      </c>
    </row>
    <row r="791" spans="1:13" x14ac:dyDescent="0.25">
      <c r="A791">
        <v>378.24</v>
      </c>
      <c r="B791">
        <v>6.1768018018018038</v>
      </c>
      <c r="C791">
        <v>42.492117117117118</v>
      </c>
      <c r="D791">
        <v>46.611486486486477</v>
      </c>
      <c r="J791">
        <v>187.3170731707317</v>
      </c>
      <c r="K791">
        <v>680.40956324400281</v>
      </c>
      <c r="L791">
        <v>0.18000252995873089</v>
      </c>
      <c r="M791">
        <v>0.18020548988888899</v>
      </c>
    </row>
    <row r="792" spans="1:13" x14ac:dyDescent="0.25">
      <c r="A792">
        <v>378.72</v>
      </c>
      <c r="B792">
        <v>6.1238738738738743</v>
      </c>
      <c r="C792">
        <v>42.550675675675691</v>
      </c>
      <c r="D792">
        <v>46.679054054054049</v>
      </c>
      <c r="J792">
        <v>185.85365853658539</v>
      </c>
      <c r="K792">
        <v>681.62098524975227</v>
      </c>
      <c r="L792">
        <v>0.18032301197083395</v>
      </c>
      <c r="M792">
        <v>0.18020548988888899</v>
      </c>
    </row>
    <row r="793" spans="1:13" x14ac:dyDescent="0.25">
      <c r="A793">
        <v>379.2</v>
      </c>
      <c r="B793">
        <v>6.5225225225225234</v>
      </c>
      <c r="C793">
        <v>42.185810810810814</v>
      </c>
      <c r="D793">
        <v>46.917792792792788</v>
      </c>
      <c r="J793">
        <v>187.5</v>
      </c>
      <c r="K793">
        <v>680.25812530517578</v>
      </c>
      <c r="L793">
        <v>0.17996246701195126</v>
      </c>
      <c r="M793">
        <v>0.18014291844444399</v>
      </c>
    </row>
    <row r="794" spans="1:13" x14ac:dyDescent="0.25">
      <c r="A794">
        <v>379.68</v>
      </c>
      <c r="B794">
        <v>6.1227477477477477</v>
      </c>
      <c r="C794">
        <v>42.685810810810814</v>
      </c>
      <c r="D794">
        <v>46.399774774774777</v>
      </c>
      <c r="J794">
        <v>184.49999999999997</v>
      </c>
      <c r="K794">
        <v>682.74114068690869</v>
      </c>
      <c r="L794">
        <v>0.18061934938807109</v>
      </c>
      <c r="M794">
        <v>0.18017496699999999</v>
      </c>
    </row>
    <row r="795" spans="1:13" x14ac:dyDescent="0.25">
      <c r="A795">
        <v>380.16</v>
      </c>
      <c r="B795">
        <v>5.9144144144144146</v>
      </c>
      <c r="C795">
        <v>42.449324324324316</v>
      </c>
      <c r="D795">
        <v>47.139639639639647</v>
      </c>
      <c r="J795">
        <v>187.3170731707317</v>
      </c>
      <c r="K795">
        <v>680.40956324400281</v>
      </c>
      <c r="L795">
        <v>0.18000252995873089</v>
      </c>
      <c r="M795">
        <v>0.18017496699999999</v>
      </c>
    </row>
    <row r="796" spans="1:13" x14ac:dyDescent="0.25">
      <c r="A796">
        <v>380.64</v>
      </c>
      <c r="B796">
        <v>5.6734234234234258</v>
      </c>
      <c r="C796">
        <v>42.689189189189186</v>
      </c>
      <c r="D796">
        <v>46.945945945945958</v>
      </c>
      <c r="J796">
        <v>185.85365853658539</v>
      </c>
      <c r="K796">
        <v>681.62098524975227</v>
      </c>
      <c r="L796">
        <v>0.18032301197083395</v>
      </c>
      <c r="M796">
        <v>0.18020701555555599</v>
      </c>
    </row>
    <row r="797" spans="1:13" x14ac:dyDescent="0.25">
      <c r="A797">
        <v>381.12</v>
      </c>
      <c r="B797">
        <v>5.7240990990990985</v>
      </c>
      <c r="C797">
        <v>41.956081081081095</v>
      </c>
      <c r="D797">
        <v>47.689189189189186</v>
      </c>
      <c r="J797">
        <v>188.57142857142856</v>
      </c>
      <c r="K797">
        <v>679.37117633138496</v>
      </c>
      <c r="L797">
        <v>0.17972782442629232</v>
      </c>
      <c r="M797">
        <v>0.18020345500000001</v>
      </c>
    </row>
    <row r="798" spans="1:13" x14ac:dyDescent="0.25">
      <c r="A798">
        <v>381.6</v>
      </c>
      <c r="B798">
        <v>6.2308558558558538</v>
      </c>
      <c r="C798">
        <v>42.235360360360367</v>
      </c>
      <c r="D798">
        <v>45.626126126126124</v>
      </c>
      <c r="J798">
        <v>186</v>
      </c>
      <c r="K798">
        <v>681.49985668348768</v>
      </c>
      <c r="L798">
        <v>0.18029096737658404</v>
      </c>
      <c r="M798">
        <v>0.18017229700000001</v>
      </c>
    </row>
    <row r="799" spans="1:13" x14ac:dyDescent="0.25">
      <c r="A799">
        <v>382.08</v>
      </c>
      <c r="B799">
        <v>5.483108108108107</v>
      </c>
      <c r="C799">
        <v>41.827702702702695</v>
      </c>
      <c r="D799">
        <v>46.302927927927925</v>
      </c>
      <c r="J799">
        <v>185.85365853658539</v>
      </c>
      <c r="K799">
        <v>681.62098524975227</v>
      </c>
      <c r="L799">
        <v>0.18032301197083395</v>
      </c>
      <c r="M799">
        <v>0.18010376155555599</v>
      </c>
    </row>
    <row r="800" spans="1:13" x14ac:dyDescent="0.25">
      <c r="A800">
        <v>382.56</v>
      </c>
      <c r="B800">
        <v>6.0585585585585582</v>
      </c>
      <c r="C800">
        <v>42.165540540540533</v>
      </c>
      <c r="D800">
        <v>45.712837837837832</v>
      </c>
      <c r="J800">
        <v>186</v>
      </c>
      <c r="K800">
        <v>681.49985668348768</v>
      </c>
      <c r="L800">
        <v>0.18029096737658404</v>
      </c>
      <c r="M800">
        <v>0.18017229700000001</v>
      </c>
    </row>
    <row r="801" spans="1:13" x14ac:dyDescent="0.25">
      <c r="A801">
        <v>383.04</v>
      </c>
      <c r="B801">
        <v>6.1250000000000027</v>
      </c>
      <c r="C801">
        <v>42.20495495495495</v>
      </c>
      <c r="D801">
        <v>46.48536036036036</v>
      </c>
      <c r="J801">
        <v>186</v>
      </c>
      <c r="K801">
        <v>681.49985668348768</v>
      </c>
      <c r="L801">
        <v>0.18029096737658404</v>
      </c>
      <c r="M801">
        <v>0.18016873644444401</v>
      </c>
    </row>
    <row r="802" spans="1:13" x14ac:dyDescent="0.25">
      <c r="A802">
        <v>383.52</v>
      </c>
      <c r="B802">
        <v>5.9042792792792795</v>
      </c>
      <c r="C802">
        <v>41.469594594594604</v>
      </c>
      <c r="D802">
        <v>46.98085585585585</v>
      </c>
      <c r="J802">
        <v>188.78048780487805</v>
      </c>
      <c r="K802">
        <v>679.19813170811904</v>
      </c>
      <c r="L802">
        <v>0.17968204542542832</v>
      </c>
      <c r="M802">
        <v>0.180199259333333</v>
      </c>
    </row>
    <row r="803" spans="1:13" x14ac:dyDescent="0.25">
      <c r="A803">
        <v>384</v>
      </c>
      <c r="B803">
        <v>5.5259009009009015</v>
      </c>
      <c r="C803">
        <v>42.01013513513513</v>
      </c>
      <c r="D803">
        <v>47.382882882882896</v>
      </c>
      <c r="J803">
        <v>187.3170731707317</v>
      </c>
      <c r="K803">
        <v>680.40956324400281</v>
      </c>
      <c r="L803">
        <v>0.18000252995873089</v>
      </c>
      <c r="M803">
        <v>0.180202819888889</v>
      </c>
    </row>
    <row r="804" spans="1:13" x14ac:dyDescent="0.25">
      <c r="A804">
        <v>384.48</v>
      </c>
      <c r="B804">
        <v>6.0822072072072073</v>
      </c>
      <c r="C804">
        <v>42.512387387387385</v>
      </c>
      <c r="D804">
        <v>45.757882882882875</v>
      </c>
      <c r="J804">
        <v>184.49999999999997</v>
      </c>
      <c r="K804">
        <v>682.74114068690869</v>
      </c>
      <c r="L804">
        <v>0.18061934938807109</v>
      </c>
      <c r="M804">
        <v>0.180202819888889</v>
      </c>
    </row>
    <row r="805" spans="1:13" x14ac:dyDescent="0.25">
      <c r="A805">
        <v>384.96</v>
      </c>
      <c r="B805">
        <v>5.8254504504504521</v>
      </c>
      <c r="C805">
        <v>42.159909909909899</v>
      </c>
      <c r="D805">
        <v>46.233108108108105</v>
      </c>
      <c r="J805">
        <v>186</v>
      </c>
      <c r="K805">
        <v>681.49985668348768</v>
      </c>
      <c r="L805">
        <v>0.18029096737658404</v>
      </c>
      <c r="M805">
        <v>0.18020638044444401</v>
      </c>
    </row>
    <row r="806" spans="1:13" x14ac:dyDescent="0.25">
      <c r="A806">
        <v>385.44</v>
      </c>
      <c r="B806">
        <v>6.19144144144144</v>
      </c>
      <c r="C806">
        <v>42.436936936936938</v>
      </c>
      <c r="D806">
        <v>46.909909909909921</v>
      </c>
      <c r="J806">
        <v>187.3170731707317</v>
      </c>
      <c r="K806">
        <v>680.40956324400281</v>
      </c>
      <c r="L806">
        <v>0.18000252995873089</v>
      </c>
      <c r="M806">
        <v>0.18017433188888901</v>
      </c>
    </row>
    <row r="807" spans="1:13" x14ac:dyDescent="0.25">
      <c r="A807">
        <v>385.92</v>
      </c>
      <c r="B807">
        <v>6.2331081081081079</v>
      </c>
      <c r="C807">
        <v>42.614864864864856</v>
      </c>
      <c r="D807">
        <v>46.597972972972975</v>
      </c>
      <c r="J807">
        <v>185.85365853658539</v>
      </c>
      <c r="K807">
        <v>681.62098524975227</v>
      </c>
      <c r="L807">
        <v>0.18032301197083395</v>
      </c>
      <c r="M807">
        <v>0.18020994133333301</v>
      </c>
    </row>
    <row r="808" spans="1:13" x14ac:dyDescent="0.25">
      <c r="A808">
        <v>386.4</v>
      </c>
      <c r="B808">
        <v>6.1858108108108087</v>
      </c>
      <c r="C808">
        <v>42.583333333333343</v>
      </c>
      <c r="D808">
        <v>47.106981981981981</v>
      </c>
      <c r="J808">
        <v>185.85365853658539</v>
      </c>
      <c r="K808">
        <v>681.62098524975227</v>
      </c>
      <c r="L808">
        <v>0.18032301197083395</v>
      </c>
      <c r="M808">
        <v>0.18024198988888901</v>
      </c>
    </row>
    <row r="809" spans="1:13" x14ac:dyDescent="0.25">
      <c r="A809">
        <v>386.88</v>
      </c>
      <c r="B809">
        <v>5.7105855855855854</v>
      </c>
      <c r="C809">
        <v>42.600225225225223</v>
      </c>
      <c r="D809">
        <v>46.686936936936924</v>
      </c>
      <c r="J809">
        <v>185.85365853658539</v>
      </c>
      <c r="K809">
        <v>681.62098524975227</v>
      </c>
      <c r="L809">
        <v>0.18032301197083395</v>
      </c>
      <c r="M809">
        <v>0.18013784499999999</v>
      </c>
    </row>
    <row r="810" spans="1:13" x14ac:dyDescent="0.25">
      <c r="A810">
        <v>387.36</v>
      </c>
      <c r="B810">
        <v>6.0326576576576576</v>
      </c>
      <c r="C810">
        <v>42.051801801801801</v>
      </c>
      <c r="D810">
        <v>46.962837837837839</v>
      </c>
      <c r="J810">
        <v>187.3170731707317</v>
      </c>
      <c r="K810">
        <v>680.40956324400281</v>
      </c>
      <c r="L810">
        <v>0.18000252995873089</v>
      </c>
      <c r="M810">
        <v>0.18013784499999999</v>
      </c>
    </row>
    <row r="811" spans="1:13" x14ac:dyDescent="0.25">
      <c r="A811">
        <v>387.84</v>
      </c>
      <c r="B811">
        <v>5.875</v>
      </c>
      <c r="C811">
        <v>41.718468468468473</v>
      </c>
      <c r="D811">
        <v>46.844594594594597</v>
      </c>
      <c r="J811">
        <v>187.3170731707317</v>
      </c>
      <c r="K811">
        <v>680.40956324400281</v>
      </c>
      <c r="L811">
        <v>0.18000252995873089</v>
      </c>
      <c r="M811">
        <v>0.18016989355555599</v>
      </c>
    </row>
    <row r="812" spans="1:13" x14ac:dyDescent="0.25">
      <c r="A812">
        <v>388.32</v>
      </c>
      <c r="B812">
        <v>5.9324324324324316</v>
      </c>
      <c r="C812">
        <v>42.123873873873869</v>
      </c>
      <c r="D812">
        <v>45.655405405405411</v>
      </c>
      <c r="J812">
        <v>186</v>
      </c>
      <c r="K812">
        <v>681.49985668348768</v>
      </c>
      <c r="L812">
        <v>0.18029096737658404</v>
      </c>
      <c r="M812">
        <v>0.18013428444444399</v>
      </c>
    </row>
    <row r="813" spans="1:13" x14ac:dyDescent="0.25">
      <c r="A813">
        <v>388.8</v>
      </c>
      <c r="B813">
        <v>5.853603603603605</v>
      </c>
      <c r="C813">
        <v>41.435810810810807</v>
      </c>
      <c r="D813">
        <v>47.486486486486484</v>
      </c>
      <c r="J813">
        <v>188.78048780487805</v>
      </c>
      <c r="K813">
        <v>679.19813170811904</v>
      </c>
      <c r="L813">
        <v>0.17968204542542832</v>
      </c>
      <c r="M813">
        <v>0.18009867533333301</v>
      </c>
    </row>
    <row r="814" spans="1:13" x14ac:dyDescent="0.25">
      <c r="A814">
        <v>389.28</v>
      </c>
      <c r="B814">
        <v>5.7601351351351342</v>
      </c>
      <c r="C814">
        <v>42.280405405405396</v>
      </c>
      <c r="D814">
        <v>46.259009009008999</v>
      </c>
      <c r="J814">
        <v>186</v>
      </c>
      <c r="K814">
        <v>681.49985668348768</v>
      </c>
      <c r="L814">
        <v>0.18029096737658404</v>
      </c>
      <c r="M814">
        <v>0.18002745677777801</v>
      </c>
    </row>
    <row r="815" spans="1:13" x14ac:dyDescent="0.25">
      <c r="A815">
        <v>389.76</v>
      </c>
      <c r="B815">
        <v>6.1047297297297307</v>
      </c>
      <c r="C815">
        <v>42.143018018018012</v>
      </c>
      <c r="D815">
        <v>45.815315315315317</v>
      </c>
      <c r="J815">
        <v>186</v>
      </c>
      <c r="K815">
        <v>681.49985668348768</v>
      </c>
      <c r="L815">
        <v>0.18029096737658404</v>
      </c>
      <c r="M815">
        <v>0.18005950533333301</v>
      </c>
    </row>
    <row r="816" spans="1:13" x14ac:dyDescent="0.25">
      <c r="A816">
        <v>390.24</v>
      </c>
      <c r="B816">
        <v>5.777027027027029</v>
      </c>
      <c r="C816">
        <v>41.921171171171181</v>
      </c>
      <c r="D816">
        <v>46.69031531531531</v>
      </c>
      <c r="J816">
        <v>187.3170731707317</v>
      </c>
      <c r="K816">
        <v>680.40956324400281</v>
      </c>
      <c r="L816">
        <v>0.18000252995873089</v>
      </c>
      <c r="M816">
        <v>0.18002389588888901</v>
      </c>
    </row>
    <row r="817" spans="1:13" x14ac:dyDescent="0.25">
      <c r="A817">
        <v>390.72</v>
      </c>
      <c r="B817">
        <v>6.0833333333333348</v>
      </c>
      <c r="C817">
        <v>41.801801801801808</v>
      </c>
      <c r="D817">
        <v>47.26463963963964</v>
      </c>
      <c r="J817">
        <v>187.3170731707317</v>
      </c>
      <c r="K817">
        <v>680.40956324400281</v>
      </c>
      <c r="L817">
        <v>0.18000252995873089</v>
      </c>
      <c r="M817">
        <v>0.17999184733333301</v>
      </c>
    </row>
    <row r="818" spans="1:13" x14ac:dyDescent="0.25">
      <c r="A818">
        <v>391.2</v>
      </c>
      <c r="B818">
        <v>5.7871621621621614</v>
      </c>
      <c r="C818">
        <v>41.181306306306311</v>
      </c>
      <c r="D818">
        <v>47.155405405405403</v>
      </c>
      <c r="J818">
        <v>188.78048780487805</v>
      </c>
      <c r="K818">
        <v>679.19813170811904</v>
      </c>
      <c r="L818">
        <v>0.17968204542542832</v>
      </c>
      <c r="M818">
        <v>0.18005950533333301</v>
      </c>
    </row>
    <row r="819" spans="1:13" x14ac:dyDescent="0.25">
      <c r="A819">
        <v>391.68</v>
      </c>
      <c r="B819">
        <v>5.8074324324324342</v>
      </c>
      <c r="C819">
        <v>41.960585585585591</v>
      </c>
      <c r="D819">
        <v>46.216216216216225</v>
      </c>
      <c r="J819">
        <v>186</v>
      </c>
      <c r="K819">
        <v>681.49985668348768</v>
      </c>
      <c r="L819">
        <v>0.18029096737658404</v>
      </c>
      <c r="M819">
        <v>0.18002745677777801</v>
      </c>
    </row>
    <row r="820" spans="1:13" x14ac:dyDescent="0.25">
      <c r="A820">
        <v>392.16</v>
      </c>
      <c r="B820">
        <v>5.6711711711711708</v>
      </c>
      <c r="C820">
        <v>41.364864864864856</v>
      </c>
      <c r="D820">
        <v>47.266891891891881</v>
      </c>
      <c r="J820">
        <v>188.78048780487805</v>
      </c>
      <c r="K820">
        <v>679.19813170811904</v>
      </c>
      <c r="L820">
        <v>0.17968204542542832</v>
      </c>
      <c r="M820">
        <v>0.17999540822222199</v>
      </c>
    </row>
    <row r="821" spans="1:13" x14ac:dyDescent="0.25">
      <c r="A821">
        <v>392.64</v>
      </c>
      <c r="B821">
        <v>5.7522522522522515</v>
      </c>
      <c r="C821">
        <v>41.924549549549553</v>
      </c>
      <c r="D821">
        <v>46.933558558558545</v>
      </c>
      <c r="J821">
        <v>187.3170731707317</v>
      </c>
      <c r="K821">
        <v>680.40956324400281</v>
      </c>
      <c r="L821">
        <v>0.18000252995873089</v>
      </c>
      <c r="M821">
        <v>0.17995979877777801</v>
      </c>
    </row>
    <row r="822" spans="1:13" x14ac:dyDescent="0.25">
      <c r="A822">
        <v>393.12</v>
      </c>
      <c r="B822">
        <v>5.6824324324324325</v>
      </c>
      <c r="C822">
        <v>41.918918918918912</v>
      </c>
      <c r="D822">
        <v>46.066441441441434</v>
      </c>
      <c r="J822">
        <v>186</v>
      </c>
      <c r="K822">
        <v>681.49985668348768</v>
      </c>
      <c r="L822">
        <v>0.18029096737658404</v>
      </c>
      <c r="M822">
        <v>0.17995979877777801</v>
      </c>
    </row>
    <row r="823" spans="1:13" x14ac:dyDescent="0.25">
      <c r="A823">
        <v>393.6</v>
      </c>
      <c r="B823">
        <v>5.9527027027027009</v>
      </c>
      <c r="C823">
        <v>41.66554054054054</v>
      </c>
      <c r="D823">
        <v>47.448198198198199</v>
      </c>
      <c r="J823">
        <v>187.3170731707317</v>
      </c>
      <c r="K823">
        <v>680.40956324400281</v>
      </c>
      <c r="L823">
        <v>0.18000252995873089</v>
      </c>
      <c r="M823">
        <v>0.17995979877777801</v>
      </c>
    </row>
    <row r="824" spans="1:13" x14ac:dyDescent="0.25">
      <c r="A824">
        <v>394.08</v>
      </c>
      <c r="B824">
        <v>6.0157657657657664</v>
      </c>
      <c r="C824">
        <v>41.510135135135144</v>
      </c>
      <c r="D824">
        <v>47.390765765765785</v>
      </c>
      <c r="J824">
        <v>187.3170731707317</v>
      </c>
      <c r="K824">
        <v>680.40956324400281</v>
      </c>
      <c r="L824">
        <v>0.18000252995873089</v>
      </c>
      <c r="M824">
        <v>0.17995979877777801</v>
      </c>
    </row>
    <row r="825" spans="1:13" x14ac:dyDescent="0.25">
      <c r="A825">
        <v>394.56</v>
      </c>
      <c r="B825">
        <v>5.7578828828828819</v>
      </c>
      <c r="C825">
        <v>41.432432432432442</v>
      </c>
      <c r="D825">
        <v>47.020270270270281</v>
      </c>
      <c r="J825">
        <v>188.78048780487805</v>
      </c>
      <c r="K825">
        <v>679.19813170811904</v>
      </c>
      <c r="L825">
        <v>0.17968204542542832</v>
      </c>
      <c r="M825">
        <v>0.17999964766666701</v>
      </c>
    </row>
    <row r="826" spans="1:13" x14ac:dyDescent="0.25">
      <c r="A826">
        <v>395.04</v>
      </c>
      <c r="B826">
        <v>5.9110360360360348</v>
      </c>
      <c r="C826">
        <v>41.927927927927939</v>
      </c>
      <c r="D826">
        <v>47.170045045045029</v>
      </c>
      <c r="J826">
        <v>187.3170731707317</v>
      </c>
      <c r="K826">
        <v>680.40956324400281</v>
      </c>
      <c r="L826">
        <v>0.18000252995873089</v>
      </c>
      <c r="M826">
        <v>0.18006537722222199</v>
      </c>
    </row>
    <row r="827" spans="1:13" x14ac:dyDescent="0.25">
      <c r="A827">
        <v>395.52</v>
      </c>
      <c r="B827">
        <v>5.5754504504504503</v>
      </c>
      <c r="C827">
        <v>41.430180180180187</v>
      </c>
      <c r="D827">
        <v>46.855855855855864</v>
      </c>
      <c r="J827">
        <v>188.78048780487805</v>
      </c>
      <c r="K827">
        <v>679.19813170811904</v>
      </c>
      <c r="L827">
        <v>0.17968204542542832</v>
      </c>
      <c r="M827">
        <v>0.17999771922222199</v>
      </c>
    </row>
    <row r="828" spans="1:13" x14ac:dyDescent="0.25">
      <c r="A828">
        <v>396</v>
      </c>
      <c r="B828">
        <v>6.0878378378378386</v>
      </c>
      <c r="C828">
        <v>41.976351351351333</v>
      </c>
      <c r="D828">
        <v>45.996621621621607</v>
      </c>
      <c r="J828">
        <v>186</v>
      </c>
      <c r="K828">
        <v>681.49985668348768</v>
      </c>
      <c r="L828">
        <v>0.18029096737658404</v>
      </c>
      <c r="M828">
        <v>0.18002976777777799</v>
      </c>
    </row>
    <row r="829" spans="1:13" x14ac:dyDescent="0.25">
      <c r="A829">
        <v>396.48</v>
      </c>
      <c r="B829">
        <v>5.4549549549549541</v>
      </c>
      <c r="C829">
        <v>41.664414414414409</v>
      </c>
      <c r="D829">
        <v>47.342342342342356</v>
      </c>
      <c r="J829">
        <v>187.14285714285714</v>
      </c>
      <c r="K829">
        <v>680.55378972400149</v>
      </c>
      <c r="L829">
        <v>0.1800406851121697</v>
      </c>
      <c r="M829">
        <v>0.18002976777777799</v>
      </c>
    </row>
    <row r="830" spans="1:13" x14ac:dyDescent="0.25">
      <c r="A830">
        <v>396.96</v>
      </c>
      <c r="B830">
        <v>5.9290540540540544</v>
      </c>
      <c r="C830">
        <v>42.280405405405411</v>
      </c>
      <c r="D830">
        <v>45.280405405405411</v>
      </c>
      <c r="J830">
        <v>184.61538461538461</v>
      </c>
      <c r="K830">
        <v>682.64568445944292</v>
      </c>
      <c r="L830">
        <v>0.18059409641784205</v>
      </c>
      <c r="M830">
        <v>0.18009742577777799</v>
      </c>
    </row>
    <row r="831" spans="1:13" x14ac:dyDescent="0.25">
      <c r="A831">
        <v>397.44</v>
      </c>
      <c r="B831">
        <v>5.7454954954954953</v>
      </c>
      <c r="C831">
        <v>41.275900900900901</v>
      </c>
      <c r="D831">
        <v>47.038288288288292</v>
      </c>
      <c r="J831">
        <v>188.78048780487805</v>
      </c>
      <c r="K831">
        <v>679.19813170811904</v>
      </c>
      <c r="L831">
        <v>0.17968204542542832</v>
      </c>
      <c r="M831">
        <v>0.18012947433333301</v>
      </c>
    </row>
    <row r="832" spans="1:13" x14ac:dyDescent="0.25">
      <c r="A832">
        <v>397.92</v>
      </c>
      <c r="B832">
        <v>5.5472972972972974</v>
      </c>
      <c r="C832">
        <v>41.801801801801801</v>
      </c>
      <c r="D832">
        <v>46.215090090090087</v>
      </c>
      <c r="J832">
        <v>186</v>
      </c>
      <c r="K832">
        <v>681.49985668348768</v>
      </c>
      <c r="L832">
        <v>0.18029096737658404</v>
      </c>
      <c r="M832">
        <v>0.18016508377777801</v>
      </c>
    </row>
    <row r="833" spans="1:13" x14ac:dyDescent="0.25">
      <c r="A833">
        <v>398.4</v>
      </c>
      <c r="B833">
        <v>5.8547297297297307</v>
      </c>
      <c r="C833">
        <v>41.581081081081074</v>
      </c>
      <c r="D833">
        <v>47.127252252252262</v>
      </c>
      <c r="J833">
        <v>187.3170731707317</v>
      </c>
      <c r="K833">
        <v>680.40956324400281</v>
      </c>
      <c r="L833">
        <v>0.18000252995873089</v>
      </c>
      <c r="M833">
        <v>0.18009742577777799</v>
      </c>
    </row>
    <row r="834" spans="1:13" x14ac:dyDescent="0.25">
      <c r="A834">
        <v>398.88</v>
      </c>
      <c r="B834">
        <v>6.0653153153153161</v>
      </c>
      <c r="C834">
        <v>41.835585585585591</v>
      </c>
      <c r="D834">
        <v>46.341216216216203</v>
      </c>
      <c r="J834">
        <v>186</v>
      </c>
      <c r="K834">
        <v>681.49985668348768</v>
      </c>
      <c r="L834">
        <v>0.18029096737658404</v>
      </c>
      <c r="M834">
        <v>0.18005757688888899</v>
      </c>
    </row>
    <row r="835" spans="1:13" x14ac:dyDescent="0.25">
      <c r="A835">
        <v>399.36</v>
      </c>
      <c r="B835">
        <v>5.8569819819819804</v>
      </c>
      <c r="C835">
        <v>41.852477477477485</v>
      </c>
      <c r="D835">
        <v>46.17117117117116</v>
      </c>
      <c r="J835">
        <v>186</v>
      </c>
      <c r="K835">
        <v>681.49985668348768</v>
      </c>
      <c r="L835">
        <v>0.18029096737658404</v>
      </c>
      <c r="M835">
        <v>0.17992657311111099</v>
      </c>
    </row>
    <row r="836" spans="1:13" x14ac:dyDescent="0.25">
      <c r="A836">
        <v>399.84</v>
      </c>
      <c r="B836">
        <v>6.1801801801801801</v>
      </c>
      <c r="C836">
        <v>41.524774774774777</v>
      </c>
      <c r="D836">
        <v>46.724099099099114</v>
      </c>
      <c r="J836">
        <v>187.3170731707317</v>
      </c>
      <c r="K836">
        <v>680.40956324400281</v>
      </c>
      <c r="L836">
        <v>0.18000252995873089</v>
      </c>
      <c r="M836">
        <v>0.17992657311111099</v>
      </c>
    </row>
    <row r="837" spans="1:13" x14ac:dyDescent="0.25">
      <c r="A837">
        <v>400.32</v>
      </c>
      <c r="B837">
        <v>5.8648648648648658</v>
      </c>
      <c r="C837">
        <v>41.347972972972983</v>
      </c>
      <c r="D837">
        <v>47.185810810810807</v>
      </c>
      <c r="J837">
        <v>188.78048780487805</v>
      </c>
      <c r="K837">
        <v>679.19813170811904</v>
      </c>
      <c r="L837">
        <v>0.17968204542542832</v>
      </c>
      <c r="M837">
        <v>0.17985891511111099</v>
      </c>
    </row>
    <row r="838" spans="1:13" x14ac:dyDescent="0.25">
      <c r="A838">
        <v>400.8</v>
      </c>
      <c r="B838">
        <v>5.9313063063063058</v>
      </c>
      <c r="C838">
        <v>41.325450450450461</v>
      </c>
      <c r="D838">
        <v>47.242117117117118</v>
      </c>
      <c r="J838">
        <v>188.78048780487805</v>
      </c>
      <c r="K838">
        <v>679.19813170811904</v>
      </c>
      <c r="L838">
        <v>0.17968204542542832</v>
      </c>
      <c r="M838">
        <v>0.17982330566666699</v>
      </c>
    </row>
    <row r="839" spans="1:13" x14ac:dyDescent="0.25">
      <c r="A839">
        <v>401.28</v>
      </c>
      <c r="B839">
        <v>6.0585585585585582</v>
      </c>
      <c r="C839">
        <v>41.212837837837832</v>
      </c>
      <c r="D839">
        <v>47.655405405405403</v>
      </c>
      <c r="J839">
        <v>190</v>
      </c>
      <c r="K839">
        <v>678.18893369999955</v>
      </c>
      <c r="L839">
        <v>0.17941506182539671</v>
      </c>
      <c r="M839">
        <v>0.179725982888889</v>
      </c>
    </row>
    <row r="840" spans="1:13" x14ac:dyDescent="0.25">
      <c r="A840">
        <v>401.76</v>
      </c>
      <c r="B840">
        <v>6.2353603603603602</v>
      </c>
      <c r="C840">
        <v>41.440315315315317</v>
      </c>
      <c r="D840">
        <v>47.342342342342342</v>
      </c>
      <c r="J840">
        <v>188.78048780487805</v>
      </c>
      <c r="K840">
        <v>679.19813170811904</v>
      </c>
      <c r="L840">
        <v>0.17968204542542832</v>
      </c>
      <c r="M840">
        <v>0.179658324888889</v>
      </c>
    </row>
    <row r="841" spans="1:13" x14ac:dyDescent="0.25">
      <c r="A841">
        <v>402.24</v>
      </c>
      <c r="B841">
        <v>5.7488738738738752</v>
      </c>
      <c r="C841">
        <v>41.030405405405411</v>
      </c>
      <c r="D841">
        <v>47.225225225225216</v>
      </c>
      <c r="J841">
        <v>188.78048780487805</v>
      </c>
      <c r="K841">
        <v>679.19813170811904</v>
      </c>
      <c r="L841">
        <v>0.17968204542542832</v>
      </c>
      <c r="M841">
        <v>0.179593050666667</v>
      </c>
    </row>
    <row r="842" spans="1:13" x14ac:dyDescent="0.25">
      <c r="A842">
        <v>402.72</v>
      </c>
      <c r="B842">
        <v>5.9909909909909915</v>
      </c>
      <c r="C842">
        <v>41.268018018018019</v>
      </c>
      <c r="D842">
        <v>46.979729729729726</v>
      </c>
      <c r="J842">
        <v>188.78048780487805</v>
      </c>
      <c r="K842">
        <v>679.19813170811904</v>
      </c>
      <c r="L842">
        <v>0.17968204542542832</v>
      </c>
      <c r="M842">
        <v>0.179593050666667</v>
      </c>
    </row>
    <row r="843" spans="1:13" x14ac:dyDescent="0.25">
      <c r="A843">
        <v>403.2</v>
      </c>
      <c r="B843">
        <v>5.988738738738741</v>
      </c>
      <c r="C843">
        <v>40.768018018018019</v>
      </c>
      <c r="D843">
        <v>47.824324324324316</v>
      </c>
      <c r="J843">
        <v>190</v>
      </c>
      <c r="K843">
        <v>678.18893369999955</v>
      </c>
      <c r="L843">
        <v>0.17941506182539671</v>
      </c>
      <c r="M843">
        <v>0.17956338588888901</v>
      </c>
    </row>
    <row r="844" spans="1:13" x14ac:dyDescent="0.25">
      <c r="A844">
        <v>403.68</v>
      </c>
      <c r="B844">
        <v>5.7623873873873883</v>
      </c>
      <c r="C844">
        <v>40.55518018018018</v>
      </c>
      <c r="D844">
        <v>47.469594594594597</v>
      </c>
      <c r="J844">
        <v>188.78048780487805</v>
      </c>
      <c r="K844">
        <v>679.19813170811904</v>
      </c>
      <c r="L844">
        <v>0.17968204542542832</v>
      </c>
      <c r="M844">
        <v>0.17956338588888901</v>
      </c>
    </row>
    <row r="845" spans="1:13" x14ac:dyDescent="0.25">
      <c r="A845">
        <v>404.16</v>
      </c>
      <c r="B845">
        <v>5.7443693693693687</v>
      </c>
      <c r="C845">
        <v>40.751126126126131</v>
      </c>
      <c r="D845">
        <v>47.672297297297305</v>
      </c>
      <c r="J845">
        <v>190</v>
      </c>
      <c r="K845">
        <v>678.18893369999955</v>
      </c>
      <c r="L845">
        <v>0.17941506182539671</v>
      </c>
      <c r="M845">
        <v>0.17956338588888901</v>
      </c>
    </row>
    <row r="846" spans="1:13" x14ac:dyDescent="0.25">
      <c r="A846">
        <v>404.64</v>
      </c>
      <c r="B846">
        <v>5.6632882882882862</v>
      </c>
      <c r="C846">
        <v>41.182432432432435</v>
      </c>
      <c r="D846">
        <v>47.405405405405396</v>
      </c>
      <c r="J846">
        <v>188.78048780487805</v>
      </c>
      <c r="K846">
        <v>679.19813170811904</v>
      </c>
      <c r="L846">
        <v>0.17968204542542832</v>
      </c>
      <c r="M846">
        <v>0.17956338588888901</v>
      </c>
    </row>
    <row r="847" spans="1:13" x14ac:dyDescent="0.25">
      <c r="A847">
        <v>405.12</v>
      </c>
      <c r="B847">
        <v>6.3502252252252269</v>
      </c>
      <c r="C847">
        <v>41.174549549549546</v>
      </c>
      <c r="D847">
        <v>47.74099099099098</v>
      </c>
      <c r="J847">
        <v>190</v>
      </c>
      <c r="K847">
        <v>678.18893369999955</v>
      </c>
      <c r="L847">
        <v>0.17941506182539671</v>
      </c>
      <c r="M847">
        <v>0.17956338588888901</v>
      </c>
    </row>
    <row r="848" spans="1:13" x14ac:dyDescent="0.25">
      <c r="A848">
        <v>405.6</v>
      </c>
      <c r="B848">
        <v>6.1520270270270272</v>
      </c>
      <c r="C848">
        <v>40.564189189189186</v>
      </c>
      <c r="D848">
        <v>48.128378378378386</v>
      </c>
      <c r="J848">
        <v>190</v>
      </c>
      <c r="K848">
        <v>678.18893369999955</v>
      </c>
      <c r="L848">
        <v>0.17941506182539671</v>
      </c>
      <c r="M848">
        <v>0.179632899555556</v>
      </c>
    </row>
    <row r="849" spans="1:13" x14ac:dyDescent="0.25">
      <c r="A849">
        <v>406.08</v>
      </c>
      <c r="B849">
        <v>6.0090090090090076</v>
      </c>
      <c r="C849">
        <v>41.429054054054035</v>
      </c>
      <c r="D849">
        <v>46.966216216216232</v>
      </c>
      <c r="J849">
        <v>188.78048780487805</v>
      </c>
      <c r="K849">
        <v>679.19813170811904</v>
      </c>
      <c r="L849">
        <v>0.17968204542542832</v>
      </c>
      <c r="M849">
        <v>0.179700557555556</v>
      </c>
    </row>
    <row r="850" spans="1:13" x14ac:dyDescent="0.25">
      <c r="A850">
        <v>406.56</v>
      </c>
      <c r="B850">
        <v>5.5754504504504503</v>
      </c>
      <c r="C850">
        <v>40.602477477477478</v>
      </c>
      <c r="D850">
        <v>47.067567567567558</v>
      </c>
      <c r="J850">
        <v>188.78048780487805</v>
      </c>
      <c r="K850">
        <v>679.19813170811904</v>
      </c>
      <c r="L850">
        <v>0.17968204542542832</v>
      </c>
      <c r="M850">
        <v>0.179765831777778</v>
      </c>
    </row>
    <row r="851" spans="1:13" x14ac:dyDescent="0.25">
      <c r="A851">
        <v>407.04</v>
      </c>
      <c r="B851">
        <v>6.166666666666667</v>
      </c>
      <c r="C851">
        <v>40.718468468468473</v>
      </c>
      <c r="D851">
        <v>46.890765765765778</v>
      </c>
      <c r="J851">
        <v>188.78048780487805</v>
      </c>
      <c r="K851">
        <v>679.19813170811904</v>
      </c>
      <c r="L851">
        <v>0.17968204542542832</v>
      </c>
      <c r="M851">
        <v>0.179736167</v>
      </c>
    </row>
    <row r="852" spans="1:13" x14ac:dyDescent="0.25">
      <c r="A852">
        <v>407.52</v>
      </c>
      <c r="B852">
        <v>5.3637387387387401</v>
      </c>
      <c r="C852">
        <v>41.653153153153156</v>
      </c>
      <c r="D852">
        <v>46.736486486486498</v>
      </c>
      <c r="J852">
        <v>187.14285714285714</v>
      </c>
      <c r="K852">
        <v>680.55378972400149</v>
      </c>
      <c r="L852">
        <v>0.1800406851121697</v>
      </c>
      <c r="M852">
        <v>0.179765831777778</v>
      </c>
    </row>
    <row r="853" spans="1:13" x14ac:dyDescent="0.25">
      <c r="A853">
        <v>408</v>
      </c>
      <c r="B853">
        <v>5.7860360360360366</v>
      </c>
      <c r="C853">
        <v>41.622747747747752</v>
      </c>
      <c r="D853">
        <v>46.441441441441448</v>
      </c>
      <c r="J853">
        <v>186</v>
      </c>
      <c r="K853">
        <v>681.49985668348768</v>
      </c>
      <c r="L853">
        <v>0.18029096737658404</v>
      </c>
      <c r="M853">
        <v>0.17979549655555599</v>
      </c>
    </row>
    <row r="854" spans="1:13" x14ac:dyDescent="0.25">
      <c r="A854">
        <v>408.48</v>
      </c>
      <c r="B854">
        <v>5.9132882882882862</v>
      </c>
      <c r="C854">
        <v>41.51463963963964</v>
      </c>
      <c r="D854">
        <v>46.939189189189179</v>
      </c>
      <c r="J854">
        <v>187.3170731707317</v>
      </c>
      <c r="K854">
        <v>680.40956324400281</v>
      </c>
      <c r="L854">
        <v>0.18000252995873089</v>
      </c>
      <c r="M854">
        <v>0.17979549655555599</v>
      </c>
    </row>
    <row r="855" spans="1:13" x14ac:dyDescent="0.25">
      <c r="A855">
        <v>408.96</v>
      </c>
      <c r="B855">
        <v>5.725225225225226</v>
      </c>
      <c r="C855">
        <v>40.824324324324316</v>
      </c>
      <c r="D855">
        <v>47.797297297297305</v>
      </c>
      <c r="J855">
        <v>190</v>
      </c>
      <c r="K855">
        <v>678.18893369999955</v>
      </c>
      <c r="L855">
        <v>0.17941506182539671</v>
      </c>
      <c r="M855">
        <v>0.179800583111111</v>
      </c>
    </row>
    <row r="856" spans="1:13" x14ac:dyDescent="0.25">
      <c r="A856">
        <v>409.44</v>
      </c>
      <c r="B856">
        <v>5.561936936936938</v>
      </c>
      <c r="C856">
        <v>41.16554054054054</v>
      </c>
      <c r="D856">
        <v>46.765765765765771</v>
      </c>
      <c r="J856">
        <v>188.78048780487805</v>
      </c>
      <c r="K856">
        <v>679.19813170811904</v>
      </c>
      <c r="L856">
        <v>0.17968204542542832</v>
      </c>
      <c r="M856">
        <v>0.179800583111111</v>
      </c>
    </row>
    <row r="857" spans="1:13" x14ac:dyDescent="0.25">
      <c r="A857">
        <v>409.92</v>
      </c>
      <c r="B857">
        <v>5.7443693693693687</v>
      </c>
      <c r="C857">
        <v>40.59121621621621</v>
      </c>
      <c r="D857">
        <v>47.407657657657658</v>
      </c>
      <c r="J857">
        <v>188.78048780487805</v>
      </c>
      <c r="K857">
        <v>679.19813170811904</v>
      </c>
      <c r="L857">
        <v>0.17968204542542832</v>
      </c>
      <c r="M857">
        <v>0.179760734222222</v>
      </c>
    </row>
    <row r="858" spans="1:13" x14ac:dyDescent="0.25">
      <c r="A858">
        <v>410.4</v>
      </c>
      <c r="B858">
        <v>5.9695945945945965</v>
      </c>
      <c r="C858">
        <v>40.587837837837832</v>
      </c>
      <c r="D858">
        <v>47.458333333333329</v>
      </c>
      <c r="J858">
        <v>188.78048780487805</v>
      </c>
      <c r="K858">
        <v>679.19813170811904</v>
      </c>
      <c r="L858">
        <v>0.17968204542542832</v>
      </c>
      <c r="M858">
        <v>0.17962868366666701</v>
      </c>
    </row>
    <row r="859" spans="1:13" x14ac:dyDescent="0.25">
      <c r="A859">
        <v>410.88</v>
      </c>
      <c r="B859">
        <v>5.4301801801801819</v>
      </c>
      <c r="C859">
        <v>40.615990990990994</v>
      </c>
      <c r="D859">
        <v>47.377252252252255</v>
      </c>
      <c r="J859">
        <v>188.57142857142856</v>
      </c>
      <c r="K859">
        <v>679.37117633138496</v>
      </c>
      <c r="L859">
        <v>0.17972782442629232</v>
      </c>
      <c r="M859">
        <v>0.179501247666667</v>
      </c>
    </row>
    <row r="860" spans="1:13" x14ac:dyDescent="0.25">
      <c r="A860">
        <v>411.36</v>
      </c>
      <c r="B860">
        <v>5.5923423423423415</v>
      </c>
      <c r="C860">
        <v>40.797297297297291</v>
      </c>
      <c r="D860">
        <v>47.065315315315303</v>
      </c>
      <c r="J860">
        <v>188.78048780487805</v>
      </c>
      <c r="K860">
        <v>679.19813170811904</v>
      </c>
      <c r="L860">
        <v>0.17968204542542832</v>
      </c>
      <c r="M860">
        <v>0.179530912444444</v>
      </c>
    </row>
    <row r="861" spans="1:13" x14ac:dyDescent="0.25">
      <c r="A861">
        <v>411.84</v>
      </c>
      <c r="B861">
        <v>5.3783783783783772</v>
      </c>
      <c r="C861">
        <v>39.808558558558552</v>
      </c>
      <c r="D861">
        <v>46.31531531531531</v>
      </c>
      <c r="J861">
        <v>188.78048780487805</v>
      </c>
      <c r="K861">
        <v>679.19813170811904</v>
      </c>
      <c r="L861">
        <v>0.17968204542542832</v>
      </c>
      <c r="M861">
        <v>0.17946651988888901</v>
      </c>
    </row>
    <row r="862" spans="1:13" x14ac:dyDescent="0.25">
      <c r="A862">
        <v>412.32</v>
      </c>
      <c r="B862">
        <v>5.9279279279279287</v>
      </c>
      <c r="C862">
        <v>40.003378378378379</v>
      </c>
      <c r="D862">
        <v>47.735360360360353</v>
      </c>
      <c r="J862">
        <v>191.42857142857144</v>
      </c>
      <c r="K862">
        <v>677.00749588452436</v>
      </c>
      <c r="L862">
        <v>0.17910251213876305</v>
      </c>
      <c r="M862">
        <v>0.17949767788888901</v>
      </c>
    </row>
    <row r="863" spans="1:13" x14ac:dyDescent="0.25">
      <c r="A863">
        <v>412.8</v>
      </c>
      <c r="B863">
        <v>6.1261261261261257</v>
      </c>
      <c r="C863">
        <v>40.152027027027017</v>
      </c>
      <c r="D863">
        <v>48.948198198198199</v>
      </c>
      <c r="J863">
        <v>192.55813953488371</v>
      </c>
      <c r="K863">
        <v>676.07419170254843</v>
      </c>
      <c r="L863">
        <v>0.17885560627051547</v>
      </c>
      <c r="M863">
        <v>0.179433285333333</v>
      </c>
    </row>
    <row r="864" spans="1:13" x14ac:dyDescent="0.25">
      <c r="A864">
        <v>413.28</v>
      </c>
      <c r="B864">
        <v>5.3603603603603593</v>
      </c>
      <c r="C864">
        <v>40.449324324324309</v>
      </c>
      <c r="D864">
        <v>46.487612612612608</v>
      </c>
      <c r="J864">
        <v>188.78048780487805</v>
      </c>
      <c r="K864">
        <v>679.19813170811904</v>
      </c>
      <c r="L864">
        <v>0.17968204542542832</v>
      </c>
      <c r="M864">
        <v>0.17939260277777799</v>
      </c>
    </row>
    <row r="865" spans="1:13" x14ac:dyDescent="0.25">
      <c r="A865">
        <v>413.76</v>
      </c>
      <c r="B865">
        <v>5.8457207207207222</v>
      </c>
      <c r="C865">
        <v>40.490990990990987</v>
      </c>
      <c r="D865">
        <v>47.891891891891895</v>
      </c>
      <c r="J865">
        <v>191.42857142857144</v>
      </c>
      <c r="K865">
        <v>677.00749588452436</v>
      </c>
      <c r="L865">
        <v>0.17910251213876305</v>
      </c>
      <c r="M865">
        <v>0.179362938</v>
      </c>
    </row>
    <row r="866" spans="1:13" x14ac:dyDescent="0.25">
      <c r="A866">
        <v>414.24</v>
      </c>
      <c r="B866">
        <v>5.8885135135135132</v>
      </c>
      <c r="C866">
        <v>41.111486486486491</v>
      </c>
      <c r="D866">
        <v>46.120495495495497</v>
      </c>
      <c r="J866">
        <v>187.5</v>
      </c>
      <c r="K866">
        <v>680.25812530517578</v>
      </c>
      <c r="L866">
        <v>0.17996246701195126</v>
      </c>
      <c r="M866">
        <v>0.179327342</v>
      </c>
    </row>
    <row r="867" spans="1:13" x14ac:dyDescent="0.25">
      <c r="A867">
        <v>414.72</v>
      </c>
      <c r="B867">
        <v>5.733108108108107</v>
      </c>
      <c r="C867">
        <v>40.233108108108112</v>
      </c>
      <c r="D867">
        <v>47.617117117117118</v>
      </c>
      <c r="J867">
        <v>191.42857142857144</v>
      </c>
      <c r="K867">
        <v>677.00749588452436</v>
      </c>
      <c r="L867">
        <v>0.17910251213876305</v>
      </c>
      <c r="M867">
        <v>0.17939173455555599</v>
      </c>
    </row>
    <row r="868" spans="1:13" x14ac:dyDescent="0.25">
      <c r="A868">
        <v>415.2</v>
      </c>
      <c r="B868">
        <v>5.5518018018018012</v>
      </c>
      <c r="C868">
        <v>40.331081081081081</v>
      </c>
      <c r="D868">
        <v>47.159909909909913</v>
      </c>
      <c r="J868">
        <v>190.2439024390244</v>
      </c>
      <c r="K868">
        <v>677.98715582638556</v>
      </c>
      <c r="L868">
        <v>0.17936168143555173</v>
      </c>
      <c r="M868">
        <v>0.179447965111111</v>
      </c>
    </row>
    <row r="869" spans="1:13" x14ac:dyDescent="0.25">
      <c r="A869">
        <v>415.68</v>
      </c>
      <c r="B869">
        <v>5.7027027027027035</v>
      </c>
      <c r="C869">
        <v>40.576576576576578</v>
      </c>
      <c r="D869">
        <v>48.14414414414415</v>
      </c>
      <c r="J869">
        <v>190</v>
      </c>
      <c r="K869">
        <v>678.18893369999955</v>
      </c>
      <c r="L869">
        <v>0.17941506182539671</v>
      </c>
      <c r="M869">
        <v>0.17938357255555601</v>
      </c>
    </row>
    <row r="870" spans="1:13" x14ac:dyDescent="0.25">
      <c r="A870">
        <v>416.16</v>
      </c>
      <c r="B870">
        <v>5.7522522522522532</v>
      </c>
      <c r="C870">
        <v>39.976351351351354</v>
      </c>
      <c r="D870">
        <v>47.120495495495497</v>
      </c>
      <c r="J870">
        <v>190.2439024390244</v>
      </c>
      <c r="K870">
        <v>677.98715582638556</v>
      </c>
      <c r="L870">
        <v>0.17936168143555173</v>
      </c>
      <c r="M870">
        <v>0.17938357255555601</v>
      </c>
    </row>
    <row r="871" spans="1:13" x14ac:dyDescent="0.25">
      <c r="A871">
        <v>416.64</v>
      </c>
      <c r="B871">
        <v>5.8108108108108114</v>
      </c>
      <c r="C871">
        <v>40.961711711711708</v>
      </c>
      <c r="D871">
        <v>47.434684684684683</v>
      </c>
      <c r="J871">
        <v>188.78048780487805</v>
      </c>
      <c r="K871">
        <v>679.19813170811904</v>
      </c>
      <c r="L871">
        <v>0.17968204542542832</v>
      </c>
      <c r="M871">
        <v>0.17928802199999999</v>
      </c>
    </row>
    <row r="872" spans="1:13" x14ac:dyDescent="0.25">
      <c r="A872">
        <v>417.12</v>
      </c>
      <c r="B872">
        <v>5.9042792792792795</v>
      </c>
      <c r="C872">
        <v>40.385135135135144</v>
      </c>
      <c r="D872">
        <v>46.80518018018018</v>
      </c>
      <c r="J872">
        <v>190.2439024390244</v>
      </c>
      <c r="K872">
        <v>677.98715582638556</v>
      </c>
      <c r="L872">
        <v>0.17936168143555173</v>
      </c>
      <c r="M872">
        <v>0.17935241455555601</v>
      </c>
    </row>
    <row r="873" spans="1:13" x14ac:dyDescent="0.25">
      <c r="A873">
        <v>417.6</v>
      </c>
      <c r="B873">
        <v>5.6858108108108096</v>
      </c>
      <c r="C873">
        <v>40.173423423423436</v>
      </c>
      <c r="D873">
        <v>47.697072072072075</v>
      </c>
      <c r="J873">
        <v>191.42857142857144</v>
      </c>
      <c r="K873">
        <v>677.00749588452436</v>
      </c>
      <c r="L873">
        <v>0.17910251213876305</v>
      </c>
      <c r="M873">
        <v>0.17935241455555601</v>
      </c>
    </row>
    <row r="874" spans="1:13" x14ac:dyDescent="0.25">
      <c r="A874">
        <v>418.08</v>
      </c>
      <c r="B874">
        <v>5.7567567567567579</v>
      </c>
      <c r="C874">
        <v>40.234234234234236</v>
      </c>
      <c r="D874">
        <v>47.970720720720728</v>
      </c>
      <c r="J874">
        <v>191.42857142857144</v>
      </c>
      <c r="K874">
        <v>677.00749588452436</v>
      </c>
      <c r="L874">
        <v>0.17910251213876305</v>
      </c>
      <c r="M874">
        <v>0.179256404555556</v>
      </c>
    </row>
    <row r="875" spans="1:13" x14ac:dyDescent="0.25">
      <c r="A875">
        <v>418.56</v>
      </c>
      <c r="B875">
        <v>5.7826576576576576</v>
      </c>
      <c r="C875">
        <v>40.183558558558552</v>
      </c>
      <c r="D875">
        <v>47.958333333333321</v>
      </c>
      <c r="J875">
        <v>191.42857142857144</v>
      </c>
      <c r="K875">
        <v>677.00749588452436</v>
      </c>
      <c r="L875">
        <v>0.17910251213876305</v>
      </c>
      <c r="M875">
        <v>0.17922760800000001</v>
      </c>
    </row>
    <row r="876" spans="1:13" x14ac:dyDescent="0.25">
      <c r="A876">
        <v>419.04</v>
      </c>
      <c r="B876">
        <v>6.0990990990990994</v>
      </c>
      <c r="C876">
        <v>40.557432432432435</v>
      </c>
      <c r="D876">
        <v>46.847972972972983</v>
      </c>
      <c r="J876">
        <v>188.78048780487805</v>
      </c>
      <c r="K876">
        <v>679.19813170811904</v>
      </c>
      <c r="L876">
        <v>0.17968204542542832</v>
      </c>
      <c r="M876">
        <v>0.17919201200000001</v>
      </c>
    </row>
    <row r="877" spans="1:13" x14ac:dyDescent="0.25">
      <c r="A877">
        <v>419.52</v>
      </c>
      <c r="B877">
        <v>5.9054054054054061</v>
      </c>
      <c r="C877">
        <v>40.220720720720728</v>
      </c>
      <c r="D877">
        <v>47.422297297297291</v>
      </c>
      <c r="J877">
        <v>190.2439024390244</v>
      </c>
      <c r="K877">
        <v>677.98715582638556</v>
      </c>
      <c r="L877">
        <v>0.17936168143555173</v>
      </c>
      <c r="M877">
        <v>0.17912852411111099</v>
      </c>
    </row>
    <row r="878" spans="1:13" x14ac:dyDescent="0.25">
      <c r="A878">
        <v>420</v>
      </c>
      <c r="B878">
        <v>5.9966216216216228</v>
      </c>
      <c r="C878">
        <v>39.486486486486477</v>
      </c>
      <c r="D878">
        <v>48.823198198198192</v>
      </c>
      <c r="J878">
        <v>193.95348837209303</v>
      </c>
      <c r="K878">
        <v>674.92267578905285</v>
      </c>
      <c r="L878">
        <v>0.17855097243096635</v>
      </c>
      <c r="M878">
        <v>0.17912852411111099</v>
      </c>
    </row>
    <row r="879" spans="1:13" x14ac:dyDescent="0.25">
      <c r="A879">
        <v>420.48</v>
      </c>
      <c r="B879">
        <v>5.6036036036036032</v>
      </c>
      <c r="C879">
        <v>39.612612612612622</v>
      </c>
      <c r="D879">
        <v>48.306306306306318</v>
      </c>
      <c r="J879">
        <v>191.42857142857144</v>
      </c>
      <c r="K879">
        <v>677.00749588452436</v>
      </c>
      <c r="L879">
        <v>0.17910251213876305</v>
      </c>
      <c r="M879">
        <v>0.17912852411111099</v>
      </c>
    </row>
    <row r="880" spans="1:13" x14ac:dyDescent="0.25">
      <c r="A880">
        <v>420.96</v>
      </c>
      <c r="B880">
        <v>5.7511261261261275</v>
      </c>
      <c r="C880">
        <v>39.927927927927939</v>
      </c>
      <c r="D880">
        <v>46.688063063063055</v>
      </c>
      <c r="J880">
        <v>190.2439024390244</v>
      </c>
      <c r="K880">
        <v>677.98715582638556</v>
      </c>
      <c r="L880">
        <v>0.17936168143555173</v>
      </c>
      <c r="M880">
        <v>0.17913498277777801</v>
      </c>
    </row>
    <row r="881" spans="1:13" x14ac:dyDescent="0.25">
      <c r="A881">
        <v>421.44</v>
      </c>
      <c r="B881">
        <v>5.7308558558558547</v>
      </c>
      <c r="C881">
        <v>38.81981981981982</v>
      </c>
      <c r="D881">
        <v>47.779279279279272</v>
      </c>
      <c r="J881">
        <v>192.85714285714286</v>
      </c>
      <c r="K881">
        <v>675.82729742443553</v>
      </c>
      <c r="L881">
        <v>0.17879029032392474</v>
      </c>
      <c r="M881">
        <v>0.17909938677777801</v>
      </c>
    </row>
    <row r="882" spans="1:13" x14ac:dyDescent="0.25">
      <c r="A882">
        <v>421.92</v>
      </c>
      <c r="B882">
        <v>5.7725225225225234</v>
      </c>
      <c r="C882">
        <v>39.891891891891902</v>
      </c>
      <c r="D882">
        <v>48.104729729729726</v>
      </c>
      <c r="J882">
        <v>191.42857142857144</v>
      </c>
      <c r="K882">
        <v>677.00749588452436</v>
      </c>
      <c r="L882">
        <v>0.17910251213876305</v>
      </c>
      <c r="M882">
        <v>0.17910531800000001</v>
      </c>
    </row>
    <row r="883" spans="1:13" x14ac:dyDescent="0.25">
      <c r="A883">
        <v>422.4</v>
      </c>
      <c r="B883">
        <v>5.7972972972972991</v>
      </c>
      <c r="C883">
        <v>40.273648648648646</v>
      </c>
      <c r="D883">
        <v>47.69481981981982</v>
      </c>
      <c r="J883">
        <v>191.42857142857144</v>
      </c>
      <c r="K883">
        <v>677.00749588452436</v>
      </c>
      <c r="L883">
        <v>0.17910251213876305</v>
      </c>
      <c r="M883">
        <v>0.17917305888888899</v>
      </c>
    </row>
    <row r="884" spans="1:13" x14ac:dyDescent="0.25">
      <c r="A884">
        <v>422.88</v>
      </c>
      <c r="B884">
        <v>5.4628378378378377</v>
      </c>
      <c r="C884">
        <v>39.640765765765764</v>
      </c>
      <c r="D884">
        <v>48.185810810810814</v>
      </c>
      <c r="J884">
        <v>191.16279069767441</v>
      </c>
      <c r="K884">
        <v>677.22721743492434</v>
      </c>
      <c r="L884">
        <v>0.17916063953304875</v>
      </c>
      <c r="M884">
        <v>0.179201855444444</v>
      </c>
    </row>
    <row r="885" spans="1:13" x14ac:dyDescent="0.25">
      <c r="A885">
        <v>423.36</v>
      </c>
      <c r="B885">
        <v>5.763513513513514</v>
      </c>
      <c r="C885">
        <v>39.509009009008999</v>
      </c>
      <c r="D885">
        <v>47.203828828828826</v>
      </c>
      <c r="J885">
        <v>190.2439024390244</v>
      </c>
      <c r="K885">
        <v>677.98715582638556</v>
      </c>
      <c r="L885">
        <v>0.17936168143555173</v>
      </c>
      <c r="M885">
        <v>0.17917305888888899</v>
      </c>
    </row>
    <row r="886" spans="1:13" x14ac:dyDescent="0.25">
      <c r="A886">
        <v>423.84</v>
      </c>
      <c r="B886">
        <v>5.2961711711711716</v>
      </c>
      <c r="C886">
        <v>40.269144144144143</v>
      </c>
      <c r="D886">
        <v>47.05518018018018</v>
      </c>
      <c r="J886">
        <v>190</v>
      </c>
      <c r="K886">
        <v>678.18893369999955</v>
      </c>
      <c r="L886">
        <v>0.17941506182539671</v>
      </c>
      <c r="M886">
        <v>0.17920775022222199</v>
      </c>
    </row>
    <row r="887" spans="1:13" x14ac:dyDescent="0.25">
      <c r="A887">
        <v>424.32</v>
      </c>
      <c r="B887">
        <v>5.4605855855855845</v>
      </c>
      <c r="C887">
        <v>39.675675675675663</v>
      </c>
      <c r="D887">
        <v>47.904279279279287</v>
      </c>
      <c r="J887">
        <v>191.16279069767441</v>
      </c>
      <c r="K887">
        <v>677.22721743492434</v>
      </c>
      <c r="L887">
        <v>0.17916063953304875</v>
      </c>
      <c r="M887">
        <v>0.179180316222222</v>
      </c>
    </row>
    <row r="888" spans="1:13" x14ac:dyDescent="0.25">
      <c r="A888">
        <v>424.8</v>
      </c>
      <c r="B888">
        <v>5.7376126126126126</v>
      </c>
      <c r="C888">
        <v>39.746621621621614</v>
      </c>
      <c r="D888">
        <v>47.360360360360367</v>
      </c>
      <c r="J888">
        <v>190.2439024390244</v>
      </c>
      <c r="K888">
        <v>677.98715582638556</v>
      </c>
      <c r="L888">
        <v>0.17936168143555173</v>
      </c>
      <c r="M888">
        <v>0.179180316222222</v>
      </c>
    </row>
    <row r="889" spans="1:13" x14ac:dyDescent="0.25">
      <c r="A889">
        <v>425.28</v>
      </c>
      <c r="B889">
        <v>5.7826576576576567</v>
      </c>
      <c r="C889">
        <v>40.000000000000007</v>
      </c>
      <c r="D889">
        <v>47.659909909909906</v>
      </c>
      <c r="J889">
        <v>191.42857142857144</v>
      </c>
      <c r="K889">
        <v>677.00749588452436</v>
      </c>
      <c r="L889">
        <v>0.17910251213876305</v>
      </c>
      <c r="M889">
        <v>0.17917385755555601</v>
      </c>
    </row>
    <row r="890" spans="1:13" x14ac:dyDescent="0.25">
      <c r="A890">
        <v>425.76</v>
      </c>
      <c r="B890">
        <v>5.8288288288288275</v>
      </c>
      <c r="C890">
        <v>39.781531531531527</v>
      </c>
      <c r="D890">
        <v>48.025900900900908</v>
      </c>
      <c r="J890">
        <v>191.42857142857144</v>
      </c>
      <c r="K890">
        <v>677.00749588452436</v>
      </c>
      <c r="L890">
        <v>0.17910251213876305</v>
      </c>
      <c r="M890">
        <v>0.17914506099999999</v>
      </c>
    </row>
    <row r="891" spans="1:13" x14ac:dyDescent="0.25">
      <c r="A891">
        <v>426.24</v>
      </c>
      <c r="B891">
        <v>5.6891891891891886</v>
      </c>
      <c r="C891">
        <v>39.54504504504505</v>
      </c>
      <c r="D891">
        <v>48.902027027027039</v>
      </c>
      <c r="J891">
        <v>192.55813953488371</v>
      </c>
      <c r="K891">
        <v>676.07419170254843</v>
      </c>
      <c r="L891">
        <v>0.17885560627051547</v>
      </c>
      <c r="M891">
        <v>0.17910356088888901</v>
      </c>
    </row>
    <row r="892" spans="1:13" x14ac:dyDescent="0.25">
      <c r="A892">
        <v>426.72</v>
      </c>
      <c r="B892">
        <v>5.8569819819819813</v>
      </c>
      <c r="C892">
        <v>39.654279279279258</v>
      </c>
      <c r="D892">
        <v>47.504504504504496</v>
      </c>
      <c r="J892">
        <v>191.42857142857144</v>
      </c>
      <c r="K892">
        <v>677.00749588452436</v>
      </c>
      <c r="L892">
        <v>0.17910251213876305</v>
      </c>
      <c r="M892">
        <v>0.179156154222222</v>
      </c>
    </row>
    <row r="893" spans="1:13" x14ac:dyDescent="0.25">
      <c r="A893">
        <v>427.2</v>
      </c>
      <c r="B893">
        <v>5.9572072072072064</v>
      </c>
      <c r="C893">
        <v>39.760135135135123</v>
      </c>
      <c r="D893">
        <v>47.798423423423415</v>
      </c>
      <c r="J893">
        <v>191.42857142857144</v>
      </c>
      <c r="K893">
        <v>677.00749588452436</v>
      </c>
      <c r="L893">
        <v>0.17910251213876305</v>
      </c>
      <c r="M893">
        <v>0.17912735766666699</v>
      </c>
    </row>
    <row r="894" spans="1:13" x14ac:dyDescent="0.25">
      <c r="A894">
        <v>427.68</v>
      </c>
      <c r="B894">
        <v>5.5292792792792804</v>
      </c>
      <c r="C894">
        <v>39.79504504504505</v>
      </c>
      <c r="D894">
        <v>48.077702702702695</v>
      </c>
      <c r="J894">
        <v>191.42857142857144</v>
      </c>
      <c r="K894">
        <v>677.00749588452436</v>
      </c>
      <c r="L894">
        <v>0.17910251213876305</v>
      </c>
      <c r="M894">
        <v>0.17912735766666699</v>
      </c>
    </row>
    <row r="895" spans="1:13" x14ac:dyDescent="0.25">
      <c r="A895">
        <v>428.16</v>
      </c>
      <c r="B895">
        <v>5.6295045045045047</v>
      </c>
      <c r="C895">
        <v>39.292792792792795</v>
      </c>
      <c r="D895">
        <v>47.135135135135144</v>
      </c>
      <c r="J895">
        <v>191.70731707317074</v>
      </c>
      <c r="K895">
        <v>676.77710234853907</v>
      </c>
      <c r="L895">
        <v>0.17904156146786748</v>
      </c>
      <c r="M895">
        <v>0.17909266633333301</v>
      </c>
    </row>
    <row r="896" spans="1:13" x14ac:dyDescent="0.25">
      <c r="A896">
        <v>428.64</v>
      </c>
      <c r="B896">
        <v>5.8536036036036041</v>
      </c>
      <c r="C896">
        <v>39.80518018018018</v>
      </c>
      <c r="D896">
        <v>46.469594594594604</v>
      </c>
      <c r="J896">
        <v>189</v>
      </c>
      <c r="K896">
        <v>679.01644488338661</v>
      </c>
      <c r="L896">
        <v>0.17963398012788007</v>
      </c>
      <c r="M896">
        <v>0.17911332799999999</v>
      </c>
    </row>
    <row r="897" spans="1:13" x14ac:dyDescent="0.25">
      <c r="A897">
        <v>429.12</v>
      </c>
      <c r="B897">
        <v>5.9177927927927927</v>
      </c>
      <c r="C897">
        <v>39.649774774774777</v>
      </c>
      <c r="D897">
        <v>47.638513513513523</v>
      </c>
      <c r="J897">
        <v>191.42857142857144</v>
      </c>
      <c r="K897">
        <v>677.00749588452436</v>
      </c>
      <c r="L897">
        <v>0.17910251213876305</v>
      </c>
      <c r="M897">
        <v>0.179142124555556</v>
      </c>
    </row>
    <row r="898" spans="1:13" x14ac:dyDescent="0.25">
      <c r="A898">
        <v>429.6</v>
      </c>
      <c r="B898">
        <v>5.7060810810810816</v>
      </c>
      <c r="C898">
        <v>39.600225225225238</v>
      </c>
      <c r="D898">
        <v>47.686936936936952</v>
      </c>
      <c r="J898">
        <v>191.42857142857144</v>
      </c>
      <c r="K898">
        <v>677.00749588452436</v>
      </c>
      <c r="L898">
        <v>0.17910251213876305</v>
      </c>
      <c r="M898">
        <v>0.17917092111111099</v>
      </c>
    </row>
    <row r="899" spans="1:13" x14ac:dyDescent="0.25">
      <c r="A899">
        <v>430.08</v>
      </c>
      <c r="B899">
        <v>5.8322072072072091</v>
      </c>
      <c r="C899">
        <v>39.351351351351347</v>
      </c>
      <c r="D899">
        <v>48.0867117117117</v>
      </c>
      <c r="J899">
        <v>192.85714285714286</v>
      </c>
      <c r="K899">
        <v>675.82729742443553</v>
      </c>
      <c r="L899">
        <v>0.17879029032392474</v>
      </c>
      <c r="M899">
        <v>0.179143487111111</v>
      </c>
    </row>
    <row r="900" spans="1:13" x14ac:dyDescent="0.25">
      <c r="A900">
        <v>430.56</v>
      </c>
      <c r="B900">
        <v>5.5698198198198181</v>
      </c>
      <c r="C900">
        <v>39.484234234234236</v>
      </c>
      <c r="D900">
        <v>46.837837837837839</v>
      </c>
      <c r="J900">
        <v>191.70731707317074</v>
      </c>
      <c r="K900">
        <v>676.77710234853907</v>
      </c>
      <c r="L900">
        <v>0.17904156146786748</v>
      </c>
      <c r="M900">
        <v>0.17909666555555601</v>
      </c>
    </row>
    <row r="901" spans="1:13" x14ac:dyDescent="0.25">
      <c r="A901">
        <v>431.04</v>
      </c>
      <c r="B901">
        <v>5.6092342342342345</v>
      </c>
      <c r="C901">
        <v>39.595720720720728</v>
      </c>
      <c r="D901">
        <v>47.278153153153156</v>
      </c>
      <c r="J901">
        <v>190.2439024390244</v>
      </c>
      <c r="K901">
        <v>677.98715582638556</v>
      </c>
      <c r="L901">
        <v>0.17936168143555173</v>
      </c>
      <c r="M901">
        <v>0.179002922222222</v>
      </c>
    </row>
    <row r="902" spans="1:13" x14ac:dyDescent="0.25">
      <c r="A902">
        <v>431.52</v>
      </c>
      <c r="B902">
        <v>5.850225225225226</v>
      </c>
      <c r="C902">
        <v>39.881756756756765</v>
      </c>
      <c r="D902">
        <v>47.425675675675677</v>
      </c>
      <c r="J902">
        <v>190.2439024390244</v>
      </c>
      <c r="K902">
        <v>677.98715582638556</v>
      </c>
      <c r="L902">
        <v>0.17936168143555173</v>
      </c>
      <c r="M902">
        <v>0.178968230888889</v>
      </c>
    </row>
    <row r="903" spans="1:13" x14ac:dyDescent="0.25">
      <c r="A903">
        <v>432</v>
      </c>
      <c r="B903">
        <v>5.4639639639639634</v>
      </c>
      <c r="C903">
        <v>38.586711711711708</v>
      </c>
      <c r="D903">
        <v>47.808558558558559</v>
      </c>
      <c r="J903">
        <v>192.55813953488371</v>
      </c>
      <c r="K903">
        <v>676.07419170254843</v>
      </c>
      <c r="L903">
        <v>0.17885560627051547</v>
      </c>
      <c r="M903">
        <v>0.17893353955555599</v>
      </c>
    </row>
    <row r="904" spans="1:13" x14ac:dyDescent="0.25">
      <c r="A904">
        <v>432.48</v>
      </c>
      <c r="B904">
        <v>5.4403153153153143</v>
      </c>
      <c r="C904">
        <v>39.347972972972975</v>
      </c>
      <c r="D904">
        <v>48.500000000000007</v>
      </c>
      <c r="J904">
        <v>193.63636363636363</v>
      </c>
      <c r="K904">
        <v>675.18423042275936</v>
      </c>
      <c r="L904">
        <v>0.17862016677850776</v>
      </c>
      <c r="M904">
        <v>0.17890694866666701</v>
      </c>
    </row>
    <row r="905" spans="1:13" x14ac:dyDescent="0.25">
      <c r="A905">
        <v>432.96</v>
      </c>
      <c r="B905">
        <v>5.9313063063063058</v>
      </c>
      <c r="C905">
        <v>38.80067567567567</v>
      </c>
      <c r="D905">
        <v>48.338963963963955</v>
      </c>
      <c r="J905">
        <v>192.85714285714286</v>
      </c>
      <c r="K905">
        <v>675.82729742443553</v>
      </c>
      <c r="L905">
        <v>0.17879029032392474</v>
      </c>
      <c r="M905">
        <v>0.178886287</v>
      </c>
    </row>
    <row r="906" spans="1:13" x14ac:dyDescent="0.25">
      <c r="A906">
        <v>433.44</v>
      </c>
      <c r="B906">
        <v>5.8828828828828836</v>
      </c>
      <c r="C906">
        <v>38.746621621621607</v>
      </c>
      <c r="D906">
        <v>48.322072072072068</v>
      </c>
      <c r="J906">
        <v>192.85714285714286</v>
      </c>
      <c r="K906">
        <v>675.82729742443553</v>
      </c>
      <c r="L906">
        <v>0.17879029032392474</v>
      </c>
      <c r="M906">
        <v>0.17882279911111101</v>
      </c>
    </row>
    <row r="907" spans="1:13" x14ac:dyDescent="0.25">
      <c r="A907">
        <v>433.92</v>
      </c>
      <c r="B907">
        <v>5.7128378378378377</v>
      </c>
      <c r="C907">
        <v>39.220720720720713</v>
      </c>
      <c r="D907">
        <v>48.007882882882889</v>
      </c>
      <c r="J907">
        <v>192.85714285714286</v>
      </c>
      <c r="K907">
        <v>675.82729742443553</v>
      </c>
      <c r="L907">
        <v>0.17879029032392474</v>
      </c>
      <c r="M907">
        <v>0.17875931122222199</v>
      </c>
    </row>
    <row r="908" spans="1:13" x14ac:dyDescent="0.25">
      <c r="A908">
        <v>434.4</v>
      </c>
      <c r="B908">
        <v>5.2139639639639626</v>
      </c>
      <c r="C908">
        <v>38.452702702702702</v>
      </c>
      <c r="D908">
        <v>47.926801801801794</v>
      </c>
      <c r="J908">
        <v>193.95348837209303</v>
      </c>
      <c r="K908">
        <v>674.92267578905285</v>
      </c>
      <c r="L908">
        <v>0.17855097243096635</v>
      </c>
      <c r="M908">
        <v>0.17873315133333301</v>
      </c>
    </row>
    <row r="909" spans="1:13" x14ac:dyDescent="0.25">
      <c r="A909">
        <v>434.88</v>
      </c>
      <c r="B909">
        <v>5.3975225225225243</v>
      </c>
      <c r="C909">
        <v>38.93018018018018</v>
      </c>
      <c r="D909">
        <v>48.002252252252255</v>
      </c>
      <c r="J909">
        <v>192.55813953488371</v>
      </c>
      <c r="K909">
        <v>676.07419170254843</v>
      </c>
      <c r="L909">
        <v>0.17885560627051547</v>
      </c>
      <c r="M909">
        <v>0.17875205388888901</v>
      </c>
    </row>
    <row r="910" spans="1:13" x14ac:dyDescent="0.25">
      <c r="A910">
        <v>435.36</v>
      </c>
      <c r="B910">
        <v>5.6047297297297307</v>
      </c>
      <c r="C910">
        <v>39.085585585585591</v>
      </c>
      <c r="D910">
        <v>47.564189189189186</v>
      </c>
      <c r="J910">
        <v>192.85714285714286</v>
      </c>
      <c r="K910">
        <v>675.82729742443553</v>
      </c>
      <c r="L910">
        <v>0.17879029032392474</v>
      </c>
      <c r="M910">
        <v>0.17878674522222199</v>
      </c>
    </row>
    <row r="911" spans="1:13" x14ac:dyDescent="0.25">
      <c r="A911">
        <v>435.84</v>
      </c>
      <c r="B911">
        <v>5.7319819819819813</v>
      </c>
      <c r="C911">
        <v>39.067567567567565</v>
      </c>
      <c r="D911">
        <v>47.782657657657658</v>
      </c>
      <c r="J911">
        <v>192.85714285714286</v>
      </c>
      <c r="K911">
        <v>675.82729742443553</v>
      </c>
      <c r="L911">
        <v>0.17879029032392474</v>
      </c>
      <c r="M911">
        <v>0.17878674522222199</v>
      </c>
    </row>
    <row r="912" spans="1:13" x14ac:dyDescent="0.25">
      <c r="A912">
        <v>436.32</v>
      </c>
      <c r="B912">
        <v>5.4054054054054053</v>
      </c>
      <c r="C912">
        <v>38.523648648648653</v>
      </c>
      <c r="D912">
        <v>49.097972972972961</v>
      </c>
      <c r="J912">
        <v>193.63636363636363</v>
      </c>
      <c r="K912">
        <v>675.18423042275936</v>
      </c>
      <c r="L912">
        <v>0.17862016677850776</v>
      </c>
      <c r="M912">
        <v>0.178760154333333</v>
      </c>
    </row>
    <row r="913" spans="1:13" x14ac:dyDescent="0.25">
      <c r="A913">
        <v>436.8</v>
      </c>
      <c r="B913">
        <v>5.7353603603603611</v>
      </c>
      <c r="C913">
        <v>39.438063063063055</v>
      </c>
      <c r="D913">
        <v>48.272522522522493</v>
      </c>
      <c r="J913">
        <v>192.85714285714286</v>
      </c>
      <c r="K913">
        <v>675.82729742443553</v>
      </c>
      <c r="L913">
        <v>0.17879029032392474</v>
      </c>
      <c r="M913">
        <v>0.17878674522222199</v>
      </c>
    </row>
    <row r="914" spans="1:13" x14ac:dyDescent="0.25">
      <c r="A914">
        <v>437.28</v>
      </c>
      <c r="B914">
        <v>5.4177927927927936</v>
      </c>
      <c r="C914">
        <v>38.763513513513509</v>
      </c>
      <c r="D914">
        <v>47.484234234234243</v>
      </c>
      <c r="J914">
        <v>191.42857142857142</v>
      </c>
      <c r="K914">
        <v>677.00749588452413</v>
      </c>
      <c r="L914">
        <v>0.17910251213876299</v>
      </c>
      <c r="M914">
        <v>0.17878674522222199</v>
      </c>
    </row>
    <row r="915" spans="1:13" x14ac:dyDescent="0.25">
      <c r="A915">
        <v>437.76</v>
      </c>
      <c r="B915">
        <v>5.5495495495495497</v>
      </c>
      <c r="C915">
        <v>39.136261261261254</v>
      </c>
      <c r="D915">
        <v>47.772522522522529</v>
      </c>
      <c r="J915">
        <v>192.85714285714286</v>
      </c>
      <c r="K915">
        <v>675.82729742443553</v>
      </c>
      <c r="L915">
        <v>0.17879029032392474</v>
      </c>
      <c r="M915">
        <v>0.17878674522222199</v>
      </c>
    </row>
    <row r="916" spans="1:13" x14ac:dyDescent="0.25">
      <c r="A916">
        <v>438.24</v>
      </c>
      <c r="B916">
        <v>6.1475225225225225</v>
      </c>
      <c r="C916">
        <v>38.677927927927932</v>
      </c>
      <c r="D916">
        <v>48.983108108108112</v>
      </c>
      <c r="J916">
        <v>193.95348837209303</v>
      </c>
      <c r="K916">
        <v>674.92267578905285</v>
      </c>
      <c r="L916">
        <v>0.17855097243096635</v>
      </c>
      <c r="M916">
        <v>0.178814664222222</v>
      </c>
    </row>
    <row r="917" spans="1:13" x14ac:dyDescent="0.25">
      <c r="A917">
        <v>438.72</v>
      </c>
      <c r="B917">
        <v>5.6509009009009015</v>
      </c>
      <c r="C917">
        <v>38.932432432432435</v>
      </c>
      <c r="D917">
        <v>47.846846846846859</v>
      </c>
      <c r="J917">
        <v>192.85714285714286</v>
      </c>
      <c r="K917">
        <v>675.82729742443553</v>
      </c>
      <c r="L917">
        <v>0.17879029032392474</v>
      </c>
      <c r="M917">
        <v>0.17883356677777801</v>
      </c>
    </row>
    <row r="918" spans="1:13" x14ac:dyDescent="0.25">
      <c r="A918">
        <v>439.2</v>
      </c>
      <c r="B918">
        <v>5.4470720720720704</v>
      </c>
      <c r="C918">
        <v>38.833333333333343</v>
      </c>
      <c r="D918">
        <v>47.662162162162154</v>
      </c>
      <c r="J918">
        <v>192.55813953488371</v>
      </c>
      <c r="K918">
        <v>676.07419170254843</v>
      </c>
      <c r="L918">
        <v>0.17885560627051547</v>
      </c>
      <c r="M918">
        <v>0.17883356677777801</v>
      </c>
    </row>
    <row r="919" spans="1:13" x14ac:dyDescent="0.25">
      <c r="A919">
        <v>439.68</v>
      </c>
      <c r="B919">
        <v>5.8412162162162158</v>
      </c>
      <c r="C919">
        <v>38.552927927927925</v>
      </c>
      <c r="D919">
        <v>47.956081081081081</v>
      </c>
      <c r="J919">
        <v>192.85714285714286</v>
      </c>
      <c r="K919">
        <v>675.82729742443553</v>
      </c>
      <c r="L919">
        <v>0.17879029032392474</v>
      </c>
      <c r="M919">
        <v>0.178746934666667</v>
      </c>
    </row>
    <row r="920" spans="1:13" x14ac:dyDescent="0.25">
      <c r="A920">
        <v>440.16</v>
      </c>
      <c r="B920">
        <v>5.5990990990990976</v>
      </c>
      <c r="C920">
        <v>38.70720720720719</v>
      </c>
      <c r="D920">
        <v>47.329954954954935</v>
      </c>
      <c r="J920">
        <v>191.70731707317074</v>
      </c>
      <c r="K920">
        <v>676.77710234853907</v>
      </c>
      <c r="L920">
        <v>0.17904156146786748</v>
      </c>
      <c r="M920">
        <v>0.17872034377777801</v>
      </c>
    </row>
    <row r="921" spans="1:13" x14ac:dyDescent="0.25">
      <c r="A921">
        <v>440.64</v>
      </c>
      <c r="B921">
        <v>5.6261261261261257</v>
      </c>
      <c r="C921">
        <v>38.572072072072068</v>
      </c>
      <c r="D921">
        <v>47.565315315315324</v>
      </c>
      <c r="J921">
        <v>192.85714285714286</v>
      </c>
      <c r="K921">
        <v>675.82729742443553</v>
      </c>
      <c r="L921">
        <v>0.17879029032392474</v>
      </c>
      <c r="M921">
        <v>0.17869499388888899</v>
      </c>
    </row>
    <row r="922" spans="1:13" x14ac:dyDescent="0.25">
      <c r="A922">
        <v>441.12</v>
      </c>
      <c r="B922">
        <v>5.7207207207207231</v>
      </c>
      <c r="C922">
        <v>38.871621621621635</v>
      </c>
      <c r="D922">
        <v>47.872747747747745</v>
      </c>
      <c r="J922">
        <v>192.85714285714286</v>
      </c>
      <c r="K922">
        <v>675.82729742443553</v>
      </c>
      <c r="L922">
        <v>0.17879029032392474</v>
      </c>
      <c r="M922">
        <v>0.17869499388888899</v>
      </c>
    </row>
    <row r="923" spans="1:13" x14ac:dyDescent="0.25">
      <c r="A923">
        <v>441.6</v>
      </c>
      <c r="B923">
        <v>5.346846846846848</v>
      </c>
      <c r="C923">
        <v>37.921171171171167</v>
      </c>
      <c r="D923">
        <v>48.769144144144136</v>
      </c>
      <c r="J923">
        <v>195</v>
      </c>
      <c r="K923">
        <v>674.06027230312475</v>
      </c>
      <c r="L923">
        <v>0.178322823360615</v>
      </c>
      <c r="M923">
        <v>0.178687736555556</v>
      </c>
    </row>
    <row r="924" spans="1:13" x14ac:dyDescent="0.25">
      <c r="A924">
        <v>442.08</v>
      </c>
      <c r="B924">
        <v>5.0934684684684699</v>
      </c>
      <c r="C924">
        <v>38.470720720720728</v>
      </c>
      <c r="D924">
        <v>48.038288288288278</v>
      </c>
      <c r="J924">
        <v>193.95348837209303</v>
      </c>
      <c r="K924">
        <v>674.92267578905285</v>
      </c>
      <c r="L924">
        <v>0.17855097243096635</v>
      </c>
      <c r="M924">
        <v>0.17866114566666699</v>
      </c>
    </row>
    <row r="925" spans="1:13" x14ac:dyDescent="0.25">
      <c r="A925">
        <v>442.56</v>
      </c>
      <c r="B925">
        <v>5.1216216216216228</v>
      </c>
      <c r="C925">
        <v>38.041666666666671</v>
      </c>
      <c r="D925">
        <v>49.147522522522529</v>
      </c>
      <c r="J925">
        <v>195</v>
      </c>
      <c r="K925">
        <v>674.06027230312475</v>
      </c>
      <c r="L925">
        <v>0.178322823360615</v>
      </c>
      <c r="M925">
        <v>0.17860663577777799</v>
      </c>
    </row>
    <row r="926" spans="1:13" x14ac:dyDescent="0.25">
      <c r="A926">
        <v>443.04</v>
      </c>
      <c r="B926">
        <v>5.8704954954954953</v>
      </c>
      <c r="C926">
        <v>39.220720720720699</v>
      </c>
      <c r="D926">
        <v>48.05518018018018</v>
      </c>
      <c r="J926">
        <v>192.85714285714286</v>
      </c>
      <c r="K926">
        <v>675.82729742443553</v>
      </c>
      <c r="L926">
        <v>0.17879029032392474</v>
      </c>
      <c r="M926">
        <v>0.17858004488888901</v>
      </c>
    </row>
    <row r="927" spans="1:13" x14ac:dyDescent="0.25">
      <c r="A927">
        <v>443.52</v>
      </c>
      <c r="B927">
        <v>5.7894144144144137</v>
      </c>
      <c r="C927">
        <v>38.656531531531535</v>
      </c>
      <c r="D927">
        <v>48.421171171171167</v>
      </c>
      <c r="J927">
        <v>192.85714285714286</v>
      </c>
      <c r="K927">
        <v>675.82729742443553</v>
      </c>
      <c r="L927">
        <v>0.17879029032392474</v>
      </c>
      <c r="M927">
        <v>0.178519662111111</v>
      </c>
    </row>
    <row r="928" spans="1:13" x14ac:dyDescent="0.25">
      <c r="A928">
        <v>444</v>
      </c>
      <c r="B928">
        <v>5.4256756756756754</v>
      </c>
      <c r="C928">
        <v>38.129504504504496</v>
      </c>
      <c r="D928">
        <v>48.431306306306311</v>
      </c>
      <c r="J928">
        <v>193.95348837209303</v>
      </c>
      <c r="K928">
        <v>674.92267578905285</v>
      </c>
      <c r="L928">
        <v>0.17855097243096635</v>
      </c>
      <c r="M928">
        <v>0.17851122011111101</v>
      </c>
    </row>
    <row r="929" spans="1:13" x14ac:dyDescent="0.25">
      <c r="A929">
        <v>444.48</v>
      </c>
      <c r="B929">
        <v>5.5630630630630629</v>
      </c>
      <c r="C929">
        <v>38.770270270270274</v>
      </c>
      <c r="D929">
        <v>48.867117117117118</v>
      </c>
      <c r="J929">
        <v>193.95348837209303</v>
      </c>
      <c r="K929">
        <v>674.92267578905285</v>
      </c>
      <c r="L929">
        <v>0.17855097243096635</v>
      </c>
      <c r="M929">
        <v>0.17850316888888901</v>
      </c>
    </row>
    <row r="930" spans="1:13" x14ac:dyDescent="0.25">
      <c r="A930">
        <v>444.96</v>
      </c>
      <c r="B930">
        <v>5.326576576576576</v>
      </c>
      <c r="C930">
        <v>38.129504504504517</v>
      </c>
      <c r="D930">
        <v>48.453828828828819</v>
      </c>
      <c r="J930">
        <v>193.95348837209303</v>
      </c>
      <c r="K930">
        <v>674.92267578905285</v>
      </c>
      <c r="L930">
        <v>0.17855097243096635</v>
      </c>
      <c r="M930">
        <v>0.178446787111111</v>
      </c>
    </row>
    <row r="931" spans="1:13" x14ac:dyDescent="0.25">
      <c r="A931">
        <v>445.44</v>
      </c>
      <c r="B931">
        <v>5.6396396396396398</v>
      </c>
      <c r="C931">
        <v>38.100225225225216</v>
      </c>
      <c r="D931">
        <v>48.634009009009013</v>
      </c>
      <c r="J931">
        <v>195.34883720930233</v>
      </c>
      <c r="K931">
        <v>673.77307289840496</v>
      </c>
      <c r="L931">
        <v>0.17824684468211771</v>
      </c>
      <c r="M931">
        <v>0.178446787111111</v>
      </c>
    </row>
    <row r="932" spans="1:13" x14ac:dyDescent="0.25">
      <c r="A932">
        <v>445.92</v>
      </c>
      <c r="B932">
        <v>5.5743243243243255</v>
      </c>
      <c r="C932">
        <v>38.293918918918919</v>
      </c>
      <c r="D932">
        <v>48.609234234234236</v>
      </c>
      <c r="J932">
        <v>195.34883720930233</v>
      </c>
      <c r="K932">
        <v>673.77307289840496</v>
      </c>
      <c r="L932">
        <v>0.17824684468211771</v>
      </c>
      <c r="M932">
        <v>0.178394846333333</v>
      </c>
    </row>
    <row r="933" spans="1:13" x14ac:dyDescent="0.25">
      <c r="A933">
        <v>446.4</v>
      </c>
      <c r="B933">
        <v>5.9752252252252251</v>
      </c>
      <c r="C933">
        <v>38.4617117117117</v>
      </c>
      <c r="D933">
        <v>47.668918918918912</v>
      </c>
      <c r="J933">
        <v>194.28571428571428</v>
      </c>
      <c r="K933">
        <v>674.64877224661086</v>
      </c>
      <c r="L933">
        <v>0.17847851117635208</v>
      </c>
      <c r="M933">
        <v>0.178369496444444</v>
      </c>
    </row>
    <row r="934" spans="1:13" x14ac:dyDescent="0.25">
      <c r="A934">
        <v>446.88</v>
      </c>
      <c r="B934">
        <v>5.2072072072072073</v>
      </c>
      <c r="C934">
        <v>37.483108108108105</v>
      </c>
      <c r="D934">
        <v>50.27815315315317</v>
      </c>
      <c r="J934">
        <v>197.33333333333331</v>
      </c>
      <c r="K934">
        <v>672.14216427007568</v>
      </c>
      <c r="L934">
        <v>0.1778153873730359</v>
      </c>
      <c r="M934">
        <v>0.178361445222222</v>
      </c>
    </row>
    <row r="935" spans="1:13" x14ac:dyDescent="0.25">
      <c r="A935">
        <v>447.36</v>
      </c>
      <c r="B935">
        <v>5.7072072072072082</v>
      </c>
      <c r="C935">
        <v>38.577702702702695</v>
      </c>
      <c r="D935">
        <v>47.679054054054056</v>
      </c>
      <c r="J935">
        <v>192.85714285714286</v>
      </c>
      <c r="K935">
        <v>675.82729742443553</v>
      </c>
      <c r="L935">
        <v>0.17879029032392474</v>
      </c>
      <c r="M935">
        <v>0.178336095333333</v>
      </c>
    </row>
    <row r="936" spans="1:13" x14ac:dyDescent="0.25">
      <c r="A936">
        <v>447.84</v>
      </c>
      <c r="B936">
        <v>5.1103603603603611</v>
      </c>
      <c r="C936">
        <v>37.657657657657658</v>
      </c>
      <c r="D936">
        <v>48.703828828828826</v>
      </c>
      <c r="J936">
        <v>195</v>
      </c>
      <c r="K936">
        <v>674.06027230312475</v>
      </c>
      <c r="L936">
        <v>0.178322823360615</v>
      </c>
      <c r="M936">
        <v>0.17838886911111099</v>
      </c>
    </row>
    <row r="937" spans="1:13" x14ac:dyDescent="0.25">
      <c r="A937">
        <v>448.32</v>
      </c>
      <c r="B937">
        <v>5.2995495495495524</v>
      </c>
      <c r="C937">
        <v>37.729729729729733</v>
      </c>
      <c r="D937">
        <v>48.793918918918898</v>
      </c>
      <c r="J937">
        <v>195</v>
      </c>
      <c r="K937">
        <v>674.06027230312475</v>
      </c>
      <c r="L937">
        <v>0.178322823360615</v>
      </c>
      <c r="M937">
        <v>0.17842266100000001</v>
      </c>
    </row>
    <row r="938" spans="1:13" x14ac:dyDescent="0.25">
      <c r="A938">
        <v>448.8</v>
      </c>
      <c r="B938">
        <v>5.5506756756756763</v>
      </c>
      <c r="C938">
        <v>37.869369369369352</v>
      </c>
      <c r="D938">
        <v>47.894144144144157</v>
      </c>
      <c r="J938">
        <v>194.28571428571428</v>
      </c>
      <c r="K938">
        <v>674.64877224661086</v>
      </c>
      <c r="L938">
        <v>0.17847851117635208</v>
      </c>
      <c r="M938">
        <v>0.17843071222222201</v>
      </c>
    </row>
    <row r="939" spans="1:13" x14ac:dyDescent="0.25">
      <c r="A939">
        <v>449.28</v>
      </c>
      <c r="B939">
        <v>5.4099099099099099</v>
      </c>
      <c r="C939">
        <v>37.900900900900908</v>
      </c>
      <c r="D939">
        <v>49.131756756756758</v>
      </c>
      <c r="J939">
        <v>195</v>
      </c>
      <c r="K939">
        <v>674.06027230312475</v>
      </c>
      <c r="L939">
        <v>0.178322823360615</v>
      </c>
      <c r="M939">
        <v>0.17847865199999999</v>
      </c>
    </row>
    <row r="940" spans="1:13" x14ac:dyDescent="0.25">
      <c r="A940">
        <v>449.76</v>
      </c>
      <c r="B940">
        <v>5.7173423423423433</v>
      </c>
      <c r="C940">
        <v>38.304054054054042</v>
      </c>
      <c r="D940">
        <v>46.819819819819827</v>
      </c>
      <c r="J940">
        <v>193.17073170731709</v>
      </c>
      <c r="K940">
        <v>675.56843835185327</v>
      </c>
      <c r="L940">
        <v>0.17872180908779187</v>
      </c>
      <c r="M940">
        <v>0.17839373522222199</v>
      </c>
    </row>
    <row r="941" spans="1:13" x14ac:dyDescent="0.25">
      <c r="A941">
        <v>450.24</v>
      </c>
      <c r="B941">
        <v>5.2545045045045047</v>
      </c>
      <c r="C941">
        <v>37.75900900900902</v>
      </c>
      <c r="D941">
        <v>47.809684684684669</v>
      </c>
      <c r="J941">
        <v>193.95348837209303</v>
      </c>
      <c r="K941">
        <v>674.92267578905285</v>
      </c>
      <c r="L941">
        <v>0.17855097243096635</v>
      </c>
      <c r="M941">
        <v>0.17838529322222199</v>
      </c>
    </row>
    <row r="942" spans="1:13" x14ac:dyDescent="0.25">
      <c r="A942">
        <v>450.72</v>
      </c>
      <c r="B942">
        <v>5.3006756756756745</v>
      </c>
      <c r="C942">
        <v>37.957207207207219</v>
      </c>
      <c r="D942">
        <v>48.320945945945958</v>
      </c>
      <c r="J942">
        <v>193.95348837209303</v>
      </c>
      <c r="K942">
        <v>674.92267578905285</v>
      </c>
      <c r="L942">
        <v>0.17855097243096635</v>
      </c>
      <c r="M942">
        <v>0.17837685122222199</v>
      </c>
    </row>
    <row r="943" spans="1:13" x14ac:dyDescent="0.25">
      <c r="A943">
        <v>451.2</v>
      </c>
      <c r="B943">
        <v>5.5799549549549541</v>
      </c>
      <c r="C943">
        <v>37.863738738738746</v>
      </c>
      <c r="D943">
        <v>48.691441441441455</v>
      </c>
      <c r="J943">
        <v>195.34883720930233</v>
      </c>
      <c r="K943">
        <v>673.77307289840496</v>
      </c>
      <c r="L943">
        <v>0.17824684468211771</v>
      </c>
      <c r="M943">
        <v>0.178351110555556</v>
      </c>
    </row>
    <row r="944" spans="1:13" x14ac:dyDescent="0.25">
      <c r="A944">
        <v>451.68</v>
      </c>
      <c r="B944">
        <v>5.2545045045045038</v>
      </c>
      <c r="C944">
        <v>37.025900900900901</v>
      </c>
      <c r="D944">
        <v>48.981981981981974</v>
      </c>
      <c r="J944">
        <v>196.36363636363635</v>
      </c>
      <c r="K944">
        <v>672.9384286584293</v>
      </c>
      <c r="L944">
        <v>0.17802603932762681</v>
      </c>
      <c r="M944">
        <v>0.178342668555556</v>
      </c>
    </row>
    <row r="945" spans="1:13" x14ac:dyDescent="0.25">
      <c r="A945">
        <v>452.16</v>
      </c>
      <c r="B945">
        <v>5.1644144144144137</v>
      </c>
      <c r="C945">
        <v>37.368243243243228</v>
      </c>
      <c r="D945">
        <v>48.286036036036037</v>
      </c>
      <c r="J945">
        <v>195.34883720930233</v>
      </c>
      <c r="K945">
        <v>673.77307289840496</v>
      </c>
      <c r="L945">
        <v>0.17824684468211771</v>
      </c>
      <c r="M945">
        <v>0.17828989477777801</v>
      </c>
    </row>
    <row r="946" spans="1:13" x14ac:dyDescent="0.25">
      <c r="A946">
        <v>452.64</v>
      </c>
      <c r="B946">
        <v>5.579954954954955</v>
      </c>
      <c r="C946">
        <v>37.649774774774784</v>
      </c>
      <c r="D946">
        <v>48.878378378378379</v>
      </c>
      <c r="J946">
        <v>195.34883720930233</v>
      </c>
      <c r="K946">
        <v>673.77307289840496</v>
      </c>
      <c r="L946">
        <v>0.17824684468211771</v>
      </c>
      <c r="M946">
        <v>0.17825610288888899</v>
      </c>
    </row>
    <row r="947" spans="1:13" x14ac:dyDescent="0.25">
      <c r="A947">
        <v>453.12</v>
      </c>
      <c r="B947">
        <v>5.9177927927927927</v>
      </c>
      <c r="C947">
        <v>37.760135135135144</v>
      </c>
      <c r="D947">
        <v>48.606981981981967</v>
      </c>
      <c r="J947">
        <v>195.34883720930233</v>
      </c>
      <c r="K947">
        <v>673.77307289840496</v>
      </c>
      <c r="L947">
        <v>0.17824684468211771</v>
      </c>
      <c r="M947">
        <v>0.17825610288888899</v>
      </c>
    </row>
    <row r="948" spans="1:13" x14ac:dyDescent="0.25">
      <c r="A948">
        <v>453.6</v>
      </c>
      <c r="B948">
        <v>5.5011261261261248</v>
      </c>
      <c r="C948">
        <v>38.031531531531535</v>
      </c>
      <c r="D948">
        <v>48.509009009008992</v>
      </c>
      <c r="J948">
        <v>195.34883720930233</v>
      </c>
      <c r="K948">
        <v>673.77307289840496</v>
      </c>
      <c r="L948">
        <v>0.17824684468211771</v>
      </c>
      <c r="M948">
        <v>0.17826454488888899</v>
      </c>
    </row>
    <row r="949" spans="1:13" x14ac:dyDescent="0.25">
      <c r="A949">
        <v>454.08</v>
      </c>
      <c r="B949">
        <v>5.2128378378378377</v>
      </c>
      <c r="C949">
        <v>37.282657657657666</v>
      </c>
      <c r="D949">
        <v>48.084459459459445</v>
      </c>
      <c r="J949">
        <v>195.34883720930233</v>
      </c>
      <c r="K949">
        <v>673.77307289840496</v>
      </c>
      <c r="L949">
        <v>0.17824684468211771</v>
      </c>
      <c r="M949">
        <v>0.17825535488888899</v>
      </c>
    </row>
    <row r="950" spans="1:13" x14ac:dyDescent="0.25">
      <c r="A950">
        <v>454.56</v>
      </c>
      <c r="B950">
        <v>5.4493243243243237</v>
      </c>
      <c r="C950">
        <v>37.3141891891892</v>
      </c>
      <c r="D950">
        <v>48.376126126126124</v>
      </c>
      <c r="J950">
        <v>195.34883720930233</v>
      </c>
      <c r="K950">
        <v>673.77307289840496</v>
      </c>
      <c r="L950">
        <v>0.17824684468211771</v>
      </c>
      <c r="M950">
        <v>0.17828109555555599</v>
      </c>
    </row>
    <row r="951" spans="1:13" x14ac:dyDescent="0.25">
      <c r="A951">
        <v>455.04</v>
      </c>
      <c r="B951">
        <v>5.4121621621621623</v>
      </c>
      <c r="C951">
        <v>37.551801801801801</v>
      </c>
      <c r="D951">
        <v>48.087837837837832</v>
      </c>
      <c r="J951">
        <v>193.95348837209303</v>
      </c>
      <c r="K951">
        <v>674.92267578905285</v>
      </c>
      <c r="L951">
        <v>0.17855097243096635</v>
      </c>
      <c r="M951">
        <v>0.17824737155555601</v>
      </c>
    </row>
    <row r="952" spans="1:13" x14ac:dyDescent="0.25">
      <c r="A952">
        <v>455.52</v>
      </c>
      <c r="B952">
        <v>5.1204954954954953</v>
      </c>
      <c r="C952">
        <v>37.541666666666664</v>
      </c>
      <c r="D952">
        <v>48.532657657657658</v>
      </c>
      <c r="J952">
        <v>195</v>
      </c>
      <c r="K952">
        <v>674.06027230312475</v>
      </c>
      <c r="L952">
        <v>0.178322823360615</v>
      </c>
      <c r="M952">
        <v>0.17824737155555601</v>
      </c>
    </row>
    <row r="953" spans="1:13" x14ac:dyDescent="0.25">
      <c r="A953">
        <v>456</v>
      </c>
      <c r="B953">
        <v>5.6058558558558573</v>
      </c>
      <c r="C953">
        <v>37.10022522522523</v>
      </c>
      <c r="D953">
        <v>48.959459459459467</v>
      </c>
      <c r="J953">
        <v>196.74418604651163</v>
      </c>
      <c r="K953">
        <v>672.62578391163697</v>
      </c>
      <c r="L953">
        <v>0.17794332907715263</v>
      </c>
      <c r="M953">
        <v>0.178273112222222</v>
      </c>
    </row>
    <row r="954" spans="1:13" x14ac:dyDescent="0.25">
      <c r="A954">
        <v>456.48</v>
      </c>
      <c r="B954">
        <v>5.3727477477477477</v>
      </c>
      <c r="C954">
        <v>37.26463963963964</v>
      </c>
      <c r="D954">
        <v>47.467342342342342</v>
      </c>
      <c r="J954">
        <v>194.28571428571428</v>
      </c>
      <c r="K954">
        <v>674.64877224661086</v>
      </c>
      <c r="L954">
        <v>0.17847851117635208</v>
      </c>
      <c r="M954">
        <v>0.178273112222222</v>
      </c>
    </row>
    <row r="955" spans="1:13" x14ac:dyDescent="0.25">
      <c r="A955">
        <v>456.96</v>
      </c>
      <c r="B955">
        <v>5.6295045045045047</v>
      </c>
      <c r="C955">
        <v>37.161036036036037</v>
      </c>
      <c r="D955">
        <v>48.936936936936938</v>
      </c>
      <c r="J955">
        <v>196.74418604651163</v>
      </c>
      <c r="K955">
        <v>672.62578391163697</v>
      </c>
      <c r="L955">
        <v>0.17794332907715263</v>
      </c>
      <c r="M955">
        <v>0.17824857822222201</v>
      </c>
    </row>
    <row r="956" spans="1:13" x14ac:dyDescent="0.25">
      <c r="A956">
        <v>457.44</v>
      </c>
      <c r="B956">
        <v>5.6103603603603602</v>
      </c>
      <c r="C956">
        <v>37.582207207207219</v>
      </c>
      <c r="D956">
        <v>49.067567567567572</v>
      </c>
      <c r="J956">
        <v>195.34883720930233</v>
      </c>
      <c r="K956">
        <v>673.77307289840496</v>
      </c>
      <c r="L956">
        <v>0.17824684468211771</v>
      </c>
      <c r="M956">
        <v>0.17821478633333299</v>
      </c>
    </row>
    <row r="957" spans="1:13" x14ac:dyDescent="0.25">
      <c r="A957">
        <v>457.92</v>
      </c>
      <c r="B957">
        <v>5.5045045045045047</v>
      </c>
      <c r="C957">
        <v>37.844594594594604</v>
      </c>
      <c r="D957">
        <v>47.968468468468451</v>
      </c>
      <c r="J957">
        <v>194.28571428571428</v>
      </c>
      <c r="K957">
        <v>674.64877224661086</v>
      </c>
      <c r="L957">
        <v>0.17847851117635208</v>
      </c>
      <c r="M957">
        <v>0.17815840455555601</v>
      </c>
    </row>
    <row r="958" spans="1:13" x14ac:dyDescent="0.25">
      <c r="A958">
        <v>458.4</v>
      </c>
      <c r="B958">
        <v>5.3997747747747749</v>
      </c>
      <c r="C958">
        <v>37.183558558558566</v>
      </c>
      <c r="D958">
        <v>47.795045045045043</v>
      </c>
      <c r="J958">
        <v>195.34883720930233</v>
      </c>
      <c r="K958">
        <v>673.77307289840496</v>
      </c>
      <c r="L958">
        <v>0.17824684468211771</v>
      </c>
      <c r="M958">
        <v>0.178167594555556</v>
      </c>
    </row>
    <row r="959" spans="1:13" x14ac:dyDescent="0.25">
      <c r="A959">
        <v>458.88</v>
      </c>
      <c r="B959">
        <v>5.2004504504504494</v>
      </c>
      <c r="C959">
        <v>37.061936936936931</v>
      </c>
      <c r="D959">
        <v>48.856981981981995</v>
      </c>
      <c r="J959">
        <v>196.36363636363635</v>
      </c>
      <c r="K959">
        <v>672.9384286584293</v>
      </c>
      <c r="L959">
        <v>0.17802603932762681</v>
      </c>
      <c r="M959">
        <v>0.17814185388888901</v>
      </c>
    </row>
    <row r="960" spans="1:13" x14ac:dyDescent="0.25">
      <c r="A960">
        <v>459.36</v>
      </c>
      <c r="B960">
        <v>5.4065315315315328</v>
      </c>
      <c r="C960">
        <v>37.443693693693696</v>
      </c>
      <c r="D960">
        <v>47.931306306306297</v>
      </c>
      <c r="J960">
        <v>195.34883720930233</v>
      </c>
      <c r="K960">
        <v>673.77307289840496</v>
      </c>
      <c r="L960">
        <v>0.17824684468211771</v>
      </c>
      <c r="M960">
        <v>0.178151043888889</v>
      </c>
    </row>
    <row r="961" spans="1:13" x14ac:dyDescent="0.25">
      <c r="A961">
        <v>459.84</v>
      </c>
      <c r="B961">
        <v>5.4110360360360374</v>
      </c>
      <c r="C961">
        <v>36.78153153153152</v>
      </c>
      <c r="D961">
        <v>49.523648648648646</v>
      </c>
      <c r="J961">
        <v>197.33333333333331</v>
      </c>
      <c r="K961">
        <v>672.14216427007568</v>
      </c>
      <c r="L961">
        <v>0.1778153873730359</v>
      </c>
      <c r="M961">
        <v>0.17811731988888899</v>
      </c>
    </row>
    <row r="962" spans="1:13" x14ac:dyDescent="0.25">
      <c r="A962">
        <v>460.32</v>
      </c>
      <c r="B962">
        <v>5.395270270270272</v>
      </c>
      <c r="C962">
        <v>36.626126126126124</v>
      </c>
      <c r="D962">
        <v>49.109234234234243</v>
      </c>
      <c r="J962">
        <v>196.36363636363635</v>
      </c>
      <c r="K962">
        <v>672.9384286584293</v>
      </c>
      <c r="L962">
        <v>0.17802603932762681</v>
      </c>
      <c r="M962">
        <v>0.178067045222222</v>
      </c>
    </row>
    <row r="963" spans="1:13" x14ac:dyDescent="0.25">
      <c r="A963">
        <v>460.8</v>
      </c>
      <c r="B963">
        <v>5.5461711711711716</v>
      </c>
      <c r="C963">
        <v>37.644144144144143</v>
      </c>
      <c r="D963">
        <v>48.596846846846852</v>
      </c>
      <c r="J963">
        <v>195.34883720930233</v>
      </c>
      <c r="K963">
        <v>673.77307289840496</v>
      </c>
      <c r="L963">
        <v>0.17824684468211771</v>
      </c>
      <c r="M963">
        <v>0.17804251122222201</v>
      </c>
    </row>
    <row r="964" spans="1:13" x14ac:dyDescent="0.25">
      <c r="A964">
        <v>461.28</v>
      </c>
      <c r="B964">
        <v>5.2443693693693687</v>
      </c>
      <c r="C964">
        <v>36.518018018018019</v>
      </c>
      <c r="D964">
        <v>49.207207207207219</v>
      </c>
      <c r="J964">
        <v>196.36363636363635</v>
      </c>
      <c r="K964">
        <v>672.9384286584293</v>
      </c>
      <c r="L964">
        <v>0.17802603932762681</v>
      </c>
      <c r="M964">
        <v>0.178058205666667</v>
      </c>
    </row>
    <row r="965" spans="1:13" x14ac:dyDescent="0.25">
      <c r="A965">
        <v>461.76</v>
      </c>
      <c r="B965">
        <v>5.8637387387387374</v>
      </c>
      <c r="C965">
        <v>37.182432432432435</v>
      </c>
      <c r="D965">
        <v>48.77477477477477</v>
      </c>
      <c r="J965">
        <v>196.74418604651163</v>
      </c>
      <c r="K965">
        <v>672.62578391163697</v>
      </c>
      <c r="L965">
        <v>0.17794332907715263</v>
      </c>
      <c r="M965">
        <v>0.17802448166666701</v>
      </c>
    </row>
    <row r="966" spans="1:13" x14ac:dyDescent="0.25">
      <c r="A966">
        <v>462.24</v>
      </c>
      <c r="B966">
        <v>5.4628378378378377</v>
      </c>
      <c r="C966">
        <v>37.081081081081081</v>
      </c>
      <c r="D966">
        <v>48.959459459459453</v>
      </c>
      <c r="J966">
        <v>196.36363636363635</v>
      </c>
      <c r="K966">
        <v>672.9384286584293</v>
      </c>
      <c r="L966">
        <v>0.17802603932762681</v>
      </c>
      <c r="M966">
        <v>0.17803869744444401</v>
      </c>
    </row>
    <row r="967" spans="1:13" x14ac:dyDescent="0.25">
      <c r="A967">
        <v>462.72</v>
      </c>
      <c r="B967">
        <v>5.3659909909909915</v>
      </c>
      <c r="C967">
        <v>36.986486486486484</v>
      </c>
      <c r="D967">
        <v>48.807432432432435</v>
      </c>
      <c r="J967">
        <v>196.36363636363635</v>
      </c>
      <c r="K967">
        <v>672.9384286584293</v>
      </c>
      <c r="L967">
        <v>0.17802603932762681</v>
      </c>
      <c r="M967">
        <v>0.17798317633333299</v>
      </c>
    </row>
    <row r="968" spans="1:13" x14ac:dyDescent="0.25">
      <c r="A968">
        <v>463.2</v>
      </c>
      <c r="B968">
        <v>5.5731981981981988</v>
      </c>
      <c r="C968">
        <v>37.393018018018005</v>
      </c>
      <c r="D968">
        <v>48.475225225225223</v>
      </c>
      <c r="J968">
        <v>195.71428571428572</v>
      </c>
      <c r="K968">
        <v>673.47235256792351</v>
      </c>
      <c r="L968">
        <v>0.1781672890391332</v>
      </c>
      <c r="M968">
        <v>0.17793523655555599</v>
      </c>
    </row>
    <row r="969" spans="1:13" x14ac:dyDescent="0.25">
      <c r="A969">
        <v>463.68</v>
      </c>
      <c r="B969">
        <v>5.1475225225225225</v>
      </c>
      <c r="C969">
        <v>36.409909909909906</v>
      </c>
      <c r="D969">
        <v>48.118243243243235</v>
      </c>
      <c r="J969">
        <v>196.74418604651163</v>
      </c>
      <c r="K969">
        <v>672.62578391163697</v>
      </c>
      <c r="L969">
        <v>0.17794332907715263</v>
      </c>
      <c r="M969">
        <v>0.177902333666667</v>
      </c>
    </row>
    <row r="970" spans="1:13" x14ac:dyDescent="0.25">
      <c r="A970">
        <v>464.16</v>
      </c>
      <c r="B970">
        <v>5.5416666666666687</v>
      </c>
      <c r="C970">
        <v>37.182432432432428</v>
      </c>
      <c r="D970">
        <v>49.199324324324323</v>
      </c>
      <c r="J970">
        <v>196.74418604651163</v>
      </c>
      <c r="K970">
        <v>672.62578391163697</v>
      </c>
      <c r="L970">
        <v>0.17794332907715263</v>
      </c>
      <c r="M970">
        <v>0.17784580177777801</v>
      </c>
    </row>
    <row r="971" spans="1:13" x14ac:dyDescent="0.25">
      <c r="A971">
        <v>464.64</v>
      </c>
      <c r="B971">
        <v>5.131756756756757</v>
      </c>
      <c r="C971">
        <v>36.016891891891895</v>
      </c>
      <c r="D971">
        <v>49.925675675675684</v>
      </c>
      <c r="J971">
        <v>198.66666666666666</v>
      </c>
      <c r="K971">
        <v>671.04959740855043</v>
      </c>
      <c r="L971">
        <v>0.17752634852078053</v>
      </c>
      <c r="M971">
        <v>0.17781289888888899</v>
      </c>
    </row>
    <row r="972" spans="1:13" x14ac:dyDescent="0.25">
      <c r="A972">
        <v>465.12</v>
      </c>
      <c r="B972">
        <v>5.0540540540540535</v>
      </c>
      <c r="C972">
        <v>36.724099099099085</v>
      </c>
      <c r="D972">
        <v>49.643018018017997</v>
      </c>
      <c r="J972">
        <v>197.33333333333331</v>
      </c>
      <c r="K972">
        <v>672.14216427007568</v>
      </c>
      <c r="L972">
        <v>0.1778153873730359</v>
      </c>
      <c r="M972">
        <v>0.177779996</v>
      </c>
    </row>
    <row r="973" spans="1:13" x14ac:dyDescent="0.25">
      <c r="A973">
        <v>465.6</v>
      </c>
      <c r="B973">
        <v>5.0011261261261257</v>
      </c>
      <c r="C973">
        <v>36.37950450450451</v>
      </c>
      <c r="D973">
        <v>49.189189189189193</v>
      </c>
      <c r="J973">
        <v>197.72727272727272</v>
      </c>
      <c r="K973">
        <v>671.81907147237439</v>
      </c>
      <c r="L973">
        <v>0.17772991308792974</v>
      </c>
      <c r="M973">
        <v>0.177788835555556</v>
      </c>
    </row>
    <row r="974" spans="1:13" x14ac:dyDescent="0.25">
      <c r="A974">
        <v>466.08</v>
      </c>
      <c r="B974">
        <v>5.5270270270270263</v>
      </c>
      <c r="C974">
        <v>36.469594594594589</v>
      </c>
      <c r="D974">
        <v>49.762387387387378</v>
      </c>
      <c r="J974">
        <v>199.09090909090909</v>
      </c>
      <c r="K974">
        <v>670.70256907273847</v>
      </c>
      <c r="L974">
        <v>0.17743454208273504</v>
      </c>
      <c r="M974">
        <v>0.177742504444444</v>
      </c>
    </row>
    <row r="975" spans="1:13" x14ac:dyDescent="0.25">
      <c r="A975">
        <v>466.56</v>
      </c>
      <c r="B975">
        <v>5.6801801801801819</v>
      </c>
      <c r="C975">
        <v>36.588963963963963</v>
      </c>
      <c r="D975">
        <v>49.905405405405411</v>
      </c>
      <c r="J975">
        <v>197.72727272727272</v>
      </c>
      <c r="K975">
        <v>671.81907147237439</v>
      </c>
      <c r="L975">
        <v>0.17772991308792974</v>
      </c>
      <c r="M975">
        <v>0.177742504444444</v>
      </c>
    </row>
    <row r="976" spans="1:13" x14ac:dyDescent="0.25">
      <c r="A976">
        <v>467.04</v>
      </c>
      <c r="B976">
        <v>5.5596846846846857</v>
      </c>
      <c r="C976">
        <v>36.810810810810814</v>
      </c>
      <c r="D976">
        <v>49.639639639639633</v>
      </c>
      <c r="J976">
        <v>197.72727272727272</v>
      </c>
      <c r="K976">
        <v>671.81907147237439</v>
      </c>
      <c r="L976">
        <v>0.17772991308792974</v>
      </c>
      <c r="M976">
        <v>0.17782255955555601</v>
      </c>
    </row>
    <row r="977" spans="1:13" x14ac:dyDescent="0.25">
      <c r="A977">
        <v>467.52</v>
      </c>
      <c r="B977">
        <v>5.2759009009009032</v>
      </c>
      <c r="C977">
        <v>36.666666666666671</v>
      </c>
      <c r="D977">
        <v>48.076576576576571</v>
      </c>
      <c r="J977">
        <v>195.34883720930233</v>
      </c>
      <c r="K977">
        <v>673.77307289840496</v>
      </c>
      <c r="L977">
        <v>0.17824684468211771</v>
      </c>
      <c r="M977">
        <v>0.177813062444444</v>
      </c>
    </row>
    <row r="978" spans="1:13" x14ac:dyDescent="0.25">
      <c r="A978">
        <v>468</v>
      </c>
      <c r="B978">
        <v>5.2691441441441453</v>
      </c>
      <c r="C978">
        <v>35.863738738738746</v>
      </c>
      <c r="D978">
        <v>49.556306306306311</v>
      </c>
      <c r="J978">
        <v>198.66666666666666</v>
      </c>
      <c r="K978">
        <v>671.04959740855043</v>
      </c>
      <c r="L978">
        <v>0.17752634852078053</v>
      </c>
      <c r="M978">
        <v>0.17787049933333299</v>
      </c>
    </row>
    <row r="979" spans="1:13" x14ac:dyDescent="0.25">
      <c r="A979">
        <v>468.48</v>
      </c>
      <c r="B979">
        <v>5.5045045045045047</v>
      </c>
      <c r="C979">
        <v>36.502252252252248</v>
      </c>
      <c r="D979">
        <v>48.690315315315331</v>
      </c>
      <c r="J979">
        <v>196.74418604651163</v>
      </c>
      <c r="K979">
        <v>672.62578391163697</v>
      </c>
      <c r="L979">
        <v>0.17794332907715263</v>
      </c>
      <c r="M979">
        <v>0.177903318333333</v>
      </c>
    </row>
    <row r="980" spans="1:13" x14ac:dyDescent="0.25">
      <c r="A980">
        <v>468.96</v>
      </c>
      <c r="B980">
        <v>5.4189189189189193</v>
      </c>
      <c r="C980">
        <v>36.778153153153148</v>
      </c>
      <c r="D980">
        <v>48.486486486486477</v>
      </c>
      <c r="J980">
        <v>195.34883720930233</v>
      </c>
      <c r="K980">
        <v>673.77307289840496</v>
      </c>
      <c r="L980">
        <v>0.17824684468211771</v>
      </c>
      <c r="M980">
        <v>0.17788070011111101</v>
      </c>
    </row>
    <row r="981" spans="1:13" x14ac:dyDescent="0.25">
      <c r="A981">
        <v>469.44</v>
      </c>
      <c r="B981">
        <v>4.9166666666666679</v>
      </c>
      <c r="C981">
        <v>36.314189189189186</v>
      </c>
      <c r="D981">
        <v>48.713963963963977</v>
      </c>
      <c r="J981">
        <v>197.72727272727272</v>
      </c>
      <c r="K981">
        <v>671.81907147237439</v>
      </c>
      <c r="L981">
        <v>0.17772991308792974</v>
      </c>
      <c r="M981">
        <v>0.17785808188888899</v>
      </c>
    </row>
    <row r="982" spans="1:13" x14ac:dyDescent="0.25">
      <c r="A982">
        <v>469.92</v>
      </c>
      <c r="B982">
        <v>5.18355855855856</v>
      </c>
      <c r="C982">
        <v>36.629504504504503</v>
      </c>
      <c r="D982">
        <v>48.480855855855872</v>
      </c>
      <c r="J982">
        <v>195.34883720930233</v>
      </c>
      <c r="K982">
        <v>673.77307289840496</v>
      </c>
      <c r="L982">
        <v>0.17824684468211771</v>
      </c>
      <c r="M982">
        <v>0.177833547888889</v>
      </c>
    </row>
    <row r="983" spans="1:13" x14ac:dyDescent="0.25">
      <c r="A983">
        <v>470.4</v>
      </c>
      <c r="B983">
        <v>5.3029279279279287</v>
      </c>
      <c r="C983">
        <v>36.280405405405396</v>
      </c>
      <c r="D983">
        <v>48.691441441441448</v>
      </c>
      <c r="J983">
        <v>197.72727272727272</v>
      </c>
      <c r="K983">
        <v>671.81907147237439</v>
      </c>
      <c r="L983">
        <v>0.17772991308792974</v>
      </c>
      <c r="M983">
        <v>0.17785616611111099</v>
      </c>
    </row>
    <row r="984" spans="1:13" x14ac:dyDescent="0.25">
      <c r="A984">
        <v>470.88</v>
      </c>
      <c r="B984">
        <v>5.3997747747747749</v>
      </c>
      <c r="C984">
        <v>35.902027027027017</v>
      </c>
      <c r="D984">
        <v>49.888513513513523</v>
      </c>
      <c r="J984">
        <v>198.66666666666666</v>
      </c>
      <c r="K984">
        <v>671.04959740855043</v>
      </c>
      <c r="L984">
        <v>0.17752634852078053</v>
      </c>
      <c r="M984">
        <v>0.177889890111111</v>
      </c>
    </row>
    <row r="985" spans="1:13" x14ac:dyDescent="0.25">
      <c r="A985">
        <v>471.36</v>
      </c>
      <c r="B985">
        <v>5.3772522522522523</v>
      </c>
      <c r="C985">
        <v>36.463963963963963</v>
      </c>
      <c r="D985">
        <v>49.528153153153148</v>
      </c>
      <c r="J985">
        <v>198.66666666666666</v>
      </c>
      <c r="K985">
        <v>671.04959740855043</v>
      </c>
      <c r="L985">
        <v>0.17752634852078053</v>
      </c>
      <c r="M985">
        <v>0.17783245322222199</v>
      </c>
    </row>
    <row r="986" spans="1:13" x14ac:dyDescent="0.25">
      <c r="A986">
        <v>471.84</v>
      </c>
      <c r="B986">
        <v>5.4020270270270281</v>
      </c>
      <c r="C986">
        <v>36.652027027027017</v>
      </c>
      <c r="D986">
        <v>48.585585585585576</v>
      </c>
      <c r="J986">
        <v>196.36363636363635</v>
      </c>
      <c r="K986">
        <v>672.9384286584293</v>
      </c>
      <c r="L986">
        <v>0.17802603932762681</v>
      </c>
      <c r="M986">
        <v>0.177822521888889</v>
      </c>
    </row>
    <row r="987" spans="1:13" x14ac:dyDescent="0.25">
      <c r="A987">
        <v>472.32</v>
      </c>
      <c r="B987">
        <v>5.3840090090090094</v>
      </c>
      <c r="C987">
        <v>35.979729729729726</v>
      </c>
      <c r="D987">
        <v>49.166666666666671</v>
      </c>
      <c r="J987">
        <v>197.72727272727272</v>
      </c>
      <c r="K987">
        <v>671.81907147237439</v>
      </c>
      <c r="L987">
        <v>0.17772991308792974</v>
      </c>
      <c r="M987">
        <v>0.177742466777778</v>
      </c>
    </row>
    <row r="988" spans="1:13" x14ac:dyDescent="0.25">
      <c r="A988">
        <v>472.8</v>
      </c>
      <c r="B988">
        <v>5.2972972972972983</v>
      </c>
      <c r="C988">
        <v>36.587837837837839</v>
      </c>
      <c r="D988">
        <v>48.487612612612615</v>
      </c>
      <c r="J988">
        <v>195.34883720930233</v>
      </c>
      <c r="K988">
        <v>673.77307289840496</v>
      </c>
      <c r="L988">
        <v>0.17824684468211771</v>
      </c>
      <c r="M988">
        <v>0.177742466777778</v>
      </c>
    </row>
    <row r="989" spans="1:13" x14ac:dyDescent="0.25">
      <c r="A989">
        <v>473.28</v>
      </c>
      <c r="B989">
        <v>5.1463963963963959</v>
      </c>
      <c r="C989">
        <v>35.537162162162147</v>
      </c>
      <c r="D989">
        <v>49.046171171171153</v>
      </c>
      <c r="J989">
        <v>197.72727272727272</v>
      </c>
      <c r="K989">
        <v>671.81907147237439</v>
      </c>
      <c r="L989">
        <v>0.17772991308792974</v>
      </c>
      <c r="M989">
        <v>0.17776508499999999</v>
      </c>
    </row>
    <row r="990" spans="1:13" x14ac:dyDescent="0.25">
      <c r="A990">
        <v>473.76</v>
      </c>
      <c r="B990">
        <v>5.5664414414414409</v>
      </c>
      <c r="C990">
        <v>36.304054054054049</v>
      </c>
      <c r="D990">
        <v>49.405405405405411</v>
      </c>
      <c r="J990">
        <v>198.13953488372093</v>
      </c>
      <c r="K990">
        <v>671.48120641125456</v>
      </c>
      <c r="L990">
        <v>0.1776405307966282</v>
      </c>
      <c r="M990">
        <v>0.17775488422222199</v>
      </c>
    </row>
    <row r="991" spans="1:13" x14ac:dyDescent="0.25">
      <c r="A991">
        <v>474.24</v>
      </c>
      <c r="B991">
        <v>5.4909909909909889</v>
      </c>
      <c r="C991">
        <v>35.780405405405411</v>
      </c>
      <c r="D991">
        <v>49.570945945945937</v>
      </c>
      <c r="J991">
        <v>198.66666666666666</v>
      </c>
      <c r="K991">
        <v>671.04959740855043</v>
      </c>
      <c r="L991">
        <v>0.17752634852078053</v>
      </c>
      <c r="M991">
        <v>0.177721981333333</v>
      </c>
    </row>
    <row r="992" spans="1:13" x14ac:dyDescent="0.25">
      <c r="A992">
        <v>474.72</v>
      </c>
      <c r="B992">
        <v>5.2635135135135132</v>
      </c>
      <c r="C992">
        <v>36.281531531531535</v>
      </c>
      <c r="D992">
        <v>48.87950450450451</v>
      </c>
      <c r="J992">
        <v>197.72727272727272</v>
      </c>
      <c r="K992">
        <v>671.81907147237439</v>
      </c>
      <c r="L992">
        <v>0.17772991308792974</v>
      </c>
      <c r="M992">
        <v>0.177745694222222</v>
      </c>
    </row>
    <row r="993" spans="1:13" x14ac:dyDescent="0.25">
      <c r="A993">
        <v>475.2</v>
      </c>
      <c r="B993">
        <v>5.4819819819819822</v>
      </c>
      <c r="C993">
        <v>36.01463963963964</v>
      </c>
      <c r="D993">
        <v>49.011261261261254</v>
      </c>
      <c r="J993">
        <v>197.72727272727272</v>
      </c>
      <c r="K993">
        <v>671.81907147237439</v>
      </c>
      <c r="L993">
        <v>0.17772991308792974</v>
      </c>
      <c r="M993">
        <v>0.177736854666667</v>
      </c>
    </row>
    <row r="994" spans="1:13" x14ac:dyDescent="0.25">
      <c r="A994">
        <v>475.68</v>
      </c>
      <c r="B994">
        <v>5.0236486486486482</v>
      </c>
      <c r="C994">
        <v>35.227477477477471</v>
      </c>
      <c r="D994">
        <v>48.994369369369373</v>
      </c>
      <c r="J994">
        <v>199.09090909090909</v>
      </c>
      <c r="K994">
        <v>670.70256907273847</v>
      </c>
      <c r="L994">
        <v>0.17743454208273504</v>
      </c>
      <c r="M994">
        <v>0.177760567555556</v>
      </c>
    </row>
    <row r="995" spans="1:13" x14ac:dyDescent="0.25">
      <c r="A995">
        <v>476.16</v>
      </c>
      <c r="B995">
        <v>5.1869369369369371</v>
      </c>
      <c r="C995">
        <v>35.710585585585576</v>
      </c>
      <c r="D995">
        <v>48.924549549549539</v>
      </c>
      <c r="J995">
        <v>197.72727272727272</v>
      </c>
      <c r="K995">
        <v>671.81907147237439</v>
      </c>
      <c r="L995">
        <v>0.17772991308792974</v>
      </c>
      <c r="M995">
        <v>0.17788070955555599</v>
      </c>
    </row>
    <row r="996" spans="1:13" x14ac:dyDescent="0.25">
      <c r="A996">
        <v>476.64</v>
      </c>
      <c r="B996">
        <v>5.30855855855856</v>
      </c>
      <c r="C996">
        <v>36.01013513513513</v>
      </c>
      <c r="D996">
        <v>48.222972972972983</v>
      </c>
      <c r="J996">
        <v>196.74418604651163</v>
      </c>
      <c r="K996">
        <v>672.62578391163697</v>
      </c>
      <c r="L996">
        <v>0.17794332907715263</v>
      </c>
      <c r="M996">
        <v>0.17795192511111099</v>
      </c>
    </row>
    <row r="997" spans="1:13" x14ac:dyDescent="0.25">
      <c r="A997">
        <v>477.12</v>
      </c>
      <c r="B997">
        <v>5.2353603603603602</v>
      </c>
      <c r="C997">
        <v>36.063063063063069</v>
      </c>
      <c r="D997">
        <v>47.020270270270281</v>
      </c>
      <c r="J997">
        <v>195.71428571428572</v>
      </c>
      <c r="K997">
        <v>673.47235256792351</v>
      </c>
      <c r="L997">
        <v>0.1781672890391332</v>
      </c>
      <c r="M997">
        <v>0.17797563799999999</v>
      </c>
    </row>
    <row r="998" spans="1:13" x14ac:dyDescent="0.25">
      <c r="A998">
        <v>477.6</v>
      </c>
      <c r="B998">
        <v>5.0799549549549541</v>
      </c>
      <c r="C998">
        <v>35.609234234234222</v>
      </c>
      <c r="D998">
        <v>47.809684684684697</v>
      </c>
      <c r="J998">
        <v>196.74418604651163</v>
      </c>
      <c r="K998">
        <v>672.62578391163697</v>
      </c>
      <c r="L998">
        <v>0.17794332907715263</v>
      </c>
      <c r="M998">
        <v>0.17799935088888899</v>
      </c>
    </row>
    <row r="999" spans="1:13" x14ac:dyDescent="0.25">
      <c r="A999">
        <v>478.08</v>
      </c>
      <c r="B999">
        <v>5.1689189189189193</v>
      </c>
      <c r="C999">
        <v>36.878378378378372</v>
      </c>
      <c r="D999">
        <v>46.216216216216218</v>
      </c>
      <c r="J999">
        <v>193.17073170731706</v>
      </c>
      <c r="K999">
        <v>675.56843835185259</v>
      </c>
      <c r="L999">
        <v>0.1787218090877917</v>
      </c>
      <c r="M999">
        <v>0.178046261555556</v>
      </c>
    </row>
    <row r="1000" spans="1:13" x14ac:dyDescent="0.25">
      <c r="A1000">
        <v>478.56</v>
      </c>
      <c r="B1000">
        <v>5.1373873873873865</v>
      </c>
      <c r="C1000">
        <v>35.782657657657658</v>
      </c>
      <c r="D1000">
        <v>47.013513513513516</v>
      </c>
      <c r="J1000">
        <v>195.71428571428572</v>
      </c>
      <c r="K1000">
        <v>673.47235256792351</v>
      </c>
      <c r="L1000">
        <v>0.1781672890391332</v>
      </c>
      <c r="M1000">
        <v>0.17812943911111101</v>
      </c>
    </row>
    <row r="1001" spans="1:13" x14ac:dyDescent="0.25">
      <c r="A1001">
        <v>479.04</v>
      </c>
      <c r="B1001">
        <v>5.0945945945945939</v>
      </c>
      <c r="C1001">
        <v>35.974099099099092</v>
      </c>
      <c r="D1001">
        <v>47.520270270270288</v>
      </c>
      <c r="J1001">
        <v>196.74418604651163</v>
      </c>
      <c r="K1001">
        <v>672.62578391163697</v>
      </c>
      <c r="L1001">
        <v>0.17794332907715263</v>
      </c>
      <c r="M1001">
        <v>0.17812943911111101</v>
      </c>
    </row>
    <row r="1002" spans="1:13" x14ac:dyDescent="0.25">
      <c r="A1002">
        <v>479.52</v>
      </c>
      <c r="B1002">
        <v>5.2308558558558564</v>
      </c>
      <c r="C1002">
        <v>35.765765765765757</v>
      </c>
      <c r="D1002">
        <v>47.538288288288292</v>
      </c>
      <c r="J1002">
        <v>196.74418604651163</v>
      </c>
      <c r="K1002">
        <v>672.62578391163697</v>
      </c>
      <c r="L1002">
        <v>0.17794332907715263</v>
      </c>
      <c r="M1002">
        <v>0.17812017366666699</v>
      </c>
    </row>
    <row r="1003" spans="1:13" x14ac:dyDescent="0.25">
      <c r="A1003">
        <v>480</v>
      </c>
      <c r="B1003">
        <v>5.1610360360360366</v>
      </c>
      <c r="C1003">
        <v>35.327702702702688</v>
      </c>
      <c r="D1003">
        <v>46.932432432432442</v>
      </c>
      <c r="J1003">
        <v>197.14285714285714</v>
      </c>
      <c r="K1003">
        <v>672.29846779784634</v>
      </c>
      <c r="L1003">
        <v>0.17785673751265776</v>
      </c>
      <c r="M1003">
        <v>0.178145058111111</v>
      </c>
    </row>
    <row r="1004" spans="1:13" x14ac:dyDescent="0.25">
      <c r="A1004">
        <v>480.48</v>
      </c>
      <c r="B1004">
        <v>5.4358108108108096</v>
      </c>
      <c r="C1004">
        <v>36.801801801801801</v>
      </c>
      <c r="D1004">
        <v>47.085585585585591</v>
      </c>
      <c r="J1004">
        <v>194.28571428571428</v>
      </c>
      <c r="K1004">
        <v>674.64877224661086</v>
      </c>
      <c r="L1004">
        <v>0.17847851117635208</v>
      </c>
      <c r="M1004">
        <v>0.178058560333333</v>
      </c>
    </row>
    <row r="1005" spans="1:13" x14ac:dyDescent="0.25">
      <c r="A1005">
        <v>480.96</v>
      </c>
      <c r="B1005">
        <v>5.4414414414414409</v>
      </c>
      <c r="C1005">
        <v>35.943693693693689</v>
      </c>
      <c r="D1005">
        <v>47.867117117117118</v>
      </c>
      <c r="J1005">
        <v>196.74418604651163</v>
      </c>
      <c r="K1005">
        <v>672.62578391163697</v>
      </c>
      <c r="L1005">
        <v>0.17794332907715263</v>
      </c>
      <c r="M1005">
        <v>0.178058560333333</v>
      </c>
    </row>
    <row r="1006" spans="1:13" x14ac:dyDescent="0.25">
      <c r="A1006">
        <v>481.44</v>
      </c>
      <c r="B1006">
        <v>5.6745495495495497</v>
      </c>
      <c r="C1006">
        <v>35.853603603603609</v>
      </c>
      <c r="D1006">
        <v>47.459459459459445</v>
      </c>
      <c r="J1006">
        <v>196.09756097560978</v>
      </c>
      <c r="K1006">
        <v>673.15714132120911</v>
      </c>
      <c r="L1006">
        <v>0.17808389982042569</v>
      </c>
      <c r="M1006">
        <v>0.178058560333333</v>
      </c>
    </row>
    <row r="1007" spans="1:13" x14ac:dyDescent="0.25">
      <c r="A1007">
        <v>481.92</v>
      </c>
      <c r="B1007">
        <v>5.3243243243243255</v>
      </c>
      <c r="C1007">
        <v>36.219594594594604</v>
      </c>
      <c r="D1007">
        <v>46.809684684684676</v>
      </c>
      <c r="J1007">
        <v>195.71428571428572</v>
      </c>
      <c r="K1007">
        <v>673.47235256792351</v>
      </c>
      <c r="L1007">
        <v>0.1781672890391332</v>
      </c>
      <c r="M1007">
        <v>0.178048939111111</v>
      </c>
    </row>
    <row r="1008" spans="1:13" x14ac:dyDescent="0.25">
      <c r="A1008">
        <v>482.4</v>
      </c>
      <c r="B1008">
        <v>5.2511261261261257</v>
      </c>
      <c r="C1008">
        <v>35.618243243243249</v>
      </c>
      <c r="D1008">
        <v>48.077702702702709</v>
      </c>
      <c r="J1008">
        <v>196.74418604651163</v>
      </c>
      <c r="K1008">
        <v>672.62578391163697</v>
      </c>
      <c r="L1008">
        <v>0.17794332907715263</v>
      </c>
      <c r="M1008">
        <v>0.178048939111111</v>
      </c>
    </row>
    <row r="1009" spans="1:13" x14ac:dyDescent="0.25">
      <c r="A1009">
        <v>482.88</v>
      </c>
      <c r="B1009">
        <v>5.3310810810810825</v>
      </c>
      <c r="C1009">
        <v>35.545045045045043</v>
      </c>
      <c r="D1009">
        <v>47.154279279279287</v>
      </c>
      <c r="J1009">
        <v>195.71428571428572</v>
      </c>
      <c r="K1009">
        <v>673.47235256792351</v>
      </c>
      <c r="L1009">
        <v>0.1781672890391332</v>
      </c>
      <c r="M1009">
        <v>0.177932942555556</v>
      </c>
    </row>
    <row r="1010" spans="1:13" x14ac:dyDescent="0.25">
      <c r="A1010">
        <v>483.36</v>
      </c>
      <c r="B1010">
        <v>5.1621621621621614</v>
      </c>
      <c r="C1010">
        <v>35.547297297297291</v>
      </c>
      <c r="D1010">
        <v>48.12049549549549</v>
      </c>
      <c r="J1010">
        <v>196.74418604651163</v>
      </c>
      <c r="K1010">
        <v>672.62578391163697</v>
      </c>
      <c r="L1010">
        <v>0.17794332907715263</v>
      </c>
      <c r="M1010">
        <v>0.177909229666667</v>
      </c>
    </row>
    <row r="1011" spans="1:13" x14ac:dyDescent="0.25">
      <c r="A1011">
        <v>483.84</v>
      </c>
      <c r="B1011">
        <v>5.5101351351351342</v>
      </c>
      <c r="C1011">
        <v>35.882882882882875</v>
      </c>
      <c r="D1011">
        <v>47.521396396396383</v>
      </c>
      <c r="J1011">
        <v>197.14285714285714</v>
      </c>
      <c r="K1011">
        <v>672.29846779784634</v>
      </c>
      <c r="L1011">
        <v>0.17785673751265776</v>
      </c>
      <c r="M1011">
        <v>0.17789361066666701</v>
      </c>
    </row>
    <row r="1012" spans="1:13" x14ac:dyDescent="0.25">
      <c r="A1012">
        <v>484.32</v>
      </c>
      <c r="B1012">
        <v>4.7961711711711716</v>
      </c>
      <c r="C1012">
        <v>35.047297297297298</v>
      </c>
      <c r="D1012">
        <v>46.582207207207212</v>
      </c>
      <c r="J1012">
        <v>197.14285714285714</v>
      </c>
      <c r="K1012">
        <v>672.29846779784634</v>
      </c>
      <c r="L1012">
        <v>0.17785673751265776</v>
      </c>
      <c r="M1012">
        <v>0.17783508200000001</v>
      </c>
    </row>
    <row r="1013" spans="1:13" x14ac:dyDescent="0.25">
      <c r="A1013">
        <v>484.8</v>
      </c>
      <c r="B1013">
        <v>5.0078828828828845</v>
      </c>
      <c r="C1013">
        <v>35.288288288288292</v>
      </c>
      <c r="D1013">
        <v>48.647522522522515</v>
      </c>
      <c r="J1013">
        <v>199.09090909090909</v>
      </c>
      <c r="K1013">
        <v>670.70256907273847</v>
      </c>
      <c r="L1013">
        <v>0.17743454208273504</v>
      </c>
      <c r="M1013">
        <v>0.17783508200000001</v>
      </c>
    </row>
    <row r="1014" spans="1:13" x14ac:dyDescent="0.25">
      <c r="A1014">
        <v>485.28</v>
      </c>
      <c r="B1014">
        <v>4.9605855855855863</v>
      </c>
      <c r="C1014">
        <v>35.602477477477471</v>
      </c>
      <c r="D1014">
        <v>48.536036036036037</v>
      </c>
      <c r="J1014">
        <v>197.72727272727272</v>
      </c>
      <c r="K1014">
        <v>671.81907147237439</v>
      </c>
      <c r="L1014">
        <v>0.17772991308792974</v>
      </c>
      <c r="M1014">
        <v>0.177766157555556</v>
      </c>
    </row>
    <row r="1015" spans="1:13" x14ac:dyDescent="0.25">
      <c r="A1015">
        <v>485.76</v>
      </c>
      <c r="B1015">
        <v>4.9121621621621614</v>
      </c>
      <c r="C1015">
        <v>35.637387387387392</v>
      </c>
      <c r="D1015">
        <v>47.645270270270274</v>
      </c>
      <c r="J1015">
        <v>196.74418604651163</v>
      </c>
      <c r="K1015">
        <v>672.62578391163697</v>
      </c>
      <c r="L1015">
        <v>0.17794332907715263</v>
      </c>
      <c r="M1015">
        <v>0.17773251333333301</v>
      </c>
    </row>
    <row r="1016" spans="1:13" x14ac:dyDescent="0.25">
      <c r="A1016">
        <v>486.24</v>
      </c>
      <c r="B1016">
        <v>5.3119369369369362</v>
      </c>
      <c r="C1016">
        <v>34.876126126126131</v>
      </c>
      <c r="D1016">
        <v>47.852477477477485</v>
      </c>
      <c r="J1016">
        <v>198.13953488372093</v>
      </c>
      <c r="K1016">
        <v>671.48120641125456</v>
      </c>
      <c r="L1016">
        <v>0.1776405307966282</v>
      </c>
      <c r="M1016">
        <v>0.17773251333333301</v>
      </c>
    </row>
    <row r="1017" spans="1:13" x14ac:dyDescent="0.25">
      <c r="A1017">
        <v>486.72</v>
      </c>
      <c r="B1017">
        <v>5.4583333333333339</v>
      </c>
      <c r="C1017">
        <v>35.60585585585585</v>
      </c>
      <c r="D1017">
        <v>47.646396396396412</v>
      </c>
      <c r="J1017">
        <v>196.74418604651163</v>
      </c>
      <c r="K1017">
        <v>672.62578391163697</v>
      </c>
      <c r="L1017">
        <v>0.17794332907715263</v>
      </c>
      <c r="M1017">
        <v>0.17775775355555601</v>
      </c>
    </row>
    <row r="1018" spans="1:13" x14ac:dyDescent="0.25">
      <c r="A1018">
        <v>487.2</v>
      </c>
      <c r="B1018">
        <v>5.6047297297297298</v>
      </c>
      <c r="C1018">
        <v>34.990990990990987</v>
      </c>
      <c r="D1018">
        <v>47.921171171171189</v>
      </c>
      <c r="J1018">
        <v>198.57142857142856</v>
      </c>
      <c r="K1018">
        <v>671.12754344104837</v>
      </c>
      <c r="L1018">
        <v>0.17754696916429852</v>
      </c>
      <c r="M1018">
        <v>0.17778064122222201</v>
      </c>
    </row>
    <row r="1019" spans="1:13" x14ac:dyDescent="0.25">
      <c r="A1019">
        <v>487.68</v>
      </c>
      <c r="B1019">
        <v>5.2477477477477477</v>
      </c>
      <c r="C1019">
        <v>35.056306306306311</v>
      </c>
      <c r="D1019">
        <v>48.298423423423429</v>
      </c>
      <c r="J1019">
        <v>198.13953488372093</v>
      </c>
      <c r="K1019">
        <v>671.48120641125456</v>
      </c>
      <c r="L1019">
        <v>0.1776405307966282</v>
      </c>
      <c r="M1019">
        <v>0.17777070988888899</v>
      </c>
    </row>
    <row r="1020" spans="1:13" x14ac:dyDescent="0.25">
      <c r="A1020">
        <v>488.16</v>
      </c>
      <c r="B1020">
        <v>5.1891891891891895</v>
      </c>
      <c r="C1020">
        <v>35.027027027027017</v>
      </c>
      <c r="D1020">
        <v>47.32995495495495</v>
      </c>
      <c r="J1020">
        <v>197.14285714285714</v>
      </c>
      <c r="K1020">
        <v>672.29846779784634</v>
      </c>
      <c r="L1020">
        <v>0.17785673751265776</v>
      </c>
      <c r="M1020">
        <v>0.17776108866666701</v>
      </c>
    </row>
    <row r="1021" spans="1:13" x14ac:dyDescent="0.25">
      <c r="A1021">
        <v>488.64</v>
      </c>
      <c r="B1021">
        <v>5.5754504504504503</v>
      </c>
      <c r="C1021">
        <v>35.763513513513516</v>
      </c>
      <c r="D1021">
        <v>47.390765765765771</v>
      </c>
      <c r="J1021">
        <v>196.09756097560978</v>
      </c>
      <c r="K1021">
        <v>673.15714132120911</v>
      </c>
      <c r="L1021">
        <v>0.17808389982042569</v>
      </c>
      <c r="M1021">
        <v>0.177785111666667</v>
      </c>
    </row>
    <row r="1022" spans="1:13" x14ac:dyDescent="0.25">
      <c r="A1022">
        <v>489.12</v>
      </c>
      <c r="B1022">
        <v>5.2590090090090085</v>
      </c>
      <c r="C1022">
        <v>35.063063063063055</v>
      </c>
      <c r="D1022">
        <v>48.458333333333343</v>
      </c>
      <c r="J1022">
        <v>198.13953488372093</v>
      </c>
      <c r="K1022">
        <v>671.48120641125456</v>
      </c>
      <c r="L1022">
        <v>0.1776405307966282</v>
      </c>
      <c r="M1022">
        <v>0.17777549044444399</v>
      </c>
    </row>
    <row r="1023" spans="1:13" x14ac:dyDescent="0.25">
      <c r="A1023">
        <v>489.6</v>
      </c>
      <c r="B1023">
        <v>5.0731981981981988</v>
      </c>
      <c r="C1023">
        <v>34.802927927927932</v>
      </c>
      <c r="D1023">
        <v>48.141891891891895</v>
      </c>
      <c r="J1023">
        <v>198.13953488372093</v>
      </c>
      <c r="K1023">
        <v>671.48120641125456</v>
      </c>
      <c r="L1023">
        <v>0.1776405307966282</v>
      </c>
      <c r="M1023">
        <v>0.17778588622222199</v>
      </c>
    </row>
    <row r="1024" spans="1:13" x14ac:dyDescent="0.25">
      <c r="A1024">
        <v>490.08</v>
      </c>
      <c r="B1024">
        <v>5.0236486486486491</v>
      </c>
      <c r="C1024">
        <v>35.14977477477477</v>
      </c>
      <c r="D1024">
        <v>47.291666666666664</v>
      </c>
      <c r="J1024">
        <v>197.14285714285714</v>
      </c>
      <c r="K1024">
        <v>672.29846779784634</v>
      </c>
      <c r="L1024">
        <v>0.17785673751265776</v>
      </c>
      <c r="M1024">
        <v>0.177762998555556</v>
      </c>
    </row>
    <row r="1025" spans="1:13" x14ac:dyDescent="0.25">
      <c r="A1025">
        <v>490.56</v>
      </c>
      <c r="B1025">
        <v>5.0844594594594588</v>
      </c>
      <c r="C1025">
        <v>34.690315315315303</v>
      </c>
      <c r="D1025">
        <v>46.818693693693703</v>
      </c>
      <c r="J1025">
        <v>197.14285714285714</v>
      </c>
      <c r="K1025">
        <v>672.29846779784634</v>
      </c>
      <c r="L1025">
        <v>0.17785673751265776</v>
      </c>
      <c r="M1025">
        <v>0.17773897555555601</v>
      </c>
    </row>
    <row r="1026" spans="1:13" x14ac:dyDescent="0.25">
      <c r="A1026">
        <v>491.04</v>
      </c>
      <c r="B1026">
        <v>5.2274774774774775</v>
      </c>
      <c r="C1026">
        <v>35.448198198198192</v>
      </c>
      <c r="D1026">
        <v>47.297297297297312</v>
      </c>
      <c r="J1026">
        <v>197.14285714285714</v>
      </c>
      <c r="K1026">
        <v>672.29846779784634</v>
      </c>
      <c r="L1026">
        <v>0.17785673751265776</v>
      </c>
      <c r="M1026">
        <v>0.177689712333333</v>
      </c>
    </row>
    <row r="1027" spans="1:13" x14ac:dyDescent="0.25">
      <c r="A1027">
        <v>491.52</v>
      </c>
      <c r="B1027">
        <v>4.7533783783783772</v>
      </c>
      <c r="C1027">
        <v>35.018018018018026</v>
      </c>
      <c r="D1027">
        <v>47.53153153153152</v>
      </c>
      <c r="J1027">
        <v>198.13953488372093</v>
      </c>
      <c r="K1027">
        <v>671.48120641125456</v>
      </c>
      <c r="L1027">
        <v>0.1776405307966282</v>
      </c>
      <c r="M1027">
        <v>0.177666824666667</v>
      </c>
    </row>
    <row r="1028" spans="1:13" x14ac:dyDescent="0.25">
      <c r="A1028">
        <v>492</v>
      </c>
      <c r="B1028">
        <v>4.9740990990990994</v>
      </c>
      <c r="C1028">
        <v>34.92004504504505</v>
      </c>
      <c r="D1028">
        <v>48.567567567567565</v>
      </c>
      <c r="J1028">
        <v>199.09090909090909</v>
      </c>
      <c r="K1028">
        <v>670.70256907273847</v>
      </c>
      <c r="L1028">
        <v>0.17743454208273504</v>
      </c>
      <c r="M1028">
        <v>0.177666824666667</v>
      </c>
    </row>
    <row r="1029" spans="1:13" x14ac:dyDescent="0.25">
      <c r="A1029">
        <v>492.48</v>
      </c>
      <c r="B1029">
        <v>5.1463963963963959</v>
      </c>
      <c r="C1029">
        <v>35.398648648648646</v>
      </c>
      <c r="D1029">
        <v>47.768018018018012</v>
      </c>
      <c r="J1029">
        <v>198.13953488372093</v>
      </c>
      <c r="K1029">
        <v>671.48120641125456</v>
      </c>
      <c r="L1029">
        <v>0.1776405307966282</v>
      </c>
      <c r="M1029">
        <v>0.17758718966666701</v>
      </c>
    </row>
    <row r="1030" spans="1:13" x14ac:dyDescent="0.25">
      <c r="A1030">
        <v>492.96</v>
      </c>
      <c r="B1030">
        <v>5.3795045045045029</v>
      </c>
      <c r="C1030">
        <v>34.825450450450454</v>
      </c>
      <c r="D1030">
        <v>47.692567567567572</v>
      </c>
      <c r="J1030">
        <v>198.13953488372093</v>
      </c>
      <c r="K1030">
        <v>671.48120641125456</v>
      </c>
      <c r="L1030">
        <v>0.1776405307966282</v>
      </c>
      <c r="M1030">
        <v>0.17756316666666699</v>
      </c>
    </row>
    <row r="1031" spans="1:13" x14ac:dyDescent="0.25">
      <c r="A1031">
        <v>493.44</v>
      </c>
      <c r="B1031">
        <v>5.4324324324324316</v>
      </c>
      <c r="C1031">
        <v>34.887387387387385</v>
      </c>
      <c r="D1031">
        <v>48.939189189189193</v>
      </c>
      <c r="J1031">
        <v>199.09090909090909</v>
      </c>
      <c r="K1031">
        <v>670.70256907273847</v>
      </c>
      <c r="L1031">
        <v>0.17743454208273504</v>
      </c>
      <c r="M1031">
        <v>0.17753914366666701</v>
      </c>
    </row>
    <row r="1032" spans="1:13" x14ac:dyDescent="0.25">
      <c r="A1032">
        <v>493.92</v>
      </c>
      <c r="B1032">
        <v>4.8952702702702684</v>
      </c>
      <c r="C1032">
        <v>35.020270270270274</v>
      </c>
      <c r="D1032">
        <v>47.825450450450468</v>
      </c>
      <c r="J1032">
        <v>198.13953488372093</v>
      </c>
      <c r="K1032">
        <v>671.48120641125456</v>
      </c>
      <c r="L1032">
        <v>0.1776405307966282</v>
      </c>
      <c r="M1032">
        <v>0.17750559066666699</v>
      </c>
    </row>
    <row r="1033" spans="1:13" x14ac:dyDescent="0.25">
      <c r="A1033">
        <v>494.4</v>
      </c>
      <c r="B1033">
        <v>5.0912162162162158</v>
      </c>
      <c r="C1033">
        <v>34.052927927927939</v>
      </c>
      <c r="D1033">
        <v>49.131756756756751</v>
      </c>
      <c r="J1033">
        <v>200.45454545454544</v>
      </c>
      <c r="K1033">
        <v>669.5892852617344</v>
      </c>
      <c r="L1033">
        <v>0.17714002255601438</v>
      </c>
      <c r="M1033">
        <v>0.177552501333333</v>
      </c>
    </row>
    <row r="1034" spans="1:13" x14ac:dyDescent="0.25">
      <c r="A1034">
        <v>494.88</v>
      </c>
      <c r="B1034">
        <v>5.1970720720720713</v>
      </c>
      <c r="C1034">
        <v>34.710585585585591</v>
      </c>
      <c r="D1034">
        <v>47.845720720720713</v>
      </c>
      <c r="J1034">
        <v>198.13953488372093</v>
      </c>
      <c r="K1034">
        <v>671.48120641125456</v>
      </c>
      <c r="L1034">
        <v>0.1776405307966282</v>
      </c>
      <c r="M1034">
        <v>0.17751894833333301</v>
      </c>
    </row>
    <row r="1035" spans="1:13" x14ac:dyDescent="0.25">
      <c r="A1035">
        <v>495.36</v>
      </c>
      <c r="B1035">
        <v>4.8547297297297298</v>
      </c>
      <c r="C1035">
        <v>34.541666666666657</v>
      </c>
      <c r="D1035">
        <v>48.316441441441448</v>
      </c>
      <c r="J1035">
        <v>198.13953488372093</v>
      </c>
      <c r="K1035">
        <v>671.48120641125456</v>
      </c>
      <c r="L1035">
        <v>0.1776405307966282</v>
      </c>
      <c r="M1035">
        <v>0.177442302333333</v>
      </c>
    </row>
    <row r="1036" spans="1:13" x14ac:dyDescent="0.25">
      <c r="A1036">
        <v>495.84</v>
      </c>
      <c r="B1036">
        <v>4.8558558558558582</v>
      </c>
      <c r="C1036">
        <v>33.905405405405418</v>
      </c>
      <c r="D1036">
        <v>47.792792792792802</v>
      </c>
      <c r="J1036">
        <v>199.53488372093025</v>
      </c>
      <c r="K1036">
        <v>670.33973370564468</v>
      </c>
      <c r="L1036">
        <v>0.17733855389038219</v>
      </c>
      <c r="M1036">
        <v>0.177431637</v>
      </c>
    </row>
    <row r="1037" spans="1:13" x14ac:dyDescent="0.25">
      <c r="A1037">
        <v>496.32</v>
      </c>
      <c r="B1037">
        <v>5.2105855855855854</v>
      </c>
      <c r="C1037">
        <v>34.781531531531527</v>
      </c>
      <c r="D1037">
        <v>47.322072072072082</v>
      </c>
      <c r="J1037">
        <v>197.14285714285714</v>
      </c>
      <c r="K1037">
        <v>672.29846779784634</v>
      </c>
      <c r="L1037">
        <v>0.17785673751265776</v>
      </c>
      <c r="M1037">
        <v>0.177431637</v>
      </c>
    </row>
    <row r="1038" spans="1:13" x14ac:dyDescent="0.25">
      <c r="A1038">
        <v>496.8</v>
      </c>
      <c r="B1038">
        <v>4.9695945945945947</v>
      </c>
      <c r="C1038">
        <v>34.155405405405418</v>
      </c>
      <c r="D1038">
        <v>47.938063063063076</v>
      </c>
      <c r="J1038">
        <v>199.53488372093025</v>
      </c>
      <c r="K1038">
        <v>670.33973370564468</v>
      </c>
      <c r="L1038">
        <v>0.17733855389038219</v>
      </c>
      <c r="M1038">
        <v>0.17748724900000001</v>
      </c>
    </row>
    <row r="1039" spans="1:13" x14ac:dyDescent="0.25">
      <c r="A1039">
        <v>497.28</v>
      </c>
      <c r="B1039">
        <v>4.8783783783783772</v>
      </c>
      <c r="C1039">
        <v>33.727477477477464</v>
      </c>
      <c r="D1039">
        <v>49.527027027027032</v>
      </c>
      <c r="J1039">
        <v>201.33333333333334</v>
      </c>
      <c r="K1039">
        <v>668.87370880300432</v>
      </c>
      <c r="L1039">
        <v>0.17695071661455142</v>
      </c>
      <c r="M1039">
        <v>0.17745369599999999</v>
      </c>
    </row>
    <row r="1040" spans="1:13" x14ac:dyDescent="0.25">
      <c r="A1040">
        <v>497.76</v>
      </c>
      <c r="B1040">
        <v>4.7635135135135132</v>
      </c>
      <c r="C1040">
        <v>34.416666666666671</v>
      </c>
      <c r="D1040">
        <v>47.682432432432435</v>
      </c>
      <c r="J1040">
        <v>199.53488372093025</v>
      </c>
      <c r="K1040">
        <v>670.33973370564468</v>
      </c>
      <c r="L1040">
        <v>0.17733855389038219</v>
      </c>
      <c r="M1040">
        <v>0.177420143</v>
      </c>
    </row>
    <row r="1041" spans="1:13" x14ac:dyDescent="0.25">
      <c r="A1041">
        <v>498.24</v>
      </c>
      <c r="B1041">
        <v>4.8130630630630638</v>
      </c>
      <c r="C1041">
        <v>34.788288288288285</v>
      </c>
      <c r="D1041">
        <v>47.784909909909899</v>
      </c>
      <c r="J1041">
        <v>198.13953488372093</v>
      </c>
      <c r="K1041">
        <v>671.48120641125456</v>
      </c>
      <c r="L1041">
        <v>0.1776405307966282</v>
      </c>
      <c r="M1041">
        <v>0.17744330022222199</v>
      </c>
    </row>
    <row r="1042" spans="1:13" x14ac:dyDescent="0.25">
      <c r="A1042">
        <v>498.72</v>
      </c>
      <c r="B1042">
        <v>4.8569819819819822</v>
      </c>
      <c r="C1042">
        <v>34.625000000000007</v>
      </c>
      <c r="D1042">
        <v>47.665540540540547</v>
      </c>
      <c r="J1042">
        <v>198.13953488372093</v>
      </c>
      <c r="K1042">
        <v>671.48120641125456</v>
      </c>
      <c r="L1042">
        <v>0.1776405307966282</v>
      </c>
      <c r="M1042">
        <v>0.17736366522222199</v>
      </c>
    </row>
    <row r="1043" spans="1:13" x14ac:dyDescent="0.25">
      <c r="A1043">
        <v>499.2</v>
      </c>
      <c r="B1043">
        <v>5.0146396396396398</v>
      </c>
      <c r="C1043">
        <v>34.378378378378379</v>
      </c>
      <c r="D1043">
        <v>47.943693693693703</v>
      </c>
      <c r="J1043">
        <v>199.53488372093025</v>
      </c>
      <c r="K1043">
        <v>670.33973370564468</v>
      </c>
      <c r="L1043">
        <v>0.17733855389038219</v>
      </c>
      <c r="M1043">
        <v>0.17728874811111101</v>
      </c>
    </row>
    <row r="1044" spans="1:13" x14ac:dyDescent="0.25">
      <c r="A1044">
        <v>499.68</v>
      </c>
      <c r="B1044">
        <v>5.2319819819819822</v>
      </c>
      <c r="C1044">
        <v>33.94932432432433</v>
      </c>
      <c r="D1044">
        <v>47.987612612612601</v>
      </c>
      <c r="J1044">
        <v>199.53488372093025</v>
      </c>
      <c r="K1044">
        <v>670.33973370564468</v>
      </c>
      <c r="L1044">
        <v>0.17733855389038219</v>
      </c>
      <c r="M1044">
        <v>0.177331841111111</v>
      </c>
    </row>
    <row r="1045" spans="1:13" x14ac:dyDescent="0.25">
      <c r="A1045">
        <v>500.16</v>
      </c>
      <c r="B1045">
        <v>5.3153153153153161</v>
      </c>
      <c r="C1045">
        <v>34.199324324324316</v>
      </c>
      <c r="D1045">
        <v>47.128378378378393</v>
      </c>
      <c r="J1045">
        <v>198.57142857142858</v>
      </c>
      <c r="K1045">
        <v>671.12754344104769</v>
      </c>
      <c r="L1045">
        <v>0.17754696916429832</v>
      </c>
      <c r="M1045">
        <v>0.177277162777778</v>
      </c>
    </row>
    <row r="1046" spans="1:13" x14ac:dyDescent="0.25">
      <c r="A1046">
        <v>500.64</v>
      </c>
      <c r="B1046">
        <v>5.43355855855856</v>
      </c>
      <c r="C1046">
        <v>33.557432432432428</v>
      </c>
      <c r="D1046">
        <v>49.438063063063069</v>
      </c>
      <c r="J1046">
        <v>200.45454545454544</v>
      </c>
      <c r="K1046">
        <v>669.5892852617344</v>
      </c>
      <c r="L1046">
        <v>0.17714002255601438</v>
      </c>
      <c r="M1046">
        <v>0.17722155077777799</v>
      </c>
    </row>
    <row r="1047" spans="1:13" x14ac:dyDescent="0.25">
      <c r="A1047">
        <v>501.12</v>
      </c>
      <c r="B1047">
        <v>5.1024774774774775</v>
      </c>
      <c r="C1047">
        <v>32.877252252252248</v>
      </c>
      <c r="D1047">
        <v>49.726351351351354</v>
      </c>
      <c r="J1047">
        <v>202.66666666666666</v>
      </c>
      <c r="K1047">
        <v>667.79105511481293</v>
      </c>
      <c r="L1047">
        <v>0.17666430029492405</v>
      </c>
      <c r="M1047">
        <v>0.177154547444444</v>
      </c>
    </row>
    <row r="1048" spans="1:13" x14ac:dyDescent="0.25">
      <c r="A1048">
        <v>501.6</v>
      </c>
      <c r="B1048">
        <v>5.1148648648648649</v>
      </c>
      <c r="C1048">
        <v>33.639639639639633</v>
      </c>
      <c r="D1048">
        <v>48.416666666666657</v>
      </c>
      <c r="J1048">
        <v>199.53488372093025</v>
      </c>
      <c r="K1048">
        <v>670.33973370564468</v>
      </c>
      <c r="L1048">
        <v>0.17733855389038219</v>
      </c>
      <c r="M1048">
        <v>0.177099869111111</v>
      </c>
    </row>
    <row r="1049" spans="1:13" x14ac:dyDescent="0.25">
      <c r="A1049">
        <v>502.08</v>
      </c>
      <c r="B1049">
        <v>4.9200450450450459</v>
      </c>
      <c r="C1049">
        <v>33.336711711711722</v>
      </c>
      <c r="D1049">
        <v>48.662162162162176</v>
      </c>
      <c r="J1049">
        <v>201.81818181818181</v>
      </c>
      <c r="K1049">
        <v>668.47957844634038</v>
      </c>
      <c r="L1049">
        <v>0.17684644932442867</v>
      </c>
      <c r="M1049">
        <v>0.177099869111111</v>
      </c>
    </row>
    <row r="1050" spans="1:13" x14ac:dyDescent="0.25">
      <c r="A1050">
        <v>502.56</v>
      </c>
      <c r="B1050">
        <v>5.1373873873873883</v>
      </c>
      <c r="C1050">
        <v>33.950450450450461</v>
      </c>
      <c r="D1050">
        <v>48.921171171171167</v>
      </c>
      <c r="J1050">
        <v>200.45454545454544</v>
      </c>
      <c r="K1050">
        <v>669.5892852617344</v>
      </c>
      <c r="L1050">
        <v>0.17714002255601438</v>
      </c>
      <c r="M1050">
        <v>0.17702203355555601</v>
      </c>
    </row>
    <row r="1051" spans="1:13" x14ac:dyDescent="0.25">
      <c r="A1051">
        <v>503.04</v>
      </c>
      <c r="B1051">
        <v>5.0957207207207214</v>
      </c>
      <c r="C1051">
        <v>33.295045045045043</v>
      </c>
      <c r="D1051">
        <v>48.128378378378372</v>
      </c>
      <c r="J1051">
        <v>200.93023255813952</v>
      </c>
      <c r="K1051">
        <v>669.20175385347625</v>
      </c>
      <c r="L1051">
        <v>0.17703750101943816</v>
      </c>
      <c r="M1051">
        <v>0.17701064222222199</v>
      </c>
    </row>
    <row r="1052" spans="1:13" x14ac:dyDescent="0.25">
      <c r="A1052">
        <v>503.52</v>
      </c>
      <c r="B1052">
        <v>5.0236486486486482</v>
      </c>
      <c r="C1052">
        <v>33.270270270270274</v>
      </c>
      <c r="D1052">
        <v>49.201576576576599</v>
      </c>
      <c r="J1052">
        <v>201.81818181818181</v>
      </c>
      <c r="K1052">
        <v>668.47957844634038</v>
      </c>
      <c r="L1052">
        <v>0.17684644932442867</v>
      </c>
      <c r="M1052">
        <v>0.177030881</v>
      </c>
    </row>
    <row r="1053" spans="1:13" x14ac:dyDescent="0.25">
      <c r="A1053">
        <v>504</v>
      </c>
      <c r="B1053">
        <v>5.1103603603603611</v>
      </c>
      <c r="C1053">
        <v>34.359234234234222</v>
      </c>
      <c r="D1053">
        <v>48.247747747747745</v>
      </c>
      <c r="J1053">
        <v>199.53488372093025</v>
      </c>
      <c r="K1053">
        <v>670.33973370564468</v>
      </c>
      <c r="L1053">
        <v>0.17733855389038219</v>
      </c>
      <c r="M1053">
        <v>0.176976202666667</v>
      </c>
    </row>
    <row r="1054" spans="1:13" x14ac:dyDescent="0.25">
      <c r="A1054">
        <v>504.48</v>
      </c>
      <c r="B1054">
        <v>5.1137387387387392</v>
      </c>
      <c r="C1054">
        <v>33.113738738738746</v>
      </c>
      <c r="D1054">
        <v>48.820945945945944</v>
      </c>
      <c r="J1054">
        <v>201.81818181818181</v>
      </c>
      <c r="K1054">
        <v>668.47957844634038</v>
      </c>
      <c r="L1054">
        <v>0.17684644932442867</v>
      </c>
      <c r="M1054">
        <v>0.17700882200000001</v>
      </c>
    </row>
    <row r="1055" spans="1:13" x14ac:dyDescent="0.25">
      <c r="A1055">
        <v>504.96</v>
      </c>
      <c r="B1055">
        <v>5.1520270270270254</v>
      </c>
      <c r="C1055">
        <v>33.134009009008999</v>
      </c>
      <c r="D1055">
        <v>48.18468468468469</v>
      </c>
      <c r="J1055">
        <v>200.93023255813952</v>
      </c>
      <c r="K1055">
        <v>669.20175385347625</v>
      </c>
      <c r="L1055">
        <v>0.17703750101943816</v>
      </c>
      <c r="M1055">
        <v>0.17699743066666701</v>
      </c>
    </row>
    <row r="1056" spans="1:13" x14ac:dyDescent="0.25">
      <c r="A1056">
        <v>505.44</v>
      </c>
      <c r="B1056">
        <v>4.781531531531531</v>
      </c>
      <c r="C1056">
        <v>32.817567567567572</v>
      </c>
      <c r="D1056">
        <v>49.043918918918912</v>
      </c>
      <c r="J1056">
        <v>201.81818181818181</v>
      </c>
      <c r="K1056">
        <v>668.47957844634038</v>
      </c>
      <c r="L1056">
        <v>0.17684644932442867</v>
      </c>
      <c r="M1056">
        <v>0.176976202666667</v>
      </c>
    </row>
    <row r="1057" spans="1:13" x14ac:dyDescent="0.25">
      <c r="A1057">
        <v>505.92</v>
      </c>
      <c r="B1057">
        <v>5.163288288288288</v>
      </c>
      <c r="C1057">
        <v>33.168918918918905</v>
      </c>
      <c r="D1057">
        <v>49.236486486486484</v>
      </c>
      <c r="J1057">
        <v>201.81818181818181</v>
      </c>
      <c r="K1057">
        <v>668.47957844634038</v>
      </c>
      <c r="L1057">
        <v>0.17684644932442867</v>
      </c>
      <c r="M1057">
        <v>0.177030881</v>
      </c>
    </row>
    <row r="1058" spans="1:13" x14ac:dyDescent="0.25">
      <c r="A1058">
        <v>506.4</v>
      </c>
      <c r="B1058">
        <v>5.118243243243243</v>
      </c>
      <c r="C1058">
        <v>33.635135135135137</v>
      </c>
      <c r="D1058">
        <v>48.673423423423422</v>
      </c>
      <c r="J1058">
        <v>200.45454545454544</v>
      </c>
      <c r="K1058">
        <v>669.5892852617344</v>
      </c>
      <c r="L1058">
        <v>0.17714002255601438</v>
      </c>
      <c r="M1058">
        <v>0.176976202666667</v>
      </c>
    </row>
    <row r="1059" spans="1:13" x14ac:dyDescent="0.25">
      <c r="A1059">
        <v>506.88</v>
      </c>
      <c r="B1059">
        <v>5.1621621621621632</v>
      </c>
      <c r="C1059">
        <v>33.302927927927939</v>
      </c>
      <c r="D1059">
        <v>48.130630630630634</v>
      </c>
      <c r="J1059">
        <v>200.93023255813952</v>
      </c>
      <c r="K1059">
        <v>669.20175385347625</v>
      </c>
      <c r="L1059">
        <v>0.17703750101943816</v>
      </c>
      <c r="M1059">
        <v>0.17699743066666701</v>
      </c>
    </row>
    <row r="1060" spans="1:13" x14ac:dyDescent="0.25">
      <c r="A1060">
        <v>507.36</v>
      </c>
      <c r="B1060">
        <v>5.2207207207207196</v>
      </c>
      <c r="C1060">
        <v>32.926801801801794</v>
      </c>
      <c r="D1060">
        <v>49.10472972972974</v>
      </c>
      <c r="J1060">
        <v>201.81818181818181</v>
      </c>
      <c r="K1060">
        <v>668.47957844634038</v>
      </c>
      <c r="L1060">
        <v>0.17684644932442867</v>
      </c>
      <c r="M1060">
        <v>0.17699743066666701</v>
      </c>
    </row>
    <row r="1061" spans="1:13" x14ac:dyDescent="0.25">
      <c r="A1061">
        <v>507.84</v>
      </c>
      <c r="B1061">
        <v>5.1644144144144146</v>
      </c>
      <c r="C1061">
        <v>33.710585585585591</v>
      </c>
      <c r="D1061">
        <v>48.43018018018018</v>
      </c>
      <c r="J1061">
        <v>199.53488372093025</v>
      </c>
      <c r="K1061">
        <v>670.33973370564468</v>
      </c>
      <c r="L1061">
        <v>0.17733855389038219</v>
      </c>
      <c r="M1061">
        <v>0.17701865866666699</v>
      </c>
    </row>
    <row r="1062" spans="1:13" x14ac:dyDescent="0.25">
      <c r="A1062">
        <v>508.32</v>
      </c>
      <c r="B1062">
        <v>4.9009009009009024</v>
      </c>
      <c r="C1062">
        <v>32.922297297297305</v>
      </c>
      <c r="D1062">
        <v>49.316441441441448</v>
      </c>
      <c r="J1062">
        <v>201.81818181818181</v>
      </c>
      <c r="K1062">
        <v>668.47957844634038</v>
      </c>
      <c r="L1062">
        <v>0.17684644932442867</v>
      </c>
      <c r="M1062">
        <v>0.17703988666666701</v>
      </c>
    </row>
    <row r="1063" spans="1:13" x14ac:dyDescent="0.25">
      <c r="A1063">
        <v>508.8</v>
      </c>
      <c r="B1063">
        <v>4.7792792792792778</v>
      </c>
      <c r="C1063">
        <v>32.898648648648638</v>
      </c>
      <c r="D1063">
        <v>48.126126126126138</v>
      </c>
      <c r="J1063">
        <v>200.93023255813952</v>
      </c>
      <c r="K1063">
        <v>669.20175385347625</v>
      </c>
      <c r="L1063">
        <v>0.17703750101943816</v>
      </c>
      <c r="M1063">
        <v>0.177007267333333</v>
      </c>
    </row>
    <row r="1064" spans="1:13" x14ac:dyDescent="0.25">
      <c r="A1064">
        <v>509.28</v>
      </c>
      <c r="B1064">
        <v>5.2691441441441427</v>
      </c>
      <c r="C1064">
        <v>33.235360360360367</v>
      </c>
      <c r="D1064">
        <v>47.82995495495495</v>
      </c>
      <c r="J1064">
        <v>200.93023255813952</v>
      </c>
      <c r="K1064">
        <v>669.20175385347625</v>
      </c>
      <c r="L1064">
        <v>0.17703750101943816</v>
      </c>
      <c r="M1064">
        <v>0.17698603933333301</v>
      </c>
    </row>
    <row r="1065" spans="1:13" x14ac:dyDescent="0.25">
      <c r="A1065">
        <v>509.76</v>
      </c>
      <c r="B1065">
        <v>4.9740990990990976</v>
      </c>
      <c r="C1065">
        <v>33.055180180180187</v>
      </c>
      <c r="D1065">
        <v>48.374999999999979</v>
      </c>
      <c r="J1065">
        <v>200.93023255813952</v>
      </c>
      <c r="K1065">
        <v>669.20175385347625</v>
      </c>
      <c r="L1065">
        <v>0.17703750101943816</v>
      </c>
      <c r="M1065">
        <v>0.17698603933333301</v>
      </c>
    </row>
    <row r="1066" spans="1:13" x14ac:dyDescent="0.25">
      <c r="A1066">
        <v>510.24</v>
      </c>
      <c r="B1066">
        <v>5.3659909909909898</v>
      </c>
      <c r="C1066">
        <v>33.290540540540555</v>
      </c>
      <c r="D1066">
        <v>47.825450450450454</v>
      </c>
      <c r="J1066">
        <v>200.93023255813952</v>
      </c>
      <c r="K1066">
        <v>669.20175385347625</v>
      </c>
      <c r="L1066">
        <v>0.17703750101943816</v>
      </c>
      <c r="M1066">
        <v>0.17693136100000001</v>
      </c>
    </row>
    <row r="1067" spans="1:13" x14ac:dyDescent="0.25">
      <c r="A1067">
        <v>510.72</v>
      </c>
      <c r="B1067">
        <v>5.0641891891891886</v>
      </c>
      <c r="C1067">
        <v>32.575450450450447</v>
      </c>
      <c r="D1067">
        <v>48.548423423423429</v>
      </c>
      <c r="J1067">
        <v>201.81818181818181</v>
      </c>
      <c r="K1067">
        <v>668.47957844634038</v>
      </c>
      <c r="L1067">
        <v>0.17684644932442867</v>
      </c>
      <c r="M1067">
        <v>0.17689885733333299</v>
      </c>
    </row>
    <row r="1068" spans="1:13" x14ac:dyDescent="0.25">
      <c r="A1068">
        <v>511.2</v>
      </c>
      <c r="B1068">
        <v>4.8918918918918912</v>
      </c>
      <c r="C1068">
        <v>32.648648648648646</v>
      </c>
      <c r="D1068">
        <v>48.93468468468469</v>
      </c>
      <c r="J1068">
        <v>201.81818181818181</v>
      </c>
      <c r="K1068">
        <v>668.47957844634038</v>
      </c>
      <c r="L1068">
        <v>0.17684644932442867</v>
      </c>
      <c r="M1068">
        <v>0.17684512566666699</v>
      </c>
    </row>
    <row r="1069" spans="1:13" x14ac:dyDescent="0.25">
      <c r="A1069">
        <v>511.68</v>
      </c>
      <c r="B1069">
        <v>4.8603603603603602</v>
      </c>
      <c r="C1069">
        <v>33.102477477477478</v>
      </c>
      <c r="D1069">
        <v>48.609234234234236</v>
      </c>
      <c r="J1069">
        <v>201.81818181818181</v>
      </c>
      <c r="K1069">
        <v>668.47957844634038</v>
      </c>
      <c r="L1069">
        <v>0.17684644932442867</v>
      </c>
      <c r="M1069">
        <v>0.17684512566666699</v>
      </c>
    </row>
    <row r="1070" spans="1:13" x14ac:dyDescent="0.25">
      <c r="A1070">
        <v>512.16</v>
      </c>
      <c r="B1070">
        <v>4.7533783783783781</v>
      </c>
      <c r="C1070">
        <v>32.507882882882882</v>
      </c>
      <c r="D1070">
        <v>48.856981981981981</v>
      </c>
      <c r="J1070">
        <v>201.81818181818181</v>
      </c>
      <c r="K1070">
        <v>668.47957844634038</v>
      </c>
      <c r="L1070">
        <v>0.17684644932442867</v>
      </c>
      <c r="M1070">
        <v>0.17679139399999999</v>
      </c>
    </row>
    <row r="1071" spans="1:13" x14ac:dyDescent="0.25">
      <c r="A1071">
        <v>512.64</v>
      </c>
      <c r="B1071">
        <v>4.649774774774774</v>
      </c>
      <c r="C1071">
        <v>31.920045045045036</v>
      </c>
      <c r="D1071">
        <v>49.075450450450454</v>
      </c>
      <c r="J1071">
        <v>203.18181818181819</v>
      </c>
      <c r="K1071">
        <v>667.37380076864611</v>
      </c>
      <c r="L1071">
        <v>0.17655391554726088</v>
      </c>
      <c r="M1071">
        <v>0.17675805755555599</v>
      </c>
    </row>
    <row r="1072" spans="1:13" x14ac:dyDescent="0.25">
      <c r="A1072">
        <v>512.67999999999995</v>
      </c>
      <c r="B1072">
        <v>4.6407657657657655</v>
      </c>
      <c r="C1072">
        <v>32.115990990991001</v>
      </c>
      <c r="D1072">
        <v>49.264639639639633</v>
      </c>
      <c r="J1072">
        <v>203.18181818181819</v>
      </c>
      <c r="K1072">
        <v>667.37380076864611</v>
      </c>
      <c r="L1072">
        <v>0.17655391554726088</v>
      </c>
      <c r="M1072">
        <v>0.176725553888889</v>
      </c>
    </row>
    <row r="1073" spans="1:13" x14ac:dyDescent="0.25">
      <c r="A1073">
        <v>513.12</v>
      </c>
      <c r="B1073">
        <v>4.9245495495495488</v>
      </c>
      <c r="C1073">
        <v>32.560810810810814</v>
      </c>
      <c r="D1073">
        <v>47.612612612612608</v>
      </c>
      <c r="J1073">
        <v>200.93023255813952</v>
      </c>
      <c r="K1073">
        <v>669.20175385347625</v>
      </c>
      <c r="L1073">
        <v>0.17703750101943816</v>
      </c>
      <c r="M1073">
        <v>0.17669305022222201</v>
      </c>
    </row>
    <row r="1074" spans="1:13" x14ac:dyDescent="0.25">
      <c r="A1074">
        <v>513.6</v>
      </c>
      <c r="B1074">
        <v>5.3085585585585591</v>
      </c>
      <c r="C1074">
        <v>32.494369369369373</v>
      </c>
      <c r="D1074">
        <v>48.923423423423429</v>
      </c>
      <c r="J1074">
        <v>203.18181818181819</v>
      </c>
      <c r="K1074">
        <v>667.37380076864611</v>
      </c>
      <c r="L1074">
        <v>0.17655391554726088</v>
      </c>
      <c r="M1074">
        <v>0.17666054655555599</v>
      </c>
    </row>
    <row r="1075" spans="1:13" x14ac:dyDescent="0.25">
      <c r="A1075">
        <v>514.08000000000004</v>
      </c>
      <c r="B1075">
        <v>5.0551801801801801</v>
      </c>
      <c r="C1075">
        <v>32.325450450450454</v>
      </c>
      <c r="D1075">
        <v>47.591216216216225</v>
      </c>
      <c r="J1075">
        <v>202.32558139534885</v>
      </c>
      <c r="K1075">
        <v>668.06764868811047</v>
      </c>
      <c r="L1075">
        <v>0.17673747319791283</v>
      </c>
      <c r="M1075">
        <v>0.176628042888889</v>
      </c>
    </row>
    <row r="1076" spans="1:13" x14ac:dyDescent="0.25">
      <c r="A1076">
        <v>515.04</v>
      </c>
      <c r="B1076">
        <v>4.9177927927927927</v>
      </c>
      <c r="C1076">
        <v>32.060810810810814</v>
      </c>
      <c r="D1076">
        <v>48.515765765765757</v>
      </c>
      <c r="J1076">
        <v>203.18181818181819</v>
      </c>
      <c r="K1076">
        <v>667.37380076864611</v>
      </c>
      <c r="L1076">
        <v>0.17655391554726088</v>
      </c>
      <c r="M1076">
        <v>0.176681774555556</v>
      </c>
    </row>
    <row r="1077" spans="1:13" x14ac:dyDescent="0.25">
      <c r="A1077">
        <v>515.52</v>
      </c>
      <c r="B1077">
        <v>4.7736486486486482</v>
      </c>
      <c r="C1077">
        <v>31.897522522522515</v>
      </c>
      <c r="D1077">
        <v>48.57995495495495</v>
      </c>
      <c r="J1077">
        <v>203.18181818181819</v>
      </c>
      <c r="K1077">
        <v>667.37380076864611</v>
      </c>
      <c r="L1077">
        <v>0.17655391554726088</v>
      </c>
      <c r="M1077">
        <v>0.176702169777778</v>
      </c>
    </row>
    <row r="1078" spans="1:13" x14ac:dyDescent="0.25">
      <c r="A1078">
        <v>515.55999999999995</v>
      </c>
      <c r="B1078">
        <v>4.8243243243243228</v>
      </c>
      <c r="C1078">
        <v>31.736486486486488</v>
      </c>
      <c r="D1078">
        <v>48.715090090090087</v>
      </c>
      <c r="J1078">
        <v>203.18181818181819</v>
      </c>
      <c r="K1078">
        <v>667.37380076864611</v>
      </c>
      <c r="L1078">
        <v>0.17655391554726088</v>
      </c>
      <c r="M1078">
        <v>0.17669025022222201</v>
      </c>
    </row>
    <row r="1079" spans="1:13" x14ac:dyDescent="0.25">
      <c r="A1079">
        <v>516</v>
      </c>
      <c r="B1079">
        <v>4.7747747747747749</v>
      </c>
      <c r="C1079">
        <v>31.672297297297302</v>
      </c>
      <c r="D1079">
        <v>48.988738738738746</v>
      </c>
      <c r="J1079">
        <v>203.18181818181819</v>
      </c>
      <c r="K1079">
        <v>667.37380076864611</v>
      </c>
      <c r="L1079">
        <v>0.17655391554726088</v>
      </c>
      <c r="M1079">
        <v>0.17669025022222201</v>
      </c>
    </row>
    <row r="1080" spans="1:13" x14ac:dyDescent="0.25">
      <c r="A1080">
        <v>516.48</v>
      </c>
      <c r="B1080">
        <v>4.878378378378379</v>
      </c>
      <c r="C1080">
        <v>32.625</v>
      </c>
      <c r="D1080">
        <v>48.030405405405403</v>
      </c>
      <c r="J1080">
        <v>200.93023255813952</v>
      </c>
      <c r="K1080">
        <v>669.20175385347625</v>
      </c>
      <c r="L1080">
        <v>0.17703750101943816</v>
      </c>
      <c r="M1080">
        <v>0.17669025022222201</v>
      </c>
    </row>
    <row r="1081" spans="1:13" x14ac:dyDescent="0.25">
      <c r="A1081">
        <v>516.96</v>
      </c>
      <c r="B1081">
        <v>4.8524774774774775</v>
      </c>
      <c r="C1081">
        <v>32.227477477477464</v>
      </c>
      <c r="D1081">
        <v>47.853603603603609</v>
      </c>
      <c r="J1081">
        <v>202.32558139534885</v>
      </c>
      <c r="K1081">
        <v>668.06764868811047</v>
      </c>
      <c r="L1081">
        <v>0.17673747319791283</v>
      </c>
      <c r="M1081">
        <v>0.17669025022222201</v>
      </c>
    </row>
    <row r="1082" spans="1:13" x14ac:dyDescent="0.25">
      <c r="A1082">
        <v>517.44000000000005</v>
      </c>
      <c r="B1082">
        <v>4.9763513513513509</v>
      </c>
      <c r="C1082">
        <v>32.486486486486491</v>
      </c>
      <c r="D1082">
        <v>47.421171171171181</v>
      </c>
      <c r="J1082">
        <v>201.42857142857144</v>
      </c>
      <c r="K1082">
        <v>668.79625187756801</v>
      </c>
      <c r="L1082">
        <v>0.17693022536443598</v>
      </c>
      <c r="M1082">
        <v>0.17671064544444401</v>
      </c>
    </row>
    <row r="1083" spans="1:13" x14ac:dyDescent="0.25">
      <c r="A1083">
        <v>518.4</v>
      </c>
      <c r="B1083">
        <v>4.8592342342342345</v>
      </c>
      <c r="C1083">
        <v>31.95495495495496</v>
      </c>
      <c r="D1083">
        <v>48.551801801801808</v>
      </c>
      <c r="J1083">
        <v>203.18181818181819</v>
      </c>
      <c r="K1083">
        <v>667.37380076864611</v>
      </c>
      <c r="L1083">
        <v>0.17655391554726088</v>
      </c>
      <c r="M1083">
        <v>0.17671064544444401</v>
      </c>
    </row>
    <row r="1084" spans="1:13" x14ac:dyDescent="0.25">
      <c r="A1084">
        <v>518.88</v>
      </c>
      <c r="B1084">
        <v>4.6666666666666661</v>
      </c>
      <c r="C1084">
        <v>31.79054054054054</v>
      </c>
      <c r="D1084">
        <v>48.093468468468465</v>
      </c>
      <c r="J1084">
        <v>202.32558139534885</v>
      </c>
      <c r="K1084">
        <v>668.06764868811047</v>
      </c>
      <c r="L1084">
        <v>0.17673747319791283</v>
      </c>
      <c r="M1084">
        <v>0.176691202777778</v>
      </c>
    </row>
    <row r="1085" spans="1:13" x14ac:dyDescent="0.25">
      <c r="A1085">
        <v>518.91999999999996</v>
      </c>
      <c r="B1085">
        <v>4.7713963963963959</v>
      </c>
      <c r="C1085">
        <v>31.789414414414406</v>
      </c>
      <c r="D1085">
        <v>49.074324324324316</v>
      </c>
      <c r="J1085">
        <v>203.18181818181819</v>
      </c>
      <c r="K1085">
        <v>667.37380076864611</v>
      </c>
      <c r="L1085">
        <v>0.17655391554726088</v>
      </c>
      <c r="M1085">
        <v>0.17662465488888901</v>
      </c>
    </row>
    <row r="1086" spans="1:13" x14ac:dyDescent="0.25">
      <c r="A1086">
        <v>519.36</v>
      </c>
      <c r="B1086">
        <v>4.7567567567567579</v>
      </c>
      <c r="C1086">
        <v>31.875000000000011</v>
      </c>
      <c r="D1086">
        <v>47.978603603603602</v>
      </c>
      <c r="J1086">
        <v>202.32558139534885</v>
      </c>
      <c r="K1086">
        <v>668.06764868811047</v>
      </c>
      <c r="L1086">
        <v>0.17673747319791283</v>
      </c>
      <c r="M1086">
        <v>0.176571881444444</v>
      </c>
    </row>
    <row r="1087" spans="1:13" x14ac:dyDescent="0.25">
      <c r="A1087">
        <v>519.84</v>
      </c>
      <c r="B1087">
        <v>4.8569819819819822</v>
      </c>
      <c r="C1087">
        <v>31.647522522522539</v>
      </c>
      <c r="D1087">
        <v>49.417792792792781</v>
      </c>
      <c r="J1087">
        <v>203.18181818181819</v>
      </c>
      <c r="K1087">
        <v>667.37380076864611</v>
      </c>
      <c r="L1087">
        <v>0.17655391554726088</v>
      </c>
      <c r="M1087">
        <v>0.17651725311111099</v>
      </c>
    </row>
    <row r="1088" spans="1:13" x14ac:dyDescent="0.25">
      <c r="A1088">
        <v>520.32000000000005</v>
      </c>
      <c r="B1088">
        <v>4.913288288288288</v>
      </c>
      <c r="C1088">
        <v>31.537162162162161</v>
      </c>
      <c r="D1088">
        <v>49.770270270270274</v>
      </c>
      <c r="J1088">
        <v>204</v>
      </c>
      <c r="K1088">
        <v>666.71236399411123</v>
      </c>
      <c r="L1088">
        <v>0.1763789322735744</v>
      </c>
      <c r="M1088">
        <v>0.176484874888889</v>
      </c>
    </row>
    <row r="1089" spans="1:13" x14ac:dyDescent="0.25">
      <c r="A1089">
        <v>521.28</v>
      </c>
      <c r="B1089">
        <v>4.9538288288288284</v>
      </c>
      <c r="C1089">
        <v>31.318693693693696</v>
      </c>
      <c r="D1089">
        <v>48.427927927927946</v>
      </c>
      <c r="J1089">
        <v>203.72093023255812</v>
      </c>
      <c r="K1089">
        <v>666.93779284200241</v>
      </c>
      <c r="L1089">
        <v>0.17643856953492126</v>
      </c>
      <c r="M1089">
        <v>0.17643210144444399</v>
      </c>
    </row>
    <row r="1090" spans="1:13" x14ac:dyDescent="0.25">
      <c r="A1090">
        <v>521.76</v>
      </c>
      <c r="B1090">
        <v>5.1452702702702711</v>
      </c>
      <c r="C1090">
        <v>31.102477477477475</v>
      </c>
      <c r="D1090">
        <v>48.818693693693703</v>
      </c>
      <c r="J1090">
        <v>204.54545454545456</v>
      </c>
      <c r="K1090">
        <v>666.27229723620076</v>
      </c>
      <c r="L1090">
        <v>0.17626251249634942</v>
      </c>
      <c r="M1090">
        <v>0.176399723222222</v>
      </c>
    </row>
    <row r="1091" spans="1:13" x14ac:dyDescent="0.25">
      <c r="A1091">
        <v>521.79999999999995</v>
      </c>
      <c r="B1091">
        <v>5.0315315315315301</v>
      </c>
      <c r="C1091">
        <v>31.02027027027027</v>
      </c>
      <c r="D1091">
        <v>48.498873873873883</v>
      </c>
      <c r="J1091">
        <v>203.72093023255812</v>
      </c>
      <c r="K1091">
        <v>666.93779284200241</v>
      </c>
      <c r="L1091">
        <v>0.17643856953492126</v>
      </c>
      <c r="M1091">
        <v>0.17634694977777801</v>
      </c>
    </row>
    <row r="1092" spans="1:13" x14ac:dyDescent="0.25">
      <c r="A1092">
        <v>522.24</v>
      </c>
      <c r="B1092">
        <v>4.8175675675675693</v>
      </c>
      <c r="C1092">
        <v>31.163288288288285</v>
      </c>
      <c r="D1092">
        <v>48.665540540540555</v>
      </c>
      <c r="J1092">
        <v>204.54545454545456</v>
      </c>
      <c r="K1092">
        <v>666.27229723620076</v>
      </c>
      <c r="L1092">
        <v>0.17626251249634942</v>
      </c>
      <c r="M1092">
        <v>0.17636734500000001</v>
      </c>
    </row>
    <row r="1093" spans="1:13" x14ac:dyDescent="0.25">
      <c r="A1093">
        <v>522.72</v>
      </c>
      <c r="B1093">
        <v>4.5844594594594605</v>
      </c>
      <c r="C1093">
        <v>31.306306306306318</v>
      </c>
      <c r="D1093">
        <v>49.436936936936952</v>
      </c>
      <c r="J1093">
        <v>204.54545454545456</v>
      </c>
      <c r="K1093">
        <v>666.27229723620076</v>
      </c>
      <c r="L1093">
        <v>0.17626251249634942</v>
      </c>
      <c r="M1093">
        <v>0.176354409444444</v>
      </c>
    </row>
    <row r="1094" spans="1:13" x14ac:dyDescent="0.25">
      <c r="A1094">
        <v>523.20000000000005</v>
      </c>
      <c r="B1094">
        <v>4.8130630630630638</v>
      </c>
      <c r="C1094">
        <v>31.108108108108109</v>
      </c>
      <c r="D1094">
        <v>49.190315315315331</v>
      </c>
      <c r="J1094">
        <v>204.54545454545456</v>
      </c>
      <c r="K1094">
        <v>666.27229723620076</v>
      </c>
      <c r="L1094">
        <v>0.17626251249634942</v>
      </c>
      <c r="M1094">
        <v>0.17638762088888901</v>
      </c>
    </row>
    <row r="1095" spans="1:13" x14ac:dyDescent="0.25">
      <c r="A1095">
        <v>524.16</v>
      </c>
      <c r="B1095">
        <v>4.698198198198198</v>
      </c>
      <c r="C1095">
        <v>31.493243243243256</v>
      </c>
      <c r="D1095">
        <v>48.787162162162147</v>
      </c>
      <c r="J1095">
        <v>204.54545454545456</v>
      </c>
      <c r="K1095">
        <v>666.27229723620076</v>
      </c>
      <c r="L1095">
        <v>0.17626251249634942</v>
      </c>
      <c r="M1095">
        <v>0.17638762088888901</v>
      </c>
    </row>
    <row r="1096" spans="1:13" x14ac:dyDescent="0.25">
      <c r="A1096">
        <v>524.64</v>
      </c>
      <c r="B1096">
        <v>4.8930180180180196</v>
      </c>
      <c r="C1096">
        <v>31.629504504504506</v>
      </c>
      <c r="D1096">
        <v>48.054054054054049</v>
      </c>
      <c r="J1096">
        <v>202.32558139534885</v>
      </c>
      <c r="K1096">
        <v>668.06764868811047</v>
      </c>
      <c r="L1096">
        <v>0.17673747319791283</v>
      </c>
      <c r="M1096">
        <v>0.17634941277777799</v>
      </c>
    </row>
    <row r="1097" spans="1:13" x14ac:dyDescent="0.25">
      <c r="A1097">
        <v>524.67999999999995</v>
      </c>
      <c r="B1097">
        <v>4.9211711711711725</v>
      </c>
      <c r="C1097">
        <v>31.150900900900901</v>
      </c>
      <c r="D1097">
        <v>49.176801801801801</v>
      </c>
      <c r="J1097">
        <v>204.54545454545456</v>
      </c>
      <c r="K1097">
        <v>666.27229723620076</v>
      </c>
      <c r="L1097">
        <v>0.17626251249634942</v>
      </c>
      <c r="M1097">
        <v>0.17636897477777799</v>
      </c>
    </row>
    <row r="1098" spans="1:13" x14ac:dyDescent="0.25">
      <c r="A1098">
        <v>525.12</v>
      </c>
      <c r="B1098">
        <v>4.6858108108108096</v>
      </c>
      <c r="C1098">
        <v>31.915540540540547</v>
      </c>
      <c r="D1098">
        <v>48.252252252252255</v>
      </c>
      <c r="J1098">
        <v>202.32558139534885</v>
      </c>
      <c r="K1098">
        <v>668.06764868811047</v>
      </c>
      <c r="L1098">
        <v>0.17673747319791283</v>
      </c>
      <c r="M1098">
        <v>0.176350328666667</v>
      </c>
    </row>
    <row r="1099" spans="1:13" x14ac:dyDescent="0.25">
      <c r="A1099">
        <v>525.6</v>
      </c>
      <c r="B1099">
        <v>4.9020270270270272</v>
      </c>
      <c r="C1099">
        <v>30.862612612612622</v>
      </c>
      <c r="D1099">
        <v>49.226351351351354</v>
      </c>
      <c r="J1099">
        <v>204.54545454545456</v>
      </c>
      <c r="K1099">
        <v>666.27229723620076</v>
      </c>
      <c r="L1099">
        <v>0.17626251249634942</v>
      </c>
      <c r="M1099">
        <v>0.176350328666667</v>
      </c>
    </row>
    <row r="1100" spans="1:13" x14ac:dyDescent="0.25">
      <c r="A1100">
        <v>526.08000000000004</v>
      </c>
      <c r="B1100">
        <v>4.9189189189189202</v>
      </c>
      <c r="C1100">
        <v>30.865990990990987</v>
      </c>
      <c r="D1100">
        <v>49.733108108108105</v>
      </c>
      <c r="J1100">
        <v>205.33333333333331</v>
      </c>
      <c r="K1100">
        <v>665.63795348379676</v>
      </c>
      <c r="L1100">
        <v>0.17609469668883512</v>
      </c>
      <c r="M1100">
        <v>0.17631808611111099</v>
      </c>
    </row>
    <row r="1101" spans="1:13" x14ac:dyDescent="0.25">
      <c r="A1101">
        <v>527.04</v>
      </c>
      <c r="B1101">
        <v>4.9966216216216228</v>
      </c>
      <c r="C1101">
        <v>31.124999999999993</v>
      </c>
      <c r="D1101">
        <v>48.230855855855836</v>
      </c>
      <c r="J1101">
        <v>203.72093023255812</v>
      </c>
      <c r="K1101">
        <v>666.93779284200241</v>
      </c>
      <c r="L1101">
        <v>0.17643856953492126</v>
      </c>
      <c r="M1101">
        <v>0.17624666655555599</v>
      </c>
    </row>
    <row r="1102" spans="1:13" x14ac:dyDescent="0.25">
      <c r="A1102">
        <v>527.52</v>
      </c>
      <c r="B1102">
        <v>5.0394144144144155</v>
      </c>
      <c r="C1102">
        <v>30.574324324324323</v>
      </c>
      <c r="D1102">
        <v>50.265765765765764</v>
      </c>
      <c r="J1102">
        <v>205.33333333333331</v>
      </c>
      <c r="K1102">
        <v>665.63795348379676</v>
      </c>
      <c r="L1102">
        <v>0.17609469668883512</v>
      </c>
      <c r="M1102">
        <v>0.17621442400000001</v>
      </c>
    </row>
    <row r="1103" spans="1:13" x14ac:dyDescent="0.25">
      <c r="A1103">
        <v>527.55999999999995</v>
      </c>
      <c r="B1103">
        <v>4.864864864864864</v>
      </c>
      <c r="C1103">
        <v>31.076576576576581</v>
      </c>
      <c r="D1103">
        <v>48.588963963963955</v>
      </c>
      <c r="J1103">
        <v>204.54545454545456</v>
      </c>
      <c r="K1103">
        <v>666.27229723620076</v>
      </c>
      <c r="L1103">
        <v>0.17626251249634942</v>
      </c>
      <c r="M1103">
        <v>0.17618121255555599</v>
      </c>
    </row>
    <row r="1104" spans="1:13" x14ac:dyDescent="0.25">
      <c r="A1104">
        <v>528</v>
      </c>
      <c r="B1104">
        <v>4.7376126126126135</v>
      </c>
      <c r="C1104">
        <v>30.494369369369377</v>
      </c>
      <c r="D1104">
        <v>49.431306306306297</v>
      </c>
      <c r="J1104">
        <v>205.90909090909091</v>
      </c>
      <c r="K1104">
        <v>665.17540485234917</v>
      </c>
      <c r="L1104">
        <v>0.17597232932601831</v>
      </c>
      <c r="M1104">
        <v>0.17622131866666699</v>
      </c>
    </row>
    <row r="1105" spans="1:13" x14ac:dyDescent="0.25">
      <c r="A1105">
        <v>528.48</v>
      </c>
      <c r="B1105">
        <v>4.8704954954954953</v>
      </c>
      <c r="C1105">
        <v>30.527027027027028</v>
      </c>
      <c r="D1105">
        <v>50.029279279279272</v>
      </c>
      <c r="J1105">
        <v>205.33333333333331</v>
      </c>
      <c r="K1105">
        <v>665.63795348379676</v>
      </c>
      <c r="L1105">
        <v>0.17609469668883512</v>
      </c>
      <c r="M1105">
        <v>0.17625952677777801</v>
      </c>
    </row>
    <row r="1106" spans="1:13" x14ac:dyDescent="0.25">
      <c r="A1106">
        <v>528.96</v>
      </c>
      <c r="B1106">
        <v>5.028153153153152</v>
      </c>
      <c r="C1106">
        <v>30.358108108108102</v>
      </c>
      <c r="D1106">
        <v>48.554054054054063</v>
      </c>
      <c r="J1106">
        <v>205.90909090909091</v>
      </c>
      <c r="K1106">
        <v>665.17540485234917</v>
      </c>
      <c r="L1106">
        <v>0.17597232932601831</v>
      </c>
      <c r="M1106">
        <v>0.176280070888889</v>
      </c>
    </row>
    <row r="1107" spans="1:13" x14ac:dyDescent="0.25">
      <c r="A1107">
        <v>529.44000000000005</v>
      </c>
      <c r="B1107">
        <v>4.7815315315315328</v>
      </c>
      <c r="C1107">
        <v>30.906531531531527</v>
      </c>
      <c r="D1107">
        <v>47.945945945945944</v>
      </c>
      <c r="J1107">
        <v>203.72093023255812</v>
      </c>
      <c r="K1107">
        <v>666.93779284200241</v>
      </c>
      <c r="L1107">
        <v>0.17643856953492126</v>
      </c>
      <c r="M1107">
        <v>0.17631827899999999</v>
      </c>
    </row>
    <row r="1108" spans="1:13" x14ac:dyDescent="0.25">
      <c r="A1108">
        <v>530.4</v>
      </c>
      <c r="B1108">
        <v>4.7376126126126135</v>
      </c>
      <c r="C1108">
        <v>30.764639639639643</v>
      </c>
      <c r="D1108">
        <v>47.236486486486491</v>
      </c>
      <c r="J1108">
        <v>202.85714285714286</v>
      </c>
      <c r="K1108">
        <v>667.6367062796221</v>
      </c>
      <c r="L1108">
        <v>0.17662346726974129</v>
      </c>
      <c r="M1108">
        <v>0.17635838511111099</v>
      </c>
    </row>
    <row r="1109" spans="1:13" x14ac:dyDescent="0.25">
      <c r="A1109">
        <v>530.88</v>
      </c>
      <c r="B1109">
        <v>4.7319819819819813</v>
      </c>
      <c r="C1109">
        <v>31.081081081081095</v>
      </c>
      <c r="D1109">
        <v>47.625</v>
      </c>
      <c r="J1109">
        <v>203.72093023255812</v>
      </c>
      <c r="K1109">
        <v>666.93779284200241</v>
      </c>
      <c r="L1109">
        <v>0.17643856953492126</v>
      </c>
      <c r="M1109">
        <v>0.17639678477777801</v>
      </c>
    </row>
    <row r="1110" spans="1:13" x14ac:dyDescent="0.25">
      <c r="A1110">
        <v>530.91999999999996</v>
      </c>
      <c r="B1110">
        <v>4.6340090090090102</v>
      </c>
      <c r="C1110">
        <v>31.208333333333343</v>
      </c>
      <c r="D1110">
        <v>47.405405405405411</v>
      </c>
      <c r="J1110">
        <v>202.85714285714286</v>
      </c>
      <c r="K1110">
        <v>667.6367062796221</v>
      </c>
      <c r="L1110">
        <v>0.17662346726974129</v>
      </c>
      <c r="M1110">
        <v>0.17640191699999999</v>
      </c>
    </row>
    <row r="1111" spans="1:13" x14ac:dyDescent="0.25">
      <c r="A1111">
        <v>531.36</v>
      </c>
      <c r="B1111">
        <v>4.7972972972972983</v>
      </c>
      <c r="C1111">
        <v>30.847972972972972</v>
      </c>
      <c r="D1111">
        <v>47.520270270270267</v>
      </c>
      <c r="J1111">
        <v>203.72093023255812</v>
      </c>
      <c r="K1111">
        <v>666.93779284200241</v>
      </c>
      <c r="L1111">
        <v>0.17643856953492126</v>
      </c>
      <c r="M1111">
        <v>0.17648693300000001</v>
      </c>
    </row>
    <row r="1112" spans="1:13" x14ac:dyDescent="0.25">
      <c r="A1112">
        <v>531.84</v>
      </c>
      <c r="B1112">
        <v>4.7545045045045038</v>
      </c>
      <c r="C1112">
        <v>30.549549549549543</v>
      </c>
      <c r="D1112">
        <v>46.585585585585584</v>
      </c>
      <c r="J1112">
        <v>202.85714285714286</v>
      </c>
      <c r="K1112">
        <v>667.6367062796221</v>
      </c>
      <c r="L1112">
        <v>0.17662346726974129</v>
      </c>
      <c r="M1112">
        <v>0.17643512844444401</v>
      </c>
    </row>
    <row r="1113" spans="1:13" x14ac:dyDescent="0.25">
      <c r="A1113">
        <v>532.32000000000005</v>
      </c>
      <c r="B1113">
        <v>4.5630630630630638</v>
      </c>
      <c r="C1113">
        <v>30.08445945945946</v>
      </c>
      <c r="D1113">
        <v>47.043918918918912</v>
      </c>
      <c r="J1113">
        <v>204.28571428571428</v>
      </c>
      <c r="K1113">
        <v>666.48176211762393</v>
      </c>
      <c r="L1113">
        <v>0.17631792648614389</v>
      </c>
      <c r="M1113">
        <v>0.176381508444444</v>
      </c>
    </row>
    <row r="1114" spans="1:13" x14ac:dyDescent="0.25">
      <c r="A1114">
        <v>533.28</v>
      </c>
      <c r="B1114">
        <v>4.7612612612612617</v>
      </c>
      <c r="C1114">
        <v>30.069819819819816</v>
      </c>
      <c r="D1114">
        <v>48.084459459459467</v>
      </c>
      <c r="J1114">
        <v>205.11627906976744</v>
      </c>
      <c r="K1114">
        <v>665.81255277111541</v>
      </c>
      <c r="L1114">
        <v>0.17614088697648556</v>
      </c>
      <c r="M1114">
        <v>0.17636810355555599</v>
      </c>
    </row>
    <row r="1115" spans="1:13" x14ac:dyDescent="0.25">
      <c r="A1115">
        <v>533.76</v>
      </c>
      <c r="B1115">
        <v>4.3445945945945965</v>
      </c>
      <c r="C1115">
        <v>30.557432432432428</v>
      </c>
      <c r="D1115">
        <v>46.832207207207219</v>
      </c>
      <c r="J1115">
        <v>202.32558139534885</v>
      </c>
      <c r="K1115">
        <v>668.06764868811047</v>
      </c>
      <c r="L1115">
        <v>0.17673747319791283</v>
      </c>
      <c r="M1115">
        <v>0.176327997444444</v>
      </c>
    </row>
    <row r="1116" spans="1:13" x14ac:dyDescent="0.25">
      <c r="A1116">
        <v>533.79999999999995</v>
      </c>
      <c r="B1116">
        <v>4.6869369369369362</v>
      </c>
      <c r="C1116">
        <v>29.802927927927925</v>
      </c>
      <c r="D1116">
        <v>48.606981981981981</v>
      </c>
      <c r="J1116">
        <v>205.90909090909091</v>
      </c>
      <c r="K1116">
        <v>665.17540485234917</v>
      </c>
      <c r="L1116">
        <v>0.17597232932601831</v>
      </c>
      <c r="M1116">
        <v>0.17630843544444399</v>
      </c>
    </row>
    <row r="1117" spans="1:13" x14ac:dyDescent="0.25">
      <c r="A1117">
        <v>534.24</v>
      </c>
      <c r="B1117">
        <v>4.6587837837837833</v>
      </c>
      <c r="C1117">
        <v>30.039414414414406</v>
      </c>
      <c r="D1117">
        <v>47.79504504504505</v>
      </c>
      <c r="J1117">
        <v>205.11627906976744</v>
      </c>
      <c r="K1117">
        <v>665.81255277111541</v>
      </c>
      <c r="L1117">
        <v>0.17614088697648556</v>
      </c>
      <c r="M1117">
        <v>0.17630070755555599</v>
      </c>
    </row>
    <row r="1118" spans="1:13" x14ac:dyDescent="0.25">
      <c r="A1118">
        <v>534.72</v>
      </c>
      <c r="B1118">
        <v>4.7038288288288284</v>
      </c>
      <c r="C1118">
        <v>30.468468468468462</v>
      </c>
      <c r="D1118">
        <v>47.31531531531531</v>
      </c>
      <c r="J1118">
        <v>204.28571428571428</v>
      </c>
      <c r="K1118">
        <v>666.48176211762393</v>
      </c>
      <c r="L1118">
        <v>0.17631792648614389</v>
      </c>
      <c r="M1118">
        <v>0.176294550444444</v>
      </c>
    </row>
    <row r="1119" spans="1:13" x14ac:dyDescent="0.25">
      <c r="A1119">
        <v>535.20000000000005</v>
      </c>
      <c r="B1119">
        <v>4.4042792792792795</v>
      </c>
      <c r="C1119">
        <v>30.259009009009006</v>
      </c>
      <c r="D1119">
        <v>47.710585585585591</v>
      </c>
      <c r="J1119">
        <v>204.54545454545456</v>
      </c>
      <c r="K1119">
        <v>666.27229723620076</v>
      </c>
      <c r="L1119">
        <v>0.17626251249634942</v>
      </c>
      <c r="M1119">
        <v>0.17630806433333299</v>
      </c>
    </row>
    <row r="1120" spans="1:13" x14ac:dyDescent="0.25">
      <c r="A1120">
        <v>536.16</v>
      </c>
      <c r="B1120">
        <v>4.2713963963963959</v>
      </c>
      <c r="C1120">
        <v>29.753378378378386</v>
      </c>
      <c r="D1120">
        <v>48.015765765765757</v>
      </c>
      <c r="J1120">
        <v>204.54545454545456</v>
      </c>
      <c r="K1120">
        <v>666.27229723620076</v>
      </c>
      <c r="L1120">
        <v>0.17626251249634942</v>
      </c>
      <c r="M1120">
        <v>0.176274852888889</v>
      </c>
    </row>
    <row r="1121" spans="1:13" x14ac:dyDescent="0.25">
      <c r="A1121">
        <v>536.64</v>
      </c>
      <c r="B1121">
        <v>4.3243243243243246</v>
      </c>
      <c r="C1121">
        <v>30.632882882882885</v>
      </c>
      <c r="D1121">
        <v>47.582207207207205</v>
      </c>
      <c r="J1121">
        <v>203.18181818181819</v>
      </c>
      <c r="K1121">
        <v>667.37380076864611</v>
      </c>
      <c r="L1121">
        <v>0.17655391554726088</v>
      </c>
      <c r="M1121">
        <v>0.176274852888889</v>
      </c>
    </row>
    <row r="1122" spans="1:13" x14ac:dyDescent="0.25">
      <c r="A1122">
        <v>536.67999999999995</v>
      </c>
      <c r="B1122">
        <v>4.3018018018018012</v>
      </c>
      <c r="C1122">
        <v>30.412162162162161</v>
      </c>
      <c r="D1122">
        <v>47.605855855855857</v>
      </c>
      <c r="J1122">
        <v>204.54545454545456</v>
      </c>
      <c r="K1122">
        <v>666.27229723620076</v>
      </c>
      <c r="L1122">
        <v>0.17626251249634942</v>
      </c>
      <c r="M1122">
        <v>0.176256124222222</v>
      </c>
    </row>
    <row r="1123" spans="1:13" x14ac:dyDescent="0.25">
      <c r="A1123">
        <v>537.12</v>
      </c>
      <c r="B1123">
        <v>4.413288288288288</v>
      </c>
      <c r="C1123">
        <v>30.074324324324319</v>
      </c>
      <c r="D1123">
        <v>47.731981981981995</v>
      </c>
      <c r="J1123">
        <v>204.54545454545456</v>
      </c>
      <c r="K1123">
        <v>666.27229723620076</v>
      </c>
      <c r="L1123">
        <v>0.17626251249634942</v>
      </c>
      <c r="M1123">
        <v>0.176256124222222</v>
      </c>
    </row>
    <row r="1124" spans="1:13" x14ac:dyDescent="0.25">
      <c r="A1124">
        <v>537.6</v>
      </c>
      <c r="B1124">
        <v>4.3614864864864868</v>
      </c>
      <c r="C1124">
        <v>30.322072072072075</v>
      </c>
      <c r="D1124">
        <v>47.066441441441441</v>
      </c>
      <c r="J1124">
        <v>203.72093023255815</v>
      </c>
      <c r="K1124">
        <v>666.93779284200264</v>
      </c>
      <c r="L1124">
        <v>0.17643856953492132</v>
      </c>
      <c r="M1124">
        <v>0.17626228133333299</v>
      </c>
    </row>
    <row r="1125" spans="1:13" x14ac:dyDescent="0.25">
      <c r="A1125">
        <v>538.08000000000004</v>
      </c>
      <c r="B1125">
        <v>4.4087837837837842</v>
      </c>
      <c r="C1125">
        <v>28.983108108108095</v>
      </c>
      <c r="D1125">
        <v>47.614864864864856</v>
      </c>
      <c r="J1125">
        <v>205.90909090909091</v>
      </c>
      <c r="K1125">
        <v>665.17540485234917</v>
      </c>
      <c r="L1125">
        <v>0.17597232932601831</v>
      </c>
      <c r="M1125">
        <v>0.17623003877777799</v>
      </c>
    </row>
    <row r="1126" spans="1:13" x14ac:dyDescent="0.25">
      <c r="A1126">
        <v>539.04</v>
      </c>
      <c r="B1126">
        <v>4.1891891891891886</v>
      </c>
      <c r="C1126">
        <v>29.400900900900904</v>
      </c>
      <c r="D1126">
        <v>47.632882882882889</v>
      </c>
      <c r="J1126">
        <v>205.90909090909091</v>
      </c>
      <c r="K1126">
        <v>665.17540485234917</v>
      </c>
      <c r="L1126">
        <v>0.17597232932601831</v>
      </c>
      <c r="M1126">
        <v>0.17616541799999999</v>
      </c>
    </row>
    <row r="1127" spans="1:13" x14ac:dyDescent="0.25">
      <c r="A1127">
        <v>539.52</v>
      </c>
      <c r="B1127">
        <v>4.5213963963963968</v>
      </c>
      <c r="C1127">
        <v>29.77027027027027</v>
      </c>
      <c r="D1127">
        <v>46.79504504504505</v>
      </c>
      <c r="J1127">
        <v>204.28571428571428</v>
      </c>
      <c r="K1127">
        <v>666.48176211762393</v>
      </c>
      <c r="L1127">
        <v>0.17631792648614389</v>
      </c>
      <c r="M1127">
        <v>0.176101078111111</v>
      </c>
    </row>
    <row r="1128" spans="1:13" x14ac:dyDescent="0.25">
      <c r="A1128">
        <v>539.55999999999995</v>
      </c>
      <c r="B1128">
        <v>4.7308558558558573</v>
      </c>
      <c r="C1128">
        <v>29.961711711711715</v>
      </c>
      <c r="D1128">
        <v>47.412162162162161</v>
      </c>
      <c r="J1128">
        <v>204.28571428571428</v>
      </c>
      <c r="K1128">
        <v>666.48176211762393</v>
      </c>
      <c r="L1128">
        <v>0.17631792648614389</v>
      </c>
      <c r="M1128">
        <v>0.17605463455555601</v>
      </c>
    </row>
    <row r="1129" spans="1:13" x14ac:dyDescent="0.25">
      <c r="A1129">
        <v>540</v>
      </c>
      <c r="B1129">
        <v>4.4774774774774775</v>
      </c>
      <c r="C1129">
        <v>28.833333333333332</v>
      </c>
      <c r="D1129">
        <v>48.075450450450454</v>
      </c>
      <c r="J1129">
        <v>205.90909090909091</v>
      </c>
      <c r="K1129">
        <v>665.17540485234917</v>
      </c>
      <c r="L1129">
        <v>0.17597232932601831</v>
      </c>
      <c r="M1129">
        <v>0.17600283</v>
      </c>
    </row>
    <row r="1130" spans="1:13" x14ac:dyDescent="0.25">
      <c r="A1130">
        <v>540.48</v>
      </c>
      <c r="B1130">
        <v>4.4853603603603602</v>
      </c>
      <c r="C1130">
        <v>29.015765765765771</v>
      </c>
      <c r="D1130">
        <v>47.6632882882883</v>
      </c>
      <c r="J1130">
        <v>205.90909090909091</v>
      </c>
      <c r="K1130">
        <v>665.17540485234917</v>
      </c>
      <c r="L1130">
        <v>0.17597232932601831</v>
      </c>
      <c r="M1130">
        <v>0.17597073266666699</v>
      </c>
    </row>
    <row r="1131" spans="1:13" x14ac:dyDescent="0.25">
      <c r="A1131">
        <v>540.96</v>
      </c>
      <c r="B1131">
        <v>4.8198198198198199</v>
      </c>
      <c r="C1131">
        <v>28.673423423423426</v>
      </c>
      <c r="D1131">
        <v>48.772522522522522</v>
      </c>
      <c r="J1131">
        <v>207.27272727272728</v>
      </c>
      <c r="K1131">
        <v>664.08345174657939</v>
      </c>
      <c r="L1131">
        <v>0.17568345284301043</v>
      </c>
      <c r="M1131">
        <v>0.175923758444444</v>
      </c>
    </row>
    <row r="1132" spans="1:13" x14ac:dyDescent="0.25">
      <c r="A1132">
        <v>541.44000000000005</v>
      </c>
      <c r="B1132">
        <v>4.5146396396396389</v>
      </c>
      <c r="C1132">
        <v>28.942567567567561</v>
      </c>
      <c r="D1132">
        <v>47.949324324324323</v>
      </c>
      <c r="J1132">
        <v>206.51162790697674</v>
      </c>
      <c r="K1132">
        <v>664.69228577931813</v>
      </c>
      <c r="L1132">
        <v>0.17584452004743867</v>
      </c>
      <c r="M1132">
        <v>0.175904087444444</v>
      </c>
    </row>
    <row r="1133" spans="1:13" x14ac:dyDescent="0.25">
      <c r="A1133">
        <v>542.4</v>
      </c>
      <c r="B1133">
        <v>4.3930180180180161</v>
      </c>
      <c r="C1133">
        <v>28.908783783783782</v>
      </c>
      <c r="D1133">
        <v>47.548423423423415</v>
      </c>
      <c r="J1133">
        <v>205.90909090909091</v>
      </c>
      <c r="K1133">
        <v>665.17540485234917</v>
      </c>
      <c r="L1133">
        <v>0.17597232932601831</v>
      </c>
      <c r="M1133">
        <v>0.175865687777778</v>
      </c>
    </row>
    <row r="1134" spans="1:13" x14ac:dyDescent="0.25">
      <c r="A1134">
        <v>542.88</v>
      </c>
      <c r="B1134">
        <v>4.5247747747747749</v>
      </c>
      <c r="C1134">
        <v>28.630630630630627</v>
      </c>
      <c r="D1134">
        <v>48.61036036036036</v>
      </c>
      <c r="J1134">
        <v>207.27272727272728</v>
      </c>
      <c r="K1134">
        <v>664.08345174657939</v>
      </c>
      <c r="L1134">
        <v>0.17568345284301043</v>
      </c>
      <c r="M1134">
        <v>0.175884416444444</v>
      </c>
    </row>
    <row r="1135" spans="1:13" x14ac:dyDescent="0.25">
      <c r="A1135">
        <v>542.91999999999996</v>
      </c>
      <c r="B1135">
        <v>4.5112612612612626</v>
      </c>
      <c r="C1135">
        <v>28.43468468468469</v>
      </c>
      <c r="D1135">
        <v>48.487612612612601</v>
      </c>
      <c r="J1135">
        <v>207.90697674418604</v>
      </c>
      <c r="K1135">
        <v>663.57733904279712</v>
      </c>
      <c r="L1135">
        <v>0.17554956059333257</v>
      </c>
      <c r="M1135">
        <v>0.175889013888889</v>
      </c>
    </row>
    <row r="1136" spans="1:13" x14ac:dyDescent="0.25">
      <c r="A1136">
        <v>543.36</v>
      </c>
      <c r="B1136">
        <v>4.4605855855855854</v>
      </c>
      <c r="C1136">
        <v>28.890765765765757</v>
      </c>
      <c r="D1136">
        <v>47.463963963963948</v>
      </c>
      <c r="J1136">
        <v>205.11627906976744</v>
      </c>
      <c r="K1136">
        <v>665.81255277111541</v>
      </c>
      <c r="L1136">
        <v>0.17614088697648556</v>
      </c>
      <c r="M1136">
        <v>0.17587195788888901</v>
      </c>
    </row>
    <row r="1137" spans="1:13" x14ac:dyDescent="0.25">
      <c r="A1137">
        <v>543.84</v>
      </c>
      <c r="B1137">
        <v>4.4909909909909906</v>
      </c>
      <c r="C1137">
        <v>29.091216216216218</v>
      </c>
      <c r="D1137">
        <v>47.636261261261254</v>
      </c>
      <c r="J1137">
        <v>205.90909090909091</v>
      </c>
      <c r="K1137">
        <v>665.17540485234917</v>
      </c>
      <c r="L1137">
        <v>0.17597232932601831</v>
      </c>
      <c r="M1137">
        <v>0.175854061555556</v>
      </c>
    </row>
    <row r="1138" spans="1:13" x14ac:dyDescent="0.25">
      <c r="A1138">
        <v>544.32000000000005</v>
      </c>
      <c r="B1138">
        <v>4.4020270270270272</v>
      </c>
      <c r="C1138">
        <v>29.118243243243242</v>
      </c>
      <c r="D1138">
        <v>47.314189189189193</v>
      </c>
      <c r="J1138">
        <v>205.11627906976744</v>
      </c>
      <c r="K1138">
        <v>665.81255277111541</v>
      </c>
      <c r="L1138">
        <v>0.17614088697648556</v>
      </c>
      <c r="M1138">
        <v>0.175807087333333</v>
      </c>
    </row>
    <row r="1139" spans="1:13" x14ac:dyDescent="0.25">
      <c r="A1139">
        <v>545.28</v>
      </c>
      <c r="B1139">
        <v>4.5968468468468471</v>
      </c>
      <c r="C1139">
        <v>28.726351351351351</v>
      </c>
      <c r="D1139">
        <v>47.221846846846852</v>
      </c>
      <c r="J1139">
        <v>205.71428571428572</v>
      </c>
      <c r="K1139">
        <v>665.33180891123925</v>
      </c>
      <c r="L1139">
        <v>0.17601370606117439</v>
      </c>
      <c r="M1139">
        <v>0.17579003133333301</v>
      </c>
    </row>
    <row r="1140" spans="1:13" x14ac:dyDescent="0.25">
      <c r="A1140">
        <v>545.76</v>
      </c>
      <c r="B1140">
        <v>4.3592342342342345</v>
      </c>
      <c r="C1140">
        <v>28.229729729729723</v>
      </c>
      <c r="D1140">
        <v>48.551801801801787</v>
      </c>
      <c r="J1140">
        <v>208</v>
      </c>
      <c r="K1140">
        <v>663.50320672358407</v>
      </c>
      <c r="L1140">
        <v>0.17552994886867304</v>
      </c>
      <c r="M1140">
        <v>0.17579003133333301</v>
      </c>
    </row>
    <row r="1141" spans="1:13" x14ac:dyDescent="0.25">
      <c r="A1141">
        <v>545.79999999999995</v>
      </c>
      <c r="B1141">
        <v>4.4144144144144155</v>
      </c>
      <c r="C1141">
        <v>27.974099099099099</v>
      </c>
      <c r="D1141">
        <v>48.236486486486484</v>
      </c>
      <c r="J1141">
        <v>207.27272727272728</v>
      </c>
      <c r="K1141">
        <v>664.08345174657939</v>
      </c>
      <c r="L1141">
        <v>0.17568345284301043</v>
      </c>
      <c r="M1141">
        <v>0.17573920533333301</v>
      </c>
    </row>
    <row r="1142" spans="1:13" x14ac:dyDescent="0.25">
      <c r="A1142">
        <v>546.24</v>
      </c>
      <c r="B1142">
        <v>4.6587837837837842</v>
      </c>
      <c r="C1142">
        <v>28.188063063063073</v>
      </c>
      <c r="D1142">
        <v>47.825450450450447</v>
      </c>
      <c r="J1142">
        <v>207.90697674418604</v>
      </c>
      <c r="K1142">
        <v>663.57733904279712</v>
      </c>
      <c r="L1142">
        <v>0.17554956059333257</v>
      </c>
      <c r="M1142">
        <v>0.17569223111111101</v>
      </c>
    </row>
    <row r="1143" spans="1:13" x14ac:dyDescent="0.25">
      <c r="A1143">
        <v>546.72</v>
      </c>
      <c r="B1143">
        <v>4.3198198198198199</v>
      </c>
      <c r="C1143">
        <v>28.323198198198195</v>
      </c>
      <c r="D1143">
        <v>48.653153153153163</v>
      </c>
      <c r="J1143">
        <v>208</v>
      </c>
      <c r="K1143">
        <v>663.50320672358407</v>
      </c>
      <c r="L1143">
        <v>0.17552994886867304</v>
      </c>
      <c r="M1143">
        <v>0.17564445544444399</v>
      </c>
    </row>
    <row r="1144" spans="1:13" x14ac:dyDescent="0.25">
      <c r="A1144">
        <v>547.20000000000005</v>
      </c>
      <c r="B1144">
        <v>4.5349099099099108</v>
      </c>
      <c r="C1144">
        <v>28.226351351351351</v>
      </c>
      <c r="D1144">
        <v>48.317567567567565</v>
      </c>
      <c r="J1144">
        <v>207.90697674418604</v>
      </c>
      <c r="K1144">
        <v>663.57733904279712</v>
      </c>
      <c r="L1144">
        <v>0.17554956059333257</v>
      </c>
      <c r="M1144">
        <v>0.175607760666667</v>
      </c>
    </row>
    <row r="1145" spans="1:13" x14ac:dyDescent="0.25">
      <c r="A1145">
        <v>548.16</v>
      </c>
      <c r="B1145">
        <v>4.4876126126126135</v>
      </c>
      <c r="C1145">
        <v>27.893018018018015</v>
      </c>
      <c r="D1145">
        <v>48.423423423423429</v>
      </c>
      <c r="J1145">
        <v>207.27272727272728</v>
      </c>
      <c r="K1145">
        <v>664.08345174657939</v>
      </c>
      <c r="L1145">
        <v>0.17568345284301043</v>
      </c>
      <c r="M1145">
        <v>0.17564271300000001</v>
      </c>
    </row>
    <row r="1146" spans="1:13" x14ac:dyDescent="0.25">
      <c r="A1146">
        <v>548.64</v>
      </c>
      <c r="B1146">
        <v>4.5574324324324333</v>
      </c>
      <c r="C1146">
        <v>27.759009009009013</v>
      </c>
      <c r="D1146">
        <v>48.471846846846859</v>
      </c>
      <c r="J1146">
        <v>207.90697674418604</v>
      </c>
      <c r="K1146">
        <v>663.57733904279712</v>
      </c>
      <c r="L1146">
        <v>0.17554956059333257</v>
      </c>
      <c r="M1146">
        <v>0.17564271300000001</v>
      </c>
    </row>
    <row r="1147" spans="1:13" x14ac:dyDescent="0.25">
      <c r="A1147">
        <v>548.67999999999995</v>
      </c>
      <c r="B1147">
        <v>4.5259009009009024</v>
      </c>
      <c r="C1147">
        <v>28.358108108108109</v>
      </c>
      <c r="D1147">
        <v>47.271396396396391</v>
      </c>
      <c r="J1147">
        <v>207.14285714285717</v>
      </c>
      <c r="K1147">
        <v>664.18722569093143</v>
      </c>
      <c r="L1147">
        <v>0.17571090626744218</v>
      </c>
      <c r="M1147">
        <v>0.17567548622222201</v>
      </c>
    </row>
    <row r="1148" spans="1:13" x14ac:dyDescent="0.25">
      <c r="A1148">
        <v>549.12</v>
      </c>
      <c r="B1148">
        <v>4.4662162162162149</v>
      </c>
      <c r="C1148">
        <v>27.701576576576581</v>
      </c>
      <c r="D1148">
        <v>48.038288288288285</v>
      </c>
      <c r="J1148">
        <v>207.27272727272728</v>
      </c>
      <c r="K1148">
        <v>664.08345174657939</v>
      </c>
      <c r="L1148">
        <v>0.17568345284301043</v>
      </c>
      <c r="M1148">
        <v>0.17567548622222201</v>
      </c>
    </row>
    <row r="1149" spans="1:13" x14ac:dyDescent="0.25">
      <c r="A1149">
        <v>549.6</v>
      </c>
      <c r="B1149">
        <v>4.2590090090090102</v>
      </c>
      <c r="C1149">
        <v>28.058558558558556</v>
      </c>
      <c r="D1149">
        <v>47.252252252252241</v>
      </c>
      <c r="J1149">
        <v>206.51162790697674</v>
      </c>
      <c r="K1149">
        <v>664.69228577931813</v>
      </c>
      <c r="L1149">
        <v>0.17584452004743867</v>
      </c>
      <c r="M1149">
        <v>0.175690363111111</v>
      </c>
    </row>
    <row r="1150" spans="1:13" x14ac:dyDescent="0.25">
      <c r="A1150">
        <v>550.08000000000004</v>
      </c>
      <c r="B1150">
        <v>4.3186936936936915</v>
      </c>
      <c r="C1150">
        <v>27.583333333333332</v>
      </c>
      <c r="D1150">
        <v>47.971846846846852</v>
      </c>
      <c r="J1150">
        <v>207.27272727272728</v>
      </c>
      <c r="K1150">
        <v>664.08345174657939</v>
      </c>
      <c r="L1150">
        <v>0.17568345284301043</v>
      </c>
      <c r="M1150">
        <v>0.175690363111111</v>
      </c>
    </row>
    <row r="1151" spans="1:13" x14ac:dyDescent="0.25">
      <c r="A1151">
        <v>551.04</v>
      </c>
      <c r="B1151">
        <v>4.0855855855855854</v>
      </c>
      <c r="C1151">
        <v>27.713963963963966</v>
      </c>
      <c r="D1151">
        <v>47.291666666666671</v>
      </c>
      <c r="J1151">
        <v>206.51162790697674</v>
      </c>
      <c r="K1151">
        <v>664.69228577931813</v>
      </c>
      <c r="L1151">
        <v>0.17584452004743867</v>
      </c>
      <c r="M1151">
        <v>0.17570524000000001</v>
      </c>
    </row>
    <row r="1152" spans="1:13" x14ac:dyDescent="0.25">
      <c r="A1152">
        <v>551.52</v>
      </c>
      <c r="B1152">
        <v>4.2702702702702702</v>
      </c>
      <c r="C1152">
        <v>27.78378378378379</v>
      </c>
      <c r="D1152">
        <v>48.648648648648646</v>
      </c>
      <c r="J1152">
        <v>208</v>
      </c>
      <c r="K1152">
        <v>663.50320672358407</v>
      </c>
      <c r="L1152">
        <v>0.17552994886867304</v>
      </c>
      <c r="M1152">
        <v>0.17570218966666701</v>
      </c>
    </row>
    <row r="1153" spans="1:13" x14ac:dyDescent="0.25">
      <c r="A1153">
        <v>551.55999999999995</v>
      </c>
      <c r="B1153">
        <v>4.0788288288288292</v>
      </c>
      <c r="C1153">
        <v>27.536036036036041</v>
      </c>
      <c r="D1153">
        <v>48.177927927927932</v>
      </c>
      <c r="J1153">
        <v>207.27272727272728</v>
      </c>
      <c r="K1153">
        <v>664.08345174657939</v>
      </c>
      <c r="L1153">
        <v>0.17568345284301043</v>
      </c>
      <c r="M1153">
        <v>0.17563846755555601</v>
      </c>
    </row>
    <row r="1154" spans="1:13" x14ac:dyDescent="0.25">
      <c r="A1154">
        <v>552</v>
      </c>
      <c r="B1154">
        <v>4.3659909909909898</v>
      </c>
      <c r="C1154">
        <v>27.650900900900901</v>
      </c>
      <c r="D1154">
        <v>47.859234234234229</v>
      </c>
      <c r="J1154">
        <v>207.27272727272728</v>
      </c>
      <c r="K1154">
        <v>664.08345174657939</v>
      </c>
      <c r="L1154">
        <v>0.17568345284301043</v>
      </c>
      <c r="M1154">
        <v>0.17557308733333299</v>
      </c>
    </row>
    <row r="1155" spans="1:13" x14ac:dyDescent="0.25">
      <c r="A1155">
        <v>552.48</v>
      </c>
      <c r="B1155">
        <v>4.3524774774774775</v>
      </c>
      <c r="C1155">
        <v>27.547297297297295</v>
      </c>
      <c r="D1155">
        <v>48.189189189189186</v>
      </c>
      <c r="J1155">
        <v>207.27272727272728</v>
      </c>
      <c r="K1155">
        <v>664.08345174657939</v>
      </c>
      <c r="L1155">
        <v>0.17568345284301043</v>
      </c>
      <c r="M1155">
        <v>0.17554114444444399</v>
      </c>
    </row>
    <row r="1156" spans="1:13" x14ac:dyDescent="0.25">
      <c r="A1156">
        <v>552.96</v>
      </c>
      <c r="B1156">
        <v>4.3693693693693687</v>
      </c>
      <c r="C1156">
        <v>27.862612612612615</v>
      </c>
      <c r="D1156">
        <v>48.001126126126131</v>
      </c>
      <c r="J1156">
        <v>207.27272727272728</v>
      </c>
      <c r="K1156">
        <v>664.08345174657939</v>
      </c>
      <c r="L1156">
        <v>0.17568345284301043</v>
      </c>
      <c r="M1156">
        <v>0.17547504155555599</v>
      </c>
    </row>
    <row r="1157" spans="1:13" x14ac:dyDescent="0.25">
      <c r="A1157">
        <v>553.44000000000005</v>
      </c>
      <c r="B1157">
        <v>4.6621621621621632</v>
      </c>
      <c r="C1157">
        <v>27.291666666666671</v>
      </c>
      <c r="D1157">
        <v>49.240990990990994</v>
      </c>
      <c r="J1157">
        <v>210</v>
      </c>
      <c r="K1157">
        <v>661.91562629999999</v>
      </c>
      <c r="L1157">
        <v>0.17510995404761903</v>
      </c>
      <c r="M1157">
        <v>0.17546015466666701</v>
      </c>
    </row>
    <row r="1158" spans="1:13" x14ac:dyDescent="0.25">
      <c r="A1158">
        <v>554.4</v>
      </c>
      <c r="B1158">
        <v>4.5045045045045056</v>
      </c>
      <c r="C1158">
        <v>27.271396396396394</v>
      </c>
      <c r="D1158">
        <v>48.361486486486491</v>
      </c>
      <c r="J1158">
        <v>209.30232558139534</v>
      </c>
      <c r="K1158">
        <v>662.46804863445846</v>
      </c>
      <c r="L1158">
        <v>0.1752560975223435</v>
      </c>
      <c r="M1158">
        <v>0.17542821177777801</v>
      </c>
    </row>
    <row r="1159" spans="1:13" x14ac:dyDescent="0.25">
      <c r="A1159">
        <v>554.88</v>
      </c>
      <c r="B1159">
        <v>4.3333333333333321</v>
      </c>
      <c r="C1159">
        <v>27.152027027027025</v>
      </c>
      <c r="D1159">
        <v>48.199324324324316</v>
      </c>
      <c r="J1159">
        <v>208.63636363636363</v>
      </c>
      <c r="K1159">
        <v>662.99675630486217</v>
      </c>
      <c r="L1159">
        <v>0.17539596727641857</v>
      </c>
      <c r="M1159">
        <v>0.17539626888888901</v>
      </c>
    </row>
    <row r="1160" spans="1:13" x14ac:dyDescent="0.25">
      <c r="A1160">
        <v>554.91999999999996</v>
      </c>
      <c r="B1160">
        <v>4.4436936936936942</v>
      </c>
      <c r="C1160">
        <v>27.039414414414409</v>
      </c>
      <c r="D1160">
        <v>48.505630630630641</v>
      </c>
      <c r="J1160">
        <v>209.33333333333334</v>
      </c>
      <c r="K1160">
        <v>662.44346448546685</v>
      </c>
      <c r="L1160">
        <v>0.17524959377922403</v>
      </c>
      <c r="M1160">
        <v>0.17536432599999999</v>
      </c>
    </row>
    <row r="1161" spans="1:13" x14ac:dyDescent="0.25">
      <c r="A1161">
        <v>555.36</v>
      </c>
      <c r="B1161">
        <v>4.438063063063062</v>
      </c>
      <c r="C1161">
        <v>27.054054054054053</v>
      </c>
      <c r="D1161">
        <v>48.215090090090101</v>
      </c>
      <c r="J1161">
        <v>208.63636363636363</v>
      </c>
      <c r="K1161">
        <v>662.99675630486217</v>
      </c>
      <c r="L1161">
        <v>0.17539596727641857</v>
      </c>
      <c r="M1161">
        <v>0.175316119444444</v>
      </c>
    </row>
    <row r="1162" spans="1:13" x14ac:dyDescent="0.25">
      <c r="A1162">
        <v>555.84</v>
      </c>
      <c r="B1162">
        <v>4.3671171171171164</v>
      </c>
      <c r="C1162">
        <v>26.656531531531538</v>
      </c>
      <c r="D1162">
        <v>47.983108108108112</v>
      </c>
      <c r="J1162">
        <v>208.63636363636363</v>
      </c>
      <c r="K1162">
        <v>662.99675630486217</v>
      </c>
      <c r="L1162">
        <v>0.17539596727641857</v>
      </c>
      <c r="M1162">
        <v>0.17536496466666701</v>
      </c>
    </row>
    <row r="1163" spans="1:13" x14ac:dyDescent="0.25">
      <c r="A1163">
        <v>556.32000000000005</v>
      </c>
      <c r="B1163">
        <v>4.2240990990991012</v>
      </c>
      <c r="C1163">
        <v>27.103603603603602</v>
      </c>
      <c r="D1163">
        <v>48.332207207207198</v>
      </c>
      <c r="J1163">
        <v>208.63636363636363</v>
      </c>
      <c r="K1163">
        <v>662.99675630486217</v>
      </c>
      <c r="L1163">
        <v>0.17539596727641857</v>
      </c>
      <c r="M1163">
        <v>0.17538050566666699</v>
      </c>
    </row>
    <row r="1164" spans="1:13" x14ac:dyDescent="0.25">
      <c r="A1164">
        <v>557.28</v>
      </c>
      <c r="B1164">
        <v>4.4583333333333339</v>
      </c>
      <c r="C1164">
        <v>27.124999999999993</v>
      </c>
      <c r="D1164">
        <v>47.597972972972983</v>
      </c>
      <c r="J1164">
        <v>208.63636363636363</v>
      </c>
      <c r="K1164">
        <v>662.99675630486217</v>
      </c>
      <c r="L1164">
        <v>0.17539596727641857</v>
      </c>
      <c r="M1164">
        <v>0.17534872644444399</v>
      </c>
    </row>
    <row r="1165" spans="1:13" x14ac:dyDescent="0.25">
      <c r="A1165">
        <v>557.76</v>
      </c>
      <c r="B1165">
        <v>4.3659909909909924</v>
      </c>
      <c r="C1165">
        <v>26.707207207207208</v>
      </c>
      <c r="D1165">
        <v>48.50563063063062</v>
      </c>
      <c r="J1165">
        <v>209.33333333333334</v>
      </c>
      <c r="K1165">
        <v>662.44346448546685</v>
      </c>
      <c r="L1165">
        <v>0.17524959377922403</v>
      </c>
      <c r="M1165">
        <v>0.17531773655555599</v>
      </c>
    </row>
    <row r="1166" spans="1:13" x14ac:dyDescent="0.25">
      <c r="A1166">
        <v>557.79999999999995</v>
      </c>
      <c r="B1166">
        <v>4.3085585585585591</v>
      </c>
      <c r="C1166">
        <v>26.954954954954953</v>
      </c>
      <c r="D1166">
        <v>47.427927927927925</v>
      </c>
      <c r="J1166">
        <v>207.90697674418604</v>
      </c>
      <c r="K1166">
        <v>663.57733904279712</v>
      </c>
      <c r="L1166">
        <v>0.17554956059333257</v>
      </c>
      <c r="M1166">
        <v>0.175270483</v>
      </c>
    </row>
    <row r="1167" spans="1:13" x14ac:dyDescent="0.25">
      <c r="A1167">
        <v>558.24</v>
      </c>
      <c r="B1167">
        <v>4.4346846846846848</v>
      </c>
      <c r="C1167">
        <v>26.8141891891892</v>
      </c>
      <c r="D1167">
        <v>47.601351351351354</v>
      </c>
      <c r="J1167">
        <v>208.63636363636363</v>
      </c>
      <c r="K1167">
        <v>662.99675630486217</v>
      </c>
      <c r="L1167">
        <v>0.17539596727641857</v>
      </c>
      <c r="M1167">
        <v>0.175270483</v>
      </c>
    </row>
    <row r="1168" spans="1:13" x14ac:dyDescent="0.25">
      <c r="A1168">
        <v>558.72</v>
      </c>
      <c r="B1168">
        <v>3.8907657657657659</v>
      </c>
      <c r="C1168">
        <v>26.226351351351354</v>
      </c>
      <c r="D1168">
        <v>47.75</v>
      </c>
      <c r="J1168">
        <v>210</v>
      </c>
      <c r="K1168">
        <v>661.91562629999999</v>
      </c>
      <c r="L1168">
        <v>0.17510995404761903</v>
      </c>
      <c r="M1168">
        <v>0.175238703777778</v>
      </c>
    </row>
    <row r="1169" spans="1:13" x14ac:dyDescent="0.25">
      <c r="A1169">
        <v>559.20000000000005</v>
      </c>
      <c r="B1169">
        <v>4.0743243243243255</v>
      </c>
      <c r="C1169">
        <v>26.113738738738736</v>
      </c>
      <c r="D1169">
        <v>48.810810810810807</v>
      </c>
      <c r="J1169">
        <v>210.66666666666666</v>
      </c>
      <c r="K1169">
        <v>661.38918932683828</v>
      </c>
      <c r="L1169">
        <v>0.17497068500710009</v>
      </c>
      <c r="M1169">
        <v>0.17519145022222199</v>
      </c>
    </row>
    <row r="1170" spans="1:13" x14ac:dyDescent="0.25">
      <c r="A1170">
        <v>560.16</v>
      </c>
      <c r="B1170">
        <v>4.413288288288288</v>
      </c>
      <c r="C1170">
        <v>25.555180180180184</v>
      </c>
      <c r="D1170">
        <v>48.656531531531527</v>
      </c>
      <c r="J1170">
        <v>210.66666666666666</v>
      </c>
      <c r="K1170">
        <v>661.38918932683828</v>
      </c>
      <c r="L1170">
        <v>0.17497068500710009</v>
      </c>
      <c r="M1170">
        <v>0.17516046033333299</v>
      </c>
    </row>
    <row r="1171" spans="1:13" x14ac:dyDescent="0.25">
      <c r="A1171">
        <v>560.64</v>
      </c>
      <c r="B1171">
        <v>4.1126126126126135</v>
      </c>
      <c r="C1171">
        <v>26.506756756756754</v>
      </c>
      <c r="D1171">
        <v>48.171171171171167</v>
      </c>
      <c r="J1171">
        <v>208.63636363636363</v>
      </c>
      <c r="K1171">
        <v>662.99675630486217</v>
      </c>
      <c r="L1171">
        <v>0.17539596727641857</v>
      </c>
      <c r="M1171">
        <v>0.17509614077777799</v>
      </c>
    </row>
    <row r="1172" spans="1:13" x14ac:dyDescent="0.25">
      <c r="A1172">
        <v>560.67999999999995</v>
      </c>
      <c r="B1172">
        <v>4.0135135135135132</v>
      </c>
      <c r="C1172">
        <v>25.965090090090087</v>
      </c>
      <c r="D1172">
        <v>48.121621621621607</v>
      </c>
      <c r="J1172">
        <v>210</v>
      </c>
      <c r="K1172">
        <v>661.91562629999999</v>
      </c>
      <c r="L1172">
        <v>0.17510995404761903</v>
      </c>
      <c r="M1172">
        <v>0.175048887222222</v>
      </c>
    </row>
    <row r="1173" spans="1:13" x14ac:dyDescent="0.25">
      <c r="A1173">
        <v>561.12</v>
      </c>
      <c r="B1173">
        <v>4.3569819819819804</v>
      </c>
      <c r="C1173">
        <v>25.560810810810811</v>
      </c>
      <c r="D1173">
        <v>48.710585585585591</v>
      </c>
      <c r="J1173">
        <v>210.66666666666666</v>
      </c>
      <c r="K1173">
        <v>661.38918932683828</v>
      </c>
      <c r="L1173">
        <v>0.17497068500710009</v>
      </c>
      <c r="M1173">
        <v>0.175017280333333</v>
      </c>
    </row>
    <row r="1174" spans="1:13" x14ac:dyDescent="0.25">
      <c r="A1174">
        <v>561.6</v>
      </c>
      <c r="B1174">
        <v>4.2511261261261266</v>
      </c>
      <c r="C1174">
        <v>25.936936936936938</v>
      </c>
      <c r="D1174">
        <v>48.706081081081088</v>
      </c>
      <c r="J1174">
        <v>210.66666666666666</v>
      </c>
      <c r="K1174">
        <v>661.38918932683828</v>
      </c>
      <c r="L1174">
        <v>0.17497068500710009</v>
      </c>
      <c r="M1174">
        <v>0.175001147777778</v>
      </c>
    </row>
    <row r="1175" spans="1:13" x14ac:dyDescent="0.25">
      <c r="A1175">
        <v>562.08000000000004</v>
      </c>
      <c r="B1175">
        <v>4.3795045045045038</v>
      </c>
      <c r="C1175">
        <v>25.77477477477478</v>
      </c>
      <c r="D1175">
        <v>48.626126126126131</v>
      </c>
      <c r="J1175">
        <v>210.66666666666666</v>
      </c>
      <c r="K1175">
        <v>661.38918932683828</v>
      </c>
      <c r="L1175">
        <v>0.17497068500710009</v>
      </c>
      <c r="M1175">
        <v>0.17501662211111099</v>
      </c>
    </row>
    <row r="1176" spans="1:13" x14ac:dyDescent="0.25">
      <c r="A1176">
        <v>563.04</v>
      </c>
      <c r="B1176">
        <v>4.3479729729729728</v>
      </c>
      <c r="C1176">
        <v>25.698198198198192</v>
      </c>
      <c r="D1176">
        <v>48.541666666666671</v>
      </c>
      <c r="J1176">
        <v>210.66666666666666</v>
      </c>
      <c r="K1176">
        <v>661.38918932683828</v>
      </c>
      <c r="L1176">
        <v>0.17497068500710009</v>
      </c>
      <c r="M1176">
        <v>0.17498484288888899</v>
      </c>
    </row>
    <row r="1177" spans="1:13" x14ac:dyDescent="0.25">
      <c r="A1177">
        <v>563.52</v>
      </c>
      <c r="B1177">
        <v>3.961711711711712</v>
      </c>
      <c r="C1177">
        <v>25.022522522522525</v>
      </c>
      <c r="D1177">
        <v>48.375000000000007</v>
      </c>
      <c r="J1177">
        <v>211.36363636363637</v>
      </c>
      <c r="K1177">
        <v>660.84035802196058</v>
      </c>
      <c r="L1177">
        <v>0.17482549154020122</v>
      </c>
      <c r="M1177">
        <v>0.17495323600000001</v>
      </c>
    </row>
    <row r="1178" spans="1:13" x14ac:dyDescent="0.25">
      <c r="A1178">
        <v>563.55999999999995</v>
      </c>
      <c r="B1178">
        <v>3.918918918918918</v>
      </c>
      <c r="C1178">
        <v>25.168918918918916</v>
      </c>
      <c r="D1178">
        <v>48.247747747747759</v>
      </c>
      <c r="J1178">
        <v>211.36363636363637</v>
      </c>
      <c r="K1178">
        <v>660.84035802196058</v>
      </c>
      <c r="L1178">
        <v>0.17482549154020122</v>
      </c>
      <c r="M1178">
        <v>0.17493710344444399</v>
      </c>
    </row>
    <row r="1179" spans="1:13" x14ac:dyDescent="0.25">
      <c r="A1179">
        <v>564</v>
      </c>
      <c r="B1179">
        <v>4.218468468468469</v>
      </c>
      <c r="C1179">
        <v>25.547297297297298</v>
      </c>
      <c r="D1179">
        <v>47.643018018018005</v>
      </c>
      <c r="J1179">
        <v>210</v>
      </c>
      <c r="K1179">
        <v>661.91562629999999</v>
      </c>
      <c r="L1179">
        <v>0.17510995404761903</v>
      </c>
      <c r="M1179">
        <v>0.17493638477777801</v>
      </c>
    </row>
    <row r="1180" spans="1:13" x14ac:dyDescent="0.25">
      <c r="A1180">
        <v>564.48</v>
      </c>
      <c r="B1180">
        <v>3.9403153153153152</v>
      </c>
      <c r="C1180">
        <v>25.515765765765767</v>
      </c>
      <c r="D1180">
        <v>47.817567567567558</v>
      </c>
      <c r="J1180">
        <v>210</v>
      </c>
      <c r="K1180">
        <v>661.91562629999999</v>
      </c>
      <c r="L1180">
        <v>0.17510995404761903</v>
      </c>
      <c r="M1180">
        <v>0.174905563555556</v>
      </c>
    </row>
    <row r="1181" spans="1:13" x14ac:dyDescent="0.25">
      <c r="A1181">
        <v>564.96</v>
      </c>
      <c r="B1181">
        <v>4.0135135135135149</v>
      </c>
      <c r="C1181">
        <v>25.073198198198192</v>
      </c>
      <c r="D1181">
        <v>47.959459459459453</v>
      </c>
      <c r="J1181">
        <v>211.36363636363637</v>
      </c>
      <c r="K1181">
        <v>660.84035802196058</v>
      </c>
      <c r="L1181">
        <v>0.17482549154020122</v>
      </c>
      <c r="M1181">
        <v>0.174874742333333</v>
      </c>
    </row>
    <row r="1182" spans="1:13" x14ac:dyDescent="0.25">
      <c r="A1182">
        <v>565.44000000000005</v>
      </c>
      <c r="B1182">
        <v>4.1306306306306313</v>
      </c>
      <c r="C1182">
        <v>24.952702702702698</v>
      </c>
      <c r="D1182">
        <v>47.867117117117118</v>
      </c>
      <c r="J1182">
        <v>211.36363636363637</v>
      </c>
      <c r="K1182">
        <v>660.84035802196058</v>
      </c>
      <c r="L1182">
        <v>0.17482549154020122</v>
      </c>
      <c r="M1182">
        <v>0.174874742333333</v>
      </c>
    </row>
    <row r="1183" spans="1:13" x14ac:dyDescent="0.25">
      <c r="A1183">
        <v>566.4</v>
      </c>
      <c r="B1183">
        <v>4.3727477477477485</v>
      </c>
      <c r="C1183">
        <v>25.012387387387388</v>
      </c>
      <c r="D1183">
        <v>47.369369369369373</v>
      </c>
      <c r="J1183">
        <v>210.69767441860466</v>
      </c>
      <c r="K1183">
        <v>661.3647385483348</v>
      </c>
      <c r="L1183">
        <v>0.17496421654717853</v>
      </c>
      <c r="M1183">
        <v>0.174829408777778</v>
      </c>
    </row>
    <row r="1184" spans="1:13" x14ac:dyDescent="0.25">
      <c r="A1184">
        <v>566.88</v>
      </c>
      <c r="B1184">
        <v>3.8761261261261266</v>
      </c>
      <c r="C1184">
        <v>24.77927927927928</v>
      </c>
      <c r="D1184">
        <v>48.846846846846844</v>
      </c>
      <c r="J1184">
        <v>212</v>
      </c>
      <c r="K1184">
        <v>660.34065255321616</v>
      </c>
      <c r="L1184">
        <v>0.17469329432624767</v>
      </c>
      <c r="M1184">
        <v>0.17478311322222201</v>
      </c>
    </row>
    <row r="1185" spans="1:13" x14ac:dyDescent="0.25">
      <c r="A1185">
        <v>566.91999999999996</v>
      </c>
      <c r="B1185">
        <v>4.1891891891891886</v>
      </c>
      <c r="C1185">
        <v>24.780405405405407</v>
      </c>
      <c r="D1185">
        <v>48.737612612612629</v>
      </c>
      <c r="J1185">
        <v>212</v>
      </c>
      <c r="K1185">
        <v>660.34065255321616</v>
      </c>
      <c r="L1185">
        <v>0.17469329432624767</v>
      </c>
      <c r="M1185">
        <v>0.17472008</v>
      </c>
    </row>
    <row r="1186" spans="1:13" x14ac:dyDescent="0.25">
      <c r="A1186">
        <v>567.36</v>
      </c>
      <c r="B1186">
        <v>3.9324324324324333</v>
      </c>
      <c r="C1186">
        <v>24.876126126126124</v>
      </c>
      <c r="D1186">
        <v>48.000000000000007</v>
      </c>
      <c r="J1186">
        <v>211.36363636363637</v>
      </c>
      <c r="K1186">
        <v>660.84035802196058</v>
      </c>
      <c r="L1186">
        <v>0.17482549154020122</v>
      </c>
      <c r="M1186">
        <v>0.174688653666667</v>
      </c>
    </row>
    <row r="1187" spans="1:13" x14ac:dyDescent="0.25">
      <c r="A1187">
        <v>567.84</v>
      </c>
      <c r="B1187">
        <v>4.3941441441441453</v>
      </c>
      <c r="C1187">
        <v>23.986486486486488</v>
      </c>
      <c r="D1187">
        <v>48.92567567567567</v>
      </c>
      <c r="J1187">
        <v>213.33333333333334</v>
      </c>
      <c r="K1187">
        <v>659.29811379094508</v>
      </c>
      <c r="L1187">
        <v>0.17441749042088495</v>
      </c>
      <c r="M1187">
        <v>0.174643320111111</v>
      </c>
    </row>
    <row r="1188" spans="1:13" x14ac:dyDescent="0.25">
      <c r="A1188">
        <v>568.32000000000005</v>
      </c>
      <c r="B1188">
        <v>4.3074324324324325</v>
      </c>
      <c r="C1188">
        <v>24.697072072072071</v>
      </c>
      <c r="D1188">
        <v>48.661036036036052</v>
      </c>
      <c r="J1188">
        <v>212</v>
      </c>
      <c r="K1188">
        <v>660.34065255321616</v>
      </c>
      <c r="L1188">
        <v>0.17469329432624767</v>
      </c>
      <c r="M1188">
        <v>0.17462790622222199</v>
      </c>
    </row>
    <row r="1189" spans="1:13" x14ac:dyDescent="0.25">
      <c r="A1189">
        <v>569.28</v>
      </c>
      <c r="B1189">
        <v>4.1137387387387392</v>
      </c>
      <c r="C1189">
        <v>24.386261261261264</v>
      </c>
      <c r="D1189">
        <v>48.439189189189186</v>
      </c>
      <c r="J1189">
        <v>212.72727272727272</v>
      </c>
      <c r="K1189">
        <v>659.771235408233</v>
      </c>
      <c r="L1189">
        <v>0.17454265486990292</v>
      </c>
      <c r="M1189">
        <v>0.174597261333333</v>
      </c>
    </row>
    <row r="1190" spans="1:13" x14ac:dyDescent="0.25">
      <c r="A1190">
        <v>569.76</v>
      </c>
      <c r="B1190">
        <v>3.9797297297297298</v>
      </c>
      <c r="C1190">
        <v>23.652027027027032</v>
      </c>
      <c r="D1190">
        <v>48.42454954954956</v>
      </c>
      <c r="J1190">
        <v>212.72727272727272</v>
      </c>
      <c r="K1190">
        <v>659.771235408233</v>
      </c>
      <c r="L1190">
        <v>0.17454265486990292</v>
      </c>
      <c r="M1190">
        <v>0.17458052366666699</v>
      </c>
    </row>
    <row r="1191" spans="1:13" x14ac:dyDescent="0.25">
      <c r="A1191">
        <v>569.79999999999995</v>
      </c>
      <c r="B1191">
        <v>4.0270270270270254</v>
      </c>
      <c r="C1191">
        <v>24.01463963963964</v>
      </c>
      <c r="D1191">
        <v>49.090090090090079</v>
      </c>
      <c r="J1191">
        <v>213.33333333333334</v>
      </c>
      <c r="K1191">
        <v>659.29811379094508</v>
      </c>
      <c r="L1191">
        <v>0.17441749042088495</v>
      </c>
      <c r="M1191">
        <v>0.17453519011111099</v>
      </c>
    </row>
    <row r="1192" spans="1:13" x14ac:dyDescent="0.25">
      <c r="A1192">
        <v>570.24</v>
      </c>
      <c r="B1192">
        <v>4.1813063063063067</v>
      </c>
      <c r="C1192">
        <v>24.7804054054054</v>
      </c>
      <c r="D1192">
        <v>47.590090090090079</v>
      </c>
      <c r="J1192">
        <v>211.36363636363637</v>
      </c>
      <c r="K1192">
        <v>660.84035802196058</v>
      </c>
      <c r="L1192">
        <v>0.17482549154020122</v>
      </c>
      <c r="M1192">
        <v>0.174517859666667</v>
      </c>
    </row>
    <row r="1193" spans="1:13" x14ac:dyDescent="0.25">
      <c r="A1193">
        <v>570.72</v>
      </c>
      <c r="B1193">
        <v>4.0022522522522506</v>
      </c>
      <c r="C1193">
        <v>23.832207207207205</v>
      </c>
      <c r="D1193">
        <v>48.546171171171174</v>
      </c>
      <c r="J1193">
        <v>213.33333333333334</v>
      </c>
      <c r="K1193">
        <v>659.29811379094508</v>
      </c>
      <c r="L1193">
        <v>0.17441749042088495</v>
      </c>
      <c r="M1193">
        <v>0.17450112200000001</v>
      </c>
    </row>
    <row r="1194" spans="1:13" x14ac:dyDescent="0.25">
      <c r="A1194">
        <v>571.20000000000005</v>
      </c>
      <c r="B1194">
        <v>4.4087837837837842</v>
      </c>
      <c r="C1194">
        <v>24.478603603603606</v>
      </c>
      <c r="D1194">
        <v>48.004504504504503</v>
      </c>
      <c r="J1194">
        <v>212.72727272727272</v>
      </c>
      <c r="K1194">
        <v>659.771235408233</v>
      </c>
      <c r="L1194">
        <v>0.17454265486990292</v>
      </c>
      <c r="M1194">
        <v>0.17450112200000001</v>
      </c>
    </row>
    <row r="1195" spans="1:13" x14ac:dyDescent="0.25">
      <c r="A1195">
        <v>572.16</v>
      </c>
      <c r="B1195">
        <v>4.0506756756756763</v>
      </c>
      <c r="C1195">
        <v>23.988738738738732</v>
      </c>
      <c r="D1195">
        <v>49.124999999999993</v>
      </c>
      <c r="J1195">
        <v>213.33333333333334</v>
      </c>
      <c r="K1195">
        <v>659.29811379094508</v>
      </c>
      <c r="L1195">
        <v>0.17441749042088495</v>
      </c>
      <c r="M1195">
        <v>0.17450112200000001</v>
      </c>
    </row>
    <row r="1196" spans="1:13" x14ac:dyDescent="0.25">
      <c r="A1196">
        <v>572.64</v>
      </c>
      <c r="B1196">
        <v>3.9222972972972951</v>
      </c>
      <c r="C1196">
        <v>23.407657657657658</v>
      </c>
      <c r="D1196">
        <v>48.166666666666671</v>
      </c>
      <c r="J1196">
        <v>214.09090909090909</v>
      </c>
      <c r="K1196">
        <v>658.70852917415345</v>
      </c>
      <c r="L1196">
        <v>0.17426151565453796</v>
      </c>
      <c r="M1196">
        <v>0.17451502922222201</v>
      </c>
    </row>
    <row r="1197" spans="1:13" x14ac:dyDescent="0.25">
      <c r="A1197">
        <v>572.67999999999995</v>
      </c>
      <c r="B1197">
        <v>4.0090090090090094</v>
      </c>
      <c r="C1197">
        <v>23.929054054054056</v>
      </c>
      <c r="D1197">
        <v>47.849099099099099</v>
      </c>
      <c r="J1197">
        <v>212.72727272727272</v>
      </c>
      <c r="K1197">
        <v>659.771235408233</v>
      </c>
      <c r="L1197">
        <v>0.17454265486990292</v>
      </c>
      <c r="M1197">
        <v>0.17448360288888901</v>
      </c>
    </row>
    <row r="1198" spans="1:13" x14ac:dyDescent="0.25">
      <c r="A1198">
        <v>573.12</v>
      </c>
      <c r="B1198">
        <v>4.0855855855855854</v>
      </c>
      <c r="C1198">
        <v>23.628378378378379</v>
      </c>
      <c r="D1198">
        <v>48.284909909909892</v>
      </c>
      <c r="J1198">
        <v>212.72727272727272</v>
      </c>
      <c r="K1198">
        <v>659.771235408233</v>
      </c>
      <c r="L1198">
        <v>0.17454265486990292</v>
      </c>
      <c r="M1198">
        <v>0.174497510111111</v>
      </c>
    </row>
    <row r="1199" spans="1:13" x14ac:dyDescent="0.25">
      <c r="A1199">
        <v>573.6</v>
      </c>
      <c r="B1199">
        <v>4.4042792792792795</v>
      </c>
      <c r="C1199">
        <v>23.865990990990987</v>
      </c>
      <c r="D1199">
        <v>48.487612612612608</v>
      </c>
      <c r="J1199">
        <v>212.72727272727272</v>
      </c>
      <c r="K1199">
        <v>659.771235408233</v>
      </c>
      <c r="L1199">
        <v>0.17454265486990292</v>
      </c>
      <c r="M1199">
        <v>0.174497510111111</v>
      </c>
    </row>
    <row r="1200" spans="1:13" x14ac:dyDescent="0.25">
      <c r="A1200">
        <v>574.08000000000004</v>
      </c>
      <c r="B1200">
        <v>4.1486486486486482</v>
      </c>
      <c r="C1200">
        <v>23.520270270270267</v>
      </c>
      <c r="D1200">
        <v>48.099099099099099</v>
      </c>
      <c r="J1200">
        <v>212.72727272727272</v>
      </c>
      <c r="K1200">
        <v>659.771235408233</v>
      </c>
      <c r="L1200">
        <v>0.17454265486990292</v>
      </c>
      <c r="M1200">
        <v>0.174526011222222</v>
      </c>
    </row>
    <row r="1201" spans="1:13" x14ac:dyDescent="0.25">
      <c r="A1201">
        <v>575.04</v>
      </c>
      <c r="B1201">
        <v>3.9819819819819822</v>
      </c>
      <c r="C1201">
        <v>23.647522522522525</v>
      </c>
      <c r="D1201">
        <v>48.152027027027017</v>
      </c>
      <c r="J1201">
        <v>212.72727272727272</v>
      </c>
      <c r="K1201">
        <v>659.771235408233</v>
      </c>
      <c r="L1201">
        <v>0.17454265486990292</v>
      </c>
      <c r="M1201">
        <v>0.17455724888888899</v>
      </c>
    </row>
    <row r="1202" spans="1:13" x14ac:dyDescent="0.25">
      <c r="A1202">
        <v>575.52</v>
      </c>
      <c r="B1202">
        <v>4.2871621621621614</v>
      </c>
      <c r="C1202">
        <v>23.950450450450454</v>
      </c>
      <c r="D1202">
        <v>48.44031531531531</v>
      </c>
      <c r="J1202">
        <v>212.72727272727272</v>
      </c>
      <c r="K1202">
        <v>659.771235408233</v>
      </c>
      <c r="L1202">
        <v>0.17454265486990292</v>
      </c>
      <c r="M1202">
        <v>0.174526011222222</v>
      </c>
    </row>
    <row r="1203" spans="1:13" x14ac:dyDescent="0.25">
      <c r="A1203">
        <v>575.55999999999995</v>
      </c>
      <c r="B1203">
        <v>4.1216216216216228</v>
      </c>
      <c r="C1203">
        <v>23.720720720720724</v>
      </c>
      <c r="D1203">
        <v>48.459459459459467</v>
      </c>
      <c r="J1203">
        <v>212.72727272727272</v>
      </c>
      <c r="K1203">
        <v>659.771235408233</v>
      </c>
      <c r="L1203">
        <v>0.17454265486990292</v>
      </c>
      <c r="M1203">
        <v>0.17450855244444399</v>
      </c>
    </row>
    <row r="1204" spans="1:13" x14ac:dyDescent="0.25">
      <c r="A1204">
        <v>576</v>
      </c>
      <c r="B1204">
        <v>4.2139639639639643</v>
      </c>
      <c r="C1204">
        <v>23.541666666666671</v>
      </c>
      <c r="D1204">
        <v>47.289414414414409</v>
      </c>
      <c r="J1204">
        <v>212.09302325581396</v>
      </c>
      <c r="K1204">
        <v>660.26771972399501</v>
      </c>
      <c r="L1204">
        <v>0.17467399992698282</v>
      </c>
      <c r="M1204">
        <v>0.174477314777778</v>
      </c>
    </row>
    <row r="1205" spans="1:13" x14ac:dyDescent="0.25">
      <c r="A1205">
        <v>576.48</v>
      </c>
      <c r="B1205">
        <v>4.1024774774774784</v>
      </c>
      <c r="C1205">
        <v>23.614864864864863</v>
      </c>
      <c r="D1205">
        <v>48.103603603603588</v>
      </c>
      <c r="J1205">
        <v>212.72727272727272</v>
      </c>
      <c r="K1205">
        <v>659.771235408233</v>
      </c>
      <c r="L1205">
        <v>0.17454265486990292</v>
      </c>
      <c r="M1205">
        <v>0.17444607711111099</v>
      </c>
    </row>
    <row r="1206" spans="1:13" x14ac:dyDescent="0.25">
      <c r="A1206">
        <v>576.96</v>
      </c>
      <c r="B1206">
        <v>3.8795045045045042</v>
      </c>
      <c r="C1206">
        <v>23.367117117117122</v>
      </c>
      <c r="D1206">
        <v>47.72972972972974</v>
      </c>
      <c r="J1206">
        <v>214.09090909090909</v>
      </c>
      <c r="K1206">
        <v>658.70852917415345</v>
      </c>
      <c r="L1206">
        <v>0.17426151565453796</v>
      </c>
      <c r="M1206">
        <v>0.174414839444444</v>
      </c>
    </row>
    <row r="1207" spans="1:13" x14ac:dyDescent="0.25">
      <c r="A1207">
        <v>577.44000000000005</v>
      </c>
      <c r="B1207">
        <v>4.4087837837837842</v>
      </c>
      <c r="C1207">
        <v>23.341216216216214</v>
      </c>
      <c r="D1207">
        <v>47.342342342342349</v>
      </c>
      <c r="J1207">
        <v>213.48837209302326</v>
      </c>
      <c r="K1207">
        <v>659.17728907094511</v>
      </c>
      <c r="L1207">
        <v>0.17438552620924475</v>
      </c>
      <c r="M1207">
        <v>0.17438360177777801</v>
      </c>
    </row>
    <row r="1208" spans="1:13" x14ac:dyDescent="0.25">
      <c r="A1208">
        <v>578.4</v>
      </c>
      <c r="B1208">
        <v>4.2680180180180187</v>
      </c>
      <c r="C1208">
        <v>22.863738738738739</v>
      </c>
      <c r="D1208">
        <v>48.458333333333329</v>
      </c>
      <c r="J1208">
        <v>214.09090909090909</v>
      </c>
      <c r="K1208">
        <v>658.70852917415345</v>
      </c>
      <c r="L1208">
        <v>0.17426151565453796</v>
      </c>
      <c r="M1208">
        <v>0.174334292333333</v>
      </c>
    </row>
    <row r="1209" spans="1:13" x14ac:dyDescent="0.25">
      <c r="A1209">
        <v>578.88</v>
      </c>
      <c r="B1209">
        <v>4.0608108108108105</v>
      </c>
      <c r="C1209">
        <v>22.67567567567567</v>
      </c>
      <c r="D1209">
        <v>47.61936936936938</v>
      </c>
      <c r="J1209">
        <v>214.09090909090909</v>
      </c>
      <c r="K1209">
        <v>658.70852917415345</v>
      </c>
      <c r="L1209">
        <v>0.17426151565453796</v>
      </c>
      <c r="M1209">
        <v>0.17428846077777799</v>
      </c>
    </row>
    <row r="1210" spans="1:13" x14ac:dyDescent="0.25">
      <c r="A1210">
        <v>578.91999999999996</v>
      </c>
      <c r="B1210">
        <v>4.2488738738738743</v>
      </c>
      <c r="C1210">
        <v>22.570945945945947</v>
      </c>
      <c r="D1210">
        <v>47.575450450450468</v>
      </c>
      <c r="J1210">
        <v>214.09090909090909</v>
      </c>
      <c r="K1210">
        <v>658.70852917415345</v>
      </c>
      <c r="L1210">
        <v>0.17426151565453796</v>
      </c>
      <c r="M1210">
        <v>0.174257223111111</v>
      </c>
    </row>
    <row r="1211" spans="1:13" x14ac:dyDescent="0.25">
      <c r="A1211">
        <v>579.36</v>
      </c>
      <c r="B1211">
        <v>3.8502252252252256</v>
      </c>
      <c r="C1211">
        <v>22.611486486486484</v>
      </c>
      <c r="D1211">
        <v>48.195945945945944</v>
      </c>
      <c r="J1211">
        <v>214.09090909090909</v>
      </c>
      <c r="K1211">
        <v>658.70852917415345</v>
      </c>
      <c r="L1211">
        <v>0.17426151565453796</v>
      </c>
      <c r="M1211">
        <v>0.174226181555556</v>
      </c>
    </row>
    <row r="1212" spans="1:13" x14ac:dyDescent="0.25">
      <c r="A1212">
        <v>579.84</v>
      </c>
      <c r="B1212">
        <v>3.8693693693693683</v>
      </c>
      <c r="C1212">
        <v>22.066441441441444</v>
      </c>
      <c r="D1212">
        <v>47.462837837837846</v>
      </c>
      <c r="J1212">
        <v>214.88372093023256</v>
      </c>
      <c r="K1212">
        <v>658.09372849303827</v>
      </c>
      <c r="L1212">
        <v>0.17409886997170324</v>
      </c>
      <c r="M1212">
        <v>0.17416900099999999</v>
      </c>
    </row>
    <row r="1213" spans="1:13" x14ac:dyDescent="0.25">
      <c r="A1213">
        <v>580.32000000000005</v>
      </c>
      <c r="B1213">
        <v>4.121621621621621</v>
      </c>
      <c r="C1213">
        <v>22.626126126126124</v>
      </c>
      <c r="D1213">
        <v>47.961711711711708</v>
      </c>
      <c r="J1213">
        <v>214.09090909090909</v>
      </c>
      <c r="K1213">
        <v>658.70852917415345</v>
      </c>
      <c r="L1213">
        <v>0.17426151565453796</v>
      </c>
      <c r="M1213">
        <v>0.17413795944444399</v>
      </c>
    </row>
    <row r="1214" spans="1:13" x14ac:dyDescent="0.25">
      <c r="A1214">
        <v>581.28</v>
      </c>
      <c r="B1214">
        <v>4.1114864864864868</v>
      </c>
      <c r="C1214">
        <v>22.503378378378375</v>
      </c>
      <c r="D1214">
        <v>48.094594594594597</v>
      </c>
      <c r="J1214">
        <v>214.09090909090909</v>
      </c>
      <c r="K1214">
        <v>658.70852917415345</v>
      </c>
      <c r="L1214">
        <v>0.17426151565453796</v>
      </c>
      <c r="M1214">
        <v>0.17410691788888899</v>
      </c>
    </row>
    <row r="1215" spans="1:13" x14ac:dyDescent="0.25">
      <c r="A1215">
        <v>581.76</v>
      </c>
      <c r="B1215">
        <v>4.4177927927927945</v>
      </c>
      <c r="C1215">
        <v>22.088963963963966</v>
      </c>
      <c r="D1215">
        <v>48.054054054054049</v>
      </c>
      <c r="J1215">
        <v>215.45454545454544</v>
      </c>
      <c r="K1215">
        <v>657.65249594326633</v>
      </c>
      <c r="L1215">
        <v>0.1739821417839329</v>
      </c>
      <c r="M1215">
        <v>0.17406351622222199</v>
      </c>
    </row>
    <row r="1216" spans="1:13" x14ac:dyDescent="0.25">
      <c r="A1216">
        <v>581.79999999999995</v>
      </c>
      <c r="B1216">
        <v>4.4921171171171173</v>
      </c>
      <c r="C1216">
        <v>21.875000000000004</v>
      </c>
      <c r="D1216">
        <v>49.172297297297291</v>
      </c>
      <c r="J1216">
        <v>216</v>
      </c>
      <c r="K1216">
        <v>657.23200574668817</v>
      </c>
      <c r="L1216">
        <v>0.17387090099118735</v>
      </c>
      <c r="M1216">
        <v>0.17403247466666699</v>
      </c>
    </row>
    <row r="1217" spans="1:13" x14ac:dyDescent="0.25">
      <c r="A1217">
        <v>582.24</v>
      </c>
      <c r="B1217">
        <v>4.3569819819819813</v>
      </c>
      <c r="C1217">
        <v>22.338963963963959</v>
      </c>
      <c r="D1217">
        <v>48.143018018018019</v>
      </c>
      <c r="J1217">
        <v>215.45454545454544</v>
      </c>
      <c r="K1217">
        <v>657.65249594326633</v>
      </c>
      <c r="L1217">
        <v>0.1739821417839329</v>
      </c>
      <c r="M1217">
        <v>0.17403247466666699</v>
      </c>
    </row>
    <row r="1218" spans="1:13" x14ac:dyDescent="0.25">
      <c r="A1218">
        <v>582.72</v>
      </c>
      <c r="B1218">
        <v>4.1779279279279278</v>
      </c>
      <c r="C1218">
        <v>21.663288288288289</v>
      </c>
      <c r="D1218">
        <v>48.110360360360367</v>
      </c>
      <c r="J1218">
        <v>215.45454545454544</v>
      </c>
      <c r="K1218">
        <v>657.65249594326633</v>
      </c>
      <c r="L1218">
        <v>0.1739821417839329</v>
      </c>
      <c r="M1218">
        <v>0.174014402888889</v>
      </c>
    </row>
    <row r="1219" spans="1:13" x14ac:dyDescent="0.25">
      <c r="A1219">
        <v>583.20000000000005</v>
      </c>
      <c r="B1219">
        <v>3.8389639639639639</v>
      </c>
      <c r="C1219">
        <v>21.582207207207205</v>
      </c>
      <c r="D1219">
        <v>49.343468468468465</v>
      </c>
      <c r="J1219">
        <v>216</v>
      </c>
      <c r="K1219">
        <v>657.23200574668817</v>
      </c>
      <c r="L1219">
        <v>0.17387090099118735</v>
      </c>
      <c r="M1219">
        <v>0.17399633111111101</v>
      </c>
    </row>
    <row r="1220" spans="1:13" x14ac:dyDescent="0.25">
      <c r="A1220">
        <v>584.16</v>
      </c>
      <c r="B1220">
        <v>3.8682432432432439</v>
      </c>
      <c r="C1220">
        <v>22.183558558558563</v>
      </c>
      <c r="D1220">
        <v>47.877252252252255</v>
      </c>
      <c r="J1220">
        <v>215.45454545454544</v>
      </c>
      <c r="K1220">
        <v>657.65249594326633</v>
      </c>
      <c r="L1220">
        <v>0.1739821417839329</v>
      </c>
      <c r="M1220">
        <v>0.17399633111111101</v>
      </c>
    </row>
    <row r="1221" spans="1:13" x14ac:dyDescent="0.25">
      <c r="A1221">
        <v>584.64</v>
      </c>
      <c r="B1221">
        <v>4.2150900900900909</v>
      </c>
      <c r="C1221">
        <v>22.344594594594597</v>
      </c>
      <c r="D1221">
        <v>47.435810810810814</v>
      </c>
      <c r="J1221">
        <v>214.88372093023256</v>
      </c>
      <c r="K1221">
        <v>658.09372849303827</v>
      </c>
      <c r="L1221">
        <v>0.17409886997170324</v>
      </c>
      <c r="M1221">
        <v>0.17400869122222201</v>
      </c>
    </row>
    <row r="1222" spans="1:13" x14ac:dyDescent="0.25">
      <c r="A1222">
        <v>584.67999999999995</v>
      </c>
      <c r="B1222">
        <v>3.8434684684684672</v>
      </c>
      <c r="C1222">
        <v>22.425675675675677</v>
      </c>
      <c r="D1222">
        <v>46.825450450450433</v>
      </c>
      <c r="J1222">
        <v>214.88372093023256</v>
      </c>
      <c r="K1222">
        <v>658.09372849303827</v>
      </c>
      <c r="L1222">
        <v>0.17409886997170324</v>
      </c>
      <c r="M1222">
        <v>0.17399633111111101</v>
      </c>
    </row>
    <row r="1223" spans="1:13" x14ac:dyDescent="0.25">
      <c r="A1223">
        <v>585.12</v>
      </c>
      <c r="B1223">
        <v>3.9290540540540539</v>
      </c>
      <c r="C1223">
        <v>21.811936936936938</v>
      </c>
      <c r="D1223">
        <v>47.068693693693689</v>
      </c>
      <c r="J1223">
        <v>214.88372093023256</v>
      </c>
      <c r="K1223">
        <v>658.09372849303827</v>
      </c>
      <c r="L1223">
        <v>0.17409886997170324</v>
      </c>
      <c r="M1223">
        <v>0.17399633111111101</v>
      </c>
    </row>
    <row r="1224" spans="1:13" x14ac:dyDescent="0.25">
      <c r="A1224">
        <v>585.6</v>
      </c>
      <c r="B1224">
        <v>4.1475225225225216</v>
      </c>
      <c r="C1224">
        <v>21.923423423423422</v>
      </c>
      <c r="D1224">
        <v>48.124999999999993</v>
      </c>
      <c r="J1224">
        <v>215.45454545454544</v>
      </c>
      <c r="K1224">
        <v>657.65249594326633</v>
      </c>
      <c r="L1224">
        <v>0.1739821417839329</v>
      </c>
      <c r="M1224">
        <v>0.17400869122222201</v>
      </c>
    </row>
    <row r="1225" spans="1:13" x14ac:dyDescent="0.25">
      <c r="A1225">
        <v>586.08000000000004</v>
      </c>
      <c r="B1225">
        <v>3.75</v>
      </c>
      <c r="C1225">
        <v>21.755630630630627</v>
      </c>
      <c r="D1225">
        <v>47.987612612612615</v>
      </c>
      <c r="J1225">
        <v>215.45454545454544</v>
      </c>
      <c r="K1225">
        <v>657.65249594326633</v>
      </c>
      <c r="L1225">
        <v>0.1739821417839329</v>
      </c>
      <c r="M1225">
        <v>0.173947224555556</v>
      </c>
    </row>
    <row r="1226" spans="1:13" x14ac:dyDescent="0.25">
      <c r="A1226">
        <v>587.04</v>
      </c>
      <c r="B1226">
        <v>3.8693693693693691</v>
      </c>
      <c r="C1226">
        <v>21.590090090090087</v>
      </c>
      <c r="D1226">
        <v>48.634009009009006</v>
      </c>
      <c r="J1226">
        <v>216</v>
      </c>
      <c r="K1226">
        <v>657.23200574668817</v>
      </c>
      <c r="L1226">
        <v>0.17387090099118735</v>
      </c>
      <c r="M1226">
        <v>0.17389182077777801</v>
      </c>
    </row>
    <row r="1227" spans="1:13" x14ac:dyDescent="0.25">
      <c r="A1227">
        <v>587.52</v>
      </c>
      <c r="B1227">
        <v>4.0078828828828836</v>
      </c>
      <c r="C1227">
        <v>21.79504504504504</v>
      </c>
      <c r="D1227">
        <v>47.532657657657644</v>
      </c>
      <c r="J1227">
        <v>215.45454545454544</v>
      </c>
      <c r="K1227">
        <v>657.65249594326633</v>
      </c>
      <c r="L1227">
        <v>0.1739821417839329</v>
      </c>
      <c r="M1227">
        <v>0.17380654600000001</v>
      </c>
    </row>
    <row r="1228" spans="1:13" x14ac:dyDescent="0.25">
      <c r="A1228">
        <v>587.55999999999995</v>
      </c>
      <c r="B1228">
        <v>4.0731981981981988</v>
      </c>
      <c r="C1228">
        <v>21.50900900900902</v>
      </c>
      <c r="D1228">
        <v>47.63513513513513</v>
      </c>
      <c r="J1228">
        <v>215.45454545454544</v>
      </c>
      <c r="K1228">
        <v>657.65249594326633</v>
      </c>
      <c r="L1228">
        <v>0.1739821417839329</v>
      </c>
      <c r="M1228">
        <v>0.17376273788888899</v>
      </c>
    </row>
    <row r="1229" spans="1:13" x14ac:dyDescent="0.25">
      <c r="A1229">
        <v>588</v>
      </c>
      <c r="B1229">
        <v>3.9470720720720709</v>
      </c>
      <c r="C1229">
        <v>20.327702702702702</v>
      </c>
      <c r="D1229">
        <v>47.79166666666665</v>
      </c>
      <c r="J1229">
        <v>218.18181818181819</v>
      </c>
      <c r="K1229">
        <v>655.5613993082934</v>
      </c>
      <c r="L1229">
        <v>0.17342894161595063</v>
      </c>
      <c r="M1229">
        <v>0.17373189955555601</v>
      </c>
    </row>
    <row r="1230" spans="1:13" x14ac:dyDescent="0.25">
      <c r="A1230">
        <v>588.48</v>
      </c>
      <c r="B1230">
        <v>4.2105855855855872</v>
      </c>
      <c r="C1230">
        <v>20.648648648648638</v>
      </c>
      <c r="D1230">
        <v>49.056306306306297</v>
      </c>
      <c r="J1230">
        <v>217.33333333333334</v>
      </c>
      <c r="K1230">
        <v>656.20889032652963</v>
      </c>
      <c r="L1230">
        <v>0.17360023553611895</v>
      </c>
      <c r="M1230">
        <v>0.17370106122222201</v>
      </c>
    </row>
    <row r="1231" spans="1:13" x14ac:dyDescent="0.25">
      <c r="A1231">
        <v>588.96</v>
      </c>
      <c r="B1231">
        <v>4.0968468468468471</v>
      </c>
      <c r="C1231">
        <v>20.398648648648649</v>
      </c>
      <c r="D1231">
        <v>49.273648648648653</v>
      </c>
      <c r="J1231">
        <v>218.66666666666666</v>
      </c>
      <c r="K1231">
        <v>655.19267908693132</v>
      </c>
      <c r="L1231">
        <v>0.17333139658384428</v>
      </c>
      <c r="M1231">
        <v>0.173682583</v>
      </c>
    </row>
    <row r="1232" spans="1:13" x14ac:dyDescent="0.25">
      <c r="A1232">
        <v>589.44000000000005</v>
      </c>
      <c r="B1232">
        <v>4.0754504504504503</v>
      </c>
      <c r="C1232">
        <v>20.745495495495497</v>
      </c>
      <c r="D1232">
        <v>48.308558558558566</v>
      </c>
      <c r="J1232">
        <v>216.81818181818181</v>
      </c>
      <c r="K1232">
        <v>656.60337737765713</v>
      </c>
      <c r="L1232">
        <v>0.17370459718985637</v>
      </c>
      <c r="M1232">
        <v>0.17364014899999999</v>
      </c>
    </row>
    <row r="1233" spans="1:13" x14ac:dyDescent="0.25">
      <c r="A1233">
        <v>590.4</v>
      </c>
      <c r="B1233">
        <v>4.4144144144144146</v>
      </c>
      <c r="C1233">
        <v>20.862612612612608</v>
      </c>
      <c r="D1233">
        <v>48.123873873873869</v>
      </c>
      <c r="J1233">
        <v>216.81818181818181</v>
      </c>
      <c r="K1233">
        <v>656.60337737765713</v>
      </c>
      <c r="L1233">
        <v>0.17370459718985637</v>
      </c>
      <c r="M1233">
        <v>0.17357868233333301</v>
      </c>
    </row>
    <row r="1234" spans="1:13" x14ac:dyDescent="0.25">
      <c r="A1234">
        <v>590.88</v>
      </c>
      <c r="B1234">
        <v>3.8085585585585582</v>
      </c>
      <c r="C1234">
        <v>20.525900900900897</v>
      </c>
      <c r="D1234">
        <v>48.403153153153148</v>
      </c>
      <c r="J1234">
        <v>216.81818181818181</v>
      </c>
      <c r="K1234">
        <v>656.60337737765713</v>
      </c>
      <c r="L1234">
        <v>0.17370459718985637</v>
      </c>
      <c r="M1234">
        <v>0.17359005399999999</v>
      </c>
    </row>
    <row r="1235" spans="1:13" x14ac:dyDescent="0.25">
      <c r="A1235">
        <v>590.91999999999996</v>
      </c>
      <c r="B1235">
        <v>3.8175675675675675</v>
      </c>
      <c r="C1235">
        <v>21.006756756756754</v>
      </c>
      <c r="D1235">
        <v>47.685810810810814</v>
      </c>
      <c r="J1235">
        <v>216.81818181818181</v>
      </c>
      <c r="K1235">
        <v>656.60337737765713</v>
      </c>
      <c r="L1235">
        <v>0.17370459718985637</v>
      </c>
      <c r="M1235">
        <v>0.17357102133333299</v>
      </c>
    </row>
    <row r="1236" spans="1:13" x14ac:dyDescent="0.25">
      <c r="A1236">
        <v>591.36</v>
      </c>
      <c r="B1236">
        <v>3.6869369369369376</v>
      </c>
      <c r="C1236">
        <v>20.70045045045045</v>
      </c>
      <c r="D1236">
        <v>48.952702702702709</v>
      </c>
      <c r="J1236">
        <v>217.33333333333334</v>
      </c>
      <c r="K1236">
        <v>656.20889032652963</v>
      </c>
      <c r="L1236">
        <v>0.17360023553611895</v>
      </c>
      <c r="M1236">
        <v>0.173581859666667</v>
      </c>
    </row>
    <row r="1237" spans="1:13" x14ac:dyDescent="0.25">
      <c r="A1237">
        <v>591.84</v>
      </c>
      <c r="B1237">
        <v>3.7882882882882889</v>
      </c>
      <c r="C1237">
        <v>20.45945945945946</v>
      </c>
      <c r="D1237">
        <v>48.036036036036037</v>
      </c>
      <c r="J1237">
        <v>218.18181818181819</v>
      </c>
      <c r="K1237">
        <v>655.5613993082934</v>
      </c>
      <c r="L1237">
        <v>0.17342894161595063</v>
      </c>
      <c r="M1237">
        <v>0.17356260300000001</v>
      </c>
    </row>
    <row r="1238" spans="1:13" x14ac:dyDescent="0.25">
      <c r="A1238">
        <v>592.32000000000005</v>
      </c>
      <c r="B1238">
        <v>3.7871621621621627</v>
      </c>
      <c r="C1238">
        <v>20.344594594594593</v>
      </c>
      <c r="D1238">
        <v>47.041666666666679</v>
      </c>
      <c r="J1238">
        <v>217.67441860465118</v>
      </c>
      <c r="K1238">
        <v>655.94826429622594</v>
      </c>
      <c r="L1238">
        <v>0.17353128685085342</v>
      </c>
      <c r="M1238">
        <v>0.173531974666667</v>
      </c>
    </row>
    <row r="1239" spans="1:13" x14ac:dyDescent="0.25">
      <c r="A1239">
        <v>593.28</v>
      </c>
      <c r="B1239">
        <v>3.9605855855855845</v>
      </c>
      <c r="C1239">
        <v>19.585585585585587</v>
      </c>
      <c r="D1239">
        <v>48.426801801801808</v>
      </c>
      <c r="J1239">
        <v>218.18181818181819</v>
      </c>
      <c r="K1239">
        <v>655.5613993082934</v>
      </c>
      <c r="L1239">
        <v>0.17342894161595063</v>
      </c>
      <c r="M1239">
        <v>0.17346084544444401</v>
      </c>
    </row>
    <row r="1240" spans="1:13" x14ac:dyDescent="0.25">
      <c r="A1240">
        <v>593.76</v>
      </c>
      <c r="B1240">
        <v>3.8457207207207205</v>
      </c>
      <c r="C1240">
        <v>19.699324324324323</v>
      </c>
      <c r="D1240">
        <v>48.314189189189186</v>
      </c>
      <c r="J1240">
        <v>218.18181818181819</v>
      </c>
      <c r="K1240">
        <v>655.5613993082934</v>
      </c>
      <c r="L1240">
        <v>0.17342894161595063</v>
      </c>
      <c r="M1240">
        <v>0.173379418888889</v>
      </c>
    </row>
    <row r="1241" spans="1:13" x14ac:dyDescent="0.25">
      <c r="A1241">
        <v>593.79999999999995</v>
      </c>
      <c r="B1241">
        <v>3.8412162162162171</v>
      </c>
      <c r="C1241">
        <v>20.025900900900901</v>
      </c>
      <c r="D1241">
        <v>47.49436936936938</v>
      </c>
      <c r="J1241">
        <v>217.67441860465118</v>
      </c>
      <c r="K1241">
        <v>655.94826429622594</v>
      </c>
      <c r="L1241">
        <v>0.17353128685085342</v>
      </c>
      <c r="M1241">
        <v>0.17331988533333301</v>
      </c>
    </row>
    <row r="1242" spans="1:13" x14ac:dyDescent="0.25">
      <c r="A1242">
        <v>594.24</v>
      </c>
      <c r="B1242">
        <v>4.3524774774774784</v>
      </c>
      <c r="C1242">
        <v>19.602477477477482</v>
      </c>
      <c r="D1242">
        <v>48.145270270270267</v>
      </c>
      <c r="J1242">
        <v>218.18181818181819</v>
      </c>
      <c r="K1242">
        <v>655.5613993082934</v>
      </c>
      <c r="L1242">
        <v>0.17342894161595063</v>
      </c>
      <c r="M1242">
        <v>0.17330005700000001</v>
      </c>
    </row>
    <row r="1243" spans="1:13" x14ac:dyDescent="0.25">
      <c r="A1243">
        <v>594.72</v>
      </c>
      <c r="B1243">
        <v>4.3400900900900901</v>
      </c>
      <c r="C1243">
        <v>19.265765765765764</v>
      </c>
      <c r="D1243">
        <v>48.629504504504503</v>
      </c>
      <c r="J1243">
        <v>220</v>
      </c>
      <c r="K1243">
        <v>654.18356159999985</v>
      </c>
      <c r="L1243">
        <v>0.17306443428571425</v>
      </c>
      <c r="M1243">
        <v>0.17325827288888901</v>
      </c>
    </row>
    <row r="1244" spans="1:13" x14ac:dyDescent="0.25">
      <c r="A1244">
        <v>595.20000000000005</v>
      </c>
      <c r="B1244">
        <v>4.8558558558558556</v>
      </c>
      <c r="C1244">
        <v>19.316441441441441</v>
      </c>
      <c r="D1244">
        <v>47.916666666666671</v>
      </c>
      <c r="J1244">
        <v>220.46511627906975</v>
      </c>
      <c r="K1244">
        <v>653.8332451787212</v>
      </c>
      <c r="L1244">
        <v>0.17297175798378867</v>
      </c>
      <c r="M1244">
        <v>0.17323844455555601</v>
      </c>
    </row>
    <row r="1245" spans="1:13" x14ac:dyDescent="0.25">
      <c r="A1245">
        <v>596.16</v>
      </c>
      <c r="B1245">
        <v>4.2837837837837842</v>
      </c>
      <c r="C1245">
        <v>19.326576576576571</v>
      </c>
      <c r="D1245">
        <v>48.679054054054056</v>
      </c>
      <c r="J1245">
        <v>220</v>
      </c>
      <c r="K1245">
        <v>654.18356159999985</v>
      </c>
      <c r="L1245">
        <v>0.17306443428571425</v>
      </c>
      <c r="M1245">
        <v>0.17321861622222201</v>
      </c>
    </row>
    <row r="1246" spans="1:13" x14ac:dyDescent="0.25">
      <c r="A1246">
        <v>596.64</v>
      </c>
      <c r="B1246">
        <v>4.0056306306306313</v>
      </c>
      <c r="C1246">
        <v>19.319819819819827</v>
      </c>
      <c r="D1246">
        <v>47.240990990990994</v>
      </c>
      <c r="J1246">
        <v>219.06976744186045</v>
      </c>
      <c r="K1246">
        <v>654.88684067640975</v>
      </c>
      <c r="L1246">
        <v>0.17325048695143114</v>
      </c>
      <c r="M1246">
        <v>0.173187416222222</v>
      </c>
    </row>
    <row r="1247" spans="1:13" x14ac:dyDescent="0.25">
      <c r="A1247">
        <v>596.67999999999995</v>
      </c>
      <c r="B1247">
        <v>4.2860360360360357</v>
      </c>
      <c r="C1247">
        <v>18.980855855855854</v>
      </c>
      <c r="D1247">
        <v>47.91554054054054</v>
      </c>
      <c r="J1247">
        <v>219.54545454545456</v>
      </c>
      <c r="K1247">
        <v>654.52677086537506</v>
      </c>
      <c r="L1247">
        <v>0.17315523038766537</v>
      </c>
      <c r="M1247">
        <v>0.173126813111111</v>
      </c>
    </row>
    <row r="1248" spans="1:13" x14ac:dyDescent="0.25">
      <c r="A1248">
        <v>597.12</v>
      </c>
      <c r="B1248">
        <v>3.918918918918918</v>
      </c>
      <c r="C1248">
        <v>19.483108108108112</v>
      </c>
      <c r="D1248">
        <v>47.204954954954957</v>
      </c>
      <c r="J1248">
        <v>219.06976744186045</v>
      </c>
      <c r="K1248">
        <v>654.88684067640975</v>
      </c>
      <c r="L1248">
        <v>0.17325048695143114</v>
      </c>
      <c r="M1248">
        <v>0.17311651577777801</v>
      </c>
    </row>
    <row r="1249" spans="1:13" x14ac:dyDescent="0.25">
      <c r="A1249">
        <v>597.6</v>
      </c>
      <c r="B1249">
        <v>4.0990990990990976</v>
      </c>
      <c r="C1249">
        <v>19.369369369369373</v>
      </c>
      <c r="D1249">
        <v>47.042792792792795</v>
      </c>
      <c r="J1249">
        <v>219.06976744186045</v>
      </c>
      <c r="K1249">
        <v>654.88684067640975</v>
      </c>
      <c r="L1249">
        <v>0.17325048695143114</v>
      </c>
      <c r="M1249">
        <v>0.17310671088888899</v>
      </c>
    </row>
    <row r="1250" spans="1:13" x14ac:dyDescent="0.25">
      <c r="A1250">
        <v>598.08000000000004</v>
      </c>
      <c r="B1250">
        <v>4.0551801801801801</v>
      </c>
      <c r="C1250">
        <v>18.97972972972973</v>
      </c>
      <c r="D1250">
        <v>47.070945945945937</v>
      </c>
      <c r="J1250">
        <v>219.06976744186045</v>
      </c>
      <c r="K1250">
        <v>654.88684067640975</v>
      </c>
      <c r="L1250">
        <v>0.17325048695143114</v>
      </c>
      <c r="M1250">
        <v>0.173086608666667</v>
      </c>
    </row>
    <row r="1251" spans="1:13" x14ac:dyDescent="0.25">
      <c r="A1251">
        <v>599.04</v>
      </c>
      <c r="B1251">
        <v>4.2139639639639634</v>
      </c>
      <c r="C1251">
        <v>18.056306306306318</v>
      </c>
      <c r="D1251">
        <v>47.719594594594597</v>
      </c>
      <c r="J1251">
        <v>220.90909090909091</v>
      </c>
      <c r="K1251">
        <v>653.49968360867547</v>
      </c>
      <c r="L1251">
        <v>0.17288351418218928</v>
      </c>
      <c r="M1251">
        <v>0.173045833888889</v>
      </c>
    </row>
    <row r="1252" spans="1:13" x14ac:dyDescent="0.25">
      <c r="A1252">
        <v>599.52</v>
      </c>
      <c r="B1252">
        <v>3.9966216216216224</v>
      </c>
      <c r="C1252">
        <v>18.161036036036041</v>
      </c>
      <c r="D1252">
        <v>47.485360360360367</v>
      </c>
      <c r="J1252">
        <v>220.46511627906975</v>
      </c>
      <c r="K1252">
        <v>653.8332451787212</v>
      </c>
      <c r="L1252">
        <v>0.17297175798378867</v>
      </c>
      <c r="M1252">
        <v>0.172985679333333</v>
      </c>
    </row>
    <row r="1253" spans="1:13" x14ac:dyDescent="0.25">
      <c r="A1253">
        <v>599.55999999999995</v>
      </c>
      <c r="B1253">
        <v>3.8299549549549545</v>
      </c>
      <c r="C1253">
        <v>18.10022522522523</v>
      </c>
      <c r="D1253">
        <v>47.906531531531527</v>
      </c>
      <c r="J1253">
        <v>220.90909090909091</v>
      </c>
      <c r="K1253">
        <v>653.49968360867547</v>
      </c>
      <c r="L1253">
        <v>0.17288351418218928</v>
      </c>
      <c r="M1253">
        <v>0.17289348199999999</v>
      </c>
    </row>
    <row r="1254" spans="1:13" x14ac:dyDescent="0.25">
      <c r="A1254">
        <v>600</v>
      </c>
      <c r="B1254">
        <v>4.1801801801801792</v>
      </c>
      <c r="C1254">
        <v>17.60472972972973</v>
      </c>
      <c r="D1254">
        <v>48.399774774774777</v>
      </c>
      <c r="J1254">
        <v>220.90909090909091</v>
      </c>
      <c r="K1254">
        <v>653.49968360867547</v>
      </c>
      <c r="L1254">
        <v>0.17288351418218928</v>
      </c>
      <c r="M1254">
        <v>0.172801284666667</v>
      </c>
    </row>
    <row r="1255" spans="1:13" x14ac:dyDescent="0.25">
      <c r="A1255">
        <v>600.48</v>
      </c>
      <c r="B1255">
        <v>4.1216216216216219</v>
      </c>
      <c r="C1255">
        <v>17.835585585585591</v>
      </c>
      <c r="D1255">
        <v>48.17004504504505</v>
      </c>
      <c r="J1255">
        <v>220.90909090909091</v>
      </c>
      <c r="K1255">
        <v>653.49968360867547</v>
      </c>
      <c r="L1255">
        <v>0.17288351418218928</v>
      </c>
      <c r="M1255">
        <v>0.172760509888889</v>
      </c>
    </row>
    <row r="1256" spans="1:13" x14ac:dyDescent="0.25">
      <c r="A1256">
        <v>600.96</v>
      </c>
      <c r="B1256">
        <v>4.1283783783783772</v>
      </c>
      <c r="C1256">
        <v>17.355855855855861</v>
      </c>
      <c r="D1256">
        <v>48.054054054054056</v>
      </c>
      <c r="J1256">
        <v>222.27272727272728</v>
      </c>
      <c r="K1256">
        <v>652.48031065787859</v>
      </c>
      <c r="L1256">
        <v>0.17261383879838058</v>
      </c>
      <c r="M1256">
        <v>0.17273054600000001</v>
      </c>
    </row>
    <row r="1257" spans="1:13" x14ac:dyDescent="0.25">
      <c r="A1257">
        <v>601.44000000000005</v>
      </c>
      <c r="B1257">
        <v>4.6801801801801792</v>
      </c>
      <c r="C1257">
        <v>17.316441441441441</v>
      </c>
      <c r="D1257">
        <v>47.944819819819827</v>
      </c>
      <c r="J1257">
        <v>223.25581395348837</v>
      </c>
      <c r="K1257">
        <v>651.75028665720856</v>
      </c>
      <c r="L1257">
        <v>0.17242071075587528</v>
      </c>
      <c r="M1257">
        <v>0.17266931855555601</v>
      </c>
    </row>
    <row r="1258" spans="1:13" x14ac:dyDescent="0.25">
      <c r="A1258">
        <v>602.4</v>
      </c>
      <c r="B1258">
        <v>4.6463963963963968</v>
      </c>
      <c r="C1258">
        <v>16.929054054054053</v>
      </c>
      <c r="D1258">
        <v>47.546171171171181</v>
      </c>
      <c r="J1258">
        <v>223.25581395348837</v>
      </c>
      <c r="K1258">
        <v>651.75028665720856</v>
      </c>
      <c r="L1258">
        <v>0.17242071075587528</v>
      </c>
      <c r="M1258">
        <v>0.17264838933333301</v>
      </c>
    </row>
    <row r="1259" spans="1:13" x14ac:dyDescent="0.25">
      <c r="A1259">
        <v>602.88</v>
      </c>
      <c r="B1259">
        <v>4.3490990990990985</v>
      </c>
      <c r="C1259">
        <v>17.503378378378375</v>
      </c>
      <c r="D1259">
        <v>48.18130630630629</v>
      </c>
      <c r="J1259">
        <v>220.90909090909091</v>
      </c>
      <c r="K1259">
        <v>653.49968360867547</v>
      </c>
      <c r="L1259">
        <v>0.17288351418218928</v>
      </c>
      <c r="M1259">
        <v>0.172618425444444</v>
      </c>
    </row>
    <row r="1260" spans="1:13" x14ac:dyDescent="0.25">
      <c r="A1260">
        <v>602.91999999999996</v>
      </c>
      <c r="B1260">
        <v>4.1295045045045047</v>
      </c>
      <c r="C1260">
        <v>17.18468468468469</v>
      </c>
      <c r="D1260">
        <v>47.811936936936924</v>
      </c>
      <c r="J1260">
        <v>222.27272727272728</v>
      </c>
      <c r="K1260">
        <v>652.48031065787859</v>
      </c>
      <c r="L1260">
        <v>0.17261383879838058</v>
      </c>
      <c r="M1260">
        <v>0.17256700288888899</v>
      </c>
    </row>
    <row r="1261" spans="1:13" x14ac:dyDescent="0.25">
      <c r="A1261">
        <v>603.36</v>
      </c>
      <c r="B1261">
        <v>4.611486486486486</v>
      </c>
      <c r="C1261">
        <v>16.556306306306315</v>
      </c>
      <c r="D1261">
        <v>47.605855855855843</v>
      </c>
      <c r="J1261">
        <v>223.25581395348837</v>
      </c>
      <c r="K1261">
        <v>651.75028665720856</v>
      </c>
      <c r="L1261">
        <v>0.17242071075587528</v>
      </c>
      <c r="M1261">
        <v>0.17251529600000001</v>
      </c>
    </row>
    <row r="1262" spans="1:13" x14ac:dyDescent="0.25">
      <c r="A1262">
        <v>603.84</v>
      </c>
      <c r="B1262">
        <v>4.47635135135135</v>
      </c>
      <c r="C1262">
        <v>16.689189189189197</v>
      </c>
      <c r="D1262">
        <v>47.454954954954957</v>
      </c>
      <c r="J1262">
        <v>221.86046511627907</v>
      </c>
      <c r="K1262">
        <v>652.78767004483802</v>
      </c>
      <c r="L1262">
        <v>0.1726951508055127</v>
      </c>
      <c r="M1262">
        <v>0.17249294600000001</v>
      </c>
    </row>
    <row r="1263" spans="1:13" x14ac:dyDescent="0.25">
      <c r="A1263">
        <v>604.32000000000005</v>
      </c>
      <c r="B1263">
        <v>4.2556306306306313</v>
      </c>
      <c r="C1263">
        <v>16.638513513513512</v>
      </c>
      <c r="D1263">
        <v>47.659909909909921</v>
      </c>
      <c r="J1263">
        <v>222.27272727272728</v>
      </c>
      <c r="K1263">
        <v>652.48031065787859</v>
      </c>
      <c r="L1263">
        <v>0.17261383879838058</v>
      </c>
      <c r="M1263">
        <v>0.172470596</v>
      </c>
    </row>
    <row r="1264" spans="1:13" x14ac:dyDescent="0.25">
      <c r="A1264">
        <v>605.28</v>
      </c>
      <c r="B1264">
        <v>4.4470720720720731</v>
      </c>
      <c r="C1264">
        <v>16.076576576576574</v>
      </c>
      <c r="D1264">
        <v>47.30630630630629</v>
      </c>
      <c r="J1264">
        <v>223.25581395348837</v>
      </c>
      <c r="K1264">
        <v>651.75028665720856</v>
      </c>
      <c r="L1264">
        <v>0.17242071075587528</v>
      </c>
      <c r="M1264">
        <v>0.17239682344444399</v>
      </c>
    </row>
    <row r="1265" spans="1:13" x14ac:dyDescent="0.25">
      <c r="A1265">
        <v>605.76</v>
      </c>
      <c r="B1265">
        <v>4.5472972972972974</v>
      </c>
      <c r="C1265">
        <v>15.82545045045045</v>
      </c>
      <c r="D1265">
        <v>48.406531531531535</v>
      </c>
      <c r="J1265">
        <v>224.65116279069767</v>
      </c>
      <c r="K1265">
        <v>650.72124456347751</v>
      </c>
      <c r="L1265">
        <v>0.17214847739774539</v>
      </c>
      <c r="M1265">
        <v>0.17231511733333299</v>
      </c>
    </row>
    <row r="1266" spans="1:13" x14ac:dyDescent="0.25">
      <c r="A1266">
        <v>605.79999999999995</v>
      </c>
      <c r="B1266">
        <v>4.7950450450450459</v>
      </c>
      <c r="C1266">
        <v>15.859234234234231</v>
      </c>
      <c r="D1266">
        <v>46.563063063063069</v>
      </c>
      <c r="J1266">
        <v>224.28571428571428</v>
      </c>
      <c r="K1266">
        <v>650.98994184798516</v>
      </c>
      <c r="L1266">
        <v>0.1722195613354458</v>
      </c>
      <c r="M1266">
        <v>0.17226198988888899</v>
      </c>
    </row>
    <row r="1267" spans="1:13" x14ac:dyDescent="0.25">
      <c r="A1267">
        <v>606.24</v>
      </c>
      <c r="B1267">
        <v>4.9391891891891895</v>
      </c>
      <c r="C1267">
        <v>15.800675675675675</v>
      </c>
      <c r="D1267">
        <v>47.009009009009006</v>
      </c>
      <c r="J1267">
        <v>224.28571428571428</v>
      </c>
      <c r="K1267">
        <v>650.98994184798516</v>
      </c>
      <c r="L1267">
        <v>0.1722195613354458</v>
      </c>
      <c r="M1267">
        <v>0.17217836911111101</v>
      </c>
    </row>
    <row r="1268" spans="1:13" x14ac:dyDescent="0.25">
      <c r="A1268">
        <v>606.72</v>
      </c>
      <c r="B1268">
        <v>5.0788288288288284</v>
      </c>
      <c r="C1268">
        <v>15.81756756756757</v>
      </c>
      <c r="D1268">
        <v>47.009009009009034</v>
      </c>
      <c r="J1268">
        <v>224.28571428571428</v>
      </c>
      <c r="K1268">
        <v>650.98994184798516</v>
      </c>
      <c r="L1268">
        <v>0.1722195613354458</v>
      </c>
      <c r="M1268">
        <v>0.17210378300000001</v>
      </c>
    </row>
    <row r="1269" spans="1:13" x14ac:dyDescent="0.25">
      <c r="A1269">
        <v>607.20000000000005</v>
      </c>
      <c r="B1269">
        <v>5.0900900900900909</v>
      </c>
      <c r="C1269">
        <v>15.192567567567565</v>
      </c>
      <c r="D1269">
        <v>48.14977477477477</v>
      </c>
      <c r="J1269">
        <v>226.04651162790697</v>
      </c>
      <c r="K1269">
        <v>649.70067050087891</v>
      </c>
      <c r="L1269">
        <v>0.17187848425949179</v>
      </c>
      <c r="M1269">
        <v>0.17208143300000001</v>
      </c>
    </row>
    <row r="1270" spans="1:13" x14ac:dyDescent="0.25">
      <c r="A1270">
        <v>608.16</v>
      </c>
      <c r="B1270">
        <v>5.1103603603603602</v>
      </c>
      <c r="C1270">
        <v>15.100225225225232</v>
      </c>
      <c r="D1270">
        <v>47.190315315315324</v>
      </c>
      <c r="J1270">
        <v>225.71428571428572</v>
      </c>
      <c r="K1270">
        <v>649.94289036463351</v>
      </c>
      <c r="L1270">
        <v>0.17194256358852739</v>
      </c>
      <c r="M1270">
        <v>0.17205855377777801</v>
      </c>
    </row>
    <row r="1271" spans="1:13" x14ac:dyDescent="0.25">
      <c r="A1271">
        <v>608.64</v>
      </c>
      <c r="B1271">
        <v>5.3051801801801792</v>
      </c>
      <c r="C1271">
        <v>14.801801801801805</v>
      </c>
      <c r="D1271">
        <v>47.078828828828833</v>
      </c>
      <c r="J1271">
        <v>225.71428571428572</v>
      </c>
      <c r="K1271">
        <v>649.94289036463351</v>
      </c>
      <c r="L1271">
        <v>0.17194256358852739</v>
      </c>
      <c r="M1271">
        <v>0.17202777633333299</v>
      </c>
    </row>
    <row r="1272" spans="1:13" x14ac:dyDescent="0.25">
      <c r="A1272">
        <v>608.67999999999995</v>
      </c>
      <c r="B1272">
        <v>5.2184684684684681</v>
      </c>
      <c r="C1272">
        <v>15.150900900900902</v>
      </c>
      <c r="D1272">
        <v>47.414414414414409</v>
      </c>
      <c r="J1272">
        <v>225.71428571428572</v>
      </c>
      <c r="K1272">
        <v>649.94289036463351</v>
      </c>
      <c r="L1272">
        <v>0.17194256358852739</v>
      </c>
      <c r="M1272">
        <v>0.171966484666667</v>
      </c>
    </row>
    <row r="1273" spans="1:13" x14ac:dyDescent="0.25">
      <c r="A1273">
        <v>609.12</v>
      </c>
      <c r="B1273">
        <v>5.06644144144144</v>
      </c>
      <c r="C1273">
        <v>15.599099099099105</v>
      </c>
      <c r="D1273">
        <v>47.025900900900901</v>
      </c>
      <c r="J1273">
        <v>224.28571428571428</v>
      </c>
      <c r="K1273">
        <v>650.98994184798516</v>
      </c>
      <c r="L1273">
        <v>0.1722195613354458</v>
      </c>
      <c r="M1273">
        <v>0.17190519300000001</v>
      </c>
    </row>
    <row r="1274" spans="1:13" x14ac:dyDescent="0.25">
      <c r="A1274">
        <v>609.6</v>
      </c>
      <c r="B1274">
        <v>5.4020270270270281</v>
      </c>
      <c r="C1274">
        <v>14.865990990990996</v>
      </c>
      <c r="D1274">
        <v>47.442567567567572</v>
      </c>
      <c r="J1274">
        <v>225.71428571428572</v>
      </c>
      <c r="K1274">
        <v>649.94289036463351</v>
      </c>
      <c r="L1274">
        <v>0.17194256358852739</v>
      </c>
      <c r="M1274">
        <v>0.17188847433333301</v>
      </c>
    </row>
    <row r="1275" spans="1:13" x14ac:dyDescent="0.25">
      <c r="A1275">
        <v>610.08000000000004</v>
      </c>
      <c r="B1275">
        <v>4.6587837837837842</v>
      </c>
      <c r="C1275">
        <v>15.222972972972974</v>
      </c>
      <c r="D1275">
        <v>47.431306306306304</v>
      </c>
      <c r="J1275">
        <v>225.71428571428572</v>
      </c>
      <c r="K1275">
        <v>649.94289036463351</v>
      </c>
      <c r="L1275">
        <v>0.17194256358852739</v>
      </c>
      <c r="M1275">
        <v>0.17185796011111101</v>
      </c>
    </row>
    <row r="1276" spans="1:13" x14ac:dyDescent="0.25">
      <c r="A1276">
        <v>611.04</v>
      </c>
      <c r="B1276">
        <v>5.0416666666666661</v>
      </c>
      <c r="C1276">
        <v>14.358108108108105</v>
      </c>
      <c r="D1276">
        <v>46.941441441441448</v>
      </c>
      <c r="J1276">
        <v>227.14285714285714</v>
      </c>
      <c r="K1276">
        <v>648.90479938381031</v>
      </c>
      <c r="L1276">
        <v>0.17166793634492336</v>
      </c>
      <c r="M1276">
        <v>0.17182744588888901</v>
      </c>
    </row>
    <row r="1277" spans="1:13" x14ac:dyDescent="0.25">
      <c r="A1277">
        <v>611.52</v>
      </c>
      <c r="B1277">
        <v>5.2635135135135132</v>
      </c>
      <c r="C1277">
        <v>14.101351351351349</v>
      </c>
      <c r="D1277">
        <v>46.665540540540555</v>
      </c>
      <c r="J1277">
        <v>227.14285714285714</v>
      </c>
      <c r="K1277">
        <v>648.90479938381031</v>
      </c>
      <c r="L1277">
        <v>0.17166793634492336</v>
      </c>
      <c r="M1277">
        <v>0.17180360722222199</v>
      </c>
    </row>
    <row r="1278" spans="1:13" x14ac:dyDescent="0.25">
      <c r="A1278">
        <v>611.55999999999995</v>
      </c>
      <c r="B1278">
        <v>5.3220720720720713</v>
      </c>
      <c r="C1278">
        <v>14.137387387387388</v>
      </c>
      <c r="D1278">
        <v>46.301801801801801</v>
      </c>
      <c r="J1278">
        <v>226.82926829268291</v>
      </c>
      <c r="K1278">
        <v>649.13190042447468</v>
      </c>
      <c r="L1278">
        <v>0.17172801598531076</v>
      </c>
      <c r="M1278">
        <v>0.171682087222222</v>
      </c>
    </row>
    <row r="1279" spans="1:13" x14ac:dyDescent="0.25">
      <c r="A1279">
        <v>612</v>
      </c>
      <c r="B1279">
        <v>4.923423423423424</v>
      </c>
      <c r="C1279">
        <v>14.39527027027027</v>
      </c>
      <c r="D1279">
        <v>47.427927927927939</v>
      </c>
      <c r="J1279">
        <v>227.14285714285714</v>
      </c>
      <c r="K1279">
        <v>648.90479938381031</v>
      </c>
      <c r="L1279">
        <v>0.17166793634492336</v>
      </c>
      <c r="M1279">
        <v>0.17159644422222201</v>
      </c>
    </row>
    <row r="1280" spans="1:13" x14ac:dyDescent="0.25">
      <c r="A1280">
        <v>612.48</v>
      </c>
      <c r="B1280">
        <v>5.4459459459459456</v>
      </c>
      <c r="C1280">
        <v>13.89301801801802</v>
      </c>
      <c r="D1280">
        <v>47.416666666666664</v>
      </c>
      <c r="J1280">
        <v>227.14285714285714</v>
      </c>
      <c r="K1280">
        <v>648.90479938381031</v>
      </c>
      <c r="L1280">
        <v>0.17166793634492336</v>
      </c>
      <c r="M1280">
        <v>0.17151080122222201</v>
      </c>
    </row>
    <row r="1281" spans="1:13" x14ac:dyDescent="0.25">
      <c r="A1281">
        <v>612.96</v>
      </c>
      <c r="B1281">
        <v>5.1711711711711725</v>
      </c>
      <c r="C1281">
        <v>14.293918918918925</v>
      </c>
      <c r="D1281">
        <v>45.737612612612608</v>
      </c>
      <c r="J1281">
        <v>226.82926829268291</v>
      </c>
      <c r="K1281">
        <v>649.13190042447468</v>
      </c>
      <c r="L1281">
        <v>0.17172801598531076</v>
      </c>
      <c r="M1281">
        <v>0.17145057288888901</v>
      </c>
    </row>
    <row r="1282" spans="1:13" x14ac:dyDescent="0.25">
      <c r="A1282">
        <v>613.44000000000005</v>
      </c>
      <c r="B1282">
        <v>5.5022522522522515</v>
      </c>
      <c r="C1282">
        <v>13.4222972972973</v>
      </c>
      <c r="D1282">
        <v>47.527027027027032</v>
      </c>
      <c r="J1282">
        <v>230</v>
      </c>
      <c r="K1282">
        <v>646.85583089999932</v>
      </c>
      <c r="L1282">
        <v>0.171125881190476</v>
      </c>
      <c r="M1282">
        <v>0.17139544411111099</v>
      </c>
    </row>
    <row r="1283" spans="1:13" x14ac:dyDescent="0.25">
      <c r="A1283">
        <v>614.4</v>
      </c>
      <c r="B1283">
        <v>5.8243243243243255</v>
      </c>
      <c r="C1283">
        <v>13.161036036036036</v>
      </c>
      <c r="D1283">
        <v>47.183558558558573</v>
      </c>
      <c r="J1283">
        <v>229.7560975609756</v>
      </c>
      <c r="K1283">
        <v>647.02931807587947</v>
      </c>
      <c r="L1283">
        <v>0.17117177726875119</v>
      </c>
      <c r="M1283">
        <v>0.17129882877777799</v>
      </c>
    </row>
    <row r="1284" spans="1:13" x14ac:dyDescent="0.25">
      <c r="A1284">
        <v>614.88</v>
      </c>
      <c r="B1284">
        <v>6.0157657657657664</v>
      </c>
      <c r="C1284">
        <v>12.98198198198198</v>
      </c>
      <c r="D1284">
        <v>47.126126126126124</v>
      </c>
      <c r="J1284">
        <v>229.7560975609756</v>
      </c>
      <c r="K1284">
        <v>647.02931807587947</v>
      </c>
      <c r="L1284">
        <v>0.17117177726875119</v>
      </c>
      <c r="M1284">
        <v>0.1712437</v>
      </c>
    </row>
    <row r="1285" spans="1:13" x14ac:dyDescent="0.25">
      <c r="A1285">
        <v>614.91999999999996</v>
      </c>
      <c r="B1285">
        <v>5.8400900900900892</v>
      </c>
      <c r="C1285">
        <v>12.543918918918918</v>
      </c>
      <c r="D1285">
        <v>48.041666666666657</v>
      </c>
      <c r="J1285">
        <v>230</v>
      </c>
      <c r="K1285">
        <v>646.85583089999932</v>
      </c>
      <c r="L1285">
        <v>0.171125881190476</v>
      </c>
      <c r="M1285">
        <v>0.17115809144444399</v>
      </c>
    </row>
    <row r="1286" spans="1:13" x14ac:dyDescent="0.25">
      <c r="A1286">
        <v>615.36</v>
      </c>
      <c r="B1286">
        <v>5.8434684684684699</v>
      </c>
      <c r="C1286">
        <v>13.04279279279279</v>
      </c>
      <c r="D1286">
        <v>47.212837837837839</v>
      </c>
      <c r="J1286">
        <v>229.7560975609756</v>
      </c>
      <c r="K1286">
        <v>647.02931807587947</v>
      </c>
      <c r="L1286">
        <v>0.17117177726875119</v>
      </c>
      <c r="M1286">
        <v>0.171061476111111</v>
      </c>
    </row>
    <row r="1287" spans="1:13" x14ac:dyDescent="0.25">
      <c r="A1287">
        <v>615.84</v>
      </c>
      <c r="B1287">
        <v>6.19144144144144</v>
      </c>
      <c r="C1287">
        <v>12.188063063063062</v>
      </c>
      <c r="D1287">
        <v>47.631756756756765</v>
      </c>
      <c r="J1287">
        <v>231.42857142857144</v>
      </c>
      <c r="K1287">
        <v>645.84504816573963</v>
      </c>
      <c r="L1287">
        <v>0.17085847835072476</v>
      </c>
      <c r="M1287">
        <v>0.17103609588888899</v>
      </c>
    </row>
    <row r="1288" spans="1:13" x14ac:dyDescent="0.25">
      <c r="A1288">
        <v>616.32000000000005</v>
      </c>
      <c r="B1288">
        <v>6.1047297297297289</v>
      </c>
      <c r="C1288">
        <v>13.014639639639638</v>
      </c>
      <c r="D1288">
        <v>46.744369369369373</v>
      </c>
      <c r="J1288">
        <v>229.7560975609756</v>
      </c>
      <c r="K1288">
        <v>647.02931807587947</v>
      </c>
      <c r="L1288">
        <v>0.17117177726875119</v>
      </c>
      <c r="M1288">
        <v>0.171041458888889</v>
      </c>
    </row>
    <row r="1289" spans="1:13" x14ac:dyDescent="0.25">
      <c r="A1289">
        <v>617.28</v>
      </c>
      <c r="B1289">
        <v>5.614864864864864</v>
      </c>
      <c r="C1289">
        <v>12.229729729729732</v>
      </c>
      <c r="D1289">
        <v>46.722972972972968</v>
      </c>
      <c r="J1289">
        <v>231.21951219512195</v>
      </c>
      <c r="K1289">
        <v>645.99239590995853</v>
      </c>
      <c r="L1289">
        <v>0.17089745923543875</v>
      </c>
      <c r="M1289">
        <v>0.17101553311111101</v>
      </c>
    </row>
    <row r="1290" spans="1:13" x14ac:dyDescent="0.25">
      <c r="A1290">
        <v>617.76</v>
      </c>
      <c r="B1290">
        <v>6.3355855855855863</v>
      </c>
      <c r="C1290">
        <v>11.895270270270272</v>
      </c>
      <c r="D1290">
        <v>47.536036036036045</v>
      </c>
      <c r="J1290">
        <v>231.42857142857144</v>
      </c>
      <c r="K1290">
        <v>645.84504816573963</v>
      </c>
      <c r="L1290">
        <v>0.17085847835072476</v>
      </c>
      <c r="M1290">
        <v>0.170990152888889</v>
      </c>
    </row>
    <row r="1291" spans="1:13" x14ac:dyDescent="0.25">
      <c r="A1291">
        <v>617.79999999999995</v>
      </c>
      <c r="B1291">
        <v>6.0551801801801801</v>
      </c>
      <c r="C1291">
        <v>12.492117117117118</v>
      </c>
      <c r="D1291">
        <v>47.47522522522523</v>
      </c>
      <c r="J1291">
        <v>231.21951219512195</v>
      </c>
      <c r="K1291">
        <v>645.99239590995853</v>
      </c>
      <c r="L1291">
        <v>0.17089745923543875</v>
      </c>
      <c r="M1291">
        <v>0.17096422711111101</v>
      </c>
    </row>
    <row r="1292" spans="1:13" x14ac:dyDescent="0.25">
      <c r="A1292">
        <v>618.24</v>
      </c>
      <c r="B1292">
        <v>6.263513513513514</v>
      </c>
      <c r="C1292">
        <v>12.619369369369371</v>
      </c>
      <c r="D1292">
        <v>45.579954954954957</v>
      </c>
      <c r="J1292">
        <v>229.5</v>
      </c>
      <c r="K1292">
        <v>647.21176648026312</v>
      </c>
      <c r="L1292">
        <v>0.17122004404239766</v>
      </c>
      <c r="M1292">
        <v>0.17094212011111101</v>
      </c>
    </row>
    <row r="1293" spans="1:13" x14ac:dyDescent="0.25">
      <c r="A1293">
        <v>618.72</v>
      </c>
      <c r="B1293">
        <v>6.0439189189189202</v>
      </c>
      <c r="C1293">
        <v>12.09572072072072</v>
      </c>
      <c r="D1293">
        <v>46.36599099099098</v>
      </c>
      <c r="J1293">
        <v>231</v>
      </c>
      <c r="K1293">
        <v>646.14732198291267</v>
      </c>
      <c r="L1293">
        <v>0.17093844496902452</v>
      </c>
      <c r="M1293">
        <v>0.17085450566666699</v>
      </c>
    </row>
    <row r="1294" spans="1:13" x14ac:dyDescent="0.25">
      <c r="A1294">
        <v>619.20000000000005</v>
      </c>
      <c r="B1294">
        <v>6.243243243243243</v>
      </c>
      <c r="C1294">
        <v>12.031531531531531</v>
      </c>
      <c r="D1294">
        <v>46.582207207207205</v>
      </c>
      <c r="J1294">
        <v>231.21951219512195</v>
      </c>
      <c r="K1294">
        <v>645.99239590995853</v>
      </c>
      <c r="L1294">
        <v>0.17089745923543875</v>
      </c>
      <c r="M1294">
        <v>0.170800505777778</v>
      </c>
    </row>
    <row r="1295" spans="1:13" x14ac:dyDescent="0.25">
      <c r="A1295">
        <v>620.16</v>
      </c>
      <c r="B1295">
        <v>5.9222972972972974</v>
      </c>
      <c r="C1295">
        <v>12.043918918918923</v>
      </c>
      <c r="D1295">
        <v>46.175675675675677</v>
      </c>
      <c r="J1295">
        <v>231</v>
      </c>
      <c r="K1295">
        <v>646.14732198291267</v>
      </c>
      <c r="L1295">
        <v>0.17093844496902452</v>
      </c>
      <c r="M1295">
        <v>0.170747702333333</v>
      </c>
    </row>
    <row r="1296" spans="1:13" x14ac:dyDescent="0.25">
      <c r="A1296">
        <v>620.64</v>
      </c>
      <c r="B1296">
        <v>6.3648648648648667</v>
      </c>
      <c r="C1296">
        <v>11.408783783783784</v>
      </c>
      <c r="D1296">
        <v>46.221846846846852</v>
      </c>
      <c r="J1296">
        <v>232.5</v>
      </c>
      <c r="K1296">
        <v>645.09296541591721</v>
      </c>
      <c r="L1296">
        <v>0.17065951466029555</v>
      </c>
      <c r="M1296">
        <v>0.17075705066666699</v>
      </c>
    </row>
    <row r="1297" spans="1:13" x14ac:dyDescent="0.25">
      <c r="A1297">
        <v>620.67999999999995</v>
      </c>
      <c r="B1297">
        <v>6.6846846846846857</v>
      </c>
      <c r="C1297">
        <v>11.371621621621621</v>
      </c>
      <c r="D1297">
        <v>46.54504504504505</v>
      </c>
      <c r="J1297">
        <v>234</v>
      </c>
      <c r="K1297">
        <v>644.04867356131081</v>
      </c>
      <c r="L1297">
        <v>0.17038324697389176</v>
      </c>
      <c r="M1297">
        <v>0.17063599911111099</v>
      </c>
    </row>
    <row r="1298" spans="1:13" x14ac:dyDescent="0.25">
      <c r="A1298">
        <v>621.12</v>
      </c>
      <c r="B1298">
        <v>6.6081081081081088</v>
      </c>
      <c r="C1298">
        <v>11.212837837837839</v>
      </c>
      <c r="D1298">
        <v>46.226351351351347</v>
      </c>
      <c r="J1298">
        <v>233.84615384615384</v>
      </c>
      <c r="K1298">
        <v>644.15531871005169</v>
      </c>
      <c r="L1298">
        <v>0.17041145997620416</v>
      </c>
      <c r="M1298">
        <v>0.17054623633333299</v>
      </c>
    </row>
    <row r="1299" spans="1:13" x14ac:dyDescent="0.25">
      <c r="A1299">
        <v>621.6</v>
      </c>
      <c r="B1299">
        <v>6.9099099099099108</v>
      </c>
      <c r="C1299">
        <v>10.86036036036036</v>
      </c>
      <c r="D1299">
        <v>46.729729729729733</v>
      </c>
      <c r="J1299">
        <v>234</v>
      </c>
      <c r="K1299">
        <v>644.04867356131081</v>
      </c>
      <c r="L1299">
        <v>0.17038324697389176</v>
      </c>
      <c r="M1299">
        <v>0.17045869922222201</v>
      </c>
    </row>
    <row r="1300" spans="1:13" x14ac:dyDescent="0.25">
      <c r="A1300">
        <v>622.08000000000004</v>
      </c>
      <c r="B1300">
        <v>6.146396396396395</v>
      </c>
      <c r="C1300">
        <v>11.67454954954955</v>
      </c>
      <c r="D1300">
        <v>45.417792792792781</v>
      </c>
      <c r="J1300">
        <v>230.76923076923077</v>
      </c>
      <c r="K1300">
        <v>646.31042599779676</v>
      </c>
      <c r="L1300">
        <v>0.1709815941793113</v>
      </c>
      <c r="M1300">
        <v>0.170400145333333</v>
      </c>
    </row>
    <row r="1301" spans="1:13" x14ac:dyDescent="0.25">
      <c r="A1301">
        <v>623.04</v>
      </c>
      <c r="B1301">
        <v>6.9605855855855863</v>
      </c>
      <c r="C1301">
        <v>10.421171171171169</v>
      </c>
      <c r="D1301">
        <v>46.289414414414409</v>
      </c>
      <c r="J1301">
        <v>235.38461538461539</v>
      </c>
      <c r="K1301">
        <v>643.0935918060095</v>
      </c>
      <c r="L1301">
        <v>0.17013057984285965</v>
      </c>
      <c r="M1301">
        <v>0.17037588677777801</v>
      </c>
    </row>
    <row r="1302" spans="1:13" x14ac:dyDescent="0.25">
      <c r="A1302">
        <v>623.52</v>
      </c>
      <c r="B1302">
        <v>7.2815315315315319</v>
      </c>
      <c r="C1302">
        <v>10.331081081081079</v>
      </c>
      <c r="D1302">
        <v>45.750000000000007</v>
      </c>
      <c r="J1302">
        <v>235.38461538461539</v>
      </c>
      <c r="K1302">
        <v>643.0935918060095</v>
      </c>
      <c r="L1302">
        <v>0.17013057984285965</v>
      </c>
      <c r="M1302">
        <v>0.17034781266666699</v>
      </c>
    </row>
    <row r="1303" spans="1:13" x14ac:dyDescent="0.25">
      <c r="A1303">
        <v>623.55999999999995</v>
      </c>
      <c r="B1303">
        <v>7.3164414414414436</v>
      </c>
      <c r="C1303">
        <v>10.164414414414415</v>
      </c>
      <c r="D1303">
        <v>47.102477477477471</v>
      </c>
      <c r="J1303">
        <v>235.5</v>
      </c>
      <c r="K1303">
        <v>643.0143841069837</v>
      </c>
      <c r="L1303">
        <v>0.17010962542512797</v>
      </c>
      <c r="M1303">
        <v>0.17034781266666699</v>
      </c>
    </row>
    <row r="1304" spans="1:13" x14ac:dyDescent="0.25">
      <c r="A1304">
        <v>624</v>
      </c>
      <c r="B1304">
        <v>6.8445945945945947</v>
      </c>
      <c r="C1304">
        <v>10.578828828828827</v>
      </c>
      <c r="D1304">
        <v>45.694819819819827</v>
      </c>
      <c r="J1304">
        <v>233.84615384615384</v>
      </c>
      <c r="K1304">
        <v>644.15531871005169</v>
      </c>
      <c r="L1304">
        <v>0.17041145997620416</v>
      </c>
      <c r="M1304">
        <v>0.170324778555556</v>
      </c>
    </row>
    <row r="1305" spans="1:13" x14ac:dyDescent="0.25">
      <c r="A1305">
        <v>624.48</v>
      </c>
      <c r="B1305">
        <v>6.8445945945945939</v>
      </c>
      <c r="C1305">
        <v>10.949324324324323</v>
      </c>
      <c r="D1305">
        <v>45.470720720720735</v>
      </c>
      <c r="J1305">
        <v>233.68421052631581</v>
      </c>
      <c r="K1305">
        <v>644.26769056599483</v>
      </c>
      <c r="L1305">
        <v>0.1704411879804219</v>
      </c>
      <c r="M1305">
        <v>0.170202645111111</v>
      </c>
    </row>
    <row r="1306" spans="1:13" x14ac:dyDescent="0.25">
      <c r="A1306">
        <v>624.96</v>
      </c>
      <c r="B1306">
        <v>7.3626126126126135</v>
      </c>
      <c r="C1306">
        <v>10.287162162162161</v>
      </c>
      <c r="D1306">
        <v>45.983108108108105</v>
      </c>
      <c r="J1306">
        <v>235.38461538461539</v>
      </c>
      <c r="K1306">
        <v>643.0935918060095</v>
      </c>
      <c r="L1306">
        <v>0.17013057984285965</v>
      </c>
      <c r="M1306">
        <v>0.170173361444444</v>
      </c>
    </row>
    <row r="1307" spans="1:13" x14ac:dyDescent="0.25">
      <c r="A1307">
        <v>625.44000000000005</v>
      </c>
      <c r="B1307">
        <v>7.1824324324324325</v>
      </c>
      <c r="C1307">
        <v>10.554054054054058</v>
      </c>
      <c r="D1307">
        <v>45.772522522522529</v>
      </c>
      <c r="J1307">
        <v>233.84615384615384</v>
      </c>
      <c r="K1307">
        <v>644.15531871005169</v>
      </c>
      <c r="L1307">
        <v>0.17041145997620416</v>
      </c>
      <c r="M1307">
        <v>0.170173361444444</v>
      </c>
    </row>
    <row r="1308" spans="1:13" x14ac:dyDescent="0.25">
      <c r="A1308">
        <v>626.4</v>
      </c>
      <c r="B1308">
        <v>6.711711711711712</v>
      </c>
      <c r="C1308">
        <v>10.382882882882884</v>
      </c>
      <c r="D1308">
        <v>44.465090090090079</v>
      </c>
      <c r="J1308">
        <v>235.13513513513513</v>
      </c>
      <c r="K1308">
        <v>643.26505227715688</v>
      </c>
      <c r="L1308">
        <v>0.17017593975586162</v>
      </c>
      <c r="M1308">
        <v>0.17017814244444401</v>
      </c>
    </row>
    <row r="1309" spans="1:13" x14ac:dyDescent="0.25">
      <c r="A1309">
        <v>626.88</v>
      </c>
      <c r="B1309">
        <v>7.5765765765765778</v>
      </c>
      <c r="C1309">
        <v>10.074324324324323</v>
      </c>
      <c r="D1309">
        <v>45.497747747747745</v>
      </c>
      <c r="J1309">
        <v>236.75675675675677</v>
      </c>
      <c r="K1309">
        <v>642.1554445195693</v>
      </c>
      <c r="L1309">
        <v>0.1698823927300448</v>
      </c>
      <c r="M1309">
        <v>0.17014693355555599</v>
      </c>
    </row>
    <row r="1310" spans="1:13" x14ac:dyDescent="0.25">
      <c r="A1310">
        <v>626.91999999999996</v>
      </c>
      <c r="B1310">
        <v>8.011261261261259</v>
      </c>
      <c r="C1310">
        <v>9.7668918918918912</v>
      </c>
      <c r="D1310">
        <v>45.675675675675677</v>
      </c>
      <c r="J1310">
        <v>236.84210526315789</v>
      </c>
      <c r="K1310">
        <v>642.09736252468133</v>
      </c>
      <c r="L1310">
        <v>0.16986702712293156</v>
      </c>
      <c r="M1310">
        <v>0.17005171988888901</v>
      </c>
    </row>
    <row r="1311" spans="1:13" x14ac:dyDescent="0.25">
      <c r="A1311">
        <v>627.36</v>
      </c>
      <c r="B1311">
        <v>7.194819819819819</v>
      </c>
      <c r="C1311">
        <v>9.6981981981981953</v>
      </c>
      <c r="D1311">
        <v>46.367117117117125</v>
      </c>
      <c r="J1311">
        <v>235.38461538461539</v>
      </c>
      <c r="K1311">
        <v>643.0935918060095</v>
      </c>
      <c r="L1311">
        <v>0.17013057984285965</v>
      </c>
      <c r="M1311">
        <v>0.16999186322222201</v>
      </c>
    </row>
    <row r="1312" spans="1:13" x14ac:dyDescent="0.25">
      <c r="A1312">
        <v>627.84</v>
      </c>
      <c r="B1312">
        <v>7.3378378378378377</v>
      </c>
      <c r="C1312">
        <v>9.7454954954954989</v>
      </c>
      <c r="D1312">
        <v>44.658783783783782</v>
      </c>
      <c r="J1312">
        <v>235.26315789473685</v>
      </c>
      <c r="K1312">
        <v>643.17703169755009</v>
      </c>
      <c r="L1312">
        <v>0.17015265388824077</v>
      </c>
      <c r="M1312">
        <v>0.16993307799999999</v>
      </c>
    </row>
    <row r="1313" spans="1:13" x14ac:dyDescent="0.25">
      <c r="A1313">
        <v>628.32000000000005</v>
      </c>
      <c r="B1313">
        <v>6.7556306306306313</v>
      </c>
      <c r="C1313">
        <v>9.8490990990990994</v>
      </c>
      <c r="D1313">
        <v>45.882882882882882</v>
      </c>
      <c r="J1313">
        <v>235.38461538461539</v>
      </c>
      <c r="K1313">
        <v>643.0935918060095</v>
      </c>
      <c r="L1313">
        <v>0.17013057984285965</v>
      </c>
      <c r="M1313">
        <v>0.16986733633333301</v>
      </c>
    </row>
    <row r="1314" spans="1:13" x14ac:dyDescent="0.25">
      <c r="A1314">
        <v>629.28</v>
      </c>
      <c r="B1314">
        <v>7.7691441441441418</v>
      </c>
      <c r="C1314">
        <v>9.3896396396396362</v>
      </c>
      <c r="D1314">
        <v>46.087837837837832</v>
      </c>
      <c r="J1314">
        <v>238.42105263157896</v>
      </c>
      <c r="K1314">
        <v>641.02852077472448</v>
      </c>
      <c r="L1314">
        <v>0.16958426475521812</v>
      </c>
      <c r="M1314">
        <v>0.16983505600000001</v>
      </c>
    </row>
    <row r="1315" spans="1:13" x14ac:dyDescent="0.25">
      <c r="A1315">
        <v>629.76</v>
      </c>
      <c r="B1315">
        <v>7.8096846846846857</v>
      </c>
      <c r="C1315">
        <v>9.1722972972972965</v>
      </c>
      <c r="D1315">
        <v>45.137387387387392</v>
      </c>
      <c r="J1315">
        <v>238.37837837837836</v>
      </c>
      <c r="K1315">
        <v>641.05726776882034</v>
      </c>
      <c r="L1315">
        <v>0.1695918697801112</v>
      </c>
      <c r="M1315">
        <v>0.16980448300000001</v>
      </c>
    </row>
    <row r="1316" spans="1:13" x14ac:dyDescent="0.25">
      <c r="A1316">
        <v>629.79999999999995</v>
      </c>
      <c r="B1316">
        <v>7.6475225225225216</v>
      </c>
      <c r="C1316">
        <v>9.5225225225225234</v>
      </c>
      <c r="D1316">
        <v>45.384009009009013</v>
      </c>
      <c r="J1316">
        <v>236.75675675675677</v>
      </c>
      <c r="K1316">
        <v>642.1554445195693</v>
      </c>
      <c r="L1316">
        <v>0.1698823927300448</v>
      </c>
      <c r="M1316">
        <v>0.16974378133333301</v>
      </c>
    </row>
    <row r="1317" spans="1:13" x14ac:dyDescent="0.25">
      <c r="A1317">
        <v>630.24</v>
      </c>
      <c r="B1317">
        <v>7.6565315315315292</v>
      </c>
      <c r="C1317">
        <v>9.3277027027027035</v>
      </c>
      <c r="D1317">
        <v>46.311936936936938</v>
      </c>
      <c r="J1317">
        <v>238.42105263157896</v>
      </c>
      <c r="K1317">
        <v>641.02852077472448</v>
      </c>
      <c r="L1317">
        <v>0.16958426475521812</v>
      </c>
      <c r="M1317">
        <v>0.169681472</v>
      </c>
    </row>
    <row r="1318" spans="1:13" x14ac:dyDescent="0.25">
      <c r="A1318">
        <v>630.72</v>
      </c>
      <c r="B1318">
        <v>8.0090090090090094</v>
      </c>
      <c r="C1318">
        <v>8.8569819819819831</v>
      </c>
      <c r="D1318">
        <v>45.48536036036036</v>
      </c>
      <c r="J1318">
        <v>238.37837837837836</v>
      </c>
      <c r="K1318">
        <v>641.05726776882034</v>
      </c>
      <c r="L1318">
        <v>0.1695918697801112</v>
      </c>
      <c r="M1318">
        <v>0.16965218833333301</v>
      </c>
    </row>
    <row r="1319" spans="1:13" x14ac:dyDescent="0.25">
      <c r="A1319">
        <v>631.20000000000005</v>
      </c>
      <c r="B1319">
        <v>7.6903153153153143</v>
      </c>
      <c r="C1319">
        <v>9.2826576576576567</v>
      </c>
      <c r="D1319">
        <v>45.412162162162161</v>
      </c>
      <c r="J1319">
        <v>238.37837837837836</v>
      </c>
      <c r="K1319">
        <v>641.05726776882034</v>
      </c>
      <c r="L1319">
        <v>0.1695918697801112</v>
      </c>
      <c r="M1319">
        <v>0.169621082222222</v>
      </c>
    </row>
    <row r="1320" spans="1:13" x14ac:dyDescent="0.25">
      <c r="A1320">
        <v>632.16</v>
      </c>
      <c r="B1320">
        <v>8.2083333333333339</v>
      </c>
      <c r="C1320">
        <v>8.9448198198198181</v>
      </c>
      <c r="D1320">
        <v>45.595720720720728</v>
      </c>
      <c r="J1320">
        <v>238.42105263157896</v>
      </c>
      <c r="K1320">
        <v>641.02852077472448</v>
      </c>
      <c r="L1320">
        <v>0.16958426475521812</v>
      </c>
      <c r="M1320">
        <v>0.169620237222222</v>
      </c>
    </row>
    <row r="1321" spans="1:13" x14ac:dyDescent="0.25">
      <c r="A1321">
        <v>632.64</v>
      </c>
      <c r="B1321">
        <v>8.0923423423423415</v>
      </c>
      <c r="C1321">
        <v>9.1486486486486509</v>
      </c>
      <c r="D1321">
        <v>45.295045045045029</v>
      </c>
      <c r="J1321">
        <v>238.37837837837836</v>
      </c>
      <c r="K1321">
        <v>641.05726776882034</v>
      </c>
      <c r="L1321">
        <v>0.1695918697801112</v>
      </c>
      <c r="M1321">
        <v>0.169587111888889</v>
      </c>
    </row>
    <row r="1322" spans="1:13" x14ac:dyDescent="0.25">
      <c r="A1322">
        <v>632.67999999999995</v>
      </c>
      <c r="B1322">
        <v>7.2691441441441418</v>
      </c>
      <c r="C1322">
        <v>9.104729729729728</v>
      </c>
      <c r="D1322">
        <v>44.981981981981981</v>
      </c>
      <c r="J1322">
        <v>236.84210526315789</v>
      </c>
      <c r="K1322">
        <v>642.09736252468133</v>
      </c>
      <c r="L1322">
        <v>0.16986702712293156</v>
      </c>
      <c r="M1322">
        <v>0.16955600577777799</v>
      </c>
    </row>
    <row r="1323" spans="1:13" x14ac:dyDescent="0.25">
      <c r="A1323">
        <v>633.12</v>
      </c>
      <c r="B1323">
        <v>8.5045045045045029</v>
      </c>
      <c r="C1323">
        <v>8.7511261261261275</v>
      </c>
      <c r="D1323">
        <v>44.25900900900902</v>
      </c>
      <c r="J1323">
        <v>240</v>
      </c>
      <c r="K1323">
        <v>639.97029120000002</v>
      </c>
      <c r="L1323">
        <v>0.16930430984126985</v>
      </c>
      <c r="M1323">
        <v>0.16949242422222199</v>
      </c>
    </row>
    <row r="1324" spans="1:13" x14ac:dyDescent="0.25">
      <c r="A1324">
        <v>633.6</v>
      </c>
      <c r="B1324">
        <v>8.3479729729729737</v>
      </c>
      <c r="C1324">
        <v>8.7927927927927936</v>
      </c>
      <c r="D1324">
        <v>45.91103603603603</v>
      </c>
      <c r="J1324">
        <v>238.42105263157896</v>
      </c>
      <c r="K1324">
        <v>641.02852077472448</v>
      </c>
      <c r="L1324">
        <v>0.16958426475521812</v>
      </c>
      <c r="M1324">
        <v>0.169428842666667</v>
      </c>
    </row>
    <row r="1325" spans="1:13" x14ac:dyDescent="0.25">
      <c r="A1325">
        <v>634.08000000000004</v>
      </c>
      <c r="B1325">
        <v>8.0934684684684672</v>
      </c>
      <c r="C1325">
        <v>8.5664414414414392</v>
      </c>
      <c r="D1325">
        <v>45.646396396396383</v>
      </c>
      <c r="J1325">
        <v>238.42105263157896</v>
      </c>
      <c r="K1325">
        <v>641.02852077472448</v>
      </c>
      <c r="L1325">
        <v>0.16958426475521812</v>
      </c>
      <c r="M1325">
        <v>0.169366106111111</v>
      </c>
    </row>
    <row r="1326" spans="1:13" x14ac:dyDescent="0.25">
      <c r="A1326">
        <v>635.04</v>
      </c>
      <c r="B1326">
        <v>8.371621621621621</v>
      </c>
      <c r="C1326">
        <v>8.3153153153153134</v>
      </c>
      <c r="D1326">
        <v>45.433558558558552</v>
      </c>
      <c r="J1326">
        <v>240</v>
      </c>
      <c r="K1326">
        <v>639.97029120000002</v>
      </c>
      <c r="L1326">
        <v>0.16930430984126985</v>
      </c>
      <c r="M1326">
        <v>0.169302524555556</v>
      </c>
    </row>
    <row r="1327" spans="1:13" x14ac:dyDescent="0.25">
      <c r="A1327">
        <v>635.52</v>
      </c>
      <c r="B1327">
        <v>8.8930180180180187</v>
      </c>
      <c r="C1327">
        <v>8.3682432432432421</v>
      </c>
      <c r="D1327">
        <v>44.841216216216225</v>
      </c>
      <c r="J1327">
        <v>241.62162162162164</v>
      </c>
      <c r="K1327">
        <v>638.89422309035967</v>
      </c>
      <c r="L1327">
        <v>0.1690196357381904</v>
      </c>
      <c r="M1327">
        <v>0.16920837</v>
      </c>
    </row>
    <row r="1328" spans="1:13" x14ac:dyDescent="0.25">
      <c r="A1328">
        <v>635.55999999999995</v>
      </c>
      <c r="B1328">
        <v>9.1756756756756754</v>
      </c>
      <c r="C1328">
        <v>7.9301801801801792</v>
      </c>
      <c r="D1328">
        <v>45.03153153153152</v>
      </c>
      <c r="J1328">
        <v>241.62162162162164</v>
      </c>
      <c r="K1328">
        <v>638.89422309035967</v>
      </c>
      <c r="L1328">
        <v>0.1690196357381904</v>
      </c>
      <c r="M1328">
        <v>0.16917673955555601</v>
      </c>
    </row>
    <row r="1329" spans="1:13" x14ac:dyDescent="0.25">
      <c r="A1329">
        <v>636</v>
      </c>
      <c r="B1329">
        <v>9.139639639639638</v>
      </c>
      <c r="C1329">
        <v>7.852477477477481</v>
      </c>
      <c r="D1329">
        <v>44.961711711711708</v>
      </c>
      <c r="J1329">
        <v>241.62162162162164</v>
      </c>
      <c r="K1329">
        <v>638.89422309035967</v>
      </c>
      <c r="L1329">
        <v>0.1690196357381904</v>
      </c>
      <c r="M1329">
        <v>0.16911400300000001</v>
      </c>
    </row>
    <row r="1330" spans="1:13" x14ac:dyDescent="0.25">
      <c r="A1330">
        <v>636.48</v>
      </c>
      <c r="B1330">
        <v>9.145270270270272</v>
      </c>
      <c r="C1330">
        <v>7.5067567567567579</v>
      </c>
      <c r="D1330">
        <v>45.434684684684704</v>
      </c>
      <c r="J1330">
        <v>241.62162162162164</v>
      </c>
      <c r="K1330">
        <v>638.89422309035967</v>
      </c>
      <c r="L1330">
        <v>0.1690196357381904</v>
      </c>
      <c r="M1330">
        <v>0.16905126644444399</v>
      </c>
    </row>
    <row r="1331" spans="1:13" x14ac:dyDescent="0.25">
      <c r="A1331">
        <v>636.96</v>
      </c>
      <c r="B1331">
        <v>8.5360360360360357</v>
      </c>
      <c r="C1331">
        <v>8.2747747747747731</v>
      </c>
      <c r="D1331">
        <v>44.622747747747745</v>
      </c>
      <c r="J1331">
        <v>241.62162162162164</v>
      </c>
      <c r="K1331">
        <v>638.89422309035967</v>
      </c>
      <c r="L1331">
        <v>0.1690196357381904</v>
      </c>
      <c r="M1331">
        <v>0.169019636</v>
      </c>
    </row>
    <row r="1332" spans="1:13" x14ac:dyDescent="0.25">
      <c r="A1332">
        <v>637.44000000000005</v>
      </c>
      <c r="B1332">
        <v>9.1283783783783772</v>
      </c>
      <c r="C1332">
        <v>7.550675675675679</v>
      </c>
      <c r="D1332">
        <v>45.268018018018012</v>
      </c>
      <c r="J1332">
        <v>241.62162162162164</v>
      </c>
      <c r="K1332">
        <v>638.89422309035967</v>
      </c>
      <c r="L1332">
        <v>0.1690196357381904</v>
      </c>
      <c r="M1332">
        <v>0.169019636</v>
      </c>
    </row>
    <row r="1333" spans="1:13" x14ac:dyDescent="0.25">
      <c r="A1333">
        <v>638.4</v>
      </c>
      <c r="B1333">
        <v>8.9211711711711708</v>
      </c>
      <c r="C1333">
        <v>7.9144144144144137</v>
      </c>
      <c r="D1333">
        <v>44.561936936936924</v>
      </c>
      <c r="J1333">
        <v>241.62162162162164</v>
      </c>
      <c r="K1333">
        <v>638.89422309035967</v>
      </c>
      <c r="L1333">
        <v>0.1690196357381904</v>
      </c>
      <c r="M1333">
        <v>0.168989956666667</v>
      </c>
    </row>
    <row r="1334" spans="1:13" x14ac:dyDescent="0.25">
      <c r="A1334">
        <v>638.88</v>
      </c>
      <c r="B1334">
        <v>8.8558558558558573</v>
      </c>
      <c r="C1334">
        <v>7.7713963963963986</v>
      </c>
      <c r="D1334">
        <v>45.282657657657651</v>
      </c>
      <c r="J1334">
        <v>241.62162162162164</v>
      </c>
      <c r="K1334">
        <v>638.89422309035967</v>
      </c>
      <c r="L1334">
        <v>0.1690196357381904</v>
      </c>
      <c r="M1334">
        <v>0.168989956666667</v>
      </c>
    </row>
    <row r="1335" spans="1:13" x14ac:dyDescent="0.25">
      <c r="A1335">
        <v>638.91999999999996</v>
      </c>
      <c r="B1335">
        <v>9.0889639639639643</v>
      </c>
      <c r="C1335">
        <v>7.9954954954954962</v>
      </c>
      <c r="D1335">
        <v>45.318693693693703</v>
      </c>
      <c r="J1335">
        <v>241.62162162162164</v>
      </c>
      <c r="K1335">
        <v>638.89422309035967</v>
      </c>
      <c r="L1335">
        <v>0.1690196357381904</v>
      </c>
      <c r="M1335">
        <v>0.16898908244444399</v>
      </c>
    </row>
    <row r="1336" spans="1:13" x14ac:dyDescent="0.25">
      <c r="A1336">
        <v>639.36</v>
      </c>
      <c r="B1336">
        <v>8.9436936936936924</v>
      </c>
      <c r="C1336">
        <v>8.2240990990990994</v>
      </c>
      <c r="D1336">
        <v>45.233108108108119</v>
      </c>
      <c r="J1336">
        <v>241.62162162162164</v>
      </c>
      <c r="K1336">
        <v>638.89422309035967</v>
      </c>
      <c r="L1336">
        <v>0.1690196357381904</v>
      </c>
      <c r="M1336">
        <v>0.16892917844444399</v>
      </c>
    </row>
    <row r="1337" spans="1:13" x14ac:dyDescent="0.25">
      <c r="A1337">
        <v>639.84</v>
      </c>
      <c r="B1337">
        <v>9.4448198198198217</v>
      </c>
      <c r="C1337">
        <v>7.4909909909909898</v>
      </c>
      <c r="D1337">
        <v>44.587837837837832</v>
      </c>
      <c r="J1337">
        <v>243.15789473684208</v>
      </c>
      <c r="K1337">
        <v>637.88453185002845</v>
      </c>
      <c r="L1337">
        <v>0.16875252165344667</v>
      </c>
      <c r="M1337">
        <v>0.168869274444444</v>
      </c>
    </row>
    <row r="1338" spans="1:13" x14ac:dyDescent="0.25">
      <c r="A1338">
        <v>640.32000000000005</v>
      </c>
      <c r="B1338">
        <v>9.0664414414414427</v>
      </c>
      <c r="C1338">
        <v>7.7173423423423433</v>
      </c>
      <c r="D1338">
        <v>44.801801801801822</v>
      </c>
      <c r="J1338">
        <v>241.62162162162164</v>
      </c>
      <c r="K1338">
        <v>638.89422309035967</v>
      </c>
      <c r="L1338">
        <v>0.1690196357381904</v>
      </c>
      <c r="M1338">
        <v>0.168809370444444</v>
      </c>
    </row>
    <row r="1339" spans="1:13" x14ac:dyDescent="0.25">
      <c r="A1339">
        <v>641.28</v>
      </c>
      <c r="B1339">
        <v>9.3513513513513491</v>
      </c>
      <c r="C1339">
        <v>7.5540540540540553</v>
      </c>
      <c r="D1339">
        <v>44.050675675675677</v>
      </c>
      <c r="J1339">
        <v>241.66666666666666</v>
      </c>
      <c r="K1339">
        <v>638.86448475276393</v>
      </c>
      <c r="L1339">
        <v>0.16901176845311214</v>
      </c>
      <c r="M1339">
        <v>0.16877969111111099</v>
      </c>
    </row>
    <row r="1340" spans="1:13" x14ac:dyDescent="0.25">
      <c r="A1340">
        <v>641.76</v>
      </c>
      <c r="B1340">
        <v>9.703828828828831</v>
      </c>
      <c r="C1340">
        <v>7.1306306306306304</v>
      </c>
      <c r="D1340">
        <v>45.05518018018018</v>
      </c>
      <c r="J1340">
        <v>244.73684210526312</v>
      </c>
      <c r="K1340">
        <v>636.85629041374614</v>
      </c>
      <c r="L1340">
        <v>0.16848050010945664</v>
      </c>
      <c r="M1340">
        <v>0.16871734855555601</v>
      </c>
    </row>
    <row r="1341" spans="1:13" x14ac:dyDescent="0.25">
      <c r="A1341">
        <v>641.79999999999995</v>
      </c>
      <c r="B1341">
        <v>9.5382882882882871</v>
      </c>
      <c r="C1341">
        <v>6.6497747747747749</v>
      </c>
      <c r="D1341">
        <v>45.039414414414416</v>
      </c>
      <c r="J1341">
        <v>244.73684210526312</v>
      </c>
      <c r="K1341">
        <v>636.85629041374614</v>
      </c>
      <c r="L1341">
        <v>0.16848050010945664</v>
      </c>
      <c r="M1341">
        <v>0.16865744455555601</v>
      </c>
    </row>
    <row r="1342" spans="1:13" x14ac:dyDescent="0.25">
      <c r="A1342">
        <v>642.24</v>
      </c>
      <c r="B1342">
        <v>9.5033783783783807</v>
      </c>
      <c r="C1342">
        <v>6.9076576576576585</v>
      </c>
      <c r="D1342">
        <v>45.469594594594604</v>
      </c>
      <c r="J1342">
        <v>244.73684210526312</v>
      </c>
      <c r="K1342">
        <v>636.85629041374614</v>
      </c>
      <c r="L1342">
        <v>0.16848050010945664</v>
      </c>
      <c r="M1342">
        <v>0.168624781333333</v>
      </c>
    </row>
    <row r="1343" spans="1:13" x14ac:dyDescent="0.25">
      <c r="A1343">
        <v>642.72</v>
      </c>
      <c r="B1343">
        <v>8.9650900900900918</v>
      </c>
      <c r="C1343">
        <v>7.3209459459459456</v>
      </c>
      <c r="D1343">
        <v>44.953828828828826</v>
      </c>
      <c r="J1343">
        <v>243.15789473684208</v>
      </c>
      <c r="K1343">
        <v>637.88453185002845</v>
      </c>
      <c r="L1343">
        <v>0.16875252165344667</v>
      </c>
      <c r="M1343">
        <v>0.16856243877777799</v>
      </c>
    </row>
    <row r="1344" spans="1:13" x14ac:dyDescent="0.25">
      <c r="A1344">
        <v>643.20000000000005</v>
      </c>
      <c r="B1344">
        <v>10.141891891891888</v>
      </c>
      <c r="C1344">
        <v>7.0180180180180187</v>
      </c>
      <c r="D1344">
        <v>44.242117117117118</v>
      </c>
      <c r="J1344">
        <v>244.86486486486484</v>
      </c>
      <c r="K1344">
        <v>636.77332845897922</v>
      </c>
      <c r="L1344">
        <v>0.16845855250237546</v>
      </c>
      <c r="M1344">
        <v>0.16850097044444401</v>
      </c>
    </row>
    <row r="1345" spans="1:13" x14ac:dyDescent="0.25">
      <c r="A1345">
        <v>644.16</v>
      </c>
      <c r="B1345">
        <v>9.9020270270270263</v>
      </c>
      <c r="C1345">
        <v>7.3175675675675675</v>
      </c>
      <c r="D1345">
        <v>44.577702702702695</v>
      </c>
      <c r="J1345">
        <v>244.73684210526312</v>
      </c>
      <c r="K1345">
        <v>636.85629041374614</v>
      </c>
      <c r="L1345">
        <v>0.16848050010945664</v>
      </c>
      <c r="M1345">
        <v>0.168498531888889</v>
      </c>
    </row>
    <row r="1346" spans="1:13" x14ac:dyDescent="0.25">
      <c r="A1346">
        <v>644.64</v>
      </c>
      <c r="B1346">
        <v>9.9009009009009024</v>
      </c>
      <c r="C1346">
        <v>6.8862612612612608</v>
      </c>
      <c r="D1346">
        <v>43.897522522522529</v>
      </c>
      <c r="J1346">
        <v>244.86486486486484</v>
      </c>
      <c r="K1346">
        <v>636.77332845897922</v>
      </c>
      <c r="L1346">
        <v>0.16845855250237546</v>
      </c>
      <c r="M1346">
        <v>0.16844267166666699</v>
      </c>
    </row>
    <row r="1347" spans="1:13" x14ac:dyDescent="0.25">
      <c r="A1347">
        <v>644.67999999999995</v>
      </c>
      <c r="B1347">
        <v>9.7308558558558556</v>
      </c>
      <c r="C1347">
        <v>6.8310810810810807</v>
      </c>
      <c r="D1347">
        <v>44.173423423423429</v>
      </c>
      <c r="J1347">
        <v>244.86486486486484</v>
      </c>
      <c r="K1347">
        <v>636.77332845897922</v>
      </c>
      <c r="L1347">
        <v>0.16845855250237546</v>
      </c>
      <c r="M1347">
        <v>0.16838301755555601</v>
      </c>
    </row>
    <row r="1348" spans="1:13" x14ac:dyDescent="0.25">
      <c r="A1348">
        <v>645.12</v>
      </c>
      <c r="B1348">
        <v>10.073198198198199</v>
      </c>
      <c r="C1348">
        <v>6.7083333333333339</v>
      </c>
      <c r="D1348">
        <v>44.09121621621621</v>
      </c>
      <c r="J1348">
        <v>244.86486486486484</v>
      </c>
      <c r="K1348">
        <v>636.77332845897922</v>
      </c>
      <c r="L1348">
        <v>0.16845855250237546</v>
      </c>
      <c r="M1348">
        <v>0.16832589855555599</v>
      </c>
    </row>
    <row r="1349" spans="1:13" x14ac:dyDescent="0.25">
      <c r="A1349">
        <v>645.6</v>
      </c>
      <c r="B1349">
        <v>9.7849099099099099</v>
      </c>
      <c r="C1349">
        <v>6.8873873873873857</v>
      </c>
      <c r="D1349">
        <v>43.594594594594604</v>
      </c>
      <c r="J1349">
        <v>244.86486486486484</v>
      </c>
      <c r="K1349">
        <v>636.77332845897922</v>
      </c>
      <c r="L1349">
        <v>0.16845855250237546</v>
      </c>
      <c r="M1349">
        <v>0.16829838255555599</v>
      </c>
    </row>
    <row r="1350" spans="1:13" x14ac:dyDescent="0.25">
      <c r="A1350">
        <v>646.08000000000004</v>
      </c>
      <c r="B1350">
        <v>10.637387387387388</v>
      </c>
      <c r="C1350">
        <v>6.4290540540540544</v>
      </c>
      <c r="D1350">
        <v>44.771396396396398</v>
      </c>
      <c r="J1350">
        <v>247.69230769230768</v>
      </c>
      <c r="K1350">
        <v>634.95592595271501</v>
      </c>
      <c r="L1350">
        <v>0.16797775818854893</v>
      </c>
      <c r="M1350">
        <v>0.16823872844444401</v>
      </c>
    </row>
    <row r="1351" spans="1:13" x14ac:dyDescent="0.25">
      <c r="A1351">
        <v>647.04</v>
      </c>
      <c r="B1351">
        <v>10.760135135135137</v>
      </c>
      <c r="C1351">
        <v>5.9031531531531529</v>
      </c>
      <c r="D1351">
        <v>44.094594594594597</v>
      </c>
      <c r="J1351">
        <v>247.89473684210526</v>
      </c>
      <c r="K1351">
        <v>634.82685596658303</v>
      </c>
      <c r="L1351">
        <v>0.16794361268957222</v>
      </c>
      <c r="M1351">
        <v>0.168181512888889</v>
      </c>
    </row>
    <row r="1352" spans="1:13" x14ac:dyDescent="0.25">
      <c r="A1352">
        <v>647.52</v>
      </c>
      <c r="B1352">
        <v>10.182432432432433</v>
      </c>
      <c r="C1352">
        <v>6.1452702702702702</v>
      </c>
      <c r="D1352">
        <v>44.528153153153156</v>
      </c>
      <c r="J1352">
        <v>246.15384615384613</v>
      </c>
      <c r="K1352">
        <v>635.94134432914052</v>
      </c>
      <c r="L1352">
        <v>0.168238450880725</v>
      </c>
      <c r="M1352">
        <v>0.16809935377777799</v>
      </c>
    </row>
    <row r="1353" spans="1:13" x14ac:dyDescent="0.25">
      <c r="A1353">
        <v>647.55999999999995</v>
      </c>
      <c r="B1353">
        <v>10.260135135135139</v>
      </c>
      <c r="C1353">
        <v>6.0213963963963968</v>
      </c>
      <c r="D1353">
        <v>44.048423423423429</v>
      </c>
      <c r="J1353">
        <v>246.31578947368422</v>
      </c>
      <c r="K1353">
        <v>635.83723421050445</v>
      </c>
      <c r="L1353">
        <v>0.16821090852129747</v>
      </c>
      <c r="M1353">
        <v>0.168012677</v>
      </c>
    </row>
    <row r="1354" spans="1:13" x14ac:dyDescent="0.25">
      <c r="A1354">
        <v>648</v>
      </c>
      <c r="B1354">
        <v>10.829954954954955</v>
      </c>
      <c r="C1354">
        <v>5.9436936936936933</v>
      </c>
      <c r="D1354">
        <v>44.395270270270274</v>
      </c>
      <c r="J1354">
        <v>247.89473684210526</v>
      </c>
      <c r="K1354">
        <v>634.82685596658303</v>
      </c>
      <c r="L1354">
        <v>0.16794361268957222</v>
      </c>
      <c r="M1354">
        <v>0.16790199177777801</v>
      </c>
    </row>
    <row r="1355" spans="1:13" x14ac:dyDescent="0.25">
      <c r="A1355">
        <v>648.48</v>
      </c>
      <c r="B1355">
        <v>10.832207207207206</v>
      </c>
      <c r="C1355">
        <v>5.742117117117119</v>
      </c>
      <c r="D1355">
        <v>43.994369369369366</v>
      </c>
      <c r="J1355">
        <v>247.89473684210526</v>
      </c>
      <c r="K1355">
        <v>634.82685596658303</v>
      </c>
      <c r="L1355">
        <v>0.16794361268957222</v>
      </c>
      <c r="M1355">
        <v>0.16783949500000001</v>
      </c>
    </row>
    <row r="1356" spans="1:13" x14ac:dyDescent="0.25">
      <c r="A1356">
        <v>648.96</v>
      </c>
      <c r="B1356">
        <v>11.354729729729728</v>
      </c>
      <c r="C1356">
        <v>5.2556306306306313</v>
      </c>
      <c r="D1356">
        <v>43.921171171171167</v>
      </c>
      <c r="J1356">
        <v>249.23076923076925</v>
      </c>
      <c r="K1356">
        <v>633.97827724166928</v>
      </c>
      <c r="L1356">
        <v>0.16771912096340458</v>
      </c>
      <c r="M1356">
        <v>0.16778079211111099</v>
      </c>
    </row>
    <row r="1357" spans="1:13" x14ac:dyDescent="0.25">
      <c r="A1357">
        <v>649.44000000000005</v>
      </c>
      <c r="B1357">
        <v>11.358108108108109</v>
      </c>
      <c r="C1357">
        <v>5.4605855855855854</v>
      </c>
      <c r="D1357">
        <v>43.067567567567558</v>
      </c>
      <c r="J1357">
        <v>249.47368421052633</v>
      </c>
      <c r="K1357">
        <v>633.82458457286657</v>
      </c>
      <c r="L1357">
        <v>0.16767846152721338</v>
      </c>
      <c r="M1357">
        <v>0.167683820222222</v>
      </c>
    </row>
    <row r="1358" spans="1:13" x14ac:dyDescent="0.25">
      <c r="A1358">
        <v>650.4</v>
      </c>
      <c r="B1358">
        <v>11.999999999999998</v>
      </c>
      <c r="C1358">
        <v>4.6869369369369371</v>
      </c>
      <c r="D1358">
        <v>43.532657657657666</v>
      </c>
      <c r="J1358">
        <v>250.76923076923077</v>
      </c>
      <c r="K1358">
        <v>633.00781785303752</v>
      </c>
      <c r="L1358">
        <v>0.16746238567540675</v>
      </c>
      <c r="M1358">
        <v>0.16756637499999999</v>
      </c>
    </row>
    <row r="1359" spans="1:13" x14ac:dyDescent="0.25">
      <c r="A1359">
        <v>650.88</v>
      </c>
      <c r="B1359">
        <v>12.238738738738739</v>
      </c>
      <c r="C1359">
        <v>4.6509009009009015</v>
      </c>
      <c r="D1359">
        <v>42.884009009008992</v>
      </c>
      <c r="J1359">
        <v>251.05263157894737</v>
      </c>
      <c r="K1359">
        <v>632.82978327478713</v>
      </c>
      <c r="L1359">
        <v>0.16741528658063151</v>
      </c>
      <c r="M1359">
        <v>0.16747862933333299</v>
      </c>
    </row>
    <row r="1360" spans="1:13" x14ac:dyDescent="0.25">
      <c r="A1360">
        <v>650.91999999999996</v>
      </c>
      <c r="B1360">
        <v>11.742117117117116</v>
      </c>
      <c r="C1360">
        <v>4.5653153153153143</v>
      </c>
      <c r="D1360">
        <v>43.291666666666664</v>
      </c>
      <c r="J1360">
        <v>251.05263157894737</v>
      </c>
      <c r="K1360">
        <v>632.82978327478713</v>
      </c>
      <c r="L1360">
        <v>0.16741528658063151</v>
      </c>
      <c r="M1360">
        <v>0.167362017</v>
      </c>
    </row>
    <row r="1361" spans="1:13" x14ac:dyDescent="0.25">
      <c r="A1361">
        <v>651.36</v>
      </c>
      <c r="B1361">
        <v>12.193693693693692</v>
      </c>
      <c r="C1361">
        <v>4.5304054054054061</v>
      </c>
      <c r="D1361">
        <v>42.231981981981988</v>
      </c>
      <c r="J1361">
        <v>251.35135135135135</v>
      </c>
      <c r="K1361">
        <v>632.6423612758349</v>
      </c>
      <c r="L1361">
        <v>0.16736570404122617</v>
      </c>
      <c r="M1361">
        <v>0.167270348222222</v>
      </c>
    </row>
    <row r="1362" spans="1:13" x14ac:dyDescent="0.25">
      <c r="A1362">
        <v>651.84</v>
      </c>
      <c r="B1362">
        <v>12.207207207207205</v>
      </c>
      <c r="C1362">
        <v>4.4740990990990985</v>
      </c>
      <c r="D1362">
        <v>42.208333333333329</v>
      </c>
      <c r="J1362">
        <v>252.63157894736841</v>
      </c>
      <c r="K1362">
        <v>631.84174786226095</v>
      </c>
      <c r="L1362">
        <v>0.16715390155086268</v>
      </c>
      <c r="M1362">
        <v>0.16718319711111099</v>
      </c>
    </row>
    <row r="1363" spans="1:13" x14ac:dyDescent="0.25">
      <c r="A1363">
        <v>652.32000000000005</v>
      </c>
      <c r="B1363">
        <v>12.497747747747747</v>
      </c>
      <c r="C1363">
        <v>4.3119369369369371</v>
      </c>
      <c r="D1363">
        <v>41.568693693693689</v>
      </c>
      <c r="J1363">
        <v>252.63157894736841</v>
      </c>
      <c r="K1363">
        <v>631.84174786226095</v>
      </c>
      <c r="L1363">
        <v>0.16715390155086268</v>
      </c>
      <c r="M1363">
        <v>0.16709868899999999</v>
      </c>
    </row>
    <row r="1364" spans="1:13" x14ac:dyDescent="0.25">
      <c r="A1364">
        <v>653.28</v>
      </c>
      <c r="B1364">
        <v>12.509009009009011</v>
      </c>
      <c r="C1364">
        <v>4.4076576576576567</v>
      </c>
      <c r="D1364">
        <v>41.960585585585591</v>
      </c>
      <c r="J1364">
        <v>254.21052631578945</v>
      </c>
      <c r="K1364">
        <v>630.85970485962844</v>
      </c>
      <c r="L1364">
        <v>0.16689410181471651</v>
      </c>
      <c r="M1364">
        <v>0.16699152644444401</v>
      </c>
    </row>
    <row r="1365" spans="1:13" x14ac:dyDescent="0.25">
      <c r="A1365">
        <v>653.76</v>
      </c>
      <c r="B1365">
        <v>12.683558558558561</v>
      </c>
      <c r="C1365">
        <v>3.9707207207207214</v>
      </c>
      <c r="D1365">
        <v>41.661036036036037</v>
      </c>
      <c r="J1365">
        <v>254.21052631578945</v>
      </c>
      <c r="K1365">
        <v>630.85970485962844</v>
      </c>
      <c r="L1365">
        <v>0.16689410181471651</v>
      </c>
      <c r="M1365">
        <v>0.166876310666667</v>
      </c>
    </row>
    <row r="1366" spans="1:13" x14ac:dyDescent="0.25">
      <c r="A1366">
        <v>653.79999999999995</v>
      </c>
      <c r="B1366">
        <v>12.986486486486484</v>
      </c>
      <c r="C1366">
        <v>3.7432432432432448</v>
      </c>
      <c r="D1366">
        <v>41.951576576576578</v>
      </c>
      <c r="J1366">
        <v>254.21052631578945</v>
      </c>
      <c r="K1366">
        <v>630.85970485962844</v>
      </c>
      <c r="L1366">
        <v>0.16689410181471651</v>
      </c>
      <c r="M1366">
        <v>0.16676660411111099</v>
      </c>
    </row>
    <row r="1367" spans="1:13" x14ac:dyDescent="0.25">
      <c r="A1367">
        <v>654.24</v>
      </c>
      <c r="B1367">
        <v>12.824324324324325</v>
      </c>
      <c r="C1367">
        <v>3.2747747747747744</v>
      </c>
      <c r="D1367">
        <v>42.144144144144143</v>
      </c>
      <c r="J1367">
        <v>255.38461538461539</v>
      </c>
      <c r="K1367">
        <v>630.13285444056692</v>
      </c>
      <c r="L1367">
        <v>0.16670181334406531</v>
      </c>
      <c r="M1367">
        <v>0.166688484333333</v>
      </c>
    </row>
    <row r="1368" spans="1:13" x14ac:dyDescent="0.25">
      <c r="A1368">
        <v>654.72</v>
      </c>
      <c r="B1368">
        <v>13.605855855855856</v>
      </c>
      <c r="C1368">
        <v>3.1824324324324325</v>
      </c>
      <c r="D1368">
        <v>41.974099099099092</v>
      </c>
      <c r="J1368">
        <v>256.92307692307691</v>
      </c>
      <c r="K1368">
        <v>629.1841141161608</v>
      </c>
      <c r="L1368">
        <v>0.16645082384025417</v>
      </c>
      <c r="M1368">
        <v>0.166602311333333</v>
      </c>
    </row>
    <row r="1369" spans="1:13" x14ac:dyDescent="0.25">
      <c r="A1369">
        <v>655.20000000000005</v>
      </c>
      <c r="B1369">
        <v>13.72297297297297</v>
      </c>
      <c r="C1369">
        <v>3.34572072072072</v>
      </c>
      <c r="D1369">
        <v>41.060810810810814</v>
      </c>
      <c r="J1369">
        <v>257.36842105263162</v>
      </c>
      <c r="K1369">
        <v>628.91014499312587</v>
      </c>
      <c r="L1369">
        <v>0.16637834523627668</v>
      </c>
      <c r="M1369">
        <v>0.166545005</v>
      </c>
    </row>
    <row r="1370" spans="1:13" x14ac:dyDescent="0.25">
      <c r="A1370">
        <v>655.68</v>
      </c>
      <c r="B1370">
        <v>13.858108108108109</v>
      </c>
      <c r="C1370">
        <v>3.1418918918918921</v>
      </c>
      <c r="D1370">
        <v>40.664414414414409</v>
      </c>
      <c r="J1370">
        <v>257.36842105263162</v>
      </c>
      <c r="K1370">
        <v>628.91014499312587</v>
      </c>
      <c r="L1370">
        <v>0.16637834523627668</v>
      </c>
      <c r="M1370">
        <v>0.166449976333333</v>
      </c>
    </row>
    <row r="1371" spans="1:13" x14ac:dyDescent="0.25">
      <c r="A1371">
        <v>656.16</v>
      </c>
      <c r="B1371">
        <v>14.050675675675679</v>
      </c>
      <c r="C1371">
        <v>2.8637387387387392</v>
      </c>
      <c r="D1371">
        <v>41.640765765765757</v>
      </c>
      <c r="J1371">
        <v>256.92307692307691</v>
      </c>
      <c r="K1371">
        <v>629.1841141161608</v>
      </c>
      <c r="L1371">
        <v>0.16645082384025417</v>
      </c>
      <c r="M1371">
        <v>0.166354947666667</v>
      </c>
    </row>
    <row r="1372" spans="1:13" x14ac:dyDescent="0.25">
      <c r="A1372">
        <v>656.64</v>
      </c>
      <c r="B1372">
        <v>14.226351351351349</v>
      </c>
      <c r="C1372">
        <v>2.8108108108108114</v>
      </c>
      <c r="D1372">
        <v>41.074324324324323</v>
      </c>
      <c r="J1372">
        <v>257.36842105263162</v>
      </c>
      <c r="K1372">
        <v>628.91014499312587</v>
      </c>
      <c r="L1372">
        <v>0.16637834523627668</v>
      </c>
      <c r="M1372">
        <v>0.16626207900000001</v>
      </c>
    </row>
    <row r="1373" spans="1:13" x14ac:dyDescent="0.25">
      <c r="A1373">
        <v>657.12</v>
      </c>
      <c r="B1373">
        <v>13.850225225225227</v>
      </c>
      <c r="C1373">
        <v>2.7308558558558556</v>
      </c>
      <c r="D1373">
        <v>40.797297297297305</v>
      </c>
      <c r="J1373">
        <v>257.36842105263162</v>
      </c>
      <c r="K1373">
        <v>628.91014499312587</v>
      </c>
      <c r="L1373">
        <v>0.16637834523627668</v>
      </c>
      <c r="M1373">
        <v>0.166206570333333</v>
      </c>
    </row>
    <row r="1374" spans="1:13" x14ac:dyDescent="0.25">
      <c r="A1374">
        <v>657.6</v>
      </c>
      <c r="B1374">
        <v>14.605855855855857</v>
      </c>
      <c r="C1374">
        <v>2.6936936936936942</v>
      </c>
      <c r="D1374">
        <v>39.817567567567565</v>
      </c>
      <c r="J1374">
        <v>259.45945945945948</v>
      </c>
      <c r="K1374">
        <v>627.62682980263025</v>
      </c>
      <c r="L1374">
        <v>0.1660388438631297</v>
      </c>
      <c r="M1374">
        <v>0.166149642555556</v>
      </c>
    </row>
    <row r="1375" spans="1:13" x14ac:dyDescent="0.25">
      <c r="A1375">
        <v>658.08</v>
      </c>
      <c r="B1375">
        <v>14.673423423423419</v>
      </c>
      <c r="C1375">
        <v>2.5247747747747753</v>
      </c>
      <c r="D1375">
        <v>40.145270270270274</v>
      </c>
      <c r="J1375">
        <v>259.45945945945948</v>
      </c>
      <c r="K1375">
        <v>627.62682980263025</v>
      </c>
      <c r="L1375">
        <v>0.1660388438631297</v>
      </c>
      <c r="M1375">
        <v>0.16608273411111099</v>
      </c>
    </row>
    <row r="1376" spans="1:13" x14ac:dyDescent="0.25">
      <c r="A1376">
        <v>658.56</v>
      </c>
      <c r="B1376">
        <v>15.163288288288287</v>
      </c>
      <c r="C1376">
        <v>2.368243243243243</v>
      </c>
      <c r="D1376">
        <v>39.895270270270274</v>
      </c>
      <c r="J1376">
        <v>260.5263157894737</v>
      </c>
      <c r="K1376">
        <v>626.97346177608961</v>
      </c>
      <c r="L1376">
        <v>0.16586599517885969</v>
      </c>
      <c r="M1376">
        <v>0.165989351222222</v>
      </c>
    </row>
    <row r="1377" spans="1:13" x14ac:dyDescent="0.25">
      <c r="A1377">
        <v>659.04</v>
      </c>
      <c r="B1377">
        <v>14.570945945945949</v>
      </c>
      <c r="C1377">
        <v>2.5259009009009006</v>
      </c>
      <c r="D1377">
        <v>39.41103603603603</v>
      </c>
      <c r="J1377">
        <v>260</v>
      </c>
      <c r="K1377">
        <v>627.29570879999983</v>
      </c>
      <c r="L1377">
        <v>0.16595124571428566</v>
      </c>
      <c r="M1377">
        <v>0.16592244277777801</v>
      </c>
    </row>
    <row r="1378" spans="1:13" x14ac:dyDescent="0.25">
      <c r="A1378">
        <v>659.52</v>
      </c>
      <c r="B1378">
        <v>14.579954954954957</v>
      </c>
      <c r="C1378">
        <v>1.9842342342342343</v>
      </c>
      <c r="D1378">
        <v>40.325450450450447</v>
      </c>
      <c r="J1378">
        <v>260.5263157894737</v>
      </c>
      <c r="K1378">
        <v>626.97346177608961</v>
      </c>
      <c r="L1378">
        <v>0.16586599517885969</v>
      </c>
      <c r="M1378">
        <v>0.16582636688888899</v>
      </c>
    </row>
    <row r="1379" spans="1:13" x14ac:dyDescent="0.25">
      <c r="A1379">
        <v>660</v>
      </c>
      <c r="B1379">
        <v>15.212837837837844</v>
      </c>
      <c r="C1379">
        <v>2.288288288288288</v>
      </c>
      <c r="D1379">
        <v>39.222972972972983</v>
      </c>
      <c r="J1379">
        <v>261.08108108108109</v>
      </c>
      <c r="K1379">
        <v>626.63391885808687</v>
      </c>
      <c r="L1379">
        <v>0.16577616901007589</v>
      </c>
      <c r="M1379">
        <v>0.16575666688888899</v>
      </c>
    </row>
    <row r="1380" spans="1:13" x14ac:dyDescent="0.25">
      <c r="A1380">
        <v>660.48</v>
      </c>
      <c r="B1380">
        <v>15.858108108108109</v>
      </c>
      <c r="C1380">
        <v>2.086711711711712</v>
      </c>
      <c r="D1380">
        <v>40.032657657657658</v>
      </c>
      <c r="J1380">
        <v>262.10526315789474</v>
      </c>
      <c r="K1380">
        <v>626.00722768843843</v>
      </c>
      <c r="L1380">
        <v>0.16561037769535408</v>
      </c>
      <c r="M1380">
        <v>0.16568696688888901</v>
      </c>
    </row>
    <row r="1381" spans="1:13" x14ac:dyDescent="0.25">
      <c r="A1381">
        <v>660.96</v>
      </c>
      <c r="B1381">
        <v>15.422297297297295</v>
      </c>
      <c r="C1381">
        <v>2.1745495495495497</v>
      </c>
      <c r="D1381">
        <v>38.806306306306304</v>
      </c>
      <c r="J1381">
        <v>261.08108108108109</v>
      </c>
      <c r="K1381">
        <v>626.63391885808687</v>
      </c>
      <c r="L1381">
        <v>0.16577616901007589</v>
      </c>
      <c r="M1381">
        <v>0.16564781877777801</v>
      </c>
    </row>
    <row r="1382" spans="1:13" x14ac:dyDescent="0.25">
      <c r="A1382">
        <v>661.44</v>
      </c>
      <c r="B1382">
        <v>16.17004504504504</v>
      </c>
      <c r="C1382">
        <v>1.9763513513513513</v>
      </c>
      <c r="D1382">
        <v>39.362612612612594</v>
      </c>
      <c r="J1382">
        <v>262.70270270270271</v>
      </c>
      <c r="K1382">
        <v>625.64164122102102</v>
      </c>
      <c r="L1382">
        <v>0.16551366169868281</v>
      </c>
      <c r="M1382">
        <v>0.165599198333333</v>
      </c>
    </row>
    <row r="1383" spans="1:13" x14ac:dyDescent="0.25">
      <c r="A1383">
        <v>661.92</v>
      </c>
      <c r="B1383">
        <v>16.361486486486491</v>
      </c>
      <c r="C1383">
        <v>1.9054054054054055</v>
      </c>
      <c r="D1383">
        <v>38.451576576576571</v>
      </c>
      <c r="J1383">
        <v>263.33333333333337</v>
      </c>
      <c r="K1383">
        <v>625.25563672304406</v>
      </c>
      <c r="L1383">
        <v>0.16541154410662542</v>
      </c>
      <c r="M1383">
        <v>0.165548703777778</v>
      </c>
    </row>
    <row r="1384" spans="1:13" x14ac:dyDescent="0.25">
      <c r="A1384">
        <v>662.4</v>
      </c>
      <c r="B1384">
        <v>16.375</v>
      </c>
      <c r="C1384">
        <v>2.086711711711712</v>
      </c>
      <c r="D1384">
        <v>37.679054054054056</v>
      </c>
      <c r="J1384">
        <v>263.33333333333337</v>
      </c>
      <c r="K1384">
        <v>625.25563672304406</v>
      </c>
      <c r="L1384">
        <v>0.16541154410662542</v>
      </c>
      <c r="M1384">
        <v>0.16547816900000001</v>
      </c>
    </row>
    <row r="1385" spans="1:13" x14ac:dyDescent="0.25">
      <c r="A1385">
        <v>662.88</v>
      </c>
      <c r="B1385">
        <v>16.388513513513509</v>
      </c>
      <c r="C1385">
        <v>1.8569819819819822</v>
      </c>
      <c r="D1385">
        <v>39.165540540540533</v>
      </c>
      <c r="J1385">
        <v>262.70270270270271</v>
      </c>
      <c r="K1385">
        <v>625.64164122102102</v>
      </c>
      <c r="L1385">
        <v>0.16551366169868281</v>
      </c>
      <c r="M1385">
        <v>0.165426055444444</v>
      </c>
    </row>
    <row r="1386" spans="1:13" x14ac:dyDescent="0.25">
      <c r="A1386">
        <v>663.36</v>
      </c>
      <c r="B1386">
        <v>15.930180180180182</v>
      </c>
      <c r="C1386">
        <v>1.7545045045045047</v>
      </c>
      <c r="D1386">
        <v>38.603603603603609</v>
      </c>
      <c r="J1386">
        <v>262.70270270270271</v>
      </c>
      <c r="K1386">
        <v>625.64164122102102</v>
      </c>
      <c r="L1386">
        <v>0.16551366169868281</v>
      </c>
      <c r="M1386">
        <v>0.165309083444444</v>
      </c>
    </row>
    <row r="1387" spans="1:13" x14ac:dyDescent="0.25">
      <c r="A1387">
        <v>663.84</v>
      </c>
      <c r="B1387">
        <v>16.391891891891895</v>
      </c>
      <c r="C1387">
        <v>1.8186936936936937</v>
      </c>
      <c r="D1387">
        <v>38.005630630630627</v>
      </c>
      <c r="J1387">
        <v>263.33333333333337</v>
      </c>
      <c r="K1387">
        <v>625.25563672304406</v>
      </c>
      <c r="L1387">
        <v>0.16541154410662542</v>
      </c>
      <c r="M1387">
        <v>0.16523760777777799</v>
      </c>
    </row>
    <row r="1388" spans="1:13" x14ac:dyDescent="0.25">
      <c r="A1388">
        <v>664.32</v>
      </c>
      <c r="B1388">
        <v>17.119369369369366</v>
      </c>
      <c r="C1388">
        <v>1.7894144144144146</v>
      </c>
      <c r="D1388">
        <v>38.281531531531527</v>
      </c>
      <c r="J1388">
        <v>265</v>
      </c>
      <c r="K1388">
        <v>624.23432580937333</v>
      </c>
      <c r="L1388">
        <v>0.16514135603422575</v>
      </c>
      <c r="M1388">
        <v>0.16519051233333301</v>
      </c>
    </row>
    <row r="1389" spans="1:13" x14ac:dyDescent="0.25">
      <c r="A1389">
        <v>664.8</v>
      </c>
      <c r="B1389">
        <v>17.429054054054056</v>
      </c>
      <c r="C1389">
        <v>1.5608108108108107</v>
      </c>
      <c r="D1389">
        <v>38.372747747747752</v>
      </c>
      <c r="J1389">
        <v>265</v>
      </c>
      <c r="K1389">
        <v>624.23432580937333</v>
      </c>
      <c r="L1389">
        <v>0.16514135603422575</v>
      </c>
      <c r="M1389">
        <v>0.165116576555556</v>
      </c>
    </row>
    <row r="1390" spans="1:13" x14ac:dyDescent="0.25">
      <c r="A1390">
        <v>665.28</v>
      </c>
      <c r="B1390">
        <v>17.867117117117122</v>
      </c>
      <c r="C1390">
        <v>1.4819819819819819</v>
      </c>
      <c r="D1390">
        <v>38.244369369369352</v>
      </c>
      <c r="J1390">
        <v>267.56756756756761</v>
      </c>
      <c r="K1390">
        <v>622.65453189338496</v>
      </c>
      <c r="L1390">
        <v>0.16472342113581612</v>
      </c>
      <c r="M1390">
        <v>0.16501485455555601</v>
      </c>
    </row>
    <row r="1391" spans="1:13" x14ac:dyDescent="0.25">
      <c r="A1391">
        <v>665.76</v>
      </c>
      <c r="B1391">
        <v>16.818693693693692</v>
      </c>
      <c r="C1391">
        <v>1.2860360360360357</v>
      </c>
      <c r="D1391">
        <v>37.177927927927939</v>
      </c>
      <c r="J1391">
        <v>266.66666666666669</v>
      </c>
      <c r="K1391">
        <v>623.21004115226378</v>
      </c>
      <c r="L1391">
        <v>0.16487038125721265</v>
      </c>
      <c r="M1391">
        <v>0.16491313255555601</v>
      </c>
    </row>
    <row r="1392" spans="1:13" x14ac:dyDescent="0.25">
      <c r="A1392">
        <v>666.24</v>
      </c>
      <c r="B1392">
        <v>17.064189189189186</v>
      </c>
      <c r="C1392">
        <v>1.4864864864864864</v>
      </c>
      <c r="D1392">
        <v>37.715090090090115</v>
      </c>
      <c r="J1392">
        <v>265.94594594594594</v>
      </c>
      <c r="K1392">
        <v>623.65344811366367</v>
      </c>
      <c r="L1392">
        <v>0.16498768468615441</v>
      </c>
      <c r="M1392">
        <v>0.164836674444444</v>
      </c>
    </row>
    <row r="1393" spans="1:13" x14ac:dyDescent="0.25">
      <c r="A1393">
        <v>666.72</v>
      </c>
      <c r="B1393">
        <v>17.720720720720717</v>
      </c>
      <c r="C1393">
        <v>1.5563063063063061</v>
      </c>
      <c r="D1393">
        <v>37.172297297297298</v>
      </c>
      <c r="J1393">
        <v>267.42857142857144</v>
      </c>
      <c r="K1393">
        <v>622.74033982614401</v>
      </c>
      <c r="L1393">
        <v>0.16474612164712804</v>
      </c>
      <c r="M1393">
        <v>0.164790237222222</v>
      </c>
    </row>
    <row r="1394" spans="1:13" x14ac:dyDescent="0.25">
      <c r="A1394">
        <v>667.2</v>
      </c>
      <c r="B1394">
        <v>17.707207207207201</v>
      </c>
      <c r="C1394">
        <v>1.2882882882882885</v>
      </c>
      <c r="D1394">
        <v>37.432432432432428</v>
      </c>
      <c r="J1394">
        <v>268.33333333333331</v>
      </c>
      <c r="K1394">
        <v>622.18105817724972</v>
      </c>
      <c r="L1394">
        <v>0.16459816353895496</v>
      </c>
      <c r="M1394">
        <v>0.16472988255555601</v>
      </c>
    </row>
    <row r="1395" spans="1:13" x14ac:dyDescent="0.25">
      <c r="A1395">
        <v>667.68</v>
      </c>
      <c r="B1395">
        <v>17.559684684684683</v>
      </c>
      <c r="C1395">
        <v>1.4324324324324322</v>
      </c>
      <c r="D1395">
        <v>36.90427927927928</v>
      </c>
      <c r="J1395">
        <v>268.33333333333331</v>
      </c>
      <c r="K1395">
        <v>622.18105817724972</v>
      </c>
      <c r="L1395">
        <v>0.16459816353895496</v>
      </c>
      <c r="M1395">
        <v>0.164715965111111</v>
      </c>
    </row>
    <row r="1396" spans="1:13" x14ac:dyDescent="0.25">
      <c r="A1396">
        <v>668.16</v>
      </c>
      <c r="B1396">
        <v>18.332207207207205</v>
      </c>
      <c r="C1396">
        <v>1.3288288288288292</v>
      </c>
      <c r="D1396">
        <v>37.511261261261254</v>
      </c>
      <c r="J1396">
        <v>267.56756756756761</v>
      </c>
      <c r="K1396">
        <v>622.65453189338496</v>
      </c>
      <c r="L1396">
        <v>0.16472342113581612</v>
      </c>
      <c r="M1396">
        <v>0.16467011566666701</v>
      </c>
    </row>
    <row r="1397" spans="1:13" x14ac:dyDescent="0.25">
      <c r="A1397">
        <v>668.64</v>
      </c>
      <c r="B1397">
        <v>17.925675675675677</v>
      </c>
      <c r="C1397">
        <v>1.4921171171171168</v>
      </c>
      <c r="D1397">
        <v>37.792792792792795</v>
      </c>
      <c r="J1397">
        <v>267.56756756756761</v>
      </c>
      <c r="K1397">
        <v>622.65453189338496</v>
      </c>
      <c r="L1397">
        <v>0.16472342113581612</v>
      </c>
      <c r="M1397">
        <v>0.164565709666667</v>
      </c>
    </row>
    <row r="1398" spans="1:13" x14ac:dyDescent="0.25">
      <c r="A1398">
        <v>669.12</v>
      </c>
      <c r="B1398">
        <v>18.171171171171174</v>
      </c>
      <c r="C1398">
        <v>1.3524774774774775</v>
      </c>
      <c r="D1398">
        <v>37.275900900900908</v>
      </c>
      <c r="J1398">
        <v>268.33333333333331</v>
      </c>
      <c r="K1398">
        <v>622.18105817724972</v>
      </c>
      <c r="L1398">
        <v>0.16459816353895496</v>
      </c>
      <c r="M1398">
        <v>0.16451883144444401</v>
      </c>
    </row>
    <row r="1399" spans="1:13" x14ac:dyDescent="0.25">
      <c r="A1399">
        <v>669.6</v>
      </c>
      <c r="B1399">
        <v>18.003378378378372</v>
      </c>
      <c r="C1399">
        <v>1.4763513513513513</v>
      </c>
      <c r="D1399">
        <v>37.240990990990994</v>
      </c>
      <c r="J1399">
        <v>268.33333333333331</v>
      </c>
      <c r="K1399">
        <v>622.18105817724972</v>
      </c>
      <c r="L1399">
        <v>0.16459816353895496</v>
      </c>
      <c r="M1399">
        <v>0.164472645666667</v>
      </c>
    </row>
    <row r="1400" spans="1:13" x14ac:dyDescent="0.25">
      <c r="A1400">
        <v>670.08</v>
      </c>
      <c r="B1400">
        <v>18.662162162162165</v>
      </c>
      <c r="C1400">
        <v>1.1317567567567568</v>
      </c>
      <c r="D1400">
        <v>37.902027027027017</v>
      </c>
      <c r="J1400">
        <v>269.18918918918922</v>
      </c>
      <c r="K1400">
        <v>621.65024334410646</v>
      </c>
      <c r="L1400">
        <v>0.16445773633441971</v>
      </c>
      <c r="M1400">
        <v>0.164457888666667</v>
      </c>
    </row>
    <row r="1401" spans="1:13" x14ac:dyDescent="0.25">
      <c r="A1401">
        <v>670.56</v>
      </c>
      <c r="B1401">
        <v>19.700450450450454</v>
      </c>
      <c r="C1401">
        <v>1.1475225225225223</v>
      </c>
      <c r="D1401">
        <v>37.390765765765771</v>
      </c>
      <c r="J1401">
        <v>271.66666666666669</v>
      </c>
      <c r="K1401">
        <v>620.1015555543845</v>
      </c>
      <c r="L1401">
        <v>0.16404803056994299</v>
      </c>
      <c r="M1401">
        <v>0.16441353277777801</v>
      </c>
    </row>
    <row r="1402" spans="1:13" x14ac:dyDescent="0.25">
      <c r="A1402">
        <v>671.04</v>
      </c>
      <c r="B1402">
        <v>18.664414414414413</v>
      </c>
      <c r="C1402">
        <v>1.1295045045045047</v>
      </c>
      <c r="D1402">
        <v>37.372747747747738</v>
      </c>
      <c r="J1402">
        <v>270</v>
      </c>
      <c r="K1402">
        <v>621.14554409999892</v>
      </c>
      <c r="L1402">
        <v>0.16432421801587274</v>
      </c>
      <c r="M1402">
        <v>0.16435342955555601</v>
      </c>
    </row>
    <row r="1403" spans="1:13" x14ac:dyDescent="0.25">
      <c r="A1403">
        <v>671.52</v>
      </c>
      <c r="B1403">
        <v>19.004504504504503</v>
      </c>
      <c r="C1403">
        <v>0.99549549549549554</v>
      </c>
      <c r="D1403">
        <v>36.456081081081074</v>
      </c>
      <c r="J1403">
        <v>270.85714285714283</v>
      </c>
      <c r="K1403">
        <v>620.6098211141084</v>
      </c>
      <c r="L1403">
        <v>0.16418249235822974</v>
      </c>
      <c r="M1403">
        <v>0.16432299111111101</v>
      </c>
    </row>
    <row r="1404" spans="1:13" x14ac:dyDescent="0.25">
      <c r="A1404">
        <v>672</v>
      </c>
      <c r="B1404">
        <v>18.333333333333336</v>
      </c>
      <c r="C1404">
        <v>1.0743243243243243</v>
      </c>
      <c r="D1404">
        <v>36.282657657657658</v>
      </c>
      <c r="J1404">
        <v>269.14285714285717</v>
      </c>
      <c r="K1404">
        <v>621.6790275065996</v>
      </c>
      <c r="L1404">
        <v>0.16446535119222211</v>
      </c>
      <c r="M1404">
        <v>0.164276805333333</v>
      </c>
    </row>
    <row r="1405" spans="1:13" x14ac:dyDescent="0.25">
      <c r="A1405">
        <v>672.48</v>
      </c>
      <c r="B1405">
        <v>18.762387387387388</v>
      </c>
      <c r="C1405">
        <v>1.0135135135135136</v>
      </c>
      <c r="D1405">
        <v>37.106981981981981</v>
      </c>
      <c r="J1405">
        <v>270</v>
      </c>
      <c r="K1405">
        <v>621.14554409999892</v>
      </c>
      <c r="L1405">
        <v>0.16432421801587274</v>
      </c>
      <c r="M1405">
        <v>0.16421449799999999</v>
      </c>
    </row>
    <row r="1406" spans="1:13" x14ac:dyDescent="0.25">
      <c r="A1406">
        <v>672.96</v>
      </c>
      <c r="B1406">
        <v>18.735360360360364</v>
      </c>
      <c r="C1406">
        <v>1.1475225225225223</v>
      </c>
      <c r="D1406">
        <v>36.350225225225223</v>
      </c>
      <c r="J1406">
        <v>270.85714285714283</v>
      </c>
      <c r="K1406">
        <v>620.6098211141084</v>
      </c>
      <c r="L1406">
        <v>0.16418249235822974</v>
      </c>
      <c r="M1406">
        <v>0.164197713444444</v>
      </c>
    </row>
    <row r="1407" spans="1:13" x14ac:dyDescent="0.25">
      <c r="A1407">
        <v>673.44</v>
      </c>
      <c r="B1407">
        <v>19.222972972972968</v>
      </c>
      <c r="C1407">
        <v>0.94369369369369382</v>
      </c>
      <c r="D1407">
        <v>37.127252252252248</v>
      </c>
      <c r="J1407">
        <v>270</v>
      </c>
      <c r="K1407">
        <v>621.14554409999892</v>
      </c>
      <c r="L1407">
        <v>0.16432421801587274</v>
      </c>
      <c r="M1407">
        <v>0.16415024144444401</v>
      </c>
    </row>
    <row r="1408" spans="1:13" x14ac:dyDescent="0.25">
      <c r="A1408">
        <v>673.92</v>
      </c>
      <c r="B1408">
        <v>19.188063063063062</v>
      </c>
      <c r="C1408">
        <v>1.0168918918918919</v>
      </c>
      <c r="D1408">
        <v>36.396396396396405</v>
      </c>
      <c r="J1408">
        <v>270.85714285714283</v>
      </c>
      <c r="K1408">
        <v>620.6098211141084</v>
      </c>
      <c r="L1408">
        <v>0.16418249235822974</v>
      </c>
      <c r="M1408">
        <v>0.164118516777778</v>
      </c>
    </row>
    <row r="1409" spans="1:13" x14ac:dyDescent="0.25">
      <c r="A1409">
        <v>674.4</v>
      </c>
      <c r="B1409">
        <v>19.701576576576585</v>
      </c>
      <c r="C1409">
        <v>1.1554054054054057</v>
      </c>
      <c r="D1409">
        <v>35.511261261261254</v>
      </c>
      <c r="J1409">
        <v>272.57142857142856</v>
      </c>
      <c r="K1409">
        <v>619.53054475030422</v>
      </c>
      <c r="L1409">
        <v>0.16389696951066249</v>
      </c>
      <c r="M1409">
        <v>0.16405536333333301</v>
      </c>
    </row>
    <row r="1410" spans="1:13" x14ac:dyDescent="0.25">
      <c r="A1410">
        <v>674.88</v>
      </c>
      <c r="B1410">
        <v>20.300675675675681</v>
      </c>
      <c r="C1410">
        <v>0.98536036036036001</v>
      </c>
      <c r="D1410">
        <v>35.712837837837839</v>
      </c>
      <c r="J1410">
        <v>272.57142857142856</v>
      </c>
      <c r="K1410">
        <v>619.53054475030422</v>
      </c>
      <c r="L1410">
        <v>0.16389696951066249</v>
      </c>
      <c r="M1410">
        <v>0.163990008777778</v>
      </c>
    </row>
    <row r="1411" spans="1:13" x14ac:dyDescent="0.25">
      <c r="A1411">
        <v>675.36</v>
      </c>
      <c r="B1411">
        <v>19.717342342342345</v>
      </c>
      <c r="C1411">
        <v>1.0360360360360361</v>
      </c>
      <c r="D1411">
        <v>35.503378378378386</v>
      </c>
      <c r="J1411">
        <v>272.57142857142856</v>
      </c>
      <c r="K1411">
        <v>619.53054475030422</v>
      </c>
      <c r="L1411">
        <v>0.16389696951066249</v>
      </c>
      <c r="M1411">
        <v>0.163975068666667</v>
      </c>
    </row>
    <row r="1412" spans="1:13" x14ac:dyDescent="0.25">
      <c r="A1412">
        <v>675.84</v>
      </c>
      <c r="B1412">
        <v>19.847972972972975</v>
      </c>
      <c r="C1412">
        <v>0.99774774774774744</v>
      </c>
      <c r="D1412">
        <v>35.626126126126138</v>
      </c>
      <c r="J1412">
        <v>272.57142857142856</v>
      </c>
      <c r="K1412">
        <v>619.53054475030422</v>
      </c>
      <c r="L1412">
        <v>0.16389696951066249</v>
      </c>
      <c r="M1412">
        <v>0.16392759666666701</v>
      </c>
    </row>
    <row r="1413" spans="1:13" x14ac:dyDescent="0.25">
      <c r="A1413">
        <v>676.32</v>
      </c>
      <c r="B1413">
        <v>19.672297297297295</v>
      </c>
      <c r="C1413">
        <v>1.132882882882883</v>
      </c>
      <c r="D1413">
        <v>35.581081081081081</v>
      </c>
      <c r="J1413">
        <v>272.57142857142856</v>
      </c>
      <c r="K1413">
        <v>619.53054475030422</v>
      </c>
      <c r="L1413">
        <v>0.16389696951066249</v>
      </c>
      <c r="M1413">
        <v>0.163895872</v>
      </c>
    </row>
    <row r="1414" spans="1:13" x14ac:dyDescent="0.25">
      <c r="A1414">
        <v>676.8</v>
      </c>
      <c r="B1414">
        <v>20.119369369369366</v>
      </c>
      <c r="C1414">
        <v>1.0777027027027026</v>
      </c>
      <c r="D1414">
        <v>35.304054054054056</v>
      </c>
      <c r="J1414">
        <v>273.52941176470586</v>
      </c>
      <c r="K1414">
        <v>618.92218320203165</v>
      </c>
      <c r="L1414">
        <v>0.16373602730212478</v>
      </c>
      <c r="M1414">
        <v>0.163895872</v>
      </c>
    </row>
    <row r="1415" spans="1:13" x14ac:dyDescent="0.25">
      <c r="A1415">
        <v>677.28</v>
      </c>
      <c r="B1415">
        <v>20.364864864864863</v>
      </c>
      <c r="C1415">
        <v>0.84346846846846857</v>
      </c>
      <c r="D1415">
        <v>36.840090090090087</v>
      </c>
      <c r="J1415">
        <v>271.66666666666669</v>
      </c>
      <c r="K1415">
        <v>620.1015555543845</v>
      </c>
      <c r="L1415">
        <v>0.16404803056994299</v>
      </c>
      <c r="M1415">
        <v>0.16387798944444401</v>
      </c>
    </row>
    <row r="1416" spans="1:13" x14ac:dyDescent="0.25">
      <c r="A1416">
        <v>677.76</v>
      </c>
      <c r="B1416">
        <v>20.304054054054053</v>
      </c>
      <c r="C1416">
        <v>0.88400900900900925</v>
      </c>
      <c r="D1416">
        <v>35.599099099099107</v>
      </c>
      <c r="J1416">
        <v>272.57142857142856</v>
      </c>
      <c r="K1416">
        <v>619.53054475030422</v>
      </c>
      <c r="L1416">
        <v>0.16389696951066249</v>
      </c>
      <c r="M1416">
        <v>0.16382682677777799</v>
      </c>
    </row>
    <row r="1417" spans="1:13" x14ac:dyDescent="0.25">
      <c r="A1417">
        <v>678.24</v>
      </c>
      <c r="B1417">
        <v>20.141891891891884</v>
      </c>
      <c r="C1417">
        <v>0.85360360360360366</v>
      </c>
      <c r="D1417">
        <v>35.790540540540547</v>
      </c>
      <c r="J1417">
        <v>272.57142857142856</v>
      </c>
      <c r="K1417">
        <v>619.53054475030422</v>
      </c>
      <c r="L1417">
        <v>0.16389696951066249</v>
      </c>
      <c r="M1417">
        <v>0.163775664111111</v>
      </c>
    </row>
    <row r="1418" spans="1:13" x14ac:dyDescent="0.25">
      <c r="A1418">
        <v>678.72</v>
      </c>
      <c r="B1418">
        <v>20.171171171171167</v>
      </c>
      <c r="C1418">
        <v>0.84009009009009006</v>
      </c>
      <c r="D1418">
        <v>36.058558558558559</v>
      </c>
      <c r="J1418">
        <v>272.57142857142856</v>
      </c>
      <c r="K1418">
        <v>619.53054475030422</v>
      </c>
      <c r="L1418">
        <v>0.16389696951066249</v>
      </c>
      <c r="M1418">
        <v>0.163775664111111</v>
      </c>
    </row>
    <row r="1419" spans="1:13" x14ac:dyDescent="0.25">
      <c r="A1419">
        <v>679.2</v>
      </c>
      <c r="B1419">
        <v>20.343468468468465</v>
      </c>
      <c r="C1419">
        <v>0.9313063063063064</v>
      </c>
      <c r="D1419">
        <v>34.86486486486487</v>
      </c>
      <c r="J1419">
        <v>273.52941176470586</v>
      </c>
      <c r="K1419">
        <v>618.92218320203165</v>
      </c>
      <c r="L1419">
        <v>0.16373602730212478</v>
      </c>
      <c r="M1419">
        <v>0.16372197233333299</v>
      </c>
    </row>
    <row r="1420" spans="1:13" x14ac:dyDescent="0.25">
      <c r="A1420">
        <v>679.68</v>
      </c>
      <c r="B1420">
        <v>20.938063063063066</v>
      </c>
      <c r="C1420">
        <v>0.8907657657657656</v>
      </c>
      <c r="D1420">
        <v>34.763513513513509</v>
      </c>
      <c r="J1420">
        <v>275.29411764705878</v>
      </c>
      <c r="K1420">
        <v>617.7899920452528</v>
      </c>
      <c r="L1420">
        <v>0.16343650583207747</v>
      </c>
      <c r="M1420">
        <v>0.16363361344444399</v>
      </c>
    </row>
    <row r="1421" spans="1:13" x14ac:dyDescent="0.25">
      <c r="A1421">
        <v>680.16</v>
      </c>
      <c r="B1421">
        <v>21.315315315315313</v>
      </c>
      <c r="C1421">
        <v>0.77927927927927931</v>
      </c>
      <c r="D1421">
        <v>35.219594594594589</v>
      </c>
      <c r="J1421">
        <v>275.29411764705878</v>
      </c>
      <c r="K1421">
        <v>617.7899920452528</v>
      </c>
      <c r="L1421">
        <v>0.16343650583207747</v>
      </c>
      <c r="M1421">
        <v>0.163562039111111</v>
      </c>
    </row>
    <row r="1422" spans="1:13" x14ac:dyDescent="0.25">
      <c r="A1422">
        <v>680.64</v>
      </c>
      <c r="B1422">
        <v>20.334459459459463</v>
      </c>
      <c r="C1422">
        <v>0.88063063063063052</v>
      </c>
      <c r="D1422">
        <v>35.688063063063076</v>
      </c>
      <c r="J1422">
        <v>272.57142857142856</v>
      </c>
      <c r="K1422">
        <v>619.53054475030422</v>
      </c>
      <c r="L1422">
        <v>0.16389696951066249</v>
      </c>
      <c r="M1422">
        <v>0.16351087644444401</v>
      </c>
    </row>
    <row r="1423" spans="1:13" x14ac:dyDescent="0.25">
      <c r="A1423">
        <v>681.12</v>
      </c>
      <c r="B1423">
        <v>20.677927927927918</v>
      </c>
      <c r="C1423">
        <v>0.90315315315315325</v>
      </c>
      <c r="D1423">
        <v>34.486486486486477</v>
      </c>
      <c r="J1423">
        <v>276.36363636363637</v>
      </c>
      <c r="K1423">
        <v>617.09558909544876</v>
      </c>
      <c r="L1423">
        <v>0.16325280134800232</v>
      </c>
      <c r="M1423">
        <v>0.16345971377777799</v>
      </c>
    </row>
    <row r="1424" spans="1:13" x14ac:dyDescent="0.25">
      <c r="A1424">
        <v>681.6</v>
      </c>
      <c r="B1424">
        <v>20.798423423423422</v>
      </c>
      <c r="C1424">
        <v>0.85022522522522526</v>
      </c>
      <c r="D1424">
        <v>34.238738738738739</v>
      </c>
      <c r="J1424">
        <v>276.36363636363637</v>
      </c>
      <c r="K1424">
        <v>617.09558909544876</v>
      </c>
      <c r="L1424">
        <v>0.16325280134800232</v>
      </c>
      <c r="M1424">
        <v>0.16342643366666701</v>
      </c>
    </row>
    <row r="1425" spans="1:13" x14ac:dyDescent="0.25">
      <c r="A1425">
        <v>682.08</v>
      </c>
      <c r="B1425">
        <v>20.969594594594593</v>
      </c>
      <c r="C1425">
        <v>0.78265765765765771</v>
      </c>
      <c r="D1425">
        <v>33.5867117117117</v>
      </c>
      <c r="J1425">
        <v>276.36363636363637</v>
      </c>
      <c r="K1425">
        <v>617.09558909544876</v>
      </c>
      <c r="L1425">
        <v>0.16325280134800232</v>
      </c>
      <c r="M1425">
        <v>0.16334738544444399</v>
      </c>
    </row>
    <row r="1426" spans="1:13" x14ac:dyDescent="0.25">
      <c r="A1426">
        <v>682.56</v>
      </c>
      <c r="B1426">
        <v>21.154279279279276</v>
      </c>
      <c r="C1426">
        <v>0.89752252252252263</v>
      </c>
      <c r="D1426">
        <v>35.204954954954957</v>
      </c>
      <c r="J1426">
        <v>275.29411764705878</v>
      </c>
      <c r="K1426">
        <v>617.7899920452528</v>
      </c>
      <c r="L1426">
        <v>0.16343650583207747</v>
      </c>
      <c r="M1426">
        <v>0.163326973777778</v>
      </c>
    </row>
    <row r="1427" spans="1:13" x14ac:dyDescent="0.25">
      <c r="A1427">
        <v>683.04</v>
      </c>
      <c r="B1427">
        <v>21.445945945945944</v>
      </c>
      <c r="C1427">
        <v>1.0247747747747751</v>
      </c>
      <c r="D1427">
        <v>34.729729729729719</v>
      </c>
      <c r="J1427">
        <v>275.29411764705878</v>
      </c>
      <c r="K1427">
        <v>617.7899920452528</v>
      </c>
      <c r="L1427">
        <v>0.16343650583207747</v>
      </c>
      <c r="M1427">
        <v>0.163255399444444</v>
      </c>
    </row>
    <row r="1428" spans="1:13" x14ac:dyDescent="0.25">
      <c r="A1428">
        <v>683.52</v>
      </c>
      <c r="B1428">
        <v>21.204954954954957</v>
      </c>
      <c r="C1428">
        <v>0.73198198198198205</v>
      </c>
      <c r="D1428">
        <v>34.525900900900893</v>
      </c>
      <c r="J1428">
        <v>275.29411764705878</v>
      </c>
      <c r="K1428">
        <v>617.7899920452528</v>
      </c>
      <c r="L1428">
        <v>0.16343650583207747</v>
      </c>
      <c r="M1428">
        <v>0.163255399444444</v>
      </c>
    </row>
    <row r="1429" spans="1:13" x14ac:dyDescent="0.25">
      <c r="A1429">
        <v>684</v>
      </c>
      <c r="B1429">
        <v>21.843468468468462</v>
      </c>
      <c r="C1429">
        <v>0.79504504504504503</v>
      </c>
      <c r="D1429">
        <v>33.443693693693689</v>
      </c>
      <c r="J1429">
        <v>279.375</v>
      </c>
      <c r="K1429">
        <v>615.10077060491949</v>
      </c>
      <c r="L1429">
        <v>0.16272507158860303</v>
      </c>
      <c r="M1429">
        <v>0.163255399444444</v>
      </c>
    </row>
    <row r="1430" spans="1:13" x14ac:dyDescent="0.25">
      <c r="A1430">
        <v>684.48</v>
      </c>
      <c r="B1430">
        <v>21.427927927927929</v>
      </c>
      <c r="C1430">
        <v>0.88400900900900869</v>
      </c>
      <c r="D1430">
        <v>33.760135135135144</v>
      </c>
      <c r="J1430">
        <v>276.36363636363637</v>
      </c>
      <c r="K1430">
        <v>617.09558909544876</v>
      </c>
      <c r="L1430">
        <v>0.16325280134800232</v>
      </c>
      <c r="M1430">
        <v>0.163184348555556</v>
      </c>
    </row>
    <row r="1431" spans="1:13" x14ac:dyDescent="0.25">
      <c r="A1431">
        <v>684.96</v>
      </c>
      <c r="B1431">
        <v>21.336711711711711</v>
      </c>
      <c r="C1431">
        <v>0.76914414414414412</v>
      </c>
      <c r="D1431">
        <v>34.220720720720735</v>
      </c>
      <c r="J1431">
        <v>276.36363636363637</v>
      </c>
      <c r="K1431">
        <v>617.09558909544876</v>
      </c>
      <c r="L1431">
        <v>0.16325280134800232</v>
      </c>
      <c r="M1431">
        <v>0.163128756111111</v>
      </c>
    </row>
    <row r="1432" spans="1:13" x14ac:dyDescent="0.25">
      <c r="A1432">
        <v>685.44</v>
      </c>
      <c r="B1432">
        <v>20.903153153153152</v>
      </c>
      <c r="C1432">
        <v>0.92004504504504503</v>
      </c>
      <c r="D1432">
        <v>33.900900900900901</v>
      </c>
      <c r="J1432">
        <v>276.36363636363637</v>
      </c>
      <c r="K1432">
        <v>617.09558909544876</v>
      </c>
      <c r="L1432">
        <v>0.16325280134800232</v>
      </c>
      <c r="M1432">
        <v>0.16309496811111099</v>
      </c>
    </row>
    <row r="1433" spans="1:13" x14ac:dyDescent="0.25">
      <c r="A1433">
        <v>685.92</v>
      </c>
      <c r="B1433">
        <v>21.451576576576588</v>
      </c>
      <c r="C1433">
        <v>0.87387387387387416</v>
      </c>
      <c r="D1433">
        <v>34.240990990990987</v>
      </c>
      <c r="J1433">
        <v>276.36363636363637</v>
      </c>
      <c r="K1433">
        <v>617.09558909544876</v>
      </c>
      <c r="L1433">
        <v>0.16325280134800232</v>
      </c>
      <c r="M1433">
        <v>0.16303937566666701</v>
      </c>
    </row>
    <row r="1434" spans="1:13" x14ac:dyDescent="0.25">
      <c r="A1434">
        <v>686.4</v>
      </c>
      <c r="B1434">
        <v>22.597972972972979</v>
      </c>
      <c r="C1434">
        <v>0.78040540540540559</v>
      </c>
      <c r="D1434">
        <v>33.870495495495497</v>
      </c>
      <c r="J1434">
        <v>280</v>
      </c>
      <c r="K1434">
        <v>614.67843839999978</v>
      </c>
      <c r="L1434">
        <v>0.16261334349206344</v>
      </c>
      <c r="M1434">
        <v>0.163076099666667</v>
      </c>
    </row>
    <row r="1435" spans="1:13" x14ac:dyDescent="0.25">
      <c r="A1435">
        <v>686.88</v>
      </c>
      <c r="B1435">
        <v>21.611486486486488</v>
      </c>
      <c r="C1435">
        <v>0.89864864864864868</v>
      </c>
      <c r="D1435">
        <v>34.363738738738746</v>
      </c>
      <c r="J1435">
        <v>278.18181818181819</v>
      </c>
      <c r="K1435">
        <v>615.89873589874469</v>
      </c>
      <c r="L1435">
        <v>0.16293617351818643</v>
      </c>
      <c r="M1435">
        <v>0.163040918888889</v>
      </c>
    </row>
    <row r="1436" spans="1:13" x14ac:dyDescent="0.25">
      <c r="A1436">
        <v>687.36</v>
      </c>
      <c r="B1436">
        <v>22.217342342342342</v>
      </c>
      <c r="C1436">
        <v>0.63963963963963977</v>
      </c>
      <c r="D1436">
        <v>35.068693693693696</v>
      </c>
      <c r="J1436">
        <v>277.05882352941171</v>
      </c>
      <c r="K1436">
        <v>616.64052530860545</v>
      </c>
      <c r="L1436">
        <v>0.16313241410280568</v>
      </c>
      <c r="M1436">
        <v>0.16298228233333301</v>
      </c>
    </row>
    <row r="1437" spans="1:13" x14ac:dyDescent="0.25">
      <c r="A1437">
        <v>687.84</v>
      </c>
      <c r="B1437">
        <v>22.02477477477477</v>
      </c>
      <c r="C1437">
        <v>0.74887387387387394</v>
      </c>
      <c r="D1437">
        <v>34.496621621621621</v>
      </c>
      <c r="J1437">
        <v>278.18181818181819</v>
      </c>
      <c r="K1437">
        <v>615.89873589874469</v>
      </c>
      <c r="L1437">
        <v>0.16293617351818643</v>
      </c>
      <c r="M1437">
        <v>0.16290499128571401</v>
      </c>
    </row>
    <row r="1438" spans="1:13" x14ac:dyDescent="0.25">
      <c r="A1438">
        <v>688.32</v>
      </c>
      <c r="B1438">
        <v>21.326576576576578</v>
      </c>
      <c r="C1438">
        <v>0.86711711711711714</v>
      </c>
      <c r="D1438">
        <v>33.016891891891888</v>
      </c>
      <c r="J1438">
        <v>277.5</v>
      </c>
      <c r="K1438">
        <v>616.35012403447217</v>
      </c>
      <c r="L1438">
        <v>0.16305558836890799</v>
      </c>
      <c r="M1438">
        <v>0.16295708440000001</v>
      </c>
    </row>
    <row r="1439" spans="1:13" x14ac:dyDescent="0.25">
      <c r="A1439">
        <v>688.8</v>
      </c>
      <c r="B1439">
        <v>22.481981981981985</v>
      </c>
      <c r="C1439">
        <v>0.75900900900900892</v>
      </c>
      <c r="D1439">
        <v>33.962837837837853</v>
      </c>
      <c r="J1439">
        <v>278.18181818181819</v>
      </c>
      <c r="K1439">
        <v>615.89873589874469</v>
      </c>
      <c r="L1439">
        <v>0.16293617351818643</v>
      </c>
      <c r="M1439">
        <v>0.16290561133333301</v>
      </c>
    </row>
    <row r="1440" spans="1:13" x14ac:dyDescent="0.25">
      <c r="A1440">
        <v>689.28</v>
      </c>
      <c r="B1440">
        <v>22.081081081081077</v>
      </c>
      <c r="C1440">
        <v>0.76238738738738721</v>
      </c>
      <c r="D1440">
        <v>32.734234234234236</v>
      </c>
      <c r="J1440">
        <v>279.375</v>
      </c>
      <c r="K1440">
        <v>615.10077060491949</v>
      </c>
      <c r="L1440">
        <v>0.16272507158860303</v>
      </c>
      <c r="M1440">
        <v>0.162725072</v>
      </c>
    </row>
    <row r="1441" spans="1:12" x14ac:dyDescent="0.25">
      <c r="A1441">
        <v>689.76</v>
      </c>
      <c r="B1441">
        <v>22.378378378378386</v>
      </c>
      <c r="C1441">
        <v>0.76463963963963943</v>
      </c>
      <c r="D1441">
        <v>33.744369369369373</v>
      </c>
      <c r="J1441">
        <v>278.18181818181819</v>
      </c>
      <c r="K1441">
        <v>615.89873589874469</v>
      </c>
      <c r="L1441">
        <v>0.16293617351818643</v>
      </c>
    </row>
    <row r="1442" spans="1:12" x14ac:dyDescent="0.25">
      <c r="A1442">
        <v>690.24</v>
      </c>
      <c r="B1442">
        <v>22.091216216216218</v>
      </c>
      <c r="C1442">
        <v>0.85247747747747771</v>
      </c>
      <c r="D1442">
        <v>33.389639639639647</v>
      </c>
      <c r="J1442">
        <v>279.375</v>
      </c>
      <c r="K1442">
        <v>615.10077060491949</v>
      </c>
      <c r="L1442">
        <v>0.16272507158860303</v>
      </c>
    </row>
    <row r="1443" spans="1:12" x14ac:dyDescent="0.25">
      <c r="A1443">
        <v>690.72</v>
      </c>
      <c r="B1443">
        <v>21.819819819819813</v>
      </c>
      <c r="C1443">
        <v>0.86486486486486458</v>
      </c>
      <c r="D1443">
        <v>32.752252252252255</v>
      </c>
      <c r="J1443">
        <v>279.375</v>
      </c>
      <c r="K1443">
        <v>615.10077060491949</v>
      </c>
      <c r="L1443">
        <v>0.16272507158860303</v>
      </c>
    </row>
    <row r="1444" spans="1:12" x14ac:dyDescent="0.25">
      <c r="A1444">
        <v>691.2</v>
      </c>
      <c r="B1444">
        <v>22.617117117117122</v>
      </c>
      <c r="C1444">
        <v>0.71959459459459452</v>
      </c>
      <c r="D1444">
        <v>33.246621621621621</v>
      </c>
      <c r="J1444">
        <v>281.25</v>
      </c>
      <c r="K1444">
        <v>613.82410311698914</v>
      </c>
      <c r="L1444">
        <v>0.16238732886692833</v>
      </c>
    </row>
    <row r="1445" spans="1:12" x14ac:dyDescent="0.25">
      <c r="A1445">
        <v>691.68</v>
      </c>
      <c r="B1445">
        <v>21.746621621621625</v>
      </c>
      <c r="C1445">
        <v>0.74549549549549543</v>
      </c>
      <c r="D1445">
        <v>32.948198198198199</v>
      </c>
      <c r="J1445">
        <v>279.375</v>
      </c>
      <c r="K1445">
        <v>615.10077060491949</v>
      </c>
      <c r="L1445">
        <v>0.16272507158860303</v>
      </c>
    </row>
    <row r="1446" spans="1:12" x14ac:dyDescent="0.25">
      <c r="A1446">
        <v>692.16</v>
      </c>
      <c r="B1446">
        <v>22.254504504504506</v>
      </c>
      <c r="C1446">
        <v>0.80405405405405395</v>
      </c>
      <c r="D1446">
        <v>32.471846846846844</v>
      </c>
      <c r="J1446">
        <v>280.64516129032262</v>
      </c>
      <c r="K1446">
        <v>614.23915025317956</v>
      </c>
      <c r="L1446">
        <v>0.16249712969660834</v>
      </c>
    </row>
    <row r="1447" spans="1:12" x14ac:dyDescent="0.25">
      <c r="A1447">
        <v>692.64</v>
      </c>
      <c r="B1447">
        <v>21.686936936936934</v>
      </c>
      <c r="C1447">
        <v>0.786036036036036</v>
      </c>
      <c r="D1447">
        <v>33.755630630630641</v>
      </c>
      <c r="J1447">
        <v>278.18181818181819</v>
      </c>
      <c r="K1447">
        <v>615.89873589874469</v>
      </c>
      <c r="L1447">
        <v>0.16293617351818643</v>
      </c>
    </row>
    <row r="1448" spans="1:12" x14ac:dyDescent="0.25">
      <c r="A1448">
        <v>693.12</v>
      </c>
      <c r="B1448">
        <v>22.628378378378383</v>
      </c>
      <c r="C1448">
        <v>0.85923423423423428</v>
      </c>
      <c r="D1448">
        <v>32.875</v>
      </c>
      <c r="J1448">
        <v>281.25</v>
      </c>
      <c r="K1448">
        <v>613.82410311698914</v>
      </c>
      <c r="L1448">
        <v>0.16238732886692833</v>
      </c>
    </row>
    <row r="1449" spans="1:12" x14ac:dyDescent="0.25">
      <c r="A1449">
        <v>693.6</v>
      </c>
      <c r="B1449">
        <v>22.24436936936937</v>
      </c>
      <c r="C1449">
        <v>0.73085585585585588</v>
      </c>
      <c r="D1449">
        <v>32.813063063063069</v>
      </c>
      <c r="J1449">
        <v>279.375</v>
      </c>
      <c r="K1449">
        <v>615.10077060491949</v>
      </c>
      <c r="L1449">
        <v>0.16272507158860303</v>
      </c>
    </row>
    <row r="1450" spans="1:12" x14ac:dyDescent="0.25">
      <c r="A1450">
        <v>694.08</v>
      </c>
      <c r="B1450">
        <v>21.87612612612612</v>
      </c>
      <c r="C1450">
        <v>0.76013513513513509</v>
      </c>
      <c r="D1450">
        <v>33.575450450450447</v>
      </c>
      <c r="J1450">
        <v>278.18181818181819</v>
      </c>
      <c r="K1450">
        <v>615.89873589874469</v>
      </c>
      <c r="L1450">
        <v>0.16293617351818643</v>
      </c>
    </row>
    <row r="1451" spans="1:12" x14ac:dyDescent="0.25">
      <c r="A1451">
        <v>694.56</v>
      </c>
      <c r="B1451">
        <v>22.377252252252255</v>
      </c>
      <c r="C1451">
        <v>0.6711711711711712</v>
      </c>
      <c r="D1451">
        <v>33.052927927927925</v>
      </c>
      <c r="J1451">
        <v>279.375</v>
      </c>
      <c r="K1451">
        <v>615.10077060491949</v>
      </c>
      <c r="L1451">
        <v>0.16272507158860303</v>
      </c>
    </row>
    <row r="1452" spans="1:12" x14ac:dyDescent="0.25">
      <c r="A1452">
        <v>695.04</v>
      </c>
      <c r="B1452">
        <v>22.135135135135137</v>
      </c>
      <c r="C1452">
        <v>0.73423423423423428</v>
      </c>
      <c r="D1452">
        <v>32.536036036036037</v>
      </c>
      <c r="J1452">
        <v>279.375</v>
      </c>
      <c r="K1452">
        <v>615.10077060491949</v>
      </c>
      <c r="L1452">
        <v>0.16272507158860303</v>
      </c>
    </row>
    <row r="1453" spans="1:12" x14ac:dyDescent="0.25">
      <c r="A1453">
        <v>695.52</v>
      </c>
      <c r="B1453">
        <v>22.29954954954955</v>
      </c>
      <c r="C1453">
        <v>0.73085585585585611</v>
      </c>
      <c r="D1453">
        <v>33.079954954954957</v>
      </c>
      <c r="J1453">
        <v>279.375</v>
      </c>
      <c r="K1453">
        <v>615.10077060491949</v>
      </c>
      <c r="L1453">
        <v>0.16272507158860303</v>
      </c>
    </row>
    <row r="1454" spans="1:12" x14ac:dyDescent="0.25">
      <c r="A1454">
        <v>696</v>
      </c>
      <c r="B1454">
        <v>21.903153153153148</v>
      </c>
      <c r="C1454">
        <v>0.83783783783783783</v>
      </c>
      <c r="D1454">
        <v>32.95945945945946</v>
      </c>
      <c r="J1454">
        <v>279.375</v>
      </c>
      <c r="K1454">
        <v>615.10077060491949</v>
      </c>
      <c r="L1454">
        <v>0.16272507158860303</v>
      </c>
    </row>
    <row r="1455" spans="1:12" x14ac:dyDescent="0.25">
      <c r="A1455">
        <v>696.48</v>
      </c>
      <c r="B1455">
        <v>21.837837837837842</v>
      </c>
      <c r="C1455">
        <v>0.87387387387387394</v>
      </c>
      <c r="D1455">
        <v>32.689189189189193</v>
      </c>
      <c r="J1455">
        <v>279.375</v>
      </c>
      <c r="K1455">
        <v>615.10077060491949</v>
      </c>
      <c r="L1455">
        <v>0.16272507158860303</v>
      </c>
    </row>
    <row r="1456" spans="1:12" x14ac:dyDescent="0.25">
      <c r="A1456">
        <v>696.96</v>
      </c>
      <c r="B1456">
        <v>21.762387387387388</v>
      </c>
      <c r="C1456">
        <v>0.74436936936936926</v>
      </c>
      <c r="D1456">
        <v>33.063063063063069</v>
      </c>
      <c r="J1456">
        <v>279.375</v>
      </c>
      <c r="K1456">
        <v>615.10077060491949</v>
      </c>
      <c r="L1456">
        <v>0.16272507158860303</v>
      </c>
    </row>
    <row r="1457" spans="1:12" x14ac:dyDescent="0.25">
      <c r="A1457">
        <v>697.44</v>
      </c>
      <c r="B1457">
        <v>22.194819819819816</v>
      </c>
      <c r="C1457">
        <v>0.84121621621621634</v>
      </c>
      <c r="D1457">
        <v>33.184684684684683</v>
      </c>
      <c r="J1457">
        <v>279.375</v>
      </c>
      <c r="K1457">
        <v>615.10077060491949</v>
      </c>
      <c r="L1457">
        <v>0.16272507158860303</v>
      </c>
    </row>
    <row r="1458" spans="1:12" x14ac:dyDescent="0.25">
      <c r="A1458">
        <v>697.92</v>
      </c>
      <c r="B1458">
        <v>22.611486486486488</v>
      </c>
      <c r="C1458">
        <v>0.73423423423423428</v>
      </c>
      <c r="D1458">
        <v>34.097972972972983</v>
      </c>
      <c r="J1458">
        <v>280</v>
      </c>
      <c r="K1458">
        <v>614.67843839999978</v>
      </c>
      <c r="L1458">
        <v>0.16261334349206344</v>
      </c>
    </row>
    <row r="1459" spans="1:12" x14ac:dyDescent="0.25">
      <c r="A1459">
        <v>698.4</v>
      </c>
      <c r="B1459">
        <v>22.309684684684687</v>
      </c>
      <c r="C1459">
        <v>0.71846846846846846</v>
      </c>
      <c r="D1459">
        <v>33.617117117117111</v>
      </c>
      <c r="J1459">
        <v>278.18181818181819</v>
      </c>
      <c r="K1459">
        <v>615.89873589874469</v>
      </c>
      <c r="L1459">
        <v>0.16293617351818643</v>
      </c>
    </row>
    <row r="1460" spans="1:12" x14ac:dyDescent="0.25">
      <c r="A1460">
        <v>698.88</v>
      </c>
      <c r="B1460">
        <v>22.081081081081081</v>
      </c>
      <c r="C1460">
        <v>0.70045045045045062</v>
      </c>
      <c r="D1460">
        <v>33.05968468468469</v>
      </c>
      <c r="J1460">
        <v>279.375</v>
      </c>
      <c r="K1460">
        <v>615.10077060491949</v>
      </c>
      <c r="L1460">
        <v>0.16272507158860303</v>
      </c>
    </row>
    <row r="1461" spans="1:12" x14ac:dyDescent="0.25">
      <c r="A1461">
        <v>699.36</v>
      </c>
      <c r="B1461">
        <v>22.583333333333332</v>
      </c>
      <c r="C1461">
        <v>0.66328828828828823</v>
      </c>
      <c r="D1461">
        <v>33.284909909909913</v>
      </c>
      <c r="J1461">
        <v>281.25</v>
      </c>
      <c r="K1461">
        <v>613.82410311698914</v>
      </c>
      <c r="L1461">
        <v>0.16238732886692833</v>
      </c>
    </row>
    <row r="1462" spans="1:12" x14ac:dyDescent="0.25">
      <c r="A1462">
        <v>699.84</v>
      </c>
      <c r="B1462">
        <v>22.448198198198195</v>
      </c>
      <c r="C1462">
        <v>0.70270270270270274</v>
      </c>
      <c r="D1462">
        <v>34.541666666666664</v>
      </c>
      <c r="J1462">
        <v>277.05882352941171</v>
      </c>
      <c r="K1462">
        <v>616.64052530860545</v>
      </c>
      <c r="L1462">
        <v>0.16313241410280568</v>
      </c>
    </row>
    <row r="1463" spans="1:12" x14ac:dyDescent="0.25">
      <c r="A1463">
        <v>700.32</v>
      </c>
      <c r="B1463">
        <v>22.024774774774777</v>
      </c>
      <c r="C1463">
        <v>0.88063063063063074</v>
      </c>
      <c r="D1463">
        <v>34.023648648648646</v>
      </c>
      <c r="J1463">
        <v>278.18181818181819</v>
      </c>
      <c r="K1463">
        <v>615.89873589874469</v>
      </c>
      <c r="L1463">
        <v>0.16293617351818643</v>
      </c>
    </row>
    <row r="1464" spans="1:12" x14ac:dyDescent="0.25">
      <c r="A1464">
        <v>700.8</v>
      </c>
      <c r="B1464">
        <v>22.181306306306308</v>
      </c>
      <c r="C1464">
        <v>0.69707207207207211</v>
      </c>
      <c r="D1464">
        <v>34.350225225225238</v>
      </c>
      <c r="J1464">
        <v>278.18181818181819</v>
      </c>
      <c r="K1464">
        <v>615.89873589874469</v>
      </c>
      <c r="L1464">
        <v>0.16293617351818643</v>
      </c>
    </row>
    <row r="1465" spans="1:12" x14ac:dyDescent="0.25">
      <c r="A1465">
        <v>701.28</v>
      </c>
      <c r="B1465">
        <v>21.815315315315313</v>
      </c>
      <c r="C1465">
        <v>0.74662162162162149</v>
      </c>
      <c r="D1465">
        <v>33.962837837837853</v>
      </c>
      <c r="J1465">
        <v>278.18181818181819</v>
      </c>
      <c r="K1465">
        <v>615.89873589874469</v>
      </c>
      <c r="L1465">
        <v>0.16293617351818643</v>
      </c>
    </row>
    <row r="1466" spans="1:12" x14ac:dyDescent="0.25">
      <c r="A1466">
        <v>701.76</v>
      </c>
      <c r="B1466">
        <v>21.60585585585585</v>
      </c>
      <c r="C1466">
        <v>0.77927927927927931</v>
      </c>
      <c r="D1466">
        <v>33.596846846846844</v>
      </c>
      <c r="J1466">
        <v>278.18181818181819</v>
      </c>
      <c r="K1466">
        <v>615.89873589874469</v>
      </c>
      <c r="L1466">
        <v>0.16293617351818643</v>
      </c>
    </row>
    <row r="1467" spans="1:12" x14ac:dyDescent="0.25">
      <c r="A1467">
        <v>702.24</v>
      </c>
      <c r="B1467">
        <v>22.316441441441437</v>
      </c>
      <c r="C1467">
        <v>0.76238738738738754</v>
      </c>
      <c r="D1467">
        <v>33.235360360360353</v>
      </c>
      <c r="J1467">
        <v>279.375</v>
      </c>
      <c r="K1467">
        <v>615.10077060491949</v>
      </c>
      <c r="L1467">
        <v>0.16272507158860303</v>
      </c>
    </row>
    <row r="1468" spans="1:12" x14ac:dyDescent="0.25">
      <c r="A1468">
        <v>702.72</v>
      </c>
      <c r="B1468">
        <v>21.972972972972972</v>
      </c>
      <c r="C1468">
        <v>0.88063063063063074</v>
      </c>
      <c r="D1468">
        <v>33.077702702702702</v>
      </c>
      <c r="J1468">
        <v>279.375</v>
      </c>
      <c r="K1468">
        <v>615.10077060491949</v>
      </c>
      <c r="L1468">
        <v>0.16272507158860303</v>
      </c>
    </row>
    <row r="1469" spans="1:12" x14ac:dyDescent="0.25">
      <c r="A1469">
        <v>703.2</v>
      </c>
      <c r="B1469">
        <v>21.344594594594593</v>
      </c>
      <c r="C1469">
        <v>0.86711711711711714</v>
      </c>
      <c r="D1469">
        <v>32.335585585585584</v>
      </c>
      <c r="J1469">
        <v>278.70967741935488</v>
      </c>
      <c r="K1469">
        <v>615.54702028175598</v>
      </c>
      <c r="L1469">
        <v>0.1628431270586656</v>
      </c>
    </row>
    <row r="1470" spans="1:12" x14ac:dyDescent="0.25">
      <c r="A1470">
        <v>703.68</v>
      </c>
      <c r="B1470">
        <v>21.98423423423424</v>
      </c>
      <c r="C1470">
        <v>0.77139639639639646</v>
      </c>
      <c r="D1470">
        <v>33.120495495495504</v>
      </c>
      <c r="J1470">
        <v>279.375</v>
      </c>
      <c r="K1470">
        <v>615.10077060491949</v>
      </c>
      <c r="L1470">
        <v>0.16272507158860303</v>
      </c>
    </row>
    <row r="1471" spans="1:12" x14ac:dyDescent="0.25">
      <c r="A1471">
        <v>704.16</v>
      </c>
      <c r="B1471">
        <v>22.686936936936934</v>
      </c>
      <c r="C1471">
        <v>0.82207207207207234</v>
      </c>
      <c r="D1471">
        <v>33.885135135135123</v>
      </c>
      <c r="J1471">
        <v>280</v>
      </c>
      <c r="K1471">
        <v>614.67843839999978</v>
      </c>
      <c r="L1471">
        <v>0.16261334349206344</v>
      </c>
    </row>
    <row r="1472" spans="1:12" x14ac:dyDescent="0.25">
      <c r="A1472">
        <v>704.64</v>
      </c>
      <c r="B1472">
        <v>22.608108108108109</v>
      </c>
      <c r="C1472">
        <v>0.74211711711711714</v>
      </c>
      <c r="D1472">
        <v>33.126126126126131</v>
      </c>
      <c r="J1472">
        <v>281.25</v>
      </c>
      <c r="K1472">
        <v>613.82410311698914</v>
      </c>
      <c r="L1472">
        <v>0.16238732886692833</v>
      </c>
    </row>
    <row r="1473" spans="1:12" x14ac:dyDescent="0.25">
      <c r="A1473">
        <v>705.12</v>
      </c>
      <c r="B1473">
        <v>22.609234234234236</v>
      </c>
      <c r="C1473">
        <v>0.75112612612612617</v>
      </c>
      <c r="D1473">
        <v>32.645270270270267</v>
      </c>
      <c r="J1473">
        <v>281.25</v>
      </c>
      <c r="K1473">
        <v>613.82410311698914</v>
      </c>
      <c r="L1473">
        <v>0.16238732886692833</v>
      </c>
    </row>
    <row r="1474" spans="1:12" x14ac:dyDescent="0.25">
      <c r="A1474">
        <v>705.6</v>
      </c>
      <c r="B1474">
        <v>23.691441441441441</v>
      </c>
      <c r="C1474">
        <v>0.74099099099099097</v>
      </c>
      <c r="D1474">
        <v>32.411036036036037</v>
      </c>
      <c r="J1474">
        <v>284.51612903225805</v>
      </c>
      <c r="K1474">
        <v>611.52324933816817</v>
      </c>
      <c r="L1474">
        <v>0.16177863739104978</v>
      </c>
    </row>
    <row r="1475" spans="1:12" x14ac:dyDescent="0.25">
      <c r="A1475">
        <v>706.08</v>
      </c>
      <c r="B1475">
        <v>23.667792792792795</v>
      </c>
      <c r="C1475">
        <v>0.73198198198198217</v>
      </c>
      <c r="D1475">
        <v>32.457207207207212</v>
      </c>
      <c r="J1475">
        <v>284.51612903225805</v>
      </c>
      <c r="K1475">
        <v>611.52324933816817</v>
      </c>
      <c r="L1475">
        <v>0.16177863739104978</v>
      </c>
    </row>
    <row r="1476" spans="1:12" x14ac:dyDescent="0.25">
      <c r="A1476">
        <v>706.56</v>
      </c>
      <c r="B1476">
        <v>24.233108108108112</v>
      </c>
      <c r="C1476">
        <v>0.70045045045045062</v>
      </c>
      <c r="D1476">
        <v>30.983108108108109</v>
      </c>
      <c r="J1476">
        <v>286</v>
      </c>
      <c r="K1476">
        <v>610.44067398748757</v>
      </c>
      <c r="L1476">
        <v>0.16149224179563162</v>
      </c>
    </row>
    <row r="1477" spans="1:12" x14ac:dyDescent="0.25">
      <c r="A1477">
        <v>707.04</v>
      </c>
      <c r="B1477">
        <v>24.759009009009002</v>
      </c>
      <c r="C1477">
        <v>0.73423423423423417</v>
      </c>
      <c r="D1477">
        <v>30.872747747747738</v>
      </c>
      <c r="J1477">
        <v>288</v>
      </c>
      <c r="K1477">
        <v>608.93946584678224</v>
      </c>
      <c r="L1477">
        <v>0.16109509678486303</v>
      </c>
    </row>
    <row r="1478" spans="1:12" x14ac:dyDescent="0.25">
      <c r="A1478">
        <v>707.52</v>
      </c>
      <c r="B1478">
        <v>25.052927927927925</v>
      </c>
      <c r="C1478">
        <v>0.77702702702702697</v>
      </c>
      <c r="D1478">
        <v>30.747747747747756</v>
      </c>
      <c r="J1478">
        <v>288</v>
      </c>
      <c r="K1478">
        <v>608.93946584678224</v>
      </c>
      <c r="L1478">
        <v>0.16109509678486303</v>
      </c>
    </row>
    <row r="1479" spans="1:12" x14ac:dyDescent="0.25">
      <c r="A1479">
        <v>708</v>
      </c>
      <c r="B1479">
        <v>25.632882882882889</v>
      </c>
      <c r="C1479">
        <v>0.72747747747747726</v>
      </c>
      <c r="D1479">
        <v>30.474099099099099</v>
      </c>
      <c r="J1479">
        <v>291.72413793103448</v>
      </c>
      <c r="K1479">
        <v>605.99698222153165</v>
      </c>
      <c r="L1479">
        <v>0.16031666196336816</v>
      </c>
    </row>
    <row r="1480" spans="1:12" x14ac:dyDescent="0.25">
      <c r="A1480">
        <v>708.48</v>
      </c>
      <c r="B1480">
        <v>25.127252252252244</v>
      </c>
      <c r="C1480">
        <v>0.74099099099099097</v>
      </c>
      <c r="D1480">
        <v>29.429054054054049</v>
      </c>
      <c r="J1480">
        <v>291.42857142857139</v>
      </c>
      <c r="K1480">
        <v>606.23819319397808</v>
      </c>
      <c r="L1480">
        <v>0.1603804743899413</v>
      </c>
    </row>
    <row r="1481" spans="1:12" x14ac:dyDescent="0.25">
      <c r="A1481">
        <v>708.96</v>
      </c>
      <c r="B1481">
        <v>25.509009009009006</v>
      </c>
      <c r="C1481">
        <v>0.8322072072072072</v>
      </c>
      <c r="D1481">
        <v>28.212837837837846</v>
      </c>
      <c r="J1481">
        <v>295.55555555555554</v>
      </c>
      <c r="K1481">
        <v>602.73454714336913</v>
      </c>
      <c r="L1481">
        <v>0.15945358390036221</v>
      </c>
    </row>
    <row r="1482" spans="1:12" x14ac:dyDescent="0.25">
      <c r="A1482">
        <v>709.44</v>
      </c>
      <c r="B1482">
        <v>27.148648648648653</v>
      </c>
      <c r="C1482">
        <v>0.67567567567567566</v>
      </c>
      <c r="D1482">
        <v>28.863738738738743</v>
      </c>
      <c r="J1482">
        <v>295.71428571428572</v>
      </c>
      <c r="K1482">
        <v>602.59358164539253</v>
      </c>
      <c r="L1482">
        <v>0.15941629144058003</v>
      </c>
    </row>
    <row r="1483" spans="1:12" x14ac:dyDescent="0.25">
      <c r="A1483">
        <v>709.92</v>
      </c>
      <c r="B1483">
        <v>26.98536036036036</v>
      </c>
      <c r="C1483">
        <v>0.66441441441441462</v>
      </c>
      <c r="D1483">
        <v>28.212837837837846</v>
      </c>
      <c r="J1483">
        <v>297.77777777777777</v>
      </c>
      <c r="K1483">
        <v>600.71500839300143</v>
      </c>
      <c r="L1483">
        <v>0.15891931438968293</v>
      </c>
    </row>
    <row r="1484" spans="1:12" x14ac:dyDescent="0.25">
      <c r="A1484">
        <v>710.4</v>
      </c>
      <c r="B1484">
        <v>28.065315315315317</v>
      </c>
      <c r="C1484">
        <v>0.88963963963963955</v>
      </c>
      <c r="D1484">
        <v>27.076576576576571</v>
      </c>
      <c r="J1484">
        <v>302.22222222222223</v>
      </c>
      <c r="K1484">
        <v>596.34929629225826</v>
      </c>
      <c r="L1484">
        <v>0.15776436409848102</v>
      </c>
    </row>
    <row r="1485" spans="1:12" x14ac:dyDescent="0.25">
      <c r="A1485">
        <v>710.88</v>
      </c>
      <c r="B1485">
        <v>30.132882882882893</v>
      </c>
      <c r="C1485">
        <v>0.66666666666666663</v>
      </c>
      <c r="D1485">
        <v>26.601351351351351</v>
      </c>
      <c r="J1485">
        <v>306.20689655172413</v>
      </c>
      <c r="K1485">
        <v>592.00751427793011</v>
      </c>
      <c r="L1485">
        <v>0.15661574451797092</v>
      </c>
    </row>
    <row r="1486" spans="1:12" x14ac:dyDescent="0.25">
      <c r="A1486">
        <v>711.36</v>
      </c>
      <c r="B1486">
        <v>29.415540540540547</v>
      </c>
      <c r="C1486">
        <v>0.63400900900900903</v>
      </c>
      <c r="D1486">
        <v>26.378378378378375</v>
      </c>
      <c r="J1486">
        <v>306.42857142857144</v>
      </c>
      <c r="K1486">
        <v>591.75272950128419</v>
      </c>
      <c r="L1486">
        <v>0.15654834113790586</v>
      </c>
    </row>
    <row r="1487" spans="1:12" x14ac:dyDescent="0.25">
      <c r="A1487">
        <v>711.84</v>
      </c>
      <c r="B1487">
        <v>31.067567567567568</v>
      </c>
      <c r="C1487">
        <v>0.69481981981981966</v>
      </c>
      <c r="D1487">
        <v>24.947072072072075</v>
      </c>
      <c r="J1487">
        <v>312</v>
      </c>
      <c r="K1487">
        <v>584.83319693721387</v>
      </c>
      <c r="L1487">
        <v>0.1547177769675169</v>
      </c>
    </row>
    <row r="1488" spans="1:12" x14ac:dyDescent="0.25">
      <c r="A1488">
        <v>712.32</v>
      </c>
      <c r="B1488">
        <v>31.431306306306311</v>
      </c>
      <c r="C1488">
        <v>0.69932432432432445</v>
      </c>
      <c r="D1488">
        <v>23.754504504504506</v>
      </c>
      <c r="J1488">
        <v>314</v>
      </c>
      <c r="K1488">
        <v>582.08442871651005</v>
      </c>
      <c r="L1488">
        <v>0.15399058960754233</v>
      </c>
    </row>
    <row r="1489" spans="1:12" x14ac:dyDescent="0.25">
      <c r="A1489">
        <v>712.8</v>
      </c>
      <c r="B1489">
        <v>33.230855855855857</v>
      </c>
      <c r="C1489">
        <v>0.66554054054054057</v>
      </c>
      <c r="D1489">
        <v>23.681306306306304</v>
      </c>
      <c r="J1489">
        <v>316.875</v>
      </c>
      <c r="K1489">
        <v>577.85825963145271</v>
      </c>
      <c r="L1489">
        <v>0.15287255545805628</v>
      </c>
    </row>
    <row r="1490" spans="1:12" x14ac:dyDescent="0.25">
      <c r="A1490">
        <v>713.28</v>
      </c>
      <c r="B1490">
        <v>33.845720720720713</v>
      </c>
      <c r="C1490">
        <v>0.69256756756756765</v>
      </c>
      <c r="D1490">
        <v>22.572072072072071</v>
      </c>
      <c r="J1490">
        <v>320</v>
      </c>
      <c r="K1490">
        <v>572.86460159999751</v>
      </c>
      <c r="L1490">
        <v>0.15155148190476125</v>
      </c>
    </row>
    <row r="1491" spans="1:12" x14ac:dyDescent="0.25">
      <c r="A1491">
        <v>713.76</v>
      </c>
      <c r="B1491">
        <v>34.049549549549546</v>
      </c>
      <c r="C1491">
        <v>0.6745495495495496</v>
      </c>
      <c r="D1491">
        <v>22.130630630630627</v>
      </c>
      <c r="J1491">
        <v>321.81818181818181</v>
      </c>
      <c r="K1491">
        <v>569.75164272566326</v>
      </c>
      <c r="L1491">
        <v>0.15072794781102203</v>
      </c>
    </row>
    <row r="1492" spans="1:12" x14ac:dyDescent="0.25">
      <c r="A1492">
        <v>714.24</v>
      </c>
      <c r="B1492">
        <v>35.25450450450451</v>
      </c>
      <c r="C1492">
        <v>0.77252252252252263</v>
      </c>
      <c r="D1492">
        <v>22.030405405405407</v>
      </c>
      <c r="J1492">
        <v>322.94117647058823</v>
      </c>
      <c r="K1492">
        <v>567.74796667292912</v>
      </c>
      <c r="L1492">
        <v>0.15019787478119817</v>
      </c>
    </row>
    <row r="1493" spans="1:12" x14ac:dyDescent="0.25">
      <c r="A1493">
        <v>714.72</v>
      </c>
      <c r="B1493">
        <v>35.55518018018018</v>
      </c>
      <c r="C1493">
        <v>0.76238738738738721</v>
      </c>
      <c r="D1493">
        <v>21.245495495495494</v>
      </c>
      <c r="J1493">
        <v>325.71428571428572</v>
      </c>
      <c r="K1493">
        <v>562.52026455871464</v>
      </c>
      <c r="L1493">
        <v>0.14881488480389277</v>
      </c>
    </row>
    <row r="1494" spans="1:12" x14ac:dyDescent="0.25">
      <c r="A1494">
        <v>715.2</v>
      </c>
      <c r="B1494">
        <v>35.689189189189186</v>
      </c>
      <c r="C1494">
        <v>0.69369369369369371</v>
      </c>
      <c r="D1494">
        <v>20.653153153153159</v>
      </c>
      <c r="J1494">
        <v>325.71428571428572</v>
      </c>
      <c r="K1494">
        <v>562.52026455871464</v>
      </c>
      <c r="L1494">
        <v>0.14881488480389277</v>
      </c>
    </row>
    <row r="1495" spans="1:12" x14ac:dyDescent="0.25">
      <c r="A1495">
        <v>715.68</v>
      </c>
      <c r="B1495">
        <v>35.895270270270274</v>
      </c>
      <c r="C1495">
        <v>0.73873873873873885</v>
      </c>
      <c r="D1495">
        <v>20.013513513513516</v>
      </c>
      <c r="J1495">
        <v>327.42857142857144</v>
      </c>
      <c r="K1495">
        <v>559.0785299569884</v>
      </c>
      <c r="L1495">
        <v>0.1479043730044943</v>
      </c>
    </row>
    <row r="1496" spans="1:12" x14ac:dyDescent="0.25">
      <c r="A1496">
        <v>716.16</v>
      </c>
      <c r="B1496">
        <v>35.88513513513513</v>
      </c>
      <c r="C1496">
        <v>0.74887387387387394</v>
      </c>
      <c r="D1496">
        <v>19.631756756756754</v>
      </c>
      <c r="J1496">
        <v>327.42857142857144</v>
      </c>
      <c r="K1496">
        <v>559.0785299569884</v>
      </c>
      <c r="L1496">
        <v>0.1479043730044943</v>
      </c>
    </row>
    <row r="1497" spans="1:12" x14ac:dyDescent="0.25">
      <c r="A1497">
        <v>716.64</v>
      </c>
      <c r="B1497">
        <v>35.868243243243242</v>
      </c>
      <c r="C1497">
        <v>0.71283783783783772</v>
      </c>
      <c r="D1497">
        <v>19.329954954954957</v>
      </c>
      <c r="J1497">
        <v>329.14285714285717</v>
      </c>
      <c r="K1497">
        <v>555.46688908266378</v>
      </c>
      <c r="L1497">
        <v>0.14694891245573116</v>
      </c>
    </row>
    <row r="1498" spans="1:12" x14ac:dyDescent="0.25">
      <c r="A1498">
        <v>717.12</v>
      </c>
      <c r="B1498">
        <v>35.96621621621621</v>
      </c>
      <c r="C1498">
        <v>0.75225225225225223</v>
      </c>
      <c r="D1498">
        <v>18.793918918918916</v>
      </c>
      <c r="J1498">
        <v>329.14285714285717</v>
      </c>
      <c r="K1498">
        <v>555.46688908266378</v>
      </c>
      <c r="L1498">
        <v>0.14694891245573116</v>
      </c>
    </row>
    <row r="1499" spans="1:12" x14ac:dyDescent="0.25">
      <c r="A1499">
        <v>717.6</v>
      </c>
      <c r="B1499">
        <v>36.751126126126124</v>
      </c>
      <c r="C1499">
        <v>0.79279279279279291</v>
      </c>
      <c r="D1499">
        <v>19.059684684684687</v>
      </c>
      <c r="J1499">
        <v>330</v>
      </c>
      <c r="K1499">
        <v>553.59484590000056</v>
      </c>
      <c r="L1499">
        <v>0.14645366293650808</v>
      </c>
    </row>
    <row r="1500" spans="1:12" x14ac:dyDescent="0.25">
      <c r="A1500">
        <v>718.08</v>
      </c>
      <c r="B1500">
        <v>36.814189189189193</v>
      </c>
      <c r="C1500">
        <v>0.89414414414414423</v>
      </c>
      <c r="D1500">
        <v>19.480855855855854</v>
      </c>
      <c r="J1500">
        <v>330</v>
      </c>
      <c r="K1500">
        <v>553.59484590000056</v>
      </c>
      <c r="L1500">
        <v>0.14645366293650808</v>
      </c>
    </row>
    <row r="1501" spans="1:12" x14ac:dyDescent="0.25">
      <c r="A1501">
        <v>718.56</v>
      </c>
      <c r="B1501">
        <v>37.316441441441448</v>
      </c>
      <c r="C1501">
        <v>0.786036036036036</v>
      </c>
      <c r="D1501">
        <v>18.599099099099099</v>
      </c>
      <c r="J1501">
        <v>330</v>
      </c>
      <c r="K1501">
        <v>553.59484590000056</v>
      </c>
      <c r="L1501">
        <v>0.14645366293650808</v>
      </c>
    </row>
    <row r="1502" spans="1:12" x14ac:dyDescent="0.25">
      <c r="A1502">
        <v>719.04</v>
      </c>
      <c r="B1502">
        <v>37.688063063063055</v>
      </c>
      <c r="C1502">
        <v>0.85585585585585588</v>
      </c>
      <c r="D1502">
        <v>18.33558558558558</v>
      </c>
      <c r="J1502">
        <v>332.43243243243245</v>
      </c>
      <c r="K1502">
        <v>548.03096053762602</v>
      </c>
      <c r="L1502">
        <v>0.14498173559196456</v>
      </c>
    </row>
    <row r="1503" spans="1:12" x14ac:dyDescent="0.25">
      <c r="A1503">
        <v>719.52</v>
      </c>
      <c r="B1503">
        <v>37.135135135135144</v>
      </c>
      <c r="C1503">
        <v>0.7927927927927928</v>
      </c>
      <c r="D1503">
        <v>17.783783783783782</v>
      </c>
      <c r="J1503">
        <v>331.66666666666669</v>
      </c>
      <c r="K1503">
        <v>549.82353440762427</v>
      </c>
      <c r="L1503">
        <v>0.14545596148349849</v>
      </c>
    </row>
    <row r="1504" spans="1:12" x14ac:dyDescent="0.25">
      <c r="A1504">
        <v>720</v>
      </c>
      <c r="B1504">
        <v>38.260135135135144</v>
      </c>
      <c r="C1504">
        <v>0.93806306306306331</v>
      </c>
      <c r="D1504">
        <v>16.822072072072075</v>
      </c>
      <c r="J1504">
        <v>334.05405405405406</v>
      </c>
      <c r="K1504">
        <v>544.10617880282462</v>
      </c>
      <c r="L1504">
        <v>0.14394343354572081</v>
      </c>
    </row>
    <row r="1505" spans="1:12" x14ac:dyDescent="0.25">
      <c r="A1505">
        <v>720.48</v>
      </c>
      <c r="B1505">
        <v>38.486486486486477</v>
      </c>
      <c r="C1505">
        <v>0.80518018018018012</v>
      </c>
      <c r="D1505">
        <v>17.346846846846848</v>
      </c>
      <c r="J1505">
        <v>334.05405405405406</v>
      </c>
      <c r="K1505">
        <v>544.10617880282462</v>
      </c>
      <c r="L1505">
        <v>0.14394343354572081</v>
      </c>
    </row>
    <row r="1506" spans="1:12" x14ac:dyDescent="0.25">
      <c r="A1506">
        <v>720.96</v>
      </c>
      <c r="B1506">
        <v>37.912162162162168</v>
      </c>
      <c r="C1506">
        <v>0.8254504504504504</v>
      </c>
      <c r="D1506">
        <v>17.125000000000004</v>
      </c>
      <c r="J1506">
        <v>334.05405405405406</v>
      </c>
      <c r="K1506">
        <v>544.10617880282462</v>
      </c>
      <c r="L1506">
        <v>0.14394343354572081</v>
      </c>
    </row>
    <row r="1507" spans="1:12" x14ac:dyDescent="0.25">
      <c r="A1507">
        <v>721.44</v>
      </c>
      <c r="B1507">
        <v>37.771396396396405</v>
      </c>
      <c r="C1507">
        <v>0.91441441441441429</v>
      </c>
      <c r="D1507">
        <v>16.489864864864867</v>
      </c>
      <c r="J1507">
        <v>335.67567567567568</v>
      </c>
      <c r="K1507">
        <v>540.00041394621985</v>
      </c>
      <c r="L1507">
        <v>0.14285725236672484</v>
      </c>
    </row>
    <row r="1508" spans="1:12" x14ac:dyDescent="0.25">
      <c r="A1508">
        <v>721.92</v>
      </c>
      <c r="B1508">
        <v>38.683558558558545</v>
      </c>
      <c r="C1508">
        <v>0.80067567567567577</v>
      </c>
      <c r="D1508">
        <v>16.337837837837835</v>
      </c>
      <c r="J1508">
        <v>336.31578947368422</v>
      </c>
      <c r="K1508">
        <v>538.32824489188943</v>
      </c>
      <c r="L1508">
        <v>0.14241487960102894</v>
      </c>
    </row>
    <row r="1509" spans="1:12" x14ac:dyDescent="0.25">
      <c r="A1509">
        <v>722.4</v>
      </c>
      <c r="B1509">
        <v>38.657657657657644</v>
      </c>
      <c r="C1509">
        <v>0.7207207207207208</v>
      </c>
      <c r="D1509">
        <v>15.894144144144143</v>
      </c>
      <c r="J1509">
        <v>336.31578947368422</v>
      </c>
      <c r="K1509">
        <v>538.32824489188943</v>
      </c>
      <c r="L1509">
        <v>0.14241487960102894</v>
      </c>
    </row>
    <row r="1510" spans="1:12" x14ac:dyDescent="0.25">
      <c r="A1510">
        <v>722.88</v>
      </c>
      <c r="B1510">
        <v>38.15653153153152</v>
      </c>
      <c r="C1510">
        <v>0.81193693693693714</v>
      </c>
      <c r="D1510">
        <v>15.38851351351351</v>
      </c>
      <c r="J1510">
        <v>337.29729729729729</v>
      </c>
      <c r="K1510">
        <v>535.70612047279201</v>
      </c>
      <c r="L1510">
        <v>0.14172119589227303</v>
      </c>
    </row>
    <row r="1511" spans="1:12" x14ac:dyDescent="0.25">
      <c r="A1511">
        <v>723.36</v>
      </c>
      <c r="B1511">
        <v>38.16554054054054</v>
      </c>
      <c r="C1511">
        <v>0.80518018018018023</v>
      </c>
      <c r="D1511">
        <v>15.97972972972973</v>
      </c>
      <c r="J1511">
        <v>335.67567567567568</v>
      </c>
      <c r="K1511">
        <v>540.00041394621985</v>
      </c>
      <c r="L1511">
        <v>0.14285725236672484</v>
      </c>
    </row>
    <row r="1512" spans="1:12" x14ac:dyDescent="0.25">
      <c r="A1512">
        <v>723.84</v>
      </c>
      <c r="B1512">
        <v>37.402027027027025</v>
      </c>
      <c r="C1512">
        <v>0.84797297297297303</v>
      </c>
      <c r="D1512">
        <v>16.525900900900897</v>
      </c>
      <c r="J1512">
        <v>333.33333333333331</v>
      </c>
      <c r="K1512">
        <v>545.87242798353464</v>
      </c>
      <c r="L1512">
        <v>0.14441069523373931</v>
      </c>
    </row>
    <row r="1513" spans="1:12" x14ac:dyDescent="0.25">
      <c r="A1513">
        <v>724.32</v>
      </c>
      <c r="B1513">
        <v>37.747747747747738</v>
      </c>
      <c r="C1513">
        <v>0.82770270270270285</v>
      </c>
      <c r="D1513">
        <v>16.593468468468465</v>
      </c>
      <c r="J1513">
        <v>334.05405405405406</v>
      </c>
      <c r="K1513">
        <v>544.10617880282462</v>
      </c>
      <c r="L1513">
        <v>0.14394343354572081</v>
      </c>
    </row>
    <row r="1514" spans="1:12" x14ac:dyDescent="0.25">
      <c r="A1514">
        <v>724.8</v>
      </c>
      <c r="B1514">
        <v>37.475225225225238</v>
      </c>
      <c r="C1514">
        <v>0.76463963963963966</v>
      </c>
      <c r="D1514">
        <v>16.127252252252255</v>
      </c>
      <c r="J1514">
        <v>335</v>
      </c>
      <c r="K1514">
        <v>541.73362356562438</v>
      </c>
      <c r="L1514">
        <v>0.14331577343005936</v>
      </c>
    </row>
    <row r="1515" spans="1:12" x14ac:dyDescent="0.25">
      <c r="A1515">
        <v>725.28</v>
      </c>
      <c r="B1515">
        <v>37.13963963963964</v>
      </c>
      <c r="C1515">
        <v>0.74662162162162182</v>
      </c>
      <c r="D1515">
        <v>16.942567567567565</v>
      </c>
      <c r="J1515">
        <v>333.33333333333331</v>
      </c>
      <c r="K1515">
        <v>545.87242798353464</v>
      </c>
      <c r="L1515">
        <v>0.14441069523373931</v>
      </c>
    </row>
    <row r="1516" spans="1:12" x14ac:dyDescent="0.25">
      <c r="A1516">
        <v>725.76</v>
      </c>
      <c r="B1516">
        <v>37.763513513513509</v>
      </c>
      <c r="C1516">
        <v>0.72184684684684686</v>
      </c>
      <c r="D1516">
        <v>17.02927927927928</v>
      </c>
      <c r="J1516">
        <v>334.05405405405406</v>
      </c>
      <c r="K1516">
        <v>544.10617880282462</v>
      </c>
      <c r="L1516">
        <v>0.14394343354572081</v>
      </c>
    </row>
    <row r="1517" spans="1:12" x14ac:dyDescent="0.25">
      <c r="A1517">
        <v>726.24</v>
      </c>
      <c r="B1517">
        <v>38.047297297297291</v>
      </c>
      <c r="C1517">
        <v>0.77477477477477485</v>
      </c>
      <c r="D1517">
        <v>16.641891891891895</v>
      </c>
      <c r="J1517">
        <v>334.05405405405406</v>
      </c>
      <c r="K1517">
        <v>544.10617880282462</v>
      </c>
      <c r="L1517">
        <v>0.14394343354572081</v>
      </c>
    </row>
    <row r="1518" spans="1:12" x14ac:dyDescent="0.25">
      <c r="A1518">
        <v>726.72</v>
      </c>
      <c r="B1518">
        <v>37.87049549549549</v>
      </c>
      <c r="C1518">
        <v>0.875</v>
      </c>
      <c r="D1518">
        <v>16.809684684684683</v>
      </c>
      <c r="J1518">
        <v>334.05405405405406</v>
      </c>
      <c r="K1518">
        <v>544.10617880282462</v>
      </c>
      <c r="L1518">
        <v>0.14394343354572081</v>
      </c>
    </row>
    <row r="1519" spans="1:12" x14ac:dyDescent="0.25">
      <c r="A1519">
        <v>727.2</v>
      </c>
      <c r="B1519">
        <v>37.650900900900901</v>
      </c>
      <c r="C1519">
        <v>0.84797297297297303</v>
      </c>
      <c r="D1519">
        <v>16.284909909909906</v>
      </c>
      <c r="J1519">
        <v>335.67567567567568</v>
      </c>
      <c r="K1519">
        <v>540.00041394621985</v>
      </c>
      <c r="L1519">
        <v>0.14285725236672484</v>
      </c>
    </row>
    <row r="1520" spans="1:12" x14ac:dyDescent="0.25">
      <c r="A1520">
        <v>727.68</v>
      </c>
      <c r="B1520">
        <v>37.539414414414424</v>
      </c>
      <c r="C1520">
        <v>0.81869369369369371</v>
      </c>
      <c r="D1520">
        <v>16.64527027027027</v>
      </c>
      <c r="J1520">
        <v>334.05405405405406</v>
      </c>
      <c r="K1520">
        <v>544.10617880282462</v>
      </c>
      <c r="L1520">
        <v>0.14394343354572081</v>
      </c>
    </row>
    <row r="1521" spans="1:12" x14ac:dyDescent="0.25">
      <c r="A1521">
        <v>728.16</v>
      </c>
      <c r="B1521">
        <v>38.211711711711708</v>
      </c>
      <c r="C1521">
        <v>0.8490990990990992</v>
      </c>
      <c r="D1521">
        <v>16.837837837837839</v>
      </c>
      <c r="J1521">
        <v>334.05405405405406</v>
      </c>
      <c r="K1521">
        <v>544.10617880282462</v>
      </c>
      <c r="L1521">
        <v>0.14394343354572081</v>
      </c>
    </row>
    <row r="1522" spans="1:12" x14ac:dyDescent="0.25">
      <c r="A1522">
        <v>728.64</v>
      </c>
      <c r="B1522">
        <v>37.815315315315317</v>
      </c>
      <c r="C1522">
        <v>0.88063063063063052</v>
      </c>
      <c r="D1522">
        <v>15.322072072072075</v>
      </c>
      <c r="J1522">
        <v>337.29729729729729</v>
      </c>
      <c r="K1522">
        <v>535.70612047279201</v>
      </c>
      <c r="L1522">
        <v>0.14172119589227303</v>
      </c>
    </row>
    <row r="1523" spans="1:12" x14ac:dyDescent="0.25">
      <c r="A1523">
        <v>729.12</v>
      </c>
      <c r="B1523">
        <v>38.476351351351354</v>
      </c>
      <c r="C1523">
        <v>0.70045045045045029</v>
      </c>
      <c r="D1523">
        <v>15.334459459459463</v>
      </c>
      <c r="J1523">
        <v>337.29729729729729</v>
      </c>
      <c r="K1523">
        <v>535.70612047279201</v>
      </c>
      <c r="L1523">
        <v>0.14172119589227303</v>
      </c>
    </row>
    <row r="1524" spans="1:12" x14ac:dyDescent="0.25">
      <c r="A1524">
        <v>729.6</v>
      </c>
      <c r="B1524">
        <v>37.104729729729733</v>
      </c>
      <c r="C1524">
        <v>0.84346846846846857</v>
      </c>
      <c r="D1524">
        <v>16.278153153153152</v>
      </c>
      <c r="J1524">
        <v>335</v>
      </c>
      <c r="K1524">
        <v>541.73362356562438</v>
      </c>
      <c r="L1524">
        <v>0.14331577343005936</v>
      </c>
    </row>
    <row r="1525" spans="1:12" x14ac:dyDescent="0.25">
      <c r="A1525">
        <v>730.08</v>
      </c>
      <c r="B1525">
        <v>37.147522522522515</v>
      </c>
      <c r="C1525">
        <v>0.84572072072072058</v>
      </c>
      <c r="D1525">
        <v>16.921171171171167</v>
      </c>
      <c r="J1525">
        <v>333.33333333333331</v>
      </c>
      <c r="K1525">
        <v>545.87242798353464</v>
      </c>
      <c r="L1525">
        <v>0.14441069523373931</v>
      </c>
    </row>
    <row r="1526" spans="1:12" x14ac:dyDescent="0.25">
      <c r="A1526">
        <v>730.56</v>
      </c>
      <c r="B1526">
        <v>37.488738738738746</v>
      </c>
      <c r="C1526">
        <v>0.76914414414414423</v>
      </c>
      <c r="D1526">
        <v>16.422297297297295</v>
      </c>
      <c r="J1526">
        <v>335</v>
      </c>
      <c r="K1526">
        <v>541.73362356562438</v>
      </c>
      <c r="L1526">
        <v>0.14331577343005936</v>
      </c>
    </row>
    <row r="1527" spans="1:12" x14ac:dyDescent="0.25">
      <c r="A1527">
        <v>731.04</v>
      </c>
      <c r="B1527">
        <v>37.390765765765764</v>
      </c>
      <c r="C1527">
        <v>0.73423423423423417</v>
      </c>
      <c r="D1527">
        <v>16.470720720720717</v>
      </c>
      <c r="J1527">
        <v>335</v>
      </c>
      <c r="K1527">
        <v>541.73362356562438</v>
      </c>
      <c r="L1527">
        <v>0.14331577343005936</v>
      </c>
    </row>
    <row r="1528" spans="1:12" x14ac:dyDescent="0.25">
      <c r="A1528">
        <v>731.52</v>
      </c>
      <c r="B1528">
        <v>36.524774774774762</v>
      </c>
      <c r="C1528">
        <v>0.80518018018018034</v>
      </c>
      <c r="D1528">
        <v>16.224099099099099</v>
      </c>
      <c r="J1528">
        <v>335</v>
      </c>
      <c r="K1528">
        <v>541.73362356562438</v>
      </c>
      <c r="L1528">
        <v>0.14331577343005936</v>
      </c>
    </row>
    <row r="1529" spans="1:12" x14ac:dyDescent="0.25">
      <c r="A1529">
        <v>732</v>
      </c>
      <c r="B1529">
        <v>37.95382882882884</v>
      </c>
      <c r="C1529">
        <v>0.9245495495495496</v>
      </c>
      <c r="D1529">
        <v>16.563063063063066</v>
      </c>
      <c r="J1529">
        <v>334.05405405405406</v>
      </c>
      <c r="K1529">
        <v>544.10617880282462</v>
      </c>
      <c r="L1529">
        <v>0.14394343354572081</v>
      </c>
    </row>
    <row r="1530" spans="1:12" x14ac:dyDescent="0.25">
      <c r="A1530">
        <v>732.48</v>
      </c>
      <c r="B1530">
        <v>37.270270270270274</v>
      </c>
      <c r="C1530">
        <v>0.81644144144144148</v>
      </c>
      <c r="D1530">
        <v>16.985360360360357</v>
      </c>
      <c r="J1530">
        <v>333.33333333333331</v>
      </c>
      <c r="K1530">
        <v>545.87242798353464</v>
      </c>
      <c r="L1530">
        <v>0.14441069523373931</v>
      </c>
    </row>
    <row r="1531" spans="1:12" x14ac:dyDescent="0.25">
      <c r="A1531">
        <v>732.96</v>
      </c>
      <c r="B1531">
        <v>37.62049549549549</v>
      </c>
      <c r="C1531">
        <v>0.76914414414414412</v>
      </c>
      <c r="D1531">
        <v>17.425675675675667</v>
      </c>
      <c r="J1531">
        <v>334.05405405405406</v>
      </c>
      <c r="K1531">
        <v>544.10617880282462</v>
      </c>
      <c r="L1531">
        <v>0.14394343354572081</v>
      </c>
    </row>
    <row r="1532" spans="1:12" x14ac:dyDescent="0.25">
      <c r="A1532">
        <v>733.44</v>
      </c>
      <c r="B1532">
        <v>36.826576576576564</v>
      </c>
      <c r="C1532">
        <v>0.84909909909909931</v>
      </c>
      <c r="D1532">
        <v>17.545045045045043</v>
      </c>
      <c r="J1532">
        <v>331.66666666666669</v>
      </c>
      <c r="K1532">
        <v>549.82353440762427</v>
      </c>
      <c r="L1532">
        <v>0.14545596148349849</v>
      </c>
    </row>
    <row r="1533" spans="1:12" x14ac:dyDescent="0.25">
      <c r="A1533">
        <v>733.92</v>
      </c>
      <c r="B1533">
        <v>37.360360360360367</v>
      </c>
      <c r="C1533">
        <v>0.94594594594594572</v>
      </c>
      <c r="D1533">
        <v>17.423423423423419</v>
      </c>
      <c r="J1533">
        <v>333.33333333333331</v>
      </c>
      <c r="K1533">
        <v>545.87242798353464</v>
      </c>
      <c r="L1533">
        <v>0.14441069523373931</v>
      </c>
    </row>
    <row r="1534" spans="1:12" x14ac:dyDescent="0.25">
      <c r="A1534">
        <v>734.4</v>
      </c>
      <c r="B1534">
        <v>36.826576576576592</v>
      </c>
      <c r="C1534">
        <v>0.875</v>
      </c>
      <c r="D1534">
        <v>17.165540540540537</v>
      </c>
      <c r="J1534">
        <v>333.33333333333331</v>
      </c>
      <c r="K1534">
        <v>545.87242798353464</v>
      </c>
      <c r="L1534">
        <v>0.14441069523373931</v>
      </c>
    </row>
    <row r="1535" spans="1:12" x14ac:dyDescent="0.25">
      <c r="A1535">
        <v>734.88</v>
      </c>
      <c r="B1535">
        <v>36.416666666666671</v>
      </c>
      <c r="C1535">
        <v>0.78941441441441462</v>
      </c>
      <c r="D1535">
        <v>17.484234234234233</v>
      </c>
      <c r="J1535">
        <v>332.57142857142856</v>
      </c>
      <c r="K1535">
        <v>547.70145693922586</v>
      </c>
      <c r="L1535">
        <v>0.14489456532783754</v>
      </c>
    </row>
    <row r="1536" spans="1:12" x14ac:dyDescent="0.25">
      <c r="A1536">
        <v>735.36</v>
      </c>
      <c r="B1536">
        <v>36.655405405405396</v>
      </c>
      <c r="C1536">
        <v>0.90765765765765771</v>
      </c>
      <c r="D1536">
        <v>17.602477477477482</v>
      </c>
      <c r="J1536">
        <v>331.66666666666669</v>
      </c>
      <c r="K1536">
        <v>549.82353440762427</v>
      </c>
      <c r="L1536">
        <v>0.14545596148349849</v>
      </c>
    </row>
    <row r="1537" spans="1:12" x14ac:dyDescent="0.25">
      <c r="A1537">
        <v>735.84</v>
      </c>
      <c r="B1537">
        <v>37.413288288288292</v>
      </c>
      <c r="C1537">
        <v>0.71509009009009006</v>
      </c>
      <c r="D1537">
        <v>17.457207207207208</v>
      </c>
      <c r="J1537">
        <v>333.33333333333331</v>
      </c>
      <c r="K1537">
        <v>545.87242798353464</v>
      </c>
      <c r="L1537">
        <v>0.14441069523373931</v>
      </c>
    </row>
    <row r="1538" spans="1:12" x14ac:dyDescent="0.25">
      <c r="A1538">
        <v>736.32</v>
      </c>
      <c r="B1538">
        <v>36.171171171171174</v>
      </c>
      <c r="C1538">
        <v>0.79729729729729748</v>
      </c>
      <c r="D1538">
        <v>16.476351351351347</v>
      </c>
      <c r="J1538">
        <v>334.28571428571428</v>
      </c>
      <c r="K1538">
        <v>543.53089556323175</v>
      </c>
      <c r="L1538">
        <v>0.14379124221249517</v>
      </c>
    </row>
    <row r="1539" spans="1:12" x14ac:dyDescent="0.25">
      <c r="A1539">
        <v>736.8</v>
      </c>
      <c r="B1539">
        <v>37.317567567567565</v>
      </c>
      <c r="C1539">
        <v>0.79166666666666674</v>
      </c>
      <c r="D1539">
        <v>16.987612612612612</v>
      </c>
      <c r="J1539">
        <v>333.33333333333331</v>
      </c>
      <c r="K1539">
        <v>545.87242798353464</v>
      </c>
      <c r="L1539">
        <v>0.14441069523373931</v>
      </c>
    </row>
    <row r="1540" spans="1:12" x14ac:dyDescent="0.25">
      <c r="A1540">
        <v>737.28</v>
      </c>
      <c r="B1540">
        <v>36.845720720720713</v>
      </c>
      <c r="C1540">
        <v>0.77364864864864857</v>
      </c>
      <c r="D1540">
        <v>17.08445945945946</v>
      </c>
      <c r="J1540">
        <v>333.33333333333331</v>
      </c>
      <c r="K1540">
        <v>545.87242798353464</v>
      </c>
      <c r="L1540">
        <v>0.14441069523373931</v>
      </c>
    </row>
    <row r="1541" spans="1:12" x14ac:dyDescent="0.25">
      <c r="A1541">
        <v>737.76</v>
      </c>
      <c r="B1541">
        <v>37.138513513513523</v>
      </c>
      <c r="C1541">
        <v>0.85698198198198205</v>
      </c>
      <c r="D1541">
        <v>16.556306306306304</v>
      </c>
      <c r="J1541">
        <v>333.33333333333331</v>
      </c>
      <c r="K1541">
        <v>545.87242798353464</v>
      </c>
      <c r="L1541">
        <v>0.14441069523373931</v>
      </c>
    </row>
    <row r="1542" spans="1:12" x14ac:dyDescent="0.25">
      <c r="A1542">
        <v>738.24</v>
      </c>
      <c r="B1542">
        <v>36.733108108108105</v>
      </c>
      <c r="C1542">
        <v>0.77590090090090091</v>
      </c>
      <c r="D1542">
        <v>16.905405405405411</v>
      </c>
      <c r="J1542">
        <v>333.33333333333331</v>
      </c>
      <c r="K1542">
        <v>545.87242798353464</v>
      </c>
      <c r="L1542">
        <v>0.14441069523373931</v>
      </c>
    </row>
    <row r="1543" spans="1:12" x14ac:dyDescent="0.25">
      <c r="A1543">
        <v>738.72</v>
      </c>
      <c r="B1543">
        <v>37.282657657657666</v>
      </c>
      <c r="C1543">
        <v>0.88513513513513498</v>
      </c>
      <c r="D1543">
        <v>15.948198198198202</v>
      </c>
      <c r="J1543">
        <v>335</v>
      </c>
      <c r="K1543">
        <v>541.73362356562438</v>
      </c>
      <c r="L1543">
        <v>0.14331577343005936</v>
      </c>
    </row>
    <row r="1544" spans="1:12" x14ac:dyDescent="0.25">
      <c r="A1544">
        <v>739.2</v>
      </c>
      <c r="B1544">
        <v>37.26013513513513</v>
      </c>
      <c r="C1544">
        <v>0.81306306306306309</v>
      </c>
      <c r="D1544">
        <v>16.885135135135137</v>
      </c>
      <c r="J1544">
        <v>333.33333333333331</v>
      </c>
      <c r="K1544">
        <v>545.87242798353464</v>
      </c>
      <c r="L1544">
        <v>0.14441069523373931</v>
      </c>
    </row>
    <row r="1545" spans="1:12" x14ac:dyDescent="0.25">
      <c r="A1545">
        <v>739.68</v>
      </c>
      <c r="B1545">
        <v>37.820945945945958</v>
      </c>
      <c r="C1545">
        <v>0.81981981981981955</v>
      </c>
      <c r="D1545">
        <v>15.908783783783784</v>
      </c>
      <c r="J1545">
        <v>335.67567567567568</v>
      </c>
      <c r="K1545">
        <v>540.00041394621985</v>
      </c>
      <c r="L1545">
        <v>0.14285725236672484</v>
      </c>
    </row>
    <row r="1546" spans="1:12" x14ac:dyDescent="0.25">
      <c r="A1546">
        <v>740.16</v>
      </c>
      <c r="B1546">
        <v>37.912162162162147</v>
      </c>
      <c r="C1546">
        <v>0.80855855855855863</v>
      </c>
      <c r="D1546">
        <v>16.442567567567561</v>
      </c>
      <c r="J1546">
        <v>335.67567567567568</v>
      </c>
      <c r="K1546">
        <v>540.00041394621985</v>
      </c>
      <c r="L1546">
        <v>0.14285725236672484</v>
      </c>
    </row>
    <row r="1547" spans="1:12" x14ac:dyDescent="0.25">
      <c r="A1547">
        <v>740.64</v>
      </c>
      <c r="B1547">
        <v>37.426801801801801</v>
      </c>
      <c r="C1547">
        <v>0.77590090090090091</v>
      </c>
      <c r="D1547">
        <v>17.369369369369366</v>
      </c>
      <c r="J1547">
        <v>333.33333333333331</v>
      </c>
      <c r="K1547">
        <v>545.87242798353464</v>
      </c>
      <c r="L1547">
        <v>0.14441069523373931</v>
      </c>
    </row>
    <row r="1548" spans="1:12" x14ac:dyDescent="0.25">
      <c r="A1548">
        <v>741.12</v>
      </c>
      <c r="B1548">
        <v>38.59572072072072</v>
      </c>
      <c r="C1548">
        <v>0.86486486486486491</v>
      </c>
      <c r="D1548">
        <v>16.40990990990991</v>
      </c>
      <c r="J1548">
        <v>336.31578947368422</v>
      </c>
      <c r="K1548">
        <v>538.32824489188943</v>
      </c>
      <c r="L1548">
        <v>0.14241487960102894</v>
      </c>
    </row>
    <row r="1549" spans="1:12" x14ac:dyDescent="0.25">
      <c r="A1549">
        <v>741.6</v>
      </c>
      <c r="B1549">
        <v>37.814189189189186</v>
      </c>
      <c r="C1549">
        <v>0.96846846846846857</v>
      </c>
      <c r="D1549">
        <v>16.315315315315321</v>
      </c>
      <c r="J1549">
        <v>335.67567567567568</v>
      </c>
      <c r="K1549">
        <v>540.00041394621985</v>
      </c>
      <c r="L1549">
        <v>0.14285725236672484</v>
      </c>
    </row>
    <row r="1550" spans="1:12" x14ac:dyDescent="0.25">
      <c r="A1550">
        <v>742.08</v>
      </c>
      <c r="B1550">
        <v>37.903153153153156</v>
      </c>
      <c r="C1550">
        <v>0.72184684684684675</v>
      </c>
      <c r="D1550">
        <v>16.29054054054054</v>
      </c>
      <c r="J1550">
        <v>335.67567567567568</v>
      </c>
      <c r="K1550">
        <v>540.00041394621985</v>
      </c>
      <c r="L1550">
        <v>0.14285725236672484</v>
      </c>
    </row>
    <row r="1551" spans="1:12" x14ac:dyDescent="0.25">
      <c r="A1551">
        <v>742.56</v>
      </c>
      <c r="B1551">
        <v>38.28378378378379</v>
      </c>
      <c r="C1551">
        <v>0.81981981981981988</v>
      </c>
      <c r="D1551">
        <v>16.004504504504503</v>
      </c>
      <c r="J1551">
        <v>335.67567567567568</v>
      </c>
      <c r="K1551">
        <v>540.00041394621985</v>
      </c>
      <c r="L1551">
        <v>0.14285725236672484</v>
      </c>
    </row>
    <row r="1552" spans="1:12" x14ac:dyDescent="0.25">
      <c r="A1552">
        <v>743.04</v>
      </c>
      <c r="B1552">
        <v>38.074324324324323</v>
      </c>
      <c r="C1552">
        <v>0.8648648648648648</v>
      </c>
      <c r="D1552">
        <v>16.60022522522522</v>
      </c>
      <c r="J1552">
        <v>334.05405405405406</v>
      </c>
      <c r="K1552">
        <v>544.10617880282462</v>
      </c>
      <c r="L1552">
        <v>0.14394343354572081</v>
      </c>
    </row>
    <row r="1553" spans="1:12" x14ac:dyDescent="0.25">
      <c r="A1553">
        <v>743.52</v>
      </c>
      <c r="B1553">
        <v>38.520270270270274</v>
      </c>
      <c r="C1553">
        <v>0.81981981981981988</v>
      </c>
      <c r="D1553">
        <v>17.391891891891891</v>
      </c>
      <c r="J1553">
        <v>334.73684210526318</v>
      </c>
      <c r="K1553">
        <v>542.39992603266319</v>
      </c>
      <c r="L1553">
        <v>0.14349204392398496</v>
      </c>
    </row>
    <row r="1554" spans="1:12" x14ac:dyDescent="0.25">
      <c r="A1554">
        <v>744</v>
      </c>
      <c r="B1554">
        <v>38.735360360360367</v>
      </c>
      <c r="C1554">
        <v>0.79729729729729726</v>
      </c>
      <c r="D1554">
        <v>16.533783783783782</v>
      </c>
      <c r="J1554">
        <v>334.73684210526318</v>
      </c>
      <c r="K1554">
        <v>542.39992603266319</v>
      </c>
      <c r="L1554">
        <v>0.14349204392398496</v>
      </c>
    </row>
    <row r="1555" spans="1:12" x14ac:dyDescent="0.25">
      <c r="A1555">
        <v>744.48</v>
      </c>
      <c r="B1555">
        <v>38.474099099099092</v>
      </c>
      <c r="C1555">
        <v>0.80968468468468457</v>
      </c>
      <c r="D1555">
        <v>15.831081081081081</v>
      </c>
      <c r="J1555">
        <v>335.67567567567568</v>
      </c>
      <c r="K1555">
        <v>540.00041394621985</v>
      </c>
      <c r="L1555">
        <v>0.14285725236672484</v>
      </c>
    </row>
    <row r="1556" spans="1:12" x14ac:dyDescent="0.25">
      <c r="A1556">
        <v>744.96</v>
      </c>
      <c r="B1556">
        <v>39.206081081081081</v>
      </c>
      <c r="C1556">
        <v>0.8288288288288288</v>
      </c>
      <c r="D1556">
        <v>15.475225225225227</v>
      </c>
      <c r="J1556">
        <v>337.89473684210526</v>
      </c>
      <c r="K1556">
        <v>534.07495593998237</v>
      </c>
      <c r="L1556">
        <v>0.14128967088359323</v>
      </c>
    </row>
    <row r="1557" spans="1:12" x14ac:dyDescent="0.25">
      <c r="A1557">
        <v>745.44</v>
      </c>
      <c r="B1557">
        <v>39.554054054054056</v>
      </c>
      <c r="C1557">
        <v>0.70495495495495497</v>
      </c>
      <c r="D1557">
        <v>14.797297297297296</v>
      </c>
      <c r="J1557">
        <v>338.46153846153845</v>
      </c>
      <c r="K1557">
        <v>532.50246064428711</v>
      </c>
      <c r="L1557">
        <v>0.140873666837113</v>
      </c>
    </row>
    <row r="1558" spans="1:12" x14ac:dyDescent="0.25">
      <c r="A1558">
        <v>745.92</v>
      </c>
      <c r="B1558">
        <v>40.225225225225223</v>
      </c>
      <c r="C1558">
        <v>0.7466216216216216</v>
      </c>
      <c r="D1558">
        <v>14.841216216216219</v>
      </c>
      <c r="J1558">
        <v>338.46153846153845</v>
      </c>
      <c r="K1558">
        <v>532.50246064428711</v>
      </c>
      <c r="L1558">
        <v>0.140873666837113</v>
      </c>
    </row>
    <row r="1559" spans="1:12" x14ac:dyDescent="0.25">
      <c r="A1559">
        <v>746.4</v>
      </c>
      <c r="B1559">
        <v>40.13513513513513</v>
      </c>
      <c r="C1559">
        <v>0.94031531531531543</v>
      </c>
      <c r="D1559">
        <v>14.657657657657658</v>
      </c>
      <c r="J1559">
        <v>338.46153846153845</v>
      </c>
      <c r="K1559">
        <v>532.50246064428711</v>
      </c>
      <c r="L1559">
        <v>0.140873666837113</v>
      </c>
    </row>
    <row r="1560" spans="1:12" x14ac:dyDescent="0.25">
      <c r="A1560">
        <v>746.88</v>
      </c>
      <c r="B1560">
        <v>39.358108108108112</v>
      </c>
      <c r="C1560">
        <v>0.9211711711711712</v>
      </c>
      <c r="D1560">
        <v>15.201576576576581</v>
      </c>
      <c r="J1560">
        <v>337.89473684210526</v>
      </c>
      <c r="K1560">
        <v>534.07495593998237</v>
      </c>
      <c r="L1560">
        <v>0.14128967088359323</v>
      </c>
    </row>
    <row r="1561" spans="1:12" x14ac:dyDescent="0.25">
      <c r="A1561">
        <v>747.36</v>
      </c>
      <c r="B1561">
        <v>39.399774774774777</v>
      </c>
      <c r="C1561">
        <v>1.0810810810810811</v>
      </c>
      <c r="D1561">
        <v>15.57319819819819</v>
      </c>
      <c r="J1561">
        <v>336.31578947368422</v>
      </c>
      <c r="K1561">
        <v>538.32824489188943</v>
      </c>
      <c r="L1561">
        <v>0.14241487960102894</v>
      </c>
    </row>
    <row r="1562" spans="1:12" x14ac:dyDescent="0.25">
      <c r="A1562">
        <v>747.84</v>
      </c>
      <c r="B1562">
        <v>40.189189189189186</v>
      </c>
      <c r="C1562">
        <v>0.8682432432432432</v>
      </c>
      <c r="D1562">
        <v>14.552927927927925</v>
      </c>
      <c r="J1562">
        <v>338.46153846153845</v>
      </c>
      <c r="K1562">
        <v>532.50246064428711</v>
      </c>
      <c r="L1562">
        <v>0.140873666837113</v>
      </c>
    </row>
    <row r="1563" spans="1:12" x14ac:dyDescent="0.25">
      <c r="A1563">
        <v>748.32</v>
      </c>
      <c r="B1563">
        <v>39.962837837837839</v>
      </c>
      <c r="C1563">
        <v>0.85810810810810811</v>
      </c>
      <c r="D1563">
        <v>14.903153153153156</v>
      </c>
      <c r="J1563">
        <v>338.46153846153845</v>
      </c>
      <c r="K1563">
        <v>532.50246064428711</v>
      </c>
      <c r="L1563">
        <v>0.140873666837113</v>
      </c>
    </row>
    <row r="1564" spans="1:12" x14ac:dyDescent="0.25">
      <c r="A1564">
        <v>748.8</v>
      </c>
      <c r="B1564">
        <v>40.028153153153163</v>
      </c>
      <c r="C1564">
        <v>0.88738738738738765</v>
      </c>
      <c r="D1564">
        <v>14.873873873873878</v>
      </c>
      <c r="J1564">
        <v>338.46153846153845</v>
      </c>
      <c r="K1564">
        <v>532.50246064428711</v>
      </c>
      <c r="L1564">
        <v>0.140873666837113</v>
      </c>
    </row>
    <row r="1565" spans="1:12" x14ac:dyDescent="0.25">
      <c r="A1565">
        <v>749.28</v>
      </c>
      <c r="B1565">
        <v>39.677927927927939</v>
      </c>
      <c r="C1565">
        <v>0.86373873873873863</v>
      </c>
      <c r="D1565">
        <v>15.457207207207203</v>
      </c>
      <c r="J1565">
        <v>338.46153846153845</v>
      </c>
      <c r="K1565">
        <v>532.50246064428711</v>
      </c>
      <c r="L1565">
        <v>0.140873666837113</v>
      </c>
    </row>
    <row r="1566" spans="1:12" x14ac:dyDescent="0.25">
      <c r="A1566">
        <v>749.76</v>
      </c>
      <c r="B1566">
        <v>39.346846846846844</v>
      </c>
      <c r="C1566">
        <v>0.85923423423423428</v>
      </c>
      <c r="D1566">
        <v>14.403153153153152</v>
      </c>
      <c r="J1566">
        <v>339.4736842105263</v>
      </c>
      <c r="K1566">
        <v>529.63285741843765</v>
      </c>
      <c r="L1566">
        <v>0.14011451254456023</v>
      </c>
    </row>
    <row r="1567" spans="1:12" x14ac:dyDescent="0.25">
      <c r="A1567">
        <v>750.24</v>
      </c>
      <c r="B1567">
        <v>38.816441441441434</v>
      </c>
      <c r="C1567">
        <v>0.75112612612612617</v>
      </c>
      <c r="D1567">
        <v>15.889639639639638</v>
      </c>
      <c r="J1567">
        <v>336.31578947368422</v>
      </c>
      <c r="K1567">
        <v>538.32824489188943</v>
      </c>
      <c r="L1567">
        <v>0.14241487960102894</v>
      </c>
    </row>
    <row r="1568" spans="1:12" x14ac:dyDescent="0.25">
      <c r="A1568">
        <v>750.72</v>
      </c>
      <c r="B1568">
        <v>39.104729729729726</v>
      </c>
      <c r="C1568">
        <v>0.8153153153153152</v>
      </c>
      <c r="D1568">
        <v>15.279279279279278</v>
      </c>
      <c r="J1568">
        <v>337.89473684210526</v>
      </c>
      <c r="K1568">
        <v>534.07495593998237</v>
      </c>
      <c r="L1568">
        <v>0.14128967088359323</v>
      </c>
    </row>
    <row r="1569" spans="1:12" x14ac:dyDescent="0.25">
      <c r="A1569">
        <v>751.2</v>
      </c>
      <c r="B1569">
        <v>38.021396396396391</v>
      </c>
      <c r="C1569">
        <v>0.89189189189189189</v>
      </c>
      <c r="D1569">
        <v>14.721846846846848</v>
      </c>
      <c r="J1569">
        <v>337.29729729729729</v>
      </c>
      <c r="K1569">
        <v>535.70612047279201</v>
      </c>
      <c r="L1569">
        <v>0.14172119589227303</v>
      </c>
    </row>
    <row r="1570" spans="1:12" x14ac:dyDescent="0.25">
      <c r="A1570">
        <v>751.68</v>
      </c>
      <c r="B1570">
        <v>39.522522522522515</v>
      </c>
      <c r="C1570">
        <v>0.80855855855855852</v>
      </c>
      <c r="D1570">
        <v>14.650900900900902</v>
      </c>
      <c r="J1570">
        <v>338.46153846153845</v>
      </c>
      <c r="K1570">
        <v>532.50246064428711</v>
      </c>
      <c r="L1570">
        <v>0.140873666837113</v>
      </c>
    </row>
    <row r="1571" spans="1:12" x14ac:dyDescent="0.25">
      <c r="A1571">
        <v>752.16</v>
      </c>
      <c r="B1571">
        <v>39.554054054054056</v>
      </c>
      <c r="C1571">
        <v>0.84572072072072058</v>
      </c>
      <c r="D1571">
        <v>15.802927927927929</v>
      </c>
      <c r="J1571">
        <v>336.92307692307691</v>
      </c>
      <c r="K1571">
        <v>536.71424623108715</v>
      </c>
      <c r="L1571">
        <v>0.14198789582832994</v>
      </c>
    </row>
    <row r="1572" spans="1:12" x14ac:dyDescent="0.25">
      <c r="A1572">
        <v>752.64</v>
      </c>
      <c r="B1572">
        <v>39.359234234234243</v>
      </c>
      <c r="C1572">
        <v>0.8648648648648648</v>
      </c>
      <c r="D1572">
        <v>14.474099099099098</v>
      </c>
      <c r="J1572">
        <v>339.4736842105263</v>
      </c>
      <c r="K1572">
        <v>529.63285741843765</v>
      </c>
      <c r="L1572">
        <v>0.14011451254456023</v>
      </c>
    </row>
    <row r="1573" spans="1:12" x14ac:dyDescent="0.25">
      <c r="A1573">
        <v>753.12</v>
      </c>
      <c r="B1573">
        <v>39.582207207207212</v>
      </c>
      <c r="C1573">
        <v>0.95382882882882891</v>
      </c>
      <c r="D1573">
        <v>14.147522522522523</v>
      </c>
      <c r="J1573">
        <v>340</v>
      </c>
      <c r="K1573">
        <v>528.10893120000037</v>
      </c>
      <c r="L1573">
        <v>0.13971135746031757</v>
      </c>
    </row>
    <row r="1574" spans="1:12" x14ac:dyDescent="0.25">
      <c r="A1574">
        <v>753.6</v>
      </c>
      <c r="B1574">
        <v>39.556306306306311</v>
      </c>
      <c r="C1574">
        <v>0.9842342342342344</v>
      </c>
      <c r="D1574">
        <v>13.308558558558559</v>
      </c>
      <c r="J1574">
        <v>341.53846153846155</v>
      </c>
      <c r="K1574">
        <v>523.52678543891489</v>
      </c>
      <c r="L1574">
        <v>0.13849914958701451</v>
      </c>
    </row>
    <row r="1575" spans="1:12" x14ac:dyDescent="0.25">
      <c r="A1575">
        <v>754.08</v>
      </c>
      <c r="B1575">
        <v>40.226351351351354</v>
      </c>
      <c r="C1575">
        <v>0.88963963963963955</v>
      </c>
      <c r="D1575">
        <v>13.395270270270268</v>
      </c>
      <c r="J1575">
        <v>341.53846153846155</v>
      </c>
      <c r="K1575">
        <v>523.52678543891489</v>
      </c>
      <c r="L1575">
        <v>0.13849914958701451</v>
      </c>
    </row>
    <row r="1576" spans="1:12" x14ac:dyDescent="0.25">
      <c r="A1576">
        <v>754.56</v>
      </c>
      <c r="B1576">
        <v>39.762387387387385</v>
      </c>
      <c r="C1576">
        <v>1.1216216216216213</v>
      </c>
      <c r="D1576">
        <v>13.362612612612615</v>
      </c>
      <c r="J1576">
        <v>341.53846153846155</v>
      </c>
      <c r="K1576">
        <v>523.52678543891489</v>
      </c>
      <c r="L1576">
        <v>0.13849914958701451</v>
      </c>
    </row>
    <row r="1577" spans="1:12" x14ac:dyDescent="0.25">
      <c r="A1577">
        <v>755.04</v>
      </c>
      <c r="B1577">
        <v>40.094594594594575</v>
      </c>
      <c r="C1577">
        <v>0.94369369369369327</v>
      </c>
      <c r="D1577">
        <v>12.948198198198199</v>
      </c>
      <c r="J1577">
        <v>341.53846153846155</v>
      </c>
      <c r="K1577">
        <v>523.52678543891489</v>
      </c>
      <c r="L1577">
        <v>0.13849914958701451</v>
      </c>
    </row>
    <row r="1578" spans="1:12" x14ac:dyDescent="0.25">
      <c r="A1578">
        <v>755.52</v>
      </c>
      <c r="B1578">
        <v>39.750000000000021</v>
      </c>
      <c r="C1578">
        <v>0.92342342342342376</v>
      </c>
      <c r="D1578">
        <v>13.550675675675677</v>
      </c>
      <c r="J1578">
        <v>340</v>
      </c>
      <c r="K1578">
        <v>528.10893120000037</v>
      </c>
      <c r="L1578">
        <v>0.13971135746031757</v>
      </c>
    </row>
    <row r="1579" spans="1:12" x14ac:dyDescent="0.25">
      <c r="A1579">
        <v>756</v>
      </c>
      <c r="B1579">
        <v>40.792792792792788</v>
      </c>
      <c r="C1579">
        <v>0.95608108108108125</v>
      </c>
      <c r="D1579">
        <v>13.477477477477475</v>
      </c>
      <c r="J1579">
        <v>342</v>
      </c>
      <c r="K1579">
        <v>522.1143150884136</v>
      </c>
      <c r="L1579">
        <v>0.13812548018212001</v>
      </c>
    </row>
    <row r="1580" spans="1:12" x14ac:dyDescent="0.25">
      <c r="A1580">
        <v>756.48</v>
      </c>
      <c r="B1580">
        <v>39.849099099099092</v>
      </c>
      <c r="C1580">
        <v>0.85247747747747749</v>
      </c>
      <c r="D1580">
        <v>13.969594594594598</v>
      </c>
      <c r="J1580">
        <v>340</v>
      </c>
      <c r="K1580">
        <v>528.10893120000037</v>
      </c>
      <c r="L1580">
        <v>0.13971135746031757</v>
      </c>
    </row>
    <row r="1581" spans="1:12" x14ac:dyDescent="0.25">
      <c r="A1581">
        <v>756.96</v>
      </c>
      <c r="B1581">
        <v>39.804054054054056</v>
      </c>
      <c r="C1581">
        <v>0.85923423423423428</v>
      </c>
      <c r="D1581">
        <v>13.054054054054054</v>
      </c>
      <c r="J1581">
        <v>341.53846153846155</v>
      </c>
      <c r="K1581">
        <v>523.52678543891489</v>
      </c>
      <c r="L1581">
        <v>0.13849914958701451</v>
      </c>
    </row>
    <row r="1582" spans="1:12" x14ac:dyDescent="0.25">
      <c r="A1582">
        <v>757.44</v>
      </c>
      <c r="B1582">
        <v>40.243243243243242</v>
      </c>
      <c r="C1582">
        <v>0.81418918918918914</v>
      </c>
      <c r="D1582">
        <v>13.128378378378379</v>
      </c>
      <c r="J1582">
        <v>341.53846153846155</v>
      </c>
      <c r="K1582">
        <v>523.52678543891489</v>
      </c>
      <c r="L1582">
        <v>0.13849914958701451</v>
      </c>
    </row>
    <row r="1583" spans="1:12" x14ac:dyDescent="0.25">
      <c r="A1583">
        <v>757.92</v>
      </c>
      <c r="B1583">
        <v>39.885135135135123</v>
      </c>
      <c r="C1583">
        <v>0.89076576576576583</v>
      </c>
      <c r="D1583">
        <v>14.521396396396396</v>
      </c>
      <c r="J1583">
        <v>338.46153846153845</v>
      </c>
      <c r="K1583">
        <v>532.50246064428711</v>
      </c>
      <c r="L1583">
        <v>0.140873666837113</v>
      </c>
    </row>
    <row r="1584" spans="1:12" x14ac:dyDescent="0.25">
      <c r="A1584">
        <v>758.4</v>
      </c>
      <c r="B1584">
        <v>40.132882882882875</v>
      </c>
      <c r="C1584">
        <v>0.83220720720720709</v>
      </c>
      <c r="D1584">
        <v>13.584459459459454</v>
      </c>
      <c r="J1584">
        <v>340</v>
      </c>
      <c r="K1584">
        <v>528.10893120000037</v>
      </c>
      <c r="L1584">
        <v>0.13971135746031757</v>
      </c>
    </row>
    <row r="1585" spans="1:12" x14ac:dyDescent="0.25">
      <c r="A1585">
        <v>758.88</v>
      </c>
      <c r="B1585">
        <v>39.274774774774777</v>
      </c>
      <c r="C1585">
        <v>0.94594594594594572</v>
      </c>
      <c r="D1585">
        <v>13.331081081081081</v>
      </c>
      <c r="J1585">
        <v>341.0526315789474</v>
      </c>
      <c r="K1585">
        <v>524.99457874976588</v>
      </c>
      <c r="L1585">
        <v>0.13888745469570526</v>
      </c>
    </row>
    <row r="1586" spans="1:12" x14ac:dyDescent="0.25">
      <c r="A1586">
        <v>759.36</v>
      </c>
      <c r="B1586">
        <v>39.744369369369373</v>
      </c>
      <c r="C1586">
        <v>0.9346846846846848</v>
      </c>
      <c r="D1586">
        <v>14.611486486486486</v>
      </c>
      <c r="J1586">
        <v>338.46153846153845</v>
      </c>
      <c r="K1586">
        <v>532.50246064428711</v>
      </c>
      <c r="L1586">
        <v>0.140873666837113</v>
      </c>
    </row>
    <row r="1587" spans="1:12" x14ac:dyDescent="0.25">
      <c r="A1587">
        <v>759.84</v>
      </c>
      <c r="B1587">
        <v>40.30518018018018</v>
      </c>
      <c r="C1587">
        <v>0.80405405405405406</v>
      </c>
      <c r="D1587">
        <v>14.856981981981978</v>
      </c>
      <c r="J1587">
        <v>338.46153846153845</v>
      </c>
      <c r="K1587">
        <v>532.50246064428711</v>
      </c>
      <c r="L1587">
        <v>0.140873666837113</v>
      </c>
    </row>
    <row r="1588" spans="1:12" x14ac:dyDescent="0.25">
      <c r="A1588">
        <v>760.32</v>
      </c>
      <c r="B1588">
        <v>39.986486486486477</v>
      </c>
      <c r="C1588">
        <v>0.90540540540540537</v>
      </c>
      <c r="D1588">
        <v>13.859234234234236</v>
      </c>
      <c r="J1588">
        <v>340</v>
      </c>
      <c r="K1588">
        <v>528.10893120000037</v>
      </c>
      <c r="L1588">
        <v>0.13971135746031757</v>
      </c>
    </row>
    <row r="1589" spans="1:12" x14ac:dyDescent="0.25">
      <c r="A1589">
        <v>760.8</v>
      </c>
      <c r="B1589">
        <v>39.518018018018005</v>
      </c>
      <c r="C1589">
        <v>0.9977477477477481</v>
      </c>
      <c r="D1589">
        <v>14.050675675675675</v>
      </c>
      <c r="J1589">
        <v>340</v>
      </c>
      <c r="K1589">
        <v>528.10893120000037</v>
      </c>
      <c r="L1589">
        <v>0.13971135746031757</v>
      </c>
    </row>
    <row r="1590" spans="1:12" x14ac:dyDescent="0.25">
      <c r="A1590">
        <v>761.28</v>
      </c>
      <c r="B1590">
        <v>39.9617117117117</v>
      </c>
      <c r="C1590">
        <v>0.92567567567567566</v>
      </c>
      <c r="D1590">
        <v>13.899774774774777</v>
      </c>
      <c r="J1590">
        <v>340</v>
      </c>
      <c r="K1590">
        <v>528.10893120000037</v>
      </c>
      <c r="L1590">
        <v>0.13971135746031757</v>
      </c>
    </row>
    <row r="1591" spans="1:12" x14ac:dyDescent="0.25">
      <c r="A1591">
        <v>761.76</v>
      </c>
      <c r="B1591">
        <v>40.591216216216196</v>
      </c>
      <c r="C1591">
        <v>0.90765765765765771</v>
      </c>
      <c r="D1591">
        <v>13.59797297297297</v>
      </c>
      <c r="J1591">
        <v>340.5</v>
      </c>
      <c r="K1591">
        <v>526.64075994920859</v>
      </c>
      <c r="L1591">
        <v>0.13932295236751549</v>
      </c>
    </row>
    <row r="1592" spans="1:12" x14ac:dyDescent="0.25">
      <c r="A1592">
        <v>762.24</v>
      </c>
      <c r="B1592">
        <v>40.262387387387378</v>
      </c>
      <c r="C1592">
        <v>0.98873873873873885</v>
      </c>
      <c r="D1592">
        <v>14.067567567567568</v>
      </c>
      <c r="J1592">
        <v>340</v>
      </c>
      <c r="K1592">
        <v>528.10893120000037</v>
      </c>
      <c r="L1592">
        <v>0.13971135746031757</v>
      </c>
    </row>
    <row r="1593" spans="1:12" x14ac:dyDescent="0.25">
      <c r="A1593">
        <v>762.72</v>
      </c>
      <c r="B1593">
        <v>40.395270270270267</v>
      </c>
      <c r="C1593">
        <v>0.87049549549549532</v>
      </c>
      <c r="D1593">
        <v>13.238738738738737</v>
      </c>
      <c r="J1593">
        <v>341.53846153846155</v>
      </c>
      <c r="K1593">
        <v>523.52678543891489</v>
      </c>
      <c r="L1593">
        <v>0.13849914958701451</v>
      </c>
    </row>
    <row r="1594" spans="1:12" x14ac:dyDescent="0.25">
      <c r="A1594">
        <v>763.2</v>
      </c>
      <c r="B1594">
        <v>40.229729729729726</v>
      </c>
      <c r="C1594">
        <v>0.89189189189189166</v>
      </c>
      <c r="D1594">
        <v>14.274774774774773</v>
      </c>
      <c r="J1594">
        <v>340</v>
      </c>
      <c r="K1594">
        <v>528.10893120000037</v>
      </c>
      <c r="L1594">
        <v>0.13971135746031757</v>
      </c>
    </row>
    <row r="1595" spans="1:12" x14ac:dyDescent="0.25">
      <c r="A1595">
        <v>763.68</v>
      </c>
      <c r="B1595">
        <v>40.564189189189186</v>
      </c>
      <c r="C1595">
        <v>0.78941441441441429</v>
      </c>
      <c r="D1595">
        <v>14.568693693693692</v>
      </c>
      <c r="J1595">
        <v>339</v>
      </c>
      <c r="K1595">
        <v>530.98574724563241</v>
      </c>
      <c r="L1595">
        <v>0.14047241990625195</v>
      </c>
    </row>
    <row r="1596" spans="1:12" x14ac:dyDescent="0.25">
      <c r="A1596">
        <v>764.16</v>
      </c>
      <c r="B1596">
        <v>38.733108108108112</v>
      </c>
      <c r="C1596">
        <v>0.90990990990990983</v>
      </c>
      <c r="D1596">
        <v>13.906531531531531</v>
      </c>
      <c r="J1596">
        <v>339.4736842105263</v>
      </c>
      <c r="K1596">
        <v>529.63285741843765</v>
      </c>
      <c r="L1596">
        <v>0.14011451254456023</v>
      </c>
    </row>
    <row r="1597" spans="1:12" x14ac:dyDescent="0.25">
      <c r="A1597">
        <v>764.64</v>
      </c>
      <c r="B1597">
        <v>39.915540540540533</v>
      </c>
      <c r="C1597">
        <v>0.83558558558558538</v>
      </c>
      <c r="D1597">
        <v>14.123873873873872</v>
      </c>
      <c r="J1597">
        <v>340</v>
      </c>
      <c r="K1597">
        <v>528.10893120000037</v>
      </c>
      <c r="L1597">
        <v>0.13971135746031757</v>
      </c>
    </row>
    <row r="1598" spans="1:12" x14ac:dyDescent="0.25">
      <c r="A1598">
        <v>765.12</v>
      </c>
      <c r="B1598">
        <v>38.878378378378386</v>
      </c>
      <c r="C1598">
        <v>0.8682432432432432</v>
      </c>
      <c r="D1598">
        <v>13.833333333333332</v>
      </c>
      <c r="J1598">
        <v>339.4736842105263</v>
      </c>
      <c r="K1598">
        <v>529.63285741843765</v>
      </c>
      <c r="L1598">
        <v>0.14011451254456023</v>
      </c>
    </row>
    <row r="1599" spans="1:12" x14ac:dyDescent="0.25">
      <c r="A1599">
        <v>765.6</v>
      </c>
      <c r="B1599">
        <v>39.882882882882882</v>
      </c>
      <c r="C1599">
        <v>0.82094594594594594</v>
      </c>
      <c r="D1599">
        <v>14.626126126126126</v>
      </c>
      <c r="J1599">
        <v>338.46153846153845</v>
      </c>
      <c r="K1599">
        <v>532.50246064428711</v>
      </c>
      <c r="L1599">
        <v>0.140873666837113</v>
      </c>
    </row>
    <row r="1600" spans="1:12" x14ac:dyDescent="0.25">
      <c r="A1600">
        <v>766.08</v>
      </c>
      <c r="B1600">
        <v>40.346846846846844</v>
      </c>
      <c r="C1600">
        <v>0.93355855855855807</v>
      </c>
      <c r="D1600">
        <v>13.961711711711713</v>
      </c>
      <c r="J1600">
        <v>340</v>
      </c>
      <c r="K1600">
        <v>528.10893120000037</v>
      </c>
      <c r="L1600">
        <v>0.13971135746031757</v>
      </c>
    </row>
    <row r="1601" spans="1:12" x14ac:dyDescent="0.25">
      <c r="A1601">
        <v>766.56</v>
      </c>
      <c r="B1601">
        <v>40.137387387387378</v>
      </c>
      <c r="C1601">
        <v>1.1418918918918921</v>
      </c>
      <c r="D1601">
        <v>13.269144144144144</v>
      </c>
      <c r="J1601">
        <v>341.53846153846155</v>
      </c>
      <c r="K1601">
        <v>523.52678543891489</v>
      </c>
      <c r="L1601">
        <v>0.13849914958701451</v>
      </c>
    </row>
    <row r="1602" spans="1:12" x14ac:dyDescent="0.25">
      <c r="A1602">
        <v>767.04</v>
      </c>
      <c r="B1602">
        <v>40.550675675675677</v>
      </c>
      <c r="C1602">
        <v>1.2387387387387385</v>
      </c>
      <c r="D1602">
        <v>11.340090090090092</v>
      </c>
      <c r="J1602">
        <v>345</v>
      </c>
      <c r="K1602">
        <v>512.49067995937276</v>
      </c>
      <c r="L1602">
        <v>0.13557954496279703</v>
      </c>
    </row>
    <row r="1603" spans="1:12" x14ac:dyDescent="0.25">
      <c r="A1603">
        <v>767.52</v>
      </c>
      <c r="B1603">
        <v>42.024774774774784</v>
      </c>
      <c r="C1603">
        <v>1.3344594594594594</v>
      </c>
      <c r="D1603">
        <v>11.493243243243244</v>
      </c>
      <c r="J1603">
        <v>345.36585365853659</v>
      </c>
      <c r="K1603">
        <v>511.26300970057218</v>
      </c>
      <c r="L1603">
        <v>0.13525476447105084</v>
      </c>
    </row>
    <row r="1604" spans="1:12" x14ac:dyDescent="0.25">
      <c r="A1604">
        <v>768</v>
      </c>
      <c r="B1604">
        <v>43.183558558558545</v>
      </c>
      <c r="C1604">
        <v>1.3659909909909911</v>
      </c>
      <c r="D1604">
        <v>10.485360360360358</v>
      </c>
      <c r="J1604">
        <v>347.14285714285717</v>
      </c>
      <c r="K1604">
        <v>505.12620807168969</v>
      </c>
      <c r="L1604">
        <v>0.13363127197663749</v>
      </c>
    </row>
    <row r="1605" spans="1:12" x14ac:dyDescent="0.25">
      <c r="A1605">
        <v>768.48</v>
      </c>
      <c r="B1605">
        <v>43.748873873873869</v>
      </c>
      <c r="C1605">
        <v>1.6373873873873876</v>
      </c>
      <c r="D1605">
        <v>10.10698198198198</v>
      </c>
      <c r="J1605">
        <v>348.57142857142856</v>
      </c>
      <c r="K1605">
        <v>499.9779457827749</v>
      </c>
      <c r="L1605">
        <v>0.13226929782613092</v>
      </c>
    </row>
    <row r="1606" spans="1:12" x14ac:dyDescent="0.25">
      <c r="A1606">
        <v>768.96</v>
      </c>
      <c r="B1606">
        <v>44.625</v>
      </c>
      <c r="C1606">
        <v>2.064189189189189</v>
      </c>
      <c r="D1606">
        <v>9.0957207207207222</v>
      </c>
      <c r="J1606">
        <v>350.23255813953489</v>
      </c>
      <c r="K1606">
        <v>493.74203934169509</v>
      </c>
      <c r="L1606">
        <v>0.13061958712743257</v>
      </c>
    </row>
    <row r="1607" spans="1:12" x14ac:dyDescent="0.25">
      <c r="A1607">
        <v>769.44</v>
      </c>
      <c r="B1607">
        <v>43.918918918918926</v>
      </c>
      <c r="C1607">
        <v>2.329954954954955</v>
      </c>
      <c r="D1607">
        <v>9.0867117117117111</v>
      </c>
      <c r="J1607">
        <v>350</v>
      </c>
      <c r="K1607">
        <v>494.63156249999884</v>
      </c>
      <c r="L1607">
        <v>0.1308549107142854</v>
      </c>
    </row>
    <row r="1608" spans="1:12" x14ac:dyDescent="0.25">
      <c r="A1608">
        <v>769.92</v>
      </c>
      <c r="B1608">
        <v>42.162162162162147</v>
      </c>
      <c r="C1608">
        <v>2.7060810810810803</v>
      </c>
      <c r="D1608">
        <v>8.3828828828828819</v>
      </c>
      <c r="J1608">
        <v>352.30769230769232</v>
      </c>
      <c r="K1608">
        <v>485.56041092063924</v>
      </c>
      <c r="L1608">
        <v>0.12845513516419027</v>
      </c>
    </row>
    <row r="1609" spans="1:12" x14ac:dyDescent="0.25">
      <c r="A1609">
        <v>770.4</v>
      </c>
      <c r="B1609">
        <v>38.584459459459481</v>
      </c>
      <c r="C1609">
        <v>3.1351351351351351</v>
      </c>
      <c r="D1609">
        <v>7.7849099099099073</v>
      </c>
      <c r="J1609">
        <v>351.66666666666669</v>
      </c>
      <c r="K1609">
        <v>488.13525661796393</v>
      </c>
      <c r="L1609">
        <v>0.12913631127459363</v>
      </c>
    </row>
    <row r="1610" spans="1:12" x14ac:dyDescent="0.25">
      <c r="A1610">
        <v>770.88</v>
      </c>
      <c r="B1610">
        <v>33.574324324324316</v>
      </c>
      <c r="C1610">
        <v>3.086711711711712</v>
      </c>
      <c r="D1610">
        <v>7.4639639639639643</v>
      </c>
      <c r="J1610">
        <v>352.25806451612902</v>
      </c>
      <c r="K1610">
        <v>485.76129170800732</v>
      </c>
      <c r="L1610">
        <v>0.12850827822963157</v>
      </c>
    </row>
    <row r="1611" spans="1:12" x14ac:dyDescent="0.25">
      <c r="A1611">
        <v>771.36</v>
      </c>
      <c r="B1611">
        <v>29.502252252252255</v>
      </c>
      <c r="C1611">
        <v>3.2804054054054053</v>
      </c>
      <c r="D1611">
        <v>7.8074324324324342</v>
      </c>
      <c r="J1611">
        <v>348.88888888888891</v>
      </c>
      <c r="K1611">
        <v>498.80720324562799</v>
      </c>
      <c r="L1611">
        <v>0.13195957757820848</v>
      </c>
    </row>
    <row r="1612" spans="1:12" x14ac:dyDescent="0.25">
      <c r="A1612">
        <v>771.84</v>
      </c>
      <c r="B1612">
        <v>26.296171171171178</v>
      </c>
      <c r="C1612">
        <v>3.2173423423423415</v>
      </c>
      <c r="D1612">
        <v>7.2545045045045038</v>
      </c>
      <c r="J1612">
        <v>349.56521739130437</v>
      </c>
      <c r="K1612">
        <v>496.28007229536979</v>
      </c>
      <c r="L1612">
        <v>0.13129102441676449</v>
      </c>
    </row>
    <row r="1613" spans="1:12" x14ac:dyDescent="0.25">
      <c r="A1613">
        <v>772.32</v>
      </c>
      <c r="B1613">
        <v>19.638513513513509</v>
      </c>
      <c r="C1613">
        <v>3.3536036036036037</v>
      </c>
      <c r="D1613">
        <v>8.1126126126126117</v>
      </c>
      <c r="J1613">
        <v>342.35294117647061</v>
      </c>
      <c r="K1613">
        <v>521.02219104839241</v>
      </c>
      <c r="L1613">
        <v>0.1378365584784107</v>
      </c>
    </row>
    <row r="1614" spans="1:12" x14ac:dyDescent="0.25">
      <c r="A1614">
        <v>772.8</v>
      </c>
      <c r="B1614">
        <v>16.24887387387388</v>
      </c>
      <c r="C1614">
        <v>3.3085585585585586</v>
      </c>
      <c r="D1614">
        <v>9.3524774774774784</v>
      </c>
      <c r="J1614">
        <v>332.30769230769232</v>
      </c>
      <c r="K1614">
        <v>548.32558280980675</v>
      </c>
      <c r="L1614">
        <v>0.14505967799201236</v>
      </c>
    </row>
    <row r="1615" spans="1:12" x14ac:dyDescent="0.25">
      <c r="A1615">
        <v>773.28</v>
      </c>
      <c r="B1615">
        <v>11.405405405405403</v>
      </c>
      <c r="C1615">
        <v>2.7725225225225225</v>
      </c>
      <c r="D1615">
        <v>8.4808558558558556</v>
      </c>
      <c r="J1615">
        <v>322.5</v>
      </c>
      <c r="K1615">
        <v>568.54267905146708</v>
      </c>
      <c r="L1615">
        <v>0.15040811615118177</v>
      </c>
    </row>
    <row r="1616" spans="1:12" x14ac:dyDescent="0.25">
      <c r="A1616">
        <v>773.76</v>
      </c>
      <c r="B1616">
        <v>9.2162162162162158</v>
      </c>
      <c r="C1616">
        <v>3.2094594594594597</v>
      </c>
      <c r="D1616">
        <v>9.094594594594593</v>
      </c>
      <c r="J1616">
        <v>300</v>
      </c>
      <c r="K1616">
        <v>598.59000000000015</v>
      </c>
      <c r="L1616">
        <v>0.15835714285714289</v>
      </c>
    </row>
    <row r="1617" spans="1:12" x14ac:dyDescent="0.25">
      <c r="A1617">
        <v>774.24</v>
      </c>
      <c r="B1617">
        <v>7.6497747747747749</v>
      </c>
      <c r="C1617">
        <v>2.9943693693693687</v>
      </c>
      <c r="D1617">
        <v>10.127252252252253</v>
      </c>
      <c r="J1617">
        <v>282.85714285714289</v>
      </c>
      <c r="K1617">
        <v>612.70512101614804</v>
      </c>
      <c r="L1617">
        <v>0.16209130185612383</v>
      </c>
    </row>
    <row r="1618" spans="1:12" x14ac:dyDescent="0.25">
      <c r="A1618">
        <v>774.72</v>
      </c>
      <c r="B1618">
        <v>5.6396396396396389</v>
      </c>
      <c r="C1618">
        <v>2.7398648648648645</v>
      </c>
      <c r="D1618">
        <v>10.543918918918916</v>
      </c>
      <c r="J1618">
        <v>262.5</v>
      </c>
      <c r="K1618">
        <v>625.76568695068272</v>
      </c>
      <c r="L1618">
        <v>0.16554647802928113</v>
      </c>
    </row>
    <row r="1619" spans="1:12" x14ac:dyDescent="0.25">
      <c r="A1619">
        <v>775.2</v>
      </c>
      <c r="B1619">
        <v>5.5934684684684672</v>
      </c>
      <c r="C1619">
        <v>2.7781531531531525</v>
      </c>
      <c r="D1619">
        <v>10.204954954954955</v>
      </c>
      <c r="J1619">
        <v>265.71428571428572</v>
      </c>
      <c r="K1619">
        <v>623.79580890990565</v>
      </c>
      <c r="L1619">
        <v>0.16502534627246182</v>
      </c>
    </row>
    <row r="1620" spans="1:12" x14ac:dyDescent="0.25">
      <c r="A1620">
        <v>775.68</v>
      </c>
      <c r="B1620">
        <v>4.7837837837837842</v>
      </c>
      <c r="C1620">
        <v>3.1711711711711712</v>
      </c>
      <c r="D1620">
        <v>11.369369369369373</v>
      </c>
      <c r="J1620">
        <v>255</v>
      </c>
      <c r="K1620">
        <v>630.37066941562307</v>
      </c>
      <c r="L1620">
        <v>0.16676472735863043</v>
      </c>
    </row>
    <row r="1621" spans="1:12" x14ac:dyDescent="0.25">
      <c r="A1621">
        <v>776.16</v>
      </c>
      <c r="B1621">
        <v>4.7961711711711716</v>
      </c>
      <c r="C1621">
        <v>3.6565315315315314</v>
      </c>
      <c r="D1621">
        <v>12.134009009009009</v>
      </c>
      <c r="J1621">
        <v>247.5</v>
      </c>
      <c r="K1621">
        <v>635.07866709345626</v>
      </c>
      <c r="L1621">
        <v>0.16801022938980326</v>
      </c>
    </row>
    <row r="1622" spans="1:12" x14ac:dyDescent="0.25">
      <c r="A1622">
        <v>776.64</v>
      </c>
      <c r="B1622">
        <v>4.5630630630630638</v>
      </c>
      <c r="C1622">
        <v>3.6497747747747753</v>
      </c>
      <c r="D1622">
        <v>10.773648648648649</v>
      </c>
      <c r="J1622">
        <v>248.57142857142858</v>
      </c>
      <c r="K1622">
        <v>634.39635401268515</v>
      </c>
      <c r="L1622">
        <v>0.16782972328377915</v>
      </c>
    </row>
    <row r="1623" spans="1:12" x14ac:dyDescent="0.25">
      <c r="A1623">
        <v>777.12</v>
      </c>
      <c r="B1623">
        <v>3.6486486486486487</v>
      </c>
      <c r="C1623">
        <v>3.7207207207207214</v>
      </c>
      <c r="D1623">
        <v>10.738738738738737</v>
      </c>
      <c r="J1623">
        <v>240</v>
      </c>
      <c r="K1623">
        <v>639.97029120000002</v>
      </c>
      <c r="L1623">
        <v>0.16930430984126985</v>
      </c>
    </row>
    <row r="1624" spans="1:12" x14ac:dyDescent="0.25">
      <c r="A1624">
        <v>777.6</v>
      </c>
      <c r="B1624">
        <v>3.5641891891891886</v>
      </c>
      <c r="C1624">
        <v>3.8873873873873874</v>
      </c>
      <c r="D1624">
        <v>11.324324324324323</v>
      </c>
      <c r="J1624">
        <v>240</v>
      </c>
      <c r="K1624">
        <v>639.97029120000002</v>
      </c>
      <c r="L1624">
        <v>0.16930430984126985</v>
      </c>
    </row>
    <row r="1625" spans="1:12" x14ac:dyDescent="0.25">
      <c r="A1625">
        <v>778.08</v>
      </c>
      <c r="B1625">
        <v>3.2331081081081088</v>
      </c>
      <c r="C1625">
        <v>4.111486486486486</v>
      </c>
      <c r="D1625">
        <v>11.719594594594593</v>
      </c>
      <c r="J1625">
        <v>233.33333333333334</v>
      </c>
      <c r="K1625">
        <v>644.51156378600672</v>
      </c>
      <c r="L1625">
        <v>0.17050570470529278</v>
      </c>
    </row>
    <row r="1626" spans="1:12" x14ac:dyDescent="0.25">
      <c r="A1626">
        <v>778.56</v>
      </c>
      <c r="B1626">
        <v>3.7038288288288292</v>
      </c>
      <c r="C1626">
        <v>4.9009009009009015</v>
      </c>
      <c r="D1626">
        <v>11.868243243243246</v>
      </c>
      <c r="J1626">
        <v>232.5</v>
      </c>
      <c r="K1626">
        <v>645.09296541591721</v>
      </c>
      <c r="L1626">
        <v>0.17065951466029555</v>
      </c>
    </row>
    <row r="1627" spans="1:12" x14ac:dyDescent="0.25">
      <c r="A1627">
        <v>779.04</v>
      </c>
      <c r="B1627">
        <v>3.6171171171171173</v>
      </c>
      <c r="C1627">
        <v>5.6036036036036032</v>
      </c>
      <c r="D1627">
        <v>11.855855855855856</v>
      </c>
      <c r="J1627">
        <v>225</v>
      </c>
      <c r="K1627">
        <v>650.46530273437497</v>
      </c>
      <c r="L1627">
        <v>0.17208076791914681</v>
      </c>
    </row>
    <row r="1628" spans="1:12" x14ac:dyDescent="0.25">
      <c r="A1628">
        <v>779.52</v>
      </c>
      <c r="B1628">
        <v>6.2781531531531538</v>
      </c>
      <c r="C1628">
        <v>8.7207207207207205</v>
      </c>
      <c r="D1628">
        <v>12.628378378378379</v>
      </c>
      <c r="J1628">
        <v>214.28571428571431</v>
      </c>
      <c r="K1628">
        <v>658.55725293032674</v>
      </c>
      <c r="L1628">
        <v>0.17422149548421342</v>
      </c>
    </row>
    <row r="1629" spans="1:12" x14ac:dyDescent="0.25">
      <c r="A1629">
        <v>780</v>
      </c>
      <c r="B1629">
        <v>11.672297297297298</v>
      </c>
      <c r="C1629">
        <v>13.458333333333332</v>
      </c>
      <c r="D1629">
        <v>14.336711711711713</v>
      </c>
      <c r="J1629">
        <v>210</v>
      </c>
      <c r="K1629">
        <v>661.91562629999999</v>
      </c>
      <c r="L1629">
        <v>0.17510995404761903</v>
      </c>
    </row>
    <row r="1630" spans="1:12" x14ac:dyDescent="0.25">
      <c r="A1630">
        <v>780.48</v>
      </c>
      <c r="B1630">
        <v>18.000000000000007</v>
      </c>
      <c r="C1630">
        <v>17.420045045045047</v>
      </c>
      <c r="D1630">
        <v>14.913288288288287</v>
      </c>
      <c r="J1630">
        <v>40</v>
      </c>
      <c r="K1630">
        <v>842.05221119999999</v>
      </c>
      <c r="L1630">
        <v>0.22276513523809524</v>
      </c>
    </row>
    <row r="1631" spans="1:12" x14ac:dyDescent="0.25">
      <c r="A1631">
        <v>780.96</v>
      </c>
      <c r="B1631">
        <v>23.987612612612615</v>
      </c>
      <c r="C1631">
        <v>20.775900900900901</v>
      </c>
      <c r="D1631">
        <v>16.513513513513509</v>
      </c>
      <c r="J1631">
        <v>34.285714285714285</v>
      </c>
      <c r="K1631">
        <v>861.55961029875652</v>
      </c>
      <c r="L1631">
        <v>0.22792582283035887</v>
      </c>
    </row>
    <row r="1632" spans="1:12" x14ac:dyDescent="0.25">
      <c r="A1632">
        <v>781.44</v>
      </c>
      <c r="B1632">
        <v>29.862612612612622</v>
      </c>
      <c r="C1632">
        <v>25.445945945945947</v>
      </c>
      <c r="D1632">
        <v>16.143018018018022</v>
      </c>
      <c r="J1632">
        <v>38.571428571428577</v>
      </c>
      <c r="K1632">
        <v>846.66022530160649</v>
      </c>
      <c r="L1632">
        <v>0.22398418658772659</v>
      </c>
    </row>
    <row r="1633" spans="1:12" x14ac:dyDescent="0.25">
      <c r="A1633">
        <v>781.92</v>
      </c>
      <c r="B1633">
        <v>32.358108108108105</v>
      </c>
      <c r="C1633">
        <v>25.073198198198199</v>
      </c>
      <c r="D1633">
        <v>17.328828828828826</v>
      </c>
      <c r="J1633">
        <v>32</v>
      </c>
      <c r="K1633">
        <v>870.206549078016</v>
      </c>
      <c r="L1633">
        <v>0.23021337277196191</v>
      </c>
    </row>
    <row r="1634" spans="1:12" x14ac:dyDescent="0.25">
      <c r="A1634">
        <v>782.4</v>
      </c>
      <c r="B1634">
        <v>32.051801801801787</v>
      </c>
      <c r="C1634">
        <v>26.938063063063062</v>
      </c>
      <c r="D1634">
        <v>17.236486486486488</v>
      </c>
      <c r="J1634">
        <v>40</v>
      </c>
      <c r="K1634">
        <v>842.05221119999999</v>
      </c>
      <c r="L1634">
        <v>0.22276513523809524</v>
      </c>
    </row>
    <row r="1635" spans="1:12" x14ac:dyDescent="0.25">
      <c r="A1635">
        <v>782.88</v>
      </c>
      <c r="B1635">
        <v>33.127252252252255</v>
      </c>
      <c r="C1635">
        <v>27.619369369369366</v>
      </c>
      <c r="D1635">
        <v>17.350225225225223</v>
      </c>
      <c r="J1635">
        <v>41.249999999999993</v>
      </c>
      <c r="K1635">
        <v>838.15950554491883</v>
      </c>
      <c r="L1635">
        <v>0.2217353189272272</v>
      </c>
    </row>
    <row r="1636" spans="1:12" x14ac:dyDescent="0.25">
      <c r="A1636">
        <v>783.36</v>
      </c>
      <c r="B1636">
        <v>31.174549549549546</v>
      </c>
      <c r="C1636">
        <v>25.583333333333332</v>
      </c>
      <c r="D1636">
        <v>16.034909909909906</v>
      </c>
      <c r="J1636">
        <v>40</v>
      </c>
      <c r="K1636">
        <v>842.05221119999999</v>
      </c>
      <c r="L1636">
        <v>0.22276513523809524</v>
      </c>
    </row>
    <row r="1637" spans="1:12" x14ac:dyDescent="0.25">
      <c r="A1637">
        <v>783.84</v>
      </c>
      <c r="B1637">
        <v>30.563063063063062</v>
      </c>
      <c r="C1637">
        <v>26.7804054054054</v>
      </c>
      <c r="D1637">
        <v>17.574324324324323</v>
      </c>
      <c r="J1637">
        <v>41.53846153846154</v>
      </c>
      <c r="K1637">
        <v>837.27922875952731</v>
      </c>
      <c r="L1637">
        <v>0.22150244147077441</v>
      </c>
    </row>
    <row r="1638" spans="1:12" x14ac:dyDescent="0.25">
      <c r="A1638">
        <v>784.32</v>
      </c>
      <c r="B1638">
        <v>28.742117117117122</v>
      </c>
      <c r="C1638">
        <v>24.851351351351354</v>
      </c>
      <c r="D1638">
        <v>16.284909909909906</v>
      </c>
      <c r="J1638">
        <v>41.53846153846154</v>
      </c>
      <c r="K1638">
        <v>837.27922875952731</v>
      </c>
      <c r="L1638">
        <v>0.22150244147077441</v>
      </c>
    </row>
    <row r="1639" spans="1:12" x14ac:dyDescent="0.25">
      <c r="A1639">
        <v>784.8</v>
      </c>
      <c r="B1639">
        <v>28.150900900900901</v>
      </c>
      <c r="C1639">
        <v>24.906531531531531</v>
      </c>
      <c r="D1639">
        <v>17.968468468468462</v>
      </c>
      <c r="J1639">
        <v>42</v>
      </c>
      <c r="K1639">
        <v>835.88463661641595</v>
      </c>
      <c r="L1639">
        <v>0.22113350175037458</v>
      </c>
    </row>
    <row r="1640" spans="1:12" x14ac:dyDescent="0.25">
      <c r="A1640">
        <v>785.28</v>
      </c>
      <c r="B1640">
        <v>26.551801801801808</v>
      </c>
      <c r="C1640">
        <v>23.746621621621621</v>
      </c>
      <c r="D1640">
        <v>16.427927927927929</v>
      </c>
      <c r="J1640">
        <v>43.63636363636364</v>
      </c>
      <c r="K1640">
        <v>831.07496193204884</v>
      </c>
      <c r="L1640">
        <v>0.21986110104022455</v>
      </c>
    </row>
    <row r="1641" spans="1:12" x14ac:dyDescent="0.25">
      <c r="A1641">
        <v>785.76</v>
      </c>
      <c r="B1641">
        <v>28.606981981981981</v>
      </c>
      <c r="C1641">
        <v>25.890765765765764</v>
      </c>
      <c r="D1641">
        <v>16.824324324324323</v>
      </c>
      <c r="J1641">
        <v>45</v>
      </c>
      <c r="K1641">
        <v>827.22313339687503</v>
      </c>
      <c r="L1641">
        <v>0.21884209878224206</v>
      </c>
    </row>
    <row r="1642" spans="1:12" x14ac:dyDescent="0.25">
      <c r="A1642">
        <v>786.24</v>
      </c>
      <c r="B1642">
        <v>28.179054054054067</v>
      </c>
      <c r="C1642">
        <v>24.532657657657655</v>
      </c>
      <c r="D1642">
        <v>17.064189189189189</v>
      </c>
      <c r="J1642">
        <v>43.63636363636364</v>
      </c>
      <c r="K1642">
        <v>831.07496193204884</v>
      </c>
      <c r="L1642">
        <v>0.21986110104022455</v>
      </c>
    </row>
    <row r="1643" spans="1:12" x14ac:dyDescent="0.25">
      <c r="A1643">
        <v>786.72</v>
      </c>
      <c r="B1643">
        <v>27.59009009009009</v>
      </c>
      <c r="C1643">
        <v>25.555180180180184</v>
      </c>
      <c r="D1643">
        <v>17.198198198198202</v>
      </c>
      <c r="J1643">
        <v>49.090909090909093</v>
      </c>
      <c r="K1643">
        <v>816.47213400358396</v>
      </c>
      <c r="L1643">
        <v>0.21599791904856719</v>
      </c>
    </row>
    <row r="1644" spans="1:12" x14ac:dyDescent="0.25">
      <c r="A1644">
        <v>787.2</v>
      </c>
      <c r="B1644">
        <v>28.897522522522525</v>
      </c>
      <c r="C1644">
        <v>25.822072072072071</v>
      </c>
      <c r="D1644">
        <v>17.150900900900901</v>
      </c>
      <c r="J1644">
        <v>45</v>
      </c>
      <c r="K1644">
        <v>827.22313339687503</v>
      </c>
      <c r="L1644">
        <v>0.21884209878224206</v>
      </c>
    </row>
    <row r="1645" spans="1:12" x14ac:dyDescent="0.25">
      <c r="A1645">
        <v>787.68</v>
      </c>
      <c r="B1645">
        <v>30.454954954954946</v>
      </c>
      <c r="C1645">
        <v>27.286036036036034</v>
      </c>
      <c r="D1645">
        <v>18.81531531531531</v>
      </c>
      <c r="J1645">
        <v>43.63636363636364</v>
      </c>
      <c r="K1645">
        <v>831.07496193204884</v>
      </c>
      <c r="L1645">
        <v>0.21986110104022455</v>
      </c>
    </row>
    <row r="1646" spans="1:12" x14ac:dyDescent="0.25">
      <c r="A1646">
        <v>788.16</v>
      </c>
      <c r="B1646">
        <v>33.951576576576578</v>
      </c>
      <c r="C1646">
        <v>29.047297297297298</v>
      </c>
      <c r="D1646">
        <v>19.079954954954964</v>
      </c>
      <c r="J1646">
        <v>40</v>
      </c>
      <c r="K1646">
        <v>842.05221119999999</v>
      </c>
      <c r="L1646">
        <v>0.22276513523809524</v>
      </c>
    </row>
    <row r="1647" spans="1:12" x14ac:dyDescent="0.25">
      <c r="A1647">
        <v>788.64</v>
      </c>
      <c r="B1647">
        <v>40.965090090090101</v>
      </c>
      <c r="C1647">
        <v>34.563063063063069</v>
      </c>
      <c r="D1647">
        <v>20.199324324324326</v>
      </c>
      <c r="J1647">
        <v>42.857142857142861</v>
      </c>
      <c r="K1647">
        <v>833.33933420598555</v>
      </c>
      <c r="L1647">
        <v>0.22046014132433481</v>
      </c>
    </row>
    <row r="1648" spans="1:12" x14ac:dyDescent="0.25">
      <c r="A1648">
        <v>789.12</v>
      </c>
      <c r="B1648">
        <v>51.712837837837839</v>
      </c>
      <c r="C1648">
        <v>43.090090090090087</v>
      </c>
      <c r="D1648">
        <v>28.408783783783782</v>
      </c>
      <c r="J1648">
        <v>37.500000000000007</v>
      </c>
      <c r="K1648">
        <v>850.23096588134763</v>
      </c>
      <c r="L1648">
        <v>0.22492882695273747</v>
      </c>
    </row>
    <row r="1649" spans="1:12" x14ac:dyDescent="0.25">
      <c r="A1649">
        <v>789.6</v>
      </c>
      <c r="B1649">
        <v>54.422297297297291</v>
      </c>
      <c r="C1649">
        <v>47.439189189189186</v>
      </c>
      <c r="D1649">
        <v>33.360360360360367</v>
      </c>
      <c r="J1649">
        <v>40.000000000000007</v>
      </c>
      <c r="K1649">
        <v>842.05221119999999</v>
      </c>
      <c r="L1649">
        <v>0.22276513523809524</v>
      </c>
    </row>
    <row r="1650" spans="1:12" x14ac:dyDescent="0.25">
      <c r="A1650">
        <v>790.08</v>
      </c>
      <c r="B1650">
        <v>52.424549549549539</v>
      </c>
      <c r="C1650">
        <v>49.188063063063055</v>
      </c>
      <c r="D1650">
        <v>37.774774774774784</v>
      </c>
      <c r="J1650">
        <v>47.142857142857153</v>
      </c>
      <c r="K1650">
        <v>821.44548685344796</v>
      </c>
      <c r="L1650">
        <v>0.21731362086070052</v>
      </c>
    </row>
    <row r="1651" spans="1:12" x14ac:dyDescent="0.25">
      <c r="A1651">
        <v>790.56</v>
      </c>
      <c r="B1651">
        <v>53.578828828828826</v>
      </c>
      <c r="C1651">
        <v>50.006756756756758</v>
      </c>
      <c r="D1651">
        <v>38.523648648648646</v>
      </c>
      <c r="J1651">
        <v>44</v>
      </c>
      <c r="K1651">
        <v>830.03414360371198</v>
      </c>
      <c r="L1651">
        <v>0.21958575227611429</v>
      </c>
    </row>
    <row r="1652" spans="1:12" x14ac:dyDescent="0.25">
      <c r="A1652">
        <v>791.04</v>
      </c>
      <c r="B1652">
        <v>53.111486486486477</v>
      </c>
      <c r="C1652">
        <v>49.820945945945951</v>
      </c>
      <c r="D1652">
        <v>37.689189189189193</v>
      </c>
      <c r="J1652">
        <v>47.999999999999986</v>
      </c>
      <c r="K1652">
        <v>819.22528534118408</v>
      </c>
      <c r="L1652">
        <v>0.21672626596327621</v>
      </c>
    </row>
    <row r="1653" spans="1:12" x14ac:dyDescent="0.25">
      <c r="A1653">
        <v>791.52</v>
      </c>
      <c r="B1653">
        <v>53.518018018018012</v>
      </c>
      <c r="C1653">
        <v>49.167792792792802</v>
      </c>
      <c r="D1653">
        <v>37.452702702702695</v>
      </c>
      <c r="J1653">
        <v>42.352941176470594</v>
      </c>
      <c r="K1653">
        <v>834.82958603744009</v>
      </c>
      <c r="L1653">
        <v>0.22085438784059261</v>
      </c>
    </row>
    <row r="1654" spans="1:12" x14ac:dyDescent="0.25">
      <c r="A1654">
        <v>792</v>
      </c>
      <c r="B1654">
        <v>54.10585585585585</v>
      </c>
      <c r="C1654">
        <v>49.680180180180187</v>
      </c>
      <c r="D1654">
        <v>36.291666666666657</v>
      </c>
      <c r="J1654">
        <v>46.666666666666664</v>
      </c>
      <c r="K1654">
        <v>822.70105535473249</v>
      </c>
      <c r="L1654">
        <v>0.21764578183987632</v>
      </c>
    </row>
    <row r="1655" spans="1:12" x14ac:dyDescent="0.25">
      <c r="A1655">
        <v>792.48</v>
      </c>
      <c r="B1655">
        <v>53.396396396396405</v>
      </c>
      <c r="C1655">
        <v>49.79054054054054</v>
      </c>
      <c r="D1655">
        <v>36.510135135135137</v>
      </c>
      <c r="J1655">
        <v>48.749999999999986</v>
      </c>
      <c r="K1655">
        <v>817.32388179363102</v>
      </c>
      <c r="L1655">
        <v>0.21622324915175423</v>
      </c>
    </row>
    <row r="1656" spans="1:12" x14ac:dyDescent="0.25">
      <c r="A1656">
        <v>792.96</v>
      </c>
      <c r="B1656">
        <v>52.146396396396405</v>
      </c>
      <c r="C1656">
        <v>49.279279279279272</v>
      </c>
      <c r="D1656">
        <v>35.537162162162147</v>
      </c>
      <c r="J1656">
        <v>48.750000000000014</v>
      </c>
      <c r="K1656">
        <v>817.32388179363102</v>
      </c>
      <c r="L1656">
        <v>0.21622324915175423</v>
      </c>
    </row>
    <row r="1657" spans="1:12" x14ac:dyDescent="0.25">
      <c r="A1657">
        <v>793.44</v>
      </c>
      <c r="B1657">
        <v>50.603603603603609</v>
      </c>
      <c r="C1657">
        <v>47.599099099099092</v>
      </c>
      <c r="D1657">
        <v>36.006756756756765</v>
      </c>
      <c r="J1657">
        <v>47.999999999999986</v>
      </c>
      <c r="K1657">
        <v>819.22528534118408</v>
      </c>
      <c r="L1657">
        <v>0.21672626596327621</v>
      </c>
    </row>
    <row r="1658" spans="1:12" x14ac:dyDescent="0.25">
      <c r="A1658">
        <v>793.92</v>
      </c>
      <c r="B1658">
        <v>51.518018018018026</v>
      </c>
      <c r="C1658">
        <v>47.233108108108098</v>
      </c>
      <c r="D1658">
        <v>34.006756756756765</v>
      </c>
      <c r="J1658">
        <v>43.333333333333343</v>
      </c>
      <c r="K1658">
        <v>831.95000459218102</v>
      </c>
      <c r="L1658">
        <v>0.2200925938074553</v>
      </c>
    </row>
    <row r="1659" spans="1:12" x14ac:dyDescent="0.25">
      <c r="A1659">
        <v>794.4</v>
      </c>
      <c r="B1659">
        <v>47.981981981981988</v>
      </c>
      <c r="C1659">
        <v>45.874999999999979</v>
      </c>
      <c r="D1659">
        <v>34.733108108108105</v>
      </c>
      <c r="J1659">
        <v>50.769230769230766</v>
      </c>
      <c r="K1659">
        <v>812.39040735340768</v>
      </c>
      <c r="L1659">
        <v>0.21491809718344118</v>
      </c>
    </row>
    <row r="1660" spans="1:12" x14ac:dyDescent="0.25">
      <c r="A1660">
        <v>794.88</v>
      </c>
      <c r="B1660">
        <v>47.361486486486477</v>
      </c>
      <c r="C1660">
        <v>45.327702702702695</v>
      </c>
      <c r="D1660">
        <v>33.445945945945944</v>
      </c>
      <c r="J1660">
        <v>51.428571428571423</v>
      </c>
      <c r="K1660">
        <v>810.83642796149229</v>
      </c>
      <c r="L1660">
        <v>0.2145069915242043</v>
      </c>
    </row>
    <row r="1661" spans="1:12" x14ac:dyDescent="0.25">
      <c r="A1661">
        <v>795.36</v>
      </c>
      <c r="B1661">
        <v>42.73536036036036</v>
      </c>
      <c r="C1661">
        <v>41.822072072072082</v>
      </c>
      <c r="D1661">
        <v>29.698198198198202</v>
      </c>
      <c r="J1661">
        <v>55.384615384615365</v>
      </c>
      <c r="K1661">
        <v>802.06834696253804</v>
      </c>
      <c r="L1661">
        <v>0.21218739337633283</v>
      </c>
    </row>
    <row r="1662" spans="1:12" x14ac:dyDescent="0.25">
      <c r="A1662">
        <v>795.84</v>
      </c>
      <c r="B1662">
        <v>40.340090090090094</v>
      </c>
      <c r="C1662">
        <v>39.662162162162161</v>
      </c>
      <c r="D1662">
        <v>29.978603603603602</v>
      </c>
      <c r="J1662">
        <v>60</v>
      </c>
      <c r="K1662">
        <v>792.94802879999997</v>
      </c>
      <c r="L1662">
        <v>0.20977461079365078</v>
      </c>
    </row>
    <row r="1663" spans="1:12" x14ac:dyDescent="0.25">
      <c r="A1663">
        <v>796.32</v>
      </c>
      <c r="B1663">
        <v>40.029279279279287</v>
      </c>
      <c r="C1663">
        <v>38.505630630630627</v>
      </c>
      <c r="D1663">
        <v>27.677927927927932</v>
      </c>
      <c r="J1663">
        <v>55.000000000000014</v>
      </c>
      <c r="K1663">
        <v>802.88053004062499</v>
      </c>
      <c r="L1663">
        <v>0.21240225662450396</v>
      </c>
    </row>
    <row r="1664" spans="1:12" x14ac:dyDescent="0.25">
      <c r="A1664">
        <v>796.8</v>
      </c>
      <c r="B1664">
        <v>34.643018018018026</v>
      </c>
      <c r="C1664">
        <v>35.573198198198199</v>
      </c>
      <c r="D1664">
        <v>24.997747747747749</v>
      </c>
      <c r="J1664">
        <v>65.454545454545439</v>
      </c>
      <c r="K1664">
        <v>783.52038415633319</v>
      </c>
      <c r="L1664">
        <v>0.20728052490908286</v>
      </c>
    </row>
    <row r="1665" spans="1:12" x14ac:dyDescent="0.25">
      <c r="A1665">
        <v>797.28</v>
      </c>
      <c r="B1665">
        <v>37.346846846846844</v>
      </c>
      <c r="C1665">
        <v>34.478603603603602</v>
      </c>
      <c r="D1665">
        <v>22.518018018018022</v>
      </c>
      <c r="J1665">
        <v>47.142857142857132</v>
      </c>
      <c r="K1665">
        <v>821.44548685344807</v>
      </c>
      <c r="L1665">
        <v>0.21731362086070055</v>
      </c>
    </row>
    <row r="1666" spans="1:12" x14ac:dyDescent="0.25">
      <c r="A1666">
        <v>797.76</v>
      </c>
      <c r="B1666">
        <v>36.034909909909906</v>
      </c>
      <c r="C1666">
        <v>33.310810810810814</v>
      </c>
      <c r="D1666">
        <v>20.72522522522522</v>
      </c>
      <c r="J1666">
        <v>48.000000000000014</v>
      </c>
      <c r="K1666">
        <v>819.22528534118396</v>
      </c>
      <c r="L1666">
        <v>0.21672626596327618</v>
      </c>
    </row>
    <row r="1667" spans="1:12" x14ac:dyDescent="0.25">
      <c r="A1667">
        <v>798.24</v>
      </c>
      <c r="B1667">
        <v>40.405405405405411</v>
      </c>
      <c r="C1667">
        <v>36.369369369369366</v>
      </c>
      <c r="D1667">
        <v>21.704954954954964</v>
      </c>
      <c r="J1667">
        <v>46.666666666666664</v>
      </c>
      <c r="K1667">
        <v>822.70105535473249</v>
      </c>
      <c r="L1667">
        <v>0.21764578183987632</v>
      </c>
    </row>
    <row r="1668" spans="1:12" x14ac:dyDescent="0.25">
      <c r="A1668">
        <v>798.72</v>
      </c>
      <c r="B1668">
        <v>44.438063063063069</v>
      </c>
      <c r="C1668">
        <v>41.9132882882883</v>
      </c>
      <c r="D1668">
        <v>26.040540540540537</v>
      </c>
      <c r="J1668">
        <v>53.333333333333329</v>
      </c>
      <c r="K1668">
        <v>806.49850316378604</v>
      </c>
      <c r="L1668">
        <v>0.21335939237137197</v>
      </c>
    </row>
    <row r="1669" spans="1:12" x14ac:dyDescent="0.25">
      <c r="A1669">
        <v>799.2</v>
      </c>
      <c r="B1669">
        <v>48.411036036036045</v>
      </c>
      <c r="C1669">
        <v>44.581081081081081</v>
      </c>
      <c r="D1669">
        <v>27.355855855855857</v>
      </c>
      <c r="J1669">
        <v>51.428571428571438</v>
      </c>
      <c r="K1669">
        <v>810.83642796149229</v>
      </c>
      <c r="L1669">
        <v>0.2145069915242043</v>
      </c>
    </row>
    <row r="1670" spans="1:12" x14ac:dyDescent="0.25">
      <c r="A1670">
        <v>799.68</v>
      </c>
      <c r="B1670">
        <v>50.585585585585591</v>
      </c>
      <c r="C1670">
        <v>47.003378378378386</v>
      </c>
      <c r="D1670">
        <v>32.002252252252262</v>
      </c>
      <c r="J1670">
        <v>47.368421052631582</v>
      </c>
      <c r="K1670">
        <v>820.856288448079</v>
      </c>
      <c r="L1670">
        <v>0.21715774826668757</v>
      </c>
    </row>
    <row r="1671" spans="1:12" x14ac:dyDescent="0.25">
      <c r="A1671">
        <v>800.16</v>
      </c>
      <c r="B1671">
        <v>48.745495495495504</v>
      </c>
      <c r="C1671">
        <v>46.76463963963964</v>
      </c>
      <c r="D1671">
        <v>33.693693693693689</v>
      </c>
      <c r="J1671">
        <v>52</v>
      </c>
      <c r="K1671">
        <v>809.51169424281602</v>
      </c>
      <c r="L1671">
        <v>0.21415653286846983</v>
      </c>
    </row>
    <row r="1672" spans="1:12" x14ac:dyDescent="0.25">
      <c r="A1672">
        <v>800.64</v>
      </c>
      <c r="B1672">
        <v>48.631756756756758</v>
      </c>
      <c r="C1672">
        <v>46.818693693693703</v>
      </c>
      <c r="D1672">
        <v>31.515765765765764</v>
      </c>
      <c r="J1672">
        <v>52.941176470588232</v>
      </c>
      <c r="K1672">
        <v>807.37357140190875</v>
      </c>
      <c r="L1672">
        <v>0.21359089190526687</v>
      </c>
    </row>
    <row r="1673" spans="1:12" x14ac:dyDescent="0.25">
      <c r="A1673">
        <v>801.12</v>
      </c>
      <c r="B1673">
        <v>45.603603603603609</v>
      </c>
      <c r="C1673">
        <v>45.242117117117118</v>
      </c>
      <c r="D1673">
        <v>31.881756756756761</v>
      </c>
      <c r="J1673">
        <v>55.71428571428573</v>
      </c>
      <c r="K1673">
        <v>801.37883045538763</v>
      </c>
      <c r="L1673">
        <v>0.21200498160195441</v>
      </c>
    </row>
    <row r="1674" spans="1:12" x14ac:dyDescent="0.25">
      <c r="A1674">
        <v>801.6</v>
      </c>
      <c r="B1674">
        <v>41.390765765765771</v>
      </c>
      <c r="C1674">
        <v>41.003378378378379</v>
      </c>
      <c r="D1674">
        <v>29.754504504504517</v>
      </c>
      <c r="J1674">
        <v>60</v>
      </c>
      <c r="K1674">
        <v>792.94802879999997</v>
      </c>
      <c r="L1674">
        <v>0.20977461079365078</v>
      </c>
    </row>
    <row r="1675" spans="1:12" x14ac:dyDescent="0.25">
      <c r="A1675">
        <v>802.08</v>
      </c>
      <c r="B1675">
        <v>38.472972972972983</v>
      </c>
      <c r="C1675">
        <v>38.905405405405403</v>
      </c>
      <c r="D1675">
        <v>28.396396396396405</v>
      </c>
      <c r="J1675">
        <v>65.454545454545482</v>
      </c>
      <c r="K1675">
        <v>783.52038415633319</v>
      </c>
      <c r="L1675">
        <v>0.20728052490908286</v>
      </c>
    </row>
    <row r="1676" spans="1:12" x14ac:dyDescent="0.25">
      <c r="A1676">
        <v>802.56</v>
      </c>
      <c r="B1676">
        <v>37.298423423423422</v>
      </c>
      <c r="C1676">
        <v>37.433558558558573</v>
      </c>
      <c r="D1676">
        <v>25.047297297297298</v>
      </c>
      <c r="J1676">
        <v>60</v>
      </c>
      <c r="K1676">
        <v>792.94802879999997</v>
      </c>
      <c r="L1676">
        <v>0.20977461079365078</v>
      </c>
    </row>
    <row r="1677" spans="1:12" x14ac:dyDescent="0.25">
      <c r="A1677">
        <v>803.04</v>
      </c>
      <c r="B1677">
        <v>34.636261261261268</v>
      </c>
      <c r="C1677">
        <v>33.700450450450447</v>
      </c>
      <c r="D1677">
        <v>22.697072072072075</v>
      </c>
      <c r="J1677">
        <v>54.999999999999986</v>
      </c>
      <c r="K1677">
        <v>802.88053004062499</v>
      </c>
      <c r="L1677">
        <v>0.21240225662450396</v>
      </c>
    </row>
    <row r="1678" spans="1:12" x14ac:dyDescent="0.25">
      <c r="A1678">
        <v>803.52</v>
      </c>
      <c r="B1678">
        <v>30.853603603603602</v>
      </c>
      <c r="C1678">
        <v>30.081081081081081</v>
      </c>
      <c r="D1678">
        <v>18.942567567567572</v>
      </c>
      <c r="J1678">
        <v>55</v>
      </c>
      <c r="K1678">
        <v>802.88053004062499</v>
      </c>
      <c r="L1678">
        <v>0.21240225662450396</v>
      </c>
    </row>
    <row r="1679" spans="1:12" x14ac:dyDescent="0.25">
      <c r="A1679">
        <v>804</v>
      </c>
      <c r="B1679">
        <v>28.808558558558548</v>
      </c>
      <c r="C1679">
        <v>28.759009009009013</v>
      </c>
      <c r="D1679">
        <v>18.502252252252248</v>
      </c>
      <c r="J1679">
        <v>60</v>
      </c>
      <c r="K1679">
        <v>792.94802879999997</v>
      </c>
      <c r="L1679">
        <v>0.20977461079365078</v>
      </c>
    </row>
    <row r="1680" spans="1:12" x14ac:dyDescent="0.25">
      <c r="A1680">
        <v>804.48</v>
      </c>
      <c r="B1680">
        <v>26.788288288288285</v>
      </c>
      <c r="C1680">
        <v>27.647522522522525</v>
      </c>
      <c r="D1680">
        <v>18.420045045045036</v>
      </c>
      <c r="J1680">
        <v>66</v>
      </c>
      <c r="K1680">
        <v>782.650097870688</v>
      </c>
      <c r="L1680">
        <v>0.20705029044198095</v>
      </c>
    </row>
    <row r="1681" spans="1:12" x14ac:dyDescent="0.25">
      <c r="A1681">
        <v>804.96</v>
      </c>
      <c r="B1681">
        <v>25.715090090090087</v>
      </c>
      <c r="C1681">
        <v>26.736486486486488</v>
      </c>
      <c r="D1681">
        <v>18.257882882882885</v>
      </c>
      <c r="J1681">
        <v>66.666666666666671</v>
      </c>
      <c r="K1681">
        <v>781.60312757201655</v>
      </c>
      <c r="L1681">
        <v>0.20677331417249115</v>
      </c>
    </row>
    <row r="1682" spans="1:12" x14ac:dyDescent="0.25">
      <c r="A1682">
        <v>805.44</v>
      </c>
      <c r="B1682">
        <v>23.934684684684679</v>
      </c>
      <c r="C1682">
        <v>25.605855855855857</v>
      </c>
      <c r="D1682">
        <v>17.301801801801794</v>
      </c>
      <c r="J1682">
        <v>73.333333333333343</v>
      </c>
      <c r="K1682">
        <v>772.06488708477366</v>
      </c>
      <c r="L1682">
        <v>0.204249970128247</v>
      </c>
    </row>
    <row r="1683" spans="1:12" x14ac:dyDescent="0.25">
      <c r="A1683">
        <v>805.92</v>
      </c>
      <c r="B1683">
        <v>24.53490990990991</v>
      </c>
      <c r="C1683">
        <v>26.356981981981988</v>
      </c>
      <c r="D1683">
        <v>17.122747747747749</v>
      </c>
      <c r="J1683">
        <v>66.666666666666671</v>
      </c>
      <c r="K1683">
        <v>781.60312757201655</v>
      </c>
      <c r="L1683">
        <v>0.20677331417249115</v>
      </c>
    </row>
    <row r="1684" spans="1:12" x14ac:dyDescent="0.25">
      <c r="A1684">
        <v>806.4</v>
      </c>
      <c r="B1684">
        <v>24.217342342342338</v>
      </c>
      <c r="C1684">
        <v>25.444819819819816</v>
      </c>
      <c r="D1684">
        <v>16.516891891891895</v>
      </c>
      <c r="J1684">
        <v>67.5</v>
      </c>
      <c r="K1684">
        <v>780.31972460361328</v>
      </c>
      <c r="L1684">
        <v>0.20643378957767547</v>
      </c>
    </row>
    <row r="1685" spans="1:12" x14ac:dyDescent="0.25">
      <c r="A1685">
        <v>806.88</v>
      </c>
      <c r="B1685">
        <v>26.327702702702709</v>
      </c>
      <c r="C1685">
        <v>26.814189189189193</v>
      </c>
      <c r="D1685">
        <v>16.722972972972972</v>
      </c>
      <c r="J1685">
        <v>66</v>
      </c>
      <c r="K1685">
        <v>782.650097870688</v>
      </c>
      <c r="L1685">
        <v>0.20705029044198095</v>
      </c>
    </row>
    <row r="1686" spans="1:12" x14ac:dyDescent="0.25">
      <c r="A1686">
        <v>807.36</v>
      </c>
      <c r="B1686">
        <v>32.189189189189186</v>
      </c>
      <c r="C1686">
        <v>29.096846846846859</v>
      </c>
      <c r="D1686">
        <v>16.248873873873876</v>
      </c>
      <c r="J1686">
        <v>48.75</v>
      </c>
      <c r="K1686">
        <v>817.32388179363102</v>
      </c>
      <c r="L1686">
        <v>0.21622324915175423</v>
      </c>
    </row>
    <row r="1687" spans="1:12" x14ac:dyDescent="0.25">
      <c r="A1687">
        <v>807.84</v>
      </c>
      <c r="B1687">
        <v>36.970720720720713</v>
      </c>
      <c r="C1687">
        <v>34.032657657657658</v>
      </c>
      <c r="D1687">
        <v>18.621621621621617</v>
      </c>
      <c r="J1687">
        <v>49.999999999999986</v>
      </c>
      <c r="K1687">
        <v>814.23843750000015</v>
      </c>
      <c r="L1687">
        <v>0.21540699404761909</v>
      </c>
    </row>
    <row r="1688" spans="1:12" x14ac:dyDescent="0.25">
      <c r="A1688">
        <v>808.32</v>
      </c>
      <c r="B1688">
        <v>45.193693693693696</v>
      </c>
      <c r="C1688">
        <v>39.870495495495497</v>
      </c>
      <c r="D1688">
        <v>21.389639639639636</v>
      </c>
      <c r="J1688">
        <v>47.499999999999993</v>
      </c>
      <c r="K1688">
        <v>820.5142240075196</v>
      </c>
      <c r="L1688">
        <v>0.21706725502844434</v>
      </c>
    </row>
    <row r="1689" spans="1:12" x14ac:dyDescent="0.25">
      <c r="A1689">
        <v>808.8</v>
      </c>
      <c r="B1689">
        <v>50.237612612612608</v>
      </c>
      <c r="C1689">
        <v>42.945945945945937</v>
      </c>
      <c r="D1689">
        <v>22.190315315315321</v>
      </c>
      <c r="J1689">
        <v>45.000000000000007</v>
      </c>
      <c r="K1689">
        <v>827.22313339687503</v>
      </c>
      <c r="L1689">
        <v>0.21884209878224206</v>
      </c>
    </row>
    <row r="1690" spans="1:12" x14ac:dyDescent="0.25">
      <c r="A1690">
        <v>809.28</v>
      </c>
      <c r="B1690">
        <v>52.274774774774784</v>
      </c>
      <c r="C1690">
        <v>44.416666666666671</v>
      </c>
      <c r="D1690">
        <v>23.248873873873872</v>
      </c>
      <c r="J1690">
        <v>43.448275862068968</v>
      </c>
      <c r="K1690">
        <v>831.61726480975346</v>
      </c>
      <c r="L1690">
        <v>0.22000456740998769</v>
      </c>
    </row>
    <row r="1691" spans="1:12" x14ac:dyDescent="0.25">
      <c r="A1691">
        <v>809.76</v>
      </c>
      <c r="B1691">
        <v>53.334459459459467</v>
      </c>
      <c r="C1691">
        <v>45.400900900900908</v>
      </c>
      <c r="D1691">
        <v>23.397522522522518</v>
      </c>
      <c r="J1691">
        <v>44</v>
      </c>
      <c r="K1691">
        <v>830.03414360371198</v>
      </c>
      <c r="L1691">
        <v>0.21958575227611429</v>
      </c>
    </row>
    <row r="1692" spans="1:12" x14ac:dyDescent="0.25">
      <c r="A1692">
        <v>810.24</v>
      </c>
      <c r="B1692">
        <v>53.634009009008999</v>
      </c>
      <c r="C1692">
        <v>46.331081081081074</v>
      </c>
      <c r="D1692">
        <v>23.951576576576571</v>
      </c>
      <c r="J1692">
        <v>44</v>
      </c>
      <c r="K1692">
        <v>830.03414360371198</v>
      </c>
      <c r="L1692">
        <v>0.21958575227611429</v>
      </c>
    </row>
    <row r="1693" spans="1:12" x14ac:dyDescent="0.25">
      <c r="A1693">
        <v>810.72</v>
      </c>
      <c r="B1693">
        <v>54.379504504504496</v>
      </c>
      <c r="C1693">
        <v>46.137387387387406</v>
      </c>
      <c r="D1693">
        <v>23.670045045045043</v>
      </c>
      <c r="J1693">
        <v>44</v>
      </c>
      <c r="K1693">
        <v>830.03414360371198</v>
      </c>
      <c r="L1693">
        <v>0.21958575227611429</v>
      </c>
    </row>
    <row r="1694" spans="1:12" x14ac:dyDescent="0.25">
      <c r="A1694">
        <v>811.2</v>
      </c>
      <c r="B1694">
        <v>53.425675675675677</v>
      </c>
      <c r="C1694">
        <v>44.376126126126124</v>
      </c>
      <c r="D1694">
        <v>24.197072072072078</v>
      </c>
      <c r="J1694">
        <v>41.37931034482758</v>
      </c>
      <c r="K1694">
        <v>837.76407119659655</v>
      </c>
      <c r="L1694">
        <v>0.22163070666576629</v>
      </c>
    </row>
    <row r="1695" spans="1:12" x14ac:dyDescent="0.25">
      <c r="A1695">
        <v>811.68</v>
      </c>
      <c r="B1695">
        <v>53.568693693693689</v>
      </c>
      <c r="C1695">
        <v>45.67004504504505</v>
      </c>
      <c r="D1695">
        <v>24.412162162162165</v>
      </c>
      <c r="J1695">
        <v>44</v>
      </c>
      <c r="K1695">
        <v>830.03414360371198</v>
      </c>
      <c r="L1695">
        <v>0.21958575227611429</v>
      </c>
    </row>
    <row r="1696" spans="1:12" x14ac:dyDescent="0.25">
      <c r="A1696">
        <v>812.16</v>
      </c>
      <c r="B1696">
        <v>53.101351351351354</v>
      </c>
      <c r="C1696">
        <v>44.825450450450447</v>
      </c>
      <c r="D1696">
        <v>24.340090090090094</v>
      </c>
      <c r="J1696">
        <v>43.448275862068968</v>
      </c>
      <c r="K1696">
        <v>831.61726480975346</v>
      </c>
      <c r="L1696">
        <v>0.22000456740998769</v>
      </c>
    </row>
    <row r="1697" spans="1:12" x14ac:dyDescent="0.25">
      <c r="A1697">
        <v>812.64</v>
      </c>
      <c r="B1697">
        <v>49.703828828828833</v>
      </c>
      <c r="C1697">
        <v>43.48085585585585</v>
      </c>
      <c r="D1697">
        <v>20.990990990990994</v>
      </c>
      <c r="J1697">
        <v>45.517241379310349</v>
      </c>
      <c r="K1697">
        <v>825.79820406756357</v>
      </c>
      <c r="L1697">
        <v>0.21846513335120729</v>
      </c>
    </row>
    <row r="1698" spans="1:12" x14ac:dyDescent="0.25">
      <c r="A1698">
        <v>813.12</v>
      </c>
      <c r="B1698">
        <v>48.458333333333329</v>
      </c>
      <c r="C1698">
        <v>41.69932432432433</v>
      </c>
      <c r="D1698">
        <v>21.836711711711715</v>
      </c>
      <c r="J1698">
        <v>46.153846153846153</v>
      </c>
      <c r="K1698">
        <v>824.07115210898132</v>
      </c>
      <c r="L1698">
        <v>0.2180082412986723</v>
      </c>
    </row>
    <row r="1699" spans="1:12" x14ac:dyDescent="0.25">
      <c r="A1699">
        <v>813.6</v>
      </c>
      <c r="B1699">
        <v>46.850225225225216</v>
      </c>
      <c r="C1699">
        <v>39.620495495495504</v>
      </c>
      <c r="D1699">
        <v>21.306306306306315</v>
      </c>
      <c r="J1699">
        <v>43.84615384615384</v>
      </c>
      <c r="K1699">
        <v>830.47326567263349</v>
      </c>
      <c r="L1699">
        <v>0.21970192213561732</v>
      </c>
    </row>
    <row r="1700" spans="1:12" x14ac:dyDescent="0.25">
      <c r="A1700">
        <v>814.08</v>
      </c>
      <c r="B1700">
        <v>45.760135135135151</v>
      </c>
      <c r="C1700">
        <v>39.850225225225209</v>
      </c>
      <c r="D1700">
        <v>22.50112612612612</v>
      </c>
      <c r="J1700">
        <v>44.347826086956516</v>
      </c>
      <c r="K1700">
        <v>829.04792617893145</v>
      </c>
      <c r="L1700">
        <v>0.21932484819548451</v>
      </c>
    </row>
    <row r="1701" spans="1:12" x14ac:dyDescent="0.25">
      <c r="A1701">
        <v>814.56</v>
      </c>
      <c r="B1701">
        <v>46.422297297297298</v>
      </c>
      <c r="C1701">
        <v>39.311936936936938</v>
      </c>
      <c r="D1701">
        <v>20.837837837837839</v>
      </c>
      <c r="J1701">
        <v>43.20000000000001</v>
      </c>
      <c r="K1701">
        <v>832.33725357117009</v>
      </c>
      <c r="L1701">
        <v>0.22019504062729367</v>
      </c>
    </row>
    <row r="1702" spans="1:12" x14ac:dyDescent="0.25">
      <c r="A1702">
        <v>815.04</v>
      </c>
      <c r="B1702">
        <v>45.650900900900908</v>
      </c>
      <c r="C1702">
        <v>38.306306306306311</v>
      </c>
      <c r="D1702">
        <v>21.077702702702705</v>
      </c>
      <c r="J1702">
        <v>40.800000000000004</v>
      </c>
      <c r="K1702">
        <v>839.54616060574529</v>
      </c>
      <c r="L1702">
        <v>0.2221021588904088</v>
      </c>
    </row>
    <row r="1703" spans="1:12" x14ac:dyDescent="0.25">
      <c r="A1703">
        <v>815.52</v>
      </c>
      <c r="B1703">
        <v>46.186936936936945</v>
      </c>
      <c r="C1703">
        <v>40.027027027027025</v>
      </c>
      <c r="D1703">
        <v>21.995495495495494</v>
      </c>
      <c r="J1703">
        <v>45</v>
      </c>
      <c r="K1703">
        <v>827.22313339687503</v>
      </c>
      <c r="L1703">
        <v>0.21884209878224206</v>
      </c>
    </row>
    <row r="1704" spans="1:12" x14ac:dyDescent="0.25">
      <c r="A1704">
        <v>816</v>
      </c>
      <c r="B1704">
        <v>47.305180180180173</v>
      </c>
      <c r="C1704">
        <v>40.04054054054054</v>
      </c>
      <c r="D1704">
        <v>22.739864864864863</v>
      </c>
      <c r="J1704">
        <v>42.499999999999993</v>
      </c>
      <c r="K1704">
        <v>834.39287595615247</v>
      </c>
      <c r="L1704">
        <v>0.22073885607305621</v>
      </c>
    </row>
    <row r="1705" spans="1:12" x14ac:dyDescent="0.25">
      <c r="A1705">
        <v>816.48</v>
      </c>
      <c r="B1705">
        <v>50.163288288288292</v>
      </c>
      <c r="C1705">
        <v>42.380630630630634</v>
      </c>
      <c r="D1705">
        <v>23.832207207207208</v>
      </c>
      <c r="J1705">
        <v>41.53846153846154</v>
      </c>
      <c r="K1705">
        <v>837.27922875952731</v>
      </c>
      <c r="L1705">
        <v>0.22150244147077441</v>
      </c>
    </row>
    <row r="1706" spans="1:12" x14ac:dyDescent="0.25">
      <c r="A1706">
        <v>816.96</v>
      </c>
      <c r="B1706">
        <v>53.364864864864856</v>
      </c>
      <c r="C1706">
        <v>43.947072072072061</v>
      </c>
      <c r="D1706">
        <v>24.756756756756761</v>
      </c>
      <c r="J1706">
        <v>40.714285714285708</v>
      </c>
      <c r="K1706">
        <v>839.81215228093038</v>
      </c>
      <c r="L1706">
        <v>0.2221725270584472</v>
      </c>
    </row>
    <row r="1707" spans="1:12" x14ac:dyDescent="0.25">
      <c r="A1707">
        <v>817.44</v>
      </c>
      <c r="B1707">
        <v>53.372747747747752</v>
      </c>
      <c r="C1707">
        <v>45.706081081081081</v>
      </c>
      <c r="D1707">
        <v>27.074324324324326</v>
      </c>
      <c r="J1707">
        <v>43.84615384615384</v>
      </c>
      <c r="K1707">
        <v>830.47326567263349</v>
      </c>
      <c r="L1707">
        <v>0.21970192213561732</v>
      </c>
    </row>
    <row r="1708" spans="1:12" x14ac:dyDescent="0.25">
      <c r="A1708">
        <v>817.92</v>
      </c>
      <c r="B1708">
        <v>55.918918918918934</v>
      </c>
      <c r="C1708">
        <v>46.996621621621621</v>
      </c>
      <c r="D1708">
        <v>26.634009009009002</v>
      </c>
      <c r="J1708">
        <v>41.379310344827594</v>
      </c>
      <c r="K1708">
        <v>837.76407119659655</v>
      </c>
      <c r="L1708">
        <v>0.22163070666576629</v>
      </c>
    </row>
    <row r="1709" spans="1:12" x14ac:dyDescent="0.25">
      <c r="A1709">
        <v>818.4</v>
      </c>
      <c r="B1709">
        <v>57.159909909909928</v>
      </c>
      <c r="C1709">
        <v>47.975225225225223</v>
      </c>
      <c r="D1709">
        <v>26.997747747747749</v>
      </c>
      <c r="J1709">
        <v>42</v>
      </c>
      <c r="K1709">
        <v>835.88463661641595</v>
      </c>
      <c r="L1709">
        <v>0.22113350175037458</v>
      </c>
    </row>
    <row r="1710" spans="1:12" x14ac:dyDescent="0.25">
      <c r="A1710">
        <v>818.88</v>
      </c>
      <c r="B1710">
        <v>57.576576576576578</v>
      </c>
      <c r="C1710">
        <v>47.729729729729726</v>
      </c>
      <c r="D1710">
        <v>26.601351351351347</v>
      </c>
      <c r="J1710">
        <v>40.645161290322577</v>
      </c>
      <c r="K1710">
        <v>840.02709892480254</v>
      </c>
      <c r="L1710">
        <v>0.22222939124994776</v>
      </c>
    </row>
    <row r="1711" spans="1:12" x14ac:dyDescent="0.25">
      <c r="A1711">
        <v>819.36</v>
      </c>
      <c r="B1711">
        <v>57.235360360360339</v>
      </c>
      <c r="C1711">
        <v>47.531531531531542</v>
      </c>
      <c r="D1711">
        <v>26.052927927927925</v>
      </c>
      <c r="J1711">
        <v>42.58064516129032</v>
      </c>
      <c r="K1711">
        <v>834.15410927327184</v>
      </c>
      <c r="L1711">
        <v>0.22067569028393436</v>
      </c>
    </row>
    <row r="1712" spans="1:12" x14ac:dyDescent="0.25">
      <c r="A1712">
        <v>819.84</v>
      </c>
      <c r="B1712">
        <v>57.229729729729719</v>
      </c>
      <c r="C1712">
        <v>48.226351351351347</v>
      </c>
      <c r="D1712">
        <v>26.740990990990998</v>
      </c>
      <c r="J1712">
        <v>42</v>
      </c>
      <c r="K1712">
        <v>835.88463661641595</v>
      </c>
      <c r="L1712">
        <v>0.22113350175037458</v>
      </c>
    </row>
    <row r="1713" spans="1:12" x14ac:dyDescent="0.25">
      <c r="A1713">
        <v>820.32</v>
      </c>
      <c r="B1713">
        <v>56.628378378378379</v>
      </c>
      <c r="C1713">
        <v>46.83896396396397</v>
      </c>
      <c r="D1713">
        <v>25.014639639639643</v>
      </c>
      <c r="J1713">
        <v>41.25</v>
      </c>
      <c r="K1713">
        <v>838.15950554491883</v>
      </c>
      <c r="L1713">
        <v>0.2217353189272272</v>
      </c>
    </row>
    <row r="1714" spans="1:12" x14ac:dyDescent="0.25">
      <c r="A1714">
        <v>820.8</v>
      </c>
      <c r="B1714">
        <v>55.881756756756758</v>
      </c>
      <c r="C1714">
        <v>47.275900900900901</v>
      </c>
      <c r="D1714">
        <v>27.006756756756761</v>
      </c>
      <c r="J1714">
        <v>41.379310344827594</v>
      </c>
      <c r="K1714">
        <v>837.76407119659655</v>
      </c>
      <c r="L1714">
        <v>0.22163070666576629</v>
      </c>
    </row>
    <row r="1715" spans="1:12" x14ac:dyDescent="0.25">
      <c r="A1715">
        <v>821.28</v>
      </c>
      <c r="B1715">
        <v>56.220720720720728</v>
      </c>
      <c r="C1715">
        <v>46.222972972972968</v>
      </c>
      <c r="D1715">
        <v>26.127252252252251</v>
      </c>
      <c r="J1715">
        <v>40</v>
      </c>
      <c r="K1715">
        <v>842.05221119999999</v>
      </c>
      <c r="L1715">
        <v>0.22276513523809524</v>
      </c>
    </row>
    <row r="1716" spans="1:12" x14ac:dyDescent="0.25">
      <c r="A1716">
        <v>821.76</v>
      </c>
      <c r="B1716">
        <v>55.146396396396398</v>
      </c>
      <c r="C1716">
        <v>44.769144144144157</v>
      </c>
      <c r="D1716">
        <v>25.278153153153148</v>
      </c>
      <c r="J1716">
        <v>40.000000000000007</v>
      </c>
      <c r="K1716">
        <v>842.05221119999999</v>
      </c>
      <c r="L1716">
        <v>0.22276513523809524</v>
      </c>
    </row>
    <row r="1717" spans="1:12" x14ac:dyDescent="0.25">
      <c r="A1717">
        <v>822.24</v>
      </c>
      <c r="B1717">
        <v>55.039414414414424</v>
      </c>
      <c r="C1717">
        <v>45.382882882882882</v>
      </c>
      <c r="D1717">
        <v>24.22072072072072</v>
      </c>
      <c r="J1717">
        <v>40.645161290322584</v>
      </c>
      <c r="K1717">
        <v>840.02709892480243</v>
      </c>
      <c r="L1717">
        <v>0.22222939124994773</v>
      </c>
    </row>
    <row r="1718" spans="1:12" x14ac:dyDescent="0.25">
      <c r="A1718">
        <v>822.72</v>
      </c>
      <c r="B1718">
        <v>54.313063063063069</v>
      </c>
      <c r="C1718">
        <v>45.356981981981995</v>
      </c>
      <c r="D1718">
        <v>24.837837837837839</v>
      </c>
      <c r="J1718">
        <v>41.379310344827594</v>
      </c>
      <c r="K1718">
        <v>837.76407119659655</v>
      </c>
      <c r="L1718">
        <v>0.22163070666576629</v>
      </c>
    </row>
    <row r="1719" spans="1:12" x14ac:dyDescent="0.25">
      <c r="A1719">
        <v>823.2</v>
      </c>
      <c r="B1719">
        <v>53.762387387387378</v>
      </c>
      <c r="C1719">
        <v>45.181306306306304</v>
      </c>
      <c r="D1719">
        <v>27.093468468468473</v>
      </c>
      <c r="J1719">
        <v>40.000000000000014</v>
      </c>
      <c r="K1719">
        <v>842.05221119999999</v>
      </c>
      <c r="L1719">
        <v>0.22276513523809524</v>
      </c>
    </row>
    <row r="1720" spans="1:12" x14ac:dyDescent="0.25">
      <c r="A1720">
        <v>823.68</v>
      </c>
      <c r="B1720">
        <v>50.01914414414415</v>
      </c>
      <c r="C1720">
        <v>44.072072072072082</v>
      </c>
      <c r="D1720">
        <v>28.004504504504499</v>
      </c>
      <c r="J1720">
        <v>43.63636363636364</v>
      </c>
      <c r="K1720">
        <v>831.07496193204884</v>
      </c>
      <c r="L1720">
        <v>0.21986110104022455</v>
      </c>
    </row>
    <row r="1721" spans="1:12" x14ac:dyDescent="0.25">
      <c r="A1721">
        <v>824.16</v>
      </c>
      <c r="B1721">
        <v>48.961711711711715</v>
      </c>
      <c r="C1721">
        <v>43.305180180180173</v>
      </c>
      <c r="D1721">
        <v>28.332207207207208</v>
      </c>
      <c r="J1721">
        <v>42.857142857142861</v>
      </c>
      <c r="K1721">
        <v>833.33933420598555</v>
      </c>
      <c r="L1721">
        <v>0.22046014132433481</v>
      </c>
    </row>
    <row r="1722" spans="1:12" x14ac:dyDescent="0.25">
      <c r="A1722">
        <v>824.64</v>
      </c>
      <c r="B1722">
        <v>25.081081081081077</v>
      </c>
      <c r="C1722">
        <v>28.435810810810803</v>
      </c>
      <c r="D1722">
        <v>31.103603603603602</v>
      </c>
      <c r="J1722">
        <v>210</v>
      </c>
      <c r="K1722">
        <v>661.91562629999999</v>
      </c>
      <c r="L1722">
        <v>0.17510995404761903</v>
      </c>
    </row>
    <row r="1723" spans="1:12" x14ac:dyDescent="0.25">
      <c r="A1723">
        <v>825.12</v>
      </c>
      <c r="B1723">
        <v>13.058558558558557</v>
      </c>
      <c r="C1723">
        <v>16.379504504504503</v>
      </c>
      <c r="D1723">
        <v>21.456081081081077</v>
      </c>
      <c r="J1723">
        <v>217.5</v>
      </c>
      <c r="K1723">
        <v>656.08148230869188</v>
      </c>
      <c r="L1723">
        <v>0.17356652971129416</v>
      </c>
    </row>
    <row r="1724" spans="1:12" x14ac:dyDescent="0.25">
      <c r="A1724">
        <v>825.6</v>
      </c>
      <c r="B1724">
        <v>16.198198198198199</v>
      </c>
      <c r="C1724">
        <v>21.006756756756754</v>
      </c>
      <c r="D1724">
        <v>26.816441441441441</v>
      </c>
      <c r="J1724">
        <v>212.72727272727272</v>
      </c>
      <c r="K1724">
        <v>659.771235408233</v>
      </c>
      <c r="L1724">
        <v>0.17454265486990292</v>
      </c>
    </row>
    <row r="1725" spans="1:12" x14ac:dyDescent="0.25">
      <c r="A1725">
        <v>826.08</v>
      </c>
      <c r="B1725">
        <v>22.698198198198192</v>
      </c>
      <c r="C1725">
        <v>27.707207207207205</v>
      </c>
      <c r="D1725">
        <v>29.978603603603602</v>
      </c>
      <c r="J1725">
        <v>197.14285714285714</v>
      </c>
      <c r="K1725">
        <v>672.29846779784634</v>
      </c>
      <c r="L1725">
        <v>0.17785673751265776</v>
      </c>
    </row>
    <row r="1726" spans="1:12" x14ac:dyDescent="0.25">
      <c r="A1726">
        <v>826.56</v>
      </c>
      <c r="B1726">
        <v>15.977477477477477</v>
      </c>
      <c r="C1726">
        <v>19.918918918918916</v>
      </c>
      <c r="D1726">
        <v>23.39414414414415</v>
      </c>
      <c r="J1726">
        <v>205.71428571428569</v>
      </c>
      <c r="K1726">
        <v>665.33180891123857</v>
      </c>
      <c r="L1726">
        <v>0.17601370606117422</v>
      </c>
    </row>
    <row r="1727" spans="1:12" x14ac:dyDescent="0.25">
      <c r="A1727">
        <v>827.04</v>
      </c>
      <c r="B1727">
        <v>13.744369369369368</v>
      </c>
      <c r="C1727">
        <v>17.724099099099099</v>
      </c>
      <c r="D1727">
        <v>20.971846846846844</v>
      </c>
      <c r="J1727">
        <v>205.71428571428569</v>
      </c>
      <c r="K1727">
        <v>665.33180891123857</v>
      </c>
      <c r="L1727">
        <v>0.17601370606117422</v>
      </c>
    </row>
    <row r="1728" spans="1:12" x14ac:dyDescent="0.25">
      <c r="A1728">
        <v>827.52</v>
      </c>
      <c r="B1728">
        <v>20.099099099099099</v>
      </c>
      <c r="C1728">
        <v>24.81981981981982</v>
      </c>
      <c r="D1728">
        <v>26.827702702702705</v>
      </c>
      <c r="J1728">
        <v>197.14285714285714</v>
      </c>
      <c r="K1728">
        <v>672.29846779784634</v>
      </c>
      <c r="L1728">
        <v>0.17785673751265776</v>
      </c>
    </row>
    <row r="1729" spans="1:12" x14ac:dyDescent="0.25">
      <c r="A1729">
        <v>828</v>
      </c>
      <c r="B1729">
        <v>24.448198198198199</v>
      </c>
      <c r="C1729">
        <v>28.891891891891905</v>
      </c>
      <c r="D1729">
        <v>32.057432432432435</v>
      </c>
      <c r="J1729">
        <v>202.5</v>
      </c>
      <c r="K1729">
        <v>667.92617672490201</v>
      </c>
      <c r="L1729">
        <v>0.17670004675261958</v>
      </c>
    </row>
    <row r="1730" spans="1:12" x14ac:dyDescent="0.25">
      <c r="A1730">
        <v>828.48</v>
      </c>
      <c r="B1730">
        <v>24.190315315315321</v>
      </c>
      <c r="C1730">
        <v>28.796171171171174</v>
      </c>
      <c r="D1730">
        <v>30.836711711711722</v>
      </c>
      <c r="J1730">
        <v>197.14285714285714</v>
      </c>
      <c r="K1730">
        <v>672.29846779784634</v>
      </c>
      <c r="L1730">
        <v>0.17785673751265776</v>
      </c>
    </row>
    <row r="1731" spans="1:12" x14ac:dyDescent="0.25">
      <c r="A1731">
        <v>828.96</v>
      </c>
      <c r="B1731">
        <v>14.836711711711716</v>
      </c>
      <c r="C1731">
        <v>18.844594594594597</v>
      </c>
      <c r="D1731">
        <v>23.236486486486488</v>
      </c>
      <c r="J1731">
        <v>210</v>
      </c>
      <c r="K1731">
        <v>661.91562629999999</v>
      </c>
      <c r="L1731">
        <v>0.17510995404761903</v>
      </c>
    </row>
    <row r="1732" spans="1:12" x14ac:dyDescent="0.25">
      <c r="A1732">
        <v>829.44</v>
      </c>
      <c r="B1732">
        <v>17.23536036036036</v>
      </c>
      <c r="C1732">
        <v>17.224099099099099</v>
      </c>
      <c r="D1732">
        <v>12.824324324324326</v>
      </c>
      <c r="J1732">
        <v>60</v>
      </c>
      <c r="K1732">
        <v>792.94802879999997</v>
      </c>
      <c r="L1732">
        <v>0.20977461079365078</v>
      </c>
    </row>
    <row r="1733" spans="1:12" x14ac:dyDescent="0.25">
      <c r="A1733">
        <v>829.92</v>
      </c>
      <c r="B1733">
        <v>20.879504504504503</v>
      </c>
      <c r="C1733">
        <v>21.927927927927925</v>
      </c>
      <c r="D1733">
        <v>17.990990990990991</v>
      </c>
      <c r="J1733">
        <v>75</v>
      </c>
      <c r="K1733">
        <v>769.92020507812504</v>
      </c>
      <c r="L1733">
        <v>0.2036825939360119</v>
      </c>
    </row>
    <row r="1734" spans="1:12" x14ac:dyDescent="0.25">
      <c r="A1734">
        <v>830.4</v>
      </c>
      <c r="B1734">
        <v>17.825450450450454</v>
      </c>
      <c r="C1734">
        <v>20.131756756756761</v>
      </c>
      <c r="D1734">
        <v>18.954954954954953</v>
      </c>
      <c r="J1734">
        <v>150</v>
      </c>
      <c r="K1734">
        <v>710.17781250000007</v>
      </c>
      <c r="L1734">
        <v>0.18787772817460319</v>
      </c>
    </row>
    <row r="1735" spans="1:12" x14ac:dyDescent="0.25">
      <c r="A1735">
        <v>830.88</v>
      </c>
      <c r="B1735">
        <v>15.22972972972973</v>
      </c>
      <c r="C1735">
        <v>16.844594594594597</v>
      </c>
      <c r="D1735">
        <v>17.617117117117118</v>
      </c>
      <c r="J1735">
        <v>200</v>
      </c>
      <c r="K1735">
        <v>669.95999999999913</v>
      </c>
      <c r="L1735">
        <v>0.177238095238095</v>
      </c>
    </row>
    <row r="1736" spans="1:12" x14ac:dyDescent="0.25">
      <c r="A1736">
        <v>831.36</v>
      </c>
      <c r="B1736">
        <v>10.175675675675675</v>
      </c>
      <c r="C1736">
        <v>11.352477477477475</v>
      </c>
      <c r="D1736">
        <v>13.090090090090092</v>
      </c>
      <c r="J1736">
        <v>220</v>
      </c>
      <c r="K1736">
        <v>654.18356159999985</v>
      </c>
      <c r="L1736">
        <v>0.17306443428571425</v>
      </c>
    </row>
    <row r="1737" spans="1:12" x14ac:dyDescent="0.25">
      <c r="A1737">
        <v>831.84</v>
      </c>
      <c r="B1737">
        <v>9.0641891891891877</v>
      </c>
      <c r="C1737">
        <v>10.56981981981982</v>
      </c>
      <c r="D1737">
        <v>12.030405405405403</v>
      </c>
      <c r="J1737">
        <v>200</v>
      </c>
      <c r="K1737">
        <v>669.95999999999913</v>
      </c>
      <c r="L1737">
        <v>0.177238095238095</v>
      </c>
    </row>
    <row r="1738" spans="1:12" x14ac:dyDescent="0.25">
      <c r="A1738">
        <v>832.32</v>
      </c>
      <c r="B1738">
        <v>5.7522522522522523</v>
      </c>
      <c r="C1738">
        <v>6.329954954954955</v>
      </c>
      <c r="D1738">
        <v>7.886261261261259</v>
      </c>
      <c r="J1738">
        <v>240</v>
      </c>
      <c r="K1738">
        <v>639.97029120000002</v>
      </c>
      <c r="L1738">
        <v>0.16930430984126985</v>
      </c>
    </row>
    <row r="1739" spans="1:12" x14ac:dyDescent="0.25">
      <c r="A1739">
        <v>832.8</v>
      </c>
      <c r="B1739">
        <v>5.3040540540540544</v>
      </c>
      <c r="C1739">
        <v>6.3941441441441453</v>
      </c>
      <c r="D1739">
        <v>5.9729729729729737</v>
      </c>
      <c r="J1739">
        <v>180</v>
      </c>
      <c r="K1739">
        <v>686.45739839999987</v>
      </c>
      <c r="L1739">
        <v>0.18160248634920631</v>
      </c>
    </row>
    <row r="1740" spans="1:12" x14ac:dyDescent="0.25">
      <c r="A1740">
        <v>833.28</v>
      </c>
      <c r="B1740">
        <v>4.7770270270270272</v>
      </c>
      <c r="C1740">
        <v>5.5754504504504521</v>
      </c>
      <c r="D1740">
        <v>6.2049549549549541</v>
      </c>
      <c r="J1740">
        <v>180</v>
      </c>
      <c r="K1740">
        <v>686.45739839999987</v>
      </c>
      <c r="L1740">
        <v>0.18160248634920631</v>
      </c>
    </row>
    <row r="1741" spans="1:12" x14ac:dyDescent="0.25">
      <c r="A1741">
        <v>833.76</v>
      </c>
      <c r="B1741">
        <v>3.5540540540540539</v>
      </c>
      <c r="C1741">
        <v>4.5225225225225234</v>
      </c>
      <c r="D1741">
        <v>4.7252252252252234</v>
      </c>
      <c r="J1741">
        <v>180</v>
      </c>
      <c r="K1741">
        <v>686.45739839999987</v>
      </c>
      <c r="L1741">
        <v>0.18160248634920631</v>
      </c>
    </row>
    <row r="1742" spans="1:12" x14ac:dyDescent="0.25">
      <c r="A1742">
        <v>834.24</v>
      </c>
      <c r="B1742">
        <v>2.6306306306306304</v>
      </c>
      <c r="C1742">
        <v>3.3164414414414414</v>
      </c>
      <c r="D1742">
        <v>3.814189189189189</v>
      </c>
      <c r="J1742">
        <v>240</v>
      </c>
      <c r="K1742">
        <v>639.97029120000002</v>
      </c>
      <c r="L1742">
        <v>0.16930430984126985</v>
      </c>
    </row>
    <row r="1743" spans="1:12" x14ac:dyDescent="0.25">
      <c r="A1743">
        <v>834.72</v>
      </c>
      <c r="B1743">
        <v>2.1486486486486491</v>
      </c>
      <c r="C1743">
        <v>2.5484234234234231</v>
      </c>
      <c r="D1743">
        <v>2.948198198198198</v>
      </c>
      <c r="J1743">
        <v>180</v>
      </c>
      <c r="K1743">
        <v>686.45739839999987</v>
      </c>
      <c r="L1743">
        <v>0.18160248634920631</v>
      </c>
    </row>
    <row r="1744" spans="1:12" x14ac:dyDescent="0.25">
      <c r="A1744">
        <v>835.2</v>
      </c>
      <c r="B1744">
        <v>1.7871621621621621</v>
      </c>
      <c r="C1744">
        <v>1.8727477477477483</v>
      </c>
      <c r="D1744">
        <v>2.2804054054054066</v>
      </c>
      <c r="J1744">
        <v>0</v>
      </c>
      <c r="K1744">
        <v>1059</v>
      </c>
      <c r="L1744">
        <v>0.28015873015873016</v>
      </c>
    </row>
    <row r="1745" spans="1:12" x14ac:dyDescent="0.25">
      <c r="A1745">
        <v>835.68</v>
      </c>
      <c r="B1745">
        <v>1.334459459459459</v>
      </c>
      <c r="C1745">
        <v>1.2240990990990988</v>
      </c>
      <c r="D1745">
        <v>1.4425675675675671</v>
      </c>
      <c r="J1745">
        <v>0</v>
      </c>
      <c r="K1745">
        <v>1059</v>
      </c>
      <c r="L1745">
        <v>0.28015873015873016</v>
      </c>
    </row>
    <row r="1746" spans="1:12" x14ac:dyDescent="0.25">
      <c r="A1746">
        <v>836.16</v>
      </c>
      <c r="B1746">
        <v>1.1880630630630629</v>
      </c>
      <c r="C1746">
        <v>1.1880630630630629</v>
      </c>
      <c r="D1746">
        <v>1.1880630630630629</v>
      </c>
      <c r="J1746">
        <v>0</v>
      </c>
      <c r="K1746">
        <v>1059</v>
      </c>
      <c r="L1746">
        <v>0.28015873015873016</v>
      </c>
    </row>
    <row r="1747" spans="1:12" x14ac:dyDescent="0.25">
      <c r="A1747">
        <v>836.64</v>
      </c>
      <c r="B1747">
        <v>1.0135135135135136</v>
      </c>
      <c r="C1747">
        <v>1.0754504504504505</v>
      </c>
      <c r="D1747">
        <v>1.0472972972972974</v>
      </c>
      <c r="J1747">
        <v>0</v>
      </c>
      <c r="K1747">
        <v>1059</v>
      </c>
      <c r="L1747">
        <v>0.28015873015873016</v>
      </c>
    </row>
    <row r="1748" spans="1:12" x14ac:dyDescent="0.25">
      <c r="A1748">
        <v>837.12</v>
      </c>
      <c r="B1748">
        <v>1.0653153153153152</v>
      </c>
      <c r="C1748">
        <v>1.0810810810810814</v>
      </c>
      <c r="D1748">
        <v>1.0788288288288288</v>
      </c>
      <c r="J1748">
        <v>0</v>
      </c>
      <c r="K1748">
        <v>1059</v>
      </c>
      <c r="L1748">
        <v>0.28015873015873016</v>
      </c>
    </row>
    <row r="1749" spans="1:12" x14ac:dyDescent="0.25">
      <c r="A1749">
        <v>837.6</v>
      </c>
      <c r="B1749">
        <v>0.92905405405405406</v>
      </c>
      <c r="C1749">
        <v>0.93581081081081086</v>
      </c>
      <c r="D1749">
        <v>0.94256756756756754</v>
      </c>
      <c r="J1749">
        <v>0</v>
      </c>
      <c r="K1749">
        <v>1059</v>
      </c>
      <c r="L1749">
        <v>0.28015873015873016</v>
      </c>
    </row>
    <row r="1750" spans="1:12" x14ac:dyDescent="0.25">
      <c r="A1750">
        <v>838.08</v>
      </c>
      <c r="B1750">
        <v>0.85810810810810823</v>
      </c>
      <c r="C1750">
        <v>0.91216216216216217</v>
      </c>
      <c r="D1750">
        <v>1.2432432432432432</v>
      </c>
      <c r="J1750">
        <v>0</v>
      </c>
      <c r="K1750">
        <v>1059</v>
      </c>
      <c r="L1750">
        <v>0.28015873015873016</v>
      </c>
    </row>
    <row r="1751" spans="1:12" x14ac:dyDescent="0.25">
      <c r="A1751">
        <v>838.56</v>
      </c>
      <c r="B1751">
        <v>0.88738738738738743</v>
      </c>
      <c r="C1751">
        <v>0.88738738738738743</v>
      </c>
      <c r="D1751">
        <v>0.88738738738738743</v>
      </c>
      <c r="J1751">
        <v>0</v>
      </c>
      <c r="K1751">
        <v>1059</v>
      </c>
      <c r="L1751">
        <v>0.28015873015873016</v>
      </c>
    </row>
    <row r="1752" spans="1:12" x14ac:dyDescent="0.25">
      <c r="A1752">
        <v>839.04</v>
      </c>
      <c r="B1752">
        <v>0.90090090090090091</v>
      </c>
      <c r="C1752">
        <v>0.90090090090090091</v>
      </c>
      <c r="D1752">
        <v>0.90090090090090091</v>
      </c>
      <c r="J1752">
        <v>0</v>
      </c>
      <c r="K1752">
        <v>1059</v>
      </c>
      <c r="L1752">
        <v>0.28015873015873016</v>
      </c>
    </row>
    <row r="1753" spans="1:12" x14ac:dyDescent="0.25">
      <c r="A1753">
        <v>839.52</v>
      </c>
      <c r="B1753">
        <v>0.84459459459459474</v>
      </c>
      <c r="C1753">
        <v>0.84459459459459474</v>
      </c>
      <c r="D1753">
        <v>0.84459459459459474</v>
      </c>
      <c r="J1753">
        <v>0</v>
      </c>
      <c r="K1753">
        <v>1059</v>
      </c>
      <c r="L1753">
        <v>0.28015873015873016</v>
      </c>
    </row>
    <row r="1754" spans="1:12" x14ac:dyDescent="0.25">
      <c r="A1754">
        <v>840</v>
      </c>
      <c r="B1754">
        <v>1.0146396396396398</v>
      </c>
      <c r="C1754">
        <v>1.0146396396396398</v>
      </c>
      <c r="D1754">
        <v>1.0146396396396398</v>
      </c>
      <c r="J1754">
        <v>0</v>
      </c>
      <c r="K1754">
        <v>1059</v>
      </c>
      <c r="L1754">
        <v>0.28015873015873016</v>
      </c>
    </row>
    <row r="1755" spans="1:12" x14ac:dyDescent="0.25">
      <c r="A1755">
        <v>840.48</v>
      </c>
      <c r="B1755">
        <v>0.84121621621621612</v>
      </c>
      <c r="C1755">
        <v>0.89977477477477474</v>
      </c>
      <c r="D1755">
        <v>0.75563063063063052</v>
      </c>
      <c r="J1755">
        <v>0</v>
      </c>
      <c r="K1755">
        <v>1059</v>
      </c>
      <c r="L1755">
        <v>0.28015873015873016</v>
      </c>
    </row>
    <row r="1756" spans="1:12" x14ac:dyDescent="0.25">
      <c r="A1756">
        <v>840.96</v>
      </c>
      <c r="B1756">
        <v>0.875</v>
      </c>
      <c r="C1756">
        <v>0.84346846846846868</v>
      </c>
      <c r="D1756">
        <v>0.8524774774774776</v>
      </c>
      <c r="J1756">
        <v>0</v>
      </c>
      <c r="K1756">
        <v>1059</v>
      </c>
      <c r="L1756">
        <v>0.28015873015873016</v>
      </c>
    </row>
    <row r="1757" spans="1:12" x14ac:dyDescent="0.25">
      <c r="A1757">
        <v>841.44</v>
      </c>
      <c r="B1757">
        <v>0.92229729729729715</v>
      </c>
      <c r="C1757">
        <v>0.92229729729729715</v>
      </c>
      <c r="D1757">
        <v>1.3006756756756757</v>
      </c>
      <c r="J1757">
        <v>0</v>
      </c>
      <c r="K1757">
        <v>1059</v>
      </c>
      <c r="L1757">
        <v>0.28015873015873016</v>
      </c>
    </row>
    <row r="1758" spans="1:12" x14ac:dyDescent="0.25">
      <c r="A1758">
        <v>841.92</v>
      </c>
      <c r="B1758">
        <v>0.90990990990991005</v>
      </c>
      <c r="C1758">
        <v>0.90990990990991005</v>
      </c>
      <c r="D1758">
        <v>0.90990990990991005</v>
      </c>
      <c r="J1758">
        <v>0</v>
      </c>
      <c r="K1758">
        <v>1059</v>
      </c>
      <c r="L1758">
        <v>0.28015873015873016</v>
      </c>
    </row>
    <row r="1759" spans="1:12" x14ac:dyDescent="0.25">
      <c r="A1759">
        <v>842.4</v>
      </c>
      <c r="B1759">
        <v>0.80292792792792778</v>
      </c>
      <c r="C1759">
        <v>0.81081081081081074</v>
      </c>
      <c r="D1759">
        <v>0.91666666666666663</v>
      </c>
      <c r="J1759">
        <v>0</v>
      </c>
      <c r="K1759">
        <v>1059</v>
      </c>
      <c r="L1759">
        <v>0.28015873015873016</v>
      </c>
    </row>
    <row r="1760" spans="1:12" x14ac:dyDescent="0.25">
      <c r="A1760">
        <v>842.88</v>
      </c>
      <c r="B1760">
        <v>0.87274774774774766</v>
      </c>
      <c r="C1760">
        <v>1.0551801801801801</v>
      </c>
      <c r="D1760">
        <v>0.84459459459459463</v>
      </c>
      <c r="J1760">
        <v>0</v>
      </c>
      <c r="K1760">
        <v>1059</v>
      </c>
      <c r="L1760">
        <v>0.28015873015873016</v>
      </c>
    </row>
    <row r="1761" spans="1:12" x14ac:dyDescent="0.25">
      <c r="A1761">
        <v>843.36</v>
      </c>
      <c r="B1761">
        <v>0.93581081081081097</v>
      </c>
      <c r="C1761">
        <v>0.93581081081081097</v>
      </c>
      <c r="D1761">
        <v>0.93581081081081097</v>
      </c>
      <c r="J1761">
        <v>0</v>
      </c>
      <c r="K1761">
        <v>1059</v>
      </c>
      <c r="L1761">
        <v>0.28015873015873016</v>
      </c>
    </row>
    <row r="1762" spans="1:12" x14ac:dyDescent="0.25">
      <c r="A1762">
        <v>843.84</v>
      </c>
      <c r="B1762">
        <v>0.90653153153153143</v>
      </c>
      <c r="C1762">
        <v>0.8547297297297296</v>
      </c>
      <c r="D1762">
        <v>0.92004504504504514</v>
      </c>
      <c r="J1762">
        <v>0</v>
      </c>
      <c r="K1762">
        <v>1059</v>
      </c>
      <c r="L1762">
        <v>0.28015873015873016</v>
      </c>
    </row>
    <row r="1763" spans="1:12" x14ac:dyDescent="0.25">
      <c r="A1763">
        <v>844.32</v>
      </c>
      <c r="B1763">
        <v>0.82319819819819806</v>
      </c>
      <c r="C1763">
        <v>0.82319819819819806</v>
      </c>
      <c r="D1763">
        <v>0.82319819819819806</v>
      </c>
      <c r="J1763">
        <v>0</v>
      </c>
      <c r="K1763">
        <v>1059</v>
      </c>
      <c r="L1763">
        <v>0.28015873015873016</v>
      </c>
    </row>
    <row r="1764" spans="1:12" x14ac:dyDescent="0.25">
      <c r="A1764">
        <v>844.8</v>
      </c>
      <c r="B1764">
        <v>0.91891891891891897</v>
      </c>
      <c r="C1764">
        <v>0.94594594594594594</v>
      </c>
      <c r="D1764">
        <v>0.8783783783783784</v>
      </c>
      <c r="J1764">
        <v>0</v>
      </c>
      <c r="K1764">
        <v>1059</v>
      </c>
      <c r="L1764">
        <v>0.28015873015873016</v>
      </c>
    </row>
    <row r="1765" spans="1:12" x14ac:dyDescent="0.25">
      <c r="A1765">
        <v>845.28</v>
      </c>
      <c r="B1765">
        <v>0.90653153153153143</v>
      </c>
      <c r="C1765">
        <v>0.90653153153153143</v>
      </c>
      <c r="D1765">
        <v>0.90653153153153143</v>
      </c>
      <c r="J1765">
        <v>0</v>
      </c>
      <c r="K1765">
        <v>1059</v>
      </c>
      <c r="L1765">
        <v>0.28015873015873016</v>
      </c>
    </row>
    <row r="1766" spans="1:12" x14ac:dyDescent="0.25">
      <c r="A1766">
        <v>845.76</v>
      </c>
      <c r="B1766">
        <v>0.97747747747747737</v>
      </c>
      <c r="C1766">
        <v>0.97972972972972949</v>
      </c>
      <c r="D1766">
        <v>0.98648648648648629</v>
      </c>
      <c r="J1766">
        <v>0</v>
      </c>
      <c r="K1766">
        <v>1059</v>
      </c>
      <c r="L1766">
        <v>0.28015873015873016</v>
      </c>
    </row>
    <row r="1767" spans="1:12" x14ac:dyDescent="0.25">
      <c r="A1767">
        <v>846.24</v>
      </c>
      <c r="B1767">
        <v>0.94594594594594594</v>
      </c>
      <c r="C1767">
        <v>0.93693693693693703</v>
      </c>
      <c r="D1767">
        <v>0.89527027027027006</v>
      </c>
      <c r="J1767">
        <v>0</v>
      </c>
      <c r="K1767">
        <v>1059</v>
      </c>
      <c r="L1767">
        <v>0.28015873015873016</v>
      </c>
    </row>
    <row r="1768" spans="1:12" x14ac:dyDescent="0.25">
      <c r="A1768">
        <v>846.72</v>
      </c>
      <c r="B1768">
        <v>0.81081081081081074</v>
      </c>
      <c r="C1768">
        <v>0.81081081081081074</v>
      </c>
      <c r="D1768">
        <v>0.8513513513513512</v>
      </c>
      <c r="J1768">
        <v>0</v>
      </c>
      <c r="K1768">
        <v>1059</v>
      </c>
      <c r="L1768">
        <v>0.28015873015873016</v>
      </c>
    </row>
    <row r="1769" spans="1:12" x14ac:dyDescent="0.25">
      <c r="A1769">
        <v>847.2</v>
      </c>
      <c r="B1769">
        <v>0.78265765765765771</v>
      </c>
      <c r="C1769">
        <v>0.78265765765765771</v>
      </c>
      <c r="D1769">
        <v>0.78265765765765771</v>
      </c>
      <c r="J1769">
        <v>0</v>
      </c>
      <c r="K1769">
        <v>1059</v>
      </c>
      <c r="L1769">
        <v>0.28015873015873016</v>
      </c>
    </row>
    <row r="1770" spans="1:12" x14ac:dyDescent="0.25">
      <c r="A1770">
        <v>847.68</v>
      </c>
      <c r="B1770">
        <v>0.8164414414414416</v>
      </c>
      <c r="C1770">
        <v>0.8164414414414416</v>
      </c>
      <c r="D1770">
        <v>0.8164414414414416</v>
      </c>
      <c r="J1770">
        <v>0</v>
      </c>
      <c r="K1770">
        <v>1059</v>
      </c>
      <c r="L1770">
        <v>0.28015873015873016</v>
      </c>
    </row>
    <row r="1771" spans="1:12" x14ac:dyDescent="0.25">
      <c r="A1771">
        <v>848.16</v>
      </c>
      <c r="B1771">
        <v>0.79842342342342332</v>
      </c>
      <c r="C1771">
        <v>0.79842342342342332</v>
      </c>
      <c r="D1771">
        <v>0.79842342342342332</v>
      </c>
      <c r="J1771">
        <v>0</v>
      </c>
      <c r="K1771">
        <v>1059</v>
      </c>
      <c r="L1771">
        <v>0.28015873015873016</v>
      </c>
    </row>
    <row r="1772" spans="1:12" x14ac:dyDescent="0.25">
      <c r="A1772">
        <v>848.64</v>
      </c>
      <c r="B1772">
        <v>0.73310810810810823</v>
      </c>
      <c r="C1772">
        <v>0.73310810810810823</v>
      </c>
      <c r="D1772">
        <v>0.73310810810810823</v>
      </c>
      <c r="J1772">
        <v>0</v>
      </c>
      <c r="K1772">
        <v>1059</v>
      </c>
      <c r="L1772">
        <v>0.28015873015873016</v>
      </c>
    </row>
    <row r="1773" spans="1:12" x14ac:dyDescent="0.25">
      <c r="A1773">
        <v>849.12</v>
      </c>
      <c r="B1773">
        <v>0.84572072072072058</v>
      </c>
      <c r="C1773">
        <v>0.84572072072072058</v>
      </c>
      <c r="D1773">
        <v>0.85923423423423417</v>
      </c>
      <c r="J1773">
        <v>0</v>
      </c>
      <c r="K1773">
        <v>1059</v>
      </c>
      <c r="L1773">
        <v>0.28015873015873016</v>
      </c>
    </row>
    <row r="1774" spans="1:12" x14ac:dyDescent="0.25">
      <c r="A1774">
        <v>849.6</v>
      </c>
      <c r="B1774">
        <v>0.78153153153153143</v>
      </c>
      <c r="C1774">
        <v>0.80067567567567555</v>
      </c>
      <c r="D1774">
        <v>0.75900900900900903</v>
      </c>
      <c r="J1774">
        <v>0</v>
      </c>
      <c r="K1774">
        <v>1059</v>
      </c>
      <c r="L1774">
        <v>0.28015873015873016</v>
      </c>
    </row>
    <row r="1775" spans="1:12" x14ac:dyDescent="0.25">
      <c r="A1775">
        <v>850.08</v>
      </c>
      <c r="B1775">
        <v>0.87725225225225234</v>
      </c>
      <c r="C1775">
        <v>0.87725225225225234</v>
      </c>
      <c r="D1775">
        <v>0.92680180180180216</v>
      </c>
      <c r="J1775">
        <v>0</v>
      </c>
      <c r="K1775">
        <v>1059</v>
      </c>
      <c r="L1775">
        <v>0.28015873015873016</v>
      </c>
    </row>
    <row r="1776" spans="1:12" x14ac:dyDescent="0.25">
      <c r="A1776">
        <v>850.56</v>
      </c>
      <c r="B1776">
        <v>0.96509009009008995</v>
      </c>
      <c r="C1776">
        <v>0.96509009009008995</v>
      </c>
      <c r="D1776">
        <v>0.96509009009008995</v>
      </c>
      <c r="J1776">
        <v>0</v>
      </c>
      <c r="K1776">
        <v>1059</v>
      </c>
      <c r="L1776">
        <v>0.28015873015873016</v>
      </c>
    </row>
    <row r="1777" spans="1:12" x14ac:dyDescent="0.25">
      <c r="A1777">
        <v>851.04</v>
      </c>
      <c r="B1777">
        <v>0.875</v>
      </c>
      <c r="C1777">
        <v>0.81644144144144126</v>
      </c>
      <c r="D1777">
        <v>0.83445945945945954</v>
      </c>
      <c r="J1777">
        <v>0</v>
      </c>
      <c r="K1777">
        <v>1059</v>
      </c>
      <c r="L1777">
        <v>0.28015873015873016</v>
      </c>
    </row>
    <row r="1778" spans="1:12" x14ac:dyDescent="0.25">
      <c r="A1778">
        <v>851.52</v>
      </c>
      <c r="B1778">
        <v>0.82770270270270252</v>
      </c>
      <c r="C1778">
        <v>0.82770270270270252</v>
      </c>
      <c r="D1778">
        <v>0.82770270270270252</v>
      </c>
      <c r="J1778">
        <v>0</v>
      </c>
      <c r="K1778">
        <v>1059</v>
      </c>
      <c r="L1778">
        <v>0.28015873015873016</v>
      </c>
    </row>
    <row r="1779" spans="1:12" x14ac:dyDescent="0.25">
      <c r="A1779">
        <v>852</v>
      </c>
      <c r="B1779">
        <v>0.84234234234234229</v>
      </c>
      <c r="C1779">
        <v>0.84234234234234229</v>
      </c>
      <c r="D1779">
        <v>0.84234234234234229</v>
      </c>
      <c r="J1779">
        <v>0</v>
      </c>
      <c r="K1779">
        <v>1059</v>
      </c>
      <c r="L1779">
        <v>0.28015873015873016</v>
      </c>
    </row>
    <row r="1780" spans="1:12" x14ac:dyDescent="0.25">
      <c r="A1780">
        <v>852.48</v>
      </c>
      <c r="B1780">
        <v>0.90653153153153165</v>
      </c>
      <c r="C1780">
        <v>0.94481981981981988</v>
      </c>
      <c r="D1780">
        <v>0.85923423423423428</v>
      </c>
      <c r="J1780">
        <v>0</v>
      </c>
      <c r="K1780">
        <v>1059</v>
      </c>
      <c r="L1780">
        <v>0.28015873015873016</v>
      </c>
    </row>
    <row r="1781" spans="1:12" x14ac:dyDescent="0.25">
      <c r="A1781">
        <v>852.96</v>
      </c>
      <c r="B1781">
        <v>0.9707207207207208</v>
      </c>
      <c r="C1781">
        <v>0.9774774774774776</v>
      </c>
      <c r="D1781">
        <v>0.9774774774774776</v>
      </c>
      <c r="J1781">
        <v>0</v>
      </c>
      <c r="K1781">
        <v>1059</v>
      </c>
      <c r="L1781">
        <v>0.28015873015873016</v>
      </c>
    </row>
    <row r="1782" spans="1:12" x14ac:dyDescent="0.25">
      <c r="A1782">
        <v>853.44</v>
      </c>
      <c r="B1782">
        <v>0.9313063063063064</v>
      </c>
      <c r="C1782">
        <v>0.95833333333333337</v>
      </c>
      <c r="D1782">
        <v>0.89076576576576605</v>
      </c>
      <c r="J1782">
        <v>0</v>
      </c>
      <c r="K1782">
        <v>1059</v>
      </c>
      <c r="L1782">
        <v>0.28015873015873016</v>
      </c>
    </row>
    <row r="1783" spans="1:12" x14ac:dyDescent="0.25">
      <c r="A1783">
        <v>853.92</v>
      </c>
      <c r="B1783">
        <v>0.82657657657657657</v>
      </c>
      <c r="C1783">
        <v>0.82657657657657657</v>
      </c>
      <c r="D1783">
        <v>0.82657657657657657</v>
      </c>
      <c r="J1783">
        <v>0</v>
      </c>
      <c r="K1783">
        <v>1059</v>
      </c>
      <c r="L1783">
        <v>0.28015873015873016</v>
      </c>
    </row>
    <row r="1784" spans="1:12" x14ac:dyDescent="0.25">
      <c r="A1784">
        <v>854.4</v>
      </c>
      <c r="B1784">
        <v>0.83220720720720709</v>
      </c>
      <c r="C1784">
        <v>0.83220720720720709</v>
      </c>
      <c r="D1784">
        <v>0.83220720720720709</v>
      </c>
      <c r="J1784">
        <v>0</v>
      </c>
      <c r="K1784">
        <v>1059</v>
      </c>
      <c r="L1784">
        <v>0.28015873015873016</v>
      </c>
    </row>
    <row r="1785" spans="1:12" x14ac:dyDescent="0.25">
      <c r="A1785">
        <v>854.88</v>
      </c>
      <c r="B1785">
        <v>0.80405405405405428</v>
      </c>
      <c r="C1785">
        <v>0.80405405405405428</v>
      </c>
      <c r="D1785">
        <v>0.80405405405405428</v>
      </c>
      <c r="J1785">
        <v>0</v>
      </c>
      <c r="K1785">
        <v>1059</v>
      </c>
      <c r="L1785">
        <v>0.28015873015873016</v>
      </c>
    </row>
    <row r="1786" spans="1:12" x14ac:dyDescent="0.25">
      <c r="A1786">
        <v>855.36</v>
      </c>
      <c r="B1786">
        <v>0.94369369369369349</v>
      </c>
      <c r="C1786">
        <v>0.95270270270270252</v>
      </c>
      <c r="D1786">
        <v>0.94594594594594572</v>
      </c>
      <c r="J1786">
        <v>0</v>
      </c>
      <c r="K1786">
        <v>1059</v>
      </c>
      <c r="L1786">
        <v>0.28015873015873016</v>
      </c>
    </row>
    <row r="1787" spans="1:12" x14ac:dyDescent="0.25">
      <c r="A1787">
        <v>855.84</v>
      </c>
      <c r="B1787">
        <v>0.94481981981981966</v>
      </c>
      <c r="C1787">
        <v>0.94481981981981966</v>
      </c>
      <c r="D1787">
        <v>0.9538288288288288</v>
      </c>
      <c r="J1787">
        <v>0</v>
      </c>
      <c r="K1787">
        <v>1059</v>
      </c>
      <c r="L1787">
        <v>0.28015873015873016</v>
      </c>
    </row>
    <row r="1788" spans="1:12" x14ac:dyDescent="0.25">
      <c r="A1788">
        <v>856.32</v>
      </c>
      <c r="B1788">
        <v>1.1351351351351355</v>
      </c>
      <c r="C1788">
        <v>1.1351351351351355</v>
      </c>
      <c r="D1788">
        <v>1.1351351351351355</v>
      </c>
      <c r="J1788">
        <v>0</v>
      </c>
      <c r="K1788">
        <v>1059</v>
      </c>
      <c r="L1788">
        <v>0.28015873015873016</v>
      </c>
    </row>
    <row r="1789" spans="1:12" x14ac:dyDescent="0.25">
      <c r="A1789">
        <v>856.8</v>
      </c>
      <c r="B1789">
        <v>0.78040540540540526</v>
      </c>
      <c r="C1789">
        <v>0.78040540540540526</v>
      </c>
      <c r="D1789">
        <v>0.91779279279279291</v>
      </c>
      <c r="J1789">
        <v>0</v>
      </c>
      <c r="K1789">
        <v>1059</v>
      </c>
      <c r="L1789">
        <v>0.28015873015873016</v>
      </c>
    </row>
    <row r="1790" spans="1:12" x14ac:dyDescent="0.25">
      <c r="A1790">
        <v>857.28</v>
      </c>
      <c r="B1790">
        <v>0.86936936936936948</v>
      </c>
      <c r="C1790">
        <v>0.86936936936936948</v>
      </c>
      <c r="D1790">
        <v>0.86936936936936948</v>
      </c>
      <c r="J1790">
        <v>0</v>
      </c>
      <c r="K1790">
        <v>1059</v>
      </c>
      <c r="L1790">
        <v>0.28015873015873016</v>
      </c>
    </row>
    <row r="1791" spans="1:12" x14ac:dyDescent="0.25">
      <c r="A1791">
        <v>857.76</v>
      </c>
      <c r="B1791">
        <v>0.90765765765765749</v>
      </c>
      <c r="C1791">
        <v>0.91891891891891897</v>
      </c>
      <c r="D1791">
        <v>0.8907657657657656</v>
      </c>
      <c r="J1791">
        <v>0</v>
      </c>
      <c r="K1791">
        <v>1059</v>
      </c>
      <c r="L1791">
        <v>0.28015873015873016</v>
      </c>
    </row>
    <row r="1792" spans="1:12" x14ac:dyDescent="0.25">
      <c r="A1792">
        <v>858.24</v>
      </c>
      <c r="B1792">
        <v>0.82432432432432445</v>
      </c>
      <c r="C1792">
        <v>0.82432432432432445</v>
      </c>
      <c r="D1792">
        <v>0.82432432432432445</v>
      </c>
      <c r="J1792">
        <v>0</v>
      </c>
      <c r="K1792">
        <v>1059</v>
      </c>
      <c r="L1792">
        <v>0.28015873015873016</v>
      </c>
    </row>
    <row r="1793" spans="1:12" x14ac:dyDescent="0.25">
      <c r="A1793">
        <v>858.72</v>
      </c>
      <c r="B1793">
        <v>0.90315315315315325</v>
      </c>
      <c r="C1793">
        <v>0.85360360360360377</v>
      </c>
      <c r="D1793">
        <v>0.86261261261261279</v>
      </c>
      <c r="J1793">
        <v>0</v>
      </c>
      <c r="K1793">
        <v>1059</v>
      </c>
      <c r="L1793">
        <v>0.28015873015873016</v>
      </c>
    </row>
    <row r="1794" spans="1:12" x14ac:dyDescent="0.25">
      <c r="A1794">
        <v>859.2</v>
      </c>
      <c r="B1794">
        <v>0.92229729729729715</v>
      </c>
      <c r="C1794">
        <v>0.92229729729729715</v>
      </c>
      <c r="D1794">
        <v>0.92229729729729715</v>
      </c>
      <c r="J1794">
        <v>0</v>
      </c>
      <c r="K1794">
        <v>1059</v>
      </c>
      <c r="L1794">
        <v>0.28015873015873016</v>
      </c>
    </row>
    <row r="1795" spans="1:12" x14ac:dyDescent="0.25">
      <c r="A1795">
        <v>859.68</v>
      </c>
      <c r="B1795">
        <v>0.89189189189189211</v>
      </c>
      <c r="C1795">
        <v>0.89189189189189211</v>
      </c>
      <c r="D1795">
        <v>0.89189189189189211</v>
      </c>
      <c r="J1795">
        <v>0</v>
      </c>
      <c r="K1795">
        <v>1059</v>
      </c>
      <c r="L1795">
        <v>0.28015873015873016</v>
      </c>
    </row>
    <row r="1796" spans="1:12" x14ac:dyDescent="0.25">
      <c r="A1796">
        <v>860.16</v>
      </c>
      <c r="B1796">
        <v>0.75788288288288286</v>
      </c>
      <c r="C1796">
        <v>0.76013513513513509</v>
      </c>
      <c r="D1796">
        <v>0.85472972972972971</v>
      </c>
      <c r="J1796">
        <v>0</v>
      </c>
      <c r="K1796">
        <v>1059</v>
      </c>
      <c r="L1796">
        <v>0.28015873015873016</v>
      </c>
    </row>
    <row r="1797" spans="1:12" x14ac:dyDescent="0.25">
      <c r="A1797">
        <v>860.64</v>
      </c>
      <c r="B1797">
        <v>0.93243243243243279</v>
      </c>
      <c r="C1797">
        <v>0.80405405405405417</v>
      </c>
      <c r="D1797">
        <v>0.82545045045045062</v>
      </c>
      <c r="J1797">
        <v>0</v>
      </c>
      <c r="K1797">
        <v>1059</v>
      </c>
      <c r="L1797">
        <v>0.28015873015873016</v>
      </c>
    </row>
    <row r="1798" spans="1:12" x14ac:dyDescent="0.25">
      <c r="A1798">
        <v>861.12</v>
      </c>
      <c r="B1798">
        <v>0.93355855855855852</v>
      </c>
      <c r="C1798">
        <v>0.93355855855855852</v>
      </c>
      <c r="D1798">
        <v>0.93355855855855852</v>
      </c>
      <c r="J1798">
        <v>0</v>
      </c>
      <c r="K1798">
        <v>1059</v>
      </c>
      <c r="L1798">
        <v>0.28015873015873016</v>
      </c>
    </row>
    <row r="1799" spans="1:12" x14ac:dyDescent="0.25">
      <c r="A1799">
        <v>861.6</v>
      </c>
      <c r="B1799">
        <v>0.80518018018018012</v>
      </c>
      <c r="C1799">
        <v>0.81193693693693691</v>
      </c>
      <c r="D1799">
        <v>0.79391891891891897</v>
      </c>
      <c r="J1799">
        <v>0</v>
      </c>
      <c r="K1799">
        <v>1059</v>
      </c>
      <c r="L1799">
        <v>0.28015873015873016</v>
      </c>
    </row>
    <row r="1800" spans="1:12" x14ac:dyDescent="0.25">
      <c r="A1800">
        <v>862.08</v>
      </c>
      <c r="B1800">
        <v>0.88963963963963977</v>
      </c>
      <c r="C1800">
        <v>0.88963963963963977</v>
      </c>
      <c r="D1800">
        <v>0.88963963963963977</v>
      </c>
      <c r="J1800">
        <v>0</v>
      </c>
      <c r="K1800">
        <v>1059</v>
      </c>
      <c r="L1800">
        <v>0.28015873015873016</v>
      </c>
    </row>
    <row r="1801" spans="1:12" x14ac:dyDescent="0.25">
      <c r="A1801">
        <v>862.56</v>
      </c>
      <c r="B1801">
        <v>0.89864864864864868</v>
      </c>
      <c r="C1801">
        <v>0.90090090090090091</v>
      </c>
      <c r="D1801">
        <v>0.89639639639639657</v>
      </c>
      <c r="J1801">
        <v>0</v>
      </c>
      <c r="K1801">
        <v>1059</v>
      </c>
      <c r="L1801">
        <v>0.28015873015873016</v>
      </c>
    </row>
    <row r="1802" spans="1:12" x14ac:dyDescent="0.25">
      <c r="A1802">
        <v>863.04</v>
      </c>
      <c r="B1802">
        <v>0.90653153153153143</v>
      </c>
      <c r="C1802">
        <v>0.92117117117117109</v>
      </c>
      <c r="D1802">
        <v>0.88626126126126115</v>
      </c>
      <c r="J1802">
        <v>0</v>
      </c>
      <c r="K1802">
        <v>1059</v>
      </c>
      <c r="L1802">
        <v>0.28015873015873016</v>
      </c>
    </row>
    <row r="1803" spans="1:12" x14ac:dyDescent="0.25">
      <c r="A1803">
        <v>863.52</v>
      </c>
      <c r="B1803">
        <v>0.9313063063063064</v>
      </c>
      <c r="C1803">
        <v>1.012387387387387</v>
      </c>
      <c r="D1803">
        <v>0.86148648648648629</v>
      </c>
      <c r="J1803">
        <v>0</v>
      </c>
      <c r="K1803">
        <v>1059</v>
      </c>
      <c r="L1803">
        <v>0.28015873015873016</v>
      </c>
    </row>
    <row r="1804" spans="1:12" x14ac:dyDescent="0.25">
      <c r="A1804">
        <v>864</v>
      </c>
      <c r="B1804">
        <v>0.96734234234234251</v>
      </c>
      <c r="C1804">
        <v>0.97184684684684686</v>
      </c>
      <c r="D1804">
        <v>0.98536036036036023</v>
      </c>
      <c r="J1804">
        <v>0</v>
      </c>
      <c r="K1804">
        <v>1059</v>
      </c>
      <c r="L1804">
        <v>0.28015873015873016</v>
      </c>
    </row>
    <row r="1805" spans="1:12" x14ac:dyDescent="0.25">
      <c r="A1805">
        <v>864.48</v>
      </c>
      <c r="B1805">
        <v>1.0168918918918921</v>
      </c>
      <c r="C1805">
        <v>1.0326576576576578</v>
      </c>
      <c r="D1805">
        <v>0.99099099099099108</v>
      </c>
      <c r="J1805">
        <v>0</v>
      </c>
      <c r="K1805">
        <v>1059</v>
      </c>
      <c r="L1805">
        <v>0.28015873015873016</v>
      </c>
    </row>
    <row r="1806" spans="1:12" x14ac:dyDescent="0.25">
      <c r="A1806">
        <v>864.96</v>
      </c>
      <c r="B1806">
        <v>0.9245495495495496</v>
      </c>
      <c r="C1806">
        <v>0.9245495495495496</v>
      </c>
      <c r="D1806">
        <v>0.9245495495495496</v>
      </c>
      <c r="J1806">
        <v>0</v>
      </c>
      <c r="K1806">
        <v>1059</v>
      </c>
      <c r="L1806">
        <v>0.28015873015873016</v>
      </c>
    </row>
    <row r="1807" spans="1:12" x14ac:dyDescent="0.25">
      <c r="A1807">
        <v>865.44</v>
      </c>
      <c r="B1807">
        <v>0.94707207207207222</v>
      </c>
      <c r="C1807">
        <v>0.94707207207207222</v>
      </c>
      <c r="D1807">
        <v>0.98761261261261257</v>
      </c>
      <c r="J1807">
        <v>0</v>
      </c>
      <c r="K1807">
        <v>1059</v>
      </c>
      <c r="L1807">
        <v>0.28015873015873016</v>
      </c>
    </row>
    <row r="1808" spans="1:12" x14ac:dyDescent="0.25">
      <c r="A1808">
        <v>865.92</v>
      </c>
      <c r="B1808">
        <v>0.84009009009009039</v>
      </c>
      <c r="C1808">
        <v>0.84009009009009039</v>
      </c>
      <c r="D1808">
        <v>0.84009009009009039</v>
      </c>
      <c r="J1808">
        <v>0</v>
      </c>
      <c r="K1808">
        <v>1059</v>
      </c>
      <c r="L1808">
        <v>0.28015873015873016</v>
      </c>
    </row>
    <row r="1809" spans="1:12" x14ac:dyDescent="0.25">
      <c r="A1809">
        <v>866.4</v>
      </c>
      <c r="B1809">
        <v>0.85022522522522548</v>
      </c>
      <c r="C1809">
        <v>0.85022522522522548</v>
      </c>
      <c r="D1809">
        <v>0.85022522522522548</v>
      </c>
      <c r="J1809">
        <v>0</v>
      </c>
      <c r="K1809">
        <v>1059</v>
      </c>
      <c r="L1809">
        <v>0.28015873015873016</v>
      </c>
    </row>
    <row r="1810" spans="1:12" x14ac:dyDescent="0.25">
      <c r="A1810">
        <v>866.88</v>
      </c>
      <c r="B1810">
        <v>0.980855855855856</v>
      </c>
      <c r="C1810">
        <v>0.980855855855856</v>
      </c>
      <c r="D1810">
        <v>0.980855855855856</v>
      </c>
      <c r="J1810">
        <v>0</v>
      </c>
      <c r="K1810">
        <v>1059</v>
      </c>
      <c r="L1810">
        <v>0.28015873015873016</v>
      </c>
    </row>
    <row r="1811" spans="1:12" x14ac:dyDescent="0.25">
      <c r="A1811">
        <v>867.36</v>
      </c>
      <c r="B1811">
        <v>0.89301801801801795</v>
      </c>
      <c r="C1811">
        <v>0.89301801801801795</v>
      </c>
      <c r="D1811">
        <v>0.89301801801801795</v>
      </c>
      <c r="J1811">
        <v>0</v>
      </c>
      <c r="K1811">
        <v>1059</v>
      </c>
      <c r="L1811">
        <v>0.28015873015873016</v>
      </c>
    </row>
    <row r="1812" spans="1:12" x14ac:dyDescent="0.25">
      <c r="A1812">
        <v>867.84</v>
      </c>
      <c r="B1812">
        <v>0.9211711711711712</v>
      </c>
      <c r="C1812">
        <v>0.92567567567567588</v>
      </c>
      <c r="D1812">
        <v>0.9707207207207208</v>
      </c>
      <c r="J1812">
        <v>0</v>
      </c>
      <c r="K1812">
        <v>1059</v>
      </c>
      <c r="L1812">
        <v>0.28015873015873016</v>
      </c>
    </row>
    <row r="1813" spans="1:12" x14ac:dyDescent="0.25">
      <c r="A1813">
        <v>868.32</v>
      </c>
      <c r="B1813">
        <v>0.9346846846846848</v>
      </c>
      <c r="C1813">
        <v>0.9346846846846848</v>
      </c>
      <c r="D1813">
        <v>0.9346846846846848</v>
      </c>
      <c r="J1813">
        <v>0</v>
      </c>
      <c r="K1813">
        <v>1059</v>
      </c>
      <c r="L1813">
        <v>0.28015873015873016</v>
      </c>
    </row>
    <row r="1814" spans="1:12" x14ac:dyDescent="0.25">
      <c r="A1814">
        <v>868.8</v>
      </c>
      <c r="B1814">
        <v>0.86261261261261257</v>
      </c>
      <c r="C1814">
        <v>0.86936936936936926</v>
      </c>
      <c r="D1814">
        <v>0.89639639639639657</v>
      </c>
      <c r="J1814">
        <v>0</v>
      </c>
      <c r="K1814">
        <v>1059</v>
      </c>
      <c r="L1814">
        <v>0.28015873015873016</v>
      </c>
    </row>
    <row r="1815" spans="1:12" x14ac:dyDescent="0.25">
      <c r="A1815">
        <v>869.28</v>
      </c>
      <c r="B1815">
        <v>0.98648648648648662</v>
      </c>
      <c r="C1815">
        <v>0.98648648648648662</v>
      </c>
      <c r="D1815">
        <v>0.98648648648648662</v>
      </c>
      <c r="J1815">
        <v>0</v>
      </c>
      <c r="K1815">
        <v>1059</v>
      </c>
      <c r="L1815">
        <v>0.28015873015873016</v>
      </c>
    </row>
    <row r="1816" spans="1:12" x14ac:dyDescent="0.25">
      <c r="A1816">
        <v>869.76</v>
      </c>
      <c r="B1816">
        <v>0.82545045045045062</v>
      </c>
      <c r="C1816">
        <v>0.82545045045045062</v>
      </c>
      <c r="D1816">
        <v>0.89864864864864868</v>
      </c>
      <c r="J1816">
        <v>0</v>
      </c>
      <c r="K1816">
        <v>1059</v>
      </c>
      <c r="L1816">
        <v>0.28015873015873016</v>
      </c>
    </row>
    <row r="1817" spans="1:12" x14ac:dyDescent="0.25">
      <c r="A1817">
        <v>870.24</v>
      </c>
      <c r="B1817">
        <v>0.83108108108108103</v>
      </c>
      <c r="C1817">
        <v>0.83783783783783772</v>
      </c>
      <c r="D1817">
        <v>0.81981981981981966</v>
      </c>
      <c r="J1817">
        <v>0</v>
      </c>
      <c r="K1817">
        <v>1059</v>
      </c>
      <c r="L1817">
        <v>0.28015873015873016</v>
      </c>
    </row>
    <row r="1818" spans="1:12" x14ac:dyDescent="0.25">
      <c r="A1818">
        <v>870.72</v>
      </c>
      <c r="B1818">
        <v>0.89414414414414423</v>
      </c>
      <c r="C1818">
        <v>0.90540540540540537</v>
      </c>
      <c r="D1818">
        <v>0.87950450450450468</v>
      </c>
      <c r="J1818">
        <v>0</v>
      </c>
      <c r="K1818">
        <v>1059</v>
      </c>
      <c r="L1818">
        <v>0.28015873015873016</v>
      </c>
    </row>
    <row r="1819" spans="1:12" x14ac:dyDescent="0.25">
      <c r="A1819">
        <v>871.2</v>
      </c>
      <c r="B1819">
        <v>0.8457207207207208</v>
      </c>
      <c r="C1819">
        <v>0.8457207207207208</v>
      </c>
      <c r="D1819">
        <v>0.8457207207207208</v>
      </c>
      <c r="J1819">
        <v>0</v>
      </c>
      <c r="K1819">
        <v>1059</v>
      </c>
      <c r="L1819">
        <v>0.28015873015873016</v>
      </c>
    </row>
    <row r="1820" spans="1:12" x14ac:dyDescent="0.25">
      <c r="A1820">
        <v>871.68</v>
      </c>
      <c r="B1820">
        <v>0.93018018018018012</v>
      </c>
      <c r="C1820">
        <v>0.95270270270270274</v>
      </c>
      <c r="D1820">
        <v>0.90540540540540537</v>
      </c>
      <c r="J1820">
        <v>0</v>
      </c>
      <c r="K1820">
        <v>1059</v>
      </c>
      <c r="L1820">
        <v>0.28015873015873016</v>
      </c>
    </row>
    <row r="1821" spans="1:12" x14ac:dyDescent="0.25">
      <c r="A1821">
        <v>872.16</v>
      </c>
      <c r="B1821">
        <v>0.93018018018017989</v>
      </c>
      <c r="C1821">
        <v>0.94594594594594572</v>
      </c>
      <c r="D1821">
        <v>0.90653153153153143</v>
      </c>
      <c r="J1821">
        <v>0</v>
      </c>
      <c r="K1821">
        <v>1059</v>
      </c>
      <c r="L1821">
        <v>0.28015873015873016</v>
      </c>
    </row>
    <row r="1822" spans="1:12" x14ac:dyDescent="0.25">
      <c r="A1822">
        <v>872.64</v>
      </c>
      <c r="B1822">
        <v>1.0574324324324322</v>
      </c>
      <c r="C1822">
        <v>1.0574324324324322</v>
      </c>
      <c r="D1822">
        <v>1.0574324324324322</v>
      </c>
      <c r="J1822">
        <v>0</v>
      </c>
      <c r="K1822">
        <v>1059</v>
      </c>
      <c r="L1822">
        <v>0.28015873015873016</v>
      </c>
    </row>
    <row r="1823" spans="1:12" x14ac:dyDescent="0.25">
      <c r="A1823">
        <v>873.12</v>
      </c>
      <c r="B1823">
        <v>0.83445945945945954</v>
      </c>
      <c r="C1823">
        <v>0.83445945945945954</v>
      </c>
      <c r="D1823">
        <v>0.83445945945945954</v>
      </c>
      <c r="J1823">
        <v>0</v>
      </c>
      <c r="K1823">
        <v>1059</v>
      </c>
      <c r="L1823">
        <v>0.28015873015873016</v>
      </c>
    </row>
    <row r="1824" spans="1:12" x14ac:dyDescent="0.25">
      <c r="A1824">
        <v>873.6</v>
      </c>
      <c r="B1824">
        <v>1.0540540540540539</v>
      </c>
      <c r="C1824">
        <v>1.0540540540540539</v>
      </c>
      <c r="D1824">
        <v>1.0900900900900901</v>
      </c>
      <c r="J1824">
        <v>0</v>
      </c>
      <c r="K1824">
        <v>1059</v>
      </c>
      <c r="L1824">
        <v>0.28015873015873016</v>
      </c>
    </row>
    <row r="1825" spans="1:12" x14ac:dyDescent="0.25">
      <c r="A1825">
        <v>874.08</v>
      </c>
      <c r="B1825">
        <v>0.90540540540540537</v>
      </c>
      <c r="C1825">
        <v>0.74662162162162149</v>
      </c>
      <c r="D1825">
        <v>0.79729729729729726</v>
      </c>
      <c r="J1825">
        <v>0</v>
      </c>
      <c r="K1825">
        <v>1059</v>
      </c>
      <c r="L1825">
        <v>0.28015873015873016</v>
      </c>
    </row>
    <row r="1826" spans="1:12" x14ac:dyDescent="0.25">
      <c r="A1826">
        <v>874.56</v>
      </c>
      <c r="B1826">
        <v>0.86486486486486491</v>
      </c>
      <c r="C1826">
        <v>0.8716216216216216</v>
      </c>
      <c r="D1826">
        <v>0.88063063063063052</v>
      </c>
      <c r="J1826">
        <v>0</v>
      </c>
      <c r="K1826">
        <v>1059</v>
      </c>
      <c r="L1826">
        <v>0.28015873015873016</v>
      </c>
    </row>
    <row r="1827" spans="1:12" x14ac:dyDescent="0.25">
      <c r="A1827">
        <v>875.04</v>
      </c>
      <c r="B1827">
        <v>0.87499999999999978</v>
      </c>
      <c r="C1827">
        <v>0.87499999999999978</v>
      </c>
      <c r="D1827">
        <v>0.87499999999999978</v>
      </c>
      <c r="J1827">
        <v>0</v>
      </c>
      <c r="K1827">
        <v>1059</v>
      </c>
      <c r="L1827">
        <v>0.28015873015873016</v>
      </c>
    </row>
    <row r="1828" spans="1:12" x14ac:dyDescent="0.25">
      <c r="A1828">
        <v>875.52</v>
      </c>
      <c r="B1828">
        <v>0.97184684684684686</v>
      </c>
      <c r="C1828">
        <v>1.0360360360360363</v>
      </c>
      <c r="D1828">
        <v>0.89076576576576583</v>
      </c>
      <c r="J1828">
        <v>0</v>
      </c>
      <c r="K1828">
        <v>1059</v>
      </c>
      <c r="L1828">
        <v>0.28015873015873016</v>
      </c>
    </row>
    <row r="1829" spans="1:12" x14ac:dyDescent="0.25">
      <c r="A1829">
        <v>876</v>
      </c>
      <c r="B1829">
        <v>0.89301801801801795</v>
      </c>
      <c r="C1829">
        <v>0.89301801801801795</v>
      </c>
      <c r="D1829">
        <v>0.89301801801801795</v>
      </c>
      <c r="J1829">
        <v>0</v>
      </c>
      <c r="K1829">
        <v>1059</v>
      </c>
      <c r="L1829">
        <v>0.28015873015873016</v>
      </c>
    </row>
    <row r="1830" spans="1:12" x14ac:dyDescent="0.25">
      <c r="A1830">
        <v>876.48</v>
      </c>
      <c r="B1830">
        <v>0.9774774774774776</v>
      </c>
      <c r="C1830">
        <v>1.0090090090090091</v>
      </c>
      <c r="D1830">
        <v>0.92342342342342354</v>
      </c>
      <c r="J1830">
        <v>0</v>
      </c>
      <c r="K1830">
        <v>1059</v>
      </c>
      <c r="L1830">
        <v>0.28015873015873016</v>
      </c>
    </row>
    <row r="1831" spans="1:12" x14ac:dyDescent="0.25">
      <c r="A1831">
        <v>876.96</v>
      </c>
      <c r="B1831">
        <v>0.78490990990990994</v>
      </c>
      <c r="C1831">
        <v>0.78490990990990994</v>
      </c>
      <c r="D1831">
        <v>0.78490990990990994</v>
      </c>
      <c r="J1831">
        <v>0</v>
      </c>
      <c r="K1831">
        <v>1059</v>
      </c>
      <c r="L1831">
        <v>0.28015873015873016</v>
      </c>
    </row>
    <row r="1832" spans="1:12" x14ac:dyDescent="0.25">
      <c r="A1832">
        <v>877.44</v>
      </c>
      <c r="B1832">
        <v>0.71959459459459463</v>
      </c>
      <c r="C1832">
        <v>0.71959459459459463</v>
      </c>
      <c r="D1832">
        <v>0.71959459459459463</v>
      </c>
      <c r="J1832">
        <v>0</v>
      </c>
      <c r="K1832">
        <v>1059</v>
      </c>
      <c r="L1832">
        <v>0.28015873015873016</v>
      </c>
    </row>
    <row r="1833" spans="1:12" x14ac:dyDescent="0.25">
      <c r="A1833">
        <v>877.92</v>
      </c>
      <c r="B1833">
        <v>0.79842342342342332</v>
      </c>
      <c r="C1833">
        <v>0.8119369369369368</v>
      </c>
      <c r="D1833">
        <v>0.80518018018018001</v>
      </c>
      <c r="J1833">
        <v>0</v>
      </c>
      <c r="K1833">
        <v>1059</v>
      </c>
      <c r="L1833">
        <v>0.28015873015873016</v>
      </c>
    </row>
    <row r="1834" spans="1:12" x14ac:dyDescent="0.25">
      <c r="A1834">
        <v>878.4</v>
      </c>
      <c r="B1834">
        <v>0.90090090090090091</v>
      </c>
      <c r="C1834">
        <v>0.9211711711711712</v>
      </c>
      <c r="D1834">
        <v>0.8783783783783784</v>
      </c>
      <c r="J1834">
        <v>0</v>
      </c>
      <c r="K1834">
        <v>1059</v>
      </c>
      <c r="L1834">
        <v>0.28015873015873016</v>
      </c>
    </row>
    <row r="1835" spans="1:12" x14ac:dyDescent="0.25">
      <c r="A1835">
        <v>878.88</v>
      </c>
      <c r="B1835">
        <v>0.81981981981981977</v>
      </c>
      <c r="C1835">
        <v>0.83108108108108103</v>
      </c>
      <c r="D1835">
        <v>0.80855855855855863</v>
      </c>
      <c r="J1835">
        <v>0</v>
      </c>
      <c r="K1835">
        <v>1059</v>
      </c>
      <c r="L1835">
        <v>0.28015873015873016</v>
      </c>
    </row>
    <row r="1836" spans="1:12" x14ac:dyDescent="0.25">
      <c r="A1836">
        <v>879.36</v>
      </c>
      <c r="B1836">
        <v>0.79842342342342332</v>
      </c>
      <c r="C1836">
        <v>0.79842342342342332</v>
      </c>
      <c r="D1836">
        <v>0.84346846846846846</v>
      </c>
      <c r="J1836">
        <v>0</v>
      </c>
      <c r="K1836">
        <v>1059</v>
      </c>
      <c r="L1836">
        <v>0.28015873015873016</v>
      </c>
    </row>
    <row r="1837" spans="1:12" x14ac:dyDescent="0.25">
      <c r="A1837">
        <v>879.84</v>
      </c>
      <c r="B1837">
        <v>0.82770270270270285</v>
      </c>
      <c r="C1837">
        <v>0.82770270270270285</v>
      </c>
      <c r="D1837">
        <v>0.82770270270270285</v>
      </c>
      <c r="J1837">
        <v>0</v>
      </c>
      <c r="K1837">
        <v>1059</v>
      </c>
      <c r="L1837">
        <v>0.28015873015873016</v>
      </c>
    </row>
    <row r="1838" spans="1:12" x14ac:dyDescent="0.25">
      <c r="A1838">
        <v>880.32</v>
      </c>
      <c r="B1838">
        <v>0.94481981981981988</v>
      </c>
      <c r="C1838">
        <v>0.92004504504504514</v>
      </c>
      <c r="D1838">
        <v>0.91779279279279291</v>
      </c>
      <c r="J1838">
        <v>0</v>
      </c>
      <c r="K1838">
        <v>1059</v>
      </c>
      <c r="L1838">
        <v>0.28015873015873016</v>
      </c>
    </row>
    <row r="1839" spans="1:12" x14ac:dyDescent="0.25">
      <c r="A1839">
        <v>880.8</v>
      </c>
      <c r="B1839">
        <v>0.92117117117117087</v>
      </c>
      <c r="C1839">
        <v>0.91103603603603589</v>
      </c>
      <c r="D1839">
        <v>0.91216216216216195</v>
      </c>
      <c r="J1839">
        <v>0</v>
      </c>
      <c r="K1839">
        <v>1059</v>
      </c>
      <c r="L1839">
        <v>0.28015873015873016</v>
      </c>
    </row>
    <row r="1840" spans="1:12" x14ac:dyDescent="0.25">
      <c r="A1840">
        <v>881.28</v>
      </c>
      <c r="B1840">
        <v>0.91103603603603611</v>
      </c>
      <c r="C1840">
        <v>0.91103603603603611</v>
      </c>
      <c r="D1840">
        <v>1.0326576576576578</v>
      </c>
      <c r="J1840">
        <v>0</v>
      </c>
      <c r="K1840">
        <v>1059</v>
      </c>
      <c r="L1840">
        <v>0.28015873015873016</v>
      </c>
    </row>
    <row r="1841" spans="1:12" x14ac:dyDescent="0.25">
      <c r="A1841">
        <v>881.76</v>
      </c>
      <c r="B1841">
        <v>0.86936936936936926</v>
      </c>
      <c r="C1841">
        <v>0.86936936936936926</v>
      </c>
      <c r="D1841">
        <v>0.86936936936936926</v>
      </c>
      <c r="J1841">
        <v>0</v>
      </c>
      <c r="K1841">
        <v>1059</v>
      </c>
      <c r="L1841">
        <v>0.28015873015873016</v>
      </c>
    </row>
    <row r="1842" spans="1:12" x14ac:dyDescent="0.25">
      <c r="A1842">
        <v>882.24</v>
      </c>
      <c r="B1842">
        <v>0.97409909909909909</v>
      </c>
      <c r="C1842">
        <v>0.97409909909909909</v>
      </c>
      <c r="D1842">
        <v>0.97409909909909909</v>
      </c>
      <c r="J1842">
        <v>0</v>
      </c>
      <c r="K1842">
        <v>1059</v>
      </c>
      <c r="L1842">
        <v>0.28015873015873016</v>
      </c>
    </row>
    <row r="1843" spans="1:12" x14ac:dyDescent="0.25">
      <c r="A1843">
        <v>882.72</v>
      </c>
      <c r="B1843">
        <v>0.94594594594594594</v>
      </c>
      <c r="C1843">
        <v>0.86373873873873874</v>
      </c>
      <c r="D1843">
        <v>0.88738738738738721</v>
      </c>
      <c r="J1843">
        <v>0</v>
      </c>
      <c r="K1843">
        <v>1059</v>
      </c>
      <c r="L1843">
        <v>0.28015873015873016</v>
      </c>
    </row>
    <row r="1844" spans="1:12" x14ac:dyDescent="0.25">
      <c r="A1844">
        <v>883.2</v>
      </c>
      <c r="B1844">
        <v>0.8547297297297296</v>
      </c>
      <c r="C1844">
        <v>0.87387387387387372</v>
      </c>
      <c r="D1844">
        <v>0.85585585585585566</v>
      </c>
      <c r="J1844">
        <v>0</v>
      </c>
      <c r="K1844">
        <v>1059</v>
      </c>
      <c r="L1844">
        <v>0.28015873015873016</v>
      </c>
    </row>
    <row r="1845" spans="1:12" x14ac:dyDescent="0.25">
      <c r="A1845">
        <v>883.68</v>
      </c>
      <c r="B1845">
        <v>0.90765765765765749</v>
      </c>
      <c r="C1845">
        <v>0.92117117117117109</v>
      </c>
      <c r="D1845">
        <v>0.894144144144144</v>
      </c>
      <c r="J1845">
        <v>0</v>
      </c>
      <c r="K1845">
        <v>1059</v>
      </c>
      <c r="L1845">
        <v>0.28015873015873016</v>
      </c>
    </row>
    <row r="1846" spans="1:12" x14ac:dyDescent="0.25">
      <c r="A1846">
        <v>884.16</v>
      </c>
      <c r="B1846">
        <v>0.89076576576576583</v>
      </c>
      <c r="C1846">
        <v>0.89076576576576583</v>
      </c>
      <c r="D1846">
        <v>0.89076576576576583</v>
      </c>
      <c r="J1846">
        <v>0</v>
      </c>
      <c r="K1846">
        <v>1059</v>
      </c>
      <c r="L1846">
        <v>0.28015873015873016</v>
      </c>
    </row>
    <row r="1847" spans="1:12" x14ac:dyDescent="0.25">
      <c r="A1847">
        <v>884.64</v>
      </c>
      <c r="B1847">
        <v>0.85472972972972971</v>
      </c>
      <c r="C1847">
        <v>0.87049549549549532</v>
      </c>
      <c r="D1847">
        <v>0.84909909909909909</v>
      </c>
      <c r="J1847">
        <v>0</v>
      </c>
      <c r="K1847">
        <v>1059</v>
      </c>
      <c r="L1847">
        <v>0.28015873015873016</v>
      </c>
    </row>
    <row r="1848" spans="1:12" x14ac:dyDescent="0.25">
      <c r="A1848">
        <v>885.12</v>
      </c>
      <c r="B1848">
        <v>0.90540540540540537</v>
      </c>
      <c r="C1848">
        <v>0.90540540540540537</v>
      </c>
      <c r="D1848">
        <v>0.90540540540540537</v>
      </c>
      <c r="J1848">
        <v>0</v>
      </c>
      <c r="K1848">
        <v>1059</v>
      </c>
      <c r="L1848">
        <v>0.28015873015873016</v>
      </c>
    </row>
    <row r="1849" spans="1:12" x14ac:dyDescent="0.25">
      <c r="A1849">
        <v>885.6</v>
      </c>
      <c r="B1849">
        <v>0.91666666666666674</v>
      </c>
      <c r="C1849">
        <v>0.91666666666666674</v>
      </c>
      <c r="D1849">
        <v>0.95720720720720731</v>
      </c>
      <c r="J1849">
        <v>0</v>
      </c>
      <c r="K1849">
        <v>1059</v>
      </c>
      <c r="L1849">
        <v>0.28015873015873016</v>
      </c>
    </row>
    <row r="1850" spans="1:12" x14ac:dyDescent="0.25">
      <c r="A1850">
        <v>886.08</v>
      </c>
      <c r="B1850">
        <v>0.86599099099099108</v>
      </c>
      <c r="C1850">
        <v>0.86599099099099108</v>
      </c>
      <c r="D1850">
        <v>0.86599099099099108</v>
      </c>
      <c r="J1850">
        <v>0</v>
      </c>
      <c r="K1850">
        <v>1059</v>
      </c>
      <c r="L1850">
        <v>0.28015873015873016</v>
      </c>
    </row>
    <row r="1851" spans="1:12" x14ac:dyDescent="0.25">
      <c r="A1851">
        <v>886.56</v>
      </c>
      <c r="B1851">
        <v>0.85472972972972949</v>
      </c>
      <c r="C1851">
        <v>0.79504504504504492</v>
      </c>
      <c r="D1851">
        <v>0.81418918918918914</v>
      </c>
      <c r="J1851">
        <v>0</v>
      </c>
      <c r="K1851">
        <v>1059</v>
      </c>
      <c r="L1851">
        <v>0.28015873015873016</v>
      </c>
    </row>
    <row r="1852" spans="1:12" x14ac:dyDescent="0.25">
      <c r="A1852">
        <v>887.04</v>
      </c>
      <c r="B1852">
        <v>0.85247747747747749</v>
      </c>
      <c r="C1852">
        <v>0.85247747747747749</v>
      </c>
      <c r="D1852">
        <v>0.85247747747747749</v>
      </c>
      <c r="J1852">
        <v>0</v>
      </c>
      <c r="K1852">
        <v>1059</v>
      </c>
      <c r="L1852">
        <v>0.28015873015873016</v>
      </c>
    </row>
    <row r="1853" spans="1:12" x14ac:dyDescent="0.25">
      <c r="A1853">
        <v>887.52</v>
      </c>
      <c r="B1853">
        <v>0.7736486486486488</v>
      </c>
      <c r="C1853">
        <v>0.81081081081081074</v>
      </c>
      <c r="D1853">
        <v>0.75900900900900903</v>
      </c>
      <c r="J1853">
        <v>0</v>
      </c>
      <c r="K1853">
        <v>1059</v>
      </c>
      <c r="L1853">
        <v>0.28015873015873016</v>
      </c>
    </row>
    <row r="1854" spans="1:12" x14ac:dyDescent="0.25">
      <c r="A1854">
        <v>888</v>
      </c>
      <c r="B1854">
        <v>0.94256756756756754</v>
      </c>
      <c r="C1854">
        <v>0.94256756756756754</v>
      </c>
      <c r="D1854">
        <v>1.0146396396396395</v>
      </c>
      <c r="J1854">
        <v>0</v>
      </c>
      <c r="K1854">
        <v>1059</v>
      </c>
      <c r="L1854">
        <v>0.28015873015873016</v>
      </c>
    </row>
    <row r="1855" spans="1:12" x14ac:dyDescent="0.25">
      <c r="A1855">
        <v>888.48</v>
      </c>
      <c r="B1855">
        <v>0.81081081081081086</v>
      </c>
      <c r="C1855">
        <v>0.81081081081081086</v>
      </c>
      <c r="D1855">
        <v>1.0135135135135136</v>
      </c>
      <c r="J1855">
        <v>0</v>
      </c>
      <c r="K1855">
        <v>1059</v>
      </c>
      <c r="L1855">
        <v>0.28015873015873016</v>
      </c>
    </row>
    <row r="1856" spans="1:12" x14ac:dyDescent="0.25">
      <c r="A1856">
        <v>888.96</v>
      </c>
      <c r="B1856">
        <v>0.7432432432432432</v>
      </c>
      <c r="C1856">
        <v>0.7432432432432432</v>
      </c>
      <c r="D1856">
        <v>0.7432432432432432</v>
      </c>
      <c r="J1856">
        <v>0</v>
      </c>
      <c r="K1856">
        <v>1059</v>
      </c>
      <c r="L1856">
        <v>0.28015873015873016</v>
      </c>
    </row>
    <row r="1857" spans="1:12" x14ac:dyDescent="0.25">
      <c r="A1857">
        <v>889.44</v>
      </c>
      <c r="B1857">
        <v>0.72409909909909909</v>
      </c>
      <c r="C1857">
        <v>0.72409909909909909</v>
      </c>
      <c r="D1857">
        <v>0.72409909909909909</v>
      </c>
      <c r="J1857">
        <v>0</v>
      </c>
      <c r="K1857">
        <v>1059</v>
      </c>
      <c r="L1857">
        <v>0.28015873015873016</v>
      </c>
    </row>
    <row r="1858" spans="1:12" x14ac:dyDescent="0.25">
      <c r="A1858">
        <v>889.92</v>
      </c>
      <c r="B1858">
        <v>0.85135135135135143</v>
      </c>
      <c r="C1858">
        <v>0.85135135135135143</v>
      </c>
      <c r="D1858">
        <v>0.85135135135135143</v>
      </c>
      <c r="J1858">
        <v>0</v>
      </c>
      <c r="K1858">
        <v>1059</v>
      </c>
      <c r="L1858">
        <v>0.28015873015873016</v>
      </c>
    </row>
    <row r="1859" spans="1:12" x14ac:dyDescent="0.25">
      <c r="A1859">
        <v>890.4</v>
      </c>
      <c r="B1859">
        <v>0.91666666666666663</v>
      </c>
      <c r="C1859">
        <v>0.9211711711711712</v>
      </c>
      <c r="D1859">
        <v>0.90765765765765771</v>
      </c>
      <c r="J1859">
        <v>0</v>
      </c>
      <c r="K1859">
        <v>1059</v>
      </c>
      <c r="L1859">
        <v>0.28015873015873016</v>
      </c>
    </row>
    <row r="1860" spans="1:12" x14ac:dyDescent="0.25">
      <c r="A1860">
        <v>890.88</v>
      </c>
      <c r="B1860">
        <v>0.87725225225225256</v>
      </c>
      <c r="C1860">
        <v>0.87725225225225256</v>
      </c>
      <c r="D1860">
        <v>0.88626126126126137</v>
      </c>
      <c r="J1860">
        <v>0</v>
      </c>
      <c r="K1860">
        <v>1059</v>
      </c>
      <c r="L1860">
        <v>0.28015873015873016</v>
      </c>
    </row>
    <row r="1861" spans="1:12" x14ac:dyDescent="0.25">
      <c r="A1861">
        <v>891.36</v>
      </c>
      <c r="B1861">
        <v>1.5529279279279282</v>
      </c>
      <c r="C1861">
        <v>1.9684684684684683</v>
      </c>
      <c r="D1861">
        <v>2.0878378378378377</v>
      </c>
      <c r="J1861">
        <v>0</v>
      </c>
      <c r="K1861">
        <v>1059</v>
      </c>
      <c r="L1861">
        <v>0.28015873015873016</v>
      </c>
    </row>
    <row r="1862" spans="1:12" x14ac:dyDescent="0.25">
      <c r="A1862">
        <v>891.84</v>
      </c>
      <c r="B1862">
        <v>1.3423423423423422</v>
      </c>
      <c r="C1862">
        <v>1.7466216216216217</v>
      </c>
      <c r="D1862">
        <v>2.1846846846846844</v>
      </c>
      <c r="J1862">
        <v>180</v>
      </c>
      <c r="K1862">
        <v>686.45739839999987</v>
      </c>
      <c r="L1862">
        <v>0.18160248634920631</v>
      </c>
    </row>
    <row r="1863" spans="1:12" x14ac:dyDescent="0.25">
      <c r="A1863">
        <v>892.32</v>
      </c>
      <c r="B1863">
        <v>42.833333333333329</v>
      </c>
      <c r="C1863">
        <v>4.2849099099099091</v>
      </c>
      <c r="D1863">
        <v>10.155405405405405</v>
      </c>
      <c r="J1863">
        <v>350.76923076923077</v>
      </c>
      <c r="K1863">
        <v>491.6684641133229</v>
      </c>
      <c r="L1863">
        <v>0.13007102225220182</v>
      </c>
    </row>
    <row r="1864" spans="1:12" x14ac:dyDescent="0.25">
      <c r="A1864">
        <v>892.8</v>
      </c>
      <c r="B1864">
        <v>21</v>
      </c>
      <c r="C1864">
        <v>0.75563063063063074</v>
      </c>
      <c r="D1864">
        <v>34.298423423423429</v>
      </c>
      <c r="J1864">
        <v>276.36363636363637</v>
      </c>
      <c r="K1864">
        <v>617.09558909544876</v>
      </c>
      <c r="L1864">
        <v>0.16325280134800232</v>
      </c>
    </row>
    <row r="1865" spans="1:12" x14ac:dyDescent="0.25">
      <c r="A1865">
        <v>893.28</v>
      </c>
      <c r="B1865">
        <v>12.644144144144143</v>
      </c>
      <c r="C1865">
        <v>3.0090090090090094</v>
      </c>
      <c r="D1865">
        <v>46.313063063063055</v>
      </c>
      <c r="J1865">
        <v>253.95348837209303</v>
      </c>
      <c r="K1865">
        <v>631.01919834299269</v>
      </c>
      <c r="L1865">
        <v>0.16693629585793457</v>
      </c>
    </row>
    <row r="1866" spans="1:12" x14ac:dyDescent="0.25">
      <c r="A1866">
        <v>893.76</v>
      </c>
      <c r="B1866">
        <v>5.9662162162162167</v>
      </c>
      <c r="C1866">
        <v>10.074324324324326</v>
      </c>
      <c r="D1866">
        <v>51.637387387387378</v>
      </c>
      <c r="J1866">
        <v>234.78260869565219</v>
      </c>
      <c r="K1866">
        <v>643.50780188687736</v>
      </c>
      <c r="L1866">
        <v>0.17024015922933264</v>
      </c>
    </row>
    <row r="1867" spans="1:12" x14ac:dyDescent="0.25">
      <c r="A1867">
        <v>894.24</v>
      </c>
      <c r="B1867">
        <v>4.780405405405407</v>
      </c>
      <c r="C1867">
        <v>16.810810810810807</v>
      </c>
      <c r="D1867">
        <v>53.452702702702709</v>
      </c>
      <c r="J1867">
        <v>225</v>
      </c>
      <c r="K1867">
        <v>650.46530273437497</v>
      </c>
      <c r="L1867">
        <v>0.17208076791914681</v>
      </c>
    </row>
    <row r="1868" spans="1:12" x14ac:dyDescent="0.25">
      <c r="A1868">
        <v>894.72</v>
      </c>
      <c r="B1868">
        <v>4.0292792792792786</v>
      </c>
      <c r="C1868">
        <v>22.237612612612612</v>
      </c>
      <c r="D1868">
        <v>53.201576576576578</v>
      </c>
      <c r="J1868">
        <v>217.9591836734694</v>
      </c>
      <c r="K1868">
        <v>655.73102149128044</v>
      </c>
      <c r="L1868">
        <v>0.17347381520933344</v>
      </c>
    </row>
    <row r="1869" spans="1:12" x14ac:dyDescent="0.25">
      <c r="A1869">
        <v>895.2</v>
      </c>
      <c r="B1869">
        <v>4.3637387387387392</v>
      </c>
      <c r="C1869">
        <v>26.03490990990991</v>
      </c>
      <c r="D1869">
        <v>52.780405405405403</v>
      </c>
      <c r="J1869">
        <v>213.0612244897959</v>
      </c>
      <c r="K1869">
        <v>659.51037746233555</v>
      </c>
      <c r="L1869">
        <v>0.1744736448313057</v>
      </c>
    </row>
    <row r="1870" spans="1:12" x14ac:dyDescent="0.25">
      <c r="A1870">
        <v>895.68</v>
      </c>
      <c r="B1870">
        <v>4.9301801801801792</v>
      </c>
      <c r="C1870">
        <v>29.018018018018015</v>
      </c>
      <c r="D1870">
        <v>52.052927927927932</v>
      </c>
      <c r="J1870">
        <v>209.36170212765958</v>
      </c>
      <c r="K1870">
        <v>662.42097519484014</v>
      </c>
      <c r="L1870">
        <v>0.17524364423143918</v>
      </c>
    </row>
    <row r="1871" spans="1:12" x14ac:dyDescent="0.25">
      <c r="A1871">
        <v>896.16</v>
      </c>
      <c r="B1871">
        <v>5.221846846846848</v>
      </c>
      <c r="C1871">
        <v>31.731981981981981</v>
      </c>
      <c r="D1871">
        <v>52.016891891891895</v>
      </c>
      <c r="J1871">
        <v>205.53191489361703</v>
      </c>
      <c r="K1871">
        <v>665.47832026451147</v>
      </c>
      <c r="L1871">
        <v>0.17605246567844218</v>
      </c>
    </row>
    <row r="1872" spans="1:12" x14ac:dyDescent="0.25">
      <c r="A1872">
        <v>896.64</v>
      </c>
      <c r="B1872">
        <v>5.2556306306306304</v>
      </c>
      <c r="C1872">
        <v>33.501126126126124</v>
      </c>
      <c r="D1872">
        <v>50.259009009009006</v>
      </c>
      <c r="J1872">
        <v>201.33333333333334</v>
      </c>
      <c r="K1872">
        <v>668.87370880300432</v>
      </c>
      <c r="L1872">
        <v>0.17695071661455142</v>
      </c>
    </row>
    <row r="1873" spans="1:12" x14ac:dyDescent="0.25">
      <c r="A1873">
        <v>897.12</v>
      </c>
      <c r="B1873">
        <v>5.2984234234234222</v>
      </c>
      <c r="C1873">
        <v>35.119369369369366</v>
      </c>
      <c r="D1873">
        <v>50.208333333333321</v>
      </c>
      <c r="J1873">
        <v>199.99999999999997</v>
      </c>
      <c r="K1873">
        <v>669.95999999999913</v>
      </c>
      <c r="L1873">
        <v>0.177238095238095</v>
      </c>
    </row>
    <row r="1874" spans="1:12" x14ac:dyDescent="0.25">
      <c r="A1874">
        <v>897.6</v>
      </c>
      <c r="B1874">
        <v>5.579954954954955</v>
      </c>
      <c r="C1874">
        <v>36.603603603603602</v>
      </c>
      <c r="D1874">
        <v>49.621621621621621</v>
      </c>
      <c r="J1874">
        <v>197.72727272727272</v>
      </c>
      <c r="K1874">
        <v>671.81907147237439</v>
      </c>
      <c r="L1874">
        <v>0.17772991308792974</v>
      </c>
    </row>
    <row r="1875" spans="1:12" x14ac:dyDescent="0.25">
      <c r="A1875">
        <v>898.08</v>
      </c>
      <c r="B1875">
        <v>5.9842342342342336</v>
      </c>
      <c r="C1875">
        <v>38.488738738738732</v>
      </c>
      <c r="D1875">
        <v>49.564189189189186</v>
      </c>
      <c r="J1875">
        <v>196.36363636363637</v>
      </c>
      <c r="K1875">
        <v>672.93842865842998</v>
      </c>
      <c r="L1875">
        <v>0.17802603932762698</v>
      </c>
    </row>
    <row r="1876" spans="1:12" x14ac:dyDescent="0.25">
      <c r="A1876">
        <v>898.56</v>
      </c>
      <c r="B1876">
        <v>5.8006756756756754</v>
      </c>
      <c r="C1876">
        <v>38.661036036036045</v>
      </c>
      <c r="D1876">
        <v>50.442567567567572</v>
      </c>
      <c r="J1876">
        <v>195</v>
      </c>
      <c r="K1876">
        <v>674.06027230312475</v>
      </c>
      <c r="L1876">
        <v>0.178322823360615</v>
      </c>
    </row>
    <row r="1877" spans="1:12" x14ac:dyDescent="0.25">
      <c r="A1877">
        <v>899.04</v>
      </c>
      <c r="B1877">
        <v>6.1452702702702684</v>
      </c>
      <c r="C1877">
        <v>39.611486486486484</v>
      </c>
      <c r="D1877">
        <v>51.033783783783775</v>
      </c>
      <c r="J1877">
        <v>194.66666666666666</v>
      </c>
      <c r="K1877">
        <v>674.33483667442511</v>
      </c>
      <c r="L1877">
        <v>0.17839545943767859</v>
      </c>
    </row>
    <row r="1878" spans="1:12" x14ac:dyDescent="0.25">
      <c r="A1878">
        <v>899.52</v>
      </c>
      <c r="B1878">
        <v>6.6126126126126135</v>
      </c>
      <c r="C1878">
        <v>41.844594594594589</v>
      </c>
      <c r="D1878">
        <v>50.12049549549549</v>
      </c>
      <c r="J1878">
        <v>191.16279069767441</v>
      </c>
      <c r="K1878">
        <v>677.22721743492434</v>
      </c>
      <c r="L1878">
        <v>0.17916063953304875</v>
      </c>
    </row>
    <row r="1879" spans="1:12" x14ac:dyDescent="0.25">
      <c r="A1879">
        <v>900</v>
      </c>
      <c r="B1879">
        <v>6.663288288288288</v>
      </c>
      <c r="C1879">
        <v>42.023648648648646</v>
      </c>
      <c r="D1879">
        <v>48.99549549549549</v>
      </c>
      <c r="J1879">
        <v>190</v>
      </c>
      <c r="K1879">
        <v>678.18893369999955</v>
      </c>
      <c r="L1879">
        <v>0.17941506182539671</v>
      </c>
    </row>
    <row r="1880" spans="1:12" x14ac:dyDescent="0.25">
      <c r="A1880">
        <v>900.48</v>
      </c>
      <c r="B1880">
        <v>6.2049549549549541</v>
      </c>
      <c r="C1880">
        <v>42.843468468468473</v>
      </c>
      <c r="D1880">
        <v>48.479729729729733</v>
      </c>
      <c r="J1880">
        <v>187.14285714285714</v>
      </c>
      <c r="K1880">
        <v>680.55378972400149</v>
      </c>
      <c r="L1880">
        <v>0.1800406851121697</v>
      </c>
    </row>
    <row r="1881" spans="1:12" x14ac:dyDescent="0.25">
      <c r="A1881">
        <v>900.96</v>
      </c>
      <c r="B1881">
        <v>6.4391891891891895</v>
      </c>
      <c r="C1881">
        <v>42.846846846846852</v>
      </c>
      <c r="D1881">
        <v>49.328828828828833</v>
      </c>
      <c r="J1881">
        <v>188.37209302325581</v>
      </c>
      <c r="K1881">
        <v>679.53617977934755</v>
      </c>
      <c r="L1881">
        <v>0.17977147613210254</v>
      </c>
    </row>
    <row r="1882" spans="1:12" x14ac:dyDescent="0.25">
      <c r="A1882">
        <v>901.44</v>
      </c>
      <c r="B1882">
        <v>6.2792792792792778</v>
      </c>
      <c r="C1882">
        <v>43.333333333333329</v>
      </c>
      <c r="D1882">
        <v>47.856981981981995</v>
      </c>
      <c r="J1882">
        <v>187.14285714285714</v>
      </c>
      <c r="K1882">
        <v>680.55378972400149</v>
      </c>
      <c r="L1882">
        <v>0.1800406851121697</v>
      </c>
    </row>
    <row r="1883" spans="1:12" x14ac:dyDescent="0.25">
      <c r="A1883">
        <v>901.92</v>
      </c>
      <c r="B1883">
        <v>5.9335585585585591</v>
      </c>
      <c r="C1883">
        <v>43.753378378378386</v>
      </c>
      <c r="D1883">
        <v>48.554054054054049</v>
      </c>
      <c r="J1883">
        <v>186.97674418604652</v>
      </c>
      <c r="K1883">
        <v>680.69130714913967</v>
      </c>
      <c r="L1883">
        <v>0.18007706538337029</v>
      </c>
    </row>
    <row r="1884" spans="1:12" x14ac:dyDescent="0.25">
      <c r="A1884">
        <v>902.4</v>
      </c>
      <c r="B1884">
        <v>6.6249999999999991</v>
      </c>
      <c r="C1884">
        <v>44.031531531531535</v>
      </c>
      <c r="D1884">
        <v>47.639639639639647</v>
      </c>
      <c r="J1884">
        <v>185.85365853658539</v>
      </c>
      <c r="K1884">
        <v>681.62098524975227</v>
      </c>
      <c r="L1884">
        <v>0.18032301197083395</v>
      </c>
    </row>
    <row r="1885" spans="1:12" x14ac:dyDescent="0.25">
      <c r="A1885">
        <v>902.88</v>
      </c>
      <c r="B1885">
        <v>6.6610360360360366</v>
      </c>
      <c r="C1885">
        <v>44.477477477477478</v>
      </c>
      <c r="D1885">
        <v>48.054054054054063</v>
      </c>
      <c r="J1885">
        <v>185.85365853658539</v>
      </c>
      <c r="K1885">
        <v>681.62098524975227</v>
      </c>
      <c r="L1885">
        <v>0.18032301197083395</v>
      </c>
    </row>
    <row r="1886" spans="1:12" x14ac:dyDescent="0.25">
      <c r="A1886">
        <v>903.36</v>
      </c>
      <c r="B1886">
        <v>6.8209459459459474</v>
      </c>
      <c r="C1886">
        <v>44.340090090090087</v>
      </c>
      <c r="D1886">
        <v>48.627252252252255</v>
      </c>
      <c r="J1886">
        <v>187.14285714285714</v>
      </c>
      <c r="K1886">
        <v>680.55378972400149</v>
      </c>
      <c r="L1886">
        <v>0.1800406851121697</v>
      </c>
    </row>
    <row r="1887" spans="1:12" x14ac:dyDescent="0.25">
      <c r="A1887">
        <v>903.84</v>
      </c>
      <c r="B1887">
        <v>6.899774774774774</v>
      </c>
      <c r="C1887">
        <v>44.360360360360367</v>
      </c>
      <c r="D1887">
        <v>48.787162162162168</v>
      </c>
      <c r="J1887">
        <v>187.14285714285714</v>
      </c>
      <c r="K1887">
        <v>680.55378972400149</v>
      </c>
      <c r="L1887">
        <v>0.1800406851121697</v>
      </c>
    </row>
    <row r="1888" spans="1:12" x14ac:dyDescent="0.25">
      <c r="A1888">
        <v>904.32</v>
      </c>
      <c r="B1888">
        <v>6.5101351351351369</v>
      </c>
      <c r="C1888">
        <v>43.992117117117118</v>
      </c>
      <c r="D1888">
        <v>49.451576576576571</v>
      </c>
      <c r="J1888">
        <v>187.14285714285714</v>
      </c>
      <c r="K1888">
        <v>680.55378972400149</v>
      </c>
      <c r="L1888">
        <v>0.1800406851121697</v>
      </c>
    </row>
    <row r="1889" spans="1:12" x14ac:dyDescent="0.25">
      <c r="A1889">
        <v>904.8</v>
      </c>
      <c r="B1889">
        <v>7.2376126126126135</v>
      </c>
      <c r="C1889">
        <v>45.251126126126131</v>
      </c>
      <c r="D1889">
        <v>49.005630630630634</v>
      </c>
      <c r="J1889">
        <v>185.71428571428572</v>
      </c>
      <c r="K1889">
        <v>681.7363414053666</v>
      </c>
      <c r="L1889">
        <v>0.1803535294723192</v>
      </c>
    </row>
    <row r="1890" spans="1:12" x14ac:dyDescent="0.25">
      <c r="A1890">
        <v>905.28</v>
      </c>
      <c r="B1890">
        <v>7.0056306306306286</v>
      </c>
      <c r="C1890">
        <v>45.717342342342342</v>
      </c>
      <c r="D1890">
        <v>49.423423423423422</v>
      </c>
      <c r="J1890">
        <v>184.28571428571431</v>
      </c>
      <c r="K1890">
        <v>682.91840158259606</v>
      </c>
      <c r="L1890">
        <v>0.18066624380491958</v>
      </c>
    </row>
    <row r="1891" spans="1:12" x14ac:dyDescent="0.25">
      <c r="A1891">
        <v>905.76</v>
      </c>
      <c r="B1891">
        <v>7.3671171171171181</v>
      </c>
      <c r="C1891">
        <v>46.715090090090108</v>
      </c>
      <c r="D1891">
        <v>49.139639639639654</v>
      </c>
      <c r="J1891">
        <v>182.85714285714283</v>
      </c>
      <c r="K1891">
        <v>684.09954423980457</v>
      </c>
      <c r="L1891">
        <v>0.18097871540735572</v>
      </c>
    </row>
    <row r="1892" spans="1:12" x14ac:dyDescent="0.25">
      <c r="A1892">
        <v>906.24</v>
      </c>
      <c r="B1892">
        <v>7.3220720720720713</v>
      </c>
      <c r="C1892">
        <v>45.8141891891892</v>
      </c>
      <c r="D1892">
        <v>49.394144144144164</v>
      </c>
      <c r="J1892">
        <v>184.28571428571431</v>
      </c>
      <c r="K1892">
        <v>682.91840158259606</v>
      </c>
      <c r="L1892">
        <v>0.18066624380491958</v>
      </c>
    </row>
    <row r="1893" spans="1:12" x14ac:dyDescent="0.25">
      <c r="A1893">
        <v>906.72</v>
      </c>
      <c r="B1893">
        <v>7.5135135135135132</v>
      </c>
      <c r="C1893">
        <v>45.576576576576578</v>
      </c>
      <c r="D1893">
        <v>49.623873873873869</v>
      </c>
      <c r="J1893">
        <v>185.71428571428572</v>
      </c>
      <c r="K1893">
        <v>681.7363414053666</v>
      </c>
      <c r="L1893">
        <v>0.1803535294723192</v>
      </c>
    </row>
    <row r="1894" spans="1:12" x14ac:dyDescent="0.25">
      <c r="A1894">
        <v>907.2</v>
      </c>
      <c r="B1894">
        <v>7.4099099099099091</v>
      </c>
      <c r="C1894">
        <v>46.257882882882882</v>
      </c>
      <c r="D1894">
        <v>48.959459459459474</v>
      </c>
      <c r="J1894">
        <v>184.28571428571431</v>
      </c>
      <c r="K1894">
        <v>682.91840158259606</v>
      </c>
      <c r="L1894">
        <v>0.18066624380491958</v>
      </c>
    </row>
    <row r="1895" spans="1:12" x14ac:dyDescent="0.25">
      <c r="A1895">
        <v>907.68</v>
      </c>
      <c r="B1895">
        <v>6.8164414414414409</v>
      </c>
      <c r="C1895">
        <v>45.559684684684683</v>
      </c>
      <c r="D1895">
        <v>49.423423423423422</v>
      </c>
      <c r="J1895">
        <v>184.28571428571431</v>
      </c>
      <c r="K1895">
        <v>682.91840158259606</v>
      </c>
      <c r="L1895">
        <v>0.18066624380491958</v>
      </c>
    </row>
    <row r="1896" spans="1:12" x14ac:dyDescent="0.25">
      <c r="A1896">
        <v>908.16</v>
      </c>
      <c r="B1896">
        <v>6.5045045045045056</v>
      </c>
      <c r="C1896">
        <v>46.658783783783775</v>
      </c>
      <c r="D1896">
        <v>48.352477477477471</v>
      </c>
      <c r="J1896">
        <v>181.46341463414635</v>
      </c>
      <c r="K1896">
        <v>685.25059172142846</v>
      </c>
      <c r="L1896">
        <v>0.18128322532312921</v>
      </c>
    </row>
    <row r="1897" spans="1:12" x14ac:dyDescent="0.25">
      <c r="A1897">
        <v>908.64</v>
      </c>
      <c r="B1897">
        <v>6.9684684684684681</v>
      </c>
      <c r="C1897">
        <v>46.365990990990987</v>
      </c>
      <c r="D1897">
        <v>47.977477477477471</v>
      </c>
      <c r="J1897">
        <v>182.92682926829269</v>
      </c>
      <c r="K1897">
        <v>684.04195518848405</v>
      </c>
      <c r="L1897">
        <v>0.18096348020859365</v>
      </c>
    </row>
    <row r="1898" spans="1:12" x14ac:dyDescent="0.25">
      <c r="A1898">
        <v>909.12</v>
      </c>
      <c r="B1898">
        <v>6.5011261261261257</v>
      </c>
      <c r="C1898">
        <v>46.307432432432435</v>
      </c>
      <c r="D1898">
        <v>47.884009009008992</v>
      </c>
      <c r="J1898">
        <v>182.92682926829269</v>
      </c>
      <c r="K1898">
        <v>684.04195518848405</v>
      </c>
      <c r="L1898">
        <v>0.18096348020859365</v>
      </c>
    </row>
    <row r="1899" spans="1:12" x14ac:dyDescent="0.25">
      <c r="A1899">
        <v>909.6</v>
      </c>
      <c r="B1899">
        <v>7.0495495495495488</v>
      </c>
      <c r="C1899">
        <v>46.487612612612608</v>
      </c>
      <c r="D1899">
        <v>48.208333333333343</v>
      </c>
      <c r="J1899">
        <v>182.92682926829269</v>
      </c>
      <c r="K1899">
        <v>684.04195518848405</v>
      </c>
      <c r="L1899">
        <v>0.18096348020859365</v>
      </c>
    </row>
    <row r="1900" spans="1:12" x14ac:dyDescent="0.25">
      <c r="A1900">
        <v>910.08</v>
      </c>
      <c r="B1900">
        <v>7.2072072072072073</v>
      </c>
      <c r="C1900">
        <v>46.768018018018005</v>
      </c>
      <c r="D1900">
        <v>47.032657657657658</v>
      </c>
      <c r="J1900">
        <v>180</v>
      </c>
      <c r="K1900">
        <v>686.45739839999987</v>
      </c>
      <c r="L1900">
        <v>0.18160248634920631</v>
      </c>
    </row>
    <row r="1901" spans="1:12" x14ac:dyDescent="0.25">
      <c r="A1901">
        <v>910.56</v>
      </c>
      <c r="B1901">
        <v>7.1171171171171164</v>
      </c>
      <c r="C1901">
        <v>46.67004504504505</v>
      </c>
      <c r="D1901">
        <v>47.986486486486491</v>
      </c>
      <c r="J1901">
        <v>181.46341463414635</v>
      </c>
      <c r="K1901">
        <v>685.25059172142846</v>
      </c>
      <c r="L1901">
        <v>0.18128322532312921</v>
      </c>
    </row>
    <row r="1902" spans="1:12" x14ac:dyDescent="0.25">
      <c r="A1902">
        <v>911.04</v>
      </c>
      <c r="B1902">
        <v>6.9380630630630629</v>
      </c>
      <c r="C1902">
        <v>46.655405405405418</v>
      </c>
      <c r="D1902">
        <v>47.618243243243235</v>
      </c>
      <c r="J1902">
        <v>181.46341463414635</v>
      </c>
      <c r="K1902">
        <v>685.25059172142846</v>
      </c>
      <c r="L1902">
        <v>0.18128322532312921</v>
      </c>
    </row>
    <row r="1903" spans="1:12" x14ac:dyDescent="0.25">
      <c r="A1903">
        <v>911.52</v>
      </c>
      <c r="B1903">
        <v>6.8130630630630629</v>
      </c>
      <c r="C1903">
        <v>47.059684684684683</v>
      </c>
      <c r="D1903">
        <v>48.644144144144143</v>
      </c>
      <c r="J1903">
        <v>182.85714285714283</v>
      </c>
      <c r="K1903">
        <v>684.09954423980457</v>
      </c>
      <c r="L1903">
        <v>0.18097871540735572</v>
      </c>
    </row>
    <row r="1904" spans="1:12" x14ac:dyDescent="0.25">
      <c r="A1904">
        <v>912</v>
      </c>
      <c r="B1904">
        <v>7.3592342342342336</v>
      </c>
      <c r="C1904">
        <v>47.564189189189186</v>
      </c>
      <c r="D1904">
        <v>47.690315315315317</v>
      </c>
      <c r="J1904">
        <v>180</v>
      </c>
      <c r="K1904">
        <v>686.45739839999987</v>
      </c>
      <c r="L1904">
        <v>0.18160248634920631</v>
      </c>
    </row>
    <row r="1905" spans="1:12" x14ac:dyDescent="0.25">
      <c r="A1905">
        <v>912.48</v>
      </c>
      <c r="B1905">
        <v>7.4538288288288292</v>
      </c>
      <c r="C1905">
        <v>47.425675675675677</v>
      </c>
      <c r="D1905">
        <v>47.636261261261268</v>
      </c>
      <c r="J1905">
        <v>181.46341463414635</v>
      </c>
      <c r="K1905">
        <v>685.25059172142846</v>
      </c>
      <c r="L1905">
        <v>0.18128322532312921</v>
      </c>
    </row>
    <row r="1906" spans="1:12" x14ac:dyDescent="0.25">
      <c r="A1906">
        <v>912.96</v>
      </c>
      <c r="B1906">
        <v>7.8896396396396398</v>
      </c>
      <c r="C1906">
        <v>48.128378378378379</v>
      </c>
      <c r="D1906">
        <v>47.510135135135123</v>
      </c>
      <c r="J1906">
        <v>180</v>
      </c>
      <c r="K1906">
        <v>686.45739839999987</v>
      </c>
      <c r="L1906">
        <v>0.18160248634920631</v>
      </c>
    </row>
    <row r="1907" spans="1:12" x14ac:dyDescent="0.25">
      <c r="A1907">
        <v>913.44</v>
      </c>
      <c r="B1907">
        <v>7.5112612612612617</v>
      </c>
      <c r="C1907">
        <v>47.415540540540547</v>
      </c>
      <c r="D1907">
        <v>47.926801801801801</v>
      </c>
      <c r="J1907">
        <v>181.5</v>
      </c>
      <c r="K1907">
        <v>685.22039626493461</v>
      </c>
      <c r="L1907">
        <v>0.18127523710712556</v>
      </c>
    </row>
    <row r="1908" spans="1:12" x14ac:dyDescent="0.25">
      <c r="A1908">
        <v>913.92</v>
      </c>
      <c r="B1908">
        <v>7.8986486486486474</v>
      </c>
      <c r="C1908">
        <v>46.988738738738753</v>
      </c>
      <c r="D1908">
        <v>48.000000000000014</v>
      </c>
      <c r="J1908">
        <v>181.5</v>
      </c>
      <c r="K1908">
        <v>685.22039626493461</v>
      </c>
      <c r="L1908">
        <v>0.18127523710712556</v>
      </c>
    </row>
    <row r="1909" spans="1:12" x14ac:dyDescent="0.25">
      <c r="A1909">
        <v>914.4</v>
      </c>
      <c r="B1909">
        <v>7.4380630630630638</v>
      </c>
      <c r="C1909">
        <v>47.143018018018012</v>
      </c>
      <c r="D1909">
        <v>48.264639639639633</v>
      </c>
      <c r="J1909">
        <v>181.46341463414635</v>
      </c>
      <c r="K1909">
        <v>685.25059172142846</v>
      </c>
      <c r="L1909">
        <v>0.18128322532312921</v>
      </c>
    </row>
    <row r="1910" spans="1:12" x14ac:dyDescent="0.25">
      <c r="A1910">
        <v>914.88</v>
      </c>
      <c r="B1910">
        <v>7.4538288288288292</v>
      </c>
      <c r="C1910">
        <v>48.032657657657658</v>
      </c>
      <c r="D1910">
        <v>47.700450450450454</v>
      </c>
      <c r="J1910">
        <v>180</v>
      </c>
      <c r="K1910">
        <v>686.45739839999987</v>
      </c>
      <c r="L1910">
        <v>0.18160248634920631</v>
      </c>
    </row>
    <row r="1911" spans="1:12" x14ac:dyDescent="0.25">
      <c r="A1911">
        <v>915.36</v>
      </c>
      <c r="B1911">
        <v>7.3254504504504494</v>
      </c>
      <c r="C1911">
        <v>48.262387387387385</v>
      </c>
      <c r="D1911">
        <v>47.655405405405403</v>
      </c>
      <c r="J1911">
        <v>180</v>
      </c>
      <c r="K1911">
        <v>686.45739839999987</v>
      </c>
      <c r="L1911">
        <v>0.18160248634920631</v>
      </c>
    </row>
    <row r="1912" spans="1:12" x14ac:dyDescent="0.25">
      <c r="A1912">
        <v>915.84</v>
      </c>
      <c r="B1912">
        <v>6.4774774774774775</v>
      </c>
      <c r="C1912">
        <v>47.417792792792795</v>
      </c>
      <c r="D1912">
        <v>47.259009009009006</v>
      </c>
      <c r="J1912">
        <v>180</v>
      </c>
      <c r="K1912">
        <v>686.45739839999987</v>
      </c>
      <c r="L1912">
        <v>0.18160248634920631</v>
      </c>
    </row>
    <row r="1913" spans="1:12" x14ac:dyDescent="0.25">
      <c r="A1913">
        <v>916.32</v>
      </c>
      <c r="B1913">
        <v>7.5326576576576585</v>
      </c>
      <c r="C1913">
        <v>47.61036036036036</v>
      </c>
      <c r="D1913">
        <v>47.061936936936931</v>
      </c>
      <c r="J1913">
        <v>178.5</v>
      </c>
      <c r="K1913">
        <v>687.69201708227752</v>
      </c>
      <c r="L1913">
        <v>0.18192910504822157</v>
      </c>
    </row>
    <row r="1914" spans="1:12" x14ac:dyDescent="0.25">
      <c r="A1914">
        <v>916.8</v>
      </c>
      <c r="B1914">
        <v>7.5923423423423433</v>
      </c>
      <c r="C1914">
        <v>46.987612612612608</v>
      </c>
      <c r="D1914">
        <v>47.613738738738732</v>
      </c>
      <c r="J1914">
        <v>181.5</v>
      </c>
      <c r="K1914">
        <v>685.22039626493461</v>
      </c>
      <c r="L1914">
        <v>0.18127523710712556</v>
      </c>
    </row>
    <row r="1915" spans="1:12" x14ac:dyDescent="0.25">
      <c r="A1915">
        <v>917.28</v>
      </c>
      <c r="B1915">
        <v>7.5844594594594614</v>
      </c>
      <c r="C1915">
        <v>47.807432432432428</v>
      </c>
      <c r="D1915">
        <v>47.048423423423415</v>
      </c>
      <c r="J1915">
        <v>178.5</v>
      </c>
      <c r="K1915">
        <v>687.69201708227752</v>
      </c>
      <c r="L1915">
        <v>0.18192910504822157</v>
      </c>
    </row>
    <row r="1916" spans="1:12" x14ac:dyDescent="0.25">
      <c r="A1916">
        <v>917.76</v>
      </c>
      <c r="B1916">
        <v>7.2668918918918921</v>
      </c>
      <c r="C1916">
        <v>47.611486486486477</v>
      </c>
      <c r="D1916">
        <v>47.672297297297298</v>
      </c>
      <c r="J1916">
        <v>180</v>
      </c>
      <c r="K1916">
        <v>686.45739839999987</v>
      </c>
      <c r="L1916">
        <v>0.18160248634920631</v>
      </c>
    </row>
    <row r="1917" spans="1:12" x14ac:dyDescent="0.25">
      <c r="A1917">
        <v>918.24</v>
      </c>
      <c r="B1917">
        <v>6.7894144144144137</v>
      </c>
      <c r="C1917">
        <v>48.123873873873876</v>
      </c>
      <c r="D1917">
        <v>47.272522522522522</v>
      </c>
      <c r="J1917">
        <v>178.53658536585365</v>
      </c>
      <c r="K1917">
        <v>687.66193643595625</v>
      </c>
      <c r="L1917">
        <v>0.18192114720527944</v>
      </c>
    </row>
    <row r="1918" spans="1:12" x14ac:dyDescent="0.25">
      <c r="A1918">
        <v>918.72</v>
      </c>
      <c r="B1918">
        <v>7.9605855855855845</v>
      </c>
      <c r="C1918">
        <v>47.922297297297312</v>
      </c>
      <c r="D1918">
        <v>49.197072072072075</v>
      </c>
      <c r="J1918">
        <v>181.46341463414635</v>
      </c>
      <c r="K1918">
        <v>685.25059172142846</v>
      </c>
      <c r="L1918">
        <v>0.18128322532312921</v>
      </c>
    </row>
    <row r="1919" spans="1:12" x14ac:dyDescent="0.25">
      <c r="A1919">
        <v>919.2</v>
      </c>
      <c r="B1919">
        <v>7.7421171171171181</v>
      </c>
      <c r="C1919">
        <v>48.512387387387392</v>
      </c>
      <c r="D1919">
        <v>48.395270270270274</v>
      </c>
      <c r="J1919">
        <v>178.53658536585365</v>
      </c>
      <c r="K1919">
        <v>687.66193643595625</v>
      </c>
      <c r="L1919">
        <v>0.18192114720527944</v>
      </c>
    </row>
    <row r="1920" spans="1:12" x14ac:dyDescent="0.25">
      <c r="A1920">
        <v>919.68</v>
      </c>
      <c r="B1920">
        <v>8.1430180180180169</v>
      </c>
      <c r="C1920">
        <v>48.554054054054063</v>
      </c>
      <c r="D1920">
        <v>48.995495495495497</v>
      </c>
      <c r="J1920">
        <v>180</v>
      </c>
      <c r="K1920">
        <v>686.45739839999987</v>
      </c>
      <c r="L1920">
        <v>0.18160248634920631</v>
      </c>
    </row>
    <row r="1921" spans="1:12" x14ac:dyDescent="0.25">
      <c r="A1921">
        <v>920.16</v>
      </c>
      <c r="B1921">
        <v>7.9617117117117147</v>
      </c>
      <c r="C1921">
        <v>47.942567567567565</v>
      </c>
      <c r="D1921">
        <v>48.748873873873869</v>
      </c>
      <c r="J1921">
        <v>181.46341463414635</v>
      </c>
      <c r="K1921">
        <v>685.25059172142846</v>
      </c>
      <c r="L1921">
        <v>0.18128322532312921</v>
      </c>
    </row>
    <row r="1922" spans="1:12" x14ac:dyDescent="0.25">
      <c r="A1922">
        <v>920.64</v>
      </c>
      <c r="B1922">
        <v>7.521396396396395</v>
      </c>
      <c r="C1922">
        <v>47.791666666666671</v>
      </c>
      <c r="D1922">
        <v>47.44481981981982</v>
      </c>
      <c r="J1922">
        <v>178.5</v>
      </c>
      <c r="K1922">
        <v>687.69201708227752</v>
      </c>
      <c r="L1922">
        <v>0.18192910504822157</v>
      </c>
    </row>
    <row r="1923" spans="1:12" x14ac:dyDescent="0.25">
      <c r="A1923">
        <v>921.12</v>
      </c>
      <c r="B1923">
        <v>7.9211711711711725</v>
      </c>
      <c r="C1923">
        <v>48.870495495495504</v>
      </c>
      <c r="D1923">
        <v>47.959459459459474</v>
      </c>
      <c r="J1923">
        <v>178.53658536585365</v>
      </c>
      <c r="K1923">
        <v>687.66193643595625</v>
      </c>
      <c r="L1923">
        <v>0.18192114720527944</v>
      </c>
    </row>
    <row r="1924" spans="1:12" x14ac:dyDescent="0.25">
      <c r="A1924">
        <v>921.6</v>
      </c>
      <c r="B1924">
        <v>7.4684684684684681</v>
      </c>
      <c r="C1924">
        <v>48.518018018018012</v>
      </c>
      <c r="D1924">
        <v>47.888513513513509</v>
      </c>
      <c r="J1924">
        <v>178.57142857142858</v>
      </c>
      <c r="K1924">
        <v>687.63328663280163</v>
      </c>
      <c r="L1924">
        <v>0.18191356789227556</v>
      </c>
    </row>
    <row r="1925" spans="1:12" x14ac:dyDescent="0.25">
      <c r="A1925">
        <v>922.08</v>
      </c>
      <c r="B1925">
        <v>7.5641891891891877</v>
      </c>
      <c r="C1925">
        <v>48.04054054054054</v>
      </c>
      <c r="D1925">
        <v>47.97072072072072</v>
      </c>
      <c r="J1925">
        <v>180</v>
      </c>
      <c r="K1925">
        <v>686.45739839999987</v>
      </c>
      <c r="L1925">
        <v>0.18160248634920631</v>
      </c>
    </row>
    <row r="1926" spans="1:12" x14ac:dyDescent="0.25">
      <c r="A1926">
        <v>922.56</v>
      </c>
      <c r="B1926">
        <v>7.3299549549549541</v>
      </c>
      <c r="C1926">
        <v>47.703828828828826</v>
      </c>
      <c r="D1926">
        <v>47.509009009009006</v>
      </c>
      <c r="J1926">
        <v>180</v>
      </c>
      <c r="K1926">
        <v>686.45739839999987</v>
      </c>
      <c r="L1926">
        <v>0.18160248634920631</v>
      </c>
    </row>
    <row r="1927" spans="1:12" x14ac:dyDescent="0.25">
      <c r="A1927">
        <v>923.04</v>
      </c>
      <c r="B1927">
        <v>7.8817567567567579</v>
      </c>
      <c r="C1927">
        <v>48.238738738738725</v>
      </c>
      <c r="D1927">
        <v>47.60472972972974</v>
      </c>
      <c r="J1927">
        <v>180</v>
      </c>
      <c r="K1927">
        <v>686.45739839999987</v>
      </c>
      <c r="L1927">
        <v>0.18160248634920631</v>
      </c>
    </row>
    <row r="1928" spans="1:12" x14ac:dyDescent="0.25">
      <c r="A1928">
        <v>923.52</v>
      </c>
      <c r="B1928">
        <v>7.1813063063063058</v>
      </c>
      <c r="C1928">
        <v>47.545045045045043</v>
      </c>
      <c r="D1928">
        <v>46.873873873873869</v>
      </c>
      <c r="J1928">
        <v>178.53658536585365</v>
      </c>
      <c r="K1928">
        <v>687.66193643595625</v>
      </c>
      <c r="L1928">
        <v>0.18192114720527944</v>
      </c>
    </row>
    <row r="1929" spans="1:12" x14ac:dyDescent="0.25">
      <c r="A1929">
        <v>924</v>
      </c>
      <c r="B1929">
        <v>7.649774774774774</v>
      </c>
      <c r="C1929">
        <v>48.398648648648646</v>
      </c>
      <c r="D1929">
        <v>47.280405405405403</v>
      </c>
      <c r="J1929">
        <v>178.5</v>
      </c>
      <c r="K1929">
        <v>687.69201708227752</v>
      </c>
      <c r="L1929">
        <v>0.18192910504822157</v>
      </c>
    </row>
    <row r="1930" spans="1:12" x14ac:dyDescent="0.25">
      <c r="A1930">
        <v>924.48</v>
      </c>
      <c r="B1930">
        <v>7.5619369369369371</v>
      </c>
      <c r="C1930">
        <v>48.224099099099099</v>
      </c>
      <c r="D1930">
        <v>48.079954954954957</v>
      </c>
      <c r="J1930">
        <v>180</v>
      </c>
      <c r="K1930">
        <v>686.45739839999987</v>
      </c>
      <c r="L1930">
        <v>0.18160248634920631</v>
      </c>
    </row>
    <row r="1931" spans="1:12" x14ac:dyDescent="0.25">
      <c r="A1931">
        <v>924.96</v>
      </c>
      <c r="B1931">
        <v>7.6959459459459447</v>
      </c>
      <c r="C1931">
        <v>48.641891891891895</v>
      </c>
      <c r="D1931">
        <v>47.431306306306311</v>
      </c>
      <c r="J1931">
        <v>177.07317073170731</v>
      </c>
      <c r="K1931">
        <v>688.86377603402025</v>
      </c>
      <c r="L1931">
        <v>0.18223909418889425</v>
      </c>
    </row>
    <row r="1932" spans="1:12" x14ac:dyDescent="0.25">
      <c r="A1932">
        <v>925.44</v>
      </c>
      <c r="B1932">
        <v>7.8119369369369362</v>
      </c>
      <c r="C1932">
        <v>48.74549549549549</v>
      </c>
      <c r="D1932">
        <v>47.766891891891895</v>
      </c>
      <c r="J1932">
        <v>178.53658536585365</v>
      </c>
      <c r="K1932">
        <v>687.66193643595625</v>
      </c>
      <c r="L1932">
        <v>0.18192114720527944</v>
      </c>
    </row>
    <row r="1933" spans="1:12" x14ac:dyDescent="0.25">
      <c r="A1933">
        <v>925.92</v>
      </c>
      <c r="B1933">
        <v>7.7319819819819831</v>
      </c>
      <c r="C1933">
        <v>48.582207207207205</v>
      </c>
      <c r="D1933">
        <v>48.260135135135137</v>
      </c>
      <c r="J1933">
        <v>178.53658536585365</v>
      </c>
      <c r="K1933">
        <v>687.66193643595625</v>
      </c>
      <c r="L1933">
        <v>0.18192114720527944</v>
      </c>
    </row>
    <row r="1934" spans="1:12" x14ac:dyDescent="0.25">
      <c r="A1934">
        <v>926.4</v>
      </c>
      <c r="B1934">
        <v>7.9470720720720696</v>
      </c>
      <c r="C1934">
        <v>48.522522522522515</v>
      </c>
      <c r="D1934">
        <v>47.717342342342356</v>
      </c>
      <c r="J1934">
        <v>178.53658536585365</v>
      </c>
      <c r="K1934">
        <v>687.66193643595625</v>
      </c>
      <c r="L1934">
        <v>0.18192114720527944</v>
      </c>
    </row>
    <row r="1935" spans="1:12" x14ac:dyDescent="0.25">
      <c r="A1935">
        <v>926.88</v>
      </c>
      <c r="B1935">
        <v>8.003378378378379</v>
      </c>
      <c r="C1935">
        <v>48.713963963963955</v>
      </c>
      <c r="D1935">
        <v>48.493243243243228</v>
      </c>
      <c r="J1935">
        <v>178.53658536585365</v>
      </c>
      <c r="K1935">
        <v>687.66193643595625</v>
      </c>
      <c r="L1935">
        <v>0.18192114720527944</v>
      </c>
    </row>
    <row r="1936" spans="1:12" x14ac:dyDescent="0.25">
      <c r="A1936">
        <v>927.36</v>
      </c>
      <c r="B1936">
        <v>7.9414414414414427</v>
      </c>
      <c r="C1936">
        <v>48.289414414414409</v>
      </c>
      <c r="D1936">
        <v>47.442567567567565</v>
      </c>
      <c r="J1936">
        <v>178.5</v>
      </c>
      <c r="K1936">
        <v>687.69201708227752</v>
      </c>
      <c r="L1936">
        <v>0.18192910504822157</v>
      </c>
    </row>
    <row r="1937" spans="1:12" x14ac:dyDescent="0.25">
      <c r="A1937">
        <v>927.84</v>
      </c>
      <c r="B1937">
        <v>8.0788288288288292</v>
      </c>
      <c r="C1937">
        <v>48.331081081081066</v>
      </c>
      <c r="D1937">
        <v>47.290540540540547</v>
      </c>
      <c r="J1937">
        <v>178.5</v>
      </c>
      <c r="K1937">
        <v>687.69201708227752</v>
      </c>
      <c r="L1937">
        <v>0.18192910504822157</v>
      </c>
    </row>
    <row r="1938" spans="1:12" x14ac:dyDescent="0.25">
      <c r="A1938">
        <v>928.32</v>
      </c>
      <c r="B1938">
        <v>7.3806306306306286</v>
      </c>
      <c r="C1938">
        <v>48.261261261261268</v>
      </c>
      <c r="D1938">
        <v>47.913288288288307</v>
      </c>
      <c r="J1938">
        <v>180</v>
      </c>
      <c r="K1938">
        <v>686.45739839999987</v>
      </c>
      <c r="L1938">
        <v>0.18160248634920631</v>
      </c>
    </row>
    <row r="1939" spans="1:12" x14ac:dyDescent="0.25">
      <c r="A1939">
        <v>928.8</v>
      </c>
      <c r="B1939">
        <v>7.6069819819819831</v>
      </c>
      <c r="C1939">
        <v>48.364864864864863</v>
      </c>
      <c r="D1939">
        <v>47.328828828828833</v>
      </c>
      <c r="J1939">
        <v>178.5</v>
      </c>
      <c r="K1939">
        <v>687.69201708227752</v>
      </c>
      <c r="L1939">
        <v>0.18192910504822157</v>
      </c>
    </row>
    <row r="1940" spans="1:12" x14ac:dyDescent="0.25">
      <c r="A1940">
        <v>929.28</v>
      </c>
      <c r="B1940">
        <v>7.5101351351351333</v>
      </c>
      <c r="C1940">
        <v>48.751126126126124</v>
      </c>
      <c r="D1940">
        <v>47.505630630630627</v>
      </c>
      <c r="J1940">
        <v>178.53658536585365</v>
      </c>
      <c r="K1940">
        <v>687.66193643595625</v>
      </c>
      <c r="L1940">
        <v>0.18192114720527944</v>
      </c>
    </row>
    <row r="1941" spans="1:12" x14ac:dyDescent="0.25">
      <c r="A1941">
        <v>929.76</v>
      </c>
      <c r="B1941">
        <v>7.7331081081081079</v>
      </c>
      <c r="C1941">
        <v>48.576576576576585</v>
      </c>
      <c r="D1941">
        <v>46.545045045045043</v>
      </c>
      <c r="J1941">
        <v>177.07317073170731</v>
      </c>
      <c r="K1941">
        <v>688.86377603402025</v>
      </c>
      <c r="L1941">
        <v>0.18223909418889425</v>
      </c>
    </row>
    <row r="1942" spans="1:12" x14ac:dyDescent="0.25">
      <c r="A1942">
        <v>930.24</v>
      </c>
      <c r="B1942">
        <v>7.3322072072072073</v>
      </c>
      <c r="C1942">
        <v>48.556306306306318</v>
      </c>
      <c r="D1942">
        <v>47.007882882882875</v>
      </c>
      <c r="J1942">
        <v>177.14285714285717</v>
      </c>
      <c r="K1942">
        <v>688.80661300001202</v>
      </c>
      <c r="L1942">
        <v>0.18222397169312488</v>
      </c>
    </row>
    <row r="1943" spans="1:12" x14ac:dyDescent="0.25">
      <c r="A1943">
        <v>930.72</v>
      </c>
      <c r="B1943">
        <v>7.4774774774774793</v>
      </c>
      <c r="C1943">
        <v>48.066441441441441</v>
      </c>
      <c r="D1943">
        <v>47.201576576576578</v>
      </c>
      <c r="J1943">
        <v>178.53658536585365</v>
      </c>
      <c r="K1943">
        <v>687.66193643595625</v>
      </c>
      <c r="L1943">
        <v>0.18192114720527944</v>
      </c>
    </row>
    <row r="1944" spans="1:12" x14ac:dyDescent="0.25">
      <c r="A1944">
        <v>931.2</v>
      </c>
      <c r="B1944">
        <v>7.1677927927927936</v>
      </c>
      <c r="C1944">
        <v>48.019144144144143</v>
      </c>
      <c r="D1944">
        <v>47.301801801801808</v>
      </c>
      <c r="J1944">
        <v>178.53658536585365</v>
      </c>
      <c r="K1944">
        <v>687.66193643595625</v>
      </c>
      <c r="L1944">
        <v>0.18192114720527944</v>
      </c>
    </row>
    <row r="1945" spans="1:12" x14ac:dyDescent="0.25">
      <c r="A1945">
        <v>931.68</v>
      </c>
      <c r="B1945">
        <v>7.1689189189189193</v>
      </c>
      <c r="C1945">
        <v>47.778153153153177</v>
      </c>
      <c r="D1945">
        <v>48.162162162162161</v>
      </c>
      <c r="J1945">
        <v>180</v>
      </c>
      <c r="K1945">
        <v>686.45739839999987</v>
      </c>
      <c r="L1945">
        <v>0.18160248634920631</v>
      </c>
    </row>
    <row r="1946" spans="1:12" x14ac:dyDescent="0.25">
      <c r="A1946">
        <v>932.16</v>
      </c>
      <c r="B1946">
        <v>7.6824324324324307</v>
      </c>
      <c r="C1946">
        <v>48.742117117117118</v>
      </c>
      <c r="D1946">
        <v>47.798423423423422</v>
      </c>
      <c r="J1946">
        <v>178.53658536585365</v>
      </c>
      <c r="K1946">
        <v>687.66193643595625</v>
      </c>
      <c r="L1946">
        <v>0.18192114720527944</v>
      </c>
    </row>
    <row r="1947" spans="1:12" x14ac:dyDescent="0.25">
      <c r="A1947">
        <v>932.64</v>
      </c>
      <c r="B1947">
        <v>8.048423423423424</v>
      </c>
      <c r="C1947">
        <v>48.365990990990994</v>
      </c>
      <c r="D1947">
        <v>48.840090090090108</v>
      </c>
      <c r="J1947">
        <v>181.46341463414635</v>
      </c>
      <c r="K1947">
        <v>685.25059172142846</v>
      </c>
      <c r="L1947">
        <v>0.18128322532312921</v>
      </c>
    </row>
    <row r="1948" spans="1:12" x14ac:dyDescent="0.25">
      <c r="A1948">
        <v>933.12</v>
      </c>
      <c r="B1948">
        <v>7.9549549549549532</v>
      </c>
      <c r="C1948">
        <v>48.505630630630634</v>
      </c>
      <c r="D1948">
        <v>47.549549549549539</v>
      </c>
      <c r="J1948">
        <v>178.53658536585365</v>
      </c>
      <c r="K1948">
        <v>687.66193643595625</v>
      </c>
      <c r="L1948">
        <v>0.18192114720527944</v>
      </c>
    </row>
    <row r="1949" spans="1:12" x14ac:dyDescent="0.25">
      <c r="A1949">
        <v>933.6</v>
      </c>
      <c r="B1949">
        <v>8.1677927927927918</v>
      </c>
      <c r="C1949">
        <v>48.608108108108112</v>
      </c>
      <c r="D1949">
        <v>48.834459459459453</v>
      </c>
      <c r="J1949">
        <v>180</v>
      </c>
      <c r="K1949">
        <v>686.45739839999987</v>
      </c>
      <c r="L1949">
        <v>0.18160248634920631</v>
      </c>
    </row>
    <row r="1950" spans="1:12" x14ac:dyDescent="0.25">
      <c r="A1950">
        <v>934.08</v>
      </c>
      <c r="B1950">
        <v>7.5743243243243246</v>
      </c>
      <c r="C1950">
        <v>48.980855855855857</v>
      </c>
      <c r="D1950">
        <v>47.005630630630634</v>
      </c>
      <c r="J1950">
        <v>177.07317073170731</v>
      </c>
      <c r="K1950">
        <v>688.86377603402025</v>
      </c>
      <c r="L1950">
        <v>0.18223909418889425</v>
      </c>
    </row>
    <row r="1951" spans="1:12" x14ac:dyDescent="0.25">
      <c r="A1951">
        <v>934.56</v>
      </c>
      <c r="B1951">
        <v>8.2432432432432439</v>
      </c>
      <c r="C1951">
        <v>48.496621621621628</v>
      </c>
      <c r="D1951">
        <v>47.161036036036037</v>
      </c>
      <c r="J1951">
        <v>178.5</v>
      </c>
      <c r="K1951">
        <v>687.69201708227752</v>
      </c>
      <c r="L1951">
        <v>0.18192910504822157</v>
      </c>
    </row>
    <row r="1952" spans="1:12" x14ac:dyDescent="0.25">
      <c r="A1952">
        <v>935.04</v>
      </c>
      <c r="B1952">
        <v>7.6903153153153125</v>
      </c>
      <c r="C1952">
        <v>48.934684684684683</v>
      </c>
      <c r="D1952">
        <v>48.515765765765757</v>
      </c>
      <c r="J1952">
        <v>180</v>
      </c>
      <c r="K1952">
        <v>686.45739839999987</v>
      </c>
      <c r="L1952">
        <v>0.18160248634920631</v>
      </c>
    </row>
    <row r="1953" spans="1:12" x14ac:dyDescent="0.25">
      <c r="A1953">
        <v>935.52</v>
      </c>
      <c r="B1953">
        <v>7.7522522522522532</v>
      </c>
      <c r="C1953">
        <v>49.092342342342349</v>
      </c>
      <c r="D1953">
        <v>48.018018018018012</v>
      </c>
      <c r="J1953">
        <v>178.53658536585365</v>
      </c>
      <c r="K1953">
        <v>687.66193643595625</v>
      </c>
      <c r="L1953">
        <v>0.18192114720527944</v>
      </c>
    </row>
    <row r="1954" spans="1:12" x14ac:dyDescent="0.25">
      <c r="A1954">
        <v>936</v>
      </c>
      <c r="B1954">
        <v>7.9808558558558529</v>
      </c>
      <c r="C1954">
        <v>48.292792792792788</v>
      </c>
      <c r="D1954">
        <v>47.45495495495495</v>
      </c>
      <c r="J1954">
        <v>178.5</v>
      </c>
      <c r="K1954">
        <v>687.69201708227752</v>
      </c>
      <c r="L1954">
        <v>0.18192910504822157</v>
      </c>
    </row>
    <row r="1955" spans="1:12" x14ac:dyDescent="0.25">
      <c r="A1955">
        <v>936.48</v>
      </c>
      <c r="B1955">
        <v>8.2252252252252251</v>
      </c>
      <c r="C1955">
        <v>48.00450450450451</v>
      </c>
      <c r="D1955">
        <v>46.652027027027025</v>
      </c>
      <c r="J1955">
        <v>178.5</v>
      </c>
      <c r="K1955">
        <v>687.69201708227752</v>
      </c>
      <c r="L1955">
        <v>0.18192910504822157</v>
      </c>
    </row>
    <row r="1956" spans="1:12" x14ac:dyDescent="0.25">
      <c r="A1956">
        <v>936.96</v>
      </c>
      <c r="B1956">
        <v>6.8186936936936933</v>
      </c>
      <c r="C1956">
        <v>48.933558558558552</v>
      </c>
      <c r="D1956">
        <v>46.864864864864863</v>
      </c>
      <c r="J1956">
        <v>177.14285714285717</v>
      </c>
      <c r="K1956">
        <v>688.80661300001202</v>
      </c>
      <c r="L1956">
        <v>0.18222397169312488</v>
      </c>
    </row>
    <row r="1957" spans="1:12" x14ac:dyDescent="0.25">
      <c r="A1957">
        <v>937.44</v>
      </c>
      <c r="B1957">
        <v>7.6340090090090085</v>
      </c>
      <c r="C1957">
        <v>48.384009009009013</v>
      </c>
      <c r="D1957">
        <v>47.272522522522529</v>
      </c>
      <c r="J1957">
        <v>178.5</v>
      </c>
      <c r="K1957">
        <v>687.69201708227752</v>
      </c>
      <c r="L1957">
        <v>0.18192910504822157</v>
      </c>
    </row>
    <row r="1958" spans="1:12" x14ac:dyDescent="0.25">
      <c r="A1958">
        <v>937.92</v>
      </c>
      <c r="B1958">
        <v>7.0011261261261239</v>
      </c>
      <c r="C1958">
        <v>48.521396396396398</v>
      </c>
      <c r="D1958">
        <v>46.284909909909913</v>
      </c>
      <c r="J1958">
        <v>175.71428571428569</v>
      </c>
      <c r="K1958">
        <v>689.97698683173053</v>
      </c>
      <c r="L1958">
        <v>0.18253359439992872</v>
      </c>
    </row>
    <row r="1959" spans="1:12" x14ac:dyDescent="0.25">
      <c r="A1959">
        <v>938.4</v>
      </c>
      <c r="B1959">
        <v>7.4470720720720722</v>
      </c>
      <c r="C1959">
        <v>49.033783783783782</v>
      </c>
      <c r="D1959">
        <v>47.10923423423425</v>
      </c>
      <c r="J1959">
        <v>177.14285714285717</v>
      </c>
      <c r="K1959">
        <v>688.80661300001202</v>
      </c>
      <c r="L1959">
        <v>0.18222397169312488</v>
      </c>
    </row>
    <row r="1960" spans="1:12" x14ac:dyDescent="0.25">
      <c r="A1960">
        <v>938.88</v>
      </c>
      <c r="B1960">
        <v>6.843468468468469</v>
      </c>
      <c r="C1960">
        <v>48.010135135135137</v>
      </c>
      <c r="D1960">
        <v>45.415540540540533</v>
      </c>
      <c r="J1960">
        <v>175.60975609756096</v>
      </c>
      <c r="K1960">
        <v>690.06249762979837</v>
      </c>
      <c r="L1960">
        <v>0.18255621630417945</v>
      </c>
    </row>
    <row r="1961" spans="1:12" x14ac:dyDescent="0.25">
      <c r="A1961">
        <v>939.36</v>
      </c>
      <c r="B1961">
        <v>6.3873873873873874</v>
      </c>
      <c r="C1961">
        <v>47.054054054054063</v>
      </c>
      <c r="D1961">
        <v>46.795045045045043</v>
      </c>
      <c r="J1961">
        <v>180</v>
      </c>
      <c r="K1961">
        <v>686.45739839999987</v>
      </c>
      <c r="L1961">
        <v>0.18160248634920631</v>
      </c>
    </row>
    <row r="1962" spans="1:12" x14ac:dyDescent="0.25">
      <c r="A1962">
        <v>939.84</v>
      </c>
      <c r="B1962">
        <v>6.5563063063063067</v>
      </c>
      <c r="C1962">
        <v>46.878378378378365</v>
      </c>
      <c r="D1962">
        <v>46.781531531531535</v>
      </c>
      <c r="J1962">
        <v>180</v>
      </c>
      <c r="K1962">
        <v>686.45739839999987</v>
      </c>
      <c r="L1962">
        <v>0.18160248634920631</v>
      </c>
    </row>
    <row r="1963" spans="1:12" x14ac:dyDescent="0.25">
      <c r="A1963">
        <v>940.32</v>
      </c>
      <c r="B1963">
        <v>6.4391891891891895</v>
      </c>
      <c r="C1963">
        <v>47.13513513513513</v>
      </c>
      <c r="D1963">
        <v>45.959459459459453</v>
      </c>
      <c r="J1963">
        <v>178.53658536585365</v>
      </c>
      <c r="K1963">
        <v>687.66193643595625</v>
      </c>
      <c r="L1963">
        <v>0.18192114720527944</v>
      </c>
    </row>
    <row r="1964" spans="1:12" x14ac:dyDescent="0.25">
      <c r="A1964">
        <v>940.8</v>
      </c>
      <c r="B1964">
        <v>6.4617117117117102</v>
      </c>
      <c r="C1964">
        <v>47.057432432432428</v>
      </c>
      <c r="D1964">
        <v>46.106981981981974</v>
      </c>
      <c r="J1964">
        <v>178.53658536585365</v>
      </c>
      <c r="K1964">
        <v>687.66193643595625</v>
      </c>
      <c r="L1964">
        <v>0.18192114720527944</v>
      </c>
    </row>
    <row r="1965" spans="1:12" x14ac:dyDescent="0.25">
      <c r="A1965">
        <v>941.28</v>
      </c>
      <c r="B1965">
        <v>6.1801801801801801</v>
      </c>
      <c r="C1965">
        <v>47.602477477477493</v>
      </c>
      <c r="D1965">
        <v>45.68468468468469</v>
      </c>
      <c r="J1965">
        <v>177.14285714285717</v>
      </c>
      <c r="K1965">
        <v>688.80661300001202</v>
      </c>
      <c r="L1965">
        <v>0.18222397169312488</v>
      </c>
    </row>
    <row r="1966" spans="1:12" x14ac:dyDescent="0.25">
      <c r="A1966">
        <v>941.76</v>
      </c>
      <c r="B1966">
        <v>6.6407657657657664</v>
      </c>
      <c r="C1966">
        <v>46.914414414414416</v>
      </c>
      <c r="D1966">
        <v>45.612612612612622</v>
      </c>
      <c r="J1966">
        <v>178.5</v>
      </c>
      <c r="K1966">
        <v>687.69201708227752</v>
      </c>
      <c r="L1966">
        <v>0.18192910504822157</v>
      </c>
    </row>
    <row r="1967" spans="1:12" x14ac:dyDescent="0.25">
      <c r="A1967">
        <v>942.24</v>
      </c>
      <c r="B1967">
        <v>6.559684684684683</v>
      </c>
      <c r="C1967">
        <v>47.255630630630627</v>
      </c>
      <c r="D1967">
        <v>46.007882882882882</v>
      </c>
      <c r="J1967">
        <v>178.5</v>
      </c>
      <c r="K1967">
        <v>687.69201708227752</v>
      </c>
      <c r="L1967">
        <v>0.18192910504822157</v>
      </c>
    </row>
    <row r="1968" spans="1:12" x14ac:dyDescent="0.25">
      <c r="A1968">
        <v>942.72</v>
      </c>
      <c r="B1968">
        <v>6.4819819819819831</v>
      </c>
      <c r="C1968">
        <v>47.322072072072061</v>
      </c>
      <c r="D1968">
        <v>45.847972972972968</v>
      </c>
      <c r="J1968">
        <v>178.53658536585365</v>
      </c>
      <c r="K1968">
        <v>687.66193643595625</v>
      </c>
      <c r="L1968">
        <v>0.18192114720527944</v>
      </c>
    </row>
    <row r="1969" spans="1:12" x14ac:dyDescent="0.25">
      <c r="A1969">
        <v>943.2</v>
      </c>
      <c r="B1969">
        <v>6.5912162162162167</v>
      </c>
      <c r="C1969">
        <v>46.664414414414409</v>
      </c>
      <c r="D1969">
        <v>45.967342342342342</v>
      </c>
      <c r="J1969">
        <v>178.5</v>
      </c>
      <c r="K1969">
        <v>687.69201708227752</v>
      </c>
      <c r="L1969">
        <v>0.18192910504822157</v>
      </c>
    </row>
    <row r="1970" spans="1:12" x14ac:dyDescent="0.25">
      <c r="A1970">
        <v>943.68</v>
      </c>
      <c r="B1970">
        <v>6.579954954954955</v>
      </c>
      <c r="C1970">
        <v>46.842342342342342</v>
      </c>
      <c r="D1970">
        <v>46.029279279279272</v>
      </c>
      <c r="J1970">
        <v>178.5</v>
      </c>
      <c r="K1970">
        <v>687.69201708227752</v>
      </c>
      <c r="L1970">
        <v>0.18192910504822157</v>
      </c>
    </row>
    <row r="1971" spans="1:12" x14ac:dyDescent="0.25">
      <c r="A1971">
        <v>944.16</v>
      </c>
      <c r="B1971">
        <v>6.7747747747747757</v>
      </c>
      <c r="C1971">
        <v>46.385135135135144</v>
      </c>
      <c r="D1971">
        <v>46.327702702702688</v>
      </c>
      <c r="J1971">
        <v>180</v>
      </c>
      <c r="K1971">
        <v>686.45739839999987</v>
      </c>
      <c r="L1971">
        <v>0.18160248634920631</v>
      </c>
    </row>
    <row r="1972" spans="1:12" x14ac:dyDescent="0.25">
      <c r="A1972">
        <v>944.64</v>
      </c>
      <c r="B1972">
        <v>6.5540540540540544</v>
      </c>
      <c r="C1972">
        <v>47.171171171171174</v>
      </c>
      <c r="D1972">
        <v>44.939189189189186</v>
      </c>
      <c r="J1972">
        <v>177</v>
      </c>
      <c r="K1972">
        <v>688.92378960719088</v>
      </c>
      <c r="L1972">
        <v>0.18225497079555314</v>
      </c>
    </row>
    <row r="1973" spans="1:12" x14ac:dyDescent="0.25">
      <c r="A1973">
        <v>945.12</v>
      </c>
      <c r="B1973">
        <v>6.6216216216216219</v>
      </c>
      <c r="C1973">
        <v>46.771396396396412</v>
      </c>
      <c r="D1973">
        <v>45.935810810810821</v>
      </c>
      <c r="J1973">
        <v>178.5</v>
      </c>
      <c r="K1973">
        <v>687.69201708227752</v>
      </c>
      <c r="L1973">
        <v>0.18192910504822157</v>
      </c>
    </row>
    <row r="1974" spans="1:12" x14ac:dyDescent="0.25">
      <c r="A1974">
        <v>945.6</v>
      </c>
      <c r="B1974">
        <v>6.0934684684684681</v>
      </c>
      <c r="C1974">
        <v>46.888513513513523</v>
      </c>
      <c r="D1974">
        <v>45.913288288288292</v>
      </c>
      <c r="J1974">
        <v>178.53658536585365</v>
      </c>
      <c r="K1974">
        <v>687.66193643595625</v>
      </c>
      <c r="L1974">
        <v>0.18192114720527944</v>
      </c>
    </row>
    <row r="1975" spans="1:12" x14ac:dyDescent="0.25">
      <c r="A1975">
        <v>946.08</v>
      </c>
      <c r="B1975">
        <v>6.4313063063063058</v>
      </c>
      <c r="C1975">
        <v>47.735360360360367</v>
      </c>
      <c r="D1975">
        <v>45.858108108108127</v>
      </c>
      <c r="J1975">
        <v>177.14285714285717</v>
      </c>
      <c r="K1975">
        <v>688.80661300001202</v>
      </c>
      <c r="L1975">
        <v>0.18222397169312488</v>
      </c>
    </row>
    <row r="1976" spans="1:12" x14ac:dyDescent="0.25">
      <c r="A1976">
        <v>946.56</v>
      </c>
      <c r="B1976">
        <v>6.3862612612612617</v>
      </c>
      <c r="C1976">
        <v>47.837837837837832</v>
      </c>
      <c r="D1976">
        <v>46.081081081081088</v>
      </c>
      <c r="J1976">
        <v>177.14285714285717</v>
      </c>
      <c r="K1976">
        <v>688.80661300001202</v>
      </c>
      <c r="L1976">
        <v>0.18222397169312488</v>
      </c>
    </row>
    <row r="1977" spans="1:12" x14ac:dyDescent="0.25">
      <c r="A1977">
        <v>947.04</v>
      </c>
      <c r="B1977">
        <v>8.378378378378379</v>
      </c>
      <c r="C1977">
        <v>48.872747747747745</v>
      </c>
      <c r="D1977">
        <v>47.95495495495495</v>
      </c>
      <c r="J1977">
        <v>178.53658536585365</v>
      </c>
      <c r="K1977">
        <v>687.66193643595625</v>
      </c>
      <c r="L1977">
        <v>0.18192114720527944</v>
      </c>
    </row>
    <row r="1978" spans="1:12" x14ac:dyDescent="0.25">
      <c r="A1978">
        <v>947.52</v>
      </c>
      <c r="B1978">
        <v>7.9898648648648667</v>
      </c>
      <c r="C1978">
        <v>49.24549549549549</v>
      </c>
      <c r="D1978">
        <v>47.087837837837839</v>
      </c>
      <c r="J1978">
        <v>177.07317073170731</v>
      </c>
      <c r="K1978">
        <v>688.86377603402025</v>
      </c>
      <c r="L1978">
        <v>0.18223909418889425</v>
      </c>
    </row>
    <row r="1979" spans="1:12" x14ac:dyDescent="0.25">
      <c r="A1979">
        <v>948</v>
      </c>
      <c r="B1979">
        <v>7.6171171171171164</v>
      </c>
      <c r="C1979">
        <v>49.15427927927928</v>
      </c>
      <c r="D1979">
        <v>47.977477477477485</v>
      </c>
      <c r="J1979">
        <v>178.53658536585365</v>
      </c>
      <c r="K1979">
        <v>687.66193643595625</v>
      </c>
      <c r="L1979">
        <v>0.18192114720527944</v>
      </c>
    </row>
    <row r="1980" spans="1:12" x14ac:dyDescent="0.25">
      <c r="A1980">
        <v>948.48</v>
      </c>
      <c r="B1980">
        <v>8.0810810810810807</v>
      </c>
      <c r="C1980">
        <v>48.55968468468469</v>
      </c>
      <c r="D1980">
        <v>48.495495495495497</v>
      </c>
      <c r="J1980">
        <v>178.53658536585365</v>
      </c>
      <c r="K1980">
        <v>687.66193643595625</v>
      </c>
      <c r="L1980">
        <v>0.18192114720527944</v>
      </c>
    </row>
    <row r="1981" spans="1:12" x14ac:dyDescent="0.25">
      <c r="A1981">
        <v>948.96</v>
      </c>
      <c r="B1981">
        <v>6.5056306306306304</v>
      </c>
      <c r="C1981">
        <v>49.311936936936931</v>
      </c>
      <c r="D1981">
        <v>46.234234234234229</v>
      </c>
      <c r="J1981">
        <v>175.71428571428569</v>
      </c>
      <c r="K1981">
        <v>689.97698683173053</v>
      </c>
      <c r="L1981">
        <v>0.18253359439992872</v>
      </c>
    </row>
    <row r="1982" spans="1:12" x14ac:dyDescent="0.25">
      <c r="A1982">
        <v>949.44</v>
      </c>
      <c r="B1982">
        <v>6.6644144144144146</v>
      </c>
      <c r="C1982">
        <v>46.673423423423429</v>
      </c>
      <c r="D1982">
        <v>45.958333333333343</v>
      </c>
      <c r="J1982">
        <v>178.5</v>
      </c>
      <c r="K1982">
        <v>687.69201708227752</v>
      </c>
      <c r="L1982">
        <v>0.18192910504822157</v>
      </c>
    </row>
    <row r="1983" spans="1:12" x14ac:dyDescent="0.25">
      <c r="A1983">
        <v>949.92</v>
      </c>
      <c r="B1983">
        <v>6.4403153153153152</v>
      </c>
      <c r="C1983">
        <v>46.969594594594604</v>
      </c>
      <c r="D1983">
        <v>46.015765765765764</v>
      </c>
      <c r="J1983">
        <v>178.53658536585365</v>
      </c>
      <c r="K1983">
        <v>687.66193643595625</v>
      </c>
      <c r="L1983">
        <v>0.18192114720527944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66660-8E7F-45DE-A41B-833AE408D5EB}">
  <dimension ref="A1:N1880"/>
  <sheetViews>
    <sheetView workbookViewId="0">
      <selection activeCell="M3" sqref="M3"/>
    </sheetView>
  </sheetViews>
  <sheetFormatPr baseColWidth="10" defaultRowHeight="15" x14ac:dyDescent="0.25"/>
  <cols>
    <col min="1" max="1" width="7" bestFit="1" customWidth="1"/>
    <col min="2" max="4" width="12" bestFit="1" customWidth="1"/>
    <col min="13" max="13" width="26" bestFit="1" customWidth="1"/>
  </cols>
  <sheetData>
    <row r="1" spans="1:14" ht="18.75" x14ac:dyDescent="0.3">
      <c r="A1" s="10" t="s">
        <v>56</v>
      </c>
    </row>
    <row r="3" spans="1:14" x14ac:dyDescent="0.25">
      <c r="A3" s="4" t="s">
        <v>44</v>
      </c>
      <c r="B3" s="4" t="s">
        <v>12</v>
      </c>
      <c r="C3" s="4" t="s">
        <v>14</v>
      </c>
      <c r="D3" s="4" t="s">
        <v>1</v>
      </c>
      <c r="F3" t="s">
        <v>39</v>
      </c>
      <c r="J3" s="4" t="s">
        <v>17</v>
      </c>
      <c r="K3" s="4" t="s">
        <v>38</v>
      </c>
      <c r="L3" s="12" t="s">
        <v>21</v>
      </c>
      <c r="M3" s="12" t="s">
        <v>66</v>
      </c>
      <c r="N3" s="4" t="s">
        <v>45</v>
      </c>
    </row>
    <row r="4" spans="1:14" x14ac:dyDescent="0.25">
      <c r="A4">
        <v>0.48</v>
      </c>
      <c r="B4">
        <v>7.2006578947368425</v>
      </c>
      <c r="C4">
        <v>49.241228070175445</v>
      </c>
      <c r="D4">
        <v>43.013157894736857</v>
      </c>
      <c r="J4">
        <v>171.42857142857144</v>
      </c>
      <c r="K4">
        <v>693.46664842030054</v>
      </c>
      <c r="L4">
        <v>0.1834567852963758</v>
      </c>
      <c r="M4">
        <v>0.18345679000000001</v>
      </c>
      <c r="N4">
        <v>4.7746927480876966</v>
      </c>
    </row>
    <row r="5" spans="1:14" x14ac:dyDescent="0.25">
      <c r="A5">
        <v>0.96</v>
      </c>
      <c r="B5">
        <v>7.6392543859649145</v>
      </c>
      <c r="C5">
        <v>48.645833333333329</v>
      </c>
      <c r="D5">
        <v>43.76315789473685</v>
      </c>
      <c r="G5" t="s">
        <v>40</v>
      </c>
      <c r="H5" t="s">
        <v>41</v>
      </c>
      <c r="J5">
        <v>172.6829268292683</v>
      </c>
      <c r="K5">
        <v>692.44896713884418</v>
      </c>
      <c r="L5">
        <v>0.18318755744413867</v>
      </c>
      <c r="M5">
        <v>0.183381973333333</v>
      </c>
    </row>
    <row r="6" spans="1:14" x14ac:dyDescent="0.25">
      <c r="A6">
        <v>1.44</v>
      </c>
      <c r="B6">
        <v>7.5942982456140333</v>
      </c>
      <c r="C6">
        <v>49.021929824561397</v>
      </c>
      <c r="D6">
        <v>43.076754385964911</v>
      </c>
      <c r="F6" t="s">
        <v>42</v>
      </c>
      <c r="G6">
        <v>885</v>
      </c>
      <c r="H6">
        <v>921</v>
      </c>
      <c r="J6">
        <v>171.21951219512195</v>
      </c>
      <c r="K6">
        <v>693.63593821900554</v>
      </c>
      <c r="L6">
        <v>0.18350157095740888</v>
      </c>
      <c r="M6">
        <v>0.18336701</v>
      </c>
    </row>
    <row r="7" spans="1:14" x14ac:dyDescent="0.25">
      <c r="A7">
        <v>1.92</v>
      </c>
      <c r="B7">
        <v>7.6052631578947398</v>
      </c>
      <c r="C7">
        <v>49.104166666666657</v>
      </c>
      <c r="D7">
        <v>42.741228070175438</v>
      </c>
      <c r="F7" t="s">
        <v>43</v>
      </c>
      <c r="G7">
        <v>351</v>
      </c>
      <c r="H7">
        <v>374</v>
      </c>
      <c r="J7">
        <v>171.21951219512195</v>
      </c>
      <c r="K7">
        <v>693.63593821900554</v>
      </c>
      <c r="L7">
        <v>0.18350157095740888</v>
      </c>
      <c r="M7">
        <v>0.183399058714286</v>
      </c>
    </row>
    <row r="8" spans="1:14" x14ac:dyDescent="0.25">
      <c r="A8">
        <v>2.4</v>
      </c>
      <c r="B8">
        <v>7.577850877192982</v>
      </c>
      <c r="C8">
        <v>49.032894736842103</v>
      </c>
      <c r="D8">
        <v>43.547149122807021</v>
      </c>
      <c r="J8">
        <v>172.6829268292683</v>
      </c>
      <c r="K8">
        <v>692.44896713884418</v>
      </c>
      <c r="L8">
        <v>0.18318755744413867</v>
      </c>
      <c r="M8">
        <v>0.18342183922222199</v>
      </c>
    </row>
    <row r="9" spans="1:14" x14ac:dyDescent="0.25">
      <c r="A9">
        <v>2.88</v>
      </c>
      <c r="B9">
        <v>7.1995614035087758</v>
      </c>
      <c r="C9">
        <v>48.851973684210542</v>
      </c>
      <c r="D9">
        <v>42.89473684210526</v>
      </c>
      <c r="J9">
        <v>171.42857142857144</v>
      </c>
      <c r="K9">
        <v>693.46664842030054</v>
      </c>
      <c r="L9">
        <v>0.1834567852963758</v>
      </c>
      <c r="M9">
        <v>0.18339192444444399</v>
      </c>
    </row>
    <row r="10" spans="1:14" x14ac:dyDescent="0.25">
      <c r="A10">
        <v>3.36</v>
      </c>
      <c r="B10">
        <v>7.7905701754385968</v>
      </c>
      <c r="C10">
        <v>49.351973684210506</v>
      </c>
      <c r="D10">
        <v>43.483552631578945</v>
      </c>
      <c r="J10">
        <v>171.21951219512195</v>
      </c>
      <c r="K10">
        <v>693.63593821900554</v>
      </c>
      <c r="L10">
        <v>0.18350157095740888</v>
      </c>
      <c r="M10">
        <v>0.18342681455555601</v>
      </c>
    </row>
    <row r="11" spans="1:14" x14ac:dyDescent="0.25">
      <c r="A11">
        <v>3.84</v>
      </c>
      <c r="B11">
        <v>7.8958333333333357</v>
      </c>
      <c r="C11">
        <v>49.445175438596493</v>
      </c>
      <c r="D11">
        <v>43.149122807017541</v>
      </c>
      <c r="J11">
        <v>171.21951219512195</v>
      </c>
      <c r="K11">
        <v>693.63593821900554</v>
      </c>
      <c r="L11">
        <v>0.18350157095740888</v>
      </c>
      <c r="M11">
        <v>0.18342681466666699</v>
      </c>
    </row>
    <row r="12" spans="1:14" x14ac:dyDescent="0.25">
      <c r="A12">
        <v>4.32</v>
      </c>
      <c r="B12">
        <v>8.1721491228070136</v>
      </c>
      <c r="C12">
        <v>49.308114035087726</v>
      </c>
      <c r="D12">
        <v>43.174342105263143</v>
      </c>
      <c r="J12">
        <v>171.21951219512195</v>
      </c>
      <c r="K12">
        <v>693.63593821900554</v>
      </c>
      <c r="L12">
        <v>0.18350157095740888</v>
      </c>
      <c r="M12">
        <v>0.183426814777778</v>
      </c>
    </row>
    <row r="13" spans="1:14" x14ac:dyDescent="0.25">
      <c r="A13">
        <v>4.8</v>
      </c>
      <c r="B13">
        <v>7.6831140350877201</v>
      </c>
      <c r="C13">
        <v>49.434210526315788</v>
      </c>
      <c r="D13">
        <v>43.774122807017541</v>
      </c>
      <c r="J13">
        <v>172.6829268292683</v>
      </c>
      <c r="K13">
        <v>692.44896713884418</v>
      </c>
      <c r="L13">
        <v>0.18318755744413867</v>
      </c>
      <c r="M13">
        <v>0.18345672866666701</v>
      </c>
    </row>
    <row r="14" spans="1:14" x14ac:dyDescent="0.25">
      <c r="A14">
        <v>5.28</v>
      </c>
      <c r="B14">
        <v>8.0756578947368425</v>
      </c>
      <c r="C14">
        <v>49.484649122807028</v>
      </c>
      <c r="D14">
        <v>43.3201754385965</v>
      </c>
      <c r="J14">
        <v>171.21951219512195</v>
      </c>
      <c r="K14">
        <v>693.63593821900554</v>
      </c>
      <c r="L14">
        <v>0.18350157095740888</v>
      </c>
      <c r="M14">
        <v>0.18349067522222201</v>
      </c>
    </row>
    <row r="15" spans="1:14" x14ac:dyDescent="0.25">
      <c r="A15">
        <v>5.76</v>
      </c>
      <c r="B15">
        <v>7.5471491228070162</v>
      </c>
      <c r="C15">
        <v>49.165570175438596</v>
      </c>
      <c r="D15">
        <v>43.350877192982459</v>
      </c>
      <c r="J15">
        <v>171.21951219512195</v>
      </c>
      <c r="K15">
        <v>693.63593821900554</v>
      </c>
      <c r="L15">
        <v>0.18350157095740888</v>
      </c>
      <c r="M15">
        <v>0.18351964611111099</v>
      </c>
    </row>
    <row r="16" spans="1:14" x14ac:dyDescent="0.25">
      <c r="A16">
        <v>6.24</v>
      </c>
      <c r="B16">
        <v>7.626096491228072</v>
      </c>
      <c r="C16">
        <v>49.348684210526308</v>
      </c>
      <c r="D16">
        <v>42.904605263157897</v>
      </c>
      <c r="J16">
        <v>171.21951219512195</v>
      </c>
      <c r="K16">
        <v>693.63593821900554</v>
      </c>
      <c r="L16">
        <v>0.18350157095740888</v>
      </c>
      <c r="M16">
        <v>0.183548617</v>
      </c>
    </row>
    <row r="17" spans="1:13" x14ac:dyDescent="0.25">
      <c r="A17">
        <v>6.72</v>
      </c>
      <c r="B17">
        <v>7.3190789473684221</v>
      </c>
      <c r="C17">
        <v>49.430921052631575</v>
      </c>
      <c r="D17">
        <v>43.015350877192986</v>
      </c>
      <c r="J17">
        <v>171.42857142857144</v>
      </c>
      <c r="K17">
        <v>693.46664842030054</v>
      </c>
      <c r="L17">
        <v>0.1834567852963758</v>
      </c>
      <c r="M17">
        <v>0.183548617</v>
      </c>
    </row>
    <row r="18" spans="1:13" x14ac:dyDescent="0.25">
      <c r="A18">
        <v>7.2</v>
      </c>
      <c r="B18">
        <v>7.2894736842105248</v>
      </c>
      <c r="C18">
        <v>49.383771929824569</v>
      </c>
      <c r="D18">
        <v>42.285087719298247</v>
      </c>
      <c r="J18">
        <v>170</v>
      </c>
      <c r="K18">
        <v>694.62152910000009</v>
      </c>
      <c r="L18">
        <v>0.1837623092857143</v>
      </c>
      <c r="M18">
        <v>0.18358350744444399</v>
      </c>
    </row>
    <row r="19" spans="1:13" x14ac:dyDescent="0.25">
      <c r="A19">
        <v>7.68</v>
      </c>
      <c r="B19">
        <v>7.6206140350877201</v>
      </c>
      <c r="C19">
        <v>49.835526315789473</v>
      </c>
      <c r="D19">
        <v>42.827850877192979</v>
      </c>
      <c r="J19">
        <v>170</v>
      </c>
      <c r="K19">
        <v>694.62152910000009</v>
      </c>
      <c r="L19">
        <v>0.1837623092857143</v>
      </c>
      <c r="M19">
        <v>0.18357853122222201</v>
      </c>
    </row>
    <row r="20" spans="1:13" x14ac:dyDescent="0.25">
      <c r="A20">
        <v>8.16</v>
      </c>
      <c r="B20">
        <v>7.2214912280701755</v>
      </c>
      <c r="C20">
        <v>49.251096491228068</v>
      </c>
      <c r="D20">
        <v>42.388157894736842</v>
      </c>
      <c r="J20">
        <v>170</v>
      </c>
      <c r="K20">
        <v>694.62152910000009</v>
      </c>
      <c r="L20">
        <v>0.1837623092857143</v>
      </c>
      <c r="M20">
        <v>0.18360750211111099</v>
      </c>
    </row>
    <row r="21" spans="1:13" x14ac:dyDescent="0.25">
      <c r="A21">
        <v>8.1999999999999993</v>
      </c>
      <c r="B21">
        <v>7.4342105263157876</v>
      </c>
      <c r="C21">
        <v>48.254385964912288</v>
      </c>
      <c r="D21">
        <v>42.469298245614041</v>
      </c>
      <c r="J21">
        <v>171.21951219512195</v>
      </c>
      <c r="K21">
        <v>693.63593821900554</v>
      </c>
      <c r="L21">
        <v>0.18350157095740888</v>
      </c>
      <c r="M21">
        <v>0.18360750211111099</v>
      </c>
    </row>
    <row r="22" spans="1:13" x14ac:dyDescent="0.25">
      <c r="A22">
        <v>8.64</v>
      </c>
      <c r="B22">
        <v>7.7499999999999982</v>
      </c>
      <c r="C22">
        <v>49.331140350877192</v>
      </c>
      <c r="D22">
        <v>42.718201754385959</v>
      </c>
      <c r="J22">
        <v>171.21951219512195</v>
      </c>
      <c r="K22">
        <v>693.63593821900554</v>
      </c>
      <c r="L22">
        <v>0.18350157095740888</v>
      </c>
      <c r="M22">
        <v>0.18360750211111099</v>
      </c>
    </row>
    <row r="23" spans="1:13" x14ac:dyDescent="0.25">
      <c r="A23">
        <v>9.6</v>
      </c>
      <c r="B23">
        <v>7.3826754385964914</v>
      </c>
      <c r="C23">
        <v>48.657894736842103</v>
      </c>
      <c r="D23">
        <v>43.427631578947363</v>
      </c>
      <c r="J23">
        <v>171.42857142857144</v>
      </c>
      <c r="K23">
        <v>693.46664842030054</v>
      </c>
      <c r="L23">
        <v>0.1834567852963758</v>
      </c>
      <c r="M23">
        <v>0.18354364077777799</v>
      </c>
    </row>
    <row r="24" spans="1:13" x14ac:dyDescent="0.25">
      <c r="A24">
        <v>10.08</v>
      </c>
      <c r="B24">
        <v>7.9857456140350855</v>
      </c>
      <c r="C24">
        <v>49.601973684210527</v>
      </c>
      <c r="D24">
        <v>43.327850877192972</v>
      </c>
      <c r="J24">
        <v>170</v>
      </c>
      <c r="K24">
        <v>694.62152910000009</v>
      </c>
      <c r="L24">
        <v>0.1837623092857143</v>
      </c>
      <c r="M24">
        <v>0.18347977944444399</v>
      </c>
    </row>
    <row r="25" spans="1:13" x14ac:dyDescent="0.25">
      <c r="A25">
        <v>10.119999999999999</v>
      </c>
      <c r="B25">
        <v>7.6743421052631575</v>
      </c>
      <c r="C25">
        <v>48.918859649122794</v>
      </c>
      <c r="D25">
        <v>43.127192982456144</v>
      </c>
      <c r="J25">
        <v>171.21951219512195</v>
      </c>
      <c r="K25">
        <v>693.63593821900554</v>
      </c>
      <c r="L25">
        <v>0.18350157095740888</v>
      </c>
      <c r="M25">
        <v>0.18341591811111099</v>
      </c>
    </row>
    <row r="26" spans="1:13" x14ac:dyDescent="0.25">
      <c r="A26">
        <v>10.56</v>
      </c>
      <c r="B26">
        <v>7.4692982456140342</v>
      </c>
      <c r="C26">
        <v>49.395833333333343</v>
      </c>
      <c r="D26">
        <v>43.473684210526315</v>
      </c>
      <c r="J26">
        <v>171.42857142857144</v>
      </c>
      <c r="K26">
        <v>693.46664842030054</v>
      </c>
      <c r="L26">
        <v>0.1834567852963758</v>
      </c>
      <c r="M26">
        <v>0.183450671222222</v>
      </c>
    </row>
    <row r="27" spans="1:13" x14ac:dyDescent="0.25">
      <c r="A27">
        <v>11.04</v>
      </c>
      <c r="B27">
        <v>7.6578947368421035</v>
      </c>
      <c r="C27">
        <v>49.360745614035089</v>
      </c>
      <c r="D27">
        <v>44.177631578947356</v>
      </c>
      <c r="J27">
        <v>172.6829268292683</v>
      </c>
      <c r="K27">
        <v>692.44896713884418</v>
      </c>
      <c r="L27">
        <v>0.18318755744413867</v>
      </c>
      <c r="M27">
        <v>0.18344569499999999</v>
      </c>
    </row>
    <row r="28" spans="1:13" x14ac:dyDescent="0.25">
      <c r="A28">
        <v>11.52</v>
      </c>
      <c r="B28">
        <v>8.1195175438596525</v>
      </c>
      <c r="C28">
        <v>49.296052631578938</v>
      </c>
      <c r="D28">
        <v>44.062500000000014</v>
      </c>
      <c r="J28">
        <v>172.6829268292683</v>
      </c>
      <c r="K28">
        <v>692.44896713884418</v>
      </c>
      <c r="L28">
        <v>0.18318755744413867</v>
      </c>
      <c r="M28">
        <v>0.183474125111111</v>
      </c>
    </row>
    <row r="29" spans="1:13" x14ac:dyDescent="0.25">
      <c r="A29">
        <v>12</v>
      </c>
      <c r="B29">
        <v>7.5120614035087714</v>
      </c>
      <c r="C29">
        <v>49.303728070175431</v>
      </c>
      <c r="D29">
        <v>43.748903508771939</v>
      </c>
      <c r="J29">
        <v>172.6829268292683</v>
      </c>
      <c r="K29">
        <v>692.44896713884418</v>
      </c>
      <c r="L29">
        <v>0.18318755744413867</v>
      </c>
      <c r="M29">
        <v>0.183479907333333</v>
      </c>
    </row>
    <row r="30" spans="1:13" x14ac:dyDescent="0.25">
      <c r="A30">
        <v>12.48</v>
      </c>
      <c r="B30">
        <v>7.6721491228070198</v>
      </c>
      <c r="C30">
        <v>49.076754385964918</v>
      </c>
      <c r="D30">
        <v>42.358552631578938</v>
      </c>
      <c r="J30">
        <v>169.7560975609756</v>
      </c>
      <c r="K30">
        <v>694.81824010650439</v>
      </c>
      <c r="L30">
        <v>0.18381434923452497</v>
      </c>
      <c r="M30">
        <v>0.18347493111111099</v>
      </c>
    </row>
    <row r="31" spans="1:13" x14ac:dyDescent="0.25">
      <c r="A31">
        <v>12.96</v>
      </c>
      <c r="B31">
        <v>7.4013157894736858</v>
      </c>
      <c r="C31">
        <v>48.950657894736835</v>
      </c>
      <c r="D31">
        <v>43.374999999999986</v>
      </c>
      <c r="J31">
        <v>171.42857142857144</v>
      </c>
      <c r="K31">
        <v>693.46664842030054</v>
      </c>
      <c r="L31">
        <v>0.1834567852963758</v>
      </c>
      <c r="M31">
        <v>0.183479907333333</v>
      </c>
    </row>
    <row r="32" spans="1:13" x14ac:dyDescent="0.25">
      <c r="A32">
        <v>13.44</v>
      </c>
      <c r="B32">
        <v>7.2664473684210522</v>
      </c>
      <c r="C32">
        <v>49.834429824561411</v>
      </c>
      <c r="D32">
        <v>43.236842105263158</v>
      </c>
      <c r="J32">
        <v>170.23255813953489</v>
      </c>
      <c r="K32">
        <v>694.43383901892821</v>
      </c>
      <c r="L32">
        <v>0.18371265582511329</v>
      </c>
      <c r="M32">
        <v>0.18350982155555601</v>
      </c>
    </row>
    <row r="33" spans="1:13" x14ac:dyDescent="0.25">
      <c r="A33">
        <v>13.92</v>
      </c>
      <c r="B33">
        <v>7.5734649122807012</v>
      </c>
      <c r="C33">
        <v>49.154605263157897</v>
      </c>
      <c r="D33">
        <v>42.372807017543856</v>
      </c>
      <c r="J33">
        <v>169.7560975609756</v>
      </c>
      <c r="K33">
        <v>694.81824010650439</v>
      </c>
      <c r="L33">
        <v>0.18381434923452497</v>
      </c>
      <c r="M33">
        <v>0.183544712</v>
      </c>
    </row>
    <row r="34" spans="1:13" x14ac:dyDescent="0.25">
      <c r="A34">
        <v>14.4</v>
      </c>
      <c r="B34">
        <v>7.29824561403509</v>
      </c>
      <c r="C34">
        <v>49.028508771929829</v>
      </c>
      <c r="D34">
        <v>42.81030701754387</v>
      </c>
      <c r="J34">
        <v>171.42857142857144</v>
      </c>
      <c r="K34">
        <v>693.46664842030054</v>
      </c>
      <c r="L34">
        <v>0.1834567852963758</v>
      </c>
      <c r="M34">
        <v>0.18356987888888901</v>
      </c>
    </row>
    <row r="35" spans="1:13" x14ac:dyDescent="0.25">
      <c r="A35">
        <v>14.88</v>
      </c>
      <c r="B35">
        <v>7.6458333333333357</v>
      </c>
      <c r="C35">
        <v>48.848684210526315</v>
      </c>
      <c r="D35">
        <v>43.474780701754383</v>
      </c>
      <c r="J35">
        <v>171.21951219512195</v>
      </c>
      <c r="K35">
        <v>693.63593821900554</v>
      </c>
      <c r="L35">
        <v>0.18350157095740888</v>
      </c>
      <c r="M35">
        <v>0.18356409666666701</v>
      </c>
    </row>
    <row r="36" spans="1:13" x14ac:dyDescent="0.25">
      <c r="A36">
        <v>15.36</v>
      </c>
      <c r="B36">
        <v>7.3892543859649127</v>
      </c>
      <c r="C36">
        <v>49.380482456140349</v>
      </c>
      <c r="D36">
        <v>42.887061403508767</v>
      </c>
      <c r="J36">
        <v>171.42857142857144</v>
      </c>
      <c r="K36">
        <v>693.46664842030054</v>
      </c>
      <c r="L36">
        <v>0.1834567852963758</v>
      </c>
      <c r="M36">
        <v>0.18353002022222201</v>
      </c>
    </row>
    <row r="37" spans="1:13" x14ac:dyDescent="0.25">
      <c r="A37">
        <v>15.84</v>
      </c>
      <c r="B37">
        <v>7.7160087719298245</v>
      </c>
      <c r="C37">
        <v>49.385964912280706</v>
      </c>
      <c r="D37">
        <v>42.730263157894733</v>
      </c>
      <c r="J37">
        <v>171.21951219512195</v>
      </c>
      <c r="K37">
        <v>693.63593821900554</v>
      </c>
      <c r="L37">
        <v>0.18350157095740888</v>
      </c>
      <c r="M37">
        <v>0.18350656633333301</v>
      </c>
    </row>
    <row r="38" spans="1:13" x14ac:dyDescent="0.25">
      <c r="A38">
        <v>16.32</v>
      </c>
      <c r="B38">
        <v>6.9396929824561386</v>
      </c>
      <c r="C38">
        <v>49.596491228070171</v>
      </c>
      <c r="D38">
        <v>43.574561403508767</v>
      </c>
      <c r="J38">
        <v>171.62790697674419</v>
      </c>
      <c r="K38">
        <v>693.30514475662517</v>
      </c>
      <c r="L38">
        <v>0.18341405945942466</v>
      </c>
      <c r="M38">
        <v>0.18343692277777801</v>
      </c>
    </row>
    <row r="39" spans="1:13" x14ac:dyDescent="0.25">
      <c r="A39">
        <v>16.8</v>
      </c>
      <c r="B39">
        <v>7.5888157894736823</v>
      </c>
      <c r="C39">
        <v>49.616228070175438</v>
      </c>
      <c r="D39">
        <v>42.902412280701753</v>
      </c>
      <c r="J39">
        <v>170</v>
      </c>
      <c r="K39">
        <v>694.62152910000009</v>
      </c>
      <c r="L39">
        <v>0.1837623092857143</v>
      </c>
      <c r="M39">
        <v>0.18343692277777801</v>
      </c>
    </row>
    <row r="40" spans="1:13" x14ac:dyDescent="0.25">
      <c r="A40">
        <v>17.28</v>
      </c>
      <c r="B40">
        <v>7.4813596491228074</v>
      </c>
      <c r="C40">
        <v>49.433114035087726</v>
      </c>
      <c r="D40">
        <v>44.190789473684227</v>
      </c>
      <c r="J40">
        <v>172.85714285714286</v>
      </c>
      <c r="K40">
        <v>692.30736711348209</v>
      </c>
      <c r="L40">
        <v>0.1831500971199688</v>
      </c>
      <c r="M40">
        <v>0.18340203233333299</v>
      </c>
    </row>
    <row r="41" spans="1:13" x14ac:dyDescent="0.25">
      <c r="A41">
        <v>17.760000000000002</v>
      </c>
      <c r="B41">
        <v>7.8103070175438605</v>
      </c>
      <c r="C41">
        <v>48.573464912280706</v>
      </c>
      <c r="D41">
        <v>43.099780701754391</v>
      </c>
      <c r="J41">
        <v>171.21951219512195</v>
      </c>
      <c r="K41">
        <v>693.63593821900554</v>
      </c>
      <c r="L41">
        <v>0.18350157095740888</v>
      </c>
      <c r="M41">
        <v>0.183407008555556</v>
      </c>
    </row>
    <row r="42" spans="1:13" x14ac:dyDescent="0.25">
      <c r="A42">
        <v>18.72</v>
      </c>
      <c r="B42">
        <v>7.5241228070175445</v>
      </c>
      <c r="C42">
        <v>48.957236842105267</v>
      </c>
      <c r="D42">
        <v>43.743421052631582</v>
      </c>
      <c r="J42">
        <v>172.6829268292683</v>
      </c>
      <c r="K42">
        <v>692.44896713884418</v>
      </c>
      <c r="L42">
        <v>0.18318755744413867</v>
      </c>
      <c r="M42">
        <v>0.183430462444444</v>
      </c>
    </row>
    <row r="43" spans="1:13" x14ac:dyDescent="0.25">
      <c r="A43">
        <v>19.2</v>
      </c>
      <c r="B43">
        <v>7.4649122807017516</v>
      </c>
      <c r="C43">
        <v>48.667763157894733</v>
      </c>
      <c r="D43">
        <v>43.421052631578952</v>
      </c>
      <c r="J43">
        <v>171.42857142857144</v>
      </c>
      <c r="K43">
        <v>693.46664842030054</v>
      </c>
      <c r="L43">
        <v>0.1834567852963758</v>
      </c>
      <c r="M43">
        <v>0.183435209777778</v>
      </c>
    </row>
    <row r="44" spans="1:13" x14ac:dyDescent="0.25">
      <c r="A44">
        <v>19.239999999999998</v>
      </c>
      <c r="B44">
        <v>7.6578947368421053</v>
      </c>
      <c r="C44">
        <v>49.224780701754376</v>
      </c>
      <c r="D44">
        <v>43.770833333333343</v>
      </c>
      <c r="J44">
        <v>172.6829268292683</v>
      </c>
      <c r="K44">
        <v>692.44896713884418</v>
      </c>
      <c r="L44">
        <v>0.18318755744413867</v>
      </c>
      <c r="M44">
        <v>0.18340126266666701</v>
      </c>
    </row>
    <row r="45" spans="1:13" x14ac:dyDescent="0.25">
      <c r="A45">
        <v>19.68</v>
      </c>
      <c r="B45">
        <v>7.5646929824561413</v>
      </c>
      <c r="C45">
        <v>49.334429824561404</v>
      </c>
      <c r="D45">
        <v>43.2423245614035</v>
      </c>
      <c r="J45">
        <v>171.21951219512195</v>
      </c>
      <c r="K45">
        <v>693.63593821900554</v>
      </c>
      <c r="L45">
        <v>0.18350157095740888</v>
      </c>
      <c r="M45">
        <v>0.18343533911111101</v>
      </c>
    </row>
    <row r="46" spans="1:13" x14ac:dyDescent="0.25">
      <c r="A46">
        <v>20.16</v>
      </c>
      <c r="B46">
        <v>7.4221491228070162</v>
      </c>
      <c r="C46">
        <v>49.524122807017562</v>
      </c>
      <c r="D46">
        <v>42.970394736842103</v>
      </c>
      <c r="J46">
        <v>170.23255813953489</v>
      </c>
      <c r="K46">
        <v>694.43383901892821</v>
      </c>
      <c r="L46">
        <v>0.18371265582511329</v>
      </c>
      <c r="M46">
        <v>0.18345879300000001</v>
      </c>
    </row>
    <row r="47" spans="1:13" x14ac:dyDescent="0.25">
      <c r="A47">
        <v>20.64</v>
      </c>
      <c r="B47">
        <v>7.3103070175438569</v>
      </c>
      <c r="C47">
        <v>48.996710526315795</v>
      </c>
      <c r="D47">
        <v>42.639254385964911</v>
      </c>
      <c r="J47">
        <v>171.42857142857144</v>
      </c>
      <c r="K47">
        <v>693.46664842030054</v>
      </c>
      <c r="L47">
        <v>0.1834567852963758</v>
      </c>
      <c r="M47">
        <v>0.18348870722222199</v>
      </c>
    </row>
    <row r="48" spans="1:13" x14ac:dyDescent="0.25">
      <c r="A48">
        <v>21.12</v>
      </c>
      <c r="B48">
        <v>7.1743421052631575</v>
      </c>
      <c r="C48">
        <v>49.313596491228061</v>
      </c>
      <c r="D48">
        <v>43.346491228070185</v>
      </c>
      <c r="J48">
        <v>171.42857142857144</v>
      </c>
      <c r="K48">
        <v>693.46664842030054</v>
      </c>
      <c r="L48">
        <v>0.1834567852963758</v>
      </c>
      <c r="M48">
        <v>0.18348395988888899</v>
      </c>
    </row>
    <row r="49" spans="1:13" x14ac:dyDescent="0.25">
      <c r="A49">
        <v>21.6</v>
      </c>
      <c r="B49">
        <v>7.2313596491228074</v>
      </c>
      <c r="C49">
        <v>49.196271929824576</v>
      </c>
      <c r="D49">
        <v>43.038377192982466</v>
      </c>
      <c r="J49">
        <v>171.42857142857144</v>
      </c>
      <c r="K49">
        <v>693.46664842030054</v>
      </c>
      <c r="L49">
        <v>0.1834567852963758</v>
      </c>
      <c r="M49">
        <v>0.18351885033333301</v>
      </c>
    </row>
    <row r="50" spans="1:13" x14ac:dyDescent="0.25">
      <c r="A50">
        <v>22.08</v>
      </c>
      <c r="B50">
        <v>7.1743421052631611</v>
      </c>
      <c r="C50">
        <v>49.730263157894754</v>
      </c>
      <c r="D50">
        <v>43.130482456140363</v>
      </c>
      <c r="J50">
        <v>170.23255813953489</v>
      </c>
      <c r="K50">
        <v>694.43383901892821</v>
      </c>
      <c r="L50">
        <v>0.18371265582511329</v>
      </c>
      <c r="M50">
        <v>0.18351885033333301</v>
      </c>
    </row>
    <row r="51" spans="1:13" x14ac:dyDescent="0.25">
      <c r="A51">
        <v>22.56</v>
      </c>
      <c r="B51">
        <v>7.0383771929824555</v>
      </c>
      <c r="C51">
        <v>49.442982456140349</v>
      </c>
      <c r="D51">
        <v>43.119517543859644</v>
      </c>
      <c r="J51">
        <v>171.42857142857144</v>
      </c>
      <c r="K51">
        <v>693.46664842030054</v>
      </c>
      <c r="L51">
        <v>0.1834567852963758</v>
      </c>
      <c r="M51">
        <v>0.183460506</v>
      </c>
    </row>
    <row r="52" spans="1:13" x14ac:dyDescent="0.25">
      <c r="A52">
        <v>23.04</v>
      </c>
      <c r="B52">
        <v>7.0263157894736858</v>
      </c>
      <c r="C52">
        <v>50.073464912280706</v>
      </c>
      <c r="D52">
        <v>43.650219298245617</v>
      </c>
      <c r="J52">
        <v>171.62790697674419</v>
      </c>
      <c r="K52">
        <v>693.30514475662517</v>
      </c>
      <c r="L52">
        <v>0.18341405945942466</v>
      </c>
      <c r="M52">
        <v>0.183465482222222</v>
      </c>
    </row>
    <row r="53" spans="1:13" x14ac:dyDescent="0.25">
      <c r="A53">
        <v>23.52</v>
      </c>
      <c r="B53">
        <v>7.6611842105263159</v>
      </c>
      <c r="C53">
        <v>48.854166666666671</v>
      </c>
      <c r="D53">
        <v>43.291666666666664</v>
      </c>
      <c r="J53">
        <v>171.21951219512195</v>
      </c>
      <c r="K53">
        <v>693.63593821900554</v>
      </c>
      <c r="L53">
        <v>0.18350157095740888</v>
      </c>
      <c r="M53">
        <v>0.18349942933333299</v>
      </c>
    </row>
    <row r="54" spans="1:13" x14ac:dyDescent="0.25">
      <c r="A54">
        <v>24</v>
      </c>
      <c r="B54">
        <v>7.7214912280701746</v>
      </c>
      <c r="C54">
        <v>49.233552631578952</v>
      </c>
      <c r="D54">
        <v>43.405701754385966</v>
      </c>
      <c r="J54">
        <v>171.21951219512195</v>
      </c>
      <c r="K54">
        <v>693.63593821900554</v>
      </c>
      <c r="L54">
        <v>0.18350157095740888</v>
      </c>
      <c r="M54">
        <v>0.18353337644444401</v>
      </c>
    </row>
    <row r="55" spans="1:13" x14ac:dyDescent="0.25">
      <c r="A55">
        <v>24.48</v>
      </c>
      <c r="B55">
        <v>8.0438596491228118</v>
      </c>
      <c r="C55">
        <v>49.04057017543861</v>
      </c>
      <c r="D55">
        <v>44.052631578947377</v>
      </c>
      <c r="J55">
        <v>172.6829268292683</v>
      </c>
      <c r="K55">
        <v>692.44896713884418</v>
      </c>
      <c r="L55">
        <v>0.18318755744413867</v>
      </c>
      <c r="M55">
        <v>0.18353337644444401</v>
      </c>
    </row>
    <row r="56" spans="1:13" x14ac:dyDescent="0.25">
      <c r="A56">
        <v>24.96</v>
      </c>
      <c r="B56">
        <v>7.748903508771928</v>
      </c>
      <c r="C56">
        <v>49.297149122807028</v>
      </c>
      <c r="D56">
        <v>43.222587719298247</v>
      </c>
      <c r="J56">
        <v>171.21951219512195</v>
      </c>
      <c r="K56">
        <v>693.63593821900554</v>
      </c>
      <c r="L56">
        <v>0.18350157095740888</v>
      </c>
      <c r="M56">
        <v>0.183503462222222</v>
      </c>
    </row>
    <row r="57" spans="1:13" x14ac:dyDescent="0.25">
      <c r="A57">
        <v>25.44</v>
      </c>
      <c r="B57">
        <v>7.8344298245614041</v>
      </c>
      <c r="C57">
        <v>50.20504385964913</v>
      </c>
      <c r="D57">
        <v>43.338815789473699</v>
      </c>
      <c r="J57">
        <v>170</v>
      </c>
      <c r="K57">
        <v>694.62152910000009</v>
      </c>
      <c r="L57">
        <v>0.1837623092857143</v>
      </c>
      <c r="M57">
        <v>0.183508209555556</v>
      </c>
    </row>
    <row r="58" spans="1:13" x14ac:dyDescent="0.25">
      <c r="A58">
        <v>25.92</v>
      </c>
      <c r="B58">
        <v>7.9769736842105265</v>
      </c>
      <c r="C58">
        <v>49.600877192982459</v>
      </c>
      <c r="D58">
        <v>43.394736842105267</v>
      </c>
      <c r="J58">
        <v>170</v>
      </c>
      <c r="K58">
        <v>694.62152910000009</v>
      </c>
      <c r="L58">
        <v>0.1837623092857143</v>
      </c>
      <c r="M58">
        <v>0.18350323333333299</v>
      </c>
    </row>
    <row r="59" spans="1:13" x14ac:dyDescent="0.25">
      <c r="A59">
        <v>26.4</v>
      </c>
      <c r="B59">
        <v>7.4232456140350891</v>
      </c>
      <c r="C59">
        <v>49.513157894736835</v>
      </c>
      <c r="D59">
        <v>43.294956140350877</v>
      </c>
      <c r="J59">
        <v>170.23255813953489</v>
      </c>
      <c r="K59">
        <v>694.43383901892821</v>
      </c>
      <c r="L59">
        <v>0.18371265582511329</v>
      </c>
      <c r="M59">
        <v>0.18349825711111101</v>
      </c>
    </row>
    <row r="60" spans="1:13" x14ac:dyDescent="0.25">
      <c r="A60">
        <v>26.88</v>
      </c>
      <c r="B60">
        <v>7.6173245614035086</v>
      </c>
      <c r="C60">
        <v>48.846491228070192</v>
      </c>
      <c r="D60">
        <v>44.379385964912274</v>
      </c>
      <c r="J60">
        <v>172.6829268292683</v>
      </c>
      <c r="K60">
        <v>692.44896713884418</v>
      </c>
      <c r="L60">
        <v>0.18318755744413867</v>
      </c>
      <c r="M60">
        <v>0.18349409488888899</v>
      </c>
    </row>
    <row r="61" spans="1:13" x14ac:dyDescent="0.25">
      <c r="A61">
        <v>27.36</v>
      </c>
      <c r="B61">
        <v>7.4725877192982439</v>
      </c>
      <c r="C61">
        <v>49.0548245614035</v>
      </c>
      <c r="D61">
        <v>43.214912280701753</v>
      </c>
      <c r="J61">
        <v>171.42857142857144</v>
      </c>
      <c r="K61">
        <v>693.46664842030054</v>
      </c>
      <c r="L61">
        <v>0.1834567852963758</v>
      </c>
      <c r="M61">
        <v>0.183459204444444</v>
      </c>
    </row>
    <row r="62" spans="1:13" x14ac:dyDescent="0.25">
      <c r="A62">
        <v>27.84</v>
      </c>
      <c r="B62">
        <v>7.344298245614036</v>
      </c>
      <c r="C62">
        <v>49.268640350877178</v>
      </c>
      <c r="D62">
        <v>42.98026315789474</v>
      </c>
      <c r="J62">
        <v>171.42857142857144</v>
      </c>
      <c r="K62">
        <v>693.46664842030054</v>
      </c>
      <c r="L62">
        <v>0.1834567852963758</v>
      </c>
      <c r="M62">
        <v>0.183395343111111</v>
      </c>
    </row>
    <row r="63" spans="1:13" x14ac:dyDescent="0.25">
      <c r="A63">
        <v>28.32</v>
      </c>
      <c r="B63">
        <v>7.2828947368421098</v>
      </c>
      <c r="C63">
        <v>48.692982456140349</v>
      </c>
      <c r="D63">
        <v>43.099780701754383</v>
      </c>
      <c r="J63">
        <v>171.42857142857144</v>
      </c>
      <c r="K63">
        <v>693.46664842030054</v>
      </c>
      <c r="L63">
        <v>0.1834567852963758</v>
      </c>
      <c r="M63">
        <v>0.18338982611111099</v>
      </c>
    </row>
    <row r="64" spans="1:13" x14ac:dyDescent="0.25">
      <c r="A64">
        <v>28.8</v>
      </c>
      <c r="B64">
        <v>7.4473684210526319</v>
      </c>
      <c r="C64">
        <v>48.585526315789473</v>
      </c>
      <c r="D64">
        <v>43.731359649122808</v>
      </c>
      <c r="J64">
        <v>172.85714285714286</v>
      </c>
      <c r="K64">
        <v>692.30736711348209</v>
      </c>
      <c r="L64">
        <v>0.1831500971199688</v>
      </c>
      <c r="M64">
        <v>0.18335664866666701</v>
      </c>
    </row>
    <row r="65" spans="1:13" x14ac:dyDescent="0.25">
      <c r="A65">
        <v>29.28</v>
      </c>
      <c r="B65">
        <v>7.5603070175438569</v>
      </c>
      <c r="C65">
        <v>49.255482456140349</v>
      </c>
      <c r="D65">
        <v>43.520833333333329</v>
      </c>
      <c r="J65">
        <v>172.6829268292683</v>
      </c>
      <c r="K65">
        <v>692.44896713884418</v>
      </c>
      <c r="L65">
        <v>0.18318755744413867</v>
      </c>
      <c r="M65">
        <v>0.18335248644444399</v>
      </c>
    </row>
    <row r="66" spans="1:13" x14ac:dyDescent="0.25">
      <c r="A66">
        <v>29.76</v>
      </c>
      <c r="B66">
        <v>7.6929824561403493</v>
      </c>
      <c r="C66">
        <v>48.899122807017555</v>
      </c>
      <c r="D66">
        <v>43.937499999999993</v>
      </c>
      <c r="J66">
        <v>172.6829268292683</v>
      </c>
      <c r="K66">
        <v>692.44896713884418</v>
      </c>
      <c r="L66">
        <v>0.18318755744413867</v>
      </c>
      <c r="M66">
        <v>0.183357462666667</v>
      </c>
    </row>
    <row r="67" spans="1:13" x14ac:dyDescent="0.25">
      <c r="A67">
        <v>30.24</v>
      </c>
      <c r="B67">
        <v>7.1842105263157894</v>
      </c>
      <c r="C67">
        <v>49.81578947368422</v>
      </c>
      <c r="D67">
        <v>43.336622807017555</v>
      </c>
      <c r="J67">
        <v>170.23255813953489</v>
      </c>
      <c r="K67">
        <v>694.43383901892821</v>
      </c>
      <c r="L67">
        <v>0.18371265582511329</v>
      </c>
      <c r="M67">
        <v>0.18332754844444399</v>
      </c>
    </row>
    <row r="68" spans="1:13" x14ac:dyDescent="0.25">
      <c r="A68">
        <v>30.72</v>
      </c>
      <c r="B68">
        <v>7.4035087719298254</v>
      </c>
      <c r="C68">
        <v>49.52960526315789</v>
      </c>
      <c r="D68">
        <v>43.913377192982452</v>
      </c>
      <c r="J68">
        <v>171.62790697674419</v>
      </c>
      <c r="K68">
        <v>693.30514475662517</v>
      </c>
      <c r="L68">
        <v>0.18341405945942466</v>
      </c>
      <c r="M68">
        <v>0.18329763422222201</v>
      </c>
    </row>
    <row r="69" spans="1:13" x14ac:dyDescent="0.25">
      <c r="A69">
        <v>31.2</v>
      </c>
      <c r="B69">
        <v>7.7521929824561395</v>
      </c>
      <c r="C69">
        <v>50.313596491228068</v>
      </c>
      <c r="D69">
        <v>44.710526315789487</v>
      </c>
      <c r="J69">
        <v>172.85714285714286</v>
      </c>
      <c r="K69">
        <v>692.30736711348209</v>
      </c>
      <c r="L69">
        <v>0.1831500971199688</v>
      </c>
      <c r="M69">
        <v>0.183301796444444</v>
      </c>
    </row>
    <row r="70" spans="1:13" x14ac:dyDescent="0.25">
      <c r="A70">
        <v>31.68</v>
      </c>
      <c r="B70">
        <v>8.1217105263157876</v>
      </c>
      <c r="C70">
        <v>49.484649122807006</v>
      </c>
      <c r="D70">
        <v>43.402412280701753</v>
      </c>
      <c r="J70">
        <v>171.21951219512195</v>
      </c>
      <c r="K70">
        <v>693.63593821900554</v>
      </c>
      <c r="L70">
        <v>0.18350157095740888</v>
      </c>
      <c r="M70">
        <v>0.183301796444444</v>
      </c>
    </row>
    <row r="71" spans="1:13" x14ac:dyDescent="0.25">
      <c r="A71">
        <v>32.64</v>
      </c>
      <c r="B71">
        <v>7.766447368421054</v>
      </c>
      <c r="C71">
        <v>48.813596491228083</v>
      </c>
      <c r="D71">
        <v>43.723684210526315</v>
      </c>
      <c r="J71">
        <v>172.6829268292683</v>
      </c>
      <c r="K71">
        <v>692.44896713884418</v>
      </c>
      <c r="L71">
        <v>0.18318755744413867</v>
      </c>
      <c r="M71">
        <v>0.18333668688888899</v>
      </c>
    </row>
    <row r="72" spans="1:13" x14ac:dyDescent="0.25">
      <c r="A72">
        <v>33.159999999999997</v>
      </c>
      <c r="B72">
        <v>7.5131578947368425</v>
      </c>
      <c r="C72">
        <v>49.357456140350877</v>
      </c>
      <c r="D72">
        <v>43.955043859649102</v>
      </c>
      <c r="J72">
        <v>172.6829268292683</v>
      </c>
      <c r="K72">
        <v>692.44896713884418</v>
      </c>
      <c r="L72">
        <v>0.18318755744413867</v>
      </c>
      <c r="M72">
        <v>0.18331323299999999</v>
      </c>
    </row>
    <row r="73" spans="1:13" x14ac:dyDescent="0.25">
      <c r="A73">
        <v>33.6</v>
      </c>
      <c r="B73">
        <v>7.8026315789473699</v>
      </c>
      <c r="C73">
        <v>49.258771929824555</v>
      </c>
      <c r="D73">
        <v>44.089912280701746</v>
      </c>
      <c r="J73">
        <v>172.6829268292683</v>
      </c>
      <c r="K73">
        <v>692.44896713884418</v>
      </c>
      <c r="L73">
        <v>0.18318755744413867</v>
      </c>
      <c r="M73">
        <v>0.183322956555556</v>
      </c>
    </row>
    <row r="74" spans="1:13" x14ac:dyDescent="0.25">
      <c r="A74">
        <v>34.08</v>
      </c>
      <c r="B74">
        <v>7.8892543859649109</v>
      </c>
      <c r="C74">
        <v>49.44736842105263</v>
      </c>
      <c r="D74">
        <v>43.698464912280713</v>
      </c>
      <c r="J74">
        <v>172.6829268292683</v>
      </c>
      <c r="K74">
        <v>692.44896713884418</v>
      </c>
      <c r="L74">
        <v>0.18318755744413867</v>
      </c>
      <c r="M74">
        <v>0.183357033</v>
      </c>
    </row>
    <row r="75" spans="1:13" x14ac:dyDescent="0.25">
      <c r="A75">
        <v>34.119999999999997</v>
      </c>
      <c r="B75">
        <v>7.9429824561403493</v>
      </c>
      <c r="C75">
        <v>49.346491228070178</v>
      </c>
      <c r="D75">
        <v>43.173245614035089</v>
      </c>
      <c r="J75">
        <v>171.21951219512195</v>
      </c>
      <c r="K75">
        <v>693.63593821900554</v>
      </c>
      <c r="L75">
        <v>0.18350157095740888</v>
      </c>
      <c r="M75">
        <v>0.18335205677777799</v>
      </c>
    </row>
    <row r="76" spans="1:13" x14ac:dyDescent="0.25">
      <c r="A76">
        <v>34.56</v>
      </c>
      <c r="B76">
        <v>7.7467105263157867</v>
      </c>
      <c r="C76">
        <v>48.604166666666664</v>
      </c>
      <c r="D76">
        <v>42.76754385964913</v>
      </c>
      <c r="J76">
        <v>171.21951219512195</v>
      </c>
      <c r="K76">
        <v>693.63593821900554</v>
      </c>
      <c r="L76">
        <v>0.18350157095740888</v>
      </c>
      <c r="M76">
        <v>0.18338694722222201</v>
      </c>
    </row>
    <row r="77" spans="1:13" x14ac:dyDescent="0.25">
      <c r="A77">
        <v>35.04</v>
      </c>
      <c r="B77">
        <v>7.5208333333333357</v>
      </c>
      <c r="C77">
        <v>48.985745614035089</v>
      </c>
      <c r="D77">
        <v>42.72916666666665</v>
      </c>
      <c r="J77">
        <v>171.21951219512195</v>
      </c>
      <c r="K77">
        <v>693.63593821900554</v>
      </c>
      <c r="L77">
        <v>0.18350157095740888</v>
      </c>
      <c r="M77">
        <v>0.183421837666667</v>
      </c>
    </row>
    <row r="78" spans="1:13" x14ac:dyDescent="0.25">
      <c r="A78">
        <v>35.520000000000003</v>
      </c>
      <c r="B78">
        <v>7.468201754385964</v>
      </c>
      <c r="C78">
        <v>49.168859649122794</v>
      </c>
      <c r="D78">
        <v>43.107456140350884</v>
      </c>
      <c r="J78">
        <v>171.42857142857144</v>
      </c>
      <c r="K78">
        <v>693.46664842030054</v>
      </c>
      <c r="L78">
        <v>0.1834567852963758</v>
      </c>
      <c r="M78">
        <v>0.183421837666667</v>
      </c>
    </row>
    <row r="79" spans="1:13" x14ac:dyDescent="0.25">
      <c r="A79">
        <v>36</v>
      </c>
      <c r="B79">
        <v>7.1655701754385968</v>
      </c>
      <c r="C79">
        <v>48.831140350877199</v>
      </c>
      <c r="D79">
        <v>43.280701754385966</v>
      </c>
      <c r="J79">
        <v>171.42857142857144</v>
      </c>
      <c r="K79">
        <v>693.46664842030054</v>
      </c>
      <c r="L79">
        <v>0.1834567852963758</v>
      </c>
      <c r="M79">
        <v>0.18345672811111099</v>
      </c>
    </row>
    <row r="80" spans="1:13" x14ac:dyDescent="0.25">
      <c r="A80">
        <v>36.96</v>
      </c>
      <c r="B80">
        <v>7.8201754385964906</v>
      </c>
      <c r="C80">
        <v>49.442982456140363</v>
      </c>
      <c r="D80">
        <v>42.948464912280691</v>
      </c>
      <c r="J80">
        <v>171.21951219512195</v>
      </c>
      <c r="K80">
        <v>693.63593821900554</v>
      </c>
      <c r="L80">
        <v>0.18350157095740888</v>
      </c>
      <c r="M80">
        <v>0.183421837666667</v>
      </c>
    </row>
    <row r="81" spans="1:13" x14ac:dyDescent="0.25">
      <c r="A81">
        <v>37.44</v>
      </c>
      <c r="B81">
        <v>7.6611842105263177</v>
      </c>
      <c r="C81">
        <v>49.41447368421052</v>
      </c>
      <c r="D81">
        <v>43.338815789473678</v>
      </c>
      <c r="J81">
        <v>171.21951219512195</v>
      </c>
      <c r="K81">
        <v>693.63593821900554</v>
      </c>
      <c r="L81">
        <v>0.18350157095740888</v>
      </c>
      <c r="M81">
        <v>0.18338278499999999</v>
      </c>
    </row>
    <row r="82" spans="1:13" x14ac:dyDescent="0.25">
      <c r="A82">
        <v>37.479999999999997</v>
      </c>
      <c r="B82">
        <v>8.0307017543859658</v>
      </c>
      <c r="C82">
        <v>48.801535087719301</v>
      </c>
      <c r="D82">
        <v>43.972587719298247</v>
      </c>
      <c r="J82">
        <v>172.6829268292683</v>
      </c>
      <c r="K82">
        <v>692.44896713884418</v>
      </c>
      <c r="L82">
        <v>0.18318755744413867</v>
      </c>
      <c r="M82">
        <v>0.183411755888889</v>
      </c>
    </row>
    <row r="83" spans="1:13" x14ac:dyDescent="0.25">
      <c r="A83">
        <v>37.92</v>
      </c>
      <c r="B83">
        <v>7.7554824561403519</v>
      </c>
      <c r="C83">
        <v>49.05263157894737</v>
      </c>
      <c r="D83">
        <v>43.316885964912288</v>
      </c>
      <c r="J83">
        <v>171.21951219512195</v>
      </c>
      <c r="K83">
        <v>693.63593821900554</v>
      </c>
      <c r="L83">
        <v>0.18350157095740888</v>
      </c>
      <c r="M83">
        <v>0.18338184166666699</v>
      </c>
    </row>
    <row r="84" spans="1:13" x14ac:dyDescent="0.25">
      <c r="A84">
        <v>38.4</v>
      </c>
      <c r="B84">
        <v>7.9978070175438587</v>
      </c>
      <c r="C84">
        <v>48.913377192982445</v>
      </c>
      <c r="D84">
        <v>43.872807017543856</v>
      </c>
      <c r="J84">
        <v>172.6829268292683</v>
      </c>
      <c r="K84">
        <v>692.44896713884418</v>
      </c>
      <c r="L84">
        <v>0.18318755744413867</v>
      </c>
      <c r="M84">
        <v>0.183415788777778</v>
      </c>
    </row>
    <row r="85" spans="1:13" x14ac:dyDescent="0.25">
      <c r="A85">
        <v>38.880000000000003</v>
      </c>
      <c r="B85">
        <v>7.4780701754385941</v>
      </c>
      <c r="C85">
        <v>49.145833333333329</v>
      </c>
      <c r="D85">
        <v>44.224780701754376</v>
      </c>
      <c r="J85">
        <v>172.85714285714286</v>
      </c>
      <c r="K85">
        <v>692.30736711348209</v>
      </c>
      <c r="L85">
        <v>0.1831500971199688</v>
      </c>
      <c r="M85">
        <v>0.183410812555556</v>
      </c>
    </row>
    <row r="86" spans="1:13" x14ac:dyDescent="0.25">
      <c r="A86">
        <v>39.36</v>
      </c>
      <c r="B86">
        <v>7.9879385964912286</v>
      </c>
      <c r="C86">
        <v>49.975877192982466</v>
      </c>
      <c r="D86">
        <v>43.209429824561411</v>
      </c>
      <c r="J86">
        <v>170</v>
      </c>
      <c r="K86">
        <v>694.62152910000009</v>
      </c>
      <c r="L86">
        <v>0.1837623092857143</v>
      </c>
      <c r="M86">
        <v>0.183410812555556</v>
      </c>
    </row>
    <row r="87" spans="1:13" x14ac:dyDescent="0.25">
      <c r="A87">
        <v>39.840000000000003</v>
      </c>
      <c r="B87">
        <v>7.5263157894736823</v>
      </c>
      <c r="C87">
        <v>48.998903508771932</v>
      </c>
      <c r="D87">
        <v>43.760964912280706</v>
      </c>
      <c r="J87">
        <v>172.6829268292683</v>
      </c>
      <c r="K87">
        <v>692.44896713884418</v>
      </c>
      <c r="L87">
        <v>0.18318755744413867</v>
      </c>
      <c r="M87">
        <v>0.183508482</v>
      </c>
    </row>
    <row r="88" spans="1:13" x14ac:dyDescent="0.25">
      <c r="A88">
        <v>40.32</v>
      </c>
      <c r="B88">
        <v>7.8903508771929838</v>
      </c>
      <c r="C88">
        <v>49.961622807017534</v>
      </c>
      <c r="D88">
        <v>43.091008771929829</v>
      </c>
      <c r="J88">
        <v>170</v>
      </c>
      <c r="K88">
        <v>694.62152910000009</v>
      </c>
      <c r="L88">
        <v>0.1837623092857143</v>
      </c>
      <c r="M88">
        <v>0.18353745288888901</v>
      </c>
    </row>
    <row r="89" spans="1:13" x14ac:dyDescent="0.25">
      <c r="A89">
        <v>41.28</v>
      </c>
      <c r="B89">
        <v>7.4133771929824572</v>
      </c>
      <c r="C89">
        <v>49.140350877192965</v>
      </c>
      <c r="D89">
        <v>43.104166666666664</v>
      </c>
      <c r="J89">
        <v>171.42857142857144</v>
      </c>
      <c r="K89">
        <v>693.46664842030054</v>
      </c>
      <c r="L89">
        <v>0.1834567852963758</v>
      </c>
      <c r="M89">
        <v>0.18360131422222201</v>
      </c>
    </row>
    <row r="90" spans="1:13" x14ac:dyDescent="0.25">
      <c r="A90">
        <v>41.76</v>
      </c>
      <c r="B90">
        <v>7.6403508771929838</v>
      </c>
      <c r="C90">
        <v>49.383771929824555</v>
      </c>
      <c r="D90">
        <v>43.487938596491233</v>
      </c>
      <c r="J90">
        <v>171.21951219512195</v>
      </c>
      <c r="K90">
        <v>693.63593821900554</v>
      </c>
      <c r="L90">
        <v>0.18350157095740888</v>
      </c>
      <c r="M90">
        <v>0.18364036688888899</v>
      </c>
    </row>
    <row r="91" spans="1:13" x14ac:dyDescent="0.25">
      <c r="A91">
        <v>42.24</v>
      </c>
      <c r="B91">
        <v>7.7434210526315805</v>
      </c>
      <c r="C91">
        <v>49.683114035087712</v>
      </c>
      <c r="D91">
        <v>42.446271929824569</v>
      </c>
      <c r="J91">
        <v>168.57142857142856</v>
      </c>
      <c r="K91">
        <v>695.77168126366382</v>
      </c>
      <c r="L91">
        <v>0.1840665823448846</v>
      </c>
      <c r="M91">
        <v>0.18357650555555599</v>
      </c>
    </row>
    <row r="92" spans="1:13" x14ac:dyDescent="0.25">
      <c r="A92">
        <v>42.72</v>
      </c>
      <c r="B92">
        <v>7.7839912280701773</v>
      </c>
      <c r="C92">
        <v>49.72697368421052</v>
      </c>
      <c r="D92">
        <v>42.674342105263158</v>
      </c>
      <c r="J92">
        <v>170</v>
      </c>
      <c r="K92">
        <v>694.62152910000009</v>
      </c>
      <c r="L92">
        <v>0.1837623092857143</v>
      </c>
      <c r="M92">
        <v>0.18364036688888899</v>
      </c>
    </row>
    <row r="93" spans="1:13" x14ac:dyDescent="0.25">
      <c r="A93">
        <v>43.2</v>
      </c>
      <c r="B93">
        <v>8.1392543859649145</v>
      </c>
      <c r="C93">
        <v>49.75219298245613</v>
      </c>
      <c r="D93">
        <v>43.143640350877185</v>
      </c>
      <c r="J93">
        <v>170</v>
      </c>
      <c r="K93">
        <v>694.62152910000009</v>
      </c>
      <c r="L93">
        <v>0.1837623092857143</v>
      </c>
      <c r="M93">
        <v>0.183606419777778</v>
      </c>
    </row>
    <row r="94" spans="1:13" x14ac:dyDescent="0.25">
      <c r="A94">
        <v>43.68</v>
      </c>
      <c r="B94">
        <v>7.5657894736842133</v>
      </c>
      <c r="C94">
        <v>48.819078947368418</v>
      </c>
      <c r="D94">
        <v>43.380482456140349</v>
      </c>
      <c r="J94">
        <v>171.21951219512195</v>
      </c>
      <c r="K94">
        <v>693.63593821900554</v>
      </c>
      <c r="L94">
        <v>0.18350157095740888</v>
      </c>
      <c r="M94">
        <v>0.18364036688888899</v>
      </c>
    </row>
    <row r="95" spans="1:13" x14ac:dyDescent="0.25">
      <c r="A95">
        <v>44.16</v>
      </c>
      <c r="B95">
        <v>7.5811403508771926</v>
      </c>
      <c r="C95">
        <v>48.816885964912274</v>
      </c>
      <c r="D95">
        <v>43.790570175438596</v>
      </c>
      <c r="J95">
        <v>172.6829268292683</v>
      </c>
      <c r="K95">
        <v>692.44896713884418</v>
      </c>
      <c r="L95">
        <v>0.18318755744413867</v>
      </c>
      <c r="M95">
        <v>0.18363539066666701</v>
      </c>
    </row>
    <row r="96" spans="1:13" x14ac:dyDescent="0.25">
      <c r="A96">
        <v>44.64</v>
      </c>
      <c r="B96">
        <v>8.1787280701754401</v>
      </c>
      <c r="C96">
        <v>49.856359649122808</v>
      </c>
      <c r="D96">
        <v>43.139254385964897</v>
      </c>
      <c r="J96">
        <v>170</v>
      </c>
      <c r="K96">
        <v>694.62152910000009</v>
      </c>
      <c r="L96">
        <v>0.1837623092857143</v>
      </c>
      <c r="M96">
        <v>0.18353772122222201</v>
      </c>
    </row>
    <row r="97" spans="1:13" x14ac:dyDescent="0.25">
      <c r="A97">
        <v>45.12</v>
      </c>
      <c r="B97">
        <v>8.0953947368421044</v>
      </c>
      <c r="C97">
        <v>49.675438596491233</v>
      </c>
      <c r="D97">
        <v>43.669956140350891</v>
      </c>
      <c r="J97">
        <v>171.42857142857144</v>
      </c>
      <c r="K97">
        <v>693.46664842030054</v>
      </c>
      <c r="L97">
        <v>0.1834567852963758</v>
      </c>
      <c r="M97">
        <v>0.18349902677777799</v>
      </c>
    </row>
    <row r="98" spans="1:13" x14ac:dyDescent="0.25">
      <c r="A98">
        <v>45.6</v>
      </c>
      <c r="B98">
        <v>8.2631578947368443</v>
      </c>
      <c r="C98">
        <v>49.872807017543856</v>
      </c>
      <c r="D98">
        <v>43.241228070175431</v>
      </c>
      <c r="J98">
        <v>170</v>
      </c>
      <c r="K98">
        <v>694.62152910000009</v>
      </c>
      <c r="L98">
        <v>0.1837623092857143</v>
      </c>
      <c r="M98">
        <v>0.18349902677777799</v>
      </c>
    </row>
    <row r="99" spans="1:13" x14ac:dyDescent="0.25">
      <c r="A99">
        <v>46.08</v>
      </c>
      <c r="B99">
        <v>7.7445175438596499</v>
      </c>
      <c r="C99">
        <v>49.520833333333336</v>
      </c>
      <c r="D99">
        <v>44.138157894736842</v>
      </c>
      <c r="J99">
        <v>171.42857142857144</v>
      </c>
      <c r="K99">
        <v>693.46664842030054</v>
      </c>
      <c r="L99">
        <v>0.1834567852963758</v>
      </c>
      <c r="M99">
        <v>0.18349405055555601</v>
      </c>
    </row>
    <row r="100" spans="1:13" x14ac:dyDescent="0.25">
      <c r="A100">
        <v>46.56</v>
      </c>
      <c r="B100">
        <v>7.9561403508771926</v>
      </c>
      <c r="C100">
        <v>49.139254385964911</v>
      </c>
      <c r="D100">
        <v>43.60416666666665</v>
      </c>
      <c r="J100">
        <v>172.6829268292683</v>
      </c>
      <c r="K100">
        <v>692.44896713884418</v>
      </c>
      <c r="L100">
        <v>0.18318755744413867</v>
      </c>
      <c r="M100">
        <v>0.183528941</v>
      </c>
    </row>
    <row r="101" spans="1:13" x14ac:dyDescent="0.25">
      <c r="A101">
        <v>47.04</v>
      </c>
      <c r="B101">
        <v>7.4791666666666643</v>
      </c>
      <c r="C101">
        <v>49.642543859649116</v>
      </c>
      <c r="D101">
        <v>43.817982456140342</v>
      </c>
      <c r="J101">
        <v>171.62790697674419</v>
      </c>
      <c r="K101">
        <v>693.30514475662517</v>
      </c>
      <c r="L101">
        <v>0.18341405945942466</v>
      </c>
      <c r="M101">
        <v>0.18349997011111099</v>
      </c>
    </row>
    <row r="102" spans="1:13" x14ac:dyDescent="0.25">
      <c r="A102">
        <v>47.52</v>
      </c>
      <c r="B102">
        <v>7.6491228070175445</v>
      </c>
      <c r="C102">
        <v>49.857456140350877</v>
      </c>
      <c r="D102">
        <v>43.023026315789473</v>
      </c>
      <c r="J102">
        <v>170</v>
      </c>
      <c r="K102">
        <v>694.62152910000009</v>
      </c>
      <c r="L102">
        <v>0.1837623092857143</v>
      </c>
      <c r="M102">
        <v>0.18347005588888901</v>
      </c>
    </row>
    <row r="103" spans="1:13" x14ac:dyDescent="0.25">
      <c r="A103">
        <v>48</v>
      </c>
      <c r="B103">
        <v>7.4320175438596463</v>
      </c>
      <c r="C103">
        <v>49.211622807017548</v>
      </c>
      <c r="D103">
        <v>43.341008771929822</v>
      </c>
      <c r="J103">
        <v>171.42857142857144</v>
      </c>
      <c r="K103">
        <v>693.46664842030054</v>
      </c>
      <c r="L103">
        <v>0.1834567852963758</v>
      </c>
      <c r="M103">
        <v>0.183431361444444</v>
      </c>
    </row>
    <row r="104" spans="1:13" x14ac:dyDescent="0.25">
      <c r="A104">
        <v>48.48</v>
      </c>
      <c r="B104">
        <v>7.7587719298245625</v>
      </c>
      <c r="C104">
        <v>49.426535087719301</v>
      </c>
      <c r="D104">
        <v>43.463815789473699</v>
      </c>
      <c r="J104">
        <v>171.21951219512195</v>
      </c>
      <c r="K104">
        <v>693.63593821900554</v>
      </c>
      <c r="L104">
        <v>0.18350157095740888</v>
      </c>
      <c r="M104">
        <v>0.18340144722222201</v>
      </c>
    </row>
    <row r="105" spans="1:13" x14ac:dyDescent="0.25">
      <c r="A105">
        <v>48.96</v>
      </c>
      <c r="B105">
        <v>7.5098684210526301</v>
      </c>
      <c r="C105">
        <v>48.719298245614048</v>
      </c>
      <c r="D105">
        <v>43.178728070175453</v>
      </c>
      <c r="J105">
        <v>171.21951219512195</v>
      </c>
      <c r="K105">
        <v>693.63593821900554</v>
      </c>
      <c r="L105">
        <v>0.18350157095740888</v>
      </c>
      <c r="M105">
        <v>0.18346530855555601</v>
      </c>
    </row>
    <row r="106" spans="1:13" x14ac:dyDescent="0.25">
      <c r="A106">
        <v>49.44</v>
      </c>
      <c r="B106">
        <v>7.6480263157894752</v>
      </c>
      <c r="C106">
        <v>48.855263157894733</v>
      </c>
      <c r="D106">
        <v>43.76096491228072</v>
      </c>
      <c r="J106">
        <v>172.6829268292683</v>
      </c>
      <c r="K106">
        <v>692.44896713884418</v>
      </c>
      <c r="L106">
        <v>0.18318755744413867</v>
      </c>
      <c r="M106">
        <v>0.183504003</v>
      </c>
    </row>
    <row r="107" spans="1:13" x14ac:dyDescent="0.25">
      <c r="A107">
        <v>49.92</v>
      </c>
      <c r="B107">
        <v>7.367324561403505</v>
      </c>
      <c r="C107">
        <v>49.698464912280713</v>
      </c>
      <c r="D107">
        <v>43.94736842105263</v>
      </c>
      <c r="J107">
        <v>171.62790697674419</v>
      </c>
      <c r="K107">
        <v>693.30514475662517</v>
      </c>
      <c r="L107">
        <v>0.18341405945942466</v>
      </c>
      <c r="M107">
        <v>0.183440141666667</v>
      </c>
    </row>
    <row r="108" spans="1:13" x14ac:dyDescent="0.25">
      <c r="A108">
        <v>50.4</v>
      </c>
      <c r="B108">
        <v>7.5953947368421053</v>
      </c>
      <c r="C108">
        <v>48.858552631578924</v>
      </c>
      <c r="D108">
        <v>43.768640350877192</v>
      </c>
      <c r="J108">
        <v>172.6829268292683</v>
      </c>
      <c r="K108">
        <v>692.44896713884418</v>
      </c>
      <c r="L108">
        <v>0.18318755744413867</v>
      </c>
      <c r="M108">
        <v>0.183406065222222</v>
      </c>
    </row>
    <row r="109" spans="1:13" x14ac:dyDescent="0.25">
      <c r="A109">
        <v>50.88</v>
      </c>
      <c r="B109">
        <v>8.0230263157894708</v>
      </c>
      <c r="C109">
        <v>49.788377192982452</v>
      </c>
      <c r="D109">
        <v>43.002192982456144</v>
      </c>
      <c r="J109">
        <v>170</v>
      </c>
      <c r="K109">
        <v>694.62152910000009</v>
      </c>
      <c r="L109">
        <v>0.1837623092857143</v>
      </c>
      <c r="M109">
        <v>0.183406065222222</v>
      </c>
    </row>
    <row r="110" spans="1:13" x14ac:dyDescent="0.25">
      <c r="A110">
        <v>51.36</v>
      </c>
      <c r="B110">
        <v>7.9550438596491215</v>
      </c>
      <c r="C110">
        <v>49.828947368421041</v>
      </c>
      <c r="D110">
        <v>43.434210526315795</v>
      </c>
      <c r="J110">
        <v>170</v>
      </c>
      <c r="K110">
        <v>694.62152910000009</v>
      </c>
      <c r="L110">
        <v>0.1837623092857143</v>
      </c>
      <c r="M110">
        <v>0.18339634166666699</v>
      </c>
    </row>
    <row r="111" spans="1:13" x14ac:dyDescent="0.25">
      <c r="A111">
        <v>51.84</v>
      </c>
      <c r="B111">
        <v>7.6546052631578929</v>
      </c>
      <c r="C111">
        <v>49.040570175438603</v>
      </c>
      <c r="D111">
        <v>43.770833333333336</v>
      </c>
      <c r="J111">
        <v>172.6829268292683</v>
      </c>
      <c r="K111">
        <v>692.44896713884418</v>
      </c>
      <c r="L111">
        <v>0.18318755744413867</v>
      </c>
      <c r="M111">
        <v>0.18339634166666699</v>
      </c>
    </row>
    <row r="112" spans="1:13" x14ac:dyDescent="0.25">
      <c r="A112">
        <v>52.32</v>
      </c>
      <c r="B112">
        <v>8.0756578947368407</v>
      </c>
      <c r="C112">
        <v>49.880482456140349</v>
      </c>
      <c r="D112">
        <v>44.879385964912267</v>
      </c>
      <c r="J112">
        <v>172.85714285714286</v>
      </c>
      <c r="K112">
        <v>692.30736711348209</v>
      </c>
      <c r="L112">
        <v>0.1831500971199688</v>
      </c>
      <c r="M112">
        <v>0.183406065222222</v>
      </c>
    </row>
    <row r="113" spans="1:13" x14ac:dyDescent="0.25">
      <c r="A113">
        <v>52.8</v>
      </c>
      <c r="B113">
        <v>7.8234649122806994</v>
      </c>
      <c r="C113">
        <v>49.433114035087698</v>
      </c>
      <c r="D113">
        <v>43.172149122807021</v>
      </c>
      <c r="J113">
        <v>171.21951219512195</v>
      </c>
      <c r="K113">
        <v>693.63593821900554</v>
      </c>
      <c r="L113">
        <v>0.18350157095740888</v>
      </c>
      <c r="M113">
        <v>0.18340190300000001</v>
      </c>
    </row>
    <row r="114" spans="1:13" x14ac:dyDescent="0.25">
      <c r="A114">
        <v>53.28</v>
      </c>
      <c r="B114">
        <v>7.2302631578947398</v>
      </c>
      <c r="C114">
        <v>49.699561403508774</v>
      </c>
      <c r="D114">
        <v>43.987938596491233</v>
      </c>
      <c r="J114">
        <v>171.62790697674419</v>
      </c>
      <c r="K114">
        <v>693.30514475662517</v>
      </c>
      <c r="L114">
        <v>0.18341405945942466</v>
      </c>
      <c r="M114">
        <v>0.183372932111111</v>
      </c>
    </row>
    <row r="115" spans="1:13" x14ac:dyDescent="0.25">
      <c r="A115">
        <v>53.76</v>
      </c>
      <c r="B115">
        <v>7.7730263157894752</v>
      </c>
      <c r="C115">
        <v>49.263157894736835</v>
      </c>
      <c r="D115">
        <v>43.638157894736857</v>
      </c>
      <c r="J115">
        <v>172.6829268292683</v>
      </c>
      <c r="K115">
        <v>692.44896713884418</v>
      </c>
      <c r="L115">
        <v>0.18318755744413867</v>
      </c>
      <c r="M115">
        <v>0.18333898500000001</v>
      </c>
    </row>
    <row r="116" spans="1:13" x14ac:dyDescent="0.25">
      <c r="A116">
        <v>54.24</v>
      </c>
      <c r="B116">
        <v>7.733552631578946</v>
      </c>
      <c r="C116">
        <v>49.32236842105263</v>
      </c>
      <c r="D116">
        <v>42.768640350877199</v>
      </c>
      <c r="J116">
        <v>171.21951219512195</v>
      </c>
      <c r="K116">
        <v>693.63593821900554</v>
      </c>
      <c r="L116">
        <v>0.18350157095740888</v>
      </c>
      <c r="M116">
        <v>0.18330062699999999</v>
      </c>
    </row>
    <row r="117" spans="1:13" x14ac:dyDescent="0.25">
      <c r="A117">
        <v>54.72</v>
      </c>
      <c r="B117">
        <v>7.2763157894736814</v>
      </c>
      <c r="C117">
        <v>48.698464912280691</v>
      </c>
      <c r="D117">
        <v>43.712719298245602</v>
      </c>
      <c r="J117">
        <v>172.85714285714286</v>
      </c>
      <c r="K117">
        <v>692.30736711348209</v>
      </c>
      <c r="L117">
        <v>0.1831500971199688</v>
      </c>
      <c r="M117">
        <v>0.183334703444444</v>
      </c>
    </row>
    <row r="118" spans="1:13" x14ac:dyDescent="0.25">
      <c r="A118">
        <v>55.2</v>
      </c>
      <c r="B118">
        <v>7.7982456140350891</v>
      </c>
      <c r="C118">
        <v>49.2423245614035</v>
      </c>
      <c r="D118">
        <v>43.330043859649116</v>
      </c>
      <c r="J118">
        <v>171.21951219512195</v>
      </c>
      <c r="K118">
        <v>693.63593821900554</v>
      </c>
      <c r="L118">
        <v>0.18350157095740888</v>
      </c>
      <c r="M118">
        <v>0.18329981300000001</v>
      </c>
    </row>
    <row r="119" spans="1:13" x14ac:dyDescent="0.25">
      <c r="A119">
        <v>55.68</v>
      </c>
      <c r="B119">
        <v>7.1677631578947381</v>
      </c>
      <c r="C119">
        <v>49.490131578947363</v>
      </c>
      <c r="D119">
        <v>43.073464912280706</v>
      </c>
      <c r="J119">
        <v>171.42857142857144</v>
      </c>
      <c r="K119">
        <v>693.46664842030054</v>
      </c>
      <c r="L119">
        <v>0.1834567852963758</v>
      </c>
      <c r="M119">
        <v>0.18330456033333301</v>
      </c>
    </row>
    <row r="120" spans="1:13" x14ac:dyDescent="0.25">
      <c r="A120">
        <v>56.16</v>
      </c>
      <c r="B120">
        <v>7.4989035087719325</v>
      </c>
      <c r="C120">
        <v>48.846491228070192</v>
      </c>
      <c r="D120">
        <v>44.934210526315788</v>
      </c>
      <c r="J120">
        <v>174.28571428571428</v>
      </c>
      <c r="K120">
        <v>691.14402781945569</v>
      </c>
      <c r="L120">
        <v>0.18284233540197239</v>
      </c>
      <c r="M120">
        <v>0.183368421666667</v>
      </c>
    </row>
    <row r="121" spans="1:13" x14ac:dyDescent="0.25">
      <c r="A121">
        <v>56.64</v>
      </c>
      <c r="B121">
        <v>7.5186403508771944</v>
      </c>
      <c r="C121">
        <v>49.53508771929824</v>
      </c>
      <c r="D121">
        <v>43.734649122807035</v>
      </c>
      <c r="J121">
        <v>171.42857142857144</v>
      </c>
      <c r="K121">
        <v>693.46664842030054</v>
      </c>
      <c r="L121">
        <v>0.1834567852963758</v>
      </c>
      <c r="M121">
        <v>0.183363445444444</v>
      </c>
    </row>
    <row r="122" spans="1:13" x14ac:dyDescent="0.25">
      <c r="A122">
        <v>57.12</v>
      </c>
      <c r="B122">
        <v>8.0219298245614024</v>
      </c>
      <c r="C122">
        <v>49.483552631578966</v>
      </c>
      <c r="D122">
        <v>43.985745614035082</v>
      </c>
      <c r="J122">
        <v>172.6829268292683</v>
      </c>
      <c r="K122">
        <v>692.44896713884418</v>
      </c>
      <c r="L122">
        <v>0.18318755744413867</v>
      </c>
      <c r="M122">
        <v>0.18336760766666699</v>
      </c>
    </row>
    <row r="123" spans="1:13" x14ac:dyDescent="0.25">
      <c r="A123">
        <v>57.6</v>
      </c>
      <c r="B123">
        <v>7.5208333333333357</v>
      </c>
      <c r="C123">
        <v>49.675438596491226</v>
      </c>
      <c r="D123">
        <v>43.674342105263165</v>
      </c>
      <c r="J123">
        <v>171.42857142857144</v>
      </c>
      <c r="K123">
        <v>693.46664842030054</v>
      </c>
      <c r="L123">
        <v>0.1834567852963758</v>
      </c>
      <c r="M123">
        <v>0.183332717222222</v>
      </c>
    </row>
    <row r="124" spans="1:13" x14ac:dyDescent="0.25">
      <c r="A124">
        <v>58.08</v>
      </c>
      <c r="B124">
        <v>7.9462719298245608</v>
      </c>
      <c r="C124">
        <v>49.796052631578931</v>
      </c>
      <c r="D124">
        <v>43.416666666666671</v>
      </c>
      <c r="J124">
        <v>170</v>
      </c>
      <c r="K124">
        <v>694.62152910000009</v>
      </c>
      <c r="L124">
        <v>0.1837623092857143</v>
      </c>
      <c r="M124">
        <v>0.183332717222222</v>
      </c>
    </row>
    <row r="125" spans="1:13" x14ac:dyDescent="0.25">
      <c r="A125">
        <v>58.56</v>
      </c>
      <c r="B125">
        <v>7.7280701754385968</v>
      </c>
      <c r="C125">
        <v>49.718201754385959</v>
      </c>
      <c r="D125">
        <v>44.25328947368422</v>
      </c>
      <c r="J125">
        <v>171.42857142857144</v>
      </c>
      <c r="K125">
        <v>693.46664842030054</v>
      </c>
      <c r="L125">
        <v>0.1834567852963758</v>
      </c>
      <c r="M125">
        <v>0.183400989444444</v>
      </c>
    </row>
    <row r="126" spans="1:13" x14ac:dyDescent="0.25">
      <c r="A126">
        <v>59.04</v>
      </c>
      <c r="B126">
        <v>8.0745614035087723</v>
      </c>
      <c r="C126">
        <v>49.384868421052637</v>
      </c>
      <c r="D126">
        <v>44.015350877192979</v>
      </c>
      <c r="J126">
        <v>172.6829268292683</v>
      </c>
      <c r="K126">
        <v>692.44896713884418</v>
      </c>
      <c r="L126">
        <v>0.18318755744413867</v>
      </c>
      <c r="M126">
        <v>0.18337107522222201</v>
      </c>
    </row>
    <row r="127" spans="1:13" x14ac:dyDescent="0.25">
      <c r="A127">
        <v>59.52</v>
      </c>
      <c r="B127">
        <v>8.1732456140350891</v>
      </c>
      <c r="C127">
        <v>49.207236842105274</v>
      </c>
      <c r="D127">
        <v>43.662280701754376</v>
      </c>
      <c r="J127">
        <v>172.6829268292683</v>
      </c>
      <c r="K127">
        <v>692.44896713884418</v>
      </c>
      <c r="L127">
        <v>0.18318755744413867</v>
      </c>
      <c r="M127">
        <v>0.183400989444444</v>
      </c>
    </row>
    <row r="128" spans="1:13" x14ac:dyDescent="0.25">
      <c r="A128">
        <v>60</v>
      </c>
      <c r="B128">
        <v>7.1995614035087696</v>
      </c>
      <c r="C128">
        <v>49.263157894736835</v>
      </c>
      <c r="D128">
        <v>43.39254385964913</v>
      </c>
      <c r="J128">
        <v>171.42857142857144</v>
      </c>
      <c r="K128">
        <v>693.46664842030054</v>
      </c>
      <c r="L128">
        <v>0.1834567852963758</v>
      </c>
      <c r="M128">
        <v>0.183405965666667</v>
      </c>
    </row>
    <row r="129" spans="1:13" x14ac:dyDescent="0.25">
      <c r="A129">
        <v>60.48</v>
      </c>
      <c r="B129">
        <v>7.4561403508771926</v>
      </c>
      <c r="C129">
        <v>49.085526315789458</v>
      </c>
      <c r="D129">
        <v>43.276315789473678</v>
      </c>
      <c r="J129">
        <v>171.42857142857144</v>
      </c>
      <c r="K129">
        <v>693.46664842030054</v>
      </c>
      <c r="L129">
        <v>0.1834567852963758</v>
      </c>
      <c r="M129">
        <v>0.18334210433333301</v>
      </c>
    </row>
    <row r="130" spans="1:13" x14ac:dyDescent="0.25">
      <c r="A130">
        <v>60.96</v>
      </c>
      <c r="B130">
        <v>7.5811403508771971</v>
      </c>
      <c r="C130">
        <v>48.642543859649116</v>
      </c>
      <c r="D130">
        <v>44.040570175438596</v>
      </c>
      <c r="J130">
        <v>172.6829268292683</v>
      </c>
      <c r="K130">
        <v>692.44896713884418</v>
      </c>
      <c r="L130">
        <v>0.18318755744413867</v>
      </c>
      <c r="M130">
        <v>0.18334210433333301</v>
      </c>
    </row>
    <row r="131" spans="1:13" x14ac:dyDescent="0.25">
      <c r="A131">
        <v>61.44</v>
      </c>
      <c r="B131">
        <v>7.4660087719298245</v>
      </c>
      <c r="C131">
        <v>49.134868421052644</v>
      </c>
      <c r="D131">
        <v>43.029605263157883</v>
      </c>
      <c r="J131">
        <v>171.42857142857144</v>
      </c>
      <c r="K131">
        <v>693.46664842030054</v>
      </c>
      <c r="L131">
        <v>0.1834567852963758</v>
      </c>
      <c r="M131">
        <v>0.18334210433333301</v>
      </c>
    </row>
    <row r="132" spans="1:13" x14ac:dyDescent="0.25">
      <c r="A132">
        <v>61.92</v>
      </c>
      <c r="B132">
        <v>7.8497807017543852</v>
      </c>
      <c r="C132">
        <v>48.930921052631582</v>
      </c>
      <c r="D132">
        <v>42.64473684210526</v>
      </c>
      <c r="J132">
        <v>171.21951219512195</v>
      </c>
      <c r="K132">
        <v>693.63593821900554</v>
      </c>
      <c r="L132">
        <v>0.18350157095740888</v>
      </c>
      <c r="M132">
        <v>0.18337201855555599</v>
      </c>
    </row>
    <row r="133" spans="1:13" x14ac:dyDescent="0.25">
      <c r="A133">
        <v>62.4</v>
      </c>
      <c r="B133">
        <v>7.7927631578947381</v>
      </c>
      <c r="C133">
        <v>49.116228070175431</v>
      </c>
      <c r="D133">
        <v>43.84429824561402</v>
      </c>
      <c r="J133">
        <v>172.6829268292683</v>
      </c>
      <c r="K133">
        <v>692.44896713884418</v>
      </c>
      <c r="L133">
        <v>0.18318755744413867</v>
      </c>
      <c r="M133">
        <v>0.183307087555556</v>
      </c>
    </row>
    <row r="134" spans="1:13" x14ac:dyDescent="0.25">
      <c r="A134">
        <v>62.88</v>
      </c>
      <c r="B134">
        <v>7.4375000000000027</v>
      </c>
      <c r="C134">
        <v>48.884868421052623</v>
      </c>
      <c r="D134">
        <v>43.220394736842124</v>
      </c>
      <c r="J134">
        <v>171.42857142857144</v>
      </c>
      <c r="K134">
        <v>693.46664842030054</v>
      </c>
      <c r="L134">
        <v>0.1834567852963758</v>
      </c>
      <c r="M134">
        <v>0.183307087555556</v>
      </c>
    </row>
    <row r="135" spans="1:13" x14ac:dyDescent="0.25">
      <c r="A135">
        <v>63.36</v>
      </c>
      <c r="B135">
        <v>7.7127192982456148</v>
      </c>
      <c r="C135">
        <v>49.046052631578938</v>
      </c>
      <c r="D135">
        <v>43.629385964912274</v>
      </c>
      <c r="J135">
        <v>172.6829268292683</v>
      </c>
      <c r="K135">
        <v>692.44896713884418</v>
      </c>
      <c r="L135">
        <v>0.18318755744413867</v>
      </c>
      <c r="M135">
        <v>0.18327207077777799</v>
      </c>
    </row>
    <row r="136" spans="1:13" x14ac:dyDescent="0.25">
      <c r="A136">
        <v>63.84</v>
      </c>
      <c r="B136">
        <v>7.2938596491228056</v>
      </c>
      <c r="C136">
        <v>49.379385964912288</v>
      </c>
      <c r="D136">
        <v>43.408991228070157</v>
      </c>
      <c r="J136">
        <v>171.42857142857144</v>
      </c>
      <c r="K136">
        <v>693.46664842030054</v>
      </c>
      <c r="L136">
        <v>0.1834567852963758</v>
      </c>
      <c r="M136">
        <v>0.183277047</v>
      </c>
    </row>
    <row r="137" spans="1:13" x14ac:dyDescent="0.25">
      <c r="A137">
        <v>64.8</v>
      </c>
      <c r="B137">
        <v>7.8399122807017534</v>
      </c>
      <c r="C137">
        <v>48.862938596491219</v>
      </c>
      <c r="D137">
        <v>44.569078947368439</v>
      </c>
      <c r="J137">
        <v>174.14634146341461</v>
      </c>
      <c r="K137">
        <v>691.25769312769739</v>
      </c>
      <c r="L137">
        <v>0.18287240558933793</v>
      </c>
      <c r="M137">
        <v>0.18327207077777799</v>
      </c>
    </row>
    <row r="138" spans="1:13" x14ac:dyDescent="0.25">
      <c r="A138">
        <v>65.28</v>
      </c>
      <c r="B138">
        <v>7.9177631578947381</v>
      </c>
      <c r="C138">
        <v>49.501096491228076</v>
      </c>
      <c r="D138">
        <v>44.103070175438596</v>
      </c>
      <c r="J138">
        <v>171.42857142857144</v>
      </c>
      <c r="K138">
        <v>693.46664842030054</v>
      </c>
      <c r="L138">
        <v>0.1834567852963758</v>
      </c>
      <c r="M138">
        <v>0.183301985</v>
      </c>
    </row>
    <row r="139" spans="1:13" x14ac:dyDescent="0.25">
      <c r="A139">
        <v>65.319999999999993</v>
      </c>
      <c r="B139">
        <v>7.907894736842108</v>
      </c>
      <c r="C139">
        <v>49.098684210526315</v>
      </c>
      <c r="D139">
        <v>45.150219298245609</v>
      </c>
      <c r="J139">
        <v>174.14634146341461</v>
      </c>
      <c r="K139">
        <v>691.25769312769739</v>
      </c>
      <c r="L139">
        <v>0.18287240558933793</v>
      </c>
      <c r="M139">
        <v>0.183267908555556</v>
      </c>
    </row>
    <row r="140" spans="1:13" x14ac:dyDescent="0.25">
      <c r="A140">
        <v>65.760000000000005</v>
      </c>
      <c r="B140">
        <v>7.5964912280701729</v>
      </c>
      <c r="C140">
        <v>49.296052631578952</v>
      </c>
      <c r="D140">
        <v>43.308114035087712</v>
      </c>
      <c r="J140">
        <v>171.21951219512195</v>
      </c>
      <c r="K140">
        <v>693.63593821900554</v>
      </c>
      <c r="L140">
        <v>0.18350157095740888</v>
      </c>
      <c r="M140">
        <v>0.18329782277777801</v>
      </c>
    </row>
    <row r="141" spans="1:13" x14ac:dyDescent="0.25">
      <c r="A141">
        <v>66.72</v>
      </c>
      <c r="B141">
        <v>7.7160087719298245</v>
      </c>
      <c r="C141">
        <v>49.610745614035103</v>
      </c>
      <c r="D141">
        <v>44.020833333333329</v>
      </c>
      <c r="J141">
        <v>171.42857142857144</v>
      </c>
      <c r="K141">
        <v>693.46664842030054</v>
      </c>
      <c r="L141">
        <v>0.1834567852963758</v>
      </c>
      <c r="M141">
        <v>0.18330279899999999</v>
      </c>
    </row>
    <row r="142" spans="1:13" x14ac:dyDescent="0.25">
      <c r="A142">
        <v>67.2</v>
      </c>
      <c r="B142">
        <v>7.2828947368421071</v>
      </c>
      <c r="C142">
        <v>49.08991228070176</v>
      </c>
      <c r="D142">
        <v>42.631578947368432</v>
      </c>
      <c r="J142">
        <v>171.42857142857144</v>
      </c>
      <c r="K142">
        <v>693.46664842030054</v>
      </c>
      <c r="L142">
        <v>0.1834567852963758</v>
      </c>
      <c r="M142">
        <v>0.18336773000000001</v>
      </c>
    </row>
    <row r="143" spans="1:13" x14ac:dyDescent="0.25">
      <c r="A143">
        <v>67.239999999999995</v>
      </c>
      <c r="B143">
        <v>7.4320175438596481</v>
      </c>
      <c r="C143">
        <v>48.98135964912283</v>
      </c>
      <c r="D143">
        <v>43.662280701754376</v>
      </c>
      <c r="J143">
        <v>172.85714285714286</v>
      </c>
      <c r="K143">
        <v>692.30736711348209</v>
      </c>
      <c r="L143">
        <v>0.1831500971199688</v>
      </c>
      <c r="M143">
        <v>0.18336773000000001</v>
      </c>
    </row>
    <row r="144" spans="1:13" x14ac:dyDescent="0.25">
      <c r="A144">
        <v>67.680000000000007</v>
      </c>
      <c r="B144">
        <v>7.1622807017543861</v>
      </c>
      <c r="C144">
        <v>48.807017543859644</v>
      </c>
      <c r="D144">
        <v>42.962719298245609</v>
      </c>
      <c r="J144">
        <v>171.42857142857144</v>
      </c>
      <c r="K144">
        <v>693.46664842030054</v>
      </c>
      <c r="L144">
        <v>0.1834567852963758</v>
      </c>
      <c r="M144">
        <v>0.18343763722222201</v>
      </c>
    </row>
    <row r="145" spans="1:13" x14ac:dyDescent="0.25">
      <c r="A145">
        <v>68.16</v>
      </c>
      <c r="B145">
        <v>7.7796052631578929</v>
      </c>
      <c r="C145">
        <v>48.927631578947363</v>
      </c>
      <c r="D145">
        <v>43.381578947368418</v>
      </c>
      <c r="J145">
        <v>171.21951219512195</v>
      </c>
      <c r="K145">
        <v>693.63593821900554</v>
      </c>
      <c r="L145">
        <v>0.18350157095740888</v>
      </c>
      <c r="M145">
        <v>0.18339858455555599</v>
      </c>
    </row>
    <row r="146" spans="1:13" x14ac:dyDescent="0.25">
      <c r="A146">
        <v>68.64</v>
      </c>
      <c r="B146">
        <v>7.2149122807017534</v>
      </c>
      <c r="C146">
        <v>49.45504385964913</v>
      </c>
      <c r="D146">
        <v>43.286184210526315</v>
      </c>
      <c r="J146">
        <v>171.42857142857144</v>
      </c>
      <c r="K146">
        <v>693.46664842030054</v>
      </c>
      <c r="L146">
        <v>0.1834567852963758</v>
      </c>
      <c r="M146">
        <v>0.18336867033333301</v>
      </c>
    </row>
    <row r="147" spans="1:13" x14ac:dyDescent="0.25">
      <c r="A147">
        <v>69.12</v>
      </c>
      <c r="B147">
        <v>7.3793859649122808</v>
      </c>
      <c r="C147">
        <v>48.906798245614034</v>
      </c>
      <c r="D147">
        <v>42.627192982456137</v>
      </c>
      <c r="J147">
        <v>171.42857142857144</v>
      </c>
      <c r="K147">
        <v>693.46664842030054</v>
      </c>
      <c r="L147">
        <v>0.1834567852963758</v>
      </c>
      <c r="M147">
        <v>0.18337364655555599</v>
      </c>
    </row>
    <row r="148" spans="1:13" x14ac:dyDescent="0.25">
      <c r="A148">
        <v>70.08</v>
      </c>
      <c r="B148">
        <v>7.6907894736842106</v>
      </c>
      <c r="C148">
        <v>49.063596491228054</v>
      </c>
      <c r="D148">
        <v>43.301535087719294</v>
      </c>
      <c r="J148">
        <v>171.21951219512195</v>
      </c>
      <c r="K148">
        <v>693.63593821900554</v>
      </c>
      <c r="L148">
        <v>0.18350157095740888</v>
      </c>
      <c r="M148">
        <v>0.18337780877777801</v>
      </c>
    </row>
    <row r="149" spans="1:13" x14ac:dyDescent="0.25">
      <c r="A149">
        <v>70.56</v>
      </c>
      <c r="B149">
        <v>7.4956140350877192</v>
      </c>
      <c r="C149">
        <v>49.143640350877185</v>
      </c>
      <c r="D149">
        <v>43.849780701754383</v>
      </c>
      <c r="J149">
        <v>172.85714285714286</v>
      </c>
      <c r="K149">
        <v>692.30736711348209</v>
      </c>
      <c r="L149">
        <v>0.1831500971199688</v>
      </c>
      <c r="M149">
        <v>0.183347894555556</v>
      </c>
    </row>
    <row r="150" spans="1:13" x14ac:dyDescent="0.25">
      <c r="A150">
        <v>70.599999999999994</v>
      </c>
      <c r="B150">
        <v>7.640350877192982</v>
      </c>
      <c r="C150">
        <v>48.890350877192972</v>
      </c>
      <c r="D150">
        <v>44.120614035087712</v>
      </c>
      <c r="J150">
        <v>172.6829268292683</v>
      </c>
      <c r="K150">
        <v>692.44896713884418</v>
      </c>
      <c r="L150">
        <v>0.18318755744413867</v>
      </c>
      <c r="M150">
        <v>0.18331300411111101</v>
      </c>
    </row>
    <row r="151" spans="1:13" x14ac:dyDescent="0.25">
      <c r="A151">
        <v>71.040000000000006</v>
      </c>
      <c r="B151">
        <v>7.7730263157894735</v>
      </c>
      <c r="C151">
        <v>49.182017543859644</v>
      </c>
      <c r="D151">
        <v>43.02741228070176</v>
      </c>
      <c r="J151">
        <v>171.21951219512195</v>
      </c>
      <c r="K151">
        <v>693.63593821900554</v>
      </c>
      <c r="L151">
        <v>0.18350157095740888</v>
      </c>
      <c r="M151">
        <v>0.18324807311111099</v>
      </c>
    </row>
    <row r="152" spans="1:13" x14ac:dyDescent="0.25">
      <c r="A152">
        <v>71.52</v>
      </c>
      <c r="B152">
        <v>7.7730263157894735</v>
      </c>
      <c r="C152">
        <v>48.89692982456139</v>
      </c>
      <c r="D152">
        <v>43.823464912280691</v>
      </c>
      <c r="J152">
        <v>172.6829268292683</v>
      </c>
      <c r="K152">
        <v>692.44896713884418</v>
      </c>
      <c r="L152">
        <v>0.18318755744413867</v>
      </c>
      <c r="M152">
        <v>0.18324807311111099</v>
      </c>
    </row>
    <row r="153" spans="1:13" x14ac:dyDescent="0.25">
      <c r="A153">
        <v>72</v>
      </c>
      <c r="B153">
        <v>7.6249999999999973</v>
      </c>
      <c r="C153">
        <v>49.108552631578938</v>
      </c>
      <c r="D153">
        <v>44.322368421052637</v>
      </c>
      <c r="J153">
        <v>172.6829268292683</v>
      </c>
      <c r="K153">
        <v>692.44896713884418</v>
      </c>
      <c r="L153">
        <v>0.18318755744413867</v>
      </c>
      <c r="M153">
        <v>0.183213182666667</v>
      </c>
    </row>
    <row r="154" spans="1:13" x14ac:dyDescent="0.25">
      <c r="A154">
        <v>72.48</v>
      </c>
      <c r="B154">
        <v>8.0778508771929829</v>
      </c>
      <c r="C154">
        <v>49.196271929824562</v>
      </c>
      <c r="D154">
        <v>44.418859649122801</v>
      </c>
      <c r="J154">
        <v>172.6829268292683</v>
      </c>
      <c r="K154">
        <v>692.44896713884418</v>
      </c>
      <c r="L154">
        <v>0.18318755744413867</v>
      </c>
      <c r="M154">
        <v>0.18321734488888899</v>
      </c>
    </row>
    <row r="155" spans="1:13" x14ac:dyDescent="0.25">
      <c r="A155">
        <v>73.44</v>
      </c>
      <c r="B155">
        <v>8.0307017543859658</v>
      </c>
      <c r="C155">
        <v>48.907894736842103</v>
      </c>
      <c r="D155">
        <v>44.939692982456137</v>
      </c>
      <c r="J155">
        <v>174.14634146341461</v>
      </c>
      <c r="K155">
        <v>691.25769312769739</v>
      </c>
      <c r="L155">
        <v>0.18287240558933793</v>
      </c>
      <c r="M155">
        <v>0.183247259111111</v>
      </c>
    </row>
    <row r="156" spans="1:13" x14ac:dyDescent="0.25">
      <c r="A156">
        <v>73.92</v>
      </c>
      <c r="B156">
        <v>6.9276315789473681</v>
      </c>
      <c r="C156">
        <v>48.654605263157897</v>
      </c>
      <c r="D156">
        <v>43.481359649122808</v>
      </c>
      <c r="J156">
        <v>171.42857142857144</v>
      </c>
      <c r="K156">
        <v>693.46664842030054</v>
      </c>
      <c r="L156">
        <v>0.1834567852963758</v>
      </c>
      <c r="M156">
        <v>0.18318085888888899</v>
      </c>
    </row>
    <row r="157" spans="1:13" x14ac:dyDescent="0.25">
      <c r="A157">
        <v>73.959999999999994</v>
      </c>
      <c r="B157">
        <v>7.741228070175441</v>
      </c>
      <c r="C157">
        <v>49.044956140350877</v>
      </c>
      <c r="D157">
        <v>44.312499999999993</v>
      </c>
      <c r="J157">
        <v>172.6829268292683</v>
      </c>
      <c r="K157">
        <v>692.44896713884418</v>
      </c>
      <c r="L157">
        <v>0.18318755744413867</v>
      </c>
      <c r="M157">
        <v>0.18318085888888899</v>
      </c>
    </row>
    <row r="158" spans="1:13" x14ac:dyDescent="0.25">
      <c r="A158">
        <v>74.400000000000006</v>
      </c>
      <c r="B158">
        <v>7.6502192982456121</v>
      </c>
      <c r="C158">
        <v>49.217105263157897</v>
      </c>
      <c r="D158">
        <v>43.60416666666665</v>
      </c>
      <c r="J158">
        <v>172.6829268292683</v>
      </c>
      <c r="K158">
        <v>692.44896713884418</v>
      </c>
      <c r="L158">
        <v>0.18318755744413867</v>
      </c>
      <c r="M158">
        <v>0.183110709888889</v>
      </c>
    </row>
    <row r="159" spans="1:13" x14ac:dyDescent="0.25">
      <c r="A159">
        <v>74.88</v>
      </c>
      <c r="B159">
        <v>7.3234649122807021</v>
      </c>
      <c r="C159">
        <v>48.654605263157897</v>
      </c>
      <c r="D159">
        <v>42.822368421052623</v>
      </c>
      <c r="J159">
        <v>171.42857142857144</v>
      </c>
      <c r="K159">
        <v>693.46664842030054</v>
      </c>
      <c r="L159">
        <v>0.1834567852963758</v>
      </c>
      <c r="M159">
        <v>0.18307569311111099</v>
      </c>
    </row>
    <row r="160" spans="1:13" x14ac:dyDescent="0.25">
      <c r="A160">
        <v>75.36</v>
      </c>
      <c r="B160">
        <v>7.6019736842105265</v>
      </c>
      <c r="C160">
        <v>48.416666666666664</v>
      </c>
      <c r="D160">
        <v>43.776315789473678</v>
      </c>
      <c r="J160">
        <v>174</v>
      </c>
      <c r="K160">
        <v>691.3770034029119</v>
      </c>
      <c r="L160">
        <v>0.18290396915420951</v>
      </c>
      <c r="M160">
        <v>0.18304319955555601</v>
      </c>
    </row>
    <row r="161" spans="1:13" x14ac:dyDescent="0.25">
      <c r="A161">
        <v>75.84</v>
      </c>
      <c r="B161">
        <v>7.5526315789473699</v>
      </c>
      <c r="C161">
        <v>48.614035087719316</v>
      </c>
      <c r="D161">
        <v>43.606359649122815</v>
      </c>
      <c r="J161">
        <v>172.6829268292683</v>
      </c>
      <c r="K161">
        <v>692.44896713884418</v>
      </c>
      <c r="L161">
        <v>0.18318755744413867</v>
      </c>
      <c r="M161">
        <v>0.18294313633333301</v>
      </c>
    </row>
    <row r="162" spans="1:13" x14ac:dyDescent="0.25">
      <c r="A162">
        <v>76.8</v>
      </c>
      <c r="B162">
        <v>7.3793859649122826</v>
      </c>
      <c r="C162">
        <v>48.376096491228054</v>
      </c>
      <c r="D162">
        <v>45.300438596491233</v>
      </c>
      <c r="J162">
        <v>175.60975609756096</v>
      </c>
      <c r="K162">
        <v>690.06249762979837</v>
      </c>
      <c r="L162">
        <v>0.18255621630417945</v>
      </c>
      <c r="M162">
        <v>0.182908119555556</v>
      </c>
    </row>
    <row r="163" spans="1:13" x14ac:dyDescent="0.25">
      <c r="A163">
        <v>77.28</v>
      </c>
      <c r="B163">
        <v>7.4199561403508767</v>
      </c>
      <c r="C163">
        <v>48.354166666666664</v>
      </c>
      <c r="D163">
        <v>44.217105263157897</v>
      </c>
      <c r="J163">
        <v>174.14634146341461</v>
      </c>
      <c r="K163">
        <v>691.25769312769739</v>
      </c>
      <c r="L163">
        <v>0.18287240558933793</v>
      </c>
      <c r="M163">
        <v>0.18276829155555599</v>
      </c>
    </row>
    <row r="164" spans="1:13" x14ac:dyDescent="0.25">
      <c r="A164">
        <v>77.319999999999993</v>
      </c>
      <c r="B164">
        <v>7.3475877192982466</v>
      </c>
      <c r="C164">
        <v>47.317982456140356</v>
      </c>
      <c r="D164">
        <v>44.289473684210535</v>
      </c>
      <c r="J164">
        <v>175.5</v>
      </c>
      <c r="K164">
        <v>690.15226459730343</v>
      </c>
      <c r="L164">
        <v>0.18257996417918079</v>
      </c>
      <c r="M164">
        <v>0.18267086699999999</v>
      </c>
    </row>
    <row r="165" spans="1:13" x14ac:dyDescent="0.25">
      <c r="A165">
        <v>77.760000000000005</v>
      </c>
      <c r="B165">
        <v>6.9978070175438605</v>
      </c>
      <c r="C165">
        <v>48.336622807017548</v>
      </c>
      <c r="D165">
        <v>45.066885964912274</v>
      </c>
      <c r="J165">
        <v>175.60975609756096</v>
      </c>
      <c r="K165">
        <v>690.06249762979837</v>
      </c>
      <c r="L165">
        <v>0.18255621630417945</v>
      </c>
      <c r="M165">
        <v>0.18263222777777799</v>
      </c>
    </row>
    <row r="166" spans="1:13" x14ac:dyDescent="0.25">
      <c r="A166">
        <v>78.72</v>
      </c>
      <c r="B166">
        <v>7.0076754385964914</v>
      </c>
      <c r="C166">
        <v>48.413377192982445</v>
      </c>
      <c r="D166">
        <v>44.369517543859644</v>
      </c>
      <c r="J166">
        <v>174.14634146341461</v>
      </c>
      <c r="K166">
        <v>691.25769312769739</v>
      </c>
      <c r="L166">
        <v>0.18287240558933793</v>
      </c>
      <c r="M166">
        <v>0.18259721100000001</v>
      </c>
    </row>
    <row r="167" spans="1:13" x14ac:dyDescent="0.25">
      <c r="A167">
        <v>79.2</v>
      </c>
      <c r="B167">
        <v>7.469298245614036</v>
      </c>
      <c r="C167">
        <v>47.234649122807021</v>
      </c>
      <c r="D167">
        <v>45.529605263157897</v>
      </c>
      <c r="J167">
        <v>178.5</v>
      </c>
      <c r="K167">
        <v>687.69201708227752</v>
      </c>
      <c r="L167">
        <v>0.18192910504822157</v>
      </c>
      <c r="M167">
        <v>0.18263234322222199</v>
      </c>
    </row>
    <row r="168" spans="1:13" x14ac:dyDescent="0.25">
      <c r="A168">
        <v>79.239999999999995</v>
      </c>
      <c r="B168">
        <v>7.7335526315789478</v>
      </c>
      <c r="C168">
        <v>47.958333333333321</v>
      </c>
      <c r="D168">
        <v>44.530701754385952</v>
      </c>
      <c r="J168">
        <v>175.50000000000003</v>
      </c>
      <c r="K168">
        <v>690.15226459730343</v>
      </c>
      <c r="L168">
        <v>0.18257996417918079</v>
      </c>
      <c r="M168">
        <v>0.18263234322222199</v>
      </c>
    </row>
    <row r="169" spans="1:13" x14ac:dyDescent="0.25">
      <c r="A169">
        <v>79.680000000000007</v>
      </c>
      <c r="B169">
        <v>7.2532894736842124</v>
      </c>
      <c r="C169">
        <v>48.141447368421055</v>
      </c>
      <c r="D169">
        <v>44.526315789473685</v>
      </c>
      <c r="J169">
        <v>175.60975609756096</v>
      </c>
      <c r="K169">
        <v>690.06249762979837</v>
      </c>
      <c r="L169">
        <v>0.18255621630417945</v>
      </c>
      <c r="M169">
        <v>0.18266483677777801</v>
      </c>
    </row>
    <row r="170" spans="1:13" x14ac:dyDescent="0.25">
      <c r="A170">
        <v>80.16</v>
      </c>
      <c r="B170">
        <v>6.7467105263157894</v>
      </c>
      <c r="C170">
        <v>48.240131578947363</v>
      </c>
      <c r="D170">
        <v>44.466008771929829</v>
      </c>
      <c r="J170">
        <v>174.14634146341461</v>
      </c>
      <c r="K170">
        <v>691.25769312769739</v>
      </c>
      <c r="L170">
        <v>0.18287240558933793</v>
      </c>
      <c r="M170">
        <v>0.18269996899999999</v>
      </c>
    </row>
    <row r="171" spans="1:13" x14ac:dyDescent="0.25">
      <c r="A171">
        <v>80.64</v>
      </c>
      <c r="B171">
        <v>6.8826754385964914</v>
      </c>
      <c r="C171">
        <v>47.707236842105274</v>
      </c>
      <c r="D171">
        <v>43.871710526315809</v>
      </c>
      <c r="J171">
        <v>174.14634146341461</v>
      </c>
      <c r="K171">
        <v>691.25769312769739</v>
      </c>
      <c r="L171">
        <v>0.18287240558933793</v>
      </c>
      <c r="M171">
        <v>0.18266483677777801</v>
      </c>
    </row>
    <row r="172" spans="1:13" x14ac:dyDescent="0.25">
      <c r="A172">
        <v>81.12</v>
      </c>
      <c r="B172">
        <v>7.4594298245614059</v>
      </c>
      <c r="C172">
        <v>47.626096491228076</v>
      </c>
      <c r="D172">
        <v>43.953947368421062</v>
      </c>
      <c r="J172">
        <v>174.14634146341461</v>
      </c>
      <c r="K172">
        <v>691.25769312769739</v>
      </c>
      <c r="L172">
        <v>0.18287240558933793</v>
      </c>
      <c r="M172">
        <v>0.18273715444444399</v>
      </c>
    </row>
    <row r="173" spans="1:13" x14ac:dyDescent="0.25">
      <c r="A173">
        <v>82.08</v>
      </c>
      <c r="B173">
        <v>7.2894736842105292</v>
      </c>
      <c r="C173">
        <v>48.405701754385952</v>
      </c>
      <c r="D173">
        <v>44.494517543859658</v>
      </c>
      <c r="J173">
        <v>174.14634146341461</v>
      </c>
      <c r="K173">
        <v>691.25769312769739</v>
      </c>
      <c r="L173">
        <v>0.18287240558933793</v>
      </c>
      <c r="M173">
        <v>0.18273451577777799</v>
      </c>
    </row>
    <row r="174" spans="1:13" x14ac:dyDescent="0.25">
      <c r="A174">
        <v>82.56</v>
      </c>
      <c r="B174">
        <v>6.9638157894736858</v>
      </c>
      <c r="C174">
        <v>47.984649122807021</v>
      </c>
      <c r="D174">
        <v>44.128289473684205</v>
      </c>
      <c r="J174">
        <v>174.14634146341461</v>
      </c>
      <c r="K174">
        <v>691.25769312769739</v>
      </c>
      <c r="L174">
        <v>0.18287240558933793</v>
      </c>
      <c r="M174">
        <v>0.18270104411111099</v>
      </c>
    </row>
    <row r="175" spans="1:13" x14ac:dyDescent="0.25">
      <c r="A175">
        <v>83.04</v>
      </c>
      <c r="B175">
        <v>6.7214912280701746</v>
      </c>
      <c r="C175">
        <v>47.514254385964911</v>
      </c>
      <c r="D175">
        <v>44.780701754385966</v>
      </c>
      <c r="J175">
        <v>175.60975609756096</v>
      </c>
      <c r="K175">
        <v>690.06249762979837</v>
      </c>
      <c r="L175">
        <v>0.18255621630417945</v>
      </c>
      <c r="M175">
        <v>0.182632440222222</v>
      </c>
    </row>
    <row r="176" spans="1:13" x14ac:dyDescent="0.25">
      <c r="A176">
        <v>83.52</v>
      </c>
      <c r="B176">
        <v>7.2631578947368451</v>
      </c>
      <c r="C176">
        <v>47.392543859649123</v>
      </c>
      <c r="D176">
        <v>44.138157894736835</v>
      </c>
      <c r="J176">
        <v>175.5</v>
      </c>
      <c r="K176">
        <v>690.15226459730343</v>
      </c>
      <c r="L176">
        <v>0.18257996417918079</v>
      </c>
      <c r="M176">
        <v>0.182632440222222</v>
      </c>
    </row>
    <row r="177" spans="1:13" x14ac:dyDescent="0.25">
      <c r="A177">
        <v>84</v>
      </c>
      <c r="B177">
        <v>7.0109649122807021</v>
      </c>
      <c r="C177">
        <v>47.618421052631582</v>
      </c>
      <c r="D177">
        <v>45.286184210526308</v>
      </c>
      <c r="J177">
        <v>175.60975609756096</v>
      </c>
      <c r="K177">
        <v>690.06249762979837</v>
      </c>
      <c r="L177">
        <v>0.18255621630417945</v>
      </c>
      <c r="M177">
        <v>0.18259994666666701</v>
      </c>
    </row>
    <row r="178" spans="1:13" x14ac:dyDescent="0.25">
      <c r="A178">
        <v>84.48</v>
      </c>
      <c r="B178">
        <v>6.7423245614035094</v>
      </c>
      <c r="C178">
        <v>47.446271929824569</v>
      </c>
      <c r="D178">
        <v>44.650219298245617</v>
      </c>
      <c r="J178">
        <v>177</v>
      </c>
      <c r="K178">
        <v>688.92378960719088</v>
      </c>
      <c r="L178">
        <v>0.18225497079555314</v>
      </c>
      <c r="M178">
        <v>0.18253134277777799</v>
      </c>
    </row>
    <row r="179" spans="1:13" x14ac:dyDescent="0.25">
      <c r="A179">
        <v>84.96</v>
      </c>
      <c r="B179">
        <v>7.0175438596491233</v>
      </c>
      <c r="C179">
        <v>46.767543859649123</v>
      </c>
      <c r="D179">
        <v>45.21491228070176</v>
      </c>
      <c r="J179">
        <v>177</v>
      </c>
      <c r="K179">
        <v>688.92378960719088</v>
      </c>
      <c r="L179">
        <v>0.18225497079555314</v>
      </c>
      <c r="M179">
        <v>0.18242653155555599</v>
      </c>
    </row>
    <row r="180" spans="1:13" x14ac:dyDescent="0.25">
      <c r="A180">
        <v>85.44</v>
      </c>
      <c r="B180">
        <v>7.1326754385964914</v>
      </c>
      <c r="C180">
        <v>47.716008771929815</v>
      </c>
      <c r="D180">
        <v>44.471491228070185</v>
      </c>
      <c r="J180">
        <v>174.14634146341461</v>
      </c>
      <c r="K180">
        <v>691.25769312769739</v>
      </c>
      <c r="L180">
        <v>0.18287240558933793</v>
      </c>
      <c r="M180">
        <v>0.18242653155555599</v>
      </c>
    </row>
    <row r="181" spans="1:13" x14ac:dyDescent="0.25">
      <c r="A181">
        <v>85.92</v>
      </c>
      <c r="B181">
        <v>7.5087719298245625</v>
      </c>
      <c r="C181">
        <v>48.237938596491233</v>
      </c>
      <c r="D181">
        <v>45.157894736842103</v>
      </c>
      <c r="J181">
        <v>175.50000000000003</v>
      </c>
      <c r="K181">
        <v>690.15226459730343</v>
      </c>
      <c r="L181">
        <v>0.18257996417918079</v>
      </c>
      <c r="M181">
        <v>0.18235421388888901</v>
      </c>
    </row>
    <row r="182" spans="1:13" x14ac:dyDescent="0.25">
      <c r="A182">
        <v>86.4</v>
      </c>
      <c r="B182">
        <v>7.3596491228070162</v>
      </c>
      <c r="C182">
        <v>47.322368421052637</v>
      </c>
      <c r="D182">
        <v>45.427631578947356</v>
      </c>
      <c r="J182">
        <v>177</v>
      </c>
      <c r="K182">
        <v>688.92378960719088</v>
      </c>
      <c r="L182">
        <v>0.18225497079555314</v>
      </c>
      <c r="M182">
        <v>0.18235421388888901</v>
      </c>
    </row>
    <row r="183" spans="1:13" x14ac:dyDescent="0.25">
      <c r="A183">
        <v>86.88</v>
      </c>
      <c r="B183">
        <v>7.1085526315789487</v>
      </c>
      <c r="C183">
        <v>47.180921052631589</v>
      </c>
      <c r="D183">
        <v>45.992324561403514</v>
      </c>
      <c r="J183">
        <v>178.5</v>
      </c>
      <c r="K183">
        <v>687.69201708227752</v>
      </c>
      <c r="L183">
        <v>0.18192910504822157</v>
      </c>
      <c r="M183">
        <v>0.18235421388888901</v>
      </c>
    </row>
    <row r="184" spans="1:13" x14ac:dyDescent="0.25">
      <c r="A184">
        <v>87.36</v>
      </c>
      <c r="B184">
        <v>7.0866228070175445</v>
      </c>
      <c r="C184">
        <v>47.739035087719309</v>
      </c>
      <c r="D184">
        <v>44.9451754385965</v>
      </c>
      <c r="J184">
        <v>175.60975609756096</v>
      </c>
      <c r="K184">
        <v>690.06249762979837</v>
      </c>
      <c r="L184">
        <v>0.18255621630417945</v>
      </c>
      <c r="M184">
        <v>0.18235421388888901</v>
      </c>
    </row>
    <row r="185" spans="1:13" x14ac:dyDescent="0.25">
      <c r="A185">
        <v>87.84</v>
      </c>
      <c r="B185">
        <v>7.2061403508771944</v>
      </c>
      <c r="C185">
        <v>46.947368421052623</v>
      </c>
      <c r="D185">
        <v>46.048245614035089</v>
      </c>
      <c r="J185">
        <v>178.5</v>
      </c>
      <c r="K185">
        <v>687.69201708227752</v>
      </c>
      <c r="L185">
        <v>0.18192910504822157</v>
      </c>
      <c r="M185">
        <v>0.18232172033333299</v>
      </c>
    </row>
    <row r="186" spans="1:13" x14ac:dyDescent="0.25">
      <c r="A186">
        <v>88.32</v>
      </c>
      <c r="B186">
        <v>6.2532894736842097</v>
      </c>
      <c r="C186">
        <v>46.919956140350884</v>
      </c>
      <c r="D186">
        <v>44.202850877192979</v>
      </c>
      <c r="J186">
        <v>175.60975609756096</v>
      </c>
      <c r="K186">
        <v>690.06249762979837</v>
      </c>
      <c r="L186">
        <v>0.18255621630417945</v>
      </c>
      <c r="M186">
        <v>0.18232172033333299</v>
      </c>
    </row>
    <row r="187" spans="1:13" x14ac:dyDescent="0.25">
      <c r="A187">
        <v>88.8</v>
      </c>
      <c r="B187">
        <v>6.9978070175438605</v>
      </c>
      <c r="C187">
        <v>47.114035087719301</v>
      </c>
      <c r="D187">
        <v>44.65789473684211</v>
      </c>
      <c r="J187">
        <v>177</v>
      </c>
      <c r="K187">
        <v>688.92378960719088</v>
      </c>
      <c r="L187">
        <v>0.18225497079555314</v>
      </c>
      <c r="M187">
        <v>0.18228644255555601</v>
      </c>
    </row>
    <row r="188" spans="1:13" x14ac:dyDescent="0.25">
      <c r="A188">
        <v>89.28</v>
      </c>
      <c r="B188">
        <v>6.9057017543859658</v>
      </c>
      <c r="C188">
        <v>47.145833333333343</v>
      </c>
      <c r="D188">
        <v>45.41008771929824</v>
      </c>
      <c r="J188">
        <v>177</v>
      </c>
      <c r="K188">
        <v>688.92378960719088</v>
      </c>
      <c r="L188">
        <v>0.18225497079555314</v>
      </c>
      <c r="M188">
        <v>0.18225015155555599</v>
      </c>
    </row>
    <row r="189" spans="1:13" x14ac:dyDescent="0.25">
      <c r="A189">
        <v>89.76</v>
      </c>
      <c r="B189">
        <v>6.7182017543859658</v>
      </c>
      <c r="C189">
        <v>46.837719298245609</v>
      </c>
      <c r="D189">
        <v>44.325657894736835</v>
      </c>
      <c r="J189">
        <v>175.5</v>
      </c>
      <c r="K189">
        <v>690.15226459730343</v>
      </c>
      <c r="L189">
        <v>0.18257996417918079</v>
      </c>
      <c r="M189">
        <v>0.182180472555556</v>
      </c>
    </row>
    <row r="190" spans="1:13" x14ac:dyDescent="0.25">
      <c r="A190">
        <v>90.24</v>
      </c>
      <c r="B190">
        <v>7.1140350877192988</v>
      </c>
      <c r="C190">
        <v>46.959429824561397</v>
      </c>
      <c r="D190">
        <v>43.994517543859665</v>
      </c>
      <c r="J190">
        <v>175.5</v>
      </c>
      <c r="K190">
        <v>690.15226459730343</v>
      </c>
      <c r="L190">
        <v>0.18257996417918079</v>
      </c>
      <c r="M190">
        <v>0.182181402111111</v>
      </c>
    </row>
    <row r="191" spans="1:13" x14ac:dyDescent="0.25">
      <c r="A191">
        <v>90.72</v>
      </c>
      <c r="B191">
        <v>6.8092105263157894</v>
      </c>
      <c r="C191">
        <v>46.024122807017548</v>
      </c>
      <c r="D191">
        <v>44.836622807017548</v>
      </c>
      <c r="J191">
        <v>178.46153846153845</v>
      </c>
      <c r="K191">
        <v>687.7236384995183</v>
      </c>
      <c r="L191">
        <v>0.18193747050251807</v>
      </c>
      <c r="M191">
        <v>0.182147930444444</v>
      </c>
    </row>
    <row r="192" spans="1:13" x14ac:dyDescent="0.25">
      <c r="A192">
        <v>91.2</v>
      </c>
      <c r="B192">
        <v>6.4747807017543852</v>
      </c>
      <c r="C192">
        <v>46.189692982456137</v>
      </c>
      <c r="D192">
        <v>46.11513157894737</v>
      </c>
      <c r="J192">
        <v>180</v>
      </c>
      <c r="K192">
        <v>686.45739839999987</v>
      </c>
      <c r="L192">
        <v>0.18160248634920631</v>
      </c>
      <c r="M192">
        <v>0.182147930444444</v>
      </c>
    </row>
    <row r="193" spans="1:13" x14ac:dyDescent="0.25">
      <c r="A193">
        <v>91.68</v>
      </c>
      <c r="B193">
        <v>7.0581140350877174</v>
      </c>
      <c r="C193">
        <v>47.066885964912281</v>
      </c>
      <c r="D193">
        <v>46.018640350877199</v>
      </c>
      <c r="J193">
        <v>178.5</v>
      </c>
      <c r="K193">
        <v>687.69201708227752</v>
      </c>
      <c r="L193">
        <v>0.18192910504822157</v>
      </c>
      <c r="M193">
        <v>0.18211265266666701</v>
      </c>
    </row>
    <row r="194" spans="1:13" x14ac:dyDescent="0.25">
      <c r="A194">
        <v>92.16</v>
      </c>
      <c r="B194">
        <v>7.2817982456140342</v>
      </c>
      <c r="C194">
        <v>46.236842105263165</v>
      </c>
      <c r="D194">
        <v>45.169956140350877</v>
      </c>
      <c r="J194">
        <v>178.46153846153845</v>
      </c>
      <c r="K194">
        <v>687.7236384995183</v>
      </c>
      <c r="L194">
        <v>0.18193747050251807</v>
      </c>
      <c r="M194">
        <v>0.18207654233333301</v>
      </c>
    </row>
    <row r="195" spans="1:13" x14ac:dyDescent="0.25">
      <c r="A195">
        <v>92.64</v>
      </c>
      <c r="B195">
        <v>7.1633771929824546</v>
      </c>
      <c r="C195">
        <v>46.838815789473692</v>
      </c>
      <c r="D195">
        <v>45.246710526315788</v>
      </c>
      <c r="J195">
        <v>177</v>
      </c>
      <c r="K195">
        <v>688.92378960719088</v>
      </c>
      <c r="L195">
        <v>0.18225497079555314</v>
      </c>
      <c r="M195">
        <v>0.182040432</v>
      </c>
    </row>
    <row r="196" spans="1:13" x14ac:dyDescent="0.25">
      <c r="A196">
        <v>93.12</v>
      </c>
      <c r="B196">
        <v>6.5230263157894735</v>
      </c>
      <c r="C196">
        <v>46.626096491228076</v>
      </c>
      <c r="D196">
        <v>45.065789473684212</v>
      </c>
      <c r="J196">
        <v>177</v>
      </c>
      <c r="K196">
        <v>688.92378960719088</v>
      </c>
      <c r="L196">
        <v>0.18225497079555314</v>
      </c>
      <c r="M196">
        <v>0.18207394566666699</v>
      </c>
    </row>
    <row r="197" spans="1:13" x14ac:dyDescent="0.25">
      <c r="A197">
        <v>93.6</v>
      </c>
      <c r="B197">
        <v>6.9188596491228047</v>
      </c>
      <c r="C197">
        <v>46.130482456140342</v>
      </c>
      <c r="D197">
        <v>45.415570175438596</v>
      </c>
      <c r="J197">
        <v>178.46153846153845</v>
      </c>
      <c r="K197">
        <v>687.7236384995183</v>
      </c>
      <c r="L197">
        <v>0.18193747050251807</v>
      </c>
      <c r="M197">
        <v>0.18214644399999999</v>
      </c>
    </row>
    <row r="198" spans="1:13" x14ac:dyDescent="0.25">
      <c r="A198">
        <v>94.08</v>
      </c>
      <c r="B198">
        <v>6.780701754385964</v>
      </c>
      <c r="C198">
        <v>46.513157894736842</v>
      </c>
      <c r="D198">
        <v>44.796052631578945</v>
      </c>
      <c r="J198">
        <v>177</v>
      </c>
      <c r="K198">
        <v>688.92378960719088</v>
      </c>
      <c r="L198">
        <v>0.18225497079555314</v>
      </c>
      <c r="M198">
        <v>0.18221876166666701</v>
      </c>
    </row>
    <row r="199" spans="1:13" x14ac:dyDescent="0.25">
      <c r="A199">
        <v>94.56</v>
      </c>
      <c r="B199">
        <v>6.5767543859649118</v>
      </c>
      <c r="C199">
        <v>47.199561403508795</v>
      </c>
      <c r="D199">
        <v>44.69078947368422</v>
      </c>
      <c r="J199">
        <v>177</v>
      </c>
      <c r="K199">
        <v>688.92378960719088</v>
      </c>
      <c r="L199">
        <v>0.18225497079555314</v>
      </c>
      <c r="M199">
        <v>0.18225227533333299</v>
      </c>
    </row>
    <row r="200" spans="1:13" x14ac:dyDescent="0.25">
      <c r="A200">
        <v>95.04</v>
      </c>
      <c r="B200">
        <v>6.1699561403508776</v>
      </c>
      <c r="C200">
        <v>46.921052631578945</v>
      </c>
      <c r="D200">
        <v>45.060307017543849</v>
      </c>
      <c r="J200">
        <v>177.07317073170731</v>
      </c>
      <c r="K200">
        <v>688.86377603402025</v>
      </c>
      <c r="L200">
        <v>0.18223909418889425</v>
      </c>
      <c r="M200">
        <v>0.18221699755555601</v>
      </c>
    </row>
    <row r="201" spans="1:13" x14ac:dyDescent="0.25">
      <c r="A201">
        <v>95.52</v>
      </c>
      <c r="B201">
        <v>6.6589912280701746</v>
      </c>
      <c r="C201">
        <v>46.606359649122794</v>
      </c>
      <c r="D201">
        <v>44.607456140350877</v>
      </c>
      <c r="J201">
        <v>177</v>
      </c>
      <c r="K201">
        <v>688.92378960719088</v>
      </c>
      <c r="L201">
        <v>0.18225497079555314</v>
      </c>
      <c r="M201">
        <v>0.182181719777778</v>
      </c>
    </row>
    <row r="202" spans="1:13" x14ac:dyDescent="0.25">
      <c r="A202">
        <v>96</v>
      </c>
      <c r="B202">
        <v>6.7390350877192988</v>
      </c>
      <c r="C202">
        <v>46.948464912280706</v>
      </c>
      <c r="D202">
        <v>44.183114035087719</v>
      </c>
      <c r="J202">
        <v>175.5</v>
      </c>
      <c r="K202">
        <v>690.15226459730343</v>
      </c>
      <c r="L202">
        <v>0.18257996417918079</v>
      </c>
      <c r="M202">
        <v>0.182180790222222</v>
      </c>
    </row>
    <row r="203" spans="1:13" x14ac:dyDescent="0.25">
      <c r="A203">
        <v>96.48</v>
      </c>
      <c r="B203">
        <v>6.4473684210526327</v>
      </c>
      <c r="C203">
        <v>47.076754385964925</v>
      </c>
      <c r="D203">
        <v>45.006578947368418</v>
      </c>
      <c r="J203">
        <v>177.07317073170731</v>
      </c>
      <c r="K203">
        <v>688.86377603402025</v>
      </c>
      <c r="L203">
        <v>0.18223909418889425</v>
      </c>
      <c r="M203">
        <v>0.18214458288888899</v>
      </c>
    </row>
    <row r="204" spans="1:13" x14ac:dyDescent="0.25">
      <c r="A204">
        <v>96.96</v>
      </c>
      <c r="B204">
        <v>6.7763157894736823</v>
      </c>
      <c r="C204">
        <v>46.148026315789458</v>
      </c>
      <c r="D204">
        <v>44.537280701754391</v>
      </c>
      <c r="J204">
        <v>178.46153846153845</v>
      </c>
      <c r="K204">
        <v>687.7236384995183</v>
      </c>
      <c r="L204">
        <v>0.18193747050251807</v>
      </c>
      <c r="M204">
        <v>0.18214458288888899</v>
      </c>
    </row>
    <row r="205" spans="1:13" x14ac:dyDescent="0.25">
      <c r="A205">
        <v>97.44</v>
      </c>
      <c r="B205">
        <v>6.7850877192982448</v>
      </c>
      <c r="C205">
        <v>45.71710526315789</v>
      </c>
      <c r="D205">
        <v>45.288377192982445</v>
      </c>
      <c r="J205">
        <v>178.46153846153845</v>
      </c>
      <c r="K205">
        <v>687.7236384995183</v>
      </c>
      <c r="L205">
        <v>0.18193747050251807</v>
      </c>
      <c r="M205">
        <v>0.18214634699999999</v>
      </c>
    </row>
    <row r="206" spans="1:13" x14ac:dyDescent="0.25">
      <c r="A206">
        <v>97.92</v>
      </c>
      <c r="B206">
        <v>7.094298245614036</v>
      </c>
      <c r="C206">
        <v>46.997807017543856</v>
      </c>
      <c r="D206">
        <v>45.650219298245617</v>
      </c>
      <c r="J206">
        <v>178.5</v>
      </c>
      <c r="K206">
        <v>687.69201708227752</v>
      </c>
      <c r="L206">
        <v>0.18192910504822157</v>
      </c>
      <c r="M206">
        <v>0.18207384866666701</v>
      </c>
    </row>
    <row r="207" spans="1:13" x14ac:dyDescent="0.25">
      <c r="A207">
        <v>98.4</v>
      </c>
      <c r="B207">
        <v>6.494517543859649</v>
      </c>
      <c r="C207">
        <v>46.483552631578938</v>
      </c>
      <c r="D207">
        <v>45.46491228070176</v>
      </c>
      <c r="J207">
        <v>178.5</v>
      </c>
      <c r="K207">
        <v>687.69201708227752</v>
      </c>
      <c r="L207">
        <v>0.18192910504822157</v>
      </c>
      <c r="M207">
        <v>0.182000646777778</v>
      </c>
    </row>
    <row r="208" spans="1:13" x14ac:dyDescent="0.25">
      <c r="A208">
        <v>98.88</v>
      </c>
      <c r="B208">
        <v>7.1732456140350891</v>
      </c>
      <c r="C208">
        <v>47.091008771929808</v>
      </c>
      <c r="D208">
        <v>44.888157894736842</v>
      </c>
      <c r="J208">
        <v>177</v>
      </c>
      <c r="K208">
        <v>688.92378960719088</v>
      </c>
      <c r="L208">
        <v>0.18225497079555314</v>
      </c>
      <c r="M208">
        <v>0.18196620355555601</v>
      </c>
    </row>
    <row r="209" spans="1:13" x14ac:dyDescent="0.25">
      <c r="A209">
        <v>99.36</v>
      </c>
      <c r="B209">
        <v>7.4506578947368407</v>
      </c>
      <c r="C209">
        <v>46.776315789473692</v>
      </c>
      <c r="D209">
        <v>45.266447368421062</v>
      </c>
      <c r="J209">
        <v>177</v>
      </c>
      <c r="K209">
        <v>688.92378960719088</v>
      </c>
      <c r="L209">
        <v>0.18225497079555314</v>
      </c>
      <c r="M209">
        <v>0.182034953</v>
      </c>
    </row>
    <row r="210" spans="1:13" x14ac:dyDescent="0.25">
      <c r="A210">
        <v>99.84</v>
      </c>
      <c r="B210">
        <v>7.2313596491228092</v>
      </c>
      <c r="C210">
        <v>46.243421052631582</v>
      </c>
      <c r="D210">
        <v>45.666666666666671</v>
      </c>
      <c r="J210">
        <v>180</v>
      </c>
      <c r="K210">
        <v>686.45739839999987</v>
      </c>
      <c r="L210">
        <v>0.18160248634920631</v>
      </c>
      <c r="M210">
        <v>0.18210634111111099</v>
      </c>
    </row>
    <row r="211" spans="1:13" x14ac:dyDescent="0.25">
      <c r="A211">
        <v>100.32</v>
      </c>
      <c r="B211">
        <v>6.25</v>
      </c>
      <c r="C211">
        <v>46.559210526315788</v>
      </c>
      <c r="D211">
        <v>45.697368421052623</v>
      </c>
      <c r="J211">
        <v>178.53658536585365</v>
      </c>
      <c r="K211">
        <v>687.66193643595625</v>
      </c>
      <c r="L211">
        <v>0.18192114720527944</v>
      </c>
      <c r="M211">
        <v>0.18210727066666699</v>
      </c>
    </row>
    <row r="212" spans="1:13" x14ac:dyDescent="0.25">
      <c r="A212">
        <v>100.8</v>
      </c>
      <c r="B212">
        <v>7.015350877192982</v>
      </c>
      <c r="C212">
        <v>46.774122807017555</v>
      </c>
      <c r="D212">
        <v>45.671052631578938</v>
      </c>
      <c r="J212">
        <v>178.5</v>
      </c>
      <c r="K212">
        <v>687.69201708227752</v>
      </c>
      <c r="L212">
        <v>0.18192910504822157</v>
      </c>
      <c r="M212">
        <v>0.182143478</v>
      </c>
    </row>
    <row r="213" spans="1:13" x14ac:dyDescent="0.25">
      <c r="A213">
        <v>101.28</v>
      </c>
      <c r="B213">
        <v>5.9989035087719289</v>
      </c>
      <c r="C213">
        <v>46.663377192982445</v>
      </c>
      <c r="D213">
        <v>44.426535087719301</v>
      </c>
      <c r="J213">
        <v>175.60975609756096</v>
      </c>
      <c r="K213">
        <v>690.06249762979837</v>
      </c>
      <c r="L213">
        <v>0.18255621630417945</v>
      </c>
      <c r="M213">
        <v>0.18210727066666699</v>
      </c>
    </row>
    <row r="214" spans="1:13" x14ac:dyDescent="0.25">
      <c r="A214">
        <v>101.76</v>
      </c>
      <c r="B214">
        <v>7.0208333333333321</v>
      </c>
      <c r="C214">
        <v>46.946271929824569</v>
      </c>
      <c r="D214">
        <v>44.447368421052637</v>
      </c>
      <c r="J214">
        <v>175.5</v>
      </c>
      <c r="K214">
        <v>690.15226459730343</v>
      </c>
      <c r="L214">
        <v>0.18257996417918079</v>
      </c>
      <c r="M214">
        <v>0.18199747822222201</v>
      </c>
    </row>
    <row r="215" spans="1:13" x14ac:dyDescent="0.25">
      <c r="A215">
        <v>102.24</v>
      </c>
      <c r="B215">
        <v>6.6096491228070171</v>
      </c>
      <c r="C215">
        <v>46.280701754385966</v>
      </c>
      <c r="D215">
        <v>44.883771929824555</v>
      </c>
      <c r="J215">
        <v>178.46153846153845</v>
      </c>
      <c r="K215">
        <v>687.7236384995183</v>
      </c>
      <c r="L215">
        <v>0.18193747050251807</v>
      </c>
      <c r="M215">
        <v>0.18199747822222201</v>
      </c>
    </row>
    <row r="216" spans="1:13" x14ac:dyDescent="0.25">
      <c r="A216">
        <v>102.72</v>
      </c>
      <c r="B216">
        <v>6.8026315789473681</v>
      </c>
      <c r="C216">
        <v>46.528508771929822</v>
      </c>
      <c r="D216">
        <v>44.898026315789473</v>
      </c>
      <c r="J216">
        <v>177</v>
      </c>
      <c r="K216">
        <v>688.92378960719088</v>
      </c>
      <c r="L216">
        <v>0.18225497079555314</v>
      </c>
      <c r="M216">
        <v>0.18199929200000001</v>
      </c>
    </row>
    <row r="217" spans="1:13" x14ac:dyDescent="0.25">
      <c r="A217">
        <v>103.2</v>
      </c>
      <c r="B217">
        <v>6.1491228070175437</v>
      </c>
      <c r="C217">
        <v>45.600877192982445</v>
      </c>
      <c r="D217">
        <v>45.018640350877185</v>
      </c>
      <c r="J217">
        <v>178.5</v>
      </c>
      <c r="K217">
        <v>687.69201708227752</v>
      </c>
      <c r="L217">
        <v>0.18192910504822157</v>
      </c>
      <c r="M217">
        <v>0.18196300100000001</v>
      </c>
    </row>
    <row r="218" spans="1:13" x14ac:dyDescent="0.25">
      <c r="A218">
        <v>103.68</v>
      </c>
      <c r="B218">
        <v>6.3859649122807012</v>
      </c>
      <c r="C218">
        <v>44.356359649122815</v>
      </c>
      <c r="D218">
        <v>44.548245614035075</v>
      </c>
      <c r="J218">
        <v>181.53846153846155</v>
      </c>
      <c r="K218">
        <v>685.18865109751232</v>
      </c>
      <c r="L218">
        <v>0.18126683891468581</v>
      </c>
      <c r="M218">
        <v>0.181857031</v>
      </c>
    </row>
    <row r="219" spans="1:13" x14ac:dyDescent="0.25">
      <c r="A219">
        <v>104.16</v>
      </c>
      <c r="B219">
        <v>6.0296052631578938</v>
      </c>
      <c r="C219">
        <v>44.510964912280684</v>
      </c>
      <c r="D219">
        <v>44.535087719298247</v>
      </c>
      <c r="J219">
        <v>180</v>
      </c>
      <c r="K219">
        <v>686.45739839999987</v>
      </c>
      <c r="L219">
        <v>0.18160248634920631</v>
      </c>
      <c r="M219">
        <v>0.18178564288888899</v>
      </c>
    </row>
    <row r="220" spans="1:13" x14ac:dyDescent="0.25">
      <c r="A220">
        <v>104.64</v>
      </c>
      <c r="B220">
        <v>6.1052631578947372</v>
      </c>
      <c r="C220">
        <v>44.837719298245609</v>
      </c>
      <c r="D220">
        <v>43.869517543859651</v>
      </c>
      <c r="J220">
        <v>178.46153846153845</v>
      </c>
      <c r="K220">
        <v>687.7236384995183</v>
      </c>
      <c r="L220">
        <v>0.18193747050251807</v>
      </c>
      <c r="M220">
        <v>0.18178564288888899</v>
      </c>
    </row>
    <row r="221" spans="1:13" x14ac:dyDescent="0.25">
      <c r="A221">
        <v>105.12</v>
      </c>
      <c r="B221">
        <v>6.1644736842105248</v>
      </c>
      <c r="C221">
        <v>44.248903508771924</v>
      </c>
      <c r="D221">
        <v>44.377192982456151</v>
      </c>
      <c r="J221">
        <v>180</v>
      </c>
      <c r="K221">
        <v>686.45739839999987</v>
      </c>
      <c r="L221">
        <v>0.18160248634920631</v>
      </c>
      <c r="M221">
        <v>0.18175036511111101</v>
      </c>
    </row>
    <row r="222" spans="1:13" x14ac:dyDescent="0.25">
      <c r="A222">
        <v>105.6</v>
      </c>
      <c r="B222">
        <v>5.9133771929824563</v>
      </c>
      <c r="C222">
        <v>44.593201754385959</v>
      </c>
      <c r="D222">
        <v>44.721491228070171</v>
      </c>
      <c r="J222">
        <v>180</v>
      </c>
      <c r="K222">
        <v>686.45739839999987</v>
      </c>
      <c r="L222">
        <v>0.18160248634920631</v>
      </c>
      <c r="M222">
        <v>0.18175129466666701</v>
      </c>
    </row>
    <row r="223" spans="1:13" x14ac:dyDescent="0.25">
      <c r="A223">
        <v>106.08</v>
      </c>
      <c r="B223">
        <v>6.046052631578946</v>
      </c>
      <c r="C223">
        <v>45.1798245614035</v>
      </c>
      <c r="D223">
        <v>44.492324561403528</v>
      </c>
      <c r="J223">
        <v>178.46153846153845</v>
      </c>
      <c r="K223">
        <v>687.7236384995183</v>
      </c>
      <c r="L223">
        <v>0.18193747050251807</v>
      </c>
      <c r="M223">
        <v>0.18175129466666701</v>
      </c>
    </row>
    <row r="224" spans="1:13" x14ac:dyDescent="0.25">
      <c r="A224">
        <v>106.56</v>
      </c>
      <c r="B224">
        <v>6.0866228070175437</v>
      </c>
      <c r="C224">
        <v>44.648026315789473</v>
      </c>
      <c r="D224">
        <v>44.437499999999993</v>
      </c>
      <c r="J224">
        <v>178.46153846153845</v>
      </c>
      <c r="K224">
        <v>687.7236384995183</v>
      </c>
      <c r="L224">
        <v>0.18193747050251807</v>
      </c>
      <c r="M224">
        <v>0.181788515222222</v>
      </c>
    </row>
    <row r="225" spans="1:13" x14ac:dyDescent="0.25">
      <c r="A225">
        <v>107.04</v>
      </c>
      <c r="B225">
        <v>5.8530701754385968</v>
      </c>
      <c r="C225">
        <v>45.231359649122794</v>
      </c>
      <c r="D225">
        <v>44.028508771929822</v>
      </c>
      <c r="J225">
        <v>178.46153846153845</v>
      </c>
      <c r="K225">
        <v>687.7236384995183</v>
      </c>
      <c r="L225">
        <v>0.18193747050251807</v>
      </c>
      <c r="M225">
        <v>0.181788515222222</v>
      </c>
    </row>
    <row r="226" spans="1:13" x14ac:dyDescent="0.25">
      <c r="A226">
        <v>107.52</v>
      </c>
      <c r="B226">
        <v>5.9495614035087723</v>
      </c>
      <c r="C226">
        <v>45.054824561403514</v>
      </c>
      <c r="D226">
        <v>44.320175438596479</v>
      </c>
      <c r="J226">
        <v>178.46153846153845</v>
      </c>
      <c r="K226">
        <v>687.7236384995183</v>
      </c>
      <c r="L226">
        <v>0.18193747050251807</v>
      </c>
      <c r="M226">
        <v>0.181825735777778</v>
      </c>
    </row>
    <row r="227" spans="1:13" x14ac:dyDescent="0.25">
      <c r="A227">
        <v>108</v>
      </c>
      <c r="B227">
        <v>5.9605263157894726</v>
      </c>
      <c r="C227">
        <v>44.42543859649124</v>
      </c>
      <c r="D227">
        <v>44.822368421052623</v>
      </c>
      <c r="J227">
        <v>181.53846153846155</v>
      </c>
      <c r="K227">
        <v>685.18865109751232</v>
      </c>
      <c r="L227">
        <v>0.18126683891468581</v>
      </c>
      <c r="M227">
        <v>0.18186295633333299</v>
      </c>
    </row>
    <row r="228" spans="1:13" x14ac:dyDescent="0.25">
      <c r="A228">
        <v>108.48</v>
      </c>
      <c r="B228">
        <v>6.0109649122807012</v>
      </c>
      <c r="C228">
        <v>45.094298245614034</v>
      </c>
      <c r="D228">
        <v>43.903508771929822</v>
      </c>
      <c r="J228">
        <v>178.46153846153845</v>
      </c>
      <c r="K228">
        <v>687.7236384995183</v>
      </c>
      <c r="L228">
        <v>0.18193747050251807</v>
      </c>
      <c r="M228">
        <v>0.181825735777778</v>
      </c>
    </row>
    <row r="229" spans="1:13" x14ac:dyDescent="0.25">
      <c r="A229">
        <v>108.96</v>
      </c>
      <c r="B229">
        <v>5.9035087719298245</v>
      </c>
      <c r="C229">
        <v>45.132675438596486</v>
      </c>
      <c r="D229">
        <v>44.380482456140356</v>
      </c>
      <c r="J229">
        <v>178.46153846153845</v>
      </c>
      <c r="K229">
        <v>687.7236384995183</v>
      </c>
      <c r="L229">
        <v>0.18193747050251807</v>
      </c>
      <c r="M229">
        <v>0.181825735777778</v>
      </c>
    </row>
    <row r="230" spans="1:13" x14ac:dyDescent="0.25">
      <c r="A230">
        <v>109.44</v>
      </c>
      <c r="B230">
        <v>6.1173245614035086</v>
      </c>
      <c r="C230">
        <v>44.780701754385966</v>
      </c>
      <c r="D230">
        <v>44.046052631578924</v>
      </c>
      <c r="J230">
        <v>178.46153846153845</v>
      </c>
      <c r="K230">
        <v>687.7236384995183</v>
      </c>
      <c r="L230">
        <v>0.18193747050251807</v>
      </c>
      <c r="M230">
        <v>0.181825735777778</v>
      </c>
    </row>
    <row r="231" spans="1:13" x14ac:dyDescent="0.25">
      <c r="A231">
        <v>109.92</v>
      </c>
      <c r="B231">
        <v>5.9978070175438587</v>
      </c>
      <c r="C231">
        <v>45.231359649122815</v>
      </c>
      <c r="D231">
        <v>44.496710526315802</v>
      </c>
      <c r="J231">
        <v>178.46153846153845</v>
      </c>
      <c r="K231">
        <v>687.7236384995183</v>
      </c>
      <c r="L231">
        <v>0.18193747050251807</v>
      </c>
      <c r="M231">
        <v>0.181825735777778</v>
      </c>
    </row>
    <row r="232" spans="1:13" x14ac:dyDescent="0.25">
      <c r="A232">
        <v>110.4</v>
      </c>
      <c r="B232">
        <v>6.1008771929824563</v>
      </c>
      <c r="C232">
        <v>44.793859649122801</v>
      </c>
      <c r="D232">
        <v>44.593201754385952</v>
      </c>
      <c r="J232">
        <v>180</v>
      </c>
      <c r="K232">
        <v>686.45739839999987</v>
      </c>
      <c r="L232">
        <v>0.18160248634920631</v>
      </c>
      <c r="M232">
        <v>0.18190025044444399</v>
      </c>
    </row>
    <row r="233" spans="1:13" x14ac:dyDescent="0.25">
      <c r="A233">
        <v>110.88</v>
      </c>
      <c r="B233">
        <v>5.9232456140350882</v>
      </c>
      <c r="C233">
        <v>45.280701754385952</v>
      </c>
      <c r="D233">
        <v>44.046052631578938</v>
      </c>
      <c r="J233">
        <v>178.46153846153845</v>
      </c>
      <c r="K233">
        <v>687.7236384995183</v>
      </c>
      <c r="L233">
        <v>0.18193747050251807</v>
      </c>
      <c r="M233">
        <v>0.181863029888889</v>
      </c>
    </row>
    <row r="234" spans="1:13" x14ac:dyDescent="0.25">
      <c r="A234">
        <v>111.36</v>
      </c>
      <c r="B234">
        <v>5.9550438596491215</v>
      </c>
      <c r="C234">
        <v>45.396929824561411</v>
      </c>
      <c r="D234">
        <v>44.109649122807014</v>
      </c>
      <c r="J234">
        <v>178.46153846153845</v>
      </c>
      <c r="K234">
        <v>687.7236384995183</v>
      </c>
      <c r="L234">
        <v>0.18193747050251807</v>
      </c>
      <c r="M234">
        <v>0.181825809333333</v>
      </c>
    </row>
    <row r="235" spans="1:13" x14ac:dyDescent="0.25">
      <c r="A235">
        <v>111.84</v>
      </c>
      <c r="B235">
        <v>6.0888157894736858</v>
      </c>
      <c r="C235">
        <v>44.893640350877199</v>
      </c>
      <c r="D235">
        <v>43.559210526315795</v>
      </c>
      <c r="J235">
        <v>178.46153846153845</v>
      </c>
      <c r="K235">
        <v>687.7236384995183</v>
      </c>
      <c r="L235">
        <v>0.18193747050251807</v>
      </c>
      <c r="M235">
        <v>0.181825809333333</v>
      </c>
    </row>
    <row r="236" spans="1:13" x14ac:dyDescent="0.25">
      <c r="A236">
        <v>112.32</v>
      </c>
      <c r="B236">
        <v>5.8037280701754392</v>
      </c>
      <c r="C236">
        <v>44.766447368421062</v>
      </c>
      <c r="D236">
        <v>44.141447368421048</v>
      </c>
      <c r="J236">
        <v>178.46153846153845</v>
      </c>
      <c r="K236">
        <v>687.7236384995183</v>
      </c>
      <c r="L236">
        <v>0.18193747050251807</v>
      </c>
      <c r="M236">
        <v>0.181825809333333</v>
      </c>
    </row>
    <row r="237" spans="1:13" x14ac:dyDescent="0.25">
      <c r="A237">
        <v>112.8</v>
      </c>
      <c r="B237">
        <v>6.1425438596491242</v>
      </c>
      <c r="C237">
        <v>44.98026315789474</v>
      </c>
      <c r="D237">
        <v>44.947368421052651</v>
      </c>
      <c r="J237">
        <v>180</v>
      </c>
      <c r="K237">
        <v>686.45739839999987</v>
      </c>
      <c r="L237">
        <v>0.18160248634920631</v>
      </c>
      <c r="M237">
        <v>0.181825809333333</v>
      </c>
    </row>
    <row r="238" spans="1:13" x14ac:dyDescent="0.25">
      <c r="A238">
        <v>113.28</v>
      </c>
      <c r="B238">
        <v>6.046052631578946</v>
      </c>
      <c r="C238">
        <v>45.157894736842103</v>
      </c>
      <c r="D238">
        <v>44.803728070175445</v>
      </c>
      <c r="J238">
        <v>180</v>
      </c>
      <c r="K238">
        <v>686.45739839999987</v>
      </c>
      <c r="L238">
        <v>0.18160248634920631</v>
      </c>
      <c r="M238">
        <v>0.18175129466666701</v>
      </c>
    </row>
    <row r="239" spans="1:13" x14ac:dyDescent="0.25">
      <c r="A239">
        <v>113.76</v>
      </c>
      <c r="B239">
        <v>6.2039473684210495</v>
      </c>
      <c r="C239">
        <v>45.005482456140349</v>
      </c>
      <c r="D239">
        <v>44.484649122807021</v>
      </c>
      <c r="J239">
        <v>178.46153846153845</v>
      </c>
      <c r="K239">
        <v>687.7236384995183</v>
      </c>
      <c r="L239">
        <v>0.18193747050251807</v>
      </c>
      <c r="M239">
        <v>0.18171407411111101</v>
      </c>
    </row>
    <row r="240" spans="1:13" x14ac:dyDescent="0.25">
      <c r="A240">
        <v>114.24</v>
      </c>
      <c r="B240">
        <v>6.0603070175438596</v>
      </c>
      <c r="C240">
        <v>44.619517543859637</v>
      </c>
      <c r="D240">
        <v>43.963815789473685</v>
      </c>
      <c r="J240">
        <v>178.46153846153845</v>
      </c>
      <c r="K240">
        <v>687.7236384995183</v>
      </c>
      <c r="L240">
        <v>0.18193747050251807</v>
      </c>
      <c r="M240">
        <v>0.18167685355555599</v>
      </c>
    </row>
    <row r="241" spans="1:13" x14ac:dyDescent="0.25">
      <c r="A241">
        <v>114.72</v>
      </c>
      <c r="B241">
        <v>6.0668859649122808</v>
      </c>
      <c r="C241">
        <v>45.037280701754369</v>
      </c>
      <c r="D241">
        <v>44.661184210526322</v>
      </c>
      <c r="J241">
        <v>180</v>
      </c>
      <c r="K241">
        <v>686.45739839999987</v>
      </c>
      <c r="L241">
        <v>0.18160248634920631</v>
      </c>
      <c r="M241">
        <v>0.18167685355555599</v>
      </c>
    </row>
    <row r="242" spans="1:13" x14ac:dyDescent="0.25">
      <c r="A242">
        <v>115.2</v>
      </c>
      <c r="B242">
        <v>5.70614035087719</v>
      </c>
      <c r="C242">
        <v>44.245614035087719</v>
      </c>
      <c r="D242">
        <v>44.869517543859658</v>
      </c>
      <c r="J242">
        <v>181.53846153846155</v>
      </c>
      <c r="K242">
        <v>685.18865109751232</v>
      </c>
      <c r="L242">
        <v>0.18126683891468581</v>
      </c>
      <c r="M242">
        <v>0.18163955944444399</v>
      </c>
    </row>
    <row r="243" spans="1:13" x14ac:dyDescent="0.25">
      <c r="A243">
        <v>115.68</v>
      </c>
      <c r="B243">
        <v>6.0460526315789478</v>
      </c>
      <c r="C243">
        <v>44.151315789473685</v>
      </c>
      <c r="D243">
        <v>44.149122807017534</v>
      </c>
      <c r="J243">
        <v>180</v>
      </c>
      <c r="K243">
        <v>686.45739839999987</v>
      </c>
      <c r="L243">
        <v>0.18160248634920631</v>
      </c>
      <c r="M243">
        <v>0.18163955944444399</v>
      </c>
    </row>
    <row r="244" spans="1:13" x14ac:dyDescent="0.25">
      <c r="A244">
        <v>116.16</v>
      </c>
      <c r="B244">
        <v>5.9616228070175419</v>
      </c>
      <c r="C244">
        <v>45.094298245614027</v>
      </c>
      <c r="D244">
        <v>44.604166666666657</v>
      </c>
      <c r="J244">
        <v>180</v>
      </c>
      <c r="K244">
        <v>686.45739839999987</v>
      </c>
      <c r="L244">
        <v>0.18160248634920631</v>
      </c>
      <c r="M244">
        <v>0.18163955944444399</v>
      </c>
    </row>
    <row r="245" spans="1:13" x14ac:dyDescent="0.25">
      <c r="A245">
        <v>116.64</v>
      </c>
      <c r="B245">
        <v>6.2807017543859649</v>
      </c>
      <c r="C245">
        <v>44.773026315789487</v>
      </c>
      <c r="D245">
        <v>44.030701754385952</v>
      </c>
      <c r="J245">
        <v>178.46153846153845</v>
      </c>
      <c r="K245">
        <v>687.7236384995183</v>
      </c>
      <c r="L245">
        <v>0.18193747050251807</v>
      </c>
      <c r="M245">
        <v>0.18160233888888899</v>
      </c>
    </row>
    <row r="246" spans="1:13" x14ac:dyDescent="0.25">
      <c r="A246">
        <v>117.12</v>
      </c>
      <c r="B246">
        <v>5.9418859649122808</v>
      </c>
      <c r="C246">
        <v>44.353070175438603</v>
      </c>
      <c r="D246">
        <v>45.066885964912281</v>
      </c>
      <c r="J246">
        <v>181.53846153846155</v>
      </c>
      <c r="K246">
        <v>685.18865109751232</v>
      </c>
      <c r="L246">
        <v>0.18126683891468581</v>
      </c>
      <c r="M246">
        <v>0.18163955944444399</v>
      </c>
    </row>
    <row r="247" spans="1:13" x14ac:dyDescent="0.25">
      <c r="A247">
        <v>117.6</v>
      </c>
      <c r="B247">
        <v>6.0361842105263159</v>
      </c>
      <c r="C247">
        <v>44.256578947368432</v>
      </c>
      <c r="D247">
        <v>44.259868421052623</v>
      </c>
      <c r="J247">
        <v>180</v>
      </c>
      <c r="K247">
        <v>686.45739839999987</v>
      </c>
      <c r="L247">
        <v>0.18160248634920631</v>
      </c>
      <c r="M247">
        <v>0.18167685355555599</v>
      </c>
    </row>
    <row r="248" spans="1:13" x14ac:dyDescent="0.25">
      <c r="A248">
        <v>118.08</v>
      </c>
      <c r="B248">
        <v>6.0712719298245608</v>
      </c>
      <c r="C248">
        <v>45.270833333333329</v>
      </c>
      <c r="D248">
        <v>44.39473684210526</v>
      </c>
      <c r="J248">
        <v>178.46153846153845</v>
      </c>
      <c r="K248">
        <v>687.7236384995183</v>
      </c>
      <c r="L248">
        <v>0.18193747050251807</v>
      </c>
      <c r="M248">
        <v>0.18163955944444399</v>
      </c>
    </row>
    <row r="249" spans="1:13" x14ac:dyDescent="0.25">
      <c r="A249">
        <v>118.56</v>
      </c>
      <c r="B249">
        <v>5.8399122807017561</v>
      </c>
      <c r="C249">
        <v>44.942982456140349</v>
      </c>
      <c r="D249">
        <v>44.792763157894733</v>
      </c>
      <c r="J249">
        <v>180</v>
      </c>
      <c r="K249">
        <v>686.45739839999987</v>
      </c>
      <c r="L249">
        <v>0.18160248634920631</v>
      </c>
      <c r="M249">
        <v>0.18167678000000001</v>
      </c>
    </row>
    <row r="250" spans="1:13" x14ac:dyDescent="0.25">
      <c r="A250">
        <v>119.04</v>
      </c>
      <c r="B250">
        <v>5.7785087719298263</v>
      </c>
      <c r="C250">
        <v>44.618421052631575</v>
      </c>
      <c r="D250">
        <v>44.463815789473692</v>
      </c>
      <c r="J250">
        <v>178.46153846153845</v>
      </c>
      <c r="K250">
        <v>687.7236384995183</v>
      </c>
      <c r="L250">
        <v>0.18193747050251807</v>
      </c>
      <c r="M250">
        <v>0.18167678000000001</v>
      </c>
    </row>
    <row r="251" spans="1:13" x14ac:dyDescent="0.25">
      <c r="A251">
        <v>119.52</v>
      </c>
      <c r="B251">
        <v>6.141447368421054</v>
      </c>
      <c r="C251">
        <v>44.913377192982452</v>
      </c>
      <c r="D251">
        <v>44.627192982456144</v>
      </c>
      <c r="J251">
        <v>180</v>
      </c>
      <c r="K251">
        <v>686.45739839999987</v>
      </c>
      <c r="L251">
        <v>0.18160248634920631</v>
      </c>
      <c r="M251">
        <v>0.18175129466666701</v>
      </c>
    </row>
    <row r="252" spans="1:13" x14ac:dyDescent="0.25">
      <c r="A252">
        <v>120</v>
      </c>
      <c r="B252">
        <v>5.9100877192982475</v>
      </c>
      <c r="C252">
        <v>44.387061403508788</v>
      </c>
      <c r="D252">
        <v>44.680921052631582</v>
      </c>
      <c r="J252">
        <v>181.53846153846155</v>
      </c>
      <c r="K252">
        <v>685.18865109751232</v>
      </c>
      <c r="L252">
        <v>0.18126683891468581</v>
      </c>
      <c r="M252">
        <v>0.181788515222222</v>
      </c>
    </row>
    <row r="253" spans="1:13" x14ac:dyDescent="0.25">
      <c r="A253">
        <v>120.48</v>
      </c>
      <c r="B253">
        <v>5.9857456140350855</v>
      </c>
      <c r="C253">
        <v>44.783991228070185</v>
      </c>
      <c r="D253">
        <v>44.162280701754383</v>
      </c>
      <c r="J253">
        <v>178.46153846153845</v>
      </c>
      <c r="K253">
        <v>687.7236384995183</v>
      </c>
      <c r="L253">
        <v>0.18193747050251807</v>
      </c>
      <c r="M253">
        <v>0.181714000555556</v>
      </c>
    </row>
    <row r="254" spans="1:13" x14ac:dyDescent="0.25">
      <c r="A254">
        <v>120.96</v>
      </c>
      <c r="B254">
        <v>5.9714912280701764</v>
      </c>
      <c r="C254">
        <v>44.57565789473685</v>
      </c>
      <c r="D254">
        <v>44.426535087719309</v>
      </c>
      <c r="J254">
        <v>178.46153846153845</v>
      </c>
      <c r="K254">
        <v>687.7236384995183</v>
      </c>
      <c r="L254">
        <v>0.18193747050251807</v>
      </c>
      <c r="M254">
        <v>0.181714000555556</v>
      </c>
    </row>
    <row r="255" spans="1:13" x14ac:dyDescent="0.25">
      <c r="A255">
        <v>121.44</v>
      </c>
      <c r="B255">
        <v>6.1644736842105248</v>
      </c>
      <c r="C255">
        <v>44.930921052631582</v>
      </c>
      <c r="D255">
        <v>44.097587719298247</v>
      </c>
      <c r="J255">
        <v>178.46153846153845</v>
      </c>
      <c r="K255">
        <v>687.7236384995183</v>
      </c>
      <c r="L255">
        <v>0.18193747050251807</v>
      </c>
      <c r="M255">
        <v>0.18163948588888901</v>
      </c>
    </row>
    <row r="256" spans="1:13" x14ac:dyDescent="0.25">
      <c r="A256">
        <v>121.92</v>
      </c>
      <c r="B256">
        <v>6.1787280701754392</v>
      </c>
      <c r="C256">
        <v>45.313596491228076</v>
      </c>
      <c r="D256">
        <v>43.773026315789465</v>
      </c>
      <c r="J256">
        <v>178.46153846153845</v>
      </c>
      <c r="K256">
        <v>687.7236384995183</v>
      </c>
      <c r="L256">
        <v>0.18193747050251807</v>
      </c>
      <c r="M256">
        <v>0.18163948588888901</v>
      </c>
    </row>
    <row r="257" spans="1:13" x14ac:dyDescent="0.25">
      <c r="A257">
        <v>122.4</v>
      </c>
      <c r="B257">
        <v>5.6315789473684204</v>
      </c>
      <c r="C257">
        <v>44.338815789473685</v>
      </c>
      <c r="D257">
        <v>44.74671052631578</v>
      </c>
      <c r="J257">
        <v>181.53846153846155</v>
      </c>
      <c r="K257">
        <v>685.18865109751232</v>
      </c>
      <c r="L257">
        <v>0.18126683891468581</v>
      </c>
      <c r="M257">
        <v>0.18167678000000001</v>
      </c>
    </row>
    <row r="258" spans="1:13" x14ac:dyDescent="0.25">
      <c r="A258">
        <v>122.88</v>
      </c>
      <c r="B258">
        <v>6.1228070175438605</v>
      </c>
      <c r="C258">
        <v>44.417763157894747</v>
      </c>
      <c r="D258">
        <v>44.296052631578938</v>
      </c>
      <c r="J258">
        <v>180</v>
      </c>
      <c r="K258">
        <v>686.45739839999987</v>
      </c>
      <c r="L258">
        <v>0.18160248634920631</v>
      </c>
      <c r="M258">
        <v>0.18163955944444399</v>
      </c>
    </row>
    <row r="259" spans="1:13" x14ac:dyDescent="0.25">
      <c r="A259">
        <v>123.36</v>
      </c>
      <c r="B259">
        <v>6.2774122807017552</v>
      </c>
      <c r="C259">
        <v>44.380482456140349</v>
      </c>
      <c r="D259">
        <v>44.645833333333329</v>
      </c>
      <c r="J259">
        <v>181.53846153846155</v>
      </c>
      <c r="K259">
        <v>685.18865109751232</v>
      </c>
      <c r="L259">
        <v>0.18126683891468581</v>
      </c>
      <c r="M259">
        <v>0.18156504477777799</v>
      </c>
    </row>
    <row r="260" spans="1:13" x14ac:dyDescent="0.25">
      <c r="A260">
        <v>123.84</v>
      </c>
      <c r="B260">
        <v>5.6885964912280711</v>
      </c>
      <c r="C260">
        <v>44.566885964912281</v>
      </c>
      <c r="D260">
        <v>45.249999999999993</v>
      </c>
      <c r="J260">
        <v>180</v>
      </c>
      <c r="K260">
        <v>686.45739839999987</v>
      </c>
      <c r="L260">
        <v>0.18160248634920631</v>
      </c>
      <c r="M260">
        <v>0.181527824222222</v>
      </c>
    </row>
    <row r="261" spans="1:13" x14ac:dyDescent="0.25">
      <c r="A261">
        <v>124.32</v>
      </c>
      <c r="B261">
        <v>5.9506578947368416</v>
      </c>
      <c r="C261">
        <v>44.721491228070171</v>
      </c>
      <c r="D261">
        <v>44.586622807017541</v>
      </c>
      <c r="J261">
        <v>180</v>
      </c>
      <c r="K261">
        <v>686.45739839999987</v>
      </c>
      <c r="L261">
        <v>0.18160248634920631</v>
      </c>
      <c r="M261">
        <v>0.181453309555556</v>
      </c>
    </row>
    <row r="262" spans="1:13" x14ac:dyDescent="0.25">
      <c r="A262">
        <v>124.8</v>
      </c>
      <c r="B262">
        <v>5.8300438596491224</v>
      </c>
      <c r="C262">
        <v>44.856359649122815</v>
      </c>
      <c r="D262">
        <v>44.632675438596479</v>
      </c>
      <c r="J262">
        <v>180</v>
      </c>
      <c r="K262">
        <v>686.45739839999987</v>
      </c>
      <c r="L262">
        <v>0.18160248634920631</v>
      </c>
      <c r="M262">
        <v>0.181453309555556</v>
      </c>
    </row>
    <row r="263" spans="1:13" x14ac:dyDescent="0.25">
      <c r="A263">
        <v>125.28</v>
      </c>
      <c r="B263">
        <v>5.7697368421052646</v>
      </c>
      <c r="C263">
        <v>44.25328947368422</v>
      </c>
      <c r="D263">
        <v>44.730263157894733</v>
      </c>
      <c r="J263">
        <v>181.53846153846155</v>
      </c>
      <c r="K263">
        <v>685.18865109751232</v>
      </c>
      <c r="L263">
        <v>0.18126683891468581</v>
      </c>
      <c r="M263">
        <v>0.181416015444444</v>
      </c>
    </row>
    <row r="264" spans="1:13" x14ac:dyDescent="0.25">
      <c r="A264">
        <v>125.76</v>
      </c>
      <c r="B264">
        <v>5.9024122807017543</v>
      </c>
      <c r="C264">
        <v>44.343201754385966</v>
      </c>
      <c r="D264">
        <v>44.402412280701753</v>
      </c>
      <c r="J264">
        <v>180</v>
      </c>
      <c r="K264">
        <v>686.45739839999987</v>
      </c>
      <c r="L264">
        <v>0.18160248634920631</v>
      </c>
      <c r="M264">
        <v>0.181416015444444</v>
      </c>
    </row>
    <row r="265" spans="1:13" x14ac:dyDescent="0.25">
      <c r="A265">
        <v>126.24</v>
      </c>
      <c r="B265">
        <v>5.9309210526315796</v>
      </c>
      <c r="C265">
        <v>44.216008771929815</v>
      </c>
      <c r="D265">
        <v>45.062500000000007</v>
      </c>
      <c r="J265">
        <v>181.53846153846155</v>
      </c>
      <c r="K265">
        <v>685.18865109751232</v>
      </c>
      <c r="L265">
        <v>0.18126683891468581</v>
      </c>
      <c r="M265">
        <v>0.18137872133333299</v>
      </c>
    </row>
    <row r="266" spans="1:13" x14ac:dyDescent="0.25">
      <c r="A266">
        <v>126.72</v>
      </c>
      <c r="B266">
        <v>5.8760964912280693</v>
      </c>
      <c r="C266">
        <v>44.027412280701753</v>
      </c>
      <c r="D266">
        <v>44.67763157894737</v>
      </c>
      <c r="J266">
        <v>181.53846153846155</v>
      </c>
      <c r="K266">
        <v>685.18865109751232</v>
      </c>
      <c r="L266">
        <v>0.18126683891468581</v>
      </c>
      <c r="M266">
        <v>0.18130594311111101</v>
      </c>
    </row>
    <row r="267" spans="1:13" x14ac:dyDescent="0.25">
      <c r="A267">
        <v>127.2</v>
      </c>
      <c r="B267">
        <v>5.8914473684210522</v>
      </c>
      <c r="C267">
        <v>43.859649122807014</v>
      </c>
      <c r="D267">
        <v>45.015350877192986</v>
      </c>
      <c r="J267">
        <v>181.53846153846155</v>
      </c>
      <c r="K267">
        <v>685.18865109751232</v>
      </c>
      <c r="L267">
        <v>0.18126683891468581</v>
      </c>
      <c r="M267">
        <v>0.18130594311111101</v>
      </c>
    </row>
    <row r="268" spans="1:13" x14ac:dyDescent="0.25">
      <c r="A268">
        <v>127.68</v>
      </c>
      <c r="B268">
        <v>5.8004385964912268</v>
      </c>
      <c r="C268">
        <v>43.62171052631578</v>
      </c>
      <c r="D268">
        <v>45.310307017543849</v>
      </c>
      <c r="J268">
        <v>181.53846153846155</v>
      </c>
      <c r="K268">
        <v>685.18865109751232</v>
      </c>
      <c r="L268">
        <v>0.18126683891468581</v>
      </c>
      <c r="M268">
        <v>0.18130594311111101</v>
      </c>
    </row>
    <row r="269" spans="1:13" x14ac:dyDescent="0.25">
      <c r="A269">
        <v>128.16</v>
      </c>
      <c r="B269">
        <v>5.8311403508771944</v>
      </c>
      <c r="C269">
        <v>44.101973684210527</v>
      </c>
      <c r="D269">
        <v>45.41776315789474</v>
      </c>
      <c r="J269">
        <v>181.53846153846155</v>
      </c>
      <c r="K269">
        <v>685.18865109751232</v>
      </c>
      <c r="L269">
        <v>0.18126683891468581</v>
      </c>
      <c r="M269">
        <v>0.181268649</v>
      </c>
    </row>
    <row r="270" spans="1:13" x14ac:dyDescent="0.25">
      <c r="A270">
        <v>128.19999999999999</v>
      </c>
      <c r="B270">
        <v>5.7434210526315788</v>
      </c>
      <c r="C270">
        <v>43.93969298245613</v>
      </c>
      <c r="D270">
        <v>45.608552631578952</v>
      </c>
      <c r="J270">
        <v>183</v>
      </c>
      <c r="K270">
        <v>683.98148330820891</v>
      </c>
      <c r="L270">
        <v>0.18094748235666902</v>
      </c>
      <c r="M270">
        <v>0.18130594311111101</v>
      </c>
    </row>
    <row r="271" spans="1:13" x14ac:dyDescent="0.25">
      <c r="A271">
        <v>129.12</v>
      </c>
      <c r="B271">
        <v>5.900219298245613</v>
      </c>
      <c r="C271">
        <v>43.76973684210526</v>
      </c>
      <c r="D271">
        <v>44.4375</v>
      </c>
      <c r="J271">
        <v>180</v>
      </c>
      <c r="K271">
        <v>686.45739839999987</v>
      </c>
      <c r="L271">
        <v>0.18160248634920631</v>
      </c>
      <c r="M271">
        <v>0.18134323722222201</v>
      </c>
    </row>
    <row r="272" spans="1:13" x14ac:dyDescent="0.25">
      <c r="A272">
        <v>129.6</v>
      </c>
      <c r="B272">
        <v>5.8103070175438614</v>
      </c>
      <c r="C272">
        <v>43.706140350877199</v>
      </c>
      <c r="D272">
        <v>45.001096491228061</v>
      </c>
      <c r="J272">
        <v>181.53846153846155</v>
      </c>
      <c r="K272">
        <v>685.18865109751232</v>
      </c>
      <c r="L272">
        <v>0.18126683891468581</v>
      </c>
      <c r="M272">
        <v>0.18127129388888899</v>
      </c>
    </row>
    <row r="273" spans="1:13" x14ac:dyDescent="0.25">
      <c r="A273">
        <v>129.63999999999999</v>
      </c>
      <c r="B273">
        <v>6.0427631578947354</v>
      </c>
      <c r="C273">
        <v>44.142543859649116</v>
      </c>
      <c r="D273">
        <v>44.571271929824555</v>
      </c>
      <c r="J273">
        <v>181.53846153846155</v>
      </c>
      <c r="K273">
        <v>685.18865109751232</v>
      </c>
      <c r="L273">
        <v>0.18126683891468581</v>
      </c>
      <c r="M273">
        <v>0.18127129388888899</v>
      </c>
    </row>
    <row r="274" spans="1:13" x14ac:dyDescent="0.25">
      <c r="A274">
        <v>130.08000000000001</v>
      </c>
      <c r="B274">
        <v>5.8508771929824563</v>
      </c>
      <c r="C274">
        <v>43.713815789473685</v>
      </c>
      <c r="D274">
        <v>44.313596491228076</v>
      </c>
      <c r="J274">
        <v>180</v>
      </c>
      <c r="K274">
        <v>686.45739839999987</v>
      </c>
      <c r="L274">
        <v>0.18160248634920631</v>
      </c>
      <c r="M274">
        <v>0.181199350555556</v>
      </c>
    </row>
    <row r="275" spans="1:13" x14ac:dyDescent="0.25">
      <c r="A275">
        <v>130.56</v>
      </c>
      <c r="B275">
        <v>5.8344298245614041</v>
      </c>
      <c r="C275">
        <v>43.838815789473664</v>
      </c>
      <c r="D275">
        <v>44.353070175438603</v>
      </c>
      <c r="J275">
        <v>180</v>
      </c>
      <c r="K275">
        <v>686.45739839999987</v>
      </c>
      <c r="L275">
        <v>0.18160248634920631</v>
      </c>
      <c r="M275">
        <v>0.18116289133333299</v>
      </c>
    </row>
    <row r="276" spans="1:13" x14ac:dyDescent="0.25">
      <c r="A276">
        <v>131.04</v>
      </c>
      <c r="B276">
        <v>5.5756578947368425</v>
      </c>
      <c r="C276">
        <v>43.275219298245617</v>
      </c>
      <c r="D276">
        <v>45.56578947368422</v>
      </c>
      <c r="J276">
        <v>184.49999999999997</v>
      </c>
      <c r="K276">
        <v>682.74114068690869</v>
      </c>
      <c r="L276">
        <v>0.18061934938807109</v>
      </c>
      <c r="M276">
        <v>0.181053653888889</v>
      </c>
    </row>
    <row r="277" spans="1:13" x14ac:dyDescent="0.25">
      <c r="A277">
        <v>131.52000000000001</v>
      </c>
      <c r="B277">
        <v>5.5504385964912295</v>
      </c>
      <c r="C277">
        <v>43.714912280701753</v>
      </c>
      <c r="D277">
        <v>44.588815789473664</v>
      </c>
      <c r="J277">
        <v>181.53846153846155</v>
      </c>
      <c r="K277">
        <v>685.18865109751232</v>
      </c>
      <c r="L277">
        <v>0.18126683891468581</v>
      </c>
      <c r="M277">
        <v>0.18098171055555601</v>
      </c>
    </row>
    <row r="278" spans="1:13" x14ac:dyDescent="0.25">
      <c r="A278">
        <v>132</v>
      </c>
      <c r="B278">
        <v>5.9627192982456139</v>
      </c>
      <c r="C278">
        <v>42.651315789473685</v>
      </c>
      <c r="D278">
        <v>46.259868421052623</v>
      </c>
      <c r="J278">
        <v>184.49999999999997</v>
      </c>
      <c r="K278">
        <v>682.74114068690869</v>
      </c>
      <c r="L278">
        <v>0.18061934938807109</v>
      </c>
      <c r="M278">
        <v>0.18090976722222199</v>
      </c>
    </row>
    <row r="279" spans="1:13" x14ac:dyDescent="0.25">
      <c r="A279">
        <v>132.96</v>
      </c>
      <c r="B279">
        <v>5.9210526315789478</v>
      </c>
      <c r="C279">
        <v>43.046052631578938</v>
      </c>
      <c r="D279">
        <v>45.543859649122815</v>
      </c>
      <c r="J279">
        <v>184.49999999999997</v>
      </c>
      <c r="K279">
        <v>682.74114068690869</v>
      </c>
      <c r="L279">
        <v>0.18061934938807109</v>
      </c>
      <c r="M279">
        <v>0.180800529777778</v>
      </c>
    </row>
    <row r="280" spans="1:13" x14ac:dyDescent="0.25">
      <c r="A280">
        <v>133.44</v>
      </c>
      <c r="B280">
        <v>5.7390350877192979</v>
      </c>
      <c r="C280">
        <v>42.787280701754391</v>
      </c>
      <c r="D280">
        <v>46.14254385964913</v>
      </c>
      <c r="J280">
        <v>184.49999999999997</v>
      </c>
      <c r="K280">
        <v>682.74114068690869</v>
      </c>
      <c r="L280">
        <v>0.18061934938807109</v>
      </c>
      <c r="M280">
        <v>0.180691292333333</v>
      </c>
    </row>
    <row r="281" spans="1:13" x14ac:dyDescent="0.25">
      <c r="A281">
        <v>133.47999999999999</v>
      </c>
      <c r="B281">
        <v>5.7785087719298245</v>
      </c>
      <c r="C281">
        <v>43.326754385964904</v>
      </c>
      <c r="D281">
        <v>45.708333333333314</v>
      </c>
      <c r="J281">
        <v>184.49999999999997</v>
      </c>
      <c r="K281">
        <v>682.74114068690869</v>
      </c>
      <c r="L281">
        <v>0.18061934938807109</v>
      </c>
      <c r="M281">
        <v>0.180691292333333</v>
      </c>
    </row>
    <row r="282" spans="1:13" x14ac:dyDescent="0.25">
      <c r="A282">
        <v>134.4</v>
      </c>
      <c r="B282">
        <v>5.7335526315789487</v>
      </c>
      <c r="C282">
        <v>42.923245614035089</v>
      </c>
      <c r="D282">
        <v>45.737938596491233</v>
      </c>
      <c r="J282">
        <v>184.49999999999997</v>
      </c>
      <c r="K282">
        <v>682.74114068690869</v>
      </c>
      <c r="L282">
        <v>0.18061934938807109</v>
      </c>
      <c r="M282">
        <v>0.18061934900000001</v>
      </c>
    </row>
    <row r="283" spans="1:13" x14ac:dyDescent="0.25">
      <c r="A283">
        <v>134.88</v>
      </c>
      <c r="B283">
        <v>5.740131578947369</v>
      </c>
      <c r="C283">
        <v>43.26973684210526</v>
      </c>
      <c r="D283">
        <v>45.947368421052637</v>
      </c>
      <c r="J283">
        <v>184.49999999999997</v>
      </c>
      <c r="K283">
        <v>682.74114068690869</v>
      </c>
      <c r="L283">
        <v>0.18061934938807109</v>
      </c>
      <c r="M283">
        <v>0.18069030999999999</v>
      </c>
    </row>
    <row r="284" spans="1:13" x14ac:dyDescent="0.25">
      <c r="A284">
        <v>134.91999999999999</v>
      </c>
      <c r="B284">
        <v>5.6907894736842097</v>
      </c>
      <c r="C284">
        <v>42.79495614035087</v>
      </c>
      <c r="D284">
        <v>45.905701754385966</v>
      </c>
      <c r="J284">
        <v>184.49999999999997</v>
      </c>
      <c r="K284">
        <v>682.74114068690869</v>
      </c>
      <c r="L284">
        <v>0.18061934938807109</v>
      </c>
      <c r="M284">
        <v>0.180724900444444</v>
      </c>
    </row>
    <row r="285" spans="1:13" x14ac:dyDescent="0.25">
      <c r="A285">
        <v>135.36000000000001</v>
      </c>
      <c r="B285">
        <v>5.7543859649122808</v>
      </c>
      <c r="C285">
        <v>42.50986842105263</v>
      </c>
      <c r="D285">
        <v>45.677631578947377</v>
      </c>
      <c r="J285">
        <v>184.49999999999997</v>
      </c>
      <c r="K285">
        <v>682.74114068690869</v>
      </c>
      <c r="L285">
        <v>0.18061934938807109</v>
      </c>
      <c r="M285">
        <v>0.18079684377777799</v>
      </c>
    </row>
    <row r="286" spans="1:13" x14ac:dyDescent="0.25">
      <c r="A286">
        <v>135.84</v>
      </c>
      <c r="B286">
        <v>5.8497807017543861</v>
      </c>
      <c r="C286">
        <v>43.012061403508767</v>
      </c>
      <c r="D286">
        <v>45.850877192982459</v>
      </c>
      <c r="J286">
        <v>184.49999999999997</v>
      </c>
      <c r="K286">
        <v>682.74114068690869</v>
      </c>
      <c r="L286">
        <v>0.18061934938807109</v>
      </c>
      <c r="M286">
        <v>0.18079684377777799</v>
      </c>
    </row>
    <row r="287" spans="1:13" x14ac:dyDescent="0.25">
      <c r="A287">
        <v>136.32</v>
      </c>
      <c r="B287">
        <v>5.6074561403508767</v>
      </c>
      <c r="C287">
        <v>43.364035087719294</v>
      </c>
      <c r="D287">
        <v>44.211622807017541</v>
      </c>
      <c r="J287">
        <v>181.57894736842104</v>
      </c>
      <c r="K287">
        <v>685.15523378293324</v>
      </c>
      <c r="L287">
        <v>0.18125799835527334</v>
      </c>
      <c r="M287">
        <v>0.180831434222222</v>
      </c>
    </row>
    <row r="288" spans="1:13" x14ac:dyDescent="0.25">
      <c r="A288">
        <v>136.80000000000001</v>
      </c>
      <c r="B288">
        <v>5.9506578947368398</v>
      </c>
      <c r="C288">
        <v>43.460526315789465</v>
      </c>
      <c r="D288">
        <v>45.12280701754387</v>
      </c>
      <c r="J288">
        <v>183.07692307692307</v>
      </c>
      <c r="K288">
        <v>683.91790663728716</v>
      </c>
      <c r="L288">
        <v>0.18093066313155745</v>
      </c>
      <c r="M288">
        <v>0.18083410311111101</v>
      </c>
    </row>
    <row r="289" spans="1:13" x14ac:dyDescent="0.25">
      <c r="A289">
        <v>137.28</v>
      </c>
      <c r="B289">
        <v>5.8881578947368425</v>
      </c>
      <c r="C289">
        <v>43.524122807017555</v>
      </c>
      <c r="D289">
        <v>44.517543859649109</v>
      </c>
      <c r="J289">
        <v>181.53846153846155</v>
      </c>
      <c r="K289">
        <v>685.18865109751232</v>
      </c>
      <c r="L289">
        <v>0.18126683891468581</v>
      </c>
      <c r="M289">
        <v>0.18083410311111101</v>
      </c>
    </row>
    <row r="290" spans="1:13" x14ac:dyDescent="0.25">
      <c r="A290">
        <v>137.76</v>
      </c>
      <c r="B290">
        <v>5.7521929824561395</v>
      </c>
      <c r="C290">
        <v>42.560307017543849</v>
      </c>
      <c r="D290">
        <v>46.342105263157883</v>
      </c>
      <c r="J290">
        <v>184.49999999999997</v>
      </c>
      <c r="K290">
        <v>682.74114068690869</v>
      </c>
      <c r="L290">
        <v>0.18061934938807109</v>
      </c>
      <c r="M290">
        <v>0.18086869355555599</v>
      </c>
    </row>
    <row r="291" spans="1:13" x14ac:dyDescent="0.25">
      <c r="A291">
        <v>138.24</v>
      </c>
      <c r="B291">
        <v>5.5921052631578938</v>
      </c>
      <c r="C291">
        <v>43.054824561403507</v>
      </c>
      <c r="D291">
        <v>45.105263157894733</v>
      </c>
      <c r="J291">
        <v>183.07692307692307</v>
      </c>
      <c r="K291">
        <v>683.91790663728716</v>
      </c>
      <c r="L291">
        <v>0.18093066313155745</v>
      </c>
      <c r="M291">
        <v>0.18083220666666699</v>
      </c>
    </row>
    <row r="292" spans="1:13" x14ac:dyDescent="0.25">
      <c r="A292">
        <v>138.72</v>
      </c>
      <c r="B292">
        <v>5.4736842105263177</v>
      </c>
      <c r="C292">
        <v>42.959429824561397</v>
      </c>
      <c r="D292">
        <v>45.910087719298247</v>
      </c>
      <c r="J292">
        <v>184.39024390243904</v>
      </c>
      <c r="K292">
        <v>682.83193534445331</v>
      </c>
      <c r="L292">
        <v>0.18064336913874426</v>
      </c>
      <c r="M292">
        <v>0.18072475877777799</v>
      </c>
    </row>
    <row r="293" spans="1:13" x14ac:dyDescent="0.25">
      <c r="A293">
        <v>139.68</v>
      </c>
      <c r="B293">
        <v>5.6633771929824572</v>
      </c>
      <c r="C293">
        <v>42.740131578947363</v>
      </c>
      <c r="D293">
        <v>46.002192982456144</v>
      </c>
      <c r="J293">
        <v>184.49999999999997</v>
      </c>
      <c r="K293">
        <v>682.74114068690869</v>
      </c>
      <c r="L293">
        <v>0.18061934938807109</v>
      </c>
      <c r="M293">
        <v>0.18069016833333301</v>
      </c>
    </row>
    <row r="294" spans="1:13" x14ac:dyDescent="0.25">
      <c r="A294">
        <v>140.16</v>
      </c>
      <c r="B294">
        <v>5.662280701754387</v>
      </c>
      <c r="C294">
        <v>42.716008771929815</v>
      </c>
      <c r="D294">
        <v>45.162280701754383</v>
      </c>
      <c r="J294">
        <v>183.07692307692307</v>
      </c>
      <c r="K294">
        <v>683.91790663728716</v>
      </c>
      <c r="L294">
        <v>0.18093066313155745</v>
      </c>
      <c r="M294">
        <v>0.180581738111111</v>
      </c>
    </row>
    <row r="295" spans="1:13" x14ac:dyDescent="0.25">
      <c r="A295">
        <v>140.19999999999999</v>
      </c>
      <c r="B295">
        <v>6.0175438596491242</v>
      </c>
      <c r="C295">
        <v>41.956140350877206</v>
      </c>
      <c r="D295">
        <v>46.491228070175438</v>
      </c>
      <c r="J295">
        <v>186</v>
      </c>
      <c r="K295">
        <v>681.49985668348768</v>
      </c>
      <c r="L295">
        <v>0.18029096737658404</v>
      </c>
      <c r="M295">
        <v>0.180581738111111</v>
      </c>
    </row>
    <row r="296" spans="1:13" x14ac:dyDescent="0.25">
      <c r="A296">
        <v>141.12</v>
      </c>
      <c r="B296">
        <v>5.7368421052631575</v>
      </c>
      <c r="C296">
        <v>42.473684210526301</v>
      </c>
      <c r="D296">
        <v>46.385964912280713</v>
      </c>
      <c r="J296">
        <v>186</v>
      </c>
      <c r="K296">
        <v>681.49985668348768</v>
      </c>
      <c r="L296">
        <v>0.18029096737658404</v>
      </c>
      <c r="M296">
        <v>0.18054434177777801</v>
      </c>
    </row>
    <row r="297" spans="1:13" x14ac:dyDescent="0.25">
      <c r="A297">
        <v>141.6</v>
      </c>
      <c r="B297">
        <v>5.6239035087719289</v>
      </c>
      <c r="C297">
        <v>42.569078947368418</v>
      </c>
      <c r="D297">
        <v>45.696271929824562</v>
      </c>
      <c r="J297">
        <v>184.49999999999997</v>
      </c>
      <c r="K297">
        <v>682.74114068690869</v>
      </c>
      <c r="L297">
        <v>0.18061934938807109</v>
      </c>
      <c r="M297">
        <v>0.18053886699999999</v>
      </c>
    </row>
    <row r="298" spans="1:13" x14ac:dyDescent="0.25">
      <c r="A298">
        <v>141.63999999999999</v>
      </c>
      <c r="B298">
        <v>5.7028508771929811</v>
      </c>
      <c r="C298">
        <v>42.498903508771924</v>
      </c>
      <c r="D298">
        <v>46.004385964912295</v>
      </c>
      <c r="J298">
        <v>186</v>
      </c>
      <c r="K298">
        <v>681.49985668348768</v>
      </c>
      <c r="L298">
        <v>0.18029096737658404</v>
      </c>
      <c r="M298">
        <v>0.18053606111111101</v>
      </c>
    </row>
    <row r="299" spans="1:13" x14ac:dyDescent="0.25">
      <c r="A299">
        <v>142.08000000000001</v>
      </c>
      <c r="B299">
        <v>5.6743421052631575</v>
      </c>
      <c r="C299">
        <v>42.637061403508767</v>
      </c>
      <c r="D299">
        <v>45.942982456140349</v>
      </c>
      <c r="J299">
        <v>184.49999999999997</v>
      </c>
      <c r="K299">
        <v>682.74114068690869</v>
      </c>
      <c r="L299">
        <v>0.18061934938807109</v>
      </c>
      <c r="M299">
        <v>0.18049866477777801</v>
      </c>
    </row>
    <row r="300" spans="1:13" x14ac:dyDescent="0.25">
      <c r="A300">
        <v>142.56</v>
      </c>
      <c r="B300">
        <v>5.8311403508771944</v>
      </c>
      <c r="C300">
        <v>42.049342105263172</v>
      </c>
      <c r="D300">
        <v>44.879385964912274</v>
      </c>
      <c r="J300">
        <v>184.61538461538461</v>
      </c>
      <c r="K300">
        <v>682.64568445944292</v>
      </c>
      <c r="L300">
        <v>0.18059409641784205</v>
      </c>
      <c r="M300">
        <v>0.18046661622222199</v>
      </c>
    </row>
    <row r="301" spans="1:13" x14ac:dyDescent="0.25">
      <c r="A301">
        <v>143.04</v>
      </c>
      <c r="B301">
        <v>5.8355263157894717</v>
      </c>
      <c r="C301">
        <v>42.072368421052644</v>
      </c>
      <c r="D301">
        <v>44.588815789473692</v>
      </c>
      <c r="J301">
        <v>184.61538461538461</v>
      </c>
      <c r="K301">
        <v>682.64568445944292</v>
      </c>
      <c r="L301">
        <v>0.18059409641784205</v>
      </c>
      <c r="M301">
        <v>0.18050310311111101</v>
      </c>
    </row>
    <row r="302" spans="1:13" x14ac:dyDescent="0.25">
      <c r="A302">
        <v>143.52000000000001</v>
      </c>
      <c r="B302">
        <v>5.9265350877192979</v>
      </c>
      <c r="C302">
        <v>42.004385964912288</v>
      </c>
      <c r="D302">
        <v>45.403508771929822</v>
      </c>
      <c r="J302">
        <v>184.61538461538461</v>
      </c>
      <c r="K302">
        <v>682.64568445944292</v>
      </c>
      <c r="L302">
        <v>0.18059409641784205</v>
      </c>
      <c r="M302">
        <v>0.18050310311111101</v>
      </c>
    </row>
    <row r="303" spans="1:13" x14ac:dyDescent="0.25">
      <c r="A303">
        <v>144</v>
      </c>
      <c r="B303">
        <v>5.8004385964912277</v>
      </c>
      <c r="C303">
        <v>41.801535087719316</v>
      </c>
      <c r="D303">
        <v>45.361842105263143</v>
      </c>
      <c r="J303">
        <v>184.61538461538461</v>
      </c>
      <c r="K303">
        <v>682.64568445944292</v>
      </c>
      <c r="L303">
        <v>0.18059409641784205</v>
      </c>
      <c r="M303">
        <v>0.18053959</v>
      </c>
    </row>
    <row r="304" spans="1:13" x14ac:dyDescent="0.25">
      <c r="A304">
        <v>144.96</v>
      </c>
      <c r="B304">
        <v>5.7719298245614041</v>
      </c>
      <c r="C304">
        <v>42.247807017543863</v>
      </c>
      <c r="D304">
        <v>46.771929824561404</v>
      </c>
      <c r="J304">
        <v>187.3170731707317</v>
      </c>
      <c r="K304">
        <v>680.40956324400281</v>
      </c>
      <c r="L304">
        <v>0.18000252995873089</v>
      </c>
      <c r="M304">
        <v>0.18053959</v>
      </c>
    </row>
    <row r="305" spans="1:13" x14ac:dyDescent="0.25">
      <c r="A305">
        <v>145.44</v>
      </c>
      <c r="B305">
        <v>5.8453947368421062</v>
      </c>
      <c r="C305">
        <v>42.85526315789474</v>
      </c>
      <c r="D305">
        <v>45.938596491228076</v>
      </c>
      <c r="J305">
        <v>184.49999999999997</v>
      </c>
      <c r="K305">
        <v>682.74114068690869</v>
      </c>
      <c r="L305">
        <v>0.18061934938807109</v>
      </c>
      <c r="M305">
        <v>0.18057698633333299</v>
      </c>
    </row>
    <row r="306" spans="1:13" x14ac:dyDescent="0.25">
      <c r="A306">
        <v>145.47999999999999</v>
      </c>
      <c r="B306">
        <v>6.0000000000000009</v>
      </c>
      <c r="C306">
        <v>42.81469298245613</v>
      </c>
      <c r="D306">
        <v>46.357456140350877</v>
      </c>
      <c r="J306">
        <v>184.49999999999997</v>
      </c>
      <c r="K306">
        <v>682.74114068690869</v>
      </c>
      <c r="L306">
        <v>0.18061934938807109</v>
      </c>
      <c r="M306">
        <v>0.18061438266666699</v>
      </c>
    </row>
    <row r="307" spans="1:13" x14ac:dyDescent="0.25">
      <c r="A307">
        <v>146.4</v>
      </c>
      <c r="B307">
        <v>5.6151315789473673</v>
      </c>
      <c r="C307">
        <v>42.699561403508767</v>
      </c>
      <c r="D307">
        <v>46.00328947368422</v>
      </c>
      <c r="J307">
        <v>184.49999999999997</v>
      </c>
      <c r="K307">
        <v>682.74114068690869</v>
      </c>
      <c r="L307">
        <v>0.18061934938807109</v>
      </c>
      <c r="M307">
        <v>0.180617188555556</v>
      </c>
    </row>
    <row r="308" spans="1:13" x14ac:dyDescent="0.25">
      <c r="A308">
        <v>146.88</v>
      </c>
      <c r="B308">
        <v>5.7423245614035094</v>
      </c>
      <c r="C308">
        <v>42.748903508771924</v>
      </c>
      <c r="D308">
        <v>45.605263157894733</v>
      </c>
      <c r="J308">
        <v>184.49999999999997</v>
      </c>
      <c r="K308">
        <v>682.74114068690869</v>
      </c>
      <c r="L308">
        <v>0.18061934938807109</v>
      </c>
      <c r="M308">
        <v>0.18058350755555599</v>
      </c>
    </row>
    <row r="309" spans="1:13" x14ac:dyDescent="0.25">
      <c r="A309">
        <v>146.91999999999999</v>
      </c>
      <c r="B309">
        <v>5.8245614035087705</v>
      </c>
      <c r="C309">
        <v>43.381578947368418</v>
      </c>
      <c r="D309">
        <v>45.462719298245609</v>
      </c>
      <c r="J309">
        <v>183.07692307692307</v>
      </c>
      <c r="K309">
        <v>683.91790663728716</v>
      </c>
      <c r="L309">
        <v>0.18093066313155745</v>
      </c>
      <c r="M309">
        <v>0.18061555611111099</v>
      </c>
    </row>
    <row r="310" spans="1:13" x14ac:dyDescent="0.25">
      <c r="A310">
        <v>147.36000000000001</v>
      </c>
      <c r="B310">
        <v>5.8015350877192962</v>
      </c>
      <c r="C310">
        <v>43.040570175438596</v>
      </c>
      <c r="D310">
        <v>45.489035087719287</v>
      </c>
      <c r="J310">
        <v>183.07692307692307</v>
      </c>
      <c r="K310">
        <v>683.91790663728716</v>
      </c>
      <c r="L310">
        <v>0.18093066313155745</v>
      </c>
      <c r="M310">
        <v>0.18061275022222201</v>
      </c>
    </row>
    <row r="311" spans="1:13" x14ac:dyDescent="0.25">
      <c r="A311">
        <v>147.84</v>
      </c>
      <c r="B311">
        <v>6.0449561403508776</v>
      </c>
      <c r="C311">
        <v>42.956140350877199</v>
      </c>
      <c r="D311">
        <v>45.79276315789474</v>
      </c>
      <c r="J311">
        <v>184.49999999999997</v>
      </c>
      <c r="K311">
        <v>682.74114068690869</v>
      </c>
      <c r="L311">
        <v>0.18061934938807109</v>
      </c>
      <c r="M311">
        <v>0.18057626333333299</v>
      </c>
    </row>
    <row r="312" spans="1:13" x14ac:dyDescent="0.25">
      <c r="A312">
        <v>148.32</v>
      </c>
      <c r="B312">
        <v>5.8081140350877192</v>
      </c>
      <c r="C312">
        <v>42.262061403508767</v>
      </c>
      <c r="D312">
        <v>45.518640350877185</v>
      </c>
      <c r="J312">
        <v>186</v>
      </c>
      <c r="K312">
        <v>681.49985668348768</v>
      </c>
      <c r="L312">
        <v>0.18029096737658404</v>
      </c>
      <c r="M312">
        <v>0.18057626333333299</v>
      </c>
    </row>
    <row r="313" spans="1:13" x14ac:dyDescent="0.25">
      <c r="A313">
        <v>148.80000000000001</v>
      </c>
      <c r="B313">
        <v>6.0394736842105274</v>
      </c>
      <c r="C313">
        <v>42.074561403508767</v>
      </c>
      <c r="D313">
        <v>45.916666666666664</v>
      </c>
      <c r="J313">
        <v>186</v>
      </c>
      <c r="K313">
        <v>681.49985668348768</v>
      </c>
      <c r="L313">
        <v>0.18029096737658404</v>
      </c>
      <c r="M313">
        <v>0.180610853777778</v>
      </c>
    </row>
    <row r="314" spans="1:13" x14ac:dyDescent="0.25">
      <c r="A314">
        <v>149.28</v>
      </c>
      <c r="B314">
        <v>5.75</v>
      </c>
      <c r="C314">
        <v>42.360745614035089</v>
      </c>
      <c r="D314">
        <v>45.224780701754383</v>
      </c>
      <c r="J314">
        <v>184.61538461538461</v>
      </c>
      <c r="K314">
        <v>682.64568445944292</v>
      </c>
      <c r="L314">
        <v>0.18059409641784205</v>
      </c>
      <c r="M314">
        <v>0.18053977644444399</v>
      </c>
    </row>
    <row r="315" spans="1:13" x14ac:dyDescent="0.25">
      <c r="A315">
        <v>149.76</v>
      </c>
      <c r="B315">
        <v>6.0657894736842097</v>
      </c>
      <c r="C315">
        <v>42.025219298245609</v>
      </c>
      <c r="D315">
        <v>46.203947368421055</v>
      </c>
      <c r="J315">
        <v>186</v>
      </c>
      <c r="K315">
        <v>681.49985668348768</v>
      </c>
      <c r="L315">
        <v>0.18029096737658404</v>
      </c>
      <c r="M315">
        <v>0.18050518600000001</v>
      </c>
    </row>
    <row r="316" spans="1:13" x14ac:dyDescent="0.25">
      <c r="A316">
        <v>150.24</v>
      </c>
      <c r="B316">
        <v>6.0789473684210522</v>
      </c>
      <c r="C316">
        <v>42.5625</v>
      </c>
      <c r="D316">
        <v>46.007675438596507</v>
      </c>
      <c r="J316">
        <v>184.49999999999997</v>
      </c>
      <c r="K316">
        <v>682.74114068690869</v>
      </c>
      <c r="L316">
        <v>0.18061934938807109</v>
      </c>
      <c r="M316">
        <v>0.18050518600000001</v>
      </c>
    </row>
    <row r="317" spans="1:13" x14ac:dyDescent="0.25">
      <c r="A317">
        <v>150.72</v>
      </c>
      <c r="B317">
        <v>6.0076754385964906</v>
      </c>
      <c r="C317">
        <v>42.836622807017555</v>
      </c>
      <c r="D317">
        <v>45.108552631578959</v>
      </c>
      <c r="J317">
        <v>183.07692307692307</v>
      </c>
      <c r="K317">
        <v>683.91790663728716</v>
      </c>
      <c r="L317">
        <v>0.18093066313155745</v>
      </c>
      <c r="M317">
        <v>0.180541672888889</v>
      </c>
    </row>
    <row r="318" spans="1:13" x14ac:dyDescent="0.25">
      <c r="A318">
        <v>151.68</v>
      </c>
      <c r="B318">
        <v>5.901315789473685</v>
      </c>
      <c r="C318">
        <v>42.416666666666664</v>
      </c>
      <c r="D318">
        <v>45.901315789473692</v>
      </c>
      <c r="J318">
        <v>186</v>
      </c>
      <c r="K318">
        <v>681.49985668348768</v>
      </c>
      <c r="L318">
        <v>0.18029096737658404</v>
      </c>
      <c r="M318">
        <v>0.18061275022222201</v>
      </c>
    </row>
    <row r="319" spans="1:13" x14ac:dyDescent="0.25">
      <c r="A319">
        <v>152.16</v>
      </c>
      <c r="B319">
        <v>5.6962719298245599</v>
      </c>
      <c r="C319">
        <v>42.726973684210527</v>
      </c>
      <c r="D319">
        <v>45.711622807017548</v>
      </c>
      <c r="J319">
        <v>184.49999999999997</v>
      </c>
      <c r="K319">
        <v>682.74114068690869</v>
      </c>
      <c r="L319">
        <v>0.18061934938807109</v>
      </c>
      <c r="M319">
        <v>0.18061555611111099</v>
      </c>
    </row>
    <row r="320" spans="1:13" x14ac:dyDescent="0.25">
      <c r="A320">
        <v>152.19999999999999</v>
      </c>
      <c r="B320">
        <v>5.8135964912280711</v>
      </c>
      <c r="C320">
        <v>42.58552631578948</v>
      </c>
      <c r="D320">
        <v>46.017543859649138</v>
      </c>
      <c r="J320">
        <v>184.49999999999997</v>
      </c>
      <c r="K320">
        <v>682.74114068690869</v>
      </c>
      <c r="L320">
        <v>0.18061934938807109</v>
      </c>
      <c r="M320">
        <v>0.18065204300000001</v>
      </c>
    </row>
    <row r="321" spans="1:13" x14ac:dyDescent="0.25">
      <c r="A321">
        <v>153.12</v>
      </c>
      <c r="B321">
        <v>6.2620614035087705</v>
      </c>
      <c r="C321">
        <v>42.606359649122808</v>
      </c>
      <c r="D321">
        <v>45.858552631578952</v>
      </c>
      <c r="J321">
        <v>184.49999999999997</v>
      </c>
      <c r="K321">
        <v>682.74114068690869</v>
      </c>
      <c r="L321">
        <v>0.18061934938807109</v>
      </c>
      <c r="M321">
        <v>0.18061555611111099</v>
      </c>
    </row>
    <row r="322" spans="1:13" x14ac:dyDescent="0.25">
      <c r="A322">
        <v>153.6</v>
      </c>
      <c r="B322">
        <v>6.2039473684210522</v>
      </c>
      <c r="C322">
        <v>42.839912280701753</v>
      </c>
      <c r="D322">
        <v>44.892543859649123</v>
      </c>
      <c r="J322">
        <v>183.07692307692307</v>
      </c>
      <c r="K322">
        <v>683.91790663728716</v>
      </c>
      <c r="L322">
        <v>0.18093066313155745</v>
      </c>
      <c r="M322">
        <v>0.18054803933333299</v>
      </c>
    </row>
    <row r="323" spans="1:13" x14ac:dyDescent="0.25">
      <c r="A323">
        <v>153.63999999999999</v>
      </c>
      <c r="B323">
        <v>5.9024122807017534</v>
      </c>
      <c r="C323">
        <v>42.565789473684191</v>
      </c>
      <c r="D323">
        <v>45.782894736842103</v>
      </c>
      <c r="J323">
        <v>184.49999999999997</v>
      </c>
      <c r="K323">
        <v>682.74114068690869</v>
      </c>
      <c r="L323">
        <v>0.18061934938807109</v>
      </c>
      <c r="M323">
        <v>0.18054803933333299</v>
      </c>
    </row>
    <row r="324" spans="1:13" x14ac:dyDescent="0.25">
      <c r="A324">
        <v>154.08000000000001</v>
      </c>
      <c r="B324">
        <v>6.2489035087719316</v>
      </c>
      <c r="C324">
        <v>42.904605263157897</v>
      </c>
      <c r="D324">
        <v>45.501096491228068</v>
      </c>
      <c r="J324">
        <v>184.49999999999997</v>
      </c>
      <c r="K324">
        <v>682.74114068690869</v>
      </c>
      <c r="L324">
        <v>0.18061934938807109</v>
      </c>
      <c r="M324">
        <v>0.180511552444444</v>
      </c>
    </row>
    <row r="325" spans="1:13" x14ac:dyDescent="0.25">
      <c r="A325">
        <v>154.56</v>
      </c>
      <c r="B325">
        <v>5.9331140350877192</v>
      </c>
      <c r="C325">
        <v>42.08223684210526</v>
      </c>
      <c r="D325">
        <v>46.302631578947363</v>
      </c>
      <c r="J325">
        <v>186</v>
      </c>
      <c r="K325">
        <v>681.49985668348768</v>
      </c>
      <c r="L325">
        <v>0.18029096737658404</v>
      </c>
      <c r="M325">
        <v>0.18047506555555601</v>
      </c>
    </row>
    <row r="326" spans="1:13" x14ac:dyDescent="0.25">
      <c r="A326">
        <v>155.04</v>
      </c>
      <c r="B326">
        <v>5.4024122807017561</v>
      </c>
      <c r="C326">
        <v>41.882675438596493</v>
      </c>
      <c r="D326">
        <v>45.914473684210535</v>
      </c>
      <c r="J326">
        <v>185.85365853658539</v>
      </c>
      <c r="K326">
        <v>681.62098524975227</v>
      </c>
      <c r="L326">
        <v>0.18032301197083395</v>
      </c>
      <c r="M326">
        <v>0.18043857866666699</v>
      </c>
    </row>
    <row r="327" spans="1:13" x14ac:dyDescent="0.25">
      <c r="A327">
        <v>155.52000000000001</v>
      </c>
      <c r="B327">
        <v>6.0646929824561386</v>
      </c>
      <c r="C327">
        <v>42.25</v>
      </c>
      <c r="D327">
        <v>45.952850877192972</v>
      </c>
      <c r="J327">
        <v>186</v>
      </c>
      <c r="K327">
        <v>681.49985668348768</v>
      </c>
      <c r="L327">
        <v>0.18029096737658404</v>
      </c>
      <c r="M327">
        <v>0.18036750133333301</v>
      </c>
    </row>
    <row r="328" spans="1:13" x14ac:dyDescent="0.25">
      <c r="A328">
        <v>156</v>
      </c>
      <c r="B328">
        <v>6.2543859649122808</v>
      </c>
      <c r="C328">
        <v>41.604166666666664</v>
      </c>
      <c r="D328">
        <v>45.689692982456151</v>
      </c>
      <c r="J328">
        <v>186</v>
      </c>
      <c r="K328">
        <v>681.49985668348768</v>
      </c>
      <c r="L328">
        <v>0.18029096737658404</v>
      </c>
      <c r="M328">
        <v>0.18033101444444399</v>
      </c>
    </row>
    <row r="329" spans="1:13" x14ac:dyDescent="0.25">
      <c r="A329">
        <v>156.96</v>
      </c>
      <c r="B329">
        <v>5.9671052631578938</v>
      </c>
      <c r="C329">
        <v>42.326754385964904</v>
      </c>
      <c r="D329">
        <v>45.743421052631582</v>
      </c>
      <c r="J329">
        <v>186</v>
      </c>
      <c r="K329">
        <v>681.49985668348768</v>
      </c>
      <c r="L329">
        <v>0.18029096737658404</v>
      </c>
      <c r="M329">
        <v>0.180262479</v>
      </c>
    </row>
    <row r="330" spans="1:13" x14ac:dyDescent="0.25">
      <c r="A330">
        <v>157.44</v>
      </c>
      <c r="B330">
        <v>6.041666666666667</v>
      </c>
      <c r="C330">
        <v>41.599780701754383</v>
      </c>
      <c r="D330">
        <v>46.373903508771932</v>
      </c>
      <c r="J330">
        <v>186</v>
      </c>
      <c r="K330">
        <v>681.49985668348768</v>
      </c>
      <c r="L330">
        <v>0.18029096737658404</v>
      </c>
      <c r="M330">
        <v>0.180262479</v>
      </c>
    </row>
    <row r="331" spans="1:13" x14ac:dyDescent="0.25">
      <c r="A331">
        <v>157.47999999999999</v>
      </c>
      <c r="B331">
        <v>6.1414473684210531</v>
      </c>
      <c r="C331">
        <v>42.202850877192986</v>
      </c>
      <c r="D331">
        <v>45.836622807017548</v>
      </c>
      <c r="J331">
        <v>186</v>
      </c>
      <c r="K331">
        <v>681.49985668348768</v>
      </c>
      <c r="L331">
        <v>0.18029096737658404</v>
      </c>
      <c r="M331">
        <v>0.18029259944444401</v>
      </c>
    </row>
    <row r="332" spans="1:13" x14ac:dyDescent="0.25">
      <c r="A332">
        <v>158.4</v>
      </c>
      <c r="B332">
        <v>5.7719298245614041</v>
      </c>
      <c r="C332">
        <v>41.98026315789474</v>
      </c>
      <c r="D332">
        <v>45.842105263157897</v>
      </c>
      <c r="J332">
        <v>186</v>
      </c>
      <c r="K332">
        <v>681.49985668348768</v>
      </c>
      <c r="L332">
        <v>0.18029096737658404</v>
      </c>
      <c r="M332">
        <v>0.180329086333333</v>
      </c>
    </row>
    <row r="333" spans="1:13" x14ac:dyDescent="0.25">
      <c r="A333">
        <v>158.88</v>
      </c>
      <c r="B333">
        <v>6.2839912280701755</v>
      </c>
      <c r="C333">
        <v>42.305921052631575</v>
      </c>
      <c r="D333">
        <v>46.60197368421052</v>
      </c>
      <c r="J333">
        <v>187.3170731707317</v>
      </c>
      <c r="K333">
        <v>680.40956324400281</v>
      </c>
      <c r="L333">
        <v>0.18000252995873089</v>
      </c>
      <c r="M333">
        <v>0.18036557322222199</v>
      </c>
    </row>
    <row r="334" spans="1:13" x14ac:dyDescent="0.25">
      <c r="A334">
        <v>158.91999999999999</v>
      </c>
      <c r="B334">
        <v>5.8388157894736858</v>
      </c>
      <c r="C334">
        <v>42.455043859649116</v>
      </c>
      <c r="D334">
        <v>46.374999999999993</v>
      </c>
      <c r="J334">
        <v>186</v>
      </c>
      <c r="K334">
        <v>681.49985668348768</v>
      </c>
      <c r="L334">
        <v>0.18029096737658404</v>
      </c>
      <c r="M334">
        <v>0.18036557322222199</v>
      </c>
    </row>
    <row r="335" spans="1:13" x14ac:dyDescent="0.25">
      <c r="A335">
        <v>159.36000000000001</v>
      </c>
      <c r="B335">
        <v>5.8574561403508767</v>
      </c>
      <c r="C335">
        <v>42.39254385964913</v>
      </c>
      <c r="D335">
        <v>45.248903508771924</v>
      </c>
      <c r="J335">
        <v>184.61538461538461</v>
      </c>
      <c r="K335">
        <v>682.64568445944292</v>
      </c>
      <c r="L335">
        <v>0.18059409641784205</v>
      </c>
      <c r="M335">
        <v>0.18040206011111101</v>
      </c>
    </row>
    <row r="336" spans="1:13" x14ac:dyDescent="0.25">
      <c r="A336">
        <v>159.84</v>
      </c>
      <c r="B336">
        <v>5.9846491228070162</v>
      </c>
      <c r="C336">
        <v>42.502192982456144</v>
      </c>
      <c r="D336">
        <v>45.783991228070171</v>
      </c>
      <c r="J336">
        <v>184.49999999999997</v>
      </c>
      <c r="K336">
        <v>682.74114068690869</v>
      </c>
      <c r="L336">
        <v>0.18061934938807109</v>
      </c>
      <c r="M336">
        <v>0.180438547</v>
      </c>
    </row>
    <row r="337" spans="1:13" x14ac:dyDescent="0.25">
      <c r="A337">
        <v>160.32</v>
      </c>
      <c r="B337">
        <v>6.2236842105263159</v>
      </c>
      <c r="C337">
        <v>42.661184210526315</v>
      </c>
      <c r="D337">
        <v>45.692982456140349</v>
      </c>
      <c r="J337">
        <v>184.49999999999997</v>
      </c>
      <c r="K337">
        <v>682.74114068690869</v>
      </c>
      <c r="L337">
        <v>0.18061934938807109</v>
      </c>
      <c r="M337">
        <v>0.180438547</v>
      </c>
    </row>
    <row r="338" spans="1:13" x14ac:dyDescent="0.25">
      <c r="A338">
        <v>160.80000000000001</v>
      </c>
      <c r="B338">
        <v>5.8442982456140342</v>
      </c>
      <c r="C338">
        <v>41.99013157894737</v>
      </c>
      <c r="D338">
        <v>45.634868421052644</v>
      </c>
      <c r="J338">
        <v>186</v>
      </c>
      <c r="K338">
        <v>681.49985668348768</v>
      </c>
      <c r="L338">
        <v>0.18029096737658404</v>
      </c>
      <c r="M338">
        <v>0.180470595555556</v>
      </c>
    </row>
    <row r="339" spans="1:13" x14ac:dyDescent="0.25">
      <c r="A339">
        <v>161.28</v>
      </c>
      <c r="B339">
        <v>6.2489035087719289</v>
      </c>
      <c r="C339">
        <v>42.834429824561404</v>
      </c>
      <c r="D339">
        <v>45.58223684210526</v>
      </c>
      <c r="J339">
        <v>184.49999999999997</v>
      </c>
      <c r="K339">
        <v>682.74114068690869</v>
      </c>
      <c r="L339">
        <v>0.18061934938807109</v>
      </c>
      <c r="M339">
        <v>0.180470595555556</v>
      </c>
    </row>
    <row r="340" spans="1:13" x14ac:dyDescent="0.25">
      <c r="A340">
        <v>161.76</v>
      </c>
      <c r="B340">
        <v>5.8629385964912277</v>
      </c>
      <c r="C340">
        <v>42.621710526315795</v>
      </c>
      <c r="D340">
        <v>46.299342105263158</v>
      </c>
      <c r="J340">
        <v>184.49999999999997</v>
      </c>
      <c r="K340">
        <v>682.74114068690869</v>
      </c>
      <c r="L340">
        <v>0.18061934938807109</v>
      </c>
      <c r="M340">
        <v>0.18043691455555599</v>
      </c>
    </row>
    <row r="341" spans="1:13" x14ac:dyDescent="0.25">
      <c r="A341">
        <v>162.24</v>
      </c>
      <c r="B341">
        <v>5.9232456140350882</v>
      </c>
      <c r="C341">
        <v>42.478070175438589</v>
      </c>
      <c r="D341">
        <v>46.139254385964911</v>
      </c>
      <c r="J341">
        <v>186</v>
      </c>
      <c r="K341">
        <v>681.49985668348768</v>
      </c>
      <c r="L341">
        <v>0.18029096737658404</v>
      </c>
      <c r="M341">
        <v>0.180400427666667</v>
      </c>
    </row>
    <row r="342" spans="1:13" x14ac:dyDescent="0.25">
      <c r="A342">
        <v>162.72</v>
      </c>
      <c r="B342">
        <v>6.0877192982456121</v>
      </c>
      <c r="C342">
        <v>41.711622807017534</v>
      </c>
      <c r="D342">
        <v>45.760964912280713</v>
      </c>
      <c r="J342">
        <v>186</v>
      </c>
      <c r="K342">
        <v>681.49985668348768</v>
      </c>
      <c r="L342">
        <v>0.18029096737658404</v>
      </c>
      <c r="M342">
        <v>0.18036394077777801</v>
      </c>
    </row>
    <row r="343" spans="1:13" x14ac:dyDescent="0.25">
      <c r="A343">
        <v>163.68</v>
      </c>
      <c r="B343">
        <v>5.7576754385964906</v>
      </c>
      <c r="C343">
        <v>42.020833333333336</v>
      </c>
      <c r="D343">
        <v>46.077850877192986</v>
      </c>
      <c r="J343">
        <v>186</v>
      </c>
      <c r="K343">
        <v>681.49985668348768</v>
      </c>
      <c r="L343">
        <v>0.18029096737658404</v>
      </c>
      <c r="M343">
        <v>0.18033189222222201</v>
      </c>
    </row>
    <row r="344" spans="1:13" x14ac:dyDescent="0.25">
      <c r="A344">
        <v>164.16</v>
      </c>
      <c r="B344">
        <v>6.1491228070175445</v>
      </c>
      <c r="C344">
        <v>42.135964912280713</v>
      </c>
      <c r="D344">
        <v>45.869517543859644</v>
      </c>
      <c r="J344">
        <v>186</v>
      </c>
      <c r="K344">
        <v>681.49985668348768</v>
      </c>
      <c r="L344">
        <v>0.18029096737658404</v>
      </c>
      <c r="M344">
        <v>0.18026335677777799</v>
      </c>
    </row>
    <row r="345" spans="1:13" x14ac:dyDescent="0.25">
      <c r="A345">
        <v>164.64</v>
      </c>
      <c r="B345">
        <v>5.807017543859649</v>
      </c>
      <c r="C345">
        <v>42.190789473684205</v>
      </c>
      <c r="D345">
        <v>45.834429824561411</v>
      </c>
      <c r="J345">
        <v>186</v>
      </c>
      <c r="K345">
        <v>681.49985668348768</v>
      </c>
      <c r="L345">
        <v>0.18029096737658404</v>
      </c>
      <c r="M345">
        <v>0.180226869888889</v>
      </c>
    </row>
    <row r="346" spans="1:13" x14ac:dyDescent="0.25">
      <c r="A346">
        <v>165.12</v>
      </c>
      <c r="B346">
        <v>5.9364035087719307</v>
      </c>
      <c r="C346">
        <v>42.055921052631575</v>
      </c>
      <c r="D346">
        <v>45.961622807017555</v>
      </c>
      <c r="J346">
        <v>186</v>
      </c>
      <c r="K346">
        <v>681.49985668348768</v>
      </c>
      <c r="L346">
        <v>0.18029096737658404</v>
      </c>
      <c r="M346">
        <v>0.18026335677777799</v>
      </c>
    </row>
    <row r="347" spans="1:13" x14ac:dyDescent="0.25">
      <c r="A347">
        <v>165.6</v>
      </c>
      <c r="B347">
        <v>5.6491228070175437</v>
      </c>
      <c r="C347">
        <v>41.609649122807006</v>
      </c>
      <c r="D347">
        <v>46.751096491228076</v>
      </c>
      <c r="J347">
        <v>187.3170731707317</v>
      </c>
      <c r="K347">
        <v>680.40956324400281</v>
      </c>
      <c r="L347">
        <v>0.18000252995873089</v>
      </c>
      <c r="M347">
        <v>0.18026335677777799</v>
      </c>
    </row>
    <row r="348" spans="1:13" x14ac:dyDescent="0.25">
      <c r="A348">
        <v>166.08</v>
      </c>
      <c r="B348">
        <v>6.0701754385964906</v>
      </c>
      <c r="C348">
        <v>42.405701754385959</v>
      </c>
      <c r="D348">
        <v>46.850877192982445</v>
      </c>
      <c r="J348">
        <v>187.3170731707317</v>
      </c>
      <c r="K348">
        <v>680.40956324400281</v>
      </c>
      <c r="L348">
        <v>0.18000252995873089</v>
      </c>
      <c r="M348">
        <v>0.18026335677777799</v>
      </c>
    </row>
    <row r="349" spans="1:13" x14ac:dyDescent="0.25">
      <c r="A349">
        <v>166.56</v>
      </c>
      <c r="B349">
        <v>5.9978070175438587</v>
      </c>
      <c r="C349">
        <v>42.483552631578938</v>
      </c>
      <c r="D349">
        <v>46.347587719298247</v>
      </c>
      <c r="J349">
        <v>186</v>
      </c>
      <c r="K349">
        <v>681.49985668348768</v>
      </c>
      <c r="L349">
        <v>0.18029096737658404</v>
      </c>
      <c r="M349">
        <v>0.18029984366666699</v>
      </c>
    </row>
    <row r="350" spans="1:13" x14ac:dyDescent="0.25">
      <c r="A350">
        <v>167.04</v>
      </c>
      <c r="B350">
        <v>5.9989035087719289</v>
      </c>
      <c r="C350">
        <v>42.671052631578938</v>
      </c>
      <c r="D350">
        <v>46.376096491228083</v>
      </c>
      <c r="J350">
        <v>184.49999999999997</v>
      </c>
      <c r="K350">
        <v>682.74114068690869</v>
      </c>
      <c r="L350">
        <v>0.18061934938807109</v>
      </c>
      <c r="M350">
        <v>0.18037092099999999</v>
      </c>
    </row>
    <row r="351" spans="1:13" x14ac:dyDescent="0.25">
      <c r="A351">
        <v>167.52</v>
      </c>
      <c r="B351">
        <v>5.7269736842105274</v>
      </c>
      <c r="C351">
        <v>42.49671052631578</v>
      </c>
      <c r="D351">
        <v>46.206140350877199</v>
      </c>
      <c r="J351">
        <v>186</v>
      </c>
      <c r="K351">
        <v>681.49985668348768</v>
      </c>
      <c r="L351">
        <v>0.18029096737658404</v>
      </c>
      <c r="M351">
        <v>0.18037092099999999</v>
      </c>
    </row>
    <row r="352" spans="1:13" x14ac:dyDescent="0.25">
      <c r="A352">
        <v>168</v>
      </c>
      <c r="B352">
        <v>6.2675438596491242</v>
      </c>
      <c r="C352">
        <v>41.725877192982452</v>
      </c>
      <c r="D352">
        <v>46.413377192982452</v>
      </c>
      <c r="J352">
        <v>186</v>
      </c>
      <c r="K352">
        <v>681.49985668348768</v>
      </c>
      <c r="L352">
        <v>0.18029096737658404</v>
      </c>
      <c r="M352">
        <v>0.18037092099999999</v>
      </c>
    </row>
    <row r="353" spans="1:13" x14ac:dyDescent="0.25">
      <c r="A353">
        <v>168.48</v>
      </c>
      <c r="B353">
        <v>6.0252192982456139</v>
      </c>
      <c r="C353">
        <v>42.640350877192979</v>
      </c>
      <c r="D353">
        <v>45.711622807017548</v>
      </c>
      <c r="J353">
        <v>184.49999999999997</v>
      </c>
      <c r="K353">
        <v>682.74114068690869</v>
      </c>
      <c r="L353">
        <v>0.18061934938807109</v>
      </c>
      <c r="M353">
        <v>0.18040296955555599</v>
      </c>
    </row>
    <row r="354" spans="1:13" x14ac:dyDescent="0.25">
      <c r="A354">
        <v>168.96</v>
      </c>
      <c r="B354">
        <v>5.6447368421052637</v>
      </c>
      <c r="C354">
        <v>42.641447368421055</v>
      </c>
      <c r="D354">
        <v>45.406798245614048</v>
      </c>
      <c r="J354">
        <v>183.07692307692307</v>
      </c>
      <c r="K354">
        <v>683.91790663728716</v>
      </c>
      <c r="L354">
        <v>0.18093066313155745</v>
      </c>
      <c r="M354">
        <v>0.18040296955555599</v>
      </c>
    </row>
    <row r="355" spans="1:13" x14ac:dyDescent="0.25">
      <c r="A355">
        <v>169.44</v>
      </c>
      <c r="B355">
        <v>5.8739035087719307</v>
      </c>
      <c r="C355">
        <v>42.173245614035089</v>
      </c>
      <c r="D355">
        <v>46.029605263157883</v>
      </c>
      <c r="J355">
        <v>186</v>
      </c>
      <c r="K355">
        <v>681.49985668348768</v>
      </c>
      <c r="L355">
        <v>0.18029096737658404</v>
      </c>
      <c r="M355">
        <v>0.18036648266666699</v>
      </c>
    </row>
    <row r="356" spans="1:13" x14ac:dyDescent="0.25">
      <c r="A356">
        <v>169.92</v>
      </c>
      <c r="B356">
        <v>6.1688596491228074</v>
      </c>
      <c r="C356">
        <v>41.517543859649116</v>
      </c>
      <c r="D356">
        <v>47.18530701754387</v>
      </c>
      <c r="J356">
        <v>187.3170731707317</v>
      </c>
      <c r="K356">
        <v>680.40956324400281</v>
      </c>
      <c r="L356">
        <v>0.18000252995873089</v>
      </c>
      <c r="M356">
        <v>0.180329982666667</v>
      </c>
    </row>
    <row r="357" spans="1:13" x14ac:dyDescent="0.25">
      <c r="A357">
        <v>170.4</v>
      </c>
      <c r="B357">
        <v>6.0449561403508767</v>
      </c>
      <c r="C357">
        <v>41.933114035087726</v>
      </c>
      <c r="D357">
        <v>45.962719298245609</v>
      </c>
      <c r="J357">
        <v>186</v>
      </c>
      <c r="K357">
        <v>681.49985668348768</v>
      </c>
      <c r="L357">
        <v>0.18029096737658404</v>
      </c>
      <c r="M357">
        <v>0.180329982666667</v>
      </c>
    </row>
    <row r="358" spans="1:13" x14ac:dyDescent="0.25">
      <c r="A358">
        <v>170.88</v>
      </c>
      <c r="B358">
        <v>6.0942982456140342</v>
      </c>
      <c r="C358">
        <v>41.845394736842103</v>
      </c>
      <c r="D358">
        <v>46.361842105263143</v>
      </c>
      <c r="J358">
        <v>186</v>
      </c>
      <c r="K358">
        <v>681.49985668348768</v>
      </c>
      <c r="L358">
        <v>0.18029096737658404</v>
      </c>
      <c r="M358">
        <v>0.18029349577777801</v>
      </c>
    </row>
    <row r="359" spans="1:13" x14ac:dyDescent="0.25">
      <c r="A359">
        <v>171.36</v>
      </c>
      <c r="B359">
        <v>6.3508771929824555</v>
      </c>
      <c r="C359">
        <v>41.524122807017548</v>
      </c>
      <c r="D359">
        <v>46.109649122807014</v>
      </c>
      <c r="J359">
        <v>186</v>
      </c>
      <c r="K359">
        <v>681.49985668348768</v>
      </c>
      <c r="L359">
        <v>0.18029096737658404</v>
      </c>
      <c r="M359">
        <v>0.180222418444444</v>
      </c>
    </row>
    <row r="360" spans="1:13" x14ac:dyDescent="0.25">
      <c r="A360">
        <v>171.84</v>
      </c>
      <c r="B360">
        <v>5.8508771929824546</v>
      </c>
      <c r="C360">
        <v>41.475877192982473</v>
      </c>
      <c r="D360">
        <v>46.313596491228083</v>
      </c>
      <c r="J360">
        <v>187.5</v>
      </c>
      <c r="K360">
        <v>680.25812530517578</v>
      </c>
      <c r="L360">
        <v>0.17996246701195126</v>
      </c>
      <c r="M360">
        <v>0.18029349577777801</v>
      </c>
    </row>
    <row r="361" spans="1:13" x14ac:dyDescent="0.25">
      <c r="A361">
        <v>172.32</v>
      </c>
      <c r="B361">
        <v>6.2225877192982466</v>
      </c>
      <c r="C361">
        <v>42.223684210526301</v>
      </c>
      <c r="D361">
        <v>46.47916666666665</v>
      </c>
      <c r="J361">
        <v>186</v>
      </c>
      <c r="K361">
        <v>681.49985668348768</v>
      </c>
      <c r="L361">
        <v>0.18029096737658404</v>
      </c>
      <c r="M361">
        <v>0.18032910488888901</v>
      </c>
    </row>
    <row r="362" spans="1:13" x14ac:dyDescent="0.25">
      <c r="A362">
        <v>172.8</v>
      </c>
      <c r="B362">
        <v>5.5109649122807012</v>
      </c>
      <c r="C362">
        <v>42.005482456140342</v>
      </c>
      <c r="D362">
        <v>46.263157894736857</v>
      </c>
      <c r="J362">
        <v>186</v>
      </c>
      <c r="K362">
        <v>681.49985668348768</v>
      </c>
      <c r="L362">
        <v>0.18029096737658404</v>
      </c>
      <c r="M362">
        <v>0.18032910488888901</v>
      </c>
    </row>
    <row r="363" spans="1:13" x14ac:dyDescent="0.25">
      <c r="A363">
        <v>173.28</v>
      </c>
      <c r="B363">
        <v>5.8574561403508767</v>
      </c>
      <c r="C363">
        <v>42.15241228070176</v>
      </c>
      <c r="D363">
        <v>45.899122807017541</v>
      </c>
      <c r="J363">
        <v>186</v>
      </c>
      <c r="K363">
        <v>681.49985668348768</v>
      </c>
      <c r="L363">
        <v>0.18029096737658404</v>
      </c>
      <c r="M363">
        <v>0.180365591777778</v>
      </c>
    </row>
    <row r="364" spans="1:13" x14ac:dyDescent="0.25">
      <c r="A364">
        <v>173.76</v>
      </c>
      <c r="B364">
        <v>5.8728070175438605</v>
      </c>
      <c r="C364">
        <v>42.736842105263165</v>
      </c>
      <c r="D364">
        <v>45.334429824561404</v>
      </c>
      <c r="J364">
        <v>183.07692307692307</v>
      </c>
      <c r="K364">
        <v>683.91790663728716</v>
      </c>
      <c r="L364">
        <v>0.18093066313155745</v>
      </c>
      <c r="M364">
        <v>0.180365591777778</v>
      </c>
    </row>
    <row r="365" spans="1:13" x14ac:dyDescent="0.25">
      <c r="A365">
        <v>174.24</v>
      </c>
      <c r="B365">
        <v>5.7346491228070171</v>
      </c>
      <c r="C365">
        <v>42.616228070175438</v>
      </c>
      <c r="D365">
        <v>46.666666666666671</v>
      </c>
      <c r="J365">
        <v>185.85365853658539</v>
      </c>
      <c r="K365">
        <v>681.62098524975227</v>
      </c>
      <c r="L365">
        <v>0.18032301197083395</v>
      </c>
      <c r="M365">
        <v>0.180402091777778</v>
      </c>
    </row>
    <row r="366" spans="1:13" x14ac:dyDescent="0.25">
      <c r="A366">
        <v>174.72</v>
      </c>
      <c r="B366">
        <v>5.7543859649122817</v>
      </c>
      <c r="C366">
        <v>42.178728070175445</v>
      </c>
      <c r="D366">
        <v>46.277412280701739</v>
      </c>
      <c r="J366">
        <v>186</v>
      </c>
      <c r="K366">
        <v>681.49985668348768</v>
      </c>
      <c r="L366">
        <v>0.18029096737658404</v>
      </c>
      <c r="M366">
        <v>0.180402091777778</v>
      </c>
    </row>
    <row r="367" spans="1:13" x14ac:dyDescent="0.25">
      <c r="A367">
        <v>175.2</v>
      </c>
      <c r="B367">
        <v>5.9649122807017561</v>
      </c>
      <c r="C367">
        <v>42.610745614035082</v>
      </c>
      <c r="D367">
        <v>45.529605263157897</v>
      </c>
      <c r="J367">
        <v>184.49999999999997</v>
      </c>
      <c r="K367">
        <v>682.74114068690869</v>
      </c>
      <c r="L367">
        <v>0.18061934938807109</v>
      </c>
      <c r="M367">
        <v>0.180402091777778</v>
      </c>
    </row>
    <row r="368" spans="1:13" x14ac:dyDescent="0.25">
      <c r="A368">
        <v>175.68</v>
      </c>
      <c r="B368">
        <v>5.8936403508771926</v>
      </c>
      <c r="C368">
        <v>42.490131578947356</v>
      </c>
      <c r="D368">
        <v>46.002192982456151</v>
      </c>
      <c r="J368">
        <v>186</v>
      </c>
      <c r="K368">
        <v>681.49985668348768</v>
      </c>
      <c r="L368">
        <v>0.18029096737658404</v>
      </c>
      <c r="M368">
        <v>0.180402091777778</v>
      </c>
    </row>
    <row r="369" spans="1:13" x14ac:dyDescent="0.25">
      <c r="A369">
        <v>176.16</v>
      </c>
      <c r="B369">
        <v>5.9868421052631602</v>
      </c>
      <c r="C369">
        <v>42.281798245614034</v>
      </c>
      <c r="D369">
        <v>45.651315789473664</v>
      </c>
      <c r="J369">
        <v>186</v>
      </c>
      <c r="K369">
        <v>681.49985668348768</v>
      </c>
      <c r="L369">
        <v>0.18029096737658404</v>
      </c>
      <c r="M369">
        <v>0.18033101444444399</v>
      </c>
    </row>
    <row r="370" spans="1:13" x14ac:dyDescent="0.25">
      <c r="A370">
        <v>176.64</v>
      </c>
      <c r="B370">
        <v>6.0394736842105274</v>
      </c>
      <c r="C370">
        <v>41.817982456140349</v>
      </c>
      <c r="D370">
        <v>46.384868421052637</v>
      </c>
      <c r="J370">
        <v>186</v>
      </c>
      <c r="K370">
        <v>681.49985668348768</v>
      </c>
      <c r="L370">
        <v>0.18029096737658404</v>
      </c>
      <c r="M370">
        <v>0.18036394077777801</v>
      </c>
    </row>
    <row r="371" spans="1:13" x14ac:dyDescent="0.25">
      <c r="A371">
        <v>177.12</v>
      </c>
      <c r="B371">
        <v>5.9912280701754383</v>
      </c>
      <c r="C371">
        <v>41.948464912280699</v>
      </c>
      <c r="D371">
        <v>45.716008771929836</v>
      </c>
      <c r="J371">
        <v>186</v>
      </c>
      <c r="K371">
        <v>681.49985668348768</v>
      </c>
      <c r="L371">
        <v>0.18029096737658404</v>
      </c>
      <c r="M371">
        <v>0.18043501811111101</v>
      </c>
    </row>
    <row r="372" spans="1:13" x14ac:dyDescent="0.25">
      <c r="A372">
        <v>177.6</v>
      </c>
      <c r="B372">
        <v>5.9835526315789496</v>
      </c>
      <c r="C372">
        <v>42.368421052631582</v>
      </c>
      <c r="D372">
        <v>45.883771929824562</v>
      </c>
      <c r="J372">
        <v>186</v>
      </c>
      <c r="K372">
        <v>681.49985668348768</v>
      </c>
      <c r="L372">
        <v>0.18029096737658404</v>
      </c>
      <c r="M372">
        <v>0.18050597911111099</v>
      </c>
    </row>
    <row r="373" spans="1:13" x14ac:dyDescent="0.25">
      <c r="A373">
        <v>178.08</v>
      </c>
      <c r="B373">
        <v>5.9199561403508758</v>
      </c>
      <c r="C373">
        <v>41.99780701754387</v>
      </c>
      <c r="D373">
        <v>45.960526315789458</v>
      </c>
      <c r="J373">
        <v>186</v>
      </c>
      <c r="K373">
        <v>681.49985668348768</v>
      </c>
      <c r="L373">
        <v>0.18029096737658404</v>
      </c>
      <c r="M373">
        <v>0.18050597911111099</v>
      </c>
    </row>
    <row r="374" spans="1:13" x14ac:dyDescent="0.25">
      <c r="A374">
        <v>178.56</v>
      </c>
      <c r="B374">
        <v>5.7565789473684204</v>
      </c>
      <c r="C374">
        <v>42.744517543859658</v>
      </c>
      <c r="D374">
        <v>45.824561403508774</v>
      </c>
      <c r="J374">
        <v>184.49999999999997</v>
      </c>
      <c r="K374">
        <v>682.74114068690869</v>
      </c>
      <c r="L374">
        <v>0.18061934938807109</v>
      </c>
      <c r="M374">
        <v>0.180577056444444</v>
      </c>
    </row>
    <row r="375" spans="1:13" x14ac:dyDescent="0.25">
      <c r="A375">
        <v>179.04</v>
      </c>
      <c r="B375">
        <v>5.7324561403508758</v>
      </c>
      <c r="C375">
        <v>42.900219298245609</v>
      </c>
      <c r="D375">
        <v>45.348684210526315</v>
      </c>
      <c r="J375">
        <v>183.07692307692307</v>
      </c>
      <c r="K375">
        <v>683.91790663728716</v>
      </c>
      <c r="L375">
        <v>0.18093066313155745</v>
      </c>
      <c r="M375">
        <v>0.180648133777778</v>
      </c>
    </row>
    <row r="376" spans="1:13" x14ac:dyDescent="0.25">
      <c r="A376">
        <v>179.52</v>
      </c>
      <c r="B376">
        <v>6.1217105263157894</v>
      </c>
      <c r="C376">
        <v>42.871710526315788</v>
      </c>
      <c r="D376">
        <v>44.04276315789474</v>
      </c>
      <c r="J376">
        <v>181.57894736842104</v>
      </c>
      <c r="K376">
        <v>685.15523378293324</v>
      </c>
      <c r="L376">
        <v>0.18125799835527334</v>
      </c>
      <c r="M376">
        <v>0.18068462066666699</v>
      </c>
    </row>
    <row r="377" spans="1:13" x14ac:dyDescent="0.25">
      <c r="A377">
        <v>180</v>
      </c>
      <c r="B377">
        <v>5.9243421052631593</v>
      </c>
      <c r="C377">
        <v>42.444078947368432</v>
      </c>
      <c r="D377">
        <v>46.328947368421062</v>
      </c>
      <c r="J377">
        <v>186</v>
      </c>
      <c r="K377">
        <v>681.49985668348768</v>
      </c>
      <c r="L377">
        <v>0.18029096737658404</v>
      </c>
      <c r="M377">
        <v>0.18068462066666699</v>
      </c>
    </row>
    <row r="378" spans="1:13" x14ac:dyDescent="0.25">
      <c r="A378">
        <v>180.48</v>
      </c>
      <c r="B378">
        <v>5.9199561403508785</v>
      </c>
      <c r="C378">
        <v>42.549342105263165</v>
      </c>
      <c r="D378">
        <v>45.34539473684211</v>
      </c>
      <c r="J378">
        <v>183.07692307692307</v>
      </c>
      <c r="K378">
        <v>683.91790663728716</v>
      </c>
      <c r="L378">
        <v>0.18093066313155745</v>
      </c>
      <c r="M378">
        <v>0.18068462066666699</v>
      </c>
    </row>
    <row r="379" spans="1:13" x14ac:dyDescent="0.25">
      <c r="A379">
        <v>180.96</v>
      </c>
      <c r="B379">
        <v>5.5888157894736823</v>
      </c>
      <c r="C379">
        <v>42.699561403508781</v>
      </c>
      <c r="D379">
        <v>44.880482456140356</v>
      </c>
      <c r="J379">
        <v>183.07692307692307</v>
      </c>
      <c r="K379">
        <v>683.91790663728716</v>
      </c>
      <c r="L379">
        <v>0.18093066313155745</v>
      </c>
      <c r="M379">
        <v>0.180681814777778</v>
      </c>
    </row>
    <row r="380" spans="1:13" x14ac:dyDescent="0.25">
      <c r="A380">
        <v>181.44</v>
      </c>
      <c r="B380">
        <v>6.4484649122807012</v>
      </c>
      <c r="C380">
        <v>42.780701754385959</v>
      </c>
      <c r="D380">
        <v>46.135964912280706</v>
      </c>
      <c r="J380">
        <v>184.49999999999997</v>
      </c>
      <c r="K380">
        <v>682.74114068690869</v>
      </c>
      <c r="L380">
        <v>0.18061934938807109</v>
      </c>
      <c r="M380">
        <v>0.18057868888888901</v>
      </c>
    </row>
    <row r="381" spans="1:13" x14ac:dyDescent="0.25">
      <c r="A381">
        <v>181.92</v>
      </c>
      <c r="B381">
        <v>6.046052631578946</v>
      </c>
      <c r="C381">
        <v>41.922149122807006</v>
      </c>
      <c r="D381">
        <v>46.430921052631582</v>
      </c>
      <c r="J381">
        <v>186</v>
      </c>
      <c r="K381">
        <v>681.49985668348768</v>
      </c>
      <c r="L381">
        <v>0.18029096737658404</v>
      </c>
      <c r="M381">
        <v>0.18050492200000001</v>
      </c>
    </row>
    <row r="382" spans="1:13" x14ac:dyDescent="0.25">
      <c r="A382">
        <v>182.4</v>
      </c>
      <c r="B382">
        <v>5.6403508771929829</v>
      </c>
      <c r="C382">
        <v>41.524122807017534</v>
      </c>
      <c r="D382">
        <v>46.34210526315789</v>
      </c>
      <c r="J382">
        <v>186</v>
      </c>
      <c r="K382">
        <v>681.49985668348768</v>
      </c>
      <c r="L382">
        <v>0.18029096737658404</v>
      </c>
      <c r="M382">
        <v>0.180541408888889</v>
      </c>
    </row>
    <row r="383" spans="1:13" x14ac:dyDescent="0.25">
      <c r="A383">
        <v>182.88</v>
      </c>
      <c r="B383">
        <v>6.0690789473684221</v>
      </c>
      <c r="C383">
        <v>41.88815789473685</v>
      </c>
      <c r="D383">
        <v>45.293859649122801</v>
      </c>
      <c r="J383">
        <v>184.61538461538461</v>
      </c>
      <c r="K383">
        <v>682.64568445944292</v>
      </c>
      <c r="L383">
        <v>0.18059409641784205</v>
      </c>
      <c r="M383">
        <v>0.180470331555556</v>
      </c>
    </row>
    <row r="384" spans="1:13" x14ac:dyDescent="0.25">
      <c r="A384">
        <v>183.36</v>
      </c>
      <c r="B384">
        <v>5.9243421052631575</v>
      </c>
      <c r="C384">
        <v>42.003289473684205</v>
      </c>
      <c r="D384">
        <v>46.540570175438596</v>
      </c>
      <c r="J384">
        <v>187.3170731707317</v>
      </c>
      <c r="K384">
        <v>680.40956324400281</v>
      </c>
      <c r="L384">
        <v>0.18000252995873089</v>
      </c>
      <c r="M384">
        <v>0.180399254222222</v>
      </c>
    </row>
    <row r="385" spans="1:13" x14ac:dyDescent="0.25">
      <c r="A385">
        <v>183.84</v>
      </c>
      <c r="B385">
        <v>6.151315789473685</v>
      </c>
      <c r="C385">
        <v>42.084429824561404</v>
      </c>
      <c r="D385">
        <v>45.281798245614027</v>
      </c>
      <c r="J385">
        <v>184.61538461538461</v>
      </c>
      <c r="K385">
        <v>682.64568445944292</v>
      </c>
      <c r="L385">
        <v>0.18059409641784205</v>
      </c>
      <c r="M385">
        <v>0.18032626733333301</v>
      </c>
    </row>
    <row r="386" spans="1:13" x14ac:dyDescent="0.25">
      <c r="A386">
        <v>184.32</v>
      </c>
      <c r="B386">
        <v>6.1469298245614024</v>
      </c>
      <c r="C386">
        <v>42.712719298245609</v>
      </c>
      <c r="D386">
        <v>45.580043859649138</v>
      </c>
      <c r="J386">
        <v>184.49999999999997</v>
      </c>
      <c r="K386">
        <v>682.74114068690869</v>
      </c>
      <c r="L386">
        <v>0.18061934938807109</v>
      </c>
      <c r="M386">
        <v>0.18028976733333299</v>
      </c>
    </row>
    <row r="387" spans="1:13" x14ac:dyDescent="0.25">
      <c r="A387">
        <v>184.8</v>
      </c>
      <c r="B387">
        <v>6.0427631578947372</v>
      </c>
      <c r="C387">
        <v>41.98684210526315</v>
      </c>
      <c r="D387">
        <v>45.62719298245613</v>
      </c>
      <c r="J387">
        <v>186</v>
      </c>
      <c r="K387">
        <v>681.49985668348768</v>
      </c>
      <c r="L387">
        <v>0.18029096737658404</v>
      </c>
      <c r="M387">
        <v>0.18022210933333299</v>
      </c>
    </row>
    <row r="388" spans="1:13" x14ac:dyDescent="0.25">
      <c r="A388">
        <v>185.28</v>
      </c>
      <c r="B388">
        <v>6.0603070175438578</v>
      </c>
      <c r="C388">
        <v>41.605263157894733</v>
      </c>
      <c r="D388">
        <v>46.471491228070192</v>
      </c>
      <c r="J388">
        <v>186</v>
      </c>
      <c r="K388">
        <v>681.49985668348768</v>
      </c>
      <c r="L388">
        <v>0.18029096737658404</v>
      </c>
      <c r="M388">
        <v>0.18015637977777799</v>
      </c>
    </row>
    <row r="389" spans="1:13" x14ac:dyDescent="0.25">
      <c r="A389">
        <v>185.76</v>
      </c>
      <c r="B389">
        <v>5.8881578947368416</v>
      </c>
      <c r="C389">
        <v>41.031798245614048</v>
      </c>
      <c r="D389">
        <v>45.882675438596493</v>
      </c>
      <c r="J389">
        <v>187.5</v>
      </c>
      <c r="K389">
        <v>680.25812530517578</v>
      </c>
      <c r="L389">
        <v>0.17996246701195126</v>
      </c>
      <c r="M389">
        <v>0.18018842833333301</v>
      </c>
    </row>
    <row r="390" spans="1:13" x14ac:dyDescent="0.25">
      <c r="A390">
        <v>186.24</v>
      </c>
      <c r="B390">
        <v>5.9210526315789478</v>
      </c>
      <c r="C390">
        <v>41.266447368421041</v>
      </c>
      <c r="D390">
        <v>46.03508771929824</v>
      </c>
      <c r="J390">
        <v>187.5</v>
      </c>
      <c r="K390">
        <v>680.25812530517578</v>
      </c>
      <c r="L390">
        <v>0.17996246701195126</v>
      </c>
      <c r="M390">
        <v>0.18008708933333301</v>
      </c>
    </row>
    <row r="391" spans="1:13" x14ac:dyDescent="0.25">
      <c r="A391">
        <v>186.72</v>
      </c>
      <c r="B391">
        <v>5.9188596491228056</v>
      </c>
      <c r="C391">
        <v>41.078947368421055</v>
      </c>
      <c r="D391">
        <v>46.577850877192979</v>
      </c>
      <c r="J391">
        <v>188.78048780487805</v>
      </c>
      <c r="K391">
        <v>679.19813170811904</v>
      </c>
      <c r="L391">
        <v>0.17968204542542832</v>
      </c>
      <c r="M391">
        <v>0.17998294444444399</v>
      </c>
    </row>
    <row r="392" spans="1:13" x14ac:dyDescent="0.25">
      <c r="A392">
        <v>187.2</v>
      </c>
      <c r="B392">
        <v>6.1885964912280711</v>
      </c>
      <c r="C392">
        <v>41.649122807017534</v>
      </c>
      <c r="D392">
        <v>46.771929824561411</v>
      </c>
      <c r="J392">
        <v>187.3170731707317</v>
      </c>
      <c r="K392">
        <v>680.40956324400281</v>
      </c>
      <c r="L392">
        <v>0.18000252995873089</v>
      </c>
      <c r="M392">
        <v>0.17998294444444399</v>
      </c>
    </row>
    <row r="393" spans="1:13" x14ac:dyDescent="0.25">
      <c r="A393">
        <v>187.68</v>
      </c>
      <c r="B393">
        <v>5.8552631578947372</v>
      </c>
      <c r="C393">
        <v>41.632675438596486</v>
      </c>
      <c r="D393">
        <v>46.453947368421069</v>
      </c>
      <c r="J393">
        <v>186</v>
      </c>
      <c r="K393">
        <v>681.49985668348768</v>
      </c>
      <c r="L393">
        <v>0.18029096737658404</v>
      </c>
      <c r="M393">
        <v>0.17994644444444399</v>
      </c>
    </row>
    <row r="394" spans="1:13" x14ac:dyDescent="0.25">
      <c r="A394">
        <v>188.16</v>
      </c>
      <c r="B394">
        <v>5.7741228070175437</v>
      </c>
      <c r="C394">
        <v>41.375000000000014</v>
      </c>
      <c r="D394">
        <v>46.968201754385959</v>
      </c>
      <c r="J394">
        <v>188.78048780487805</v>
      </c>
      <c r="K394">
        <v>679.19813170811904</v>
      </c>
      <c r="L394">
        <v>0.17968204542542832</v>
      </c>
      <c r="M394">
        <v>0.17987969044444399</v>
      </c>
    </row>
    <row r="395" spans="1:13" x14ac:dyDescent="0.25">
      <c r="A395">
        <v>188.64</v>
      </c>
      <c r="B395">
        <v>5.8815789473684221</v>
      </c>
      <c r="C395">
        <v>41.459429824561404</v>
      </c>
      <c r="D395">
        <v>46.905701754385973</v>
      </c>
      <c r="J395">
        <v>188.78048780487805</v>
      </c>
      <c r="K395">
        <v>679.19813170811904</v>
      </c>
      <c r="L395">
        <v>0.17968204542542832</v>
      </c>
      <c r="M395">
        <v>0.179784139888889</v>
      </c>
    </row>
    <row r="396" spans="1:13" x14ac:dyDescent="0.25">
      <c r="A396">
        <v>189.12</v>
      </c>
      <c r="B396">
        <v>5.7324561403508776</v>
      </c>
      <c r="C396">
        <v>41.97697368421052</v>
      </c>
      <c r="D396">
        <v>45.583333333333343</v>
      </c>
      <c r="J396">
        <v>186</v>
      </c>
      <c r="K396">
        <v>681.49985668348768</v>
      </c>
      <c r="L396">
        <v>0.18029096737658404</v>
      </c>
      <c r="M396">
        <v>0.17977879933333299</v>
      </c>
    </row>
    <row r="397" spans="1:13" x14ac:dyDescent="0.25">
      <c r="A397">
        <v>189.6</v>
      </c>
      <c r="B397">
        <v>5.8574561403508767</v>
      </c>
      <c r="C397">
        <v>40.686403508771932</v>
      </c>
      <c r="D397">
        <v>45.891447368421041</v>
      </c>
      <c r="J397">
        <v>187.5</v>
      </c>
      <c r="K397">
        <v>680.25812530517578</v>
      </c>
      <c r="L397">
        <v>0.17996246701195126</v>
      </c>
      <c r="M397">
        <v>0.17970759388888899</v>
      </c>
    </row>
    <row r="398" spans="1:13" x14ac:dyDescent="0.25">
      <c r="A398">
        <v>190.08</v>
      </c>
      <c r="B398">
        <v>5.7993421052631584</v>
      </c>
      <c r="C398">
        <v>40.099780701754391</v>
      </c>
      <c r="D398">
        <v>47.29276315789474</v>
      </c>
      <c r="J398">
        <v>190.2439024390244</v>
      </c>
      <c r="K398">
        <v>677.98715582638556</v>
      </c>
      <c r="L398">
        <v>0.17936168143555173</v>
      </c>
      <c r="M398">
        <v>0.179575543333333</v>
      </c>
    </row>
    <row r="399" spans="1:13" x14ac:dyDescent="0.25">
      <c r="A399">
        <v>190.56</v>
      </c>
      <c r="B399">
        <v>5.7225877192982466</v>
      </c>
      <c r="C399">
        <v>39.953947368421062</v>
      </c>
      <c r="D399">
        <v>47.610745614035089</v>
      </c>
      <c r="J399">
        <v>191.42857142857144</v>
      </c>
      <c r="K399">
        <v>677.00749588452436</v>
      </c>
      <c r="L399">
        <v>0.17910251213876305</v>
      </c>
      <c r="M399">
        <v>0.17953994733333301</v>
      </c>
    </row>
    <row r="400" spans="1:13" x14ac:dyDescent="0.25">
      <c r="A400">
        <v>191.04</v>
      </c>
      <c r="B400">
        <v>6.156798245614036</v>
      </c>
      <c r="C400">
        <v>40.486842105263165</v>
      </c>
      <c r="D400">
        <v>45.964912280701746</v>
      </c>
      <c r="J400">
        <v>189</v>
      </c>
      <c r="K400">
        <v>679.01644488338661</v>
      </c>
      <c r="L400">
        <v>0.17963398012788007</v>
      </c>
      <c r="M400">
        <v>0.17950435133333301</v>
      </c>
    </row>
    <row r="401" spans="1:13" x14ac:dyDescent="0.25">
      <c r="A401">
        <v>191.52</v>
      </c>
      <c r="B401">
        <v>6.2686403508771935</v>
      </c>
      <c r="C401">
        <v>40.206140350877192</v>
      </c>
      <c r="D401">
        <v>46.912280701754391</v>
      </c>
      <c r="J401">
        <v>190.2439024390244</v>
      </c>
      <c r="K401">
        <v>677.98715582638556</v>
      </c>
      <c r="L401">
        <v>0.17936168143555173</v>
      </c>
      <c r="M401">
        <v>0.17940109733333301</v>
      </c>
    </row>
    <row r="402" spans="1:13" x14ac:dyDescent="0.25">
      <c r="A402">
        <v>192</v>
      </c>
      <c r="B402">
        <v>5.9736842105263177</v>
      </c>
      <c r="C402">
        <v>40.460526315789458</v>
      </c>
      <c r="D402">
        <v>47.742324561403507</v>
      </c>
      <c r="J402">
        <v>191.42857142857144</v>
      </c>
      <c r="K402">
        <v>677.00749588452436</v>
      </c>
      <c r="L402">
        <v>0.17910251213876305</v>
      </c>
      <c r="M402">
        <v>0.179396417666667</v>
      </c>
    </row>
    <row r="403" spans="1:13" x14ac:dyDescent="0.25">
      <c r="A403">
        <v>192.48</v>
      </c>
      <c r="B403">
        <v>5.5570175438596507</v>
      </c>
      <c r="C403">
        <v>40.21710526315789</v>
      </c>
      <c r="D403">
        <v>47.083333333333329</v>
      </c>
      <c r="J403">
        <v>190.2439024390244</v>
      </c>
      <c r="K403">
        <v>677.98715582638556</v>
      </c>
      <c r="L403">
        <v>0.17936168143555173</v>
      </c>
      <c r="M403">
        <v>0.179463171666667</v>
      </c>
    </row>
    <row r="404" spans="1:13" x14ac:dyDescent="0.25">
      <c r="A404">
        <v>192.96</v>
      </c>
      <c r="B404">
        <v>5.5953947368421035</v>
      </c>
      <c r="C404">
        <v>39.845394736842103</v>
      </c>
      <c r="D404">
        <v>47.483552631578938</v>
      </c>
      <c r="J404">
        <v>190.2439024390244</v>
      </c>
      <c r="K404">
        <v>677.98715582638556</v>
      </c>
      <c r="L404">
        <v>0.17936168143555173</v>
      </c>
      <c r="M404">
        <v>0.17952222366666701</v>
      </c>
    </row>
    <row r="405" spans="1:13" x14ac:dyDescent="0.25">
      <c r="A405">
        <v>193.44</v>
      </c>
      <c r="B405">
        <v>5.7291666666666661</v>
      </c>
      <c r="C405">
        <v>39.788377192982459</v>
      </c>
      <c r="D405">
        <v>47.173245614035089</v>
      </c>
      <c r="J405">
        <v>190.2439024390244</v>
      </c>
      <c r="K405">
        <v>677.98715582638556</v>
      </c>
      <c r="L405">
        <v>0.17936168143555173</v>
      </c>
      <c r="M405">
        <v>0.17949196822222199</v>
      </c>
    </row>
    <row r="406" spans="1:13" x14ac:dyDescent="0.25">
      <c r="A406">
        <v>193.92</v>
      </c>
      <c r="B406">
        <v>5.8728070175438587</v>
      </c>
      <c r="C406">
        <v>40.332236842105281</v>
      </c>
      <c r="D406">
        <v>45.47807017543861</v>
      </c>
      <c r="J406">
        <v>187.69230769230768</v>
      </c>
      <c r="K406">
        <v>680.09892214819865</v>
      </c>
      <c r="L406">
        <v>0.17992034977465574</v>
      </c>
      <c r="M406">
        <v>0.17955872222222199</v>
      </c>
    </row>
    <row r="407" spans="1:13" x14ac:dyDescent="0.25">
      <c r="A407">
        <v>194.4</v>
      </c>
      <c r="B407">
        <v>5.942982456140351</v>
      </c>
      <c r="C407">
        <v>40.877192982456137</v>
      </c>
      <c r="D407">
        <v>46.405701754385966</v>
      </c>
      <c r="J407">
        <v>187.5</v>
      </c>
      <c r="K407">
        <v>680.25812530517578</v>
      </c>
      <c r="L407">
        <v>0.17996246701195126</v>
      </c>
      <c r="M407">
        <v>0.17958751877777801</v>
      </c>
    </row>
    <row r="408" spans="1:13" x14ac:dyDescent="0.25">
      <c r="A408">
        <v>194.88</v>
      </c>
      <c r="B408">
        <v>5.885964912280703</v>
      </c>
      <c r="C408">
        <v>40.089912280701753</v>
      </c>
      <c r="D408">
        <v>46.429824561403507</v>
      </c>
      <c r="J408">
        <v>189</v>
      </c>
      <c r="K408">
        <v>679.01644488338661</v>
      </c>
      <c r="L408">
        <v>0.17963398012788007</v>
      </c>
      <c r="M408">
        <v>0.17955194988888901</v>
      </c>
    </row>
    <row r="409" spans="1:13" x14ac:dyDescent="0.25">
      <c r="A409">
        <v>195.36</v>
      </c>
      <c r="B409">
        <v>5.5953947368421044</v>
      </c>
      <c r="C409">
        <v>40.244517543859658</v>
      </c>
      <c r="D409">
        <v>46.79276315789474</v>
      </c>
      <c r="J409">
        <v>190.2439024390244</v>
      </c>
      <c r="K409">
        <v>677.98715582638556</v>
      </c>
      <c r="L409">
        <v>0.17936168143555173</v>
      </c>
      <c r="M409">
        <v>0.179516381</v>
      </c>
    </row>
    <row r="410" spans="1:13" x14ac:dyDescent="0.25">
      <c r="A410">
        <v>195.84</v>
      </c>
      <c r="B410">
        <v>5.7225877192982457</v>
      </c>
      <c r="C410">
        <v>40.589912280701753</v>
      </c>
      <c r="D410">
        <v>45.728070175438596</v>
      </c>
      <c r="J410">
        <v>187.5</v>
      </c>
      <c r="K410">
        <v>680.25812530517578</v>
      </c>
      <c r="L410">
        <v>0.17996246701195126</v>
      </c>
      <c r="M410">
        <v>0.179480812111111</v>
      </c>
    </row>
    <row r="411" spans="1:13" x14ac:dyDescent="0.25">
      <c r="A411">
        <v>196.32</v>
      </c>
      <c r="B411">
        <v>5.8706140350877192</v>
      </c>
      <c r="C411">
        <v>40.364035087719287</v>
      </c>
      <c r="D411">
        <v>47.153508771929829</v>
      </c>
      <c r="J411">
        <v>190.2439024390244</v>
      </c>
      <c r="K411">
        <v>677.98715582638556</v>
      </c>
      <c r="L411">
        <v>0.17936168143555173</v>
      </c>
      <c r="M411">
        <v>0.179418737777778</v>
      </c>
    </row>
    <row r="412" spans="1:13" x14ac:dyDescent="0.25">
      <c r="A412">
        <v>196.8</v>
      </c>
      <c r="B412">
        <v>5.8399122807017534</v>
      </c>
      <c r="C412">
        <v>39.395833333333343</v>
      </c>
      <c r="D412">
        <v>46.921052631578952</v>
      </c>
      <c r="J412">
        <v>191.70731707317074</v>
      </c>
      <c r="K412">
        <v>676.77710234853907</v>
      </c>
      <c r="L412">
        <v>0.17904156146786748</v>
      </c>
      <c r="M412">
        <v>0.179351983777778</v>
      </c>
    </row>
    <row r="413" spans="1:13" x14ac:dyDescent="0.25">
      <c r="A413">
        <v>197.28</v>
      </c>
      <c r="B413">
        <v>5.7258771929824555</v>
      </c>
      <c r="C413">
        <v>39.39473684210526</v>
      </c>
      <c r="D413">
        <v>46.510964912280713</v>
      </c>
      <c r="J413">
        <v>191.70731707317074</v>
      </c>
      <c r="K413">
        <v>676.77710234853907</v>
      </c>
      <c r="L413">
        <v>0.17904156146786748</v>
      </c>
      <c r="M413">
        <v>0.17932172833333301</v>
      </c>
    </row>
    <row r="414" spans="1:13" x14ac:dyDescent="0.25">
      <c r="A414">
        <v>197.76</v>
      </c>
      <c r="B414">
        <v>5.6502192982456148</v>
      </c>
      <c r="C414">
        <v>39.463815789473678</v>
      </c>
      <c r="D414">
        <v>46.866228070175431</v>
      </c>
      <c r="J414">
        <v>191.70731707317074</v>
      </c>
      <c r="K414">
        <v>676.77710234853907</v>
      </c>
      <c r="L414">
        <v>0.17904156146786748</v>
      </c>
      <c r="M414">
        <v>0.17932172833333301</v>
      </c>
    </row>
    <row r="415" spans="1:13" x14ac:dyDescent="0.25">
      <c r="A415">
        <v>198.24</v>
      </c>
      <c r="B415">
        <v>5.7445175438596481</v>
      </c>
      <c r="C415">
        <v>39.655701754385959</v>
      </c>
      <c r="D415">
        <v>46.921052631578945</v>
      </c>
      <c r="J415">
        <v>190.2439024390244</v>
      </c>
      <c r="K415">
        <v>677.98715582638556</v>
      </c>
      <c r="L415">
        <v>0.17936168143555173</v>
      </c>
      <c r="M415">
        <v>0.179285229777778</v>
      </c>
    </row>
    <row r="416" spans="1:13" x14ac:dyDescent="0.25">
      <c r="A416">
        <v>198.72</v>
      </c>
      <c r="B416">
        <v>5.5899122807017552</v>
      </c>
      <c r="C416">
        <v>39.591008771929808</v>
      </c>
      <c r="D416">
        <v>46.910087719298254</v>
      </c>
      <c r="J416">
        <v>190.2439024390244</v>
      </c>
      <c r="K416">
        <v>677.98715582638556</v>
      </c>
      <c r="L416">
        <v>0.17936168143555173</v>
      </c>
      <c r="M416">
        <v>0.179285229777778</v>
      </c>
    </row>
    <row r="417" spans="1:13" x14ac:dyDescent="0.25">
      <c r="A417">
        <v>199.2</v>
      </c>
      <c r="B417">
        <v>5.7302631578947372</v>
      </c>
      <c r="C417">
        <v>39.812499999999993</v>
      </c>
      <c r="D417">
        <v>46.953947368421062</v>
      </c>
      <c r="J417">
        <v>190.2439024390244</v>
      </c>
      <c r="K417">
        <v>677.98715582638556</v>
      </c>
      <c r="L417">
        <v>0.17936168143555173</v>
      </c>
      <c r="M417">
        <v>0.179320798666667</v>
      </c>
    </row>
    <row r="418" spans="1:13" x14ac:dyDescent="0.25">
      <c r="A418">
        <v>199.68</v>
      </c>
      <c r="B418">
        <v>5.9791666666666679</v>
      </c>
      <c r="C418">
        <v>39.783991228070192</v>
      </c>
      <c r="D418">
        <v>46.539473684210513</v>
      </c>
      <c r="J418">
        <v>190.2439024390244</v>
      </c>
      <c r="K418">
        <v>677.98715582638556</v>
      </c>
      <c r="L418">
        <v>0.17936168143555173</v>
      </c>
      <c r="M418">
        <v>0.17936229877777801</v>
      </c>
    </row>
    <row r="419" spans="1:13" x14ac:dyDescent="0.25">
      <c r="A419">
        <v>200.16</v>
      </c>
      <c r="B419">
        <v>5.5964912280701764</v>
      </c>
      <c r="C419">
        <v>39.955043859649116</v>
      </c>
      <c r="D419">
        <v>46.294956140350855</v>
      </c>
      <c r="J419">
        <v>189</v>
      </c>
      <c r="K419">
        <v>679.01644488338661</v>
      </c>
      <c r="L419">
        <v>0.17963398012788007</v>
      </c>
      <c r="M419">
        <v>0.17939786766666699</v>
      </c>
    </row>
    <row r="420" spans="1:13" x14ac:dyDescent="0.25">
      <c r="A420">
        <v>200.64</v>
      </c>
      <c r="B420">
        <v>5.6710526315789478</v>
      </c>
      <c r="C420">
        <v>39.687500000000007</v>
      </c>
      <c r="D420">
        <v>46.546052631578945</v>
      </c>
      <c r="J420">
        <v>190.2439024390244</v>
      </c>
      <c r="K420">
        <v>677.98715582638556</v>
      </c>
      <c r="L420">
        <v>0.17936168143555173</v>
      </c>
      <c r="M420">
        <v>0.179369071111111</v>
      </c>
    </row>
    <row r="421" spans="1:13" x14ac:dyDescent="0.25">
      <c r="A421">
        <v>201.12</v>
      </c>
      <c r="B421">
        <v>6.0559210526315796</v>
      </c>
      <c r="C421">
        <v>40.081140350877199</v>
      </c>
      <c r="D421">
        <v>46.827850877192972</v>
      </c>
      <c r="J421">
        <v>190.2439024390244</v>
      </c>
      <c r="K421">
        <v>677.98715582638556</v>
      </c>
      <c r="L421">
        <v>0.17936168143555173</v>
      </c>
      <c r="M421">
        <v>0.17939932655555599</v>
      </c>
    </row>
    <row r="422" spans="1:13" x14ac:dyDescent="0.25">
      <c r="A422">
        <v>201.6</v>
      </c>
      <c r="B422">
        <v>5.4802631578947354</v>
      </c>
      <c r="C422">
        <v>39.720394736842103</v>
      </c>
      <c r="D422">
        <v>47.074561403508781</v>
      </c>
      <c r="J422">
        <v>190</v>
      </c>
      <c r="K422">
        <v>678.18893369999955</v>
      </c>
      <c r="L422">
        <v>0.17941506182539671</v>
      </c>
      <c r="M422">
        <v>0.17939932655555599</v>
      </c>
    </row>
    <row r="423" spans="1:13" x14ac:dyDescent="0.25">
      <c r="A423">
        <v>202.08</v>
      </c>
      <c r="B423">
        <v>5.5986842105263168</v>
      </c>
      <c r="C423">
        <v>39.657894736842103</v>
      </c>
      <c r="D423">
        <v>47.065789473684212</v>
      </c>
      <c r="J423">
        <v>190.2439024390244</v>
      </c>
      <c r="K423">
        <v>677.98715582638556</v>
      </c>
      <c r="L423">
        <v>0.17936168143555173</v>
      </c>
      <c r="M423">
        <v>0.17936375766666701</v>
      </c>
    </row>
    <row r="424" spans="1:13" x14ac:dyDescent="0.25">
      <c r="A424">
        <v>202.56</v>
      </c>
      <c r="B424">
        <v>5.8530701754385968</v>
      </c>
      <c r="C424">
        <v>39.919956140350891</v>
      </c>
      <c r="D424">
        <v>47.597587719298247</v>
      </c>
      <c r="J424">
        <v>191.42857142857144</v>
      </c>
      <c r="K424">
        <v>677.00749588452436</v>
      </c>
      <c r="L424">
        <v>0.17910251213876305</v>
      </c>
      <c r="M424">
        <v>0.179333502222222</v>
      </c>
    </row>
    <row r="425" spans="1:13" x14ac:dyDescent="0.25">
      <c r="A425">
        <v>203.04</v>
      </c>
      <c r="B425">
        <v>6.0427631578947372</v>
      </c>
      <c r="C425">
        <v>40.487938596491233</v>
      </c>
      <c r="D425">
        <v>46.107456140350891</v>
      </c>
      <c r="J425">
        <v>189</v>
      </c>
      <c r="K425">
        <v>679.01644488338661</v>
      </c>
      <c r="L425">
        <v>0.17963398012788007</v>
      </c>
      <c r="M425">
        <v>0.17927001433333301</v>
      </c>
    </row>
    <row r="426" spans="1:13" x14ac:dyDescent="0.25">
      <c r="A426">
        <v>203.52</v>
      </c>
      <c r="B426">
        <v>5.7664473684210522</v>
      </c>
      <c r="C426">
        <v>39.800438596491205</v>
      </c>
      <c r="D426">
        <v>47.007675438596493</v>
      </c>
      <c r="J426">
        <v>190.2439024390244</v>
      </c>
      <c r="K426">
        <v>677.98715582638556</v>
      </c>
      <c r="L426">
        <v>0.17936168143555173</v>
      </c>
      <c r="M426">
        <v>0.179234445444444</v>
      </c>
    </row>
    <row r="427" spans="1:13" x14ac:dyDescent="0.25">
      <c r="A427">
        <v>204</v>
      </c>
      <c r="B427">
        <v>5.9111842105263159</v>
      </c>
      <c r="C427">
        <v>38.92434210526315</v>
      </c>
      <c r="D427">
        <v>46.916666666666671</v>
      </c>
      <c r="J427">
        <v>191.70731707317074</v>
      </c>
      <c r="K427">
        <v>676.77710234853907</v>
      </c>
      <c r="L427">
        <v>0.17904156146786748</v>
      </c>
      <c r="M427">
        <v>0.17919294533333299</v>
      </c>
    </row>
    <row r="428" spans="1:13" x14ac:dyDescent="0.25">
      <c r="A428">
        <v>204.48</v>
      </c>
      <c r="B428">
        <v>5.7763157894736841</v>
      </c>
      <c r="C428">
        <v>39.817982456140356</v>
      </c>
      <c r="D428">
        <v>47.100877192982445</v>
      </c>
      <c r="J428">
        <v>190.2439024390244</v>
      </c>
      <c r="K428">
        <v>677.98715582638556</v>
      </c>
      <c r="L428">
        <v>0.17936168143555173</v>
      </c>
      <c r="M428">
        <v>0.17919294533333299</v>
      </c>
    </row>
    <row r="429" spans="1:13" x14ac:dyDescent="0.25">
      <c r="A429">
        <v>204.96</v>
      </c>
      <c r="B429">
        <v>6.2017543859649136</v>
      </c>
      <c r="C429">
        <v>39.471491228070185</v>
      </c>
      <c r="D429">
        <v>47.512061403508767</v>
      </c>
      <c r="J429">
        <v>192.85714285714286</v>
      </c>
      <c r="K429">
        <v>675.82729742443553</v>
      </c>
      <c r="L429">
        <v>0.17879029032392474</v>
      </c>
      <c r="M429">
        <v>0.17913166311111101</v>
      </c>
    </row>
    <row r="430" spans="1:13" x14ac:dyDescent="0.25">
      <c r="A430">
        <v>205.44</v>
      </c>
      <c r="B430">
        <v>5.9857456140350882</v>
      </c>
      <c r="C430">
        <v>39.149122807017548</v>
      </c>
      <c r="D430">
        <v>46.927631578947377</v>
      </c>
      <c r="J430">
        <v>191.70731707317074</v>
      </c>
      <c r="K430">
        <v>676.77710234853907</v>
      </c>
      <c r="L430">
        <v>0.17904156146786748</v>
      </c>
      <c r="M430">
        <v>0.17913700366666699</v>
      </c>
    </row>
    <row r="431" spans="1:13" x14ac:dyDescent="0.25">
      <c r="A431">
        <v>205.92</v>
      </c>
      <c r="B431">
        <v>5.5625</v>
      </c>
      <c r="C431">
        <v>39.395833333333343</v>
      </c>
      <c r="D431">
        <v>47.350877192982459</v>
      </c>
      <c r="J431">
        <v>191.70731707317074</v>
      </c>
      <c r="K431">
        <v>676.77710234853907</v>
      </c>
      <c r="L431">
        <v>0.17904156146786748</v>
      </c>
      <c r="M431">
        <v>0.179073515777778</v>
      </c>
    </row>
    <row r="432" spans="1:13" x14ac:dyDescent="0.25">
      <c r="A432">
        <v>206.4</v>
      </c>
      <c r="B432">
        <v>5.8388157894736832</v>
      </c>
      <c r="C432">
        <v>39.672149122807014</v>
      </c>
      <c r="D432">
        <v>46.822368421052637</v>
      </c>
      <c r="J432">
        <v>190.2439024390244</v>
      </c>
      <c r="K432">
        <v>677.98715582638556</v>
      </c>
      <c r="L432">
        <v>0.17936168143555173</v>
      </c>
      <c r="M432">
        <v>0.17913934011111099</v>
      </c>
    </row>
    <row r="433" spans="1:13" x14ac:dyDescent="0.25">
      <c r="A433">
        <v>206.88</v>
      </c>
      <c r="B433">
        <v>5.515350877192982</v>
      </c>
      <c r="C433">
        <v>38.800438596491233</v>
      </c>
      <c r="D433">
        <v>48.509868421052637</v>
      </c>
      <c r="J433">
        <v>193.95348837209303</v>
      </c>
      <c r="K433">
        <v>674.92267578905285</v>
      </c>
      <c r="L433">
        <v>0.17855097243096635</v>
      </c>
      <c r="M433">
        <v>0.17910377122222201</v>
      </c>
    </row>
    <row r="434" spans="1:13" x14ac:dyDescent="0.25">
      <c r="A434">
        <v>207.36</v>
      </c>
      <c r="B434">
        <v>5.2543859649122808</v>
      </c>
      <c r="C434">
        <v>39.732456140350884</v>
      </c>
      <c r="D434">
        <v>46.351973684210527</v>
      </c>
      <c r="J434">
        <v>188.78048780487805</v>
      </c>
      <c r="K434">
        <v>679.19813170811904</v>
      </c>
      <c r="L434">
        <v>0.17968204542542832</v>
      </c>
      <c r="M434">
        <v>0.179167259111111</v>
      </c>
    </row>
    <row r="435" spans="1:13" x14ac:dyDescent="0.25">
      <c r="A435">
        <v>207.84</v>
      </c>
      <c r="B435">
        <v>5.5328947368421071</v>
      </c>
      <c r="C435">
        <v>39.460526315789473</v>
      </c>
      <c r="D435">
        <v>47.702850877192986</v>
      </c>
      <c r="J435">
        <v>192.85714285714286</v>
      </c>
      <c r="K435">
        <v>675.82729742443553</v>
      </c>
      <c r="L435">
        <v>0.17879029032392474</v>
      </c>
      <c r="M435">
        <v>0.179167259111111</v>
      </c>
    </row>
    <row r="436" spans="1:13" x14ac:dyDescent="0.25">
      <c r="A436">
        <v>208.32</v>
      </c>
      <c r="B436">
        <v>5.9122807017543844</v>
      </c>
      <c r="C436">
        <v>39.87719298245613</v>
      </c>
      <c r="D436">
        <v>45.929824561403507</v>
      </c>
      <c r="J436">
        <v>189</v>
      </c>
      <c r="K436">
        <v>679.01644488338661</v>
      </c>
      <c r="L436">
        <v>0.17963398012788007</v>
      </c>
      <c r="M436">
        <v>0.17920282800000001</v>
      </c>
    </row>
    <row r="437" spans="1:13" x14ac:dyDescent="0.25">
      <c r="A437">
        <v>208.8</v>
      </c>
      <c r="B437">
        <v>6.0997807017543861</v>
      </c>
      <c r="C437">
        <v>39.344298245614034</v>
      </c>
      <c r="D437">
        <v>47.281798245614034</v>
      </c>
      <c r="J437">
        <v>191.70731707317074</v>
      </c>
      <c r="K437">
        <v>676.77710234853907</v>
      </c>
      <c r="L437">
        <v>0.17904156146786748</v>
      </c>
      <c r="M437">
        <v>0.17920282800000001</v>
      </c>
    </row>
    <row r="438" spans="1:13" x14ac:dyDescent="0.25">
      <c r="A438">
        <v>209.28</v>
      </c>
      <c r="B438">
        <v>5.5427631578947372</v>
      </c>
      <c r="C438">
        <v>39.805921052631582</v>
      </c>
      <c r="D438">
        <v>46.939692982456151</v>
      </c>
      <c r="J438">
        <v>190.2439024390244</v>
      </c>
      <c r="K438">
        <v>677.98715582638556</v>
      </c>
      <c r="L438">
        <v>0.17936168143555173</v>
      </c>
      <c r="M438">
        <v>0.17929290677777801</v>
      </c>
    </row>
    <row r="439" spans="1:13" x14ac:dyDescent="0.25">
      <c r="A439">
        <v>209.76</v>
      </c>
      <c r="B439">
        <v>5.7927631578947372</v>
      </c>
      <c r="C439">
        <v>39.287280701754383</v>
      </c>
      <c r="D439">
        <v>47.14473684210526</v>
      </c>
      <c r="J439">
        <v>191.70731707317074</v>
      </c>
      <c r="K439">
        <v>676.77710234853907</v>
      </c>
      <c r="L439">
        <v>0.17904156146786748</v>
      </c>
      <c r="M439">
        <v>0.17925731077777801</v>
      </c>
    </row>
    <row r="440" spans="1:13" x14ac:dyDescent="0.25">
      <c r="A440">
        <v>210.24</v>
      </c>
      <c r="B440">
        <v>5.8037280701754375</v>
      </c>
      <c r="C440">
        <v>39.549342105263165</v>
      </c>
      <c r="D440">
        <v>47.478070175438589</v>
      </c>
      <c r="J440">
        <v>190.2439024390244</v>
      </c>
      <c r="K440">
        <v>677.98715582638556</v>
      </c>
      <c r="L440">
        <v>0.17936168143555173</v>
      </c>
      <c r="M440">
        <v>0.179285229777778</v>
      </c>
    </row>
    <row r="441" spans="1:13" x14ac:dyDescent="0.25">
      <c r="A441">
        <v>210.72</v>
      </c>
      <c r="B441">
        <v>5.9758771929824563</v>
      </c>
      <c r="C441">
        <v>39.725877192982452</v>
      </c>
      <c r="D441">
        <v>47.178728070175438</v>
      </c>
      <c r="J441">
        <v>190.2439024390244</v>
      </c>
      <c r="K441">
        <v>677.98715582638556</v>
      </c>
      <c r="L441">
        <v>0.17936168143555173</v>
      </c>
      <c r="M441">
        <v>0.17925497433333301</v>
      </c>
    </row>
    <row r="442" spans="1:13" x14ac:dyDescent="0.25">
      <c r="A442">
        <v>211.2</v>
      </c>
      <c r="B442">
        <v>6.2302631578947372</v>
      </c>
      <c r="C442">
        <v>39.620614035087726</v>
      </c>
      <c r="D442">
        <v>47.467105263157904</v>
      </c>
      <c r="J442">
        <v>190.2439024390244</v>
      </c>
      <c r="K442">
        <v>677.98715582638556</v>
      </c>
      <c r="L442">
        <v>0.17936168143555173</v>
      </c>
      <c r="M442">
        <v>0.179261746666667</v>
      </c>
    </row>
    <row r="443" spans="1:13" x14ac:dyDescent="0.25">
      <c r="A443">
        <v>211.68</v>
      </c>
      <c r="B443">
        <v>6.2182017543859658</v>
      </c>
      <c r="C443">
        <v>40.078947368421048</v>
      </c>
      <c r="D443">
        <v>47.118421052631582</v>
      </c>
      <c r="J443">
        <v>190.2439024390244</v>
      </c>
      <c r="K443">
        <v>677.98715582638556</v>
      </c>
      <c r="L443">
        <v>0.17936168143555173</v>
      </c>
      <c r="M443">
        <v>0.17919825877777801</v>
      </c>
    </row>
    <row r="444" spans="1:13" x14ac:dyDescent="0.25">
      <c r="A444">
        <v>212.16</v>
      </c>
      <c r="B444">
        <v>5.7521929824561422</v>
      </c>
      <c r="C444">
        <v>39.317982456140349</v>
      </c>
      <c r="D444">
        <v>46.533991228070164</v>
      </c>
      <c r="J444">
        <v>191.70731707317074</v>
      </c>
      <c r="K444">
        <v>676.77710234853907</v>
      </c>
      <c r="L444">
        <v>0.17904156146786748</v>
      </c>
      <c r="M444">
        <v>0.17917033977777799</v>
      </c>
    </row>
    <row r="445" spans="1:13" x14ac:dyDescent="0.25">
      <c r="A445">
        <v>212.64</v>
      </c>
      <c r="B445">
        <v>5.583333333333333</v>
      </c>
      <c r="C445">
        <v>39.788377192982452</v>
      </c>
      <c r="D445">
        <v>46.657894736842103</v>
      </c>
      <c r="J445">
        <v>190.2439024390244</v>
      </c>
      <c r="K445">
        <v>677.98715582638556</v>
      </c>
      <c r="L445">
        <v>0.17936168143555173</v>
      </c>
      <c r="M445">
        <v>0.179106851888889</v>
      </c>
    </row>
    <row r="446" spans="1:13" x14ac:dyDescent="0.25">
      <c r="A446">
        <v>213.12</v>
      </c>
      <c r="B446">
        <v>5.3618421052631575</v>
      </c>
      <c r="C446">
        <v>39.077850877192972</v>
      </c>
      <c r="D446">
        <v>47.359649122807014</v>
      </c>
      <c r="J446">
        <v>191.42857142857142</v>
      </c>
      <c r="K446">
        <v>677.00749588452413</v>
      </c>
      <c r="L446">
        <v>0.17910251213876299</v>
      </c>
      <c r="M446">
        <v>0.17911278311111101</v>
      </c>
    </row>
    <row r="447" spans="1:13" x14ac:dyDescent="0.25">
      <c r="A447">
        <v>213.6</v>
      </c>
      <c r="B447">
        <v>5.5690789473684221</v>
      </c>
      <c r="C447">
        <v>38.986842105263143</v>
      </c>
      <c r="D447">
        <v>47.569078947368411</v>
      </c>
      <c r="J447">
        <v>192.85714285714286</v>
      </c>
      <c r="K447">
        <v>675.82729742443553</v>
      </c>
      <c r="L447">
        <v>0.17879029032392474</v>
      </c>
      <c r="M447">
        <v>0.17911278311111101</v>
      </c>
    </row>
    <row r="448" spans="1:13" x14ac:dyDescent="0.25">
      <c r="A448">
        <v>214.08</v>
      </c>
      <c r="B448">
        <v>5.6940789473684212</v>
      </c>
      <c r="C448">
        <v>39.192982456140342</v>
      </c>
      <c r="D448">
        <v>47.551535087719294</v>
      </c>
      <c r="J448">
        <v>192.85714285714286</v>
      </c>
      <c r="K448">
        <v>675.82729742443553</v>
      </c>
      <c r="L448">
        <v>0.17879029032392474</v>
      </c>
      <c r="M448">
        <v>0.17911871433333301</v>
      </c>
    </row>
    <row r="449" spans="1:13" x14ac:dyDescent="0.25">
      <c r="A449">
        <v>214.56</v>
      </c>
      <c r="B449">
        <v>5.7927631578947372</v>
      </c>
      <c r="C449">
        <v>38.973684210526308</v>
      </c>
      <c r="D449">
        <v>47.570175438596507</v>
      </c>
      <c r="J449">
        <v>192.85714285714286</v>
      </c>
      <c r="K449">
        <v>675.82729742443553</v>
      </c>
      <c r="L449">
        <v>0.17879029032392474</v>
      </c>
      <c r="M449">
        <v>0.17915428322222199</v>
      </c>
    </row>
    <row r="450" spans="1:13" x14ac:dyDescent="0.25">
      <c r="A450">
        <v>215.04</v>
      </c>
      <c r="B450">
        <v>5.3717105263157912</v>
      </c>
      <c r="C450">
        <v>39.557017543859644</v>
      </c>
      <c r="D450">
        <v>46.892543859649138</v>
      </c>
      <c r="J450">
        <v>190</v>
      </c>
      <c r="K450">
        <v>678.18893369999955</v>
      </c>
      <c r="L450">
        <v>0.17941506182539671</v>
      </c>
      <c r="M450">
        <v>0.17911871433333301</v>
      </c>
    </row>
    <row r="451" spans="1:13" x14ac:dyDescent="0.25">
      <c r="A451">
        <v>215.52</v>
      </c>
      <c r="B451">
        <v>5.7664473684210522</v>
      </c>
      <c r="C451">
        <v>39.525219298245617</v>
      </c>
      <c r="D451">
        <v>46.731359649122794</v>
      </c>
      <c r="J451">
        <v>190.2439024390244</v>
      </c>
      <c r="K451">
        <v>677.98715582638556</v>
      </c>
      <c r="L451">
        <v>0.17936168143555173</v>
      </c>
      <c r="M451">
        <v>0.179147510888889</v>
      </c>
    </row>
    <row r="452" spans="1:13" x14ac:dyDescent="0.25">
      <c r="A452">
        <v>216</v>
      </c>
      <c r="B452">
        <v>5.4331140350877192</v>
      </c>
      <c r="C452">
        <v>39.792763157894747</v>
      </c>
      <c r="D452">
        <v>47.186403508771924</v>
      </c>
      <c r="J452">
        <v>190</v>
      </c>
      <c r="K452">
        <v>678.18893369999955</v>
      </c>
      <c r="L452">
        <v>0.17941506182539671</v>
      </c>
      <c r="M452">
        <v>0.17921099877777799</v>
      </c>
    </row>
    <row r="453" spans="1:13" x14ac:dyDescent="0.25">
      <c r="A453">
        <v>216.48</v>
      </c>
      <c r="B453">
        <v>6.2302631578947381</v>
      </c>
      <c r="C453">
        <v>39.508771929824562</v>
      </c>
      <c r="D453">
        <v>46.864035087719294</v>
      </c>
      <c r="J453">
        <v>190.2439024390244</v>
      </c>
      <c r="K453">
        <v>677.98715582638556</v>
      </c>
      <c r="L453">
        <v>0.17936168143555173</v>
      </c>
      <c r="M453">
        <v>0.17923891777777801</v>
      </c>
    </row>
    <row r="454" spans="1:13" x14ac:dyDescent="0.25">
      <c r="A454">
        <v>216.96</v>
      </c>
      <c r="B454">
        <v>5.7412280701754383</v>
      </c>
      <c r="C454">
        <v>39.211622807017541</v>
      </c>
      <c r="D454">
        <v>46.790570175438596</v>
      </c>
      <c r="J454">
        <v>191.70731707317074</v>
      </c>
      <c r="K454">
        <v>676.77710234853907</v>
      </c>
      <c r="L454">
        <v>0.17904156146786748</v>
      </c>
      <c r="M454">
        <v>0.17923891777777801</v>
      </c>
    </row>
    <row r="455" spans="1:13" x14ac:dyDescent="0.25">
      <c r="A455">
        <v>217.44</v>
      </c>
      <c r="B455">
        <v>5.8377192982456139</v>
      </c>
      <c r="C455">
        <v>39.71929824561402</v>
      </c>
      <c r="D455">
        <v>46.894736842105246</v>
      </c>
      <c r="J455">
        <v>190.2439024390244</v>
      </c>
      <c r="K455">
        <v>677.98715582638556</v>
      </c>
      <c r="L455">
        <v>0.17936168143555173</v>
      </c>
      <c r="M455">
        <v>0.17923891777777801</v>
      </c>
    </row>
    <row r="456" spans="1:13" x14ac:dyDescent="0.25">
      <c r="A456">
        <v>217.92</v>
      </c>
      <c r="B456">
        <v>6.2774122807017543</v>
      </c>
      <c r="C456">
        <v>40.064692982456137</v>
      </c>
      <c r="D456">
        <v>46.653508771929836</v>
      </c>
      <c r="J456">
        <v>190.2439024390244</v>
      </c>
      <c r="K456">
        <v>677.98715582638556</v>
      </c>
      <c r="L456">
        <v>0.17936168143555173</v>
      </c>
      <c r="M456">
        <v>0.17923891777777801</v>
      </c>
    </row>
    <row r="457" spans="1:13" x14ac:dyDescent="0.25">
      <c r="A457">
        <v>218.4</v>
      </c>
      <c r="B457">
        <v>5.9418859649122799</v>
      </c>
      <c r="C457">
        <v>39.463815789473699</v>
      </c>
      <c r="D457">
        <v>46.531798245614048</v>
      </c>
      <c r="J457">
        <v>191.70731707317074</v>
      </c>
      <c r="K457">
        <v>676.77710234853907</v>
      </c>
      <c r="L457">
        <v>0.17904156146786748</v>
      </c>
      <c r="M457">
        <v>0.17917675599999999</v>
      </c>
    </row>
    <row r="458" spans="1:13" x14ac:dyDescent="0.25">
      <c r="A458">
        <v>218.88</v>
      </c>
      <c r="B458">
        <v>5.8399122807017534</v>
      </c>
      <c r="C458">
        <v>39.314692982456137</v>
      </c>
      <c r="D458">
        <v>47.907894736842117</v>
      </c>
      <c r="J458">
        <v>192.85714285714286</v>
      </c>
      <c r="K458">
        <v>675.82729742443553</v>
      </c>
      <c r="L458">
        <v>0.17879029032392474</v>
      </c>
      <c r="M458">
        <v>0.17920701144444401</v>
      </c>
    </row>
    <row r="459" spans="1:13" x14ac:dyDescent="0.25">
      <c r="A459">
        <v>219.36</v>
      </c>
      <c r="B459">
        <v>5.3925438596491215</v>
      </c>
      <c r="C459">
        <v>39.581140350877192</v>
      </c>
      <c r="D459">
        <v>46.944078947368411</v>
      </c>
      <c r="J459">
        <v>190</v>
      </c>
      <c r="K459">
        <v>678.18893369999955</v>
      </c>
      <c r="L459">
        <v>0.17941506182539671</v>
      </c>
      <c r="M459">
        <v>0.17920701144444401</v>
      </c>
    </row>
    <row r="460" spans="1:13" x14ac:dyDescent="0.25">
      <c r="A460">
        <v>219.84</v>
      </c>
      <c r="B460">
        <v>5.5109649122807012</v>
      </c>
      <c r="C460">
        <v>39.550438596491226</v>
      </c>
      <c r="D460">
        <v>47.430921052631568</v>
      </c>
      <c r="J460">
        <v>190.2439024390244</v>
      </c>
      <c r="K460">
        <v>677.98715582638556</v>
      </c>
      <c r="L460">
        <v>0.17936168143555173</v>
      </c>
      <c r="M460">
        <v>0.17920078455555599</v>
      </c>
    </row>
    <row r="461" spans="1:13" x14ac:dyDescent="0.25">
      <c r="A461">
        <v>220.32</v>
      </c>
      <c r="B461">
        <v>5.3750000000000018</v>
      </c>
      <c r="C461">
        <v>39.072368421052623</v>
      </c>
      <c r="D461">
        <v>47.513157894736842</v>
      </c>
      <c r="J461">
        <v>192.55813953488371</v>
      </c>
      <c r="K461">
        <v>676.07419170254843</v>
      </c>
      <c r="L461">
        <v>0.17885560627051547</v>
      </c>
      <c r="M461">
        <v>0.17914455400000001</v>
      </c>
    </row>
    <row r="462" spans="1:13" x14ac:dyDescent="0.25">
      <c r="A462">
        <v>220.8</v>
      </c>
      <c r="B462">
        <v>6.0504385964912295</v>
      </c>
      <c r="C462">
        <v>39.771929824561404</v>
      </c>
      <c r="D462">
        <v>46.418859649122808</v>
      </c>
      <c r="J462">
        <v>189</v>
      </c>
      <c r="K462">
        <v>679.01644488338661</v>
      </c>
      <c r="L462">
        <v>0.17963398012788007</v>
      </c>
      <c r="M462">
        <v>0.179210378333333</v>
      </c>
    </row>
    <row r="463" spans="1:13" x14ac:dyDescent="0.25">
      <c r="A463">
        <v>221.28</v>
      </c>
      <c r="B463">
        <v>5.7039473684210522</v>
      </c>
      <c r="C463">
        <v>39.321271929824562</v>
      </c>
      <c r="D463">
        <v>46.698464912280677</v>
      </c>
      <c r="J463">
        <v>191.70731707317074</v>
      </c>
      <c r="K463">
        <v>676.77710234853907</v>
      </c>
      <c r="L463">
        <v>0.17904156146786748</v>
      </c>
      <c r="M463">
        <v>0.17930412166666701</v>
      </c>
    </row>
    <row r="464" spans="1:13" x14ac:dyDescent="0.25">
      <c r="A464">
        <v>221.76</v>
      </c>
      <c r="B464">
        <v>5.7982456140350873</v>
      </c>
      <c r="C464">
        <v>39.358552631578938</v>
      </c>
      <c r="D464">
        <v>46.032894736842096</v>
      </c>
      <c r="J464">
        <v>190.5</v>
      </c>
      <c r="K464">
        <v>677.77531667313042</v>
      </c>
      <c r="L464">
        <v>0.17930563933151597</v>
      </c>
      <c r="M464">
        <v>0.179262621555556</v>
      </c>
    </row>
    <row r="465" spans="1:13" x14ac:dyDescent="0.25">
      <c r="A465">
        <v>222.24</v>
      </c>
      <c r="B465">
        <v>5.4978070175438596</v>
      </c>
      <c r="C465">
        <v>39.371710526315788</v>
      </c>
      <c r="D465">
        <v>47.817982456140342</v>
      </c>
      <c r="J465">
        <v>192.55813953488371</v>
      </c>
      <c r="K465">
        <v>676.07419170254843</v>
      </c>
      <c r="L465">
        <v>0.17885560627051547</v>
      </c>
      <c r="M465">
        <v>0.17929287699999999</v>
      </c>
    </row>
    <row r="466" spans="1:13" x14ac:dyDescent="0.25">
      <c r="A466">
        <v>222.72</v>
      </c>
      <c r="B466">
        <v>5.7225877192982466</v>
      </c>
      <c r="C466">
        <v>39.572368421052637</v>
      </c>
      <c r="D466">
        <v>46.482456140350862</v>
      </c>
      <c r="J466">
        <v>189</v>
      </c>
      <c r="K466">
        <v>679.01644488338661</v>
      </c>
      <c r="L466">
        <v>0.17963398012788007</v>
      </c>
      <c r="M466">
        <v>0.17931353866666699</v>
      </c>
    </row>
    <row r="467" spans="1:13" x14ac:dyDescent="0.25">
      <c r="A467">
        <v>223.2</v>
      </c>
      <c r="B467">
        <v>5.9692982456140351</v>
      </c>
      <c r="C467">
        <v>39.741228070175431</v>
      </c>
      <c r="D467">
        <v>46.416666666666657</v>
      </c>
      <c r="J467">
        <v>189</v>
      </c>
      <c r="K467">
        <v>679.01644488338661</v>
      </c>
      <c r="L467">
        <v>0.17963398012788007</v>
      </c>
      <c r="M467">
        <v>0.179247714333333</v>
      </c>
    </row>
    <row r="468" spans="1:13" x14ac:dyDescent="0.25">
      <c r="A468">
        <v>223.68</v>
      </c>
      <c r="B468">
        <v>5.6293859649122808</v>
      </c>
      <c r="C468">
        <v>39.271929824561404</v>
      </c>
      <c r="D468">
        <v>46.548245614035089</v>
      </c>
      <c r="J468">
        <v>191.70731707317074</v>
      </c>
      <c r="K468">
        <v>676.77710234853907</v>
      </c>
      <c r="L468">
        <v>0.17904156146786748</v>
      </c>
      <c r="M468">
        <v>0.17928328322222201</v>
      </c>
    </row>
    <row r="469" spans="1:13" x14ac:dyDescent="0.25">
      <c r="A469">
        <v>224.16</v>
      </c>
      <c r="B469">
        <v>5.6743421052631575</v>
      </c>
      <c r="C469">
        <v>39.684210526315795</v>
      </c>
      <c r="D469">
        <v>46.333333333333343</v>
      </c>
      <c r="J469">
        <v>189</v>
      </c>
      <c r="K469">
        <v>679.01644488338661</v>
      </c>
      <c r="L469">
        <v>0.17963398012788007</v>
      </c>
      <c r="M469">
        <v>0.17928951011111099</v>
      </c>
    </row>
    <row r="470" spans="1:13" x14ac:dyDescent="0.25">
      <c r="A470">
        <v>224.64</v>
      </c>
      <c r="B470">
        <v>6.0756578947368416</v>
      </c>
      <c r="C470">
        <v>39.390350877192979</v>
      </c>
      <c r="D470">
        <v>47.023026315789473</v>
      </c>
      <c r="J470">
        <v>191.70731707317074</v>
      </c>
      <c r="K470">
        <v>676.77710234853907</v>
      </c>
      <c r="L470">
        <v>0.17904156146786748</v>
      </c>
      <c r="M470">
        <v>0.17928225277777801</v>
      </c>
    </row>
    <row r="471" spans="1:13" x14ac:dyDescent="0.25">
      <c r="A471">
        <v>225.12</v>
      </c>
      <c r="B471">
        <v>6.2269736842105248</v>
      </c>
      <c r="C471">
        <v>39.448464912280713</v>
      </c>
      <c r="D471">
        <v>46.890350877192979</v>
      </c>
      <c r="J471">
        <v>191.70731707317074</v>
      </c>
      <c r="K471">
        <v>676.77710234853907</v>
      </c>
      <c r="L471">
        <v>0.17904156146786748</v>
      </c>
      <c r="M471">
        <v>0.179251997333333</v>
      </c>
    </row>
    <row r="472" spans="1:13" x14ac:dyDescent="0.25">
      <c r="A472">
        <v>225.6</v>
      </c>
      <c r="B472">
        <v>6.1129385964912277</v>
      </c>
      <c r="C472">
        <v>39.741228070175438</v>
      </c>
      <c r="D472">
        <v>46.51315789473685</v>
      </c>
      <c r="J472">
        <v>190.2439024390244</v>
      </c>
      <c r="K472">
        <v>677.98715582638556</v>
      </c>
      <c r="L472">
        <v>0.17936168143555173</v>
      </c>
      <c r="M472">
        <v>0.17922174188888901</v>
      </c>
    </row>
    <row r="473" spans="1:13" x14ac:dyDescent="0.25">
      <c r="A473">
        <v>226.08</v>
      </c>
      <c r="B473">
        <v>5.7708333333333348</v>
      </c>
      <c r="C473">
        <v>39.605263157894754</v>
      </c>
      <c r="D473">
        <v>47.184210526315795</v>
      </c>
      <c r="J473">
        <v>190.2439024390244</v>
      </c>
      <c r="K473">
        <v>677.98715582638556</v>
      </c>
      <c r="L473">
        <v>0.17936168143555173</v>
      </c>
      <c r="M473">
        <v>0.17919382288888899</v>
      </c>
    </row>
    <row r="474" spans="1:13" x14ac:dyDescent="0.25">
      <c r="A474">
        <v>226.56</v>
      </c>
      <c r="B474">
        <v>5.6260964912280684</v>
      </c>
      <c r="C474">
        <v>39.166666666666671</v>
      </c>
      <c r="D474">
        <v>47.549342105263158</v>
      </c>
      <c r="J474">
        <v>192.85714285714286</v>
      </c>
      <c r="K474">
        <v>675.82729742443553</v>
      </c>
      <c r="L474">
        <v>0.17879029032392474</v>
      </c>
      <c r="M474">
        <v>0.179107336888889</v>
      </c>
    </row>
    <row r="475" spans="1:13" x14ac:dyDescent="0.25">
      <c r="A475">
        <v>227.04</v>
      </c>
      <c r="B475">
        <v>5.4758771929824563</v>
      </c>
      <c r="C475">
        <v>39.417763157894747</v>
      </c>
      <c r="D475">
        <v>45.875000000000021</v>
      </c>
      <c r="J475">
        <v>190.24390243902437</v>
      </c>
      <c r="K475">
        <v>677.98715582638488</v>
      </c>
      <c r="L475">
        <v>0.17936168143555156</v>
      </c>
      <c r="M475">
        <v>0.179107336888889</v>
      </c>
    </row>
    <row r="476" spans="1:13" x14ac:dyDescent="0.25">
      <c r="A476">
        <v>227.52</v>
      </c>
      <c r="B476">
        <v>5.5734649122807012</v>
      </c>
      <c r="C476">
        <v>39.606359649122815</v>
      </c>
      <c r="D476">
        <v>46.552631578947363</v>
      </c>
      <c r="J476">
        <v>190.2439024390244</v>
      </c>
      <c r="K476">
        <v>677.98715582638556</v>
      </c>
      <c r="L476">
        <v>0.17936168143555173</v>
      </c>
      <c r="M476">
        <v>0.17917316122222199</v>
      </c>
    </row>
    <row r="477" spans="1:13" x14ac:dyDescent="0.25">
      <c r="A477">
        <v>228</v>
      </c>
      <c r="B477">
        <v>5.7697368421052628</v>
      </c>
      <c r="C477">
        <v>38.724780701754383</v>
      </c>
      <c r="D477">
        <v>48.233552631578938</v>
      </c>
      <c r="J477">
        <v>192.85714285714286</v>
      </c>
      <c r="K477">
        <v>675.82729742443553</v>
      </c>
      <c r="L477">
        <v>0.17879029032392474</v>
      </c>
      <c r="M477">
        <v>0.179203416666667</v>
      </c>
    </row>
    <row r="478" spans="1:13" x14ac:dyDescent="0.25">
      <c r="A478">
        <v>228.48</v>
      </c>
      <c r="B478">
        <v>5.4287280701754375</v>
      </c>
      <c r="C478">
        <v>38.942982456140349</v>
      </c>
      <c r="D478">
        <v>47.762061403508767</v>
      </c>
      <c r="J478">
        <v>192.55813953488371</v>
      </c>
      <c r="K478">
        <v>676.07419170254843</v>
      </c>
      <c r="L478">
        <v>0.17885560627051547</v>
      </c>
      <c r="M478">
        <v>0.17919718977777799</v>
      </c>
    </row>
    <row r="479" spans="1:13" x14ac:dyDescent="0.25">
      <c r="A479">
        <v>228.96</v>
      </c>
      <c r="B479">
        <v>5.6337719298245608</v>
      </c>
      <c r="C479">
        <v>39.451754385964911</v>
      </c>
      <c r="D479">
        <v>46.816885964912274</v>
      </c>
      <c r="J479">
        <v>191.70731707317074</v>
      </c>
      <c r="K479">
        <v>676.77710234853907</v>
      </c>
      <c r="L479">
        <v>0.17904156146786748</v>
      </c>
      <c r="M479">
        <v>0.17926067766666701</v>
      </c>
    </row>
    <row r="480" spans="1:13" x14ac:dyDescent="0.25">
      <c r="A480">
        <v>229.44</v>
      </c>
      <c r="B480">
        <v>5.5625</v>
      </c>
      <c r="C480">
        <v>39.736842105263158</v>
      </c>
      <c r="D480">
        <v>46.325657894736842</v>
      </c>
      <c r="J480">
        <v>189</v>
      </c>
      <c r="K480">
        <v>679.01644488338661</v>
      </c>
      <c r="L480">
        <v>0.17963398012788007</v>
      </c>
      <c r="M480">
        <v>0.17921799955555601</v>
      </c>
    </row>
    <row r="481" spans="1:13" x14ac:dyDescent="0.25">
      <c r="A481">
        <v>229.92</v>
      </c>
      <c r="B481">
        <v>5.6535087719298245</v>
      </c>
      <c r="C481">
        <v>39.828947368421062</v>
      </c>
      <c r="D481">
        <v>46.268640350877192</v>
      </c>
      <c r="J481">
        <v>189</v>
      </c>
      <c r="K481">
        <v>679.01644488338661</v>
      </c>
      <c r="L481">
        <v>0.17963398012788007</v>
      </c>
      <c r="M481">
        <v>0.17921799955555601</v>
      </c>
    </row>
    <row r="482" spans="1:13" x14ac:dyDescent="0.25">
      <c r="A482">
        <v>230.4</v>
      </c>
      <c r="B482">
        <v>5.6732456140350882</v>
      </c>
      <c r="C482">
        <v>38.911184210526301</v>
      </c>
      <c r="D482">
        <v>46.118421052631582</v>
      </c>
      <c r="J482">
        <v>190.5</v>
      </c>
      <c r="K482">
        <v>677.77531667313042</v>
      </c>
      <c r="L482">
        <v>0.17930563933151597</v>
      </c>
      <c r="M482">
        <v>0.17924591855555599</v>
      </c>
    </row>
    <row r="483" spans="1:13" x14ac:dyDescent="0.25">
      <c r="A483">
        <v>230.88</v>
      </c>
      <c r="B483">
        <v>6.1162280701754383</v>
      </c>
      <c r="C483">
        <v>39.531798245614048</v>
      </c>
      <c r="D483">
        <v>46.65241228070176</v>
      </c>
      <c r="J483">
        <v>190.2439024390244</v>
      </c>
      <c r="K483">
        <v>677.98715582638556</v>
      </c>
      <c r="L483">
        <v>0.17936168143555173</v>
      </c>
      <c r="M483">
        <v>0.179266580222222</v>
      </c>
    </row>
    <row r="484" spans="1:13" x14ac:dyDescent="0.25">
      <c r="A484">
        <v>231.36</v>
      </c>
      <c r="B484">
        <v>6.5657894736842115</v>
      </c>
      <c r="C484">
        <v>39.224780701754383</v>
      </c>
      <c r="D484">
        <v>47.407894736842103</v>
      </c>
      <c r="J484">
        <v>192</v>
      </c>
      <c r="K484">
        <v>676.53524345241567</v>
      </c>
      <c r="L484">
        <v>0.17897757763291419</v>
      </c>
      <c r="M484">
        <v>0.17923105222222199</v>
      </c>
    </row>
    <row r="485" spans="1:13" x14ac:dyDescent="0.25">
      <c r="A485">
        <v>231.84</v>
      </c>
      <c r="B485">
        <v>6.0756578947368407</v>
      </c>
      <c r="C485">
        <v>39.577850877192972</v>
      </c>
      <c r="D485">
        <v>46.701754385964911</v>
      </c>
      <c r="J485">
        <v>190.2439024390244</v>
      </c>
      <c r="K485">
        <v>677.98715582638556</v>
      </c>
      <c r="L485">
        <v>0.17936168143555173</v>
      </c>
      <c r="M485">
        <v>0.179165227888889</v>
      </c>
    </row>
    <row r="486" spans="1:13" x14ac:dyDescent="0.25">
      <c r="A486">
        <v>232.32</v>
      </c>
      <c r="B486">
        <v>5.8168859649122817</v>
      </c>
      <c r="C486">
        <v>38.728070175438596</v>
      </c>
      <c r="D486">
        <v>47.123903508771932</v>
      </c>
      <c r="J486">
        <v>191.70731707317074</v>
      </c>
      <c r="K486">
        <v>676.77710234853907</v>
      </c>
      <c r="L486">
        <v>0.17904156146786748</v>
      </c>
      <c r="M486">
        <v>0.17909940355555601</v>
      </c>
    </row>
    <row r="487" spans="1:13" x14ac:dyDescent="0.25">
      <c r="A487">
        <v>232.8</v>
      </c>
      <c r="B487">
        <v>5.6984649122807012</v>
      </c>
      <c r="C487">
        <v>39.141447368421048</v>
      </c>
      <c r="D487">
        <v>46.822368421052637</v>
      </c>
      <c r="J487">
        <v>191.70731707317074</v>
      </c>
      <c r="K487">
        <v>676.77710234853907</v>
      </c>
      <c r="L487">
        <v>0.17904156146786748</v>
      </c>
      <c r="M487">
        <v>0.17907683388888901</v>
      </c>
    </row>
    <row r="488" spans="1:13" x14ac:dyDescent="0.25">
      <c r="A488">
        <v>233.28</v>
      </c>
      <c r="B488">
        <v>5.5339912280701773</v>
      </c>
      <c r="C488">
        <v>38.467105263157897</v>
      </c>
      <c r="D488">
        <v>46.987938596491233</v>
      </c>
      <c r="J488">
        <v>193.17073170731709</v>
      </c>
      <c r="K488">
        <v>675.56843835185327</v>
      </c>
      <c r="L488">
        <v>0.17872180908779187</v>
      </c>
      <c r="M488">
        <v>0.179020603333333</v>
      </c>
    </row>
    <row r="489" spans="1:13" x14ac:dyDescent="0.25">
      <c r="A489">
        <v>233.76</v>
      </c>
      <c r="B489">
        <v>5.8212719298245599</v>
      </c>
      <c r="C489">
        <v>38.835526315789458</v>
      </c>
      <c r="D489">
        <v>46.819078947368418</v>
      </c>
      <c r="J489">
        <v>191.70731707317074</v>
      </c>
      <c r="K489">
        <v>676.77710234853907</v>
      </c>
      <c r="L489">
        <v>0.17904156146786748</v>
      </c>
      <c r="M489">
        <v>0.17903448488888901</v>
      </c>
    </row>
    <row r="490" spans="1:13" x14ac:dyDescent="0.25">
      <c r="A490">
        <v>234.24</v>
      </c>
      <c r="B490">
        <v>5.6370614035087723</v>
      </c>
      <c r="C490">
        <v>38.905701754385973</v>
      </c>
      <c r="D490">
        <v>46.830043859649123</v>
      </c>
      <c r="J490">
        <v>191.70731707317074</v>
      </c>
      <c r="K490">
        <v>676.77710234853907</v>
      </c>
      <c r="L490">
        <v>0.17904156146786748</v>
      </c>
      <c r="M490">
        <v>0.17897099699999999</v>
      </c>
    </row>
    <row r="491" spans="1:13" x14ac:dyDescent="0.25">
      <c r="A491">
        <v>234.72</v>
      </c>
      <c r="B491">
        <v>6.0252192982456165</v>
      </c>
      <c r="C491">
        <v>39.514254385964911</v>
      </c>
      <c r="D491">
        <v>47.936403508771924</v>
      </c>
      <c r="J491">
        <v>191.42857142857144</v>
      </c>
      <c r="K491">
        <v>677.00749588452436</v>
      </c>
      <c r="L491">
        <v>0.17910251213876305</v>
      </c>
      <c r="M491">
        <v>0.17897099699999999</v>
      </c>
    </row>
    <row r="492" spans="1:13" x14ac:dyDescent="0.25">
      <c r="A492">
        <v>235.2</v>
      </c>
      <c r="B492">
        <v>5.4671052631578956</v>
      </c>
      <c r="C492">
        <v>39.222587719298247</v>
      </c>
      <c r="D492">
        <v>47.503289473684198</v>
      </c>
      <c r="J492">
        <v>192.55813953488371</v>
      </c>
      <c r="K492">
        <v>676.07419170254843</v>
      </c>
      <c r="L492">
        <v>0.17885560627051547</v>
      </c>
      <c r="M492">
        <v>0.179006565888889</v>
      </c>
    </row>
    <row r="493" spans="1:13" x14ac:dyDescent="0.25">
      <c r="A493">
        <v>235.68</v>
      </c>
      <c r="B493">
        <v>5.4989035087719316</v>
      </c>
      <c r="C493">
        <v>38.523026315789473</v>
      </c>
      <c r="D493">
        <v>46.908991228070171</v>
      </c>
      <c r="J493">
        <v>191.42857142857142</v>
      </c>
      <c r="K493">
        <v>677.00749588452413</v>
      </c>
      <c r="L493">
        <v>0.17910251213876299</v>
      </c>
      <c r="M493">
        <v>0.179042093888889</v>
      </c>
    </row>
    <row r="494" spans="1:13" x14ac:dyDescent="0.25">
      <c r="A494">
        <v>236.16</v>
      </c>
      <c r="B494">
        <v>6.0307017543859658</v>
      </c>
      <c r="C494">
        <v>38.837719298245617</v>
      </c>
      <c r="D494">
        <v>47.638157894736857</v>
      </c>
      <c r="J494">
        <v>192.85714285714286</v>
      </c>
      <c r="K494">
        <v>675.82729742443553</v>
      </c>
      <c r="L494">
        <v>0.17879029032392474</v>
      </c>
      <c r="M494">
        <v>0.179042093888889</v>
      </c>
    </row>
    <row r="495" spans="1:13" x14ac:dyDescent="0.25">
      <c r="A495">
        <v>236.64</v>
      </c>
      <c r="B495">
        <v>5.9385964912280702</v>
      </c>
      <c r="C495">
        <v>39.038377192982452</v>
      </c>
      <c r="D495">
        <v>46.723684210526322</v>
      </c>
      <c r="J495">
        <v>191.70731707317074</v>
      </c>
      <c r="K495">
        <v>676.77710234853907</v>
      </c>
      <c r="L495">
        <v>0.17904156146786748</v>
      </c>
      <c r="M495">
        <v>0.179042093888889</v>
      </c>
    </row>
    <row r="496" spans="1:13" x14ac:dyDescent="0.25">
      <c r="A496">
        <v>237.12</v>
      </c>
      <c r="B496">
        <v>5.8256578947368425</v>
      </c>
      <c r="C496">
        <v>39.628289473684212</v>
      </c>
      <c r="D496">
        <v>46.635964912280699</v>
      </c>
      <c r="J496">
        <v>190.2439024390244</v>
      </c>
      <c r="K496">
        <v>677.98715582638556</v>
      </c>
      <c r="L496">
        <v>0.17936168143555173</v>
      </c>
      <c r="M496">
        <v>0.179064663555556</v>
      </c>
    </row>
    <row r="497" spans="1:13" x14ac:dyDescent="0.25">
      <c r="A497">
        <v>237.6</v>
      </c>
      <c r="B497">
        <v>5.890350877192982</v>
      </c>
      <c r="C497">
        <v>39.258771929824569</v>
      </c>
      <c r="D497">
        <v>46.987938596491233</v>
      </c>
      <c r="J497">
        <v>191.70731707317074</v>
      </c>
      <c r="K497">
        <v>676.77710234853907</v>
      </c>
      <c r="L497">
        <v>0.17904156146786748</v>
      </c>
      <c r="M497">
        <v>0.17908532522222201</v>
      </c>
    </row>
    <row r="498" spans="1:13" x14ac:dyDescent="0.25">
      <c r="A498">
        <v>238.08</v>
      </c>
      <c r="B498">
        <v>6.0350877192982448</v>
      </c>
      <c r="C498">
        <v>39.4375</v>
      </c>
      <c r="D498">
        <v>46.667763157894726</v>
      </c>
      <c r="J498">
        <v>191.70731707317074</v>
      </c>
      <c r="K498">
        <v>676.77710234853907</v>
      </c>
      <c r="L498">
        <v>0.17904156146786748</v>
      </c>
      <c r="M498">
        <v>0.17907855288888899</v>
      </c>
    </row>
    <row r="499" spans="1:13" x14ac:dyDescent="0.25">
      <c r="A499">
        <v>238.56</v>
      </c>
      <c r="B499">
        <v>6.4627192982456139</v>
      </c>
      <c r="C499">
        <v>39.462719298245602</v>
      </c>
      <c r="D499">
        <v>46.664473684210527</v>
      </c>
      <c r="J499">
        <v>191.70731707317074</v>
      </c>
      <c r="K499">
        <v>676.77710234853907</v>
      </c>
      <c r="L499">
        <v>0.17904156146786748</v>
      </c>
      <c r="M499">
        <v>0.17910647188888901</v>
      </c>
    </row>
    <row r="500" spans="1:13" x14ac:dyDescent="0.25">
      <c r="A500">
        <v>239.04</v>
      </c>
      <c r="B500">
        <v>5.7741228070175445</v>
      </c>
      <c r="C500">
        <v>39.391447368421055</v>
      </c>
      <c r="D500">
        <v>46.208333333333314</v>
      </c>
      <c r="J500">
        <v>190.5</v>
      </c>
      <c r="K500">
        <v>677.77531667313042</v>
      </c>
      <c r="L500">
        <v>0.17930563933151597</v>
      </c>
      <c r="M500">
        <v>0.179113244222222</v>
      </c>
    </row>
    <row r="501" spans="1:13" x14ac:dyDescent="0.25">
      <c r="A501">
        <v>239.52</v>
      </c>
      <c r="B501">
        <v>5.8585526315789496</v>
      </c>
      <c r="C501">
        <v>38.567982456140363</v>
      </c>
      <c r="D501">
        <v>46.889254385964897</v>
      </c>
      <c r="J501">
        <v>191.70731707317074</v>
      </c>
      <c r="K501">
        <v>676.77710234853907</v>
      </c>
      <c r="L501">
        <v>0.17904156146786748</v>
      </c>
      <c r="M501">
        <v>0.179113244222222</v>
      </c>
    </row>
    <row r="502" spans="1:13" x14ac:dyDescent="0.25">
      <c r="A502">
        <v>240</v>
      </c>
      <c r="B502">
        <v>5.7894736842105239</v>
      </c>
      <c r="C502">
        <v>39.100877192982459</v>
      </c>
      <c r="D502">
        <v>46.842105263157897</v>
      </c>
      <c r="J502">
        <v>191.70731707317074</v>
      </c>
      <c r="K502">
        <v>676.77710234853907</v>
      </c>
      <c r="L502">
        <v>0.17904156146786748</v>
      </c>
      <c r="M502">
        <v>0.17912001655555601</v>
      </c>
    </row>
    <row r="503" spans="1:13" x14ac:dyDescent="0.25">
      <c r="A503">
        <v>240.48</v>
      </c>
      <c r="B503">
        <v>5.8004385964912268</v>
      </c>
      <c r="C503">
        <v>38.714912280701753</v>
      </c>
      <c r="D503">
        <v>47.414473684210542</v>
      </c>
      <c r="J503">
        <v>191.70731707317074</v>
      </c>
      <c r="K503">
        <v>676.77710234853907</v>
      </c>
      <c r="L503">
        <v>0.17904156146786748</v>
      </c>
      <c r="M503">
        <v>0.17912001655555601</v>
      </c>
    </row>
    <row r="504" spans="1:13" x14ac:dyDescent="0.25">
      <c r="A504">
        <v>240.96</v>
      </c>
      <c r="B504">
        <v>5.401315789473685</v>
      </c>
      <c r="C504">
        <v>38.677631578947377</v>
      </c>
      <c r="D504">
        <v>47.209429824561404</v>
      </c>
      <c r="J504">
        <v>191.42857142857142</v>
      </c>
      <c r="K504">
        <v>677.00749588452413</v>
      </c>
      <c r="L504">
        <v>0.17910251213876299</v>
      </c>
      <c r="M504">
        <v>0.179092097555556</v>
      </c>
    </row>
    <row r="505" spans="1:13" x14ac:dyDescent="0.25">
      <c r="A505">
        <v>241.44</v>
      </c>
      <c r="B505">
        <v>5.6688596491228056</v>
      </c>
      <c r="C505">
        <v>39.641447368421062</v>
      </c>
      <c r="D505">
        <v>47.262061403508781</v>
      </c>
      <c r="J505">
        <v>190.2439024390244</v>
      </c>
      <c r="K505">
        <v>677.98715582638556</v>
      </c>
      <c r="L505">
        <v>0.17936168143555173</v>
      </c>
      <c r="M505">
        <v>0.17903483655555599</v>
      </c>
    </row>
    <row r="506" spans="1:13" x14ac:dyDescent="0.25">
      <c r="A506">
        <v>241.92</v>
      </c>
      <c r="B506">
        <v>5.4166666666666652</v>
      </c>
      <c r="C506">
        <v>38.754385964912281</v>
      </c>
      <c r="D506">
        <v>46.978070175438603</v>
      </c>
      <c r="J506">
        <v>191.42857142857142</v>
      </c>
      <c r="K506">
        <v>677.00749588452413</v>
      </c>
      <c r="L506">
        <v>0.17910251213876299</v>
      </c>
      <c r="M506">
        <v>0.17903483655555599</v>
      </c>
    </row>
    <row r="507" spans="1:13" x14ac:dyDescent="0.25">
      <c r="A507">
        <v>242.4</v>
      </c>
      <c r="B507">
        <v>5.6392543859649136</v>
      </c>
      <c r="C507">
        <v>38.972587719298247</v>
      </c>
      <c r="D507">
        <v>47.448464912280706</v>
      </c>
      <c r="J507">
        <v>191.70731707317074</v>
      </c>
      <c r="K507">
        <v>676.77710234853907</v>
      </c>
      <c r="L507">
        <v>0.17904156146786748</v>
      </c>
      <c r="M507">
        <v>0.17900691755555601</v>
      </c>
    </row>
    <row r="508" spans="1:13" x14ac:dyDescent="0.25">
      <c r="A508">
        <v>242.88</v>
      </c>
      <c r="B508">
        <v>5.1743421052631575</v>
      </c>
      <c r="C508">
        <v>38.398026315789473</v>
      </c>
      <c r="D508">
        <v>46.888157894736842</v>
      </c>
      <c r="J508">
        <v>192.85714285714286</v>
      </c>
      <c r="K508">
        <v>675.82729742443553</v>
      </c>
      <c r="L508">
        <v>0.17879029032392474</v>
      </c>
      <c r="M508">
        <v>0.17897899855555599</v>
      </c>
    </row>
    <row r="509" spans="1:13" x14ac:dyDescent="0.25">
      <c r="A509">
        <v>243.36</v>
      </c>
      <c r="B509">
        <v>5.7357456140350891</v>
      </c>
      <c r="C509">
        <v>38.823464912280699</v>
      </c>
      <c r="D509">
        <v>47.675438596491226</v>
      </c>
      <c r="J509">
        <v>192.85714285714286</v>
      </c>
      <c r="K509">
        <v>675.82729742443553</v>
      </c>
      <c r="L509">
        <v>0.17879029032392474</v>
      </c>
      <c r="M509">
        <v>0.178917716333333</v>
      </c>
    </row>
    <row r="510" spans="1:13" x14ac:dyDescent="0.25">
      <c r="A510">
        <v>243.84</v>
      </c>
      <c r="B510">
        <v>6.1107456140350864</v>
      </c>
      <c r="C510">
        <v>38.873903508771939</v>
      </c>
      <c r="D510">
        <v>46.680921052631582</v>
      </c>
      <c r="J510">
        <v>191.70731707317074</v>
      </c>
      <c r="K510">
        <v>676.77710234853907</v>
      </c>
      <c r="L510">
        <v>0.17904156146786748</v>
      </c>
      <c r="M510">
        <v>0.17885422844444401</v>
      </c>
    </row>
    <row r="511" spans="1:13" x14ac:dyDescent="0.25">
      <c r="A511">
        <v>244.32</v>
      </c>
      <c r="B511">
        <v>6.0021929824561404</v>
      </c>
      <c r="C511">
        <v>38.722587719298247</v>
      </c>
      <c r="D511">
        <v>47.560307017543863</v>
      </c>
      <c r="J511">
        <v>192.85714285714286</v>
      </c>
      <c r="K511">
        <v>675.82729742443553</v>
      </c>
      <c r="L511">
        <v>0.17879029032392474</v>
      </c>
      <c r="M511">
        <v>0.178750314777778</v>
      </c>
    </row>
    <row r="512" spans="1:13" x14ac:dyDescent="0.25">
      <c r="A512">
        <v>244.8</v>
      </c>
      <c r="B512">
        <v>5.8146929824561422</v>
      </c>
      <c r="C512">
        <v>38.539473684210527</v>
      </c>
      <c r="D512">
        <v>47.608552631578945</v>
      </c>
      <c r="J512">
        <v>192.85714285714286</v>
      </c>
      <c r="K512">
        <v>675.82729742443553</v>
      </c>
      <c r="L512">
        <v>0.17879029032392474</v>
      </c>
      <c r="M512">
        <v>0.178687753666667</v>
      </c>
    </row>
    <row r="513" spans="1:13" x14ac:dyDescent="0.25">
      <c r="A513">
        <v>245.28</v>
      </c>
      <c r="B513">
        <v>5.3651315789473681</v>
      </c>
      <c r="C513">
        <v>38.282894736842103</v>
      </c>
      <c r="D513">
        <v>47.95723684210526</v>
      </c>
      <c r="J513">
        <v>193.95348837209303</v>
      </c>
      <c r="K513">
        <v>674.92267578905285</v>
      </c>
      <c r="L513">
        <v>0.17855097243096635</v>
      </c>
      <c r="M513">
        <v>0.178687753666667</v>
      </c>
    </row>
    <row r="514" spans="1:13" x14ac:dyDescent="0.25">
      <c r="A514">
        <v>245.76</v>
      </c>
      <c r="B514">
        <v>5.4517543859649127</v>
      </c>
      <c r="C514">
        <v>37.989035087719316</v>
      </c>
      <c r="D514">
        <v>47.116228070175424</v>
      </c>
      <c r="J514">
        <v>192.85714285714286</v>
      </c>
      <c r="K514">
        <v>675.82729742443553</v>
      </c>
      <c r="L514">
        <v>0.17879029032392474</v>
      </c>
      <c r="M514">
        <v>0.17866116277777799</v>
      </c>
    </row>
    <row r="515" spans="1:13" x14ac:dyDescent="0.25">
      <c r="A515">
        <v>246.24</v>
      </c>
      <c r="B515">
        <v>5.7905701754385959</v>
      </c>
      <c r="C515">
        <v>37.346491228070178</v>
      </c>
      <c r="D515">
        <v>48.13486842105263</v>
      </c>
      <c r="J515">
        <v>195.71428571428572</v>
      </c>
      <c r="K515">
        <v>673.47235256792351</v>
      </c>
      <c r="L515">
        <v>0.1781672890391332</v>
      </c>
      <c r="M515">
        <v>0.178572861</v>
      </c>
    </row>
    <row r="516" spans="1:13" x14ac:dyDescent="0.25">
      <c r="A516">
        <v>246.72</v>
      </c>
      <c r="B516">
        <v>5.5975877192982448</v>
      </c>
      <c r="C516">
        <v>37.596491228070178</v>
      </c>
      <c r="D516">
        <v>47.733552631578945</v>
      </c>
      <c r="J516">
        <v>194.28571428571428</v>
      </c>
      <c r="K516">
        <v>674.64877224661086</v>
      </c>
      <c r="L516">
        <v>0.17847851117635208</v>
      </c>
      <c r="M516">
        <v>0.17851247822222199</v>
      </c>
    </row>
    <row r="517" spans="1:13" x14ac:dyDescent="0.25">
      <c r="A517">
        <v>247.2</v>
      </c>
      <c r="B517">
        <v>5.2423245614035094</v>
      </c>
      <c r="C517">
        <v>37.729166666666664</v>
      </c>
      <c r="D517">
        <v>47.297149122807021</v>
      </c>
      <c r="J517">
        <v>192.85714285714286</v>
      </c>
      <c r="K517">
        <v>675.82729742443553</v>
      </c>
      <c r="L517">
        <v>0.17879029032392474</v>
      </c>
      <c r="M517">
        <v>0.17845209544444399</v>
      </c>
    </row>
    <row r="518" spans="1:13" x14ac:dyDescent="0.25">
      <c r="A518">
        <v>247.68</v>
      </c>
      <c r="B518">
        <v>5.4539473684210531</v>
      </c>
      <c r="C518">
        <v>37.508771929824555</v>
      </c>
      <c r="D518">
        <v>47.81030701754387</v>
      </c>
      <c r="J518">
        <v>193.95348837209303</v>
      </c>
      <c r="K518">
        <v>674.92267578905285</v>
      </c>
      <c r="L518">
        <v>0.17855097243096635</v>
      </c>
      <c r="M518">
        <v>0.17841830355555599</v>
      </c>
    </row>
    <row r="519" spans="1:13" x14ac:dyDescent="0.25">
      <c r="A519">
        <v>248.16</v>
      </c>
      <c r="B519">
        <v>5.3563596491228065</v>
      </c>
      <c r="C519">
        <v>37.267543859649123</v>
      </c>
      <c r="D519">
        <v>47.837719298245617</v>
      </c>
      <c r="J519">
        <v>195.34883720930233</v>
      </c>
      <c r="K519">
        <v>673.77307289840496</v>
      </c>
      <c r="L519">
        <v>0.17824684468211771</v>
      </c>
      <c r="M519">
        <v>0.17835792077777801</v>
      </c>
    </row>
    <row r="520" spans="1:13" x14ac:dyDescent="0.25">
      <c r="A520">
        <v>248.64</v>
      </c>
      <c r="B520">
        <v>5.0910087719298254</v>
      </c>
      <c r="C520">
        <v>37.370614035087712</v>
      </c>
      <c r="D520">
        <v>47.75219298245613</v>
      </c>
      <c r="J520">
        <v>195.34883720930233</v>
      </c>
      <c r="K520">
        <v>673.77307289840496</v>
      </c>
      <c r="L520">
        <v>0.17824684468211771</v>
      </c>
      <c r="M520">
        <v>0.17836676033333301</v>
      </c>
    </row>
    <row r="521" spans="1:13" x14ac:dyDescent="0.25">
      <c r="A521">
        <v>249.12</v>
      </c>
      <c r="B521">
        <v>5.3464912280701755</v>
      </c>
      <c r="C521">
        <v>37.030701754385952</v>
      </c>
      <c r="D521">
        <v>47.685307017543863</v>
      </c>
      <c r="J521">
        <v>195.34883720930233</v>
      </c>
      <c r="K521">
        <v>673.77307289840496</v>
      </c>
      <c r="L521">
        <v>0.17824684468211771</v>
      </c>
      <c r="M521">
        <v>0.17836676033333301</v>
      </c>
    </row>
    <row r="522" spans="1:13" x14ac:dyDescent="0.25">
      <c r="A522">
        <v>249.6</v>
      </c>
      <c r="B522">
        <v>5.4199561403508776</v>
      </c>
      <c r="C522">
        <v>37.275219298245624</v>
      </c>
      <c r="D522">
        <v>47.582236842105274</v>
      </c>
      <c r="J522">
        <v>195.34883720930233</v>
      </c>
      <c r="K522">
        <v>673.77307289840496</v>
      </c>
      <c r="L522">
        <v>0.17824684468211771</v>
      </c>
      <c r="M522">
        <v>0.17829753800000001</v>
      </c>
    </row>
    <row r="523" spans="1:13" x14ac:dyDescent="0.25">
      <c r="A523">
        <v>250.08</v>
      </c>
      <c r="B523">
        <v>5.3563596491228074</v>
      </c>
      <c r="C523">
        <v>36.752192982456137</v>
      </c>
      <c r="D523">
        <v>47.504385964912281</v>
      </c>
      <c r="J523">
        <v>195.34883720930233</v>
      </c>
      <c r="K523">
        <v>673.77307289840496</v>
      </c>
      <c r="L523">
        <v>0.17824684468211771</v>
      </c>
      <c r="M523">
        <v>0.17825490655555601</v>
      </c>
    </row>
    <row r="524" spans="1:13" x14ac:dyDescent="0.25">
      <c r="A524">
        <v>250.56</v>
      </c>
      <c r="B524">
        <v>5.0449561403508776</v>
      </c>
      <c r="C524">
        <v>36.84758771929824</v>
      </c>
      <c r="D524">
        <v>47.672149122807028</v>
      </c>
      <c r="J524">
        <v>195.34883720930233</v>
      </c>
      <c r="K524">
        <v>673.77307289840496</v>
      </c>
      <c r="L524">
        <v>0.17824684468211771</v>
      </c>
      <c r="M524">
        <v>0.17824606700000001</v>
      </c>
    </row>
    <row r="525" spans="1:13" x14ac:dyDescent="0.25">
      <c r="A525">
        <v>251.04</v>
      </c>
      <c r="B525">
        <v>5.2171052631578938</v>
      </c>
      <c r="C525">
        <v>37.117324561403514</v>
      </c>
      <c r="D525">
        <v>47.154605263157897</v>
      </c>
      <c r="J525">
        <v>194.28571428571428</v>
      </c>
      <c r="K525">
        <v>674.64877224661086</v>
      </c>
      <c r="L525">
        <v>0.17847851117635208</v>
      </c>
      <c r="M525">
        <v>0.178212343</v>
      </c>
    </row>
    <row r="526" spans="1:13" x14ac:dyDescent="0.25">
      <c r="A526">
        <v>251.52</v>
      </c>
      <c r="B526">
        <v>5.5844298245614024</v>
      </c>
      <c r="C526">
        <v>36.737938596491247</v>
      </c>
      <c r="D526">
        <v>48.304824561403507</v>
      </c>
      <c r="J526">
        <v>195.71428571428572</v>
      </c>
      <c r="K526">
        <v>673.47235256792351</v>
      </c>
      <c r="L526">
        <v>0.1781672890391332</v>
      </c>
      <c r="M526">
        <v>0.17815490611111101</v>
      </c>
    </row>
    <row r="527" spans="1:13" x14ac:dyDescent="0.25">
      <c r="A527">
        <v>252</v>
      </c>
      <c r="B527">
        <v>5.9210526315789496</v>
      </c>
      <c r="C527">
        <v>36.690789473684212</v>
      </c>
      <c r="D527">
        <v>47.906798245614034</v>
      </c>
      <c r="J527">
        <v>195.71428571428572</v>
      </c>
      <c r="K527">
        <v>673.47235256792351</v>
      </c>
      <c r="L527">
        <v>0.1781672890391332</v>
      </c>
      <c r="M527">
        <v>0.178121182111111</v>
      </c>
    </row>
    <row r="528" spans="1:13" x14ac:dyDescent="0.25">
      <c r="A528">
        <v>252.48</v>
      </c>
      <c r="B528">
        <v>5.8421052631578938</v>
      </c>
      <c r="C528">
        <v>36.894736842105274</v>
      </c>
      <c r="D528">
        <v>48.003289473684198</v>
      </c>
      <c r="J528">
        <v>195.71428571428572</v>
      </c>
      <c r="K528">
        <v>673.47235256792351</v>
      </c>
      <c r="L528">
        <v>0.1781672890391332</v>
      </c>
      <c r="M528">
        <v>0.17808745811111101</v>
      </c>
    </row>
    <row r="529" spans="1:13" x14ac:dyDescent="0.25">
      <c r="A529">
        <v>252.96</v>
      </c>
      <c r="B529">
        <v>5.083333333333333</v>
      </c>
      <c r="C529">
        <v>36.169956140350884</v>
      </c>
      <c r="D529">
        <v>47.904605263157897</v>
      </c>
      <c r="J529">
        <v>196.74418604651163</v>
      </c>
      <c r="K529">
        <v>672.62578391163697</v>
      </c>
      <c r="L529">
        <v>0.17794332907715263</v>
      </c>
      <c r="M529">
        <v>0.17811319877777801</v>
      </c>
    </row>
    <row r="530" spans="1:13" x14ac:dyDescent="0.25">
      <c r="A530">
        <v>253.44</v>
      </c>
      <c r="B530">
        <v>5.1600877192982431</v>
      </c>
      <c r="C530">
        <v>36.37171052631578</v>
      </c>
      <c r="D530">
        <v>48.941885964912288</v>
      </c>
      <c r="J530">
        <v>197.72727272727272</v>
      </c>
      <c r="K530">
        <v>671.81907147237439</v>
      </c>
      <c r="L530">
        <v>0.17772991308792974</v>
      </c>
      <c r="M530">
        <v>0.178053734111111</v>
      </c>
    </row>
    <row r="531" spans="1:13" x14ac:dyDescent="0.25">
      <c r="A531">
        <v>253.92</v>
      </c>
      <c r="B531">
        <v>5.2796052631578965</v>
      </c>
      <c r="C531">
        <v>36.441885964912281</v>
      </c>
      <c r="D531">
        <v>48.461622807017513</v>
      </c>
      <c r="J531">
        <v>196.74418604651163</v>
      </c>
      <c r="K531">
        <v>672.62578391163697</v>
      </c>
      <c r="L531">
        <v>0.17794332907715263</v>
      </c>
      <c r="M531">
        <v>0.178062573666667</v>
      </c>
    </row>
    <row r="532" spans="1:13" x14ac:dyDescent="0.25">
      <c r="A532">
        <v>254.4</v>
      </c>
      <c r="B532">
        <v>4.932017543859649</v>
      </c>
      <c r="C532">
        <v>36.373903508771924</v>
      </c>
      <c r="D532">
        <v>47.890350877192986</v>
      </c>
      <c r="J532">
        <v>196.74418604651163</v>
      </c>
      <c r="K532">
        <v>672.62578391163697</v>
      </c>
      <c r="L532">
        <v>0.17794332907715263</v>
      </c>
      <c r="M532">
        <v>0.17803768922222199</v>
      </c>
    </row>
    <row r="533" spans="1:13" x14ac:dyDescent="0.25">
      <c r="A533">
        <v>254.88</v>
      </c>
      <c r="B533">
        <v>5.0953947368421053</v>
      </c>
      <c r="C533">
        <v>37.190789473684212</v>
      </c>
      <c r="D533">
        <v>47.38706140350876</v>
      </c>
      <c r="J533">
        <v>194.28571428571428</v>
      </c>
      <c r="K533">
        <v>674.64877224661086</v>
      </c>
      <c r="L533">
        <v>0.17847851117635208</v>
      </c>
      <c r="M533">
        <v>0.17801280477777801</v>
      </c>
    </row>
    <row r="534" spans="1:13" x14ac:dyDescent="0.25">
      <c r="A534">
        <v>255.36</v>
      </c>
      <c r="B534">
        <v>4.9890350877192988</v>
      </c>
      <c r="C534">
        <v>36</v>
      </c>
      <c r="D534">
        <v>48.211622807017541</v>
      </c>
      <c r="J534">
        <v>196.74418604651163</v>
      </c>
      <c r="K534">
        <v>672.62578391163697</v>
      </c>
      <c r="L534">
        <v>0.17794332907715263</v>
      </c>
      <c r="M534">
        <v>0.17797916055555599</v>
      </c>
    </row>
    <row r="535" spans="1:13" x14ac:dyDescent="0.25">
      <c r="A535">
        <v>255.84</v>
      </c>
      <c r="B535">
        <v>5.4868421052631575</v>
      </c>
      <c r="C535">
        <v>36.846491228070178</v>
      </c>
      <c r="D535">
        <v>48.180921052631575</v>
      </c>
      <c r="J535">
        <v>195.34883720930233</v>
      </c>
      <c r="K535">
        <v>673.77307289840496</v>
      </c>
      <c r="L535">
        <v>0.17824684468211771</v>
      </c>
      <c r="M535">
        <v>0.178062338111111</v>
      </c>
    </row>
    <row r="536" spans="1:13" x14ac:dyDescent="0.25">
      <c r="A536">
        <v>256.32</v>
      </c>
      <c r="B536">
        <v>5.3278508771929829</v>
      </c>
      <c r="C536">
        <v>36.364035087719316</v>
      </c>
      <c r="D536">
        <v>47.83223684210526</v>
      </c>
      <c r="J536">
        <v>196.74418604651163</v>
      </c>
      <c r="K536">
        <v>672.62578391163697</v>
      </c>
      <c r="L536">
        <v>0.17794332907715263</v>
      </c>
      <c r="M536">
        <v>0.17805271688888899</v>
      </c>
    </row>
    <row r="537" spans="1:13" x14ac:dyDescent="0.25">
      <c r="A537">
        <v>256.8</v>
      </c>
      <c r="B537">
        <v>5.3212719298245608</v>
      </c>
      <c r="C537">
        <v>36.468201754385959</v>
      </c>
      <c r="D537">
        <v>48.108552631578952</v>
      </c>
      <c r="J537">
        <v>196.74418604651163</v>
      </c>
      <c r="K537">
        <v>672.62578391163697</v>
      </c>
      <c r="L537">
        <v>0.17794332907715263</v>
      </c>
      <c r="M537">
        <v>0.17802900399999999</v>
      </c>
    </row>
    <row r="538" spans="1:13" x14ac:dyDescent="0.25">
      <c r="A538">
        <v>256.83999999999997</v>
      </c>
      <c r="B538">
        <v>5.5964912280701773</v>
      </c>
      <c r="C538">
        <v>35.731359649122801</v>
      </c>
      <c r="D538">
        <v>48.506578947368411</v>
      </c>
      <c r="J538">
        <v>198.13953488372093</v>
      </c>
      <c r="K538">
        <v>671.48120641125456</v>
      </c>
      <c r="L538">
        <v>0.1776405307966282</v>
      </c>
      <c r="M538">
        <v>0.177959918111111</v>
      </c>
    </row>
    <row r="539" spans="1:13" x14ac:dyDescent="0.25">
      <c r="A539">
        <v>257.76</v>
      </c>
      <c r="B539">
        <v>5.309210526315792</v>
      </c>
      <c r="C539">
        <v>36.61293859649124</v>
      </c>
      <c r="D539">
        <v>47.492324561403514</v>
      </c>
      <c r="J539">
        <v>194.28571428571428</v>
      </c>
      <c r="K539">
        <v>674.64877224661086</v>
      </c>
      <c r="L539">
        <v>0.17847851117635208</v>
      </c>
      <c r="M539">
        <v>0.17792627388888901</v>
      </c>
    </row>
    <row r="540" spans="1:13" x14ac:dyDescent="0.25">
      <c r="A540">
        <v>258.24</v>
      </c>
      <c r="B540">
        <v>5.5208333333333348</v>
      </c>
      <c r="C540">
        <v>36.323464912280699</v>
      </c>
      <c r="D540">
        <v>48.360745614035089</v>
      </c>
      <c r="J540">
        <v>197.14285714285714</v>
      </c>
      <c r="K540">
        <v>672.29846779784634</v>
      </c>
      <c r="L540">
        <v>0.17785673751265776</v>
      </c>
      <c r="M540">
        <v>0.17791743433333301</v>
      </c>
    </row>
    <row r="541" spans="1:13" x14ac:dyDescent="0.25">
      <c r="A541">
        <v>258.27999999999997</v>
      </c>
      <c r="B541">
        <v>5.3322368421052619</v>
      </c>
      <c r="C541">
        <v>35.883771929824569</v>
      </c>
      <c r="D541">
        <v>48.854166666666671</v>
      </c>
      <c r="J541">
        <v>197.72727272727272</v>
      </c>
      <c r="K541">
        <v>671.81907147237439</v>
      </c>
      <c r="L541">
        <v>0.17772991308792974</v>
      </c>
      <c r="M541">
        <v>0.17789372144444399</v>
      </c>
    </row>
    <row r="542" spans="1:13" x14ac:dyDescent="0.25">
      <c r="A542">
        <v>258.72000000000003</v>
      </c>
      <c r="B542">
        <v>5.7258771929824572</v>
      </c>
      <c r="C542">
        <v>36.015350877192972</v>
      </c>
      <c r="D542">
        <v>48.209429824561404</v>
      </c>
      <c r="J542">
        <v>197.14285714285714</v>
      </c>
      <c r="K542">
        <v>672.29846779784634</v>
      </c>
      <c r="L542">
        <v>0.17785673751265776</v>
      </c>
      <c r="M542">
        <v>0.17789372144444399</v>
      </c>
    </row>
    <row r="543" spans="1:13" x14ac:dyDescent="0.25">
      <c r="A543">
        <v>259.2</v>
      </c>
      <c r="B543">
        <v>5.6480263157894752</v>
      </c>
      <c r="C543">
        <v>36.302631578947363</v>
      </c>
      <c r="D543">
        <v>48.557017543859651</v>
      </c>
      <c r="J543">
        <v>198.13953488372093</v>
      </c>
      <c r="K543">
        <v>671.48120641125456</v>
      </c>
      <c r="L543">
        <v>0.1776405307966282</v>
      </c>
      <c r="M543">
        <v>0.177927365666667</v>
      </c>
    </row>
    <row r="544" spans="1:13" x14ac:dyDescent="0.25">
      <c r="A544">
        <v>259.68</v>
      </c>
      <c r="B544">
        <v>5.2083333333333321</v>
      </c>
      <c r="C544">
        <v>35.787280701754391</v>
      </c>
      <c r="D544">
        <v>47.327850877192979</v>
      </c>
      <c r="J544">
        <v>195.71428571428572</v>
      </c>
      <c r="K544">
        <v>673.47235256792351</v>
      </c>
      <c r="L544">
        <v>0.1781672890391332</v>
      </c>
      <c r="M544">
        <v>0.17786790099999999</v>
      </c>
    </row>
    <row r="545" spans="1:13" x14ac:dyDescent="0.25">
      <c r="A545">
        <v>260.16000000000003</v>
      </c>
      <c r="B545">
        <v>5.3399122807017561</v>
      </c>
      <c r="C545">
        <v>35.923245614035096</v>
      </c>
      <c r="D545">
        <v>48.810307017543856</v>
      </c>
      <c r="J545">
        <v>197.72727272727272</v>
      </c>
      <c r="K545">
        <v>671.81907147237439</v>
      </c>
      <c r="L545">
        <v>0.17772991308792974</v>
      </c>
      <c r="M545">
        <v>0.177853809333333</v>
      </c>
    </row>
    <row r="546" spans="1:13" x14ac:dyDescent="0.25">
      <c r="A546">
        <v>260.64</v>
      </c>
      <c r="B546">
        <v>5.421052631578946</v>
      </c>
      <c r="C546">
        <v>35.956140350877192</v>
      </c>
      <c r="D546">
        <v>47.625</v>
      </c>
      <c r="J546">
        <v>196.74418604651163</v>
      </c>
      <c r="K546">
        <v>672.62578391163697</v>
      </c>
      <c r="L546">
        <v>0.17794332907715263</v>
      </c>
      <c r="M546">
        <v>0.17790240666666701</v>
      </c>
    </row>
    <row r="547" spans="1:13" x14ac:dyDescent="0.25">
      <c r="A547">
        <v>261.12</v>
      </c>
      <c r="B547">
        <v>5.3881578947368434</v>
      </c>
      <c r="C547">
        <v>36.160087719298247</v>
      </c>
      <c r="D547">
        <v>48.038377192982445</v>
      </c>
      <c r="J547">
        <v>196.74418604651163</v>
      </c>
      <c r="K547">
        <v>672.62578391163697</v>
      </c>
      <c r="L547">
        <v>0.17794332907715263</v>
      </c>
      <c r="M547">
        <v>0.17788831499999999</v>
      </c>
    </row>
    <row r="548" spans="1:13" x14ac:dyDescent="0.25">
      <c r="A548">
        <v>261.60000000000002</v>
      </c>
      <c r="B548">
        <v>5.2050438596491224</v>
      </c>
      <c r="C548">
        <v>36.476973684210535</v>
      </c>
      <c r="D548">
        <v>47.828947368421062</v>
      </c>
      <c r="J548">
        <v>196.74418604651163</v>
      </c>
      <c r="K548">
        <v>672.62578391163697</v>
      </c>
      <c r="L548">
        <v>0.17794332907715263</v>
      </c>
      <c r="M548">
        <v>0.17792195922222201</v>
      </c>
    </row>
    <row r="549" spans="1:13" x14ac:dyDescent="0.25">
      <c r="A549">
        <v>262.08</v>
      </c>
      <c r="B549">
        <v>5.2006578947368425</v>
      </c>
      <c r="C549">
        <v>35.79276315789474</v>
      </c>
      <c r="D549">
        <v>48.616228070175431</v>
      </c>
      <c r="J549">
        <v>197.72727272727272</v>
      </c>
      <c r="K549">
        <v>671.81907147237439</v>
      </c>
      <c r="L549">
        <v>0.17772991308792974</v>
      </c>
      <c r="M549">
        <v>0.177897074777778</v>
      </c>
    </row>
    <row r="550" spans="1:13" x14ac:dyDescent="0.25">
      <c r="A550">
        <v>262.56</v>
      </c>
      <c r="B550">
        <v>4.927631578947369</v>
      </c>
      <c r="C550">
        <v>36.243421052631582</v>
      </c>
      <c r="D550">
        <v>47.494517543859644</v>
      </c>
      <c r="J550">
        <v>195.71428571428572</v>
      </c>
      <c r="K550">
        <v>673.47235256792351</v>
      </c>
      <c r="L550">
        <v>0.1781672890391332</v>
      </c>
      <c r="M550">
        <v>0.177920787666667</v>
      </c>
    </row>
    <row r="551" spans="1:13" x14ac:dyDescent="0.25">
      <c r="A551">
        <v>263.04000000000002</v>
      </c>
      <c r="B551">
        <v>5.0975877192982439</v>
      </c>
      <c r="C551">
        <v>35.697368421052637</v>
      </c>
      <c r="D551">
        <v>49.221491228070192</v>
      </c>
      <c r="J551">
        <v>197.72727272727272</v>
      </c>
      <c r="K551">
        <v>671.81907147237439</v>
      </c>
      <c r="L551">
        <v>0.17772991308792974</v>
      </c>
      <c r="M551">
        <v>0.177897074777778</v>
      </c>
    </row>
    <row r="552" spans="1:13" x14ac:dyDescent="0.25">
      <c r="A552">
        <v>263.52</v>
      </c>
      <c r="B552">
        <v>5.2006578947368416</v>
      </c>
      <c r="C552">
        <v>36.078947368421062</v>
      </c>
      <c r="D552">
        <v>48.01315789473685</v>
      </c>
      <c r="J552">
        <v>196.74418604651163</v>
      </c>
      <c r="K552">
        <v>672.62578391163697</v>
      </c>
      <c r="L552">
        <v>0.17794332907715263</v>
      </c>
      <c r="M552">
        <v>0.17792195922222201</v>
      </c>
    </row>
    <row r="553" spans="1:13" x14ac:dyDescent="0.25">
      <c r="A553">
        <v>264</v>
      </c>
      <c r="B553">
        <v>4.9583333333333339</v>
      </c>
      <c r="C553">
        <v>35.6875</v>
      </c>
      <c r="D553">
        <v>48.275219298245617</v>
      </c>
      <c r="J553">
        <v>196.74418604651163</v>
      </c>
      <c r="K553">
        <v>672.62578391163697</v>
      </c>
      <c r="L553">
        <v>0.17794332907715263</v>
      </c>
      <c r="M553">
        <v>0.177912338</v>
      </c>
    </row>
    <row r="554" spans="1:13" x14ac:dyDescent="0.25">
      <c r="A554">
        <v>264.48</v>
      </c>
      <c r="B554">
        <v>5.3377192982456139</v>
      </c>
      <c r="C554">
        <v>35.892543859649116</v>
      </c>
      <c r="D554">
        <v>47.593201754385959</v>
      </c>
      <c r="J554">
        <v>196.74418604651163</v>
      </c>
      <c r="K554">
        <v>672.62578391163697</v>
      </c>
      <c r="L554">
        <v>0.17794332907715263</v>
      </c>
      <c r="M554">
        <v>0.177936050888889</v>
      </c>
    </row>
    <row r="555" spans="1:13" x14ac:dyDescent="0.25">
      <c r="A555">
        <v>265.44</v>
      </c>
      <c r="B555">
        <v>5.2971491228070162</v>
      </c>
      <c r="C555">
        <v>35.65241228070176</v>
      </c>
      <c r="D555">
        <v>49.064692982456144</v>
      </c>
      <c r="J555">
        <v>197.72727272727272</v>
      </c>
      <c r="K555">
        <v>671.81907147237439</v>
      </c>
      <c r="L555">
        <v>0.17772991308792974</v>
      </c>
      <c r="M555">
        <v>0.177877522222222</v>
      </c>
    </row>
    <row r="556" spans="1:13" x14ac:dyDescent="0.25">
      <c r="A556">
        <v>265.92</v>
      </c>
      <c r="B556">
        <v>5.1195175438596499</v>
      </c>
      <c r="C556">
        <v>36.058114035087719</v>
      </c>
      <c r="D556">
        <v>47.064692982456137</v>
      </c>
      <c r="J556">
        <v>195.71428571428572</v>
      </c>
      <c r="K556">
        <v>673.47235256792351</v>
      </c>
      <c r="L556">
        <v>0.1781672890391332</v>
      </c>
      <c r="M556">
        <v>0.177901235111111</v>
      </c>
    </row>
    <row r="557" spans="1:13" x14ac:dyDescent="0.25">
      <c r="A557">
        <v>265.95999999999998</v>
      </c>
      <c r="B557">
        <v>5.5350877192982431</v>
      </c>
      <c r="C557">
        <v>35.598684210526322</v>
      </c>
      <c r="D557">
        <v>48.203947368421048</v>
      </c>
      <c r="J557">
        <v>197.14285714285714</v>
      </c>
      <c r="K557">
        <v>672.29846779784634</v>
      </c>
      <c r="L557">
        <v>0.17785673751265776</v>
      </c>
      <c r="M557">
        <v>0.177877522222222</v>
      </c>
    </row>
    <row r="558" spans="1:13" x14ac:dyDescent="0.25">
      <c r="A558">
        <v>266.88</v>
      </c>
      <c r="B558">
        <v>5.1041666666666661</v>
      </c>
      <c r="C558">
        <v>35.8048245614035</v>
      </c>
      <c r="D558">
        <v>47.722587719298247</v>
      </c>
      <c r="J558">
        <v>196.74418604651163</v>
      </c>
      <c r="K558">
        <v>672.62578391163697</v>
      </c>
      <c r="L558">
        <v>0.17794332907715263</v>
      </c>
      <c r="M558">
        <v>0.177877522222222</v>
      </c>
    </row>
    <row r="559" spans="1:13" x14ac:dyDescent="0.25">
      <c r="A559">
        <v>267.36</v>
      </c>
      <c r="B559">
        <v>5.5460526315789487</v>
      </c>
      <c r="C559">
        <v>35.709429824561404</v>
      </c>
      <c r="D559">
        <v>48.510964912280691</v>
      </c>
      <c r="J559">
        <v>198.13953488372093</v>
      </c>
      <c r="K559">
        <v>671.48120641125456</v>
      </c>
      <c r="L559">
        <v>0.1776405307966282</v>
      </c>
      <c r="M559">
        <v>0.177877522222222</v>
      </c>
    </row>
    <row r="560" spans="1:13" x14ac:dyDescent="0.25">
      <c r="A560">
        <v>267.39999999999998</v>
      </c>
      <c r="B560">
        <v>5.1271929824561413</v>
      </c>
      <c r="C560">
        <v>35.764254385964918</v>
      </c>
      <c r="D560">
        <v>47.746710526315788</v>
      </c>
      <c r="J560">
        <v>196.74418604651163</v>
      </c>
      <c r="K560">
        <v>672.62578391163697</v>
      </c>
      <c r="L560">
        <v>0.17794332907715263</v>
      </c>
      <c r="M560">
        <v>0.177877522222222</v>
      </c>
    </row>
    <row r="561" spans="1:13" x14ac:dyDescent="0.25">
      <c r="A561">
        <v>268.32</v>
      </c>
      <c r="B561">
        <v>5.473684210526315</v>
      </c>
      <c r="C561">
        <v>35.799342105263143</v>
      </c>
      <c r="D561">
        <v>49.003289473684212</v>
      </c>
      <c r="J561">
        <v>197.72727272727272</v>
      </c>
      <c r="K561">
        <v>671.81907147237439</v>
      </c>
      <c r="L561">
        <v>0.17772991308792974</v>
      </c>
      <c r="M561">
        <v>0.177877522222222</v>
      </c>
    </row>
    <row r="562" spans="1:13" x14ac:dyDescent="0.25">
      <c r="A562">
        <v>268.8</v>
      </c>
      <c r="B562">
        <v>5.2620614035087714</v>
      </c>
      <c r="C562">
        <v>35.506578947368425</v>
      </c>
      <c r="D562">
        <v>47.986842105263165</v>
      </c>
      <c r="J562">
        <v>196.74418604651163</v>
      </c>
      <c r="K562">
        <v>672.62578391163697</v>
      </c>
      <c r="L562">
        <v>0.17794332907715263</v>
      </c>
      <c r="M562">
        <v>0.17786343055555601</v>
      </c>
    </row>
    <row r="563" spans="1:13" x14ac:dyDescent="0.25">
      <c r="A563">
        <v>268.83999999999997</v>
      </c>
      <c r="B563">
        <v>5.3333333333333321</v>
      </c>
      <c r="C563">
        <v>36.279605263157897</v>
      </c>
      <c r="D563">
        <v>47.683114035087726</v>
      </c>
      <c r="J563">
        <v>196.74418604651163</v>
      </c>
      <c r="K563">
        <v>672.62578391163697</v>
      </c>
      <c r="L563">
        <v>0.17794332907715263</v>
      </c>
      <c r="M563">
        <v>0.17786343055555601</v>
      </c>
    </row>
    <row r="564" spans="1:13" x14ac:dyDescent="0.25">
      <c r="A564">
        <v>269.76</v>
      </c>
      <c r="B564">
        <v>5.2609649122807003</v>
      </c>
      <c r="C564">
        <v>36.148026315789465</v>
      </c>
      <c r="D564">
        <v>48.951754385964911</v>
      </c>
      <c r="J564">
        <v>197.72727272727272</v>
      </c>
      <c r="K564">
        <v>671.81907147237439</v>
      </c>
      <c r="L564">
        <v>0.17772991308792974</v>
      </c>
      <c r="M564">
        <v>0.177897074777778</v>
      </c>
    </row>
    <row r="565" spans="1:13" x14ac:dyDescent="0.25">
      <c r="A565">
        <v>270.24</v>
      </c>
      <c r="B565">
        <v>5.0866228070175428</v>
      </c>
      <c r="C565">
        <v>36.380482456140349</v>
      </c>
      <c r="D565">
        <v>47.357456140350884</v>
      </c>
      <c r="J565">
        <v>195.71428571428572</v>
      </c>
      <c r="K565">
        <v>673.47235256792351</v>
      </c>
      <c r="L565">
        <v>0.1781672890391332</v>
      </c>
      <c r="M565">
        <v>0.17788745355555599</v>
      </c>
    </row>
    <row r="566" spans="1:13" x14ac:dyDescent="0.25">
      <c r="A566">
        <v>270.27999999999997</v>
      </c>
      <c r="B566">
        <v>5.057017543859649</v>
      </c>
      <c r="C566">
        <v>35.941885964912274</v>
      </c>
      <c r="D566">
        <v>49.373903508771932</v>
      </c>
      <c r="J566">
        <v>197.72727272727272</v>
      </c>
      <c r="K566">
        <v>671.81907147237439</v>
      </c>
      <c r="L566">
        <v>0.17772991308792974</v>
      </c>
      <c r="M566">
        <v>0.17790154522222201</v>
      </c>
    </row>
    <row r="567" spans="1:13" x14ac:dyDescent="0.25">
      <c r="A567">
        <v>270.72000000000003</v>
      </c>
      <c r="B567">
        <v>4.9714912280701755</v>
      </c>
      <c r="C567">
        <v>35.896929824561404</v>
      </c>
      <c r="D567">
        <v>48.425438596491233</v>
      </c>
      <c r="J567">
        <v>196.74418604651163</v>
      </c>
      <c r="K567">
        <v>672.62578391163697</v>
      </c>
      <c r="L567">
        <v>0.17794332907715263</v>
      </c>
      <c r="M567">
        <v>0.177926429666667</v>
      </c>
    </row>
    <row r="568" spans="1:13" x14ac:dyDescent="0.25">
      <c r="A568">
        <v>271.2</v>
      </c>
      <c r="B568">
        <v>5.3015350877193006</v>
      </c>
      <c r="C568">
        <v>36.094298245614027</v>
      </c>
      <c r="D568">
        <v>48.303728070175431</v>
      </c>
      <c r="J568">
        <v>196.74418604651163</v>
      </c>
      <c r="K568">
        <v>672.62578391163697</v>
      </c>
      <c r="L568">
        <v>0.17794332907715263</v>
      </c>
      <c r="M568">
        <v>0.177902716777778</v>
      </c>
    </row>
    <row r="569" spans="1:13" x14ac:dyDescent="0.25">
      <c r="A569">
        <v>271.68</v>
      </c>
      <c r="B569">
        <v>5.552631578947369</v>
      </c>
      <c r="C569">
        <v>36.095394736842103</v>
      </c>
      <c r="D569">
        <v>48.217105263157897</v>
      </c>
      <c r="J569">
        <v>197.14285714285714</v>
      </c>
      <c r="K569">
        <v>672.29846779784634</v>
      </c>
      <c r="L569">
        <v>0.17785673751265776</v>
      </c>
      <c r="M569">
        <v>0.177902716777778</v>
      </c>
    </row>
    <row r="570" spans="1:13" x14ac:dyDescent="0.25">
      <c r="A570">
        <v>272.16000000000003</v>
      </c>
      <c r="B570">
        <v>5.7269736842105274</v>
      </c>
      <c r="C570">
        <v>35.781798245614034</v>
      </c>
      <c r="D570">
        <v>48.007675438596493</v>
      </c>
      <c r="J570">
        <v>197.14285714285714</v>
      </c>
      <c r="K570">
        <v>672.29846779784634</v>
      </c>
      <c r="L570">
        <v>0.17785673751265776</v>
      </c>
      <c r="M570">
        <v>0.17787783233333301</v>
      </c>
    </row>
    <row r="571" spans="1:13" x14ac:dyDescent="0.25">
      <c r="A571">
        <v>272.64</v>
      </c>
      <c r="B571">
        <v>5.0789473684210531</v>
      </c>
      <c r="C571">
        <v>36.094298245614034</v>
      </c>
      <c r="D571">
        <v>47.446271929824547</v>
      </c>
      <c r="J571">
        <v>195.71428571428572</v>
      </c>
      <c r="K571">
        <v>673.47235256792351</v>
      </c>
      <c r="L571">
        <v>0.1781672890391332</v>
      </c>
      <c r="M571">
        <v>0.17790154522222201</v>
      </c>
    </row>
    <row r="572" spans="1:13" x14ac:dyDescent="0.25">
      <c r="A572">
        <v>273.12</v>
      </c>
      <c r="B572">
        <v>5.2807017543859649</v>
      </c>
      <c r="C572">
        <v>35.872807017543863</v>
      </c>
      <c r="D572">
        <v>49.280701754385959</v>
      </c>
      <c r="J572">
        <v>197.72727272727272</v>
      </c>
      <c r="K572">
        <v>671.81907147237439</v>
      </c>
      <c r="L572">
        <v>0.17772991308792974</v>
      </c>
      <c r="M572">
        <v>0.17790154522222201</v>
      </c>
    </row>
    <row r="573" spans="1:13" x14ac:dyDescent="0.25">
      <c r="A573">
        <v>273.60000000000002</v>
      </c>
      <c r="B573">
        <v>5.125</v>
      </c>
      <c r="C573">
        <v>35.990131578947377</v>
      </c>
      <c r="D573">
        <v>48.551535087719316</v>
      </c>
      <c r="J573">
        <v>197.72727272727272</v>
      </c>
      <c r="K573">
        <v>671.81907147237439</v>
      </c>
      <c r="L573">
        <v>0.17772991308792974</v>
      </c>
      <c r="M573">
        <v>0.17786790099999999</v>
      </c>
    </row>
    <row r="574" spans="1:13" x14ac:dyDescent="0.25">
      <c r="A574">
        <v>274.08</v>
      </c>
      <c r="B574">
        <v>5.2225877192982466</v>
      </c>
      <c r="C574">
        <v>35.687499999999986</v>
      </c>
      <c r="D574">
        <v>47.960526315789487</v>
      </c>
      <c r="J574">
        <v>196.74418604651163</v>
      </c>
      <c r="K574">
        <v>672.62578391163697</v>
      </c>
      <c r="L574">
        <v>0.17794332907715263</v>
      </c>
      <c r="M574">
        <v>0.17782099033333301</v>
      </c>
    </row>
    <row r="575" spans="1:13" x14ac:dyDescent="0.25">
      <c r="A575">
        <v>274.56</v>
      </c>
      <c r="B575">
        <v>5.0877192982456148</v>
      </c>
      <c r="C575">
        <v>35.990131578947377</v>
      </c>
      <c r="D575">
        <v>48.099780701754383</v>
      </c>
      <c r="J575">
        <v>196.74418604651163</v>
      </c>
      <c r="K575">
        <v>672.62578391163697</v>
      </c>
      <c r="L575">
        <v>0.17794332907715263</v>
      </c>
      <c r="M575">
        <v>0.17783061155555599</v>
      </c>
    </row>
    <row r="576" spans="1:13" x14ac:dyDescent="0.25">
      <c r="A576">
        <v>275.04000000000002</v>
      </c>
      <c r="B576">
        <v>5.0899122807017543</v>
      </c>
      <c r="C576">
        <v>36.222587719298247</v>
      </c>
      <c r="D576">
        <v>47.917763157894733</v>
      </c>
      <c r="J576">
        <v>196.74418604651163</v>
      </c>
      <c r="K576">
        <v>672.62578391163697</v>
      </c>
      <c r="L576">
        <v>0.17794332907715263</v>
      </c>
      <c r="M576">
        <v>0.17778201422222201</v>
      </c>
    </row>
    <row r="577" spans="1:13" x14ac:dyDescent="0.25">
      <c r="A577">
        <v>275.52</v>
      </c>
      <c r="B577">
        <v>4.9353070175438596</v>
      </c>
      <c r="C577">
        <v>35.403508771929822</v>
      </c>
      <c r="D577">
        <v>48.194078947368425</v>
      </c>
      <c r="J577">
        <v>198.13953488372093</v>
      </c>
      <c r="K577">
        <v>671.48120641125456</v>
      </c>
      <c r="L577">
        <v>0.1776405307966282</v>
      </c>
      <c r="M577">
        <v>0.17780572711111101</v>
      </c>
    </row>
    <row r="578" spans="1:13" x14ac:dyDescent="0.25">
      <c r="A578">
        <v>276</v>
      </c>
      <c r="B578">
        <v>5.2225877192982448</v>
      </c>
      <c r="C578">
        <v>35.362938596491205</v>
      </c>
      <c r="D578">
        <v>48.952850877192986</v>
      </c>
      <c r="J578">
        <v>199.09090909090909</v>
      </c>
      <c r="K578">
        <v>670.70256907273847</v>
      </c>
      <c r="L578">
        <v>0.17743454208273504</v>
      </c>
      <c r="M578">
        <v>0.17785432444444399</v>
      </c>
    </row>
    <row r="579" spans="1:13" x14ac:dyDescent="0.25">
      <c r="A579">
        <v>276.48</v>
      </c>
      <c r="B579">
        <v>5.1578947368421071</v>
      </c>
      <c r="C579">
        <v>36.09539473684211</v>
      </c>
      <c r="D579">
        <v>48.109649122807014</v>
      </c>
      <c r="J579">
        <v>196.74418604651163</v>
      </c>
      <c r="K579">
        <v>672.62578391163697</v>
      </c>
      <c r="L579">
        <v>0.17794332907715263</v>
      </c>
      <c r="M579">
        <v>0.17785432444444399</v>
      </c>
    </row>
    <row r="580" spans="1:13" x14ac:dyDescent="0.25">
      <c r="A580">
        <v>277.44</v>
      </c>
      <c r="B580">
        <v>4.9912280701754383</v>
      </c>
      <c r="C580">
        <v>35.718201754385952</v>
      </c>
      <c r="D580">
        <v>49.391447368421062</v>
      </c>
      <c r="J580">
        <v>197.72727272727272</v>
      </c>
      <c r="K580">
        <v>671.81907147237439</v>
      </c>
      <c r="L580">
        <v>0.17772991308792974</v>
      </c>
      <c r="M580">
        <v>0.17783061155555599</v>
      </c>
    </row>
    <row r="581" spans="1:13" x14ac:dyDescent="0.25">
      <c r="A581">
        <v>277.92</v>
      </c>
      <c r="B581">
        <v>5.255482456140351</v>
      </c>
      <c r="C581">
        <v>36.012061403508767</v>
      </c>
      <c r="D581">
        <v>47.537280701754391</v>
      </c>
      <c r="J581">
        <v>196.74418604651163</v>
      </c>
      <c r="K581">
        <v>672.62578391163697</v>
      </c>
      <c r="L581">
        <v>0.17794332907715263</v>
      </c>
      <c r="M581">
        <v>0.177774079666667</v>
      </c>
    </row>
    <row r="582" spans="1:13" x14ac:dyDescent="0.25">
      <c r="A582">
        <v>277.95999999999998</v>
      </c>
      <c r="B582">
        <v>5.3958333333333339</v>
      </c>
      <c r="C582">
        <v>35.569078947368425</v>
      </c>
      <c r="D582">
        <v>47.479166666666679</v>
      </c>
      <c r="J582">
        <v>195.71428571428572</v>
      </c>
      <c r="K582">
        <v>673.47235256792351</v>
      </c>
      <c r="L582">
        <v>0.1781672890391332</v>
      </c>
      <c r="M582">
        <v>0.17780772388888899</v>
      </c>
    </row>
    <row r="583" spans="1:13" x14ac:dyDescent="0.25">
      <c r="A583">
        <v>278.88</v>
      </c>
      <c r="B583">
        <v>5.4978070175438605</v>
      </c>
      <c r="C583">
        <v>35.650219298245609</v>
      </c>
      <c r="D583">
        <v>48.368421052631582</v>
      </c>
      <c r="J583">
        <v>196.74418604651163</v>
      </c>
      <c r="K583">
        <v>672.62578391163697</v>
      </c>
      <c r="L583">
        <v>0.17794332907715263</v>
      </c>
      <c r="M583">
        <v>0.17786425577777801</v>
      </c>
    </row>
    <row r="584" spans="1:13" x14ac:dyDescent="0.25">
      <c r="A584">
        <v>279.36</v>
      </c>
      <c r="B584">
        <v>5.2203947368421044</v>
      </c>
      <c r="C584">
        <v>35.573464912280699</v>
      </c>
      <c r="D584">
        <v>48.776315789473692</v>
      </c>
      <c r="J584">
        <v>197.72727272727272</v>
      </c>
      <c r="K584">
        <v>671.81907147237439</v>
      </c>
      <c r="L584">
        <v>0.17772991308792974</v>
      </c>
      <c r="M584">
        <v>0.17783061155555599</v>
      </c>
    </row>
    <row r="585" spans="1:13" x14ac:dyDescent="0.25">
      <c r="A585">
        <v>279.39999999999998</v>
      </c>
      <c r="B585">
        <v>5.2521929824561395</v>
      </c>
      <c r="C585">
        <v>35.435307017543863</v>
      </c>
      <c r="D585">
        <v>48.519736842105267</v>
      </c>
      <c r="J585">
        <v>199.09090909090909</v>
      </c>
      <c r="K585">
        <v>670.70256907273847</v>
      </c>
      <c r="L585">
        <v>0.17743454208273504</v>
      </c>
      <c r="M585">
        <v>0.17785432444444399</v>
      </c>
    </row>
    <row r="586" spans="1:13" x14ac:dyDescent="0.25">
      <c r="A586">
        <v>280.32</v>
      </c>
      <c r="B586">
        <v>4.9473684210526327</v>
      </c>
      <c r="C586">
        <v>35.708333333333321</v>
      </c>
      <c r="D586">
        <v>48.095394736842103</v>
      </c>
      <c r="J586">
        <v>196.74418604651163</v>
      </c>
      <c r="K586">
        <v>672.62578391163697</v>
      </c>
      <c r="L586">
        <v>0.17794332907715263</v>
      </c>
      <c r="M586">
        <v>0.177820680222222</v>
      </c>
    </row>
    <row r="587" spans="1:13" x14ac:dyDescent="0.25">
      <c r="A587">
        <v>280.8</v>
      </c>
      <c r="B587">
        <v>5.1743421052631584</v>
      </c>
      <c r="C587">
        <v>35.737938596491233</v>
      </c>
      <c r="D587">
        <v>48.445175438596486</v>
      </c>
      <c r="J587">
        <v>196.74418604651163</v>
      </c>
      <c r="K587">
        <v>672.62578391163697</v>
      </c>
      <c r="L587">
        <v>0.17794332907715263</v>
      </c>
      <c r="M587">
        <v>0.17779579577777799</v>
      </c>
    </row>
    <row r="588" spans="1:13" x14ac:dyDescent="0.25">
      <c r="A588">
        <v>280.83999999999997</v>
      </c>
      <c r="B588">
        <v>5.0230263157894752</v>
      </c>
      <c r="C588">
        <v>35.191885964912281</v>
      </c>
      <c r="D588">
        <v>48.264254385964911</v>
      </c>
      <c r="J588">
        <v>198.13953488372093</v>
      </c>
      <c r="K588">
        <v>671.48120641125456</v>
      </c>
      <c r="L588">
        <v>0.1776405307966282</v>
      </c>
      <c r="M588">
        <v>0.17779579577777799</v>
      </c>
    </row>
    <row r="589" spans="1:13" x14ac:dyDescent="0.25">
      <c r="A589">
        <v>281.76</v>
      </c>
      <c r="B589">
        <v>5.2543859649122817</v>
      </c>
      <c r="C589">
        <v>35.720394736842103</v>
      </c>
      <c r="D589">
        <v>48.202850877192994</v>
      </c>
      <c r="J589">
        <v>196.74418604651163</v>
      </c>
      <c r="K589">
        <v>672.62578391163697</v>
      </c>
      <c r="L589">
        <v>0.17794332907715263</v>
      </c>
      <c r="M589">
        <v>0.17781950866666699</v>
      </c>
    </row>
    <row r="590" spans="1:13" x14ac:dyDescent="0.25">
      <c r="A590">
        <v>282.24</v>
      </c>
      <c r="B590">
        <v>4.8793859649122826</v>
      </c>
      <c r="C590">
        <v>35.356359649122815</v>
      </c>
      <c r="D590">
        <v>48.43530701754387</v>
      </c>
      <c r="J590">
        <v>198.13953488372093</v>
      </c>
      <c r="K590">
        <v>671.48120641125456</v>
      </c>
      <c r="L590">
        <v>0.1776405307966282</v>
      </c>
      <c r="M590">
        <v>0.177876040555556</v>
      </c>
    </row>
    <row r="591" spans="1:13" x14ac:dyDescent="0.25">
      <c r="A591">
        <v>282.27999999999997</v>
      </c>
      <c r="B591">
        <v>4.9418859649122799</v>
      </c>
      <c r="C591">
        <v>35.877192982456151</v>
      </c>
      <c r="D591">
        <v>47.942982456140349</v>
      </c>
      <c r="J591">
        <v>196.74418604651163</v>
      </c>
      <c r="K591">
        <v>672.62578391163697</v>
      </c>
      <c r="L591">
        <v>0.17794332907715263</v>
      </c>
      <c r="M591">
        <v>0.177876040555556</v>
      </c>
    </row>
    <row r="592" spans="1:13" x14ac:dyDescent="0.25">
      <c r="A592">
        <v>282.72000000000003</v>
      </c>
      <c r="B592">
        <v>5.2423245614035094</v>
      </c>
      <c r="C592">
        <v>35.62828947368422</v>
      </c>
      <c r="D592">
        <v>47.696271929824562</v>
      </c>
      <c r="J592">
        <v>196.74418604651163</v>
      </c>
      <c r="K592">
        <v>672.62578391163697</v>
      </c>
      <c r="L592">
        <v>0.17794332907715263</v>
      </c>
      <c r="M592">
        <v>0.177852327666667</v>
      </c>
    </row>
    <row r="593" spans="1:13" x14ac:dyDescent="0.25">
      <c r="A593">
        <v>283.2</v>
      </c>
      <c r="B593">
        <v>5.1644736842105257</v>
      </c>
      <c r="C593">
        <v>35.827850877192994</v>
      </c>
      <c r="D593">
        <v>48.301535087719316</v>
      </c>
      <c r="J593">
        <v>196.74418604651163</v>
      </c>
      <c r="K593">
        <v>672.62578391163697</v>
      </c>
      <c r="L593">
        <v>0.17794332907715263</v>
      </c>
      <c r="M593">
        <v>0.17788597188888899</v>
      </c>
    </row>
    <row r="594" spans="1:13" x14ac:dyDescent="0.25">
      <c r="A594">
        <v>283.68</v>
      </c>
      <c r="B594">
        <v>5.0296052631578938</v>
      </c>
      <c r="C594">
        <v>35.529605263157883</v>
      </c>
      <c r="D594">
        <v>47.971491228070164</v>
      </c>
      <c r="J594">
        <v>196.74418604651163</v>
      </c>
      <c r="K594">
        <v>672.62578391163697</v>
      </c>
      <c r="L594">
        <v>0.17794332907715263</v>
      </c>
      <c r="M594">
        <v>0.17782944000000001</v>
      </c>
    </row>
    <row r="595" spans="1:13" x14ac:dyDescent="0.25">
      <c r="A595">
        <v>284.16000000000003</v>
      </c>
      <c r="B595">
        <v>4.9879385964912277</v>
      </c>
      <c r="C595">
        <v>35.820175438596507</v>
      </c>
      <c r="D595">
        <v>47.94736842105263</v>
      </c>
      <c r="J595">
        <v>196.74418604651163</v>
      </c>
      <c r="K595">
        <v>672.62578391163697</v>
      </c>
      <c r="L595">
        <v>0.17794332907715263</v>
      </c>
      <c r="M595">
        <v>0.177839371333333</v>
      </c>
    </row>
    <row r="596" spans="1:13" x14ac:dyDescent="0.25">
      <c r="A596">
        <v>284.64</v>
      </c>
      <c r="B596">
        <v>5.3256578947368398</v>
      </c>
      <c r="C596">
        <v>35.673245614035082</v>
      </c>
      <c r="D596">
        <v>48.535087719298247</v>
      </c>
      <c r="J596">
        <v>197.72727272727272</v>
      </c>
      <c r="K596">
        <v>671.81907147237439</v>
      </c>
      <c r="L596">
        <v>0.17772991308792974</v>
      </c>
      <c r="M596">
        <v>0.17782975011111099</v>
      </c>
    </row>
    <row r="597" spans="1:13" x14ac:dyDescent="0.25">
      <c r="A597">
        <v>285.12</v>
      </c>
      <c r="B597">
        <v>5.2412280701754383</v>
      </c>
      <c r="C597">
        <v>35.906798245614034</v>
      </c>
      <c r="D597">
        <v>48.280701754385966</v>
      </c>
      <c r="J597">
        <v>196.74418604651163</v>
      </c>
      <c r="K597">
        <v>672.62578391163697</v>
      </c>
      <c r="L597">
        <v>0.17794332907715263</v>
      </c>
      <c r="M597">
        <v>0.17782975011111099</v>
      </c>
    </row>
    <row r="598" spans="1:13" x14ac:dyDescent="0.25">
      <c r="A598">
        <v>285.60000000000002</v>
      </c>
      <c r="B598">
        <v>5.4550438596491224</v>
      </c>
      <c r="C598">
        <v>35.368421052631582</v>
      </c>
      <c r="D598">
        <v>49.062500000000014</v>
      </c>
      <c r="J598">
        <v>199.09090909090909</v>
      </c>
      <c r="K598">
        <v>670.70256907273847</v>
      </c>
      <c r="L598">
        <v>0.17743454208273504</v>
      </c>
      <c r="M598">
        <v>0.17780603722222199</v>
      </c>
    </row>
    <row r="599" spans="1:13" x14ac:dyDescent="0.25">
      <c r="A599">
        <v>286.08</v>
      </c>
      <c r="B599">
        <v>5.4495614035087705</v>
      </c>
      <c r="C599">
        <v>35.841008771929808</v>
      </c>
      <c r="D599">
        <v>48.552631578947377</v>
      </c>
      <c r="J599">
        <v>197.72727272727272</v>
      </c>
      <c r="K599">
        <v>671.81907147237439</v>
      </c>
      <c r="L599">
        <v>0.17772991308792974</v>
      </c>
      <c r="M599">
        <v>0.17780603722222199</v>
      </c>
    </row>
    <row r="600" spans="1:13" x14ac:dyDescent="0.25">
      <c r="A600">
        <v>286.56</v>
      </c>
      <c r="B600">
        <v>5.5361842105263159</v>
      </c>
      <c r="C600">
        <v>35.65241228070176</v>
      </c>
      <c r="D600">
        <v>48.024122807017548</v>
      </c>
      <c r="J600">
        <v>197.14285714285714</v>
      </c>
      <c r="K600">
        <v>672.29846779784634</v>
      </c>
      <c r="L600">
        <v>0.17785673751265776</v>
      </c>
      <c r="M600">
        <v>0.177749505333333</v>
      </c>
    </row>
    <row r="601" spans="1:13" x14ac:dyDescent="0.25">
      <c r="A601">
        <v>287.04000000000002</v>
      </c>
      <c r="B601">
        <v>5.0701754385964923</v>
      </c>
      <c r="C601">
        <v>36.049342105263165</v>
      </c>
      <c r="D601">
        <v>48.469298245614041</v>
      </c>
      <c r="J601">
        <v>196.74418604651163</v>
      </c>
      <c r="K601">
        <v>672.62578391163697</v>
      </c>
      <c r="L601">
        <v>0.17794332907715263</v>
      </c>
      <c r="M601">
        <v>0.17771668633333301</v>
      </c>
    </row>
    <row r="602" spans="1:13" x14ac:dyDescent="0.25">
      <c r="A602">
        <v>287.52</v>
      </c>
      <c r="B602">
        <v>4.9089912280701755</v>
      </c>
      <c r="C602">
        <v>35.993421052631597</v>
      </c>
      <c r="D602">
        <v>48.683114035087719</v>
      </c>
      <c r="J602">
        <v>197.72727272727272</v>
      </c>
      <c r="K602">
        <v>671.81907147237439</v>
      </c>
      <c r="L602">
        <v>0.17772991308792974</v>
      </c>
      <c r="M602">
        <v>0.17769297344444401</v>
      </c>
    </row>
    <row r="603" spans="1:13" x14ac:dyDescent="0.25">
      <c r="A603">
        <v>288</v>
      </c>
      <c r="B603">
        <v>5.2017543859649118</v>
      </c>
      <c r="C603">
        <v>35.937499999999993</v>
      </c>
      <c r="D603">
        <v>48.456140350877199</v>
      </c>
      <c r="J603">
        <v>196.74418604651163</v>
      </c>
      <c r="K603">
        <v>672.62578391163697</v>
      </c>
      <c r="L603">
        <v>0.17794332907715263</v>
      </c>
      <c r="M603">
        <v>0.177749505333333</v>
      </c>
    </row>
    <row r="604" spans="1:13" x14ac:dyDescent="0.25">
      <c r="A604">
        <v>288.48</v>
      </c>
      <c r="B604">
        <v>4.9879385964912286</v>
      </c>
      <c r="C604">
        <v>35.429824561403507</v>
      </c>
      <c r="D604">
        <v>49.08223684210526</v>
      </c>
      <c r="J604">
        <v>199.09090909090909</v>
      </c>
      <c r="K604">
        <v>670.70256907273847</v>
      </c>
      <c r="L604">
        <v>0.17743454208273504</v>
      </c>
      <c r="M604">
        <v>0.177773218222222</v>
      </c>
    </row>
    <row r="605" spans="1:13" x14ac:dyDescent="0.25">
      <c r="A605">
        <v>289.44</v>
      </c>
      <c r="B605">
        <v>5.4572368421052628</v>
      </c>
      <c r="C605">
        <v>35.493421052631575</v>
      </c>
      <c r="D605">
        <v>48.77083333333335</v>
      </c>
      <c r="J605">
        <v>199.09090909090909</v>
      </c>
      <c r="K605">
        <v>670.70256907273847</v>
      </c>
      <c r="L605">
        <v>0.17743454208273504</v>
      </c>
      <c r="M605">
        <v>0.17778283944444401</v>
      </c>
    </row>
    <row r="606" spans="1:13" x14ac:dyDescent="0.25">
      <c r="A606">
        <v>289.92</v>
      </c>
      <c r="B606">
        <v>5.1699561403508758</v>
      </c>
      <c r="C606">
        <v>35.989035087719301</v>
      </c>
      <c r="D606">
        <v>48.51206140350876</v>
      </c>
      <c r="J606">
        <v>197.72727272727272</v>
      </c>
      <c r="K606">
        <v>671.81907147237439</v>
      </c>
      <c r="L606">
        <v>0.17772991308792974</v>
      </c>
      <c r="M606">
        <v>0.17778283944444401</v>
      </c>
    </row>
    <row r="607" spans="1:13" x14ac:dyDescent="0.25">
      <c r="A607">
        <v>289.95999999999998</v>
      </c>
      <c r="B607">
        <v>5.0076754385964906</v>
      </c>
      <c r="C607">
        <v>35.755482456140349</v>
      </c>
      <c r="D607">
        <v>47.685307017543863</v>
      </c>
      <c r="J607">
        <v>196.74418604651163</v>
      </c>
      <c r="K607">
        <v>672.62578391163697</v>
      </c>
      <c r="L607">
        <v>0.17794332907715263</v>
      </c>
      <c r="M607">
        <v>0.17780655233333301</v>
      </c>
    </row>
    <row r="608" spans="1:13" x14ac:dyDescent="0.25">
      <c r="A608">
        <v>290.88</v>
      </c>
      <c r="B608">
        <v>5.0953947368421062</v>
      </c>
      <c r="C608">
        <v>35.580043859649123</v>
      </c>
      <c r="D608">
        <v>48.155701754385959</v>
      </c>
      <c r="J608">
        <v>196.74418604651163</v>
      </c>
      <c r="K608">
        <v>672.62578391163697</v>
      </c>
      <c r="L608">
        <v>0.17794332907715263</v>
      </c>
      <c r="M608">
        <v>0.17777290811111099</v>
      </c>
    </row>
    <row r="609" spans="1:13" x14ac:dyDescent="0.25">
      <c r="A609">
        <v>291.36</v>
      </c>
      <c r="B609">
        <v>5.3190789473684212</v>
      </c>
      <c r="C609">
        <v>35.646929824561397</v>
      </c>
      <c r="D609">
        <v>48.286184210526329</v>
      </c>
      <c r="J609">
        <v>196.74418604651163</v>
      </c>
      <c r="K609">
        <v>672.62578391163697</v>
      </c>
      <c r="L609">
        <v>0.17794332907715263</v>
      </c>
      <c r="M609">
        <v>0.17780572711111101</v>
      </c>
    </row>
    <row r="610" spans="1:13" x14ac:dyDescent="0.25">
      <c r="A610">
        <v>291.39999999999998</v>
      </c>
      <c r="B610">
        <v>5.4385964912280711</v>
      </c>
      <c r="C610">
        <v>35.501096491228068</v>
      </c>
      <c r="D610">
        <v>48.251096491228068</v>
      </c>
      <c r="J610">
        <v>196.74418604651163</v>
      </c>
      <c r="K610">
        <v>672.62578391163697</v>
      </c>
      <c r="L610">
        <v>0.17794332907715263</v>
      </c>
      <c r="M610">
        <v>0.17786225899999999</v>
      </c>
    </row>
    <row r="611" spans="1:13" x14ac:dyDescent="0.25">
      <c r="A611">
        <v>292.32</v>
      </c>
      <c r="B611">
        <v>5.0164473684210531</v>
      </c>
      <c r="C611">
        <v>36.232456140350884</v>
      </c>
      <c r="D611">
        <v>47.608552631578952</v>
      </c>
      <c r="J611">
        <v>196.74418604651163</v>
      </c>
      <c r="K611">
        <v>672.62578391163697</v>
      </c>
      <c r="L611">
        <v>0.17794332907715263</v>
      </c>
      <c r="M611">
        <v>0.17788597188888899</v>
      </c>
    </row>
    <row r="612" spans="1:13" x14ac:dyDescent="0.25">
      <c r="A612">
        <v>292.8</v>
      </c>
      <c r="B612">
        <v>5.1721491228070171</v>
      </c>
      <c r="C612">
        <v>35.345394736842103</v>
      </c>
      <c r="D612">
        <v>47.74013157894737</v>
      </c>
      <c r="J612">
        <v>198.13953488372093</v>
      </c>
      <c r="K612">
        <v>671.48120641125456</v>
      </c>
      <c r="L612">
        <v>0.1776405307966282</v>
      </c>
      <c r="M612">
        <v>0.17788597188888899</v>
      </c>
    </row>
    <row r="613" spans="1:13" x14ac:dyDescent="0.25">
      <c r="A613">
        <v>292.83999999999997</v>
      </c>
      <c r="B613">
        <v>5.3782894736842106</v>
      </c>
      <c r="C613">
        <v>35.780701754385973</v>
      </c>
      <c r="D613">
        <v>48.525219298245609</v>
      </c>
      <c r="J613">
        <v>197.72727272727272</v>
      </c>
      <c r="K613">
        <v>671.81907147237439</v>
      </c>
      <c r="L613">
        <v>0.17772991308792974</v>
      </c>
      <c r="M613">
        <v>0.17786225899999999</v>
      </c>
    </row>
    <row r="614" spans="1:13" x14ac:dyDescent="0.25">
      <c r="A614">
        <v>293.76</v>
      </c>
      <c r="B614">
        <v>5.1019736842105248</v>
      </c>
      <c r="C614">
        <v>35.861842105263165</v>
      </c>
      <c r="D614">
        <v>47.794956140350884</v>
      </c>
      <c r="J614">
        <v>196.74418604651163</v>
      </c>
      <c r="K614">
        <v>672.62578391163697</v>
      </c>
      <c r="L614">
        <v>0.17794332907715263</v>
      </c>
      <c r="M614">
        <v>0.17786225899999999</v>
      </c>
    </row>
    <row r="615" spans="1:13" x14ac:dyDescent="0.25">
      <c r="A615">
        <v>294.24</v>
      </c>
      <c r="B615">
        <v>4.9265350877192979</v>
      </c>
      <c r="C615">
        <v>36.048245614035089</v>
      </c>
      <c r="D615">
        <v>48.286184210526315</v>
      </c>
      <c r="J615">
        <v>196.74418604651163</v>
      </c>
      <c r="K615">
        <v>672.62578391163697</v>
      </c>
      <c r="L615">
        <v>0.17794332907715263</v>
      </c>
      <c r="M615">
        <v>0.17788714344444401</v>
      </c>
    </row>
    <row r="616" spans="1:13" x14ac:dyDescent="0.25">
      <c r="A616">
        <v>294.27999999999997</v>
      </c>
      <c r="B616">
        <v>4.8936403508771926</v>
      </c>
      <c r="C616">
        <v>35.756578947368418</v>
      </c>
      <c r="D616">
        <v>47.748903508771946</v>
      </c>
      <c r="J616">
        <v>196.74418604651163</v>
      </c>
      <c r="K616">
        <v>672.62578391163697</v>
      </c>
      <c r="L616">
        <v>0.17794332907715263</v>
      </c>
      <c r="M616">
        <v>0.17786343055555601</v>
      </c>
    </row>
    <row r="617" spans="1:13" x14ac:dyDescent="0.25">
      <c r="A617">
        <v>294.72000000000003</v>
      </c>
      <c r="B617">
        <v>5.1699561403508758</v>
      </c>
      <c r="C617">
        <v>35.570175438596486</v>
      </c>
      <c r="D617">
        <v>48.630482456140342</v>
      </c>
      <c r="J617">
        <v>197.72727272727272</v>
      </c>
      <c r="K617">
        <v>671.81907147237439</v>
      </c>
      <c r="L617">
        <v>0.17772991308792974</v>
      </c>
      <c r="M617">
        <v>0.177897074777778</v>
      </c>
    </row>
    <row r="618" spans="1:13" x14ac:dyDescent="0.25">
      <c r="A618">
        <v>295.2</v>
      </c>
      <c r="B618">
        <v>5.182017543859649</v>
      </c>
      <c r="C618">
        <v>36.285087719298247</v>
      </c>
      <c r="D618">
        <v>48.199561403508767</v>
      </c>
      <c r="J618">
        <v>196.74418604651163</v>
      </c>
      <c r="K618">
        <v>672.62578391163697</v>
      </c>
      <c r="L618">
        <v>0.17794332907715263</v>
      </c>
      <c r="M618">
        <v>0.177920787666667</v>
      </c>
    </row>
    <row r="619" spans="1:13" x14ac:dyDescent="0.25">
      <c r="A619">
        <v>295.68</v>
      </c>
      <c r="B619">
        <v>5.1447368421052637</v>
      </c>
      <c r="C619">
        <v>36.070175438596493</v>
      </c>
      <c r="D619">
        <v>47.092105263157883</v>
      </c>
      <c r="J619">
        <v>195.71428571428572</v>
      </c>
      <c r="K619">
        <v>673.47235256792351</v>
      </c>
      <c r="L619">
        <v>0.1781672890391332</v>
      </c>
      <c r="M619">
        <v>0.17791116644444399</v>
      </c>
    </row>
    <row r="620" spans="1:13" x14ac:dyDescent="0.25">
      <c r="A620">
        <v>296.16000000000003</v>
      </c>
      <c r="B620">
        <v>5.2752192982456139</v>
      </c>
      <c r="C620">
        <v>35.582236842105267</v>
      </c>
      <c r="D620">
        <v>49.325657894736842</v>
      </c>
      <c r="J620">
        <v>197.72727272727272</v>
      </c>
      <c r="K620">
        <v>671.81907147237439</v>
      </c>
      <c r="L620">
        <v>0.17772991308792974</v>
      </c>
      <c r="M620">
        <v>0.177877522222222</v>
      </c>
    </row>
    <row r="621" spans="1:13" x14ac:dyDescent="0.25">
      <c r="A621">
        <v>296.64</v>
      </c>
      <c r="B621">
        <v>4.9725877192982475</v>
      </c>
      <c r="C621">
        <v>35.514254385964911</v>
      </c>
      <c r="D621">
        <v>47.660087719298254</v>
      </c>
      <c r="J621">
        <v>196.74418604651163</v>
      </c>
      <c r="K621">
        <v>672.62578391163697</v>
      </c>
      <c r="L621">
        <v>0.17794332907715263</v>
      </c>
      <c r="M621">
        <v>0.177877522222222</v>
      </c>
    </row>
    <row r="622" spans="1:13" x14ac:dyDescent="0.25">
      <c r="A622">
        <v>297.12</v>
      </c>
      <c r="B622">
        <v>5.2785087719298254</v>
      </c>
      <c r="C622">
        <v>35.724780701754391</v>
      </c>
      <c r="D622">
        <v>48.237938596491233</v>
      </c>
      <c r="J622">
        <v>196.74418604651163</v>
      </c>
      <c r="K622">
        <v>672.62578391163697</v>
      </c>
      <c r="L622">
        <v>0.17794332907715263</v>
      </c>
      <c r="M622">
        <v>0.177877522222222</v>
      </c>
    </row>
    <row r="623" spans="1:13" x14ac:dyDescent="0.25">
      <c r="A623">
        <v>297.60000000000002</v>
      </c>
      <c r="B623">
        <v>5.583333333333333</v>
      </c>
      <c r="C623">
        <v>36.043859649122808</v>
      </c>
      <c r="D623">
        <v>48.07456140350876</v>
      </c>
      <c r="J623">
        <v>197.14285714285714</v>
      </c>
      <c r="K623">
        <v>672.29846779784634</v>
      </c>
      <c r="L623">
        <v>0.17785673751265776</v>
      </c>
      <c r="M623">
        <v>0.17784387800000001</v>
      </c>
    </row>
    <row r="624" spans="1:13" x14ac:dyDescent="0.25">
      <c r="A624">
        <v>298.08</v>
      </c>
      <c r="B624">
        <v>5.1578947368421053</v>
      </c>
      <c r="C624">
        <v>35.433114035087726</v>
      </c>
      <c r="D624">
        <v>47.802631578947384</v>
      </c>
      <c r="J624">
        <v>198.13953488372093</v>
      </c>
      <c r="K624">
        <v>671.48120641125456</v>
      </c>
      <c r="L624">
        <v>0.1776405307966282</v>
      </c>
      <c r="M624">
        <v>0.17776246166666701</v>
      </c>
    </row>
    <row r="625" spans="1:13" x14ac:dyDescent="0.25">
      <c r="A625">
        <v>298.56</v>
      </c>
      <c r="B625">
        <v>5.2390350877192988</v>
      </c>
      <c r="C625">
        <v>35.5625</v>
      </c>
      <c r="D625">
        <v>48.321271929824562</v>
      </c>
      <c r="J625">
        <v>196.74418604651163</v>
      </c>
      <c r="K625">
        <v>672.62578391163697</v>
      </c>
      <c r="L625">
        <v>0.17794332907715263</v>
      </c>
      <c r="M625">
        <v>0.17778617455555601</v>
      </c>
    </row>
    <row r="626" spans="1:13" x14ac:dyDescent="0.25">
      <c r="A626">
        <v>299.04000000000002</v>
      </c>
      <c r="B626">
        <v>5.2686403508771944</v>
      </c>
      <c r="C626">
        <v>35.995614035087719</v>
      </c>
      <c r="D626">
        <v>48.680921052631582</v>
      </c>
      <c r="J626">
        <v>197.72727272727272</v>
      </c>
      <c r="K626">
        <v>671.81907147237439</v>
      </c>
      <c r="L626">
        <v>0.17772991308792974</v>
      </c>
      <c r="M626">
        <v>0.17776246166666701</v>
      </c>
    </row>
    <row r="627" spans="1:13" x14ac:dyDescent="0.25">
      <c r="A627">
        <v>299.52</v>
      </c>
      <c r="B627">
        <v>5.2214912280701764</v>
      </c>
      <c r="C627">
        <v>35.395833333333343</v>
      </c>
      <c r="D627">
        <v>48.468201754385952</v>
      </c>
      <c r="J627">
        <v>198.13953488372093</v>
      </c>
      <c r="K627">
        <v>671.48120641125456</v>
      </c>
      <c r="L627">
        <v>0.1776405307966282</v>
      </c>
      <c r="M627">
        <v>0.17773874877777801</v>
      </c>
    </row>
    <row r="628" spans="1:13" x14ac:dyDescent="0.25">
      <c r="A628">
        <v>300</v>
      </c>
      <c r="B628">
        <v>5.3311403508771926</v>
      </c>
      <c r="C628">
        <v>35.389254385964897</v>
      </c>
      <c r="D628">
        <v>49.184210526315788</v>
      </c>
      <c r="J628">
        <v>199.09090909090909</v>
      </c>
      <c r="K628">
        <v>670.70256907273847</v>
      </c>
      <c r="L628">
        <v>0.17743454208273504</v>
      </c>
      <c r="M628">
        <v>0.17774836999999999</v>
      </c>
    </row>
    <row r="629" spans="1:13" x14ac:dyDescent="0.25">
      <c r="A629">
        <v>300.48</v>
      </c>
      <c r="B629">
        <v>5.3651315789473673</v>
      </c>
      <c r="C629">
        <v>35.928728070175438</v>
      </c>
      <c r="D629">
        <v>47.985745614035089</v>
      </c>
      <c r="J629">
        <v>196.74418604651163</v>
      </c>
      <c r="K629">
        <v>672.62578391163697</v>
      </c>
      <c r="L629">
        <v>0.17794332907715263</v>
      </c>
      <c r="M629">
        <v>0.17772548233333299</v>
      </c>
    </row>
    <row r="630" spans="1:13" x14ac:dyDescent="0.25">
      <c r="A630">
        <v>301.44</v>
      </c>
      <c r="B630">
        <v>4.9978070175438596</v>
      </c>
      <c r="C630">
        <v>35.654605263157897</v>
      </c>
      <c r="D630">
        <v>48.89473684210526</v>
      </c>
      <c r="J630">
        <v>197.72727272727272</v>
      </c>
      <c r="K630">
        <v>671.81907147237439</v>
      </c>
      <c r="L630">
        <v>0.17772991308792974</v>
      </c>
      <c r="M630">
        <v>0.177668950444444</v>
      </c>
    </row>
    <row r="631" spans="1:13" x14ac:dyDescent="0.25">
      <c r="A631">
        <v>301.92</v>
      </c>
      <c r="B631">
        <v>4.9682017543859649</v>
      </c>
      <c r="C631">
        <v>35.544956140350862</v>
      </c>
      <c r="D631">
        <v>49.049342105263172</v>
      </c>
      <c r="J631">
        <v>197.72727272727272</v>
      </c>
      <c r="K631">
        <v>671.81907147237439</v>
      </c>
      <c r="L631">
        <v>0.17772991308792974</v>
      </c>
      <c r="M631">
        <v>0.17765901911111101</v>
      </c>
    </row>
    <row r="632" spans="1:13" x14ac:dyDescent="0.25">
      <c r="A632">
        <v>301.95999999999998</v>
      </c>
      <c r="B632">
        <v>5.4671052631578947</v>
      </c>
      <c r="C632">
        <v>35.516447368421069</v>
      </c>
      <c r="D632">
        <v>48.422149122807014</v>
      </c>
      <c r="J632">
        <v>196.74418604651163</v>
      </c>
      <c r="K632">
        <v>672.62578391163697</v>
      </c>
      <c r="L632">
        <v>0.17794332907715263</v>
      </c>
      <c r="M632">
        <v>0.17763613144444401</v>
      </c>
    </row>
    <row r="633" spans="1:13" x14ac:dyDescent="0.25">
      <c r="A633">
        <v>302.88</v>
      </c>
      <c r="B633">
        <v>5.1469298245614041</v>
      </c>
      <c r="C633">
        <v>35.30263157894737</v>
      </c>
      <c r="D633">
        <v>49.275219298245617</v>
      </c>
      <c r="J633">
        <v>199.09090909090909</v>
      </c>
      <c r="K633">
        <v>670.70256907273847</v>
      </c>
      <c r="L633">
        <v>0.17743454208273504</v>
      </c>
      <c r="M633">
        <v>0.17768304211111099</v>
      </c>
    </row>
    <row r="634" spans="1:13" x14ac:dyDescent="0.25">
      <c r="A634">
        <v>303.36</v>
      </c>
      <c r="B634">
        <v>5.1403508771929811</v>
      </c>
      <c r="C634">
        <v>35.448464912280706</v>
      </c>
      <c r="D634">
        <v>49.236842105263143</v>
      </c>
      <c r="J634">
        <v>199.09090909090909</v>
      </c>
      <c r="K634">
        <v>670.70256907273847</v>
      </c>
      <c r="L634">
        <v>0.17743454208273504</v>
      </c>
      <c r="M634">
        <v>0.17762651022222201</v>
      </c>
    </row>
    <row r="635" spans="1:13" x14ac:dyDescent="0.25">
      <c r="A635">
        <v>303.39999999999998</v>
      </c>
      <c r="B635">
        <v>4.9627192982456139</v>
      </c>
      <c r="C635">
        <v>35.131578947368418</v>
      </c>
      <c r="D635">
        <v>48.150219298245617</v>
      </c>
      <c r="J635">
        <v>198.13953488372093</v>
      </c>
      <c r="K635">
        <v>671.48120641125456</v>
      </c>
      <c r="L635">
        <v>0.1776405307966282</v>
      </c>
      <c r="M635">
        <v>0.17761657888888899</v>
      </c>
    </row>
    <row r="636" spans="1:13" x14ac:dyDescent="0.25">
      <c r="A636">
        <v>304.32</v>
      </c>
      <c r="B636">
        <v>5.3695175438596507</v>
      </c>
      <c r="C636">
        <v>34.881578947368418</v>
      </c>
      <c r="D636">
        <v>48.979166666666657</v>
      </c>
      <c r="J636">
        <v>199.09090909090909</v>
      </c>
      <c r="K636">
        <v>670.70256907273847</v>
      </c>
      <c r="L636">
        <v>0.17743454208273504</v>
      </c>
      <c r="M636">
        <v>0.17756193244444399</v>
      </c>
    </row>
    <row r="637" spans="1:13" x14ac:dyDescent="0.25">
      <c r="A637">
        <v>304.8</v>
      </c>
      <c r="B637">
        <v>5.198464912280703</v>
      </c>
      <c r="C637">
        <v>35.241228070175431</v>
      </c>
      <c r="D637">
        <v>47.169956140350884</v>
      </c>
      <c r="J637">
        <v>197.14285714285714</v>
      </c>
      <c r="K637">
        <v>672.29846779784634</v>
      </c>
      <c r="L637">
        <v>0.17785673751265776</v>
      </c>
      <c r="M637">
        <v>0.17751789244444399</v>
      </c>
    </row>
    <row r="638" spans="1:13" x14ac:dyDescent="0.25">
      <c r="A638">
        <v>304.83999999999997</v>
      </c>
      <c r="B638">
        <v>4.9528508771929838</v>
      </c>
      <c r="C638">
        <v>35.243421052631582</v>
      </c>
      <c r="D638">
        <v>48.527412280701753</v>
      </c>
      <c r="J638">
        <v>199.09090909090909</v>
      </c>
      <c r="K638">
        <v>670.70256907273847</v>
      </c>
      <c r="L638">
        <v>0.17743454208273504</v>
      </c>
      <c r="M638">
        <v>0.17751789244444399</v>
      </c>
    </row>
    <row r="639" spans="1:13" x14ac:dyDescent="0.25">
      <c r="A639">
        <v>305.76</v>
      </c>
      <c r="B639">
        <v>5.276315789473685</v>
      </c>
      <c r="C639">
        <v>35.156798245614034</v>
      </c>
      <c r="D639">
        <v>48.223684210526329</v>
      </c>
      <c r="J639">
        <v>198.13953488372093</v>
      </c>
      <c r="K639">
        <v>671.48120641125456</v>
      </c>
      <c r="L639">
        <v>0.1776405307966282</v>
      </c>
      <c r="M639">
        <v>0.17748516811111101</v>
      </c>
    </row>
    <row r="640" spans="1:13" x14ac:dyDescent="0.25">
      <c r="A640">
        <v>306.24</v>
      </c>
      <c r="B640">
        <v>5.4747807017543861</v>
      </c>
      <c r="C640">
        <v>34.690789473684205</v>
      </c>
      <c r="D640">
        <v>50.080043859649123</v>
      </c>
      <c r="J640">
        <v>199.99999999999997</v>
      </c>
      <c r="K640">
        <v>669.95999999999913</v>
      </c>
      <c r="L640">
        <v>0.177238095238095</v>
      </c>
      <c r="M640">
        <v>0.177429556111111</v>
      </c>
    </row>
    <row r="641" spans="1:13" x14ac:dyDescent="0.25">
      <c r="A641">
        <v>306.27999999999997</v>
      </c>
      <c r="B641">
        <v>5.526315789473685</v>
      </c>
      <c r="C641">
        <v>34.776315789473699</v>
      </c>
      <c r="D641">
        <v>48.374999999999993</v>
      </c>
      <c r="J641">
        <v>198.57142857142856</v>
      </c>
      <c r="K641">
        <v>671.12754344104837</v>
      </c>
      <c r="L641">
        <v>0.17754696916429852</v>
      </c>
      <c r="M641">
        <v>0.17739683177777801</v>
      </c>
    </row>
    <row r="642" spans="1:13" x14ac:dyDescent="0.25">
      <c r="A642">
        <v>306.72000000000003</v>
      </c>
      <c r="B642">
        <v>5.2072368421052637</v>
      </c>
      <c r="C642">
        <v>34.610745614035089</v>
      </c>
      <c r="D642">
        <v>48.660087719298247</v>
      </c>
      <c r="J642">
        <v>199.09090909090909</v>
      </c>
      <c r="K642">
        <v>670.70256907273847</v>
      </c>
      <c r="L642">
        <v>0.17743454208273504</v>
      </c>
      <c r="M642">
        <v>0.17731719677777799</v>
      </c>
    </row>
    <row r="643" spans="1:13" x14ac:dyDescent="0.25">
      <c r="A643">
        <v>307.2</v>
      </c>
      <c r="B643">
        <v>5.3157894736842115</v>
      </c>
      <c r="C643">
        <v>34.017543859649123</v>
      </c>
      <c r="D643">
        <v>48.548245614035089</v>
      </c>
      <c r="J643">
        <v>200.45454545454544</v>
      </c>
      <c r="K643">
        <v>669.5892852617344</v>
      </c>
      <c r="L643">
        <v>0.17714002255601438</v>
      </c>
      <c r="M643">
        <v>0.177306531444444</v>
      </c>
    </row>
    <row r="644" spans="1:13" x14ac:dyDescent="0.25">
      <c r="A644">
        <v>307.68</v>
      </c>
      <c r="B644">
        <v>5.1304824561403493</v>
      </c>
      <c r="C644">
        <v>33.910087719298247</v>
      </c>
      <c r="D644">
        <v>49.182017543859644</v>
      </c>
      <c r="J644">
        <v>200.45454545454544</v>
      </c>
      <c r="K644">
        <v>669.5892852617344</v>
      </c>
      <c r="L644">
        <v>0.17714002255601438</v>
      </c>
      <c r="M644">
        <v>0.17727297844444401</v>
      </c>
    </row>
    <row r="645" spans="1:13" x14ac:dyDescent="0.25">
      <c r="A645">
        <v>308.16000000000003</v>
      </c>
      <c r="B645">
        <v>4.9857456140350882</v>
      </c>
      <c r="C645">
        <v>34.104166666666671</v>
      </c>
      <c r="D645">
        <v>48.583333333333321</v>
      </c>
      <c r="J645">
        <v>200.45454545454544</v>
      </c>
      <c r="K645">
        <v>669.5892852617344</v>
      </c>
      <c r="L645">
        <v>0.17714002255601438</v>
      </c>
      <c r="M645">
        <v>0.177229462222222</v>
      </c>
    </row>
    <row r="646" spans="1:13" x14ac:dyDescent="0.25">
      <c r="A646">
        <v>308.64</v>
      </c>
      <c r="B646">
        <v>4.9407894736842106</v>
      </c>
      <c r="C646">
        <v>34.095394736842103</v>
      </c>
      <c r="D646">
        <v>49.161184210526301</v>
      </c>
      <c r="J646">
        <v>200.45454545454544</v>
      </c>
      <c r="K646">
        <v>669.5892852617344</v>
      </c>
      <c r="L646">
        <v>0.17714002255601438</v>
      </c>
      <c r="M646">
        <v>0.17716321199999999</v>
      </c>
    </row>
    <row r="647" spans="1:13" x14ac:dyDescent="0.25">
      <c r="A647">
        <v>309.12</v>
      </c>
      <c r="B647">
        <v>4.8464912280701746</v>
      </c>
      <c r="C647">
        <v>33.684210526315788</v>
      </c>
      <c r="D647">
        <v>48.362938596491226</v>
      </c>
      <c r="J647">
        <v>199.53488372093025</v>
      </c>
      <c r="K647">
        <v>670.33973370564468</v>
      </c>
      <c r="L647">
        <v>0.17733855389038219</v>
      </c>
      <c r="M647">
        <v>0.177077629555556</v>
      </c>
    </row>
    <row r="648" spans="1:13" x14ac:dyDescent="0.25">
      <c r="A648">
        <v>309.60000000000002</v>
      </c>
      <c r="B648">
        <v>4.7171052631578956</v>
      </c>
      <c r="C648">
        <v>33.629385964912281</v>
      </c>
      <c r="D648">
        <v>48.40789473684211</v>
      </c>
      <c r="J648">
        <v>199.53488372093025</v>
      </c>
      <c r="K648">
        <v>670.33973370564468</v>
      </c>
      <c r="L648">
        <v>0.17733855389038219</v>
      </c>
      <c r="M648">
        <v>0.17704501022222199</v>
      </c>
    </row>
    <row r="649" spans="1:13" x14ac:dyDescent="0.25">
      <c r="A649">
        <v>310.08</v>
      </c>
      <c r="B649">
        <v>4.8190789473684221</v>
      </c>
      <c r="C649">
        <v>33.364035087719294</v>
      </c>
      <c r="D649">
        <v>49.185307017543863</v>
      </c>
      <c r="J649">
        <v>201.81818181818181</v>
      </c>
      <c r="K649">
        <v>668.47957844634038</v>
      </c>
      <c r="L649">
        <v>0.17684644932442867</v>
      </c>
      <c r="M649">
        <v>0.17702397622222199</v>
      </c>
    </row>
    <row r="650" spans="1:13" x14ac:dyDescent="0.25">
      <c r="A650">
        <v>310.56</v>
      </c>
      <c r="B650">
        <v>5.2817982456140342</v>
      </c>
      <c r="C650">
        <v>33.629385964912288</v>
      </c>
      <c r="D650">
        <v>49.574561403508774</v>
      </c>
      <c r="J650">
        <v>201.33333333333334</v>
      </c>
      <c r="K650">
        <v>668.87370880300432</v>
      </c>
      <c r="L650">
        <v>0.17695071661455142</v>
      </c>
      <c r="M650">
        <v>0.17701258488888899</v>
      </c>
    </row>
    <row r="651" spans="1:13" x14ac:dyDescent="0.25">
      <c r="A651">
        <v>311.04000000000002</v>
      </c>
      <c r="B651">
        <v>4.9331140350877192</v>
      </c>
      <c r="C651">
        <v>32.85526315789474</v>
      </c>
      <c r="D651">
        <v>49.558114035087712</v>
      </c>
      <c r="J651">
        <v>202.66666666666666</v>
      </c>
      <c r="K651">
        <v>667.79105511481293</v>
      </c>
      <c r="L651">
        <v>0.17666430029492405</v>
      </c>
      <c r="M651">
        <v>0.17692801922222201</v>
      </c>
    </row>
    <row r="652" spans="1:13" x14ac:dyDescent="0.25">
      <c r="A652">
        <v>311.52</v>
      </c>
      <c r="B652">
        <v>5.1535087719298245</v>
      </c>
      <c r="C652">
        <v>33.063596491228061</v>
      </c>
      <c r="D652">
        <v>49.317982456140349</v>
      </c>
      <c r="J652">
        <v>201.81818181818181</v>
      </c>
      <c r="K652">
        <v>668.47957844634038</v>
      </c>
      <c r="L652">
        <v>0.17684644932442867</v>
      </c>
      <c r="M652">
        <v>0.17689456888888899</v>
      </c>
    </row>
    <row r="653" spans="1:13" x14ac:dyDescent="0.25">
      <c r="A653">
        <v>312</v>
      </c>
      <c r="B653">
        <v>4.4813596491228083</v>
      </c>
      <c r="C653">
        <v>32.655701754385966</v>
      </c>
      <c r="D653">
        <v>48.834429824561411</v>
      </c>
      <c r="J653">
        <v>201.33333333333334</v>
      </c>
      <c r="K653">
        <v>668.87370880300432</v>
      </c>
      <c r="L653">
        <v>0.17695071661455142</v>
      </c>
      <c r="M653">
        <v>0.176861118555556</v>
      </c>
    </row>
    <row r="654" spans="1:13" x14ac:dyDescent="0.25">
      <c r="A654">
        <v>312.48</v>
      </c>
      <c r="B654">
        <v>5.0690789473684212</v>
      </c>
      <c r="C654">
        <v>33.19078947368422</v>
      </c>
      <c r="D654">
        <v>48.299342105263158</v>
      </c>
      <c r="J654">
        <v>200.93023255813952</v>
      </c>
      <c r="K654">
        <v>669.20175385347625</v>
      </c>
      <c r="L654">
        <v>0.17703750101943816</v>
      </c>
      <c r="M654">
        <v>0.176861118555556</v>
      </c>
    </row>
    <row r="655" spans="1:13" x14ac:dyDescent="0.25">
      <c r="A655">
        <v>313.44</v>
      </c>
      <c r="B655">
        <v>4.8059210526315796</v>
      </c>
      <c r="C655">
        <v>32.368421052631582</v>
      </c>
      <c r="D655">
        <v>50.14473684210526</v>
      </c>
      <c r="J655">
        <v>204</v>
      </c>
      <c r="K655">
        <v>666.71236399411123</v>
      </c>
      <c r="L655">
        <v>0.1763789322735744</v>
      </c>
      <c r="M655">
        <v>0.176817029555556</v>
      </c>
    </row>
    <row r="656" spans="1:13" x14ac:dyDescent="0.25">
      <c r="A656">
        <v>313.92</v>
      </c>
      <c r="B656">
        <v>4.6414473684210522</v>
      </c>
      <c r="C656">
        <v>32.707236842105267</v>
      </c>
      <c r="D656">
        <v>48.304824561403528</v>
      </c>
      <c r="J656">
        <v>200.93023255813952</v>
      </c>
      <c r="K656">
        <v>669.20175385347625</v>
      </c>
      <c r="L656">
        <v>0.17703750101943816</v>
      </c>
      <c r="M656">
        <v>0.176817029555556</v>
      </c>
    </row>
    <row r="657" spans="1:13" x14ac:dyDescent="0.25">
      <c r="A657">
        <v>313.95999999999998</v>
      </c>
      <c r="B657">
        <v>4.6798245614035094</v>
      </c>
      <c r="C657">
        <v>32.577850877192972</v>
      </c>
      <c r="D657">
        <v>48.421052631578938</v>
      </c>
      <c r="J657">
        <v>200.93023255813952</v>
      </c>
      <c r="K657">
        <v>669.20175385347625</v>
      </c>
      <c r="L657">
        <v>0.17703750101943816</v>
      </c>
      <c r="M657">
        <v>0.176817029555556</v>
      </c>
    </row>
    <row r="658" spans="1:13" x14ac:dyDescent="0.25">
      <c r="A658">
        <v>314.88</v>
      </c>
      <c r="B658">
        <v>4.9287280701754383</v>
      </c>
      <c r="C658">
        <v>33.003289473684205</v>
      </c>
      <c r="D658">
        <v>48.99671052631578</v>
      </c>
      <c r="J658">
        <v>201.81818181818181</v>
      </c>
      <c r="K658">
        <v>668.47957844634038</v>
      </c>
      <c r="L658">
        <v>0.17684644932442867</v>
      </c>
      <c r="M658">
        <v>0.176753497888889</v>
      </c>
    </row>
    <row r="659" spans="1:13" x14ac:dyDescent="0.25">
      <c r="A659">
        <v>315.36</v>
      </c>
      <c r="B659">
        <v>4.7850877192982466</v>
      </c>
      <c r="C659">
        <v>32.375000000000014</v>
      </c>
      <c r="D659">
        <v>48.979166666666686</v>
      </c>
      <c r="J659">
        <v>203.18181818181819</v>
      </c>
      <c r="K659">
        <v>667.37380076864611</v>
      </c>
      <c r="L659">
        <v>0.17655391554726088</v>
      </c>
      <c r="M659">
        <v>0.176699766222222</v>
      </c>
    </row>
    <row r="660" spans="1:13" x14ac:dyDescent="0.25">
      <c r="A660">
        <v>315.39999999999998</v>
      </c>
      <c r="B660">
        <v>5.0142543859649118</v>
      </c>
      <c r="C660">
        <v>32.541666666666679</v>
      </c>
      <c r="D660">
        <v>49.512061403508767</v>
      </c>
      <c r="J660">
        <v>202.66666666666666</v>
      </c>
      <c r="K660">
        <v>667.79105511481293</v>
      </c>
      <c r="L660">
        <v>0.17666430029492405</v>
      </c>
      <c r="M660">
        <v>0.17671920888888901</v>
      </c>
    </row>
    <row r="661" spans="1:13" x14ac:dyDescent="0.25">
      <c r="A661">
        <v>316.32</v>
      </c>
      <c r="B661">
        <v>4.9967105263157912</v>
      </c>
      <c r="C661">
        <v>32.699561403508788</v>
      </c>
      <c r="D661">
        <v>48.600877192982445</v>
      </c>
      <c r="J661">
        <v>201.81818181818181</v>
      </c>
      <c r="K661">
        <v>668.47957844634038</v>
      </c>
      <c r="L661">
        <v>0.17684644932442867</v>
      </c>
      <c r="M661">
        <v>0.17666547722222201</v>
      </c>
    </row>
    <row r="662" spans="1:13" x14ac:dyDescent="0.25">
      <c r="A662">
        <v>316.8</v>
      </c>
      <c r="B662">
        <v>4.8947368421052637</v>
      </c>
      <c r="C662">
        <v>32.067982456140356</v>
      </c>
      <c r="D662">
        <v>49.847587719298232</v>
      </c>
      <c r="J662">
        <v>204</v>
      </c>
      <c r="K662">
        <v>666.71236399411123</v>
      </c>
      <c r="L662">
        <v>0.1763789322735744</v>
      </c>
      <c r="M662">
        <v>0.176611745555556</v>
      </c>
    </row>
    <row r="663" spans="1:13" x14ac:dyDescent="0.25">
      <c r="A663">
        <v>316.83999999999997</v>
      </c>
      <c r="B663">
        <v>5.1699561403508767</v>
      </c>
      <c r="C663">
        <v>32.446271929824555</v>
      </c>
      <c r="D663">
        <v>49.28947368421052</v>
      </c>
      <c r="J663">
        <v>203.18181818181819</v>
      </c>
      <c r="K663">
        <v>667.37380076864611</v>
      </c>
      <c r="L663">
        <v>0.17655391554726088</v>
      </c>
      <c r="M663">
        <v>0.17657924188888899</v>
      </c>
    </row>
    <row r="664" spans="1:13" x14ac:dyDescent="0.25">
      <c r="A664">
        <v>317.76</v>
      </c>
      <c r="B664">
        <v>4.9692982456140342</v>
      </c>
      <c r="C664">
        <v>32.353070175438596</v>
      </c>
      <c r="D664">
        <v>49.15789473684211</v>
      </c>
      <c r="J664">
        <v>203.18181818181819</v>
      </c>
      <c r="K664">
        <v>667.37380076864611</v>
      </c>
      <c r="L664">
        <v>0.17655391554726088</v>
      </c>
      <c r="M664">
        <v>0.17657924188888899</v>
      </c>
    </row>
    <row r="665" spans="1:13" x14ac:dyDescent="0.25">
      <c r="A665">
        <v>318.24</v>
      </c>
      <c r="B665">
        <v>4.6589912280701746</v>
      </c>
      <c r="C665">
        <v>32.342105263157897</v>
      </c>
      <c r="D665">
        <v>48.948464912280699</v>
      </c>
      <c r="J665">
        <v>203.18181818181819</v>
      </c>
      <c r="K665">
        <v>667.37380076864611</v>
      </c>
      <c r="L665">
        <v>0.17655391554726088</v>
      </c>
      <c r="M665">
        <v>0.17656697700000001</v>
      </c>
    </row>
    <row r="666" spans="1:13" x14ac:dyDescent="0.25">
      <c r="A666">
        <v>318.27999999999997</v>
      </c>
      <c r="B666">
        <v>5.1557017543859649</v>
      </c>
      <c r="C666">
        <v>31.78508771929825</v>
      </c>
      <c r="D666">
        <v>49.422149122807021</v>
      </c>
      <c r="J666">
        <v>203.18181818181819</v>
      </c>
      <c r="K666">
        <v>667.37380076864611</v>
      </c>
      <c r="L666">
        <v>0.17655391554726088</v>
      </c>
      <c r="M666">
        <v>0.176534473333333</v>
      </c>
    </row>
    <row r="667" spans="1:13" x14ac:dyDescent="0.25">
      <c r="A667">
        <v>318.72000000000003</v>
      </c>
      <c r="B667">
        <v>4.8958333333333348</v>
      </c>
      <c r="C667">
        <v>32.39802631578948</v>
      </c>
      <c r="D667">
        <v>49.20833333333335</v>
      </c>
      <c r="J667">
        <v>203.18181818181819</v>
      </c>
      <c r="K667">
        <v>667.37380076864611</v>
      </c>
      <c r="L667">
        <v>0.17655391554726088</v>
      </c>
      <c r="M667">
        <v>0.176534473333333</v>
      </c>
    </row>
    <row r="668" spans="1:13" x14ac:dyDescent="0.25">
      <c r="A668">
        <v>319.2</v>
      </c>
      <c r="B668">
        <v>5.0942982456140351</v>
      </c>
      <c r="C668">
        <v>31.88815789473685</v>
      </c>
      <c r="D668">
        <v>49.321271929824569</v>
      </c>
      <c r="J668">
        <v>203.18181818181819</v>
      </c>
      <c r="K668">
        <v>667.37380076864611</v>
      </c>
      <c r="L668">
        <v>0.17655391554726088</v>
      </c>
      <c r="M668">
        <v>0.176534473333333</v>
      </c>
    </row>
    <row r="669" spans="1:13" x14ac:dyDescent="0.25">
      <c r="A669">
        <v>319.68</v>
      </c>
      <c r="B669">
        <v>4.759868421052631</v>
      </c>
      <c r="C669">
        <v>31.989035087719301</v>
      </c>
      <c r="D669">
        <v>49.349780701754391</v>
      </c>
      <c r="J669">
        <v>203.18181818181819</v>
      </c>
      <c r="K669">
        <v>667.37380076864611</v>
      </c>
      <c r="L669">
        <v>0.17655391554726088</v>
      </c>
      <c r="M669">
        <v>0.176534473333333</v>
      </c>
    </row>
    <row r="670" spans="1:13" x14ac:dyDescent="0.25">
      <c r="A670">
        <v>320.16000000000003</v>
      </c>
      <c r="B670">
        <v>4.8651315789473681</v>
      </c>
      <c r="C670">
        <v>31.619517543859658</v>
      </c>
      <c r="D670">
        <v>49.134868421052637</v>
      </c>
      <c r="J670">
        <v>203.18181818181819</v>
      </c>
      <c r="K670">
        <v>667.37380076864611</v>
      </c>
      <c r="L670">
        <v>0.17655391554726088</v>
      </c>
      <c r="M670">
        <v>0.17651503066666699</v>
      </c>
    </row>
    <row r="671" spans="1:13" x14ac:dyDescent="0.25">
      <c r="A671">
        <v>320.64</v>
      </c>
      <c r="B671">
        <v>5.1184210526315796</v>
      </c>
      <c r="C671">
        <v>32.157894736842103</v>
      </c>
      <c r="D671">
        <v>49.911184210526315</v>
      </c>
      <c r="J671">
        <v>204</v>
      </c>
      <c r="K671">
        <v>666.71236399411123</v>
      </c>
      <c r="L671">
        <v>0.1763789322735744</v>
      </c>
      <c r="M671">
        <v>0.17651503066666699</v>
      </c>
    </row>
    <row r="672" spans="1:13" x14ac:dyDescent="0.25">
      <c r="A672">
        <v>321.12</v>
      </c>
      <c r="B672">
        <v>5.0866228070175437</v>
      </c>
      <c r="C672">
        <v>32.393640350877192</v>
      </c>
      <c r="D672">
        <v>48.873903508771924</v>
      </c>
      <c r="J672">
        <v>203.18181818181819</v>
      </c>
      <c r="K672">
        <v>667.37380076864611</v>
      </c>
      <c r="L672">
        <v>0.17655391554726088</v>
      </c>
      <c r="M672">
        <v>0.17651503066666699</v>
      </c>
    </row>
    <row r="673" spans="1:13" x14ac:dyDescent="0.25">
      <c r="A673">
        <v>321.60000000000002</v>
      </c>
      <c r="B673">
        <v>4.7850877192982466</v>
      </c>
      <c r="C673">
        <v>31.856359649122815</v>
      </c>
      <c r="D673">
        <v>49.151315789473685</v>
      </c>
      <c r="J673">
        <v>203.18181818181819</v>
      </c>
      <c r="K673">
        <v>667.37380076864611</v>
      </c>
      <c r="L673">
        <v>0.17655391554726088</v>
      </c>
      <c r="M673">
        <v>0.17651503066666699</v>
      </c>
    </row>
    <row r="674" spans="1:13" x14ac:dyDescent="0.25">
      <c r="A674">
        <v>322.08</v>
      </c>
      <c r="B674">
        <v>4.7598684210526319</v>
      </c>
      <c r="C674">
        <v>31.517543859649123</v>
      </c>
      <c r="D674">
        <v>50.406798245614034</v>
      </c>
      <c r="J674">
        <v>204</v>
      </c>
      <c r="K674">
        <v>666.71236399411123</v>
      </c>
      <c r="L674">
        <v>0.1763789322735744</v>
      </c>
      <c r="M674">
        <v>0.17651503066666699</v>
      </c>
    </row>
    <row r="675" spans="1:13" x14ac:dyDescent="0.25">
      <c r="A675">
        <v>322.56</v>
      </c>
      <c r="B675">
        <v>5.0482456140350882</v>
      </c>
      <c r="C675">
        <v>32.41776315789474</v>
      </c>
      <c r="D675">
        <v>49.04276315789474</v>
      </c>
      <c r="J675">
        <v>203.18181818181819</v>
      </c>
      <c r="K675">
        <v>667.37380076864611</v>
      </c>
      <c r="L675">
        <v>0.17655391554726088</v>
      </c>
      <c r="M675">
        <v>0.17654753433333301</v>
      </c>
    </row>
    <row r="676" spans="1:13" x14ac:dyDescent="0.25">
      <c r="A676">
        <v>323.04000000000002</v>
      </c>
      <c r="B676">
        <v>4.7434210526315796</v>
      </c>
      <c r="C676">
        <v>31.95723684210525</v>
      </c>
      <c r="D676">
        <v>49.369517543859644</v>
      </c>
      <c r="J676">
        <v>203.18181818181819</v>
      </c>
      <c r="K676">
        <v>667.37380076864611</v>
      </c>
      <c r="L676">
        <v>0.17655391554726088</v>
      </c>
      <c r="M676">
        <v>0.17654753433333301</v>
      </c>
    </row>
    <row r="677" spans="1:13" x14ac:dyDescent="0.25">
      <c r="A677">
        <v>323.52</v>
      </c>
      <c r="B677">
        <v>4.7346491228070171</v>
      </c>
      <c r="C677">
        <v>31.918859649122808</v>
      </c>
      <c r="D677">
        <v>49.337719298245609</v>
      </c>
      <c r="J677">
        <v>203.18181818181819</v>
      </c>
      <c r="K677">
        <v>667.37380076864611</v>
      </c>
      <c r="L677">
        <v>0.17655391554726088</v>
      </c>
      <c r="M677">
        <v>0.176528091666667</v>
      </c>
    </row>
    <row r="678" spans="1:13" x14ac:dyDescent="0.25">
      <c r="A678">
        <v>324</v>
      </c>
      <c r="B678">
        <v>4.5504385964912277</v>
      </c>
      <c r="C678">
        <v>31.747807017543863</v>
      </c>
      <c r="D678">
        <v>49.207236842105267</v>
      </c>
      <c r="J678">
        <v>203.18181818181819</v>
      </c>
      <c r="K678">
        <v>667.37380076864611</v>
      </c>
      <c r="L678">
        <v>0.17655391554726088</v>
      </c>
      <c r="M678">
        <v>0.176528091666667</v>
      </c>
    </row>
    <row r="679" spans="1:13" x14ac:dyDescent="0.25">
      <c r="A679">
        <v>324.48</v>
      </c>
      <c r="B679">
        <v>4.8706140350877183</v>
      </c>
      <c r="C679">
        <v>32.507675438596493</v>
      </c>
      <c r="D679">
        <v>49.36513157894737</v>
      </c>
      <c r="J679">
        <v>201.81818181818181</v>
      </c>
      <c r="K679">
        <v>668.47957844634038</v>
      </c>
      <c r="L679">
        <v>0.17684644932442867</v>
      </c>
      <c r="M679">
        <v>0.17654753433333301</v>
      </c>
    </row>
    <row r="680" spans="1:13" x14ac:dyDescent="0.25">
      <c r="A680">
        <v>325.44</v>
      </c>
      <c r="B680">
        <v>4.9660087719298245</v>
      </c>
      <c r="C680">
        <v>32.415570175438596</v>
      </c>
      <c r="D680">
        <v>49.884868421052637</v>
      </c>
      <c r="J680">
        <v>204</v>
      </c>
      <c r="K680">
        <v>666.71236399411123</v>
      </c>
      <c r="L680">
        <v>0.1763789322735744</v>
      </c>
      <c r="M680">
        <v>0.176528091666667</v>
      </c>
    </row>
    <row r="681" spans="1:13" x14ac:dyDescent="0.25">
      <c r="A681">
        <v>325.92</v>
      </c>
      <c r="B681">
        <v>5.2423245614035086</v>
      </c>
      <c r="C681">
        <v>31.853070175438592</v>
      </c>
      <c r="D681">
        <v>49.930921052631582</v>
      </c>
      <c r="J681">
        <v>204</v>
      </c>
      <c r="K681">
        <v>666.71236399411123</v>
      </c>
      <c r="L681">
        <v>0.1763789322735744</v>
      </c>
      <c r="M681">
        <v>0.17654848688888899</v>
      </c>
    </row>
    <row r="682" spans="1:13" x14ac:dyDescent="0.25">
      <c r="A682">
        <v>325.95999999999998</v>
      </c>
      <c r="B682">
        <v>4.9473684210526327</v>
      </c>
      <c r="C682">
        <v>32.172149122807028</v>
      </c>
      <c r="D682">
        <v>48.775219298245609</v>
      </c>
      <c r="J682">
        <v>203.18181818181819</v>
      </c>
      <c r="K682">
        <v>667.37380076864611</v>
      </c>
      <c r="L682">
        <v>0.17655391554726088</v>
      </c>
      <c r="M682">
        <v>0.17652904422222199</v>
      </c>
    </row>
    <row r="683" spans="1:13" x14ac:dyDescent="0.25">
      <c r="A683">
        <v>326.88</v>
      </c>
      <c r="B683">
        <v>4.6842105263157903</v>
      </c>
      <c r="C683">
        <v>32.200657894736842</v>
      </c>
      <c r="D683">
        <v>48.903508771929815</v>
      </c>
      <c r="J683">
        <v>203.18181818181819</v>
      </c>
      <c r="K683">
        <v>667.37380076864611</v>
      </c>
      <c r="L683">
        <v>0.17655391554726088</v>
      </c>
      <c r="M683">
        <v>0.17652904422222199</v>
      </c>
    </row>
    <row r="684" spans="1:13" x14ac:dyDescent="0.25">
      <c r="A684">
        <v>327.36</v>
      </c>
      <c r="B684">
        <v>4.7302631578947372</v>
      </c>
      <c r="C684">
        <v>32.00986842105263</v>
      </c>
      <c r="D684">
        <v>49.807017543859658</v>
      </c>
      <c r="J684">
        <v>204</v>
      </c>
      <c r="K684">
        <v>666.71236399411123</v>
      </c>
      <c r="L684">
        <v>0.1763789322735744</v>
      </c>
      <c r="M684">
        <v>0.17644551622222199</v>
      </c>
    </row>
    <row r="685" spans="1:13" x14ac:dyDescent="0.25">
      <c r="A685">
        <v>327.39999999999998</v>
      </c>
      <c r="B685">
        <v>4.9013157894736832</v>
      </c>
      <c r="C685">
        <v>32.322368421052623</v>
      </c>
      <c r="D685">
        <v>48.235745614035082</v>
      </c>
      <c r="J685">
        <v>202.32558139534885</v>
      </c>
      <c r="K685">
        <v>668.06764868811047</v>
      </c>
      <c r="L685">
        <v>0.17673747319791283</v>
      </c>
      <c r="M685">
        <v>0.17644551622222199</v>
      </c>
    </row>
    <row r="686" spans="1:13" x14ac:dyDescent="0.25">
      <c r="A686">
        <v>327.84</v>
      </c>
      <c r="B686">
        <v>4.7335526315789478</v>
      </c>
      <c r="C686">
        <v>32.108552631578938</v>
      </c>
      <c r="D686">
        <v>49.598684210526329</v>
      </c>
      <c r="J686">
        <v>204</v>
      </c>
      <c r="K686">
        <v>666.71236399411123</v>
      </c>
      <c r="L686">
        <v>0.1763789322735744</v>
      </c>
      <c r="M686">
        <v>0.17649746255555601</v>
      </c>
    </row>
    <row r="687" spans="1:13" x14ac:dyDescent="0.25">
      <c r="A687">
        <v>328.32</v>
      </c>
      <c r="B687">
        <v>4.6118421052631575</v>
      </c>
      <c r="C687">
        <v>32.15789473684211</v>
      </c>
      <c r="D687">
        <v>48.513157894736835</v>
      </c>
      <c r="J687">
        <v>203.18181818181819</v>
      </c>
      <c r="K687">
        <v>667.37380076864611</v>
      </c>
      <c r="L687">
        <v>0.17655391554726088</v>
      </c>
      <c r="M687">
        <v>0.17649746255555601</v>
      </c>
    </row>
    <row r="688" spans="1:13" x14ac:dyDescent="0.25">
      <c r="A688">
        <v>328.8</v>
      </c>
      <c r="B688">
        <v>4.8684210526315779</v>
      </c>
      <c r="C688">
        <v>31.264254385964914</v>
      </c>
      <c r="D688">
        <v>49.918859649122815</v>
      </c>
      <c r="J688">
        <v>205.33333333333331</v>
      </c>
      <c r="K688">
        <v>665.63795348379676</v>
      </c>
      <c r="L688">
        <v>0.17609469668883512</v>
      </c>
      <c r="M688">
        <v>0.17649746255555601</v>
      </c>
    </row>
    <row r="689" spans="1:13" x14ac:dyDescent="0.25">
      <c r="A689">
        <v>329.28</v>
      </c>
      <c r="B689">
        <v>5.073464912280703</v>
      </c>
      <c r="C689">
        <v>31.968201754385962</v>
      </c>
      <c r="D689">
        <v>49.853070175438596</v>
      </c>
      <c r="J689">
        <v>204</v>
      </c>
      <c r="K689">
        <v>666.71236399411123</v>
      </c>
      <c r="L689">
        <v>0.1763789322735744</v>
      </c>
      <c r="M689">
        <v>0.176484527</v>
      </c>
    </row>
    <row r="690" spans="1:13" x14ac:dyDescent="0.25">
      <c r="A690">
        <v>329.76</v>
      </c>
      <c r="B690">
        <v>4.9912280701754375</v>
      </c>
      <c r="C690">
        <v>32.523026315789473</v>
      </c>
      <c r="D690">
        <v>48.878289473684212</v>
      </c>
      <c r="J690">
        <v>201.81818181818181</v>
      </c>
      <c r="K690">
        <v>668.47957844634038</v>
      </c>
      <c r="L690">
        <v>0.17684644932442867</v>
      </c>
      <c r="M690">
        <v>0.176444689111111</v>
      </c>
    </row>
    <row r="691" spans="1:13" x14ac:dyDescent="0.25">
      <c r="A691">
        <v>330.24</v>
      </c>
      <c r="B691">
        <v>5.0317982456140342</v>
      </c>
      <c r="C691">
        <v>32.439692982456144</v>
      </c>
      <c r="D691">
        <v>49.406798245614034</v>
      </c>
      <c r="J691">
        <v>203.18181818181819</v>
      </c>
      <c r="K691">
        <v>667.37380076864611</v>
      </c>
      <c r="L691">
        <v>0.17655391554726088</v>
      </c>
      <c r="M691">
        <v>0.176464131777778</v>
      </c>
    </row>
    <row r="692" spans="1:13" x14ac:dyDescent="0.25">
      <c r="A692">
        <v>330.72</v>
      </c>
      <c r="B692">
        <v>5.0833333333333321</v>
      </c>
      <c r="C692">
        <v>32.156798245614034</v>
      </c>
      <c r="D692">
        <v>48.956140350877192</v>
      </c>
      <c r="J692">
        <v>203.18181818181819</v>
      </c>
      <c r="K692">
        <v>667.37380076864611</v>
      </c>
      <c r="L692">
        <v>0.17655391554726088</v>
      </c>
      <c r="M692">
        <v>0.176464131777778</v>
      </c>
    </row>
    <row r="693" spans="1:13" x14ac:dyDescent="0.25">
      <c r="A693">
        <v>331.2</v>
      </c>
      <c r="B693">
        <v>4.6677631578947363</v>
      </c>
      <c r="C693">
        <v>31.440789473684216</v>
      </c>
      <c r="D693">
        <v>49.254385964912274</v>
      </c>
      <c r="J693">
        <v>204.54545454545456</v>
      </c>
      <c r="K693">
        <v>666.27229723620076</v>
      </c>
      <c r="L693">
        <v>0.17626251249634942</v>
      </c>
      <c r="M693">
        <v>0.17651515611111099</v>
      </c>
    </row>
    <row r="694" spans="1:13" x14ac:dyDescent="0.25">
      <c r="A694">
        <v>331.68</v>
      </c>
      <c r="B694">
        <v>4.7609649122807021</v>
      </c>
      <c r="C694">
        <v>32.14473684210526</v>
      </c>
      <c r="D694">
        <v>49.811403508771932</v>
      </c>
      <c r="J694">
        <v>204</v>
      </c>
      <c r="K694">
        <v>666.71236399411123</v>
      </c>
      <c r="L694">
        <v>0.1763789322735744</v>
      </c>
      <c r="M694">
        <v>0.176588330444444</v>
      </c>
    </row>
    <row r="695" spans="1:13" x14ac:dyDescent="0.25">
      <c r="A695">
        <v>332.16</v>
      </c>
      <c r="B695">
        <v>4.9692982456140342</v>
      </c>
      <c r="C695">
        <v>32.299342105263158</v>
      </c>
      <c r="D695">
        <v>49.342105263157897</v>
      </c>
      <c r="J695">
        <v>203.18181818181819</v>
      </c>
      <c r="K695">
        <v>667.37380076864611</v>
      </c>
      <c r="L695">
        <v>0.17655391554726088</v>
      </c>
      <c r="M695">
        <v>0.17655582677777801</v>
      </c>
    </row>
    <row r="696" spans="1:13" x14ac:dyDescent="0.25">
      <c r="A696">
        <v>332.64</v>
      </c>
      <c r="B696">
        <v>4.9013157894736832</v>
      </c>
      <c r="C696">
        <v>32.269736842105267</v>
      </c>
      <c r="D696">
        <v>48.798245614035096</v>
      </c>
      <c r="J696">
        <v>203.18181818181819</v>
      </c>
      <c r="K696">
        <v>667.37380076864611</v>
      </c>
      <c r="L696">
        <v>0.17655391554726088</v>
      </c>
      <c r="M696">
        <v>0.17655582677777801</v>
      </c>
    </row>
    <row r="697" spans="1:13" x14ac:dyDescent="0.25">
      <c r="A697">
        <v>333.12</v>
      </c>
      <c r="B697">
        <v>4.9956140350877192</v>
      </c>
      <c r="C697">
        <v>32.158991228070178</v>
      </c>
      <c r="D697">
        <v>49.133771929824576</v>
      </c>
      <c r="J697">
        <v>203.18181818181819</v>
      </c>
      <c r="K697">
        <v>667.37380076864611</v>
      </c>
      <c r="L697">
        <v>0.17655391554726088</v>
      </c>
      <c r="M697">
        <v>0.17655582677777801</v>
      </c>
    </row>
    <row r="698" spans="1:13" x14ac:dyDescent="0.25">
      <c r="A698">
        <v>333.6</v>
      </c>
      <c r="B698">
        <v>4.8969298245614041</v>
      </c>
      <c r="C698">
        <v>32.532894736842103</v>
      </c>
      <c r="D698">
        <v>47.905701754385973</v>
      </c>
      <c r="J698">
        <v>200.93023255813952</v>
      </c>
      <c r="K698">
        <v>669.20175385347625</v>
      </c>
      <c r="L698">
        <v>0.17703750101943816</v>
      </c>
      <c r="M698">
        <v>0.176588205</v>
      </c>
    </row>
    <row r="699" spans="1:13" x14ac:dyDescent="0.25">
      <c r="A699">
        <v>334.08</v>
      </c>
      <c r="B699">
        <v>4.9703947368421053</v>
      </c>
      <c r="C699">
        <v>31.764254385964907</v>
      </c>
      <c r="D699">
        <v>48.868421052631582</v>
      </c>
      <c r="J699">
        <v>203.18181818181819</v>
      </c>
      <c r="K699">
        <v>667.37380076864611</v>
      </c>
      <c r="L699">
        <v>0.17655391554726088</v>
      </c>
      <c r="M699">
        <v>0.176588205</v>
      </c>
    </row>
    <row r="700" spans="1:13" x14ac:dyDescent="0.25">
      <c r="A700">
        <v>334.56</v>
      </c>
      <c r="B700">
        <v>5.1546052631578938</v>
      </c>
      <c r="C700">
        <v>31.808114035087723</v>
      </c>
      <c r="D700">
        <v>48.868421052631589</v>
      </c>
      <c r="J700">
        <v>203.18181818181819</v>
      </c>
      <c r="K700">
        <v>667.37380076864611</v>
      </c>
      <c r="L700">
        <v>0.17655391554726088</v>
      </c>
      <c r="M700">
        <v>0.17656876233333299</v>
      </c>
    </row>
    <row r="701" spans="1:13" x14ac:dyDescent="0.25">
      <c r="A701">
        <v>335.04</v>
      </c>
      <c r="B701">
        <v>4.7467105263157894</v>
      </c>
      <c r="C701">
        <v>32.264254385964911</v>
      </c>
      <c r="D701">
        <v>49.171052631578952</v>
      </c>
      <c r="J701">
        <v>203.18181818181819</v>
      </c>
      <c r="K701">
        <v>667.37380076864611</v>
      </c>
      <c r="L701">
        <v>0.17655391554726088</v>
      </c>
      <c r="M701">
        <v>0.17651773800000001</v>
      </c>
    </row>
    <row r="702" spans="1:13" x14ac:dyDescent="0.25">
      <c r="A702">
        <v>335.52</v>
      </c>
      <c r="B702">
        <v>4.7236842105263159</v>
      </c>
      <c r="C702">
        <v>32.015350877192979</v>
      </c>
      <c r="D702">
        <v>49.325657894736857</v>
      </c>
      <c r="J702">
        <v>203.18181818181819</v>
      </c>
      <c r="K702">
        <v>667.37380076864611</v>
      </c>
      <c r="L702">
        <v>0.17655391554726088</v>
      </c>
      <c r="M702">
        <v>0.17648535977777799</v>
      </c>
    </row>
    <row r="703" spans="1:13" x14ac:dyDescent="0.25">
      <c r="A703">
        <v>336</v>
      </c>
      <c r="B703">
        <v>4.9024122807017534</v>
      </c>
      <c r="C703">
        <v>31.635964912280691</v>
      </c>
      <c r="D703">
        <v>50.108552631578938</v>
      </c>
      <c r="J703">
        <v>204</v>
      </c>
      <c r="K703">
        <v>666.71236399411123</v>
      </c>
      <c r="L703">
        <v>0.1763789322735744</v>
      </c>
      <c r="M703">
        <v>0.17643162811111099</v>
      </c>
    </row>
    <row r="704" spans="1:13" x14ac:dyDescent="0.25">
      <c r="A704">
        <v>336.48</v>
      </c>
      <c r="B704">
        <v>4.9418859649122799</v>
      </c>
      <c r="C704">
        <v>32.203947368421041</v>
      </c>
      <c r="D704">
        <v>49.87609649122809</v>
      </c>
      <c r="J704">
        <v>204</v>
      </c>
      <c r="K704">
        <v>666.71236399411123</v>
      </c>
      <c r="L704">
        <v>0.1763789322735744</v>
      </c>
      <c r="M704">
        <v>0.17641218544444401</v>
      </c>
    </row>
    <row r="705" spans="1:13" x14ac:dyDescent="0.25">
      <c r="A705">
        <v>336.96</v>
      </c>
      <c r="B705">
        <v>4.8135964912280711</v>
      </c>
      <c r="C705">
        <v>31.331140350877195</v>
      </c>
      <c r="D705">
        <v>49.923245614035089</v>
      </c>
      <c r="J705">
        <v>205.33333333333331</v>
      </c>
      <c r="K705">
        <v>665.63795348379676</v>
      </c>
      <c r="L705">
        <v>0.17609469668883512</v>
      </c>
      <c r="M705">
        <v>0.176392742777778</v>
      </c>
    </row>
    <row r="706" spans="1:13" x14ac:dyDescent="0.25">
      <c r="A706">
        <v>337.44</v>
      </c>
      <c r="B706">
        <v>5.1140350877192988</v>
      </c>
      <c r="C706">
        <v>31.425438596491237</v>
      </c>
      <c r="D706">
        <v>48.861842105263143</v>
      </c>
      <c r="J706">
        <v>204.54545454545456</v>
      </c>
      <c r="K706">
        <v>666.27229723620076</v>
      </c>
      <c r="L706">
        <v>0.17626251249634942</v>
      </c>
      <c r="M706">
        <v>0.176392742777778</v>
      </c>
    </row>
    <row r="707" spans="1:13" x14ac:dyDescent="0.25">
      <c r="A707">
        <v>337.92</v>
      </c>
      <c r="B707">
        <v>4.8070175438596507</v>
      </c>
      <c r="C707">
        <v>32.210526315789487</v>
      </c>
      <c r="D707">
        <v>48.593201754385973</v>
      </c>
      <c r="J707">
        <v>203.18181818181819</v>
      </c>
      <c r="K707">
        <v>667.37380076864611</v>
      </c>
      <c r="L707">
        <v>0.17655391554726088</v>
      </c>
      <c r="M707">
        <v>0.176392742777778</v>
      </c>
    </row>
    <row r="708" spans="1:13" x14ac:dyDescent="0.25">
      <c r="A708">
        <v>338.4</v>
      </c>
      <c r="B708">
        <v>4.9879385964912304</v>
      </c>
      <c r="C708">
        <v>31.595394736842099</v>
      </c>
      <c r="D708">
        <v>49.546052631578938</v>
      </c>
      <c r="J708">
        <v>204</v>
      </c>
      <c r="K708">
        <v>666.71236399411123</v>
      </c>
      <c r="L708">
        <v>0.1763789322735744</v>
      </c>
      <c r="M708">
        <v>0.17641218544444401</v>
      </c>
    </row>
    <row r="709" spans="1:13" x14ac:dyDescent="0.25">
      <c r="A709">
        <v>338.88</v>
      </c>
      <c r="B709">
        <v>4.7752192982456156</v>
      </c>
      <c r="C709">
        <v>31.508771929824576</v>
      </c>
      <c r="D709">
        <v>49.981359649122815</v>
      </c>
      <c r="J709">
        <v>204</v>
      </c>
      <c r="K709">
        <v>666.71236399411123</v>
      </c>
      <c r="L709">
        <v>0.1763789322735744</v>
      </c>
      <c r="M709">
        <v>0.17641218544444401</v>
      </c>
    </row>
    <row r="710" spans="1:13" x14ac:dyDescent="0.25">
      <c r="A710">
        <v>339.36</v>
      </c>
      <c r="B710">
        <v>4.6984649122807012</v>
      </c>
      <c r="C710">
        <v>32.07565789473685</v>
      </c>
      <c r="D710">
        <v>48.939692982456151</v>
      </c>
      <c r="J710">
        <v>203.18181818181819</v>
      </c>
      <c r="K710">
        <v>667.37380076864611</v>
      </c>
      <c r="L710">
        <v>0.17655391554726088</v>
      </c>
      <c r="M710">
        <v>0.17644376711111101</v>
      </c>
    </row>
    <row r="711" spans="1:13" x14ac:dyDescent="0.25">
      <c r="A711">
        <v>339.84</v>
      </c>
      <c r="B711">
        <v>4.8442982456140351</v>
      </c>
      <c r="C711">
        <v>32.24671052631578</v>
      </c>
      <c r="D711">
        <v>48.673245614035103</v>
      </c>
      <c r="J711">
        <v>203.18181818181819</v>
      </c>
      <c r="K711">
        <v>667.37380076864611</v>
      </c>
      <c r="L711">
        <v>0.17655391554726088</v>
      </c>
      <c r="M711">
        <v>0.176476145333333</v>
      </c>
    </row>
    <row r="712" spans="1:13" x14ac:dyDescent="0.25">
      <c r="A712">
        <v>340.32</v>
      </c>
      <c r="B712">
        <v>4.7127192982456139</v>
      </c>
      <c r="C712">
        <v>31.587719298245624</v>
      </c>
      <c r="D712">
        <v>48.606359649122808</v>
      </c>
      <c r="J712">
        <v>203.18181818181819</v>
      </c>
      <c r="K712">
        <v>667.37380076864611</v>
      </c>
      <c r="L712">
        <v>0.17655391554726088</v>
      </c>
      <c r="M712">
        <v>0.17645670266666699</v>
      </c>
    </row>
    <row r="713" spans="1:13" x14ac:dyDescent="0.25">
      <c r="A713">
        <v>340.8</v>
      </c>
      <c r="B713">
        <v>4.7499999999999982</v>
      </c>
      <c r="C713">
        <v>31.592105263157901</v>
      </c>
      <c r="D713">
        <v>50.042763157894719</v>
      </c>
      <c r="J713">
        <v>204</v>
      </c>
      <c r="K713">
        <v>666.71236399411123</v>
      </c>
      <c r="L713">
        <v>0.1763789322735744</v>
      </c>
      <c r="M713">
        <v>0.17645670266666699</v>
      </c>
    </row>
    <row r="714" spans="1:13" x14ac:dyDescent="0.25">
      <c r="A714">
        <v>341.28</v>
      </c>
      <c r="B714">
        <v>4.6085526315789469</v>
      </c>
      <c r="C714">
        <v>31.811403508771935</v>
      </c>
      <c r="D714">
        <v>49.860745614035096</v>
      </c>
      <c r="J714">
        <v>204</v>
      </c>
      <c r="K714">
        <v>666.71236399411123</v>
      </c>
      <c r="L714">
        <v>0.1763789322735744</v>
      </c>
      <c r="M714">
        <v>0.176476145333333</v>
      </c>
    </row>
    <row r="715" spans="1:13" x14ac:dyDescent="0.25">
      <c r="A715">
        <v>341.76</v>
      </c>
      <c r="B715">
        <v>4.645833333333333</v>
      </c>
      <c r="C715">
        <v>32.142543859649123</v>
      </c>
      <c r="D715">
        <v>49.055921052631589</v>
      </c>
      <c r="J715">
        <v>203.18181818181819</v>
      </c>
      <c r="K715">
        <v>667.37380076864611</v>
      </c>
      <c r="L715">
        <v>0.17655391554726088</v>
      </c>
      <c r="M715">
        <v>0.176496540555556</v>
      </c>
    </row>
    <row r="716" spans="1:13" x14ac:dyDescent="0.25">
      <c r="A716">
        <v>342.24</v>
      </c>
      <c r="B716">
        <v>4.9013157894736867</v>
      </c>
      <c r="C716">
        <v>31.923245614035086</v>
      </c>
      <c r="D716">
        <v>50.169956140350891</v>
      </c>
      <c r="J716">
        <v>204</v>
      </c>
      <c r="K716">
        <v>666.71236399411123</v>
      </c>
      <c r="L716">
        <v>0.1763789322735744</v>
      </c>
      <c r="M716">
        <v>0.176496540555556</v>
      </c>
    </row>
    <row r="717" spans="1:13" x14ac:dyDescent="0.25">
      <c r="A717">
        <v>342.72</v>
      </c>
      <c r="B717">
        <v>4.7642543859649109</v>
      </c>
      <c r="C717">
        <v>32.075657894736842</v>
      </c>
      <c r="D717">
        <v>49.869517543859644</v>
      </c>
      <c r="J717">
        <v>204</v>
      </c>
      <c r="K717">
        <v>666.71236399411123</v>
      </c>
      <c r="L717">
        <v>0.1763789322735744</v>
      </c>
      <c r="M717">
        <v>0.17652904422222199</v>
      </c>
    </row>
    <row r="718" spans="1:13" x14ac:dyDescent="0.25">
      <c r="A718">
        <v>343.2</v>
      </c>
      <c r="B718">
        <v>4.5241228070175445</v>
      </c>
      <c r="C718">
        <v>32.076754385964911</v>
      </c>
      <c r="D718">
        <v>49.417763157894733</v>
      </c>
      <c r="J718">
        <v>203.18181818181819</v>
      </c>
      <c r="K718">
        <v>667.37380076864611</v>
      </c>
      <c r="L718">
        <v>0.17655391554726088</v>
      </c>
      <c r="M718">
        <v>0.17654848688888899</v>
      </c>
    </row>
    <row r="719" spans="1:13" x14ac:dyDescent="0.25">
      <c r="A719">
        <v>343.68</v>
      </c>
      <c r="B719">
        <v>5.0197368421052628</v>
      </c>
      <c r="C719">
        <v>31.962719298245613</v>
      </c>
      <c r="D719">
        <v>48.064692982456144</v>
      </c>
      <c r="J719">
        <v>202.32558139534885</v>
      </c>
      <c r="K719">
        <v>668.06764868811047</v>
      </c>
      <c r="L719">
        <v>0.17673747319791283</v>
      </c>
      <c r="M719">
        <v>0.176567929555556</v>
      </c>
    </row>
    <row r="720" spans="1:13" x14ac:dyDescent="0.25">
      <c r="A720">
        <v>344.16</v>
      </c>
      <c r="B720">
        <v>4.7598684210526327</v>
      </c>
      <c r="C720">
        <v>31.848684210526329</v>
      </c>
      <c r="D720">
        <v>48.510964912280706</v>
      </c>
      <c r="J720">
        <v>203.18181818181819</v>
      </c>
      <c r="K720">
        <v>667.37380076864611</v>
      </c>
      <c r="L720">
        <v>0.17655391554726088</v>
      </c>
      <c r="M720">
        <v>0.17654848688888899</v>
      </c>
    </row>
    <row r="721" spans="1:13" x14ac:dyDescent="0.25">
      <c r="A721">
        <v>344.64</v>
      </c>
      <c r="B721">
        <v>4.7236842105263159</v>
      </c>
      <c r="C721">
        <v>32.640350877192986</v>
      </c>
      <c r="D721">
        <v>48.82565789473685</v>
      </c>
      <c r="J721">
        <v>201.81818181818181</v>
      </c>
      <c r="K721">
        <v>668.47957844634038</v>
      </c>
      <c r="L721">
        <v>0.17684644932442867</v>
      </c>
      <c r="M721">
        <v>0.17654848688888899</v>
      </c>
    </row>
    <row r="722" spans="1:13" x14ac:dyDescent="0.25">
      <c r="A722">
        <v>345.12</v>
      </c>
      <c r="B722">
        <v>4.6030701754385959</v>
      </c>
      <c r="C722">
        <v>31.596491228070189</v>
      </c>
      <c r="D722">
        <v>49.400219298245609</v>
      </c>
      <c r="J722">
        <v>203.18181818181819</v>
      </c>
      <c r="K722">
        <v>667.37380076864611</v>
      </c>
      <c r="L722">
        <v>0.17655391554726088</v>
      </c>
      <c r="M722">
        <v>0.176567929555556</v>
      </c>
    </row>
    <row r="723" spans="1:13" x14ac:dyDescent="0.25">
      <c r="A723">
        <v>345.6</v>
      </c>
      <c r="B723">
        <v>4.895833333333333</v>
      </c>
      <c r="C723">
        <v>31.663377192982459</v>
      </c>
      <c r="D723">
        <v>48.687499999999993</v>
      </c>
      <c r="J723">
        <v>203.18181818181819</v>
      </c>
      <c r="K723">
        <v>667.37380076864611</v>
      </c>
      <c r="L723">
        <v>0.17655391554726088</v>
      </c>
      <c r="M723">
        <v>0.176567929555556</v>
      </c>
    </row>
    <row r="724" spans="1:13" x14ac:dyDescent="0.25">
      <c r="A724">
        <v>346.08</v>
      </c>
      <c r="B724">
        <v>5.2050438596491224</v>
      </c>
      <c r="C724">
        <v>31.974780701754394</v>
      </c>
      <c r="D724">
        <v>49.703947368421062</v>
      </c>
      <c r="J724">
        <v>204</v>
      </c>
      <c r="K724">
        <v>666.71236399411123</v>
      </c>
      <c r="L724">
        <v>0.1763789322735744</v>
      </c>
      <c r="M724">
        <v>0.17654753433333301</v>
      </c>
    </row>
    <row r="725" spans="1:13" x14ac:dyDescent="0.25">
      <c r="A725">
        <v>346.56</v>
      </c>
      <c r="B725">
        <v>4.869517543859649</v>
      </c>
      <c r="C725">
        <v>31.626096491228065</v>
      </c>
      <c r="D725">
        <v>49.973684210526301</v>
      </c>
      <c r="J725">
        <v>204</v>
      </c>
      <c r="K725">
        <v>666.71236399411123</v>
      </c>
      <c r="L725">
        <v>0.1763789322735744</v>
      </c>
      <c r="M725">
        <v>0.17651515611111099</v>
      </c>
    </row>
    <row r="726" spans="1:13" x14ac:dyDescent="0.25">
      <c r="A726">
        <v>347.04</v>
      </c>
      <c r="B726">
        <v>4.9276315789473673</v>
      </c>
      <c r="C726">
        <v>31.848684210526315</v>
      </c>
      <c r="D726">
        <v>49.006578947368418</v>
      </c>
      <c r="J726">
        <v>203.18181818181819</v>
      </c>
      <c r="K726">
        <v>667.37380076864611</v>
      </c>
      <c r="L726">
        <v>0.17655391554726088</v>
      </c>
      <c r="M726">
        <v>0.17643162811111099</v>
      </c>
    </row>
    <row r="727" spans="1:13" x14ac:dyDescent="0.25">
      <c r="A727">
        <v>347.52</v>
      </c>
      <c r="B727">
        <v>4.9824561403508767</v>
      </c>
      <c r="C727">
        <v>32.077850877192986</v>
      </c>
      <c r="D727">
        <v>48.517543859649116</v>
      </c>
      <c r="J727">
        <v>203.18181818181819</v>
      </c>
      <c r="K727">
        <v>667.37380076864611</v>
      </c>
      <c r="L727">
        <v>0.17655391554726088</v>
      </c>
      <c r="M727">
        <v>0.17641218544444401</v>
      </c>
    </row>
    <row r="728" spans="1:13" x14ac:dyDescent="0.25">
      <c r="A728">
        <v>348</v>
      </c>
      <c r="B728">
        <v>4.6535087719298245</v>
      </c>
      <c r="C728">
        <v>31.62390350877191</v>
      </c>
      <c r="D728">
        <v>49.451754385964911</v>
      </c>
      <c r="J728">
        <v>203.18181818181819</v>
      </c>
      <c r="K728">
        <v>667.37380076864611</v>
      </c>
      <c r="L728">
        <v>0.17655391554726088</v>
      </c>
      <c r="M728">
        <v>0.176432580666667</v>
      </c>
    </row>
    <row r="729" spans="1:13" x14ac:dyDescent="0.25">
      <c r="A729">
        <v>348.48</v>
      </c>
      <c r="B729">
        <v>4.7149122807017516</v>
      </c>
      <c r="C729">
        <v>31.463815789473678</v>
      </c>
      <c r="D729">
        <v>49.381578947368432</v>
      </c>
      <c r="J729">
        <v>204.54545454545456</v>
      </c>
      <c r="K729">
        <v>666.27229723620076</v>
      </c>
      <c r="L729">
        <v>0.17626251249634942</v>
      </c>
      <c r="M729">
        <v>0.17645202333333301</v>
      </c>
    </row>
    <row r="730" spans="1:13" x14ac:dyDescent="0.25">
      <c r="A730">
        <v>348.96</v>
      </c>
      <c r="B730">
        <v>4.551535087719297</v>
      </c>
      <c r="C730">
        <v>31.378289473684223</v>
      </c>
      <c r="D730">
        <v>50.131578947368418</v>
      </c>
      <c r="J730">
        <v>205.33333333333331</v>
      </c>
      <c r="K730">
        <v>665.63795348379676</v>
      </c>
      <c r="L730">
        <v>0.17609469668883512</v>
      </c>
      <c r="M730">
        <v>0.17645202333333301</v>
      </c>
    </row>
    <row r="731" spans="1:13" x14ac:dyDescent="0.25">
      <c r="A731">
        <v>349.44</v>
      </c>
      <c r="B731">
        <v>4.5087719298245634</v>
      </c>
      <c r="C731">
        <v>31.519736842105271</v>
      </c>
      <c r="D731">
        <v>50.368421052631575</v>
      </c>
      <c r="J731">
        <v>204</v>
      </c>
      <c r="K731">
        <v>666.71236399411123</v>
      </c>
      <c r="L731">
        <v>0.1763789322735744</v>
      </c>
      <c r="M731">
        <v>0.176432580666667</v>
      </c>
    </row>
    <row r="732" spans="1:13" x14ac:dyDescent="0.25">
      <c r="A732">
        <v>349.92</v>
      </c>
      <c r="B732">
        <v>4.5592105263157885</v>
      </c>
      <c r="C732">
        <v>31.976973684210531</v>
      </c>
      <c r="D732">
        <v>48.018640350877192</v>
      </c>
      <c r="J732">
        <v>202.32558139534885</v>
      </c>
      <c r="K732">
        <v>668.06764868811047</v>
      </c>
      <c r="L732">
        <v>0.17673747319791283</v>
      </c>
      <c r="M732">
        <v>0.176452975888889</v>
      </c>
    </row>
    <row r="733" spans="1:13" x14ac:dyDescent="0.25">
      <c r="A733">
        <v>350.4</v>
      </c>
      <c r="B733">
        <v>4.7313596491228065</v>
      </c>
      <c r="C733">
        <v>32.029605263157883</v>
      </c>
      <c r="D733">
        <v>49.086622807017541</v>
      </c>
      <c r="J733">
        <v>203.18181818181819</v>
      </c>
      <c r="K733">
        <v>667.37380076864611</v>
      </c>
      <c r="L733">
        <v>0.17655391554726088</v>
      </c>
      <c r="M733">
        <v>0.176452975888889</v>
      </c>
    </row>
    <row r="734" spans="1:13" x14ac:dyDescent="0.25">
      <c r="A734">
        <v>350.88</v>
      </c>
      <c r="B734">
        <v>4.8146929824561413</v>
      </c>
      <c r="C734">
        <v>31.992324561403507</v>
      </c>
      <c r="D734">
        <v>49.571271929824569</v>
      </c>
      <c r="J734">
        <v>204</v>
      </c>
      <c r="K734">
        <v>666.71236399411123</v>
      </c>
      <c r="L734">
        <v>0.1763789322735744</v>
      </c>
      <c r="M734">
        <v>0.17648535411111099</v>
      </c>
    </row>
    <row r="735" spans="1:13" x14ac:dyDescent="0.25">
      <c r="A735">
        <v>351.36</v>
      </c>
      <c r="B735">
        <v>4.8037280701754357</v>
      </c>
      <c r="C735">
        <v>31.643640350877195</v>
      </c>
      <c r="D735">
        <v>50.127192982456144</v>
      </c>
      <c r="J735">
        <v>204</v>
      </c>
      <c r="K735">
        <v>666.71236399411123</v>
      </c>
      <c r="L735">
        <v>0.1763789322735744</v>
      </c>
      <c r="M735">
        <v>0.176536378444444</v>
      </c>
    </row>
    <row r="736" spans="1:13" x14ac:dyDescent="0.25">
      <c r="A736">
        <v>351.84</v>
      </c>
      <c r="B736">
        <v>4.8947368421052646</v>
      </c>
      <c r="C736">
        <v>31.757675438596486</v>
      </c>
      <c r="D736">
        <v>48.108552631578952</v>
      </c>
      <c r="J736">
        <v>202.32558139534885</v>
      </c>
      <c r="K736">
        <v>668.06764868811047</v>
      </c>
      <c r="L736">
        <v>0.17673747319791283</v>
      </c>
      <c r="M736">
        <v>0.17655582111111101</v>
      </c>
    </row>
    <row r="737" spans="1:13" x14ac:dyDescent="0.25">
      <c r="A737">
        <v>352.32</v>
      </c>
      <c r="B737">
        <v>4.7467105263157912</v>
      </c>
      <c r="C737">
        <v>31.948464912280716</v>
      </c>
      <c r="D737">
        <v>49.315789473684227</v>
      </c>
      <c r="J737">
        <v>203.18181818181819</v>
      </c>
      <c r="K737">
        <v>667.37380076864611</v>
      </c>
      <c r="L737">
        <v>0.17655391554726088</v>
      </c>
      <c r="M737">
        <v>0.17653542588888901</v>
      </c>
    </row>
    <row r="738" spans="1:13" x14ac:dyDescent="0.25">
      <c r="A738">
        <v>352.8</v>
      </c>
      <c r="B738">
        <v>4.9385964912280711</v>
      </c>
      <c r="C738">
        <v>32.055921052631582</v>
      </c>
      <c r="D738">
        <v>48.928728070175445</v>
      </c>
      <c r="J738">
        <v>203.18181818181819</v>
      </c>
      <c r="K738">
        <v>667.37380076864611</v>
      </c>
      <c r="L738">
        <v>0.17655391554726088</v>
      </c>
      <c r="M738">
        <v>0.17651598322222201</v>
      </c>
    </row>
    <row r="739" spans="1:13" x14ac:dyDescent="0.25">
      <c r="A739">
        <v>353.28</v>
      </c>
      <c r="B739">
        <v>4.5482456140350891</v>
      </c>
      <c r="C739">
        <v>31.821271929824555</v>
      </c>
      <c r="D739">
        <v>48.630482456140335</v>
      </c>
      <c r="J739">
        <v>203.18181818181819</v>
      </c>
      <c r="K739">
        <v>667.37380076864611</v>
      </c>
      <c r="L739">
        <v>0.17655391554726088</v>
      </c>
      <c r="M739">
        <v>0.176484401555556</v>
      </c>
    </row>
    <row r="740" spans="1:13" x14ac:dyDescent="0.25">
      <c r="A740">
        <v>353.76</v>
      </c>
      <c r="B740">
        <v>4.9089912280701755</v>
      </c>
      <c r="C740">
        <v>31.793859649122808</v>
      </c>
      <c r="D740">
        <v>48.958333333333321</v>
      </c>
      <c r="J740">
        <v>203.18181818181819</v>
      </c>
      <c r="K740">
        <v>667.37380076864611</v>
      </c>
      <c r="L740">
        <v>0.17655391554726088</v>
      </c>
      <c r="M740">
        <v>0.17650384422222201</v>
      </c>
    </row>
    <row r="741" spans="1:13" x14ac:dyDescent="0.25">
      <c r="A741">
        <v>354.24</v>
      </c>
      <c r="B741">
        <v>4.7587719298245617</v>
      </c>
      <c r="C741">
        <v>32.438596491228076</v>
      </c>
      <c r="D741">
        <v>48.712719298245617</v>
      </c>
      <c r="J741">
        <v>203.18181818181819</v>
      </c>
      <c r="K741">
        <v>667.37380076864611</v>
      </c>
      <c r="L741">
        <v>0.17655391554726088</v>
      </c>
      <c r="M741">
        <v>0.17646400633333301</v>
      </c>
    </row>
    <row r="742" spans="1:13" x14ac:dyDescent="0.25">
      <c r="A742">
        <v>354.72</v>
      </c>
      <c r="B742">
        <v>4.8311403508771935</v>
      </c>
      <c r="C742">
        <v>31.657894736842099</v>
      </c>
      <c r="D742">
        <v>49.638157894736842</v>
      </c>
      <c r="J742">
        <v>204</v>
      </c>
      <c r="K742">
        <v>666.71236399411123</v>
      </c>
      <c r="L742">
        <v>0.1763789322735744</v>
      </c>
      <c r="M742">
        <v>0.176444563666667</v>
      </c>
    </row>
    <row r="743" spans="1:13" x14ac:dyDescent="0.25">
      <c r="A743">
        <v>355.2</v>
      </c>
      <c r="B743">
        <v>4.8991228070175454</v>
      </c>
      <c r="C743">
        <v>31.195175438596483</v>
      </c>
      <c r="D743">
        <v>49.994517543859658</v>
      </c>
      <c r="J743">
        <v>205.33333333333331</v>
      </c>
      <c r="K743">
        <v>665.63795348379676</v>
      </c>
      <c r="L743">
        <v>0.17609469668883512</v>
      </c>
      <c r="M743">
        <v>0.17642512099999999</v>
      </c>
    </row>
    <row r="744" spans="1:13" x14ac:dyDescent="0.25">
      <c r="A744">
        <v>355.68</v>
      </c>
      <c r="B744">
        <v>4.9989035087719289</v>
      </c>
      <c r="C744">
        <v>32.321271929824576</v>
      </c>
      <c r="D744">
        <v>48.81359649122809</v>
      </c>
      <c r="J744">
        <v>203.18181818181819</v>
      </c>
      <c r="K744">
        <v>667.37380076864611</v>
      </c>
      <c r="L744">
        <v>0.17655391554726088</v>
      </c>
      <c r="M744">
        <v>0.17642512099999999</v>
      </c>
    </row>
    <row r="745" spans="1:13" x14ac:dyDescent="0.25">
      <c r="A745">
        <v>356.16</v>
      </c>
      <c r="B745">
        <v>4.5877192982456139</v>
      </c>
      <c r="C745">
        <v>32.028508771929829</v>
      </c>
      <c r="D745">
        <v>49.598684210526308</v>
      </c>
      <c r="J745">
        <v>204</v>
      </c>
      <c r="K745">
        <v>666.71236399411123</v>
      </c>
      <c r="L745">
        <v>0.1763789322735744</v>
      </c>
      <c r="M745">
        <v>0.17640567833333301</v>
      </c>
    </row>
    <row r="746" spans="1:13" x14ac:dyDescent="0.25">
      <c r="A746">
        <v>356.64</v>
      </c>
      <c r="B746">
        <v>4.7379385964912295</v>
      </c>
      <c r="C746">
        <v>31.940789473684205</v>
      </c>
      <c r="D746">
        <v>50.190789473684205</v>
      </c>
      <c r="J746">
        <v>204</v>
      </c>
      <c r="K746">
        <v>666.71236399411123</v>
      </c>
      <c r="L746">
        <v>0.1763789322735744</v>
      </c>
      <c r="M746">
        <v>0.176386235666667</v>
      </c>
    </row>
    <row r="747" spans="1:13" x14ac:dyDescent="0.25">
      <c r="A747">
        <v>357.12</v>
      </c>
      <c r="B747">
        <v>4.692982456140351</v>
      </c>
      <c r="C747">
        <v>32.23026315789474</v>
      </c>
      <c r="D747">
        <v>49.94736842105263</v>
      </c>
      <c r="J747">
        <v>204</v>
      </c>
      <c r="K747">
        <v>666.71236399411123</v>
      </c>
      <c r="L747">
        <v>0.1763789322735744</v>
      </c>
      <c r="M747">
        <v>0.17640567833333301</v>
      </c>
    </row>
    <row r="748" spans="1:13" x14ac:dyDescent="0.25">
      <c r="A748">
        <v>357.6</v>
      </c>
      <c r="B748">
        <v>4.7401315789473681</v>
      </c>
      <c r="C748">
        <v>32.212719298245631</v>
      </c>
      <c r="D748">
        <v>48.711622807017555</v>
      </c>
      <c r="J748">
        <v>203.18181818181819</v>
      </c>
      <c r="K748">
        <v>667.37380076864611</v>
      </c>
      <c r="L748">
        <v>0.17655391554726088</v>
      </c>
      <c r="M748">
        <v>0.17645670266666699</v>
      </c>
    </row>
    <row r="749" spans="1:13" x14ac:dyDescent="0.25">
      <c r="A749">
        <v>358.08</v>
      </c>
      <c r="B749">
        <v>4.9440789473684221</v>
      </c>
      <c r="C749">
        <v>32.037280701754383</v>
      </c>
      <c r="D749">
        <v>49.857456140350884</v>
      </c>
      <c r="J749">
        <v>204</v>
      </c>
      <c r="K749">
        <v>666.71236399411123</v>
      </c>
      <c r="L749">
        <v>0.1763789322735744</v>
      </c>
      <c r="M749">
        <v>0.17643726000000001</v>
      </c>
    </row>
    <row r="750" spans="1:13" x14ac:dyDescent="0.25">
      <c r="A750">
        <v>358.56</v>
      </c>
      <c r="B750">
        <v>4.9638157894736841</v>
      </c>
      <c r="C750">
        <v>32.222587719298247</v>
      </c>
      <c r="D750">
        <v>49.72258771929824</v>
      </c>
      <c r="J750">
        <v>204</v>
      </c>
      <c r="K750">
        <v>666.71236399411123</v>
      </c>
      <c r="L750">
        <v>0.1763789322735744</v>
      </c>
      <c r="M750">
        <v>0.17645670266666699</v>
      </c>
    </row>
    <row r="751" spans="1:13" x14ac:dyDescent="0.25">
      <c r="A751">
        <v>359.04</v>
      </c>
      <c r="B751">
        <v>5.2982456140350873</v>
      </c>
      <c r="C751">
        <v>32.430921052631589</v>
      </c>
      <c r="D751">
        <v>49.322368421052637</v>
      </c>
      <c r="J751">
        <v>203.18181818181819</v>
      </c>
      <c r="K751">
        <v>667.37380076864611</v>
      </c>
      <c r="L751">
        <v>0.17655391554726088</v>
      </c>
      <c r="M751">
        <v>0.176496540555556</v>
      </c>
    </row>
    <row r="752" spans="1:13" x14ac:dyDescent="0.25">
      <c r="A752">
        <v>359.52</v>
      </c>
      <c r="B752">
        <v>4.7576754385964906</v>
      </c>
      <c r="C752">
        <v>32.464912280701753</v>
      </c>
      <c r="D752">
        <v>48.524122807017548</v>
      </c>
      <c r="J752">
        <v>203.18181818181819</v>
      </c>
      <c r="K752">
        <v>667.37380076864611</v>
      </c>
      <c r="L752">
        <v>0.17655391554726088</v>
      </c>
      <c r="M752">
        <v>0.176536378444444</v>
      </c>
    </row>
    <row r="753" spans="1:13" x14ac:dyDescent="0.25">
      <c r="A753">
        <v>360</v>
      </c>
      <c r="B753">
        <v>5.0690789473684221</v>
      </c>
      <c r="C753">
        <v>32.172149122807021</v>
      </c>
      <c r="D753">
        <v>49.540570175438596</v>
      </c>
      <c r="J753">
        <v>204</v>
      </c>
      <c r="K753">
        <v>666.71236399411123</v>
      </c>
      <c r="L753">
        <v>0.1763789322735744</v>
      </c>
      <c r="M753">
        <v>0.176536378444444</v>
      </c>
    </row>
    <row r="754" spans="1:13" x14ac:dyDescent="0.25">
      <c r="A754">
        <v>360.48</v>
      </c>
      <c r="B754">
        <v>5.1984649122807021</v>
      </c>
      <c r="C754">
        <v>31.73245614035088</v>
      </c>
      <c r="D754">
        <v>49.463815789473678</v>
      </c>
      <c r="J754">
        <v>203.18181818181819</v>
      </c>
      <c r="K754">
        <v>667.37380076864611</v>
      </c>
      <c r="L754">
        <v>0.17655391554726088</v>
      </c>
      <c r="M754">
        <v>0.176504796777778</v>
      </c>
    </row>
    <row r="755" spans="1:13" x14ac:dyDescent="0.25">
      <c r="A755">
        <v>360.96</v>
      </c>
      <c r="B755">
        <v>5.1096491228070162</v>
      </c>
      <c r="C755">
        <v>31.672149122807021</v>
      </c>
      <c r="D755">
        <v>48.245614035087719</v>
      </c>
      <c r="J755">
        <v>202.32558139534885</v>
      </c>
      <c r="K755">
        <v>668.06764868811047</v>
      </c>
      <c r="L755">
        <v>0.17673747319791283</v>
      </c>
      <c r="M755">
        <v>0.176473215111111</v>
      </c>
    </row>
    <row r="756" spans="1:13" x14ac:dyDescent="0.25">
      <c r="A756">
        <v>361.44</v>
      </c>
      <c r="B756">
        <v>5.3870614035087714</v>
      </c>
      <c r="C756">
        <v>31.660087719298257</v>
      </c>
      <c r="D756">
        <v>48.276315789473699</v>
      </c>
      <c r="J756">
        <v>202.32558139534885</v>
      </c>
      <c r="K756">
        <v>668.06764868811047</v>
      </c>
      <c r="L756">
        <v>0.17673747319791283</v>
      </c>
      <c r="M756">
        <v>0.17644083688888901</v>
      </c>
    </row>
    <row r="757" spans="1:13" x14ac:dyDescent="0.25">
      <c r="A757">
        <v>361.92</v>
      </c>
      <c r="B757">
        <v>4.6896929824561395</v>
      </c>
      <c r="C757">
        <v>31.72258771929825</v>
      </c>
      <c r="D757">
        <v>49.021929824561404</v>
      </c>
      <c r="J757">
        <v>203.18181818181819</v>
      </c>
      <c r="K757">
        <v>667.37380076864611</v>
      </c>
      <c r="L757">
        <v>0.17655391554726088</v>
      </c>
      <c r="M757">
        <v>0.17640845866666699</v>
      </c>
    </row>
    <row r="758" spans="1:13" x14ac:dyDescent="0.25">
      <c r="A758">
        <v>362.4</v>
      </c>
      <c r="B758">
        <v>4.849780701754387</v>
      </c>
      <c r="C758">
        <v>31.155701754385962</v>
      </c>
      <c r="D758">
        <v>50.019736842105253</v>
      </c>
      <c r="J758">
        <v>205.33333333333331</v>
      </c>
      <c r="K758">
        <v>665.63795348379676</v>
      </c>
      <c r="L758">
        <v>0.17609469668883512</v>
      </c>
      <c r="M758">
        <v>0.17637687699999999</v>
      </c>
    </row>
    <row r="759" spans="1:13" x14ac:dyDescent="0.25">
      <c r="A759">
        <v>362.88</v>
      </c>
      <c r="B759">
        <v>4.7225877192982457</v>
      </c>
      <c r="C759">
        <v>31.211622807017534</v>
      </c>
      <c r="D759">
        <v>50.016447368421055</v>
      </c>
      <c r="J759">
        <v>205.33333333333331</v>
      </c>
      <c r="K759">
        <v>665.63795348379676</v>
      </c>
      <c r="L759">
        <v>0.17609469668883512</v>
      </c>
      <c r="M759">
        <v>0.17630806122222201</v>
      </c>
    </row>
    <row r="760" spans="1:13" x14ac:dyDescent="0.25">
      <c r="A760">
        <v>363.36</v>
      </c>
      <c r="B760">
        <v>4.8245614035087732</v>
      </c>
      <c r="C760">
        <v>31.109649122807038</v>
      </c>
      <c r="D760">
        <v>48.911184210526315</v>
      </c>
      <c r="J760">
        <v>204.54545454545456</v>
      </c>
      <c r="K760">
        <v>666.27229723620076</v>
      </c>
      <c r="L760">
        <v>0.17626251249634942</v>
      </c>
      <c r="M760">
        <v>0.176236641666667</v>
      </c>
    </row>
    <row r="761" spans="1:13" x14ac:dyDescent="0.25">
      <c r="A761">
        <v>363.84</v>
      </c>
      <c r="B761">
        <v>4.7489035087719289</v>
      </c>
      <c r="C761">
        <v>31.094298245614027</v>
      </c>
      <c r="D761">
        <v>48.507675438596493</v>
      </c>
      <c r="J761">
        <v>204.54545454545456</v>
      </c>
      <c r="K761">
        <v>666.27229723620076</v>
      </c>
      <c r="L761">
        <v>0.17626251249634942</v>
      </c>
      <c r="M761">
        <v>0.17615162566666701</v>
      </c>
    </row>
    <row r="762" spans="1:13" x14ac:dyDescent="0.25">
      <c r="A762">
        <v>364.32</v>
      </c>
      <c r="B762">
        <v>4.8552631578947372</v>
      </c>
      <c r="C762">
        <v>30.940789473684209</v>
      </c>
      <c r="D762">
        <v>49.626096491228076</v>
      </c>
      <c r="J762">
        <v>205.33333333333331</v>
      </c>
      <c r="K762">
        <v>665.63795348379676</v>
      </c>
      <c r="L762">
        <v>0.17609469668883512</v>
      </c>
      <c r="M762">
        <v>0.176069154555556</v>
      </c>
    </row>
    <row r="763" spans="1:13" x14ac:dyDescent="0.25">
      <c r="A763">
        <v>364.8</v>
      </c>
      <c r="B763">
        <v>4.6085526315789478</v>
      </c>
      <c r="C763">
        <v>30.836622807017541</v>
      </c>
      <c r="D763">
        <v>50.648026315789473</v>
      </c>
      <c r="J763">
        <v>206.08695652173913</v>
      </c>
      <c r="K763">
        <v>665.03268917139599</v>
      </c>
      <c r="L763">
        <v>0.17593457385486666</v>
      </c>
      <c r="M763">
        <v>0.176023460777778</v>
      </c>
    </row>
    <row r="764" spans="1:13" x14ac:dyDescent="0.25">
      <c r="A764">
        <v>365.28</v>
      </c>
      <c r="B764">
        <v>4.619517543859649</v>
      </c>
      <c r="C764">
        <v>30.515350877192986</v>
      </c>
      <c r="D764">
        <v>49.975877192982452</v>
      </c>
      <c r="J764">
        <v>205.33333333333331</v>
      </c>
      <c r="K764">
        <v>665.63795348379676</v>
      </c>
      <c r="L764">
        <v>0.17609469668883512</v>
      </c>
      <c r="M764">
        <v>0.17600986433333299</v>
      </c>
    </row>
    <row r="765" spans="1:13" x14ac:dyDescent="0.25">
      <c r="A765">
        <v>365.76</v>
      </c>
      <c r="B765">
        <v>4.6085526315789478</v>
      </c>
      <c r="C765">
        <v>29.838815789473685</v>
      </c>
      <c r="D765">
        <v>48.814692982456137</v>
      </c>
      <c r="J765">
        <v>205.90909090909091</v>
      </c>
      <c r="K765">
        <v>665.17540485234917</v>
      </c>
      <c r="L765">
        <v>0.17597232932601831</v>
      </c>
      <c r="M765">
        <v>0.17592846844444399</v>
      </c>
    </row>
    <row r="766" spans="1:13" x14ac:dyDescent="0.25">
      <c r="A766">
        <v>366.24</v>
      </c>
      <c r="B766">
        <v>4.8815789473684212</v>
      </c>
      <c r="C766">
        <v>29.783991228070164</v>
      </c>
      <c r="D766">
        <v>49.567982456140349</v>
      </c>
      <c r="J766">
        <v>206.66666666666669</v>
      </c>
      <c r="K766">
        <v>664.5681338337447</v>
      </c>
      <c r="L766">
        <v>0.17581167561739278</v>
      </c>
      <c r="M766">
        <v>0.17584707255555601</v>
      </c>
    </row>
    <row r="767" spans="1:13" x14ac:dyDescent="0.25">
      <c r="A767">
        <v>366.72</v>
      </c>
      <c r="B767">
        <v>4.9945175438596499</v>
      </c>
      <c r="C767">
        <v>29.483552631578959</v>
      </c>
      <c r="D767">
        <v>49.018640350877192</v>
      </c>
      <c r="J767">
        <v>207.27272727272728</v>
      </c>
      <c r="K767">
        <v>664.08345174657939</v>
      </c>
      <c r="L767">
        <v>0.17568345284301043</v>
      </c>
      <c r="M767">
        <v>0.175784322777778</v>
      </c>
    </row>
    <row r="768" spans="1:13" x14ac:dyDescent="0.25">
      <c r="A768">
        <v>367.2</v>
      </c>
      <c r="B768">
        <v>4.7390350877192988</v>
      </c>
      <c r="C768">
        <v>29.608552631578952</v>
      </c>
      <c r="D768">
        <v>49.224780701754391</v>
      </c>
      <c r="J768">
        <v>205.90909090909091</v>
      </c>
      <c r="K768">
        <v>665.17540485234917</v>
      </c>
      <c r="L768">
        <v>0.17597232932601831</v>
      </c>
      <c r="M768">
        <v>0.17575363655555601</v>
      </c>
    </row>
    <row r="769" spans="1:13" x14ac:dyDescent="0.25">
      <c r="A769">
        <v>367.68</v>
      </c>
      <c r="B769">
        <v>4.7127192982456121</v>
      </c>
      <c r="C769">
        <v>29.444078947368414</v>
      </c>
      <c r="D769">
        <v>50.065789473684205</v>
      </c>
      <c r="J769">
        <v>208</v>
      </c>
      <c r="K769">
        <v>663.50320672358407</v>
      </c>
      <c r="L769">
        <v>0.17552994886867304</v>
      </c>
      <c r="M769">
        <v>0.17565907511111101</v>
      </c>
    </row>
    <row r="770" spans="1:13" x14ac:dyDescent="0.25">
      <c r="A770">
        <v>368.16</v>
      </c>
      <c r="B770">
        <v>4.6644736842105265</v>
      </c>
      <c r="C770">
        <v>29.276315789473678</v>
      </c>
      <c r="D770">
        <v>50.104166666666686</v>
      </c>
      <c r="J770">
        <v>208</v>
      </c>
      <c r="K770">
        <v>663.50320672358407</v>
      </c>
      <c r="L770">
        <v>0.17552994886867304</v>
      </c>
      <c r="M770">
        <v>0.175593649777778</v>
      </c>
    </row>
    <row r="771" spans="1:13" x14ac:dyDescent="0.25">
      <c r="A771">
        <v>368.64</v>
      </c>
      <c r="B771">
        <v>4.7061403508771935</v>
      </c>
      <c r="C771">
        <v>28.985745614035086</v>
      </c>
      <c r="D771">
        <v>50.121710526315788</v>
      </c>
      <c r="J771">
        <v>208</v>
      </c>
      <c r="K771">
        <v>663.50320672358407</v>
      </c>
      <c r="L771">
        <v>0.17552994886867304</v>
      </c>
      <c r="M771">
        <v>0.17554607477777801</v>
      </c>
    </row>
    <row r="772" spans="1:13" x14ac:dyDescent="0.25">
      <c r="A772">
        <v>369.12</v>
      </c>
      <c r="B772">
        <v>4.4725877192982439</v>
      </c>
      <c r="C772">
        <v>28.701754385964907</v>
      </c>
      <c r="D772">
        <v>49.69078947368422</v>
      </c>
      <c r="J772">
        <v>207.39130434782606</v>
      </c>
      <c r="K772">
        <v>663.98874327218323</v>
      </c>
      <c r="L772">
        <v>0.17565839769105376</v>
      </c>
      <c r="M772">
        <v>0.17551274677777801</v>
      </c>
    </row>
    <row r="773" spans="1:13" x14ac:dyDescent="0.25">
      <c r="A773">
        <v>369.6</v>
      </c>
      <c r="B773">
        <v>4.3388157894736858</v>
      </c>
      <c r="C773">
        <v>28.323464912280709</v>
      </c>
      <c r="D773">
        <v>50.529605263157897</v>
      </c>
      <c r="J773">
        <v>209.36170212765958</v>
      </c>
      <c r="K773">
        <v>662.42097519484014</v>
      </c>
      <c r="L773">
        <v>0.17524364423143918</v>
      </c>
      <c r="M773">
        <v>0.17543244288888901</v>
      </c>
    </row>
    <row r="774" spans="1:13" x14ac:dyDescent="0.25">
      <c r="A774">
        <v>370.08</v>
      </c>
      <c r="B774">
        <v>4.3289473684210522</v>
      </c>
      <c r="C774">
        <v>27.994517543859658</v>
      </c>
      <c r="D774">
        <v>49.872807017543856</v>
      </c>
      <c r="J774">
        <v>208.69565217391303</v>
      </c>
      <c r="K774">
        <v>662.94963274020643</v>
      </c>
      <c r="L774">
        <v>0.17538350072492234</v>
      </c>
      <c r="M774">
        <v>0.175417556</v>
      </c>
    </row>
    <row r="775" spans="1:13" x14ac:dyDescent="0.25">
      <c r="A775">
        <v>370.56</v>
      </c>
      <c r="B775">
        <v>3.9714912280701746</v>
      </c>
      <c r="C775">
        <v>28.03289473684211</v>
      </c>
      <c r="D775">
        <v>50.040570175438596</v>
      </c>
      <c r="J775">
        <v>208.69565217391303</v>
      </c>
      <c r="K775">
        <v>662.94963274020643</v>
      </c>
      <c r="L775">
        <v>0.17538350072492234</v>
      </c>
      <c r="M775">
        <v>0.175386405444444</v>
      </c>
    </row>
    <row r="776" spans="1:13" x14ac:dyDescent="0.25">
      <c r="A776">
        <v>371.04</v>
      </c>
      <c r="B776">
        <v>4.4517543859649136</v>
      </c>
      <c r="C776">
        <v>28.230263157894743</v>
      </c>
      <c r="D776">
        <v>49.896929824561404</v>
      </c>
      <c r="J776">
        <v>208.69565217391303</v>
      </c>
      <c r="K776">
        <v>662.94963274020643</v>
      </c>
      <c r="L776">
        <v>0.17538350072492234</v>
      </c>
      <c r="M776">
        <v>0.17537013344444399</v>
      </c>
    </row>
    <row r="777" spans="1:13" x14ac:dyDescent="0.25">
      <c r="A777">
        <v>371.52</v>
      </c>
      <c r="B777">
        <v>4.5482456140350864</v>
      </c>
      <c r="C777">
        <v>27.804824561403507</v>
      </c>
      <c r="D777">
        <v>49.966008771929822</v>
      </c>
      <c r="J777">
        <v>209.33333333333334</v>
      </c>
      <c r="K777">
        <v>662.44346448546685</v>
      </c>
      <c r="L777">
        <v>0.17524959377922403</v>
      </c>
      <c r="M777">
        <v>0.17529437855555599</v>
      </c>
    </row>
    <row r="778" spans="1:13" x14ac:dyDescent="0.25">
      <c r="A778">
        <v>372</v>
      </c>
      <c r="B778">
        <v>4.5208333333333348</v>
      </c>
      <c r="C778">
        <v>28.005482456140349</v>
      </c>
      <c r="D778">
        <v>48.696271929824562</v>
      </c>
      <c r="J778">
        <v>208.63636363636365</v>
      </c>
      <c r="K778">
        <v>662.99675630486286</v>
      </c>
      <c r="L778">
        <v>0.17539596727641873</v>
      </c>
      <c r="M778">
        <v>0.17529503966666701</v>
      </c>
    </row>
    <row r="779" spans="1:13" x14ac:dyDescent="0.25">
      <c r="A779">
        <v>372.48</v>
      </c>
      <c r="B779">
        <v>4.5986842105263159</v>
      </c>
      <c r="C779">
        <v>28.291666666666657</v>
      </c>
      <c r="D779">
        <v>49.6326754385965</v>
      </c>
      <c r="J779">
        <v>209.33333333333334</v>
      </c>
      <c r="K779">
        <v>662.44346448546685</v>
      </c>
      <c r="L779">
        <v>0.17524959377922403</v>
      </c>
      <c r="M779">
        <v>0.17529503966666701</v>
      </c>
    </row>
    <row r="780" spans="1:13" x14ac:dyDescent="0.25">
      <c r="A780">
        <v>372.96</v>
      </c>
      <c r="B780">
        <v>4.1271929824561413</v>
      </c>
      <c r="C780">
        <v>28.028508771929822</v>
      </c>
      <c r="D780">
        <v>49.631578947368418</v>
      </c>
      <c r="J780">
        <v>208.69565217391303</v>
      </c>
      <c r="K780">
        <v>662.94963274020643</v>
      </c>
      <c r="L780">
        <v>0.17538350072492234</v>
      </c>
      <c r="M780">
        <v>0.175249171222222</v>
      </c>
    </row>
    <row r="781" spans="1:13" x14ac:dyDescent="0.25">
      <c r="A781">
        <v>373.44</v>
      </c>
      <c r="B781">
        <v>4.4517543859649145</v>
      </c>
      <c r="C781">
        <v>27.411184210526315</v>
      </c>
      <c r="D781">
        <v>50.997807017543849</v>
      </c>
      <c r="J781">
        <v>210.63829787234042</v>
      </c>
      <c r="K781">
        <v>661.41156190712172</v>
      </c>
      <c r="L781">
        <v>0.17497660367913273</v>
      </c>
      <c r="M781">
        <v>0.175249171222222</v>
      </c>
    </row>
    <row r="782" spans="1:13" x14ac:dyDescent="0.25">
      <c r="A782">
        <v>373.92</v>
      </c>
      <c r="B782">
        <v>4.6173245614035094</v>
      </c>
      <c r="C782">
        <v>27.851973684210527</v>
      </c>
      <c r="D782">
        <v>49.610745614035082</v>
      </c>
      <c r="J782">
        <v>209.33333333333334</v>
      </c>
      <c r="K782">
        <v>662.44346448546685</v>
      </c>
      <c r="L782">
        <v>0.17524959377922403</v>
      </c>
      <c r="M782">
        <v>0.17523365566666699</v>
      </c>
    </row>
    <row r="783" spans="1:13" x14ac:dyDescent="0.25">
      <c r="A783">
        <v>374.4</v>
      </c>
      <c r="B783">
        <v>4.4462719298245617</v>
      </c>
      <c r="C783">
        <v>27.721491228070178</v>
      </c>
      <c r="D783">
        <v>49.885964912280706</v>
      </c>
      <c r="J783">
        <v>208.69565217391303</v>
      </c>
      <c r="K783">
        <v>662.94963274020643</v>
      </c>
      <c r="L783">
        <v>0.17538350072492234</v>
      </c>
      <c r="M783">
        <v>0.17518705977777799</v>
      </c>
    </row>
    <row r="784" spans="1:13" x14ac:dyDescent="0.25">
      <c r="A784">
        <v>374.88</v>
      </c>
      <c r="B784">
        <v>4.6195175438596507</v>
      </c>
      <c r="C784">
        <v>27.456140350877192</v>
      </c>
      <c r="D784">
        <v>50.205043859649116</v>
      </c>
      <c r="J784">
        <v>210.66666666666666</v>
      </c>
      <c r="K784">
        <v>661.38918932683828</v>
      </c>
      <c r="L784">
        <v>0.17497068500710009</v>
      </c>
      <c r="M784">
        <v>0.175201938333333</v>
      </c>
    </row>
    <row r="785" spans="1:13" x14ac:dyDescent="0.25">
      <c r="A785">
        <v>375.36</v>
      </c>
      <c r="B785">
        <v>4.2412280701754366</v>
      </c>
      <c r="C785">
        <v>27.684210526315784</v>
      </c>
      <c r="D785">
        <v>49.881578947368425</v>
      </c>
      <c r="J785">
        <v>208.69565217391303</v>
      </c>
      <c r="K785">
        <v>662.94963274020643</v>
      </c>
      <c r="L785">
        <v>0.17538350072492234</v>
      </c>
      <c r="M785">
        <v>0.175171544222222</v>
      </c>
    </row>
    <row r="786" spans="1:13" x14ac:dyDescent="0.25">
      <c r="A786">
        <v>375.84</v>
      </c>
      <c r="B786">
        <v>4.1447368421052628</v>
      </c>
      <c r="C786">
        <v>27.393640350877195</v>
      </c>
      <c r="D786">
        <v>49.782894736842103</v>
      </c>
      <c r="J786">
        <v>210</v>
      </c>
      <c r="K786">
        <v>661.91562629999999</v>
      </c>
      <c r="L786">
        <v>0.17510995404761903</v>
      </c>
      <c r="M786">
        <v>0.175216755</v>
      </c>
    </row>
    <row r="787" spans="1:13" x14ac:dyDescent="0.25">
      <c r="A787">
        <v>376.32</v>
      </c>
      <c r="B787">
        <v>4.0120614035087714</v>
      </c>
      <c r="C787">
        <v>27.259868421052637</v>
      </c>
      <c r="D787">
        <v>50.861842105263143</v>
      </c>
      <c r="J787">
        <v>210.63829787234042</v>
      </c>
      <c r="K787">
        <v>661.41156190712172</v>
      </c>
      <c r="L787">
        <v>0.17497660367913273</v>
      </c>
      <c r="M787">
        <v>0.175216755</v>
      </c>
    </row>
    <row r="788" spans="1:13" x14ac:dyDescent="0.25">
      <c r="A788">
        <v>376.8</v>
      </c>
      <c r="B788">
        <v>4.375</v>
      </c>
      <c r="C788">
        <v>27.582236842105271</v>
      </c>
      <c r="D788">
        <v>49.753289473684212</v>
      </c>
      <c r="J788">
        <v>208.69565217391303</v>
      </c>
      <c r="K788">
        <v>662.94963274020643</v>
      </c>
      <c r="L788">
        <v>0.17538350072492234</v>
      </c>
      <c r="M788">
        <v>0.175186360888889</v>
      </c>
    </row>
    <row r="789" spans="1:13" x14ac:dyDescent="0.25">
      <c r="A789">
        <v>377.28</v>
      </c>
      <c r="B789">
        <v>4.3684210526315796</v>
      </c>
      <c r="C789">
        <v>27.174342105263158</v>
      </c>
      <c r="D789">
        <v>50.133771929824562</v>
      </c>
      <c r="J789">
        <v>210</v>
      </c>
      <c r="K789">
        <v>661.91562629999999</v>
      </c>
      <c r="L789">
        <v>0.17510995404761903</v>
      </c>
      <c r="M789">
        <v>0.175248501333333</v>
      </c>
    </row>
    <row r="790" spans="1:13" x14ac:dyDescent="0.25">
      <c r="A790">
        <v>377.76</v>
      </c>
      <c r="B790">
        <v>4.270833333333333</v>
      </c>
      <c r="C790">
        <v>27.617324561403507</v>
      </c>
      <c r="D790">
        <v>49.536184210526315</v>
      </c>
      <c r="J790">
        <v>208.69565217391303</v>
      </c>
      <c r="K790">
        <v>662.94963274020643</v>
      </c>
      <c r="L790">
        <v>0.17538350072492234</v>
      </c>
      <c r="M790">
        <v>0.175218107222222</v>
      </c>
    </row>
    <row r="791" spans="1:13" x14ac:dyDescent="0.25">
      <c r="A791">
        <v>378.24</v>
      </c>
      <c r="B791">
        <v>4.3070175438596499</v>
      </c>
      <c r="C791">
        <v>27.495614035087712</v>
      </c>
      <c r="D791">
        <v>49.26973684210526</v>
      </c>
      <c r="J791">
        <v>209.33333333333334</v>
      </c>
      <c r="K791">
        <v>662.44346448546685</v>
      </c>
      <c r="L791">
        <v>0.17524959377922403</v>
      </c>
      <c r="M791">
        <v>0.175218107222222</v>
      </c>
    </row>
    <row r="792" spans="1:13" x14ac:dyDescent="0.25">
      <c r="A792">
        <v>378.72</v>
      </c>
      <c r="B792">
        <v>4.1107456140350873</v>
      </c>
      <c r="C792">
        <v>27.492324561403514</v>
      </c>
      <c r="D792">
        <v>50.303728070175431</v>
      </c>
      <c r="J792">
        <v>210</v>
      </c>
      <c r="K792">
        <v>661.91562629999999</v>
      </c>
      <c r="L792">
        <v>0.17510995404761903</v>
      </c>
      <c r="M792">
        <v>0.175232923888889</v>
      </c>
    </row>
    <row r="793" spans="1:13" x14ac:dyDescent="0.25">
      <c r="A793">
        <v>379.2</v>
      </c>
      <c r="B793">
        <v>4.3157894736842088</v>
      </c>
      <c r="C793">
        <v>27.593201754385966</v>
      </c>
      <c r="D793">
        <v>49.452850877192986</v>
      </c>
      <c r="J793">
        <v>208</v>
      </c>
      <c r="K793">
        <v>663.50320672358407</v>
      </c>
      <c r="L793">
        <v>0.17552994886867304</v>
      </c>
      <c r="M793">
        <v>0.17518705544444399</v>
      </c>
    </row>
    <row r="794" spans="1:13" x14ac:dyDescent="0.25">
      <c r="A794">
        <v>379.68</v>
      </c>
      <c r="B794">
        <v>4.2653508771929829</v>
      </c>
      <c r="C794">
        <v>26.684210526315788</v>
      </c>
      <c r="D794">
        <v>49.923245614035068</v>
      </c>
      <c r="J794">
        <v>210</v>
      </c>
      <c r="K794">
        <v>661.91562629999999</v>
      </c>
      <c r="L794">
        <v>0.17510995404761903</v>
      </c>
      <c r="M794">
        <v>0.17515681899999999</v>
      </c>
    </row>
    <row r="795" spans="1:13" x14ac:dyDescent="0.25">
      <c r="A795">
        <v>380.16</v>
      </c>
      <c r="B795">
        <v>4.3826754385964906</v>
      </c>
      <c r="C795">
        <v>26.889254385964922</v>
      </c>
      <c r="D795">
        <v>50.334429824561411</v>
      </c>
      <c r="J795">
        <v>210</v>
      </c>
      <c r="K795">
        <v>661.91562629999999</v>
      </c>
      <c r="L795">
        <v>0.17510995404761903</v>
      </c>
      <c r="M795">
        <v>0.17512642488888899</v>
      </c>
    </row>
    <row r="796" spans="1:13" x14ac:dyDescent="0.25">
      <c r="A796">
        <v>380.64</v>
      </c>
      <c r="B796">
        <v>4.1557017543859649</v>
      </c>
      <c r="C796">
        <v>27.232456140350877</v>
      </c>
      <c r="D796">
        <v>49.952850877192965</v>
      </c>
      <c r="J796">
        <v>210</v>
      </c>
      <c r="K796">
        <v>661.91562629999999</v>
      </c>
      <c r="L796">
        <v>0.17510995404761903</v>
      </c>
      <c r="M796">
        <v>0.17512642488888899</v>
      </c>
    </row>
    <row r="797" spans="1:13" x14ac:dyDescent="0.25">
      <c r="A797">
        <v>381.12</v>
      </c>
      <c r="B797">
        <v>4.645833333333333</v>
      </c>
      <c r="C797">
        <v>27.323464912280702</v>
      </c>
      <c r="D797">
        <v>50.494517543859644</v>
      </c>
      <c r="J797">
        <v>210.66666666666666</v>
      </c>
      <c r="K797">
        <v>661.38918932683828</v>
      </c>
      <c r="L797">
        <v>0.17497068500710009</v>
      </c>
      <c r="M797">
        <v>0.17515681899999999</v>
      </c>
    </row>
    <row r="798" spans="1:13" x14ac:dyDescent="0.25">
      <c r="A798">
        <v>381.6</v>
      </c>
      <c r="B798">
        <v>4.5625</v>
      </c>
      <c r="C798">
        <v>27.30043859649123</v>
      </c>
      <c r="D798">
        <v>50.618421052631589</v>
      </c>
      <c r="J798">
        <v>211.30434782608697</v>
      </c>
      <c r="K798">
        <v>660.88698303212618</v>
      </c>
      <c r="L798">
        <v>0.17483782619897517</v>
      </c>
      <c r="M798">
        <v>0.17511015288888901</v>
      </c>
    </row>
    <row r="799" spans="1:13" x14ac:dyDescent="0.25">
      <c r="A799">
        <v>382.08</v>
      </c>
      <c r="B799">
        <v>4.2160087719298245</v>
      </c>
      <c r="C799">
        <v>27.439692982456137</v>
      </c>
      <c r="D799">
        <v>50.358552631578966</v>
      </c>
      <c r="J799">
        <v>210</v>
      </c>
      <c r="K799">
        <v>661.91562629999999</v>
      </c>
      <c r="L799">
        <v>0.17510995404761903</v>
      </c>
      <c r="M799">
        <v>0.17511015288888901</v>
      </c>
    </row>
    <row r="800" spans="1:13" x14ac:dyDescent="0.25">
      <c r="A800">
        <v>382.56</v>
      </c>
      <c r="B800">
        <v>4.4550438596491215</v>
      </c>
      <c r="C800">
        <v>27.390350877192976</v>
      </c>
      <c r="D800">
        <v>48.885964912280713</v>
      </c>
      <c r="J800">
        <v>209.33333333333334</v>
      </c>
      <c r="K800">
        <v>662.44346448546685</v>
      </c>
      <c r="L800">
        <v>0.17524959377922403</v>
      </c>
      <c r="M800">
        <v>0.17511015288888901</v>
      </c>
    </row>
    <row r="801" spans="1:13" x14ac:dyDescent="0.25">
      <c r="A801">
        <v>383.04</v>
      </c>
      <c r="B801">
        <v>4.1754385964912286</v>
      </c>
      <c r="C801">
        <v>27.782894736842106</v>
      </c>
      <c r="D801">
        <v>49.8125</v>
      </c>
      <c r="J801">
        <v>208.69565217391303</v>
      </c>
      <c r="K801">
        <v>662.94963274020643</v>
      </c>
      <c r="L801">
        <v>0.17538350072492234</v>
      </c>
      <c r="M801">
        <v>0.17511015288888901</v>
      </c>
    </row>
    <row r="802" spans="1:13" x14ac:dyDescent="0.25">
      <c r="A802">
        <v>383.52</v>
      </c>
      <c r="B802">
        <v>4.1184210526315796</v>
      </c>
      <c r="C802">
        <v>27.470394736842099</v>
      </c>
      <c r="D802">
        <v>50.251096491228068</v>
      </c>
      <c r="J802">
        <v>210</v>
      </c>
      <c r="K802">
        <v>661.91562629999999</v>
      </c>
      <c r="L802">
        <v>0.17510995404761903</v>
      </c>
      <c r="M802">
        <v>0.17514114277777801</v>
      </c>
    </row>
    <row r="803" spans="1:13" x14ac:dyDescent="0.25">
      <c r="A803">
        <v>384</v>
      </c>
      <c r="B803">
        <v>4.2050438596491224</v>
      </c>
      <c r="C803">
        <v>27.384868421052627</v>
      </c>
      <c r="D803">
        <v>50.117324561403507</v>
      </c>
      <c r="J803">
        <v>210</v>
      </c>
      <c r="K803">
        <v>661.91562629999999</v>
      </c>
      <c r="L803">
        <v>0.17510995404761903</v>
      </c>
      <c r="M803">
        <v>0.17517137922222201</v>
      </c>
    </row>
    <row r="804" spans="1:13" x14ac:dyDescent="0.25">
      <c r="A804">
        <v>384.48</v>
      </c>
      <c r="B804">
        <v>4.4539473684210522</v>
      </c>
      <c r="C804">
        <v>26.877192982456133</v>
      </c>
      <c r="D804">
        <v>49.506578947368425</v>
      </c>
      <c r="J804">
        <v>210</v>
      </c>
      <c r="K804">
        <v>661.91562629999999</v>
      </c>
      <c r="L804">
        <v>0.17510995404761903</v>
      </c>
      <c r="M804">
        <v>0.17517137922222201</v>
      </c>
    </row>
    <row r="805" spans="1:13" x14ac:dyDescent="0.25">
      <c r="A805">
        <v>384.96</v>
      </c>
      <c r="B805">
        <v>4.3574561403508767</v>
      </c>
      <c r="C805">
        <v>27.114035087719298</v>
      </c>
      <c r="D805">
        <v>49.615131578947377</v>
      </c>
      <c r="J805">
        <v>210</v>
      </c>
      <c r="K805">
        <v>661.91562629999999</v>
      </c>
      <c r="L805">
        <v>0.17510995404761903</v>
      </c>
      <c r="M805">
        <v>0.17515586366666699</v>
      </c>
    </row>
    <row r="806" spans="1:13" x14ac:dyDescent="0.25">
      <c r="A806">
        <v>385.44</v>
      </c>
      <c r="B806">
        <v>4.276315789473685</v>
      </c>
      <c r="C806">
        <v>26.944078947368425</v>
      </c>
      <c r="D806">
        <v>49.430921052631568</v>
      </c>
      <c r="J806">
        <v>209.33333333333334</v>
      </c>
      <c r="K806">
        <v>662.44346448546685</v>
      </c>
      <c r="L806">
        <v>0.17524959377922403</v>
      </c>
      <c r="M806">
        <v>0.175125469555556</v>
      </c>
    </row>
    <row r="807" spans="1:13" x14ac:dyDescent="0.25">
      <c r="A807">
        <v>385.92</v>
      </c>
      <c r="B807">
        <v>4.3256578947368425</v>
      </c>
      <c r="C807">
        <v>26.824561403508778</v>
      </c>
      <c r="D807">
        <v>49.991228070175445</v>
      </c>
      <c r="J807">
        <v>210</v>
      </c>
      <c r="K807">
        <v>661.91562629999999</v>
      </c>
      <c r="L807">
        <v>0.17510995404761903</v>
      </c>
      <c r="M807">
        <v>0.17514098511111101</v>
      </c>
    </row>
    <row r="808" spans="1:13" x14ac:dyDescent="0.25">
      <c r="A808">
        <v>386.4</v>
      </c>
      <c r="B808">
        <v>4.505482456140351</v>
      </c>
      <c r="C808">
        <v>27.184210526315784</v>
      </c>
      <c r="D808">
        <v>49.23026315789474</v>
      </c>
      <c r="J808">
        <v>210</v>
      </c>
      <c r="K808">
        <v>661.91562629999999</v>
      </c>
      <c r="L808">
        <v>0.17510995404761903</v>
      </c>
      <c r="M808">
        <v>0.17512551077777799</v>
      </c>
    </row>
    <row r="809" spans="1:13" x14ac:dyDescent="0.25">
      <c r="A809">
        <v>386.88</v>
      </c>
      <c r="B809">
        <v>4.2774122807017534</v>
      </c>
      <c r="C809">
        <v>27.07565789473686</v>
      </c>
      <c r="D809">
        <v>49.85526315789474</v>
      </c>
      <c r="J809">
        <v>210</v>
      </c>
      <c r="K809">
        <v>661.91562629999999</v>
      </c>
      <c r="L809">
        <v>0.17510995404761903</v>
      </c>
      <c r="M809">
        <v>0.17512551077777799</v>
      </c>
    </row>
    <row r="810" spans="1:13" x14ac:dyDescent="0.25">
      <c r="A810">
        <v>387.36</v>
      </c>
      <c r="B810">
        <v>4.2620614035087714</v>
      </c>
      <c r="C810">
        <v>26.86184210526315</v>
      </c>
      <c r="D810">
        <v>49.640350877192972</v>
      </c>
      <c r="J810">
        <v>210</v>
      </c>
      <c r="K810">
        <v>661.91562629999999</v>
      </c>
      <c r="L810">
        <v>0.17510995404761903</v>
      </c>
      <c r="M810">
        <v>0.17511069411111099</v>
      </c>
    </row>
    <row r="811" spans="1:13" x14ac:dyDescent="0.25">
      <c r="A811">
        <v>387.84</v>
      </c>
      <c r="B811">
        <v>4.2697368421052628</v>
      </c>
      <c r="C811">
        <v>27.441885964912284</v>
      </c>
      <c r="D811">
        <v>49.176535087719309</v>
      </c>
      <c r="J811">
        <v>209.33333333333334</v>
      </c>
      <c r="K811">
        <v>662.44346448546685</v>
      </c>
      <c r="L811">
        <v>0.17524959377922403</v>
      </c>
      <c r="M811">
        <v>0.17511069411111099</v>
      </c>
    </row>
    <row r="812" spans="1:13" x14ac:dyDescent="0.25">
      <c r="A812">
        <v>388.32</v>
      </c>
      <c r="B812">
        <v>4.6326754385964914</v>
      </c>
      <c r="C812">
        <v>26.751096491228068</v>
      </c>
      <c r="D812">
        <v>49.639254385964918</v>
      </c>
      <c r="J812">
        <v>210.66666666666666</v>
      </c>
      <c r="K812">
        <v>661.38918932683828</v>
      </c>
      <c r="L812">
        <v>0.17497068500710009</v>
      </c>
      <c r="M812">
        <v>0.17508045766666699</v>
      </c>
    </row>
    <row r="813" spans="1:13" x14ac:dyDescent="0.25">
      <c r="A813">
        <v>388.8</v>
      </c>
      <c r="B813">
        <v>4.1732456140350882</v>
      </c>
      <c r="C813">
        <v>27.010964912280702</v>
      </c>
      <c r="D813">
        <v>49.759868421052637</v>
      </c>
      <c r="J813">
        <v>210</v>
      </c>
      <c r="K813">
        <v>661.91562629999999</v>
      </c>
      <c r="L813">
        <v>0.17510995404761903</v>
      </c>
      <c r="M813">
        <v>0.17508045766666699</v>
      </c>
    </row>
    <row r="814" spans="1:13" x14ac:dyDescent="0.25">
      <c r="A814">
        <v>389.28</v>
      </c>
      <c r="B814">
        <v>3.9890350877192993</v>
      </c>
      <c r="C814">
        <v>26.560307017543856</v>
      </c>
      <c r="D814">
        <v>51.024122807017534</v>
      </c>
      <c r="J814">
        <v>210.63829787234042</v>
      </c>
      <c r="K814">
        <v>661.41156190712172</v>
      </c>
      <c r="L814">
        <v>0.17497660367913273</v>
      </c>
      <c r="M814">
        <v>0.175050221222222</v>
      </c>
    </row>
    <row r="815" spans="1:13" x14ac:dyDescent="0.25">
      <c r="A815">
        <v>389.76</v>
      </c>
      <c r="B815">
        <v>4.1019736842105265</v>
      </c>
      <c r="C815">
        <v>27.040570175438599</v>
      </c>
      <c r="D815">
        <v>48.612938596491226</v>
      </c>
      <c r="J815">
        <v>209.33333333333334</v>
      </c>
      <c r="K815">
        <v>662.44346448546685</v>
      </c>
      <c r="L815">
        <v>0.17524959377922403</v>
      </c>
      <c r="M815">
        <v>0.175050221222222</v>
      </c>
    </row>
    <row r="816" spans="1:13" x14ac:dyDescent="0.25">
      <c r="A816">
        <v>390.24</v>
      </c>
      <c r="B816">
        <v>4.1885964912280711</v>
      </c>
      <c r="C816">
        <v>26.355263157894736</v>
      </c>
      <c r="D816">
        <v>50.334429824561404</v>
      </c>
      <c r="J816">
        <v>211.30434782608697</v>
      </c>
      <c r="K816">
        <v>660.88698303212618</v>
      </c>
      <c r="L816">
        <v>0.17483782619897517</v>
      </c>
      <c r="M816">
        <v>0.17503470566666701</v>
      </c>
    </row>
    <row r="817" spans="1:13" x14ac:dyDescent="0.25">
      <c r="A817">
        <v>390.72</v>
      </c>
      <c r="B817">
        <v>4.2554824561403501</v>
      </c>
      <c r="C817">
        <v>26.742324561403503</v>
      </c>
      <c r="D817">
        <v>49.914473684210513</v>
      </c>
      <c r="J817">
        <v>210</v>
      </c>
      <c r="K817">
        <v>661.91562629999999</v>
      </c>
      <c r="L817">
        <v>0.17510995404761903</v>
      </c>
      <c r="M817">
        <v>0.17505018</v>
      </c>
    </row>
    <row r="818" spans="1:13" x14ac:dyDescent="0.25">
      <c r="A818">
        <v>391.2</v>
      </c>
      <c r="B818">
        <v>4.4024122807017543</v>
      </c>
      <c r="C818">
        <v>26.308114035087719</v>
      </c>
      <c r="D818">
        <v>50.453947368421062</v>
      </c>
      <c r="J818">
        <v>211.30434782608697</v>
      </c>
      <c r="K818">
        <v>660.88698303212618</v>
      </c>
      <c r="L818">
        <v>0.17483782619897517</v>
      </c>
      <c r="M818">
        <v>0.17503470566666701</v>
      </c>
    </row>
    <row r="819" spans="1:13" x14ac:dyDescent="0.25">
      <c r="A819">
        <v>391.68</v>
      </c>
      <c r="B819">
        <v>4.0010964912280693</v>
      </c>
      <c r="C819">
        <v>27.248903508771921</v>
      </c>
      <c r="D819">
        <v>50.484649122807021</v>
      </c>
      <c r="J819">
        <v>210</v>
      </c>
      <c r="K819">
        <v>661.91562629999999</v>
      </c>
      <c r="L819">
        <v>0.17510995404761903</v>
      </c>
      <c r="M819">
        <v>0.17503470566666701</v>
      </c>
    </row>
    <row r="820" spans="1:13" x14ac:dyDescent="0.25">
      <c r="A820">
        <v>392.16</v>
      </c>
      <c r="B820">
        <v>4.3311403508771917</v>
      </c>
      <c r="C820">
        <v>27.151315789473685</v>
      </c>
      <c r="D820">
        <v>49.673245614035089</v>
      </c>
      <c r="J820">
        <v>210</v>
      </c>
      <c r="K820">
        <v>661.91562629999999</v>
      </c>
      <c r="L820">
        <v>0.17510995404761903</v>
      </c>
      <c r="M820">
        <v>0.17500371577777801</v>
      </c>
    </row>
    <row r="821" spans="1:13" x14ac:dyDescent="0.25">
      <c r="A821">
        <v>392.64</v>
      </c>
      <c r="B821">
        <v>4.4780701754385959</v>
      </c>
      <c r="C821">
        <v>26.777412280701757</v>
      </c>
      <c r="D821">
        <v>49.75</v>
      </c>
      <c r="J821">
        <v>210</v>
      </c>
      <c r="K821">
        <v>661.91562629999999</v>
      </c>
      <c r="L821">
        <v>0.17510995404761903</v>
      </c>
      <c r="M821">
        <v>0.17503395222222201</v>
      </c>
    </row>
    <row r="822" spans="1:13" x14ac:dyDescent="0.25">
      <c r="A822">
        <v>393.12</v>
      </c>
      <c r="B822">
        <v>4.6173245614035094</v>
      </c>
      <c r="C822">
        <v>26.791666666666661</v>
      </c>
      <c r="D822">
        <v>49.690789473684212</v>
      </c>
      <c r="J822">
        <v>210.66666666666666</v>
      </c>
      <c r="K822">
        <v>661.38918932683828</v>
      </c>
      <c r="L822">
        <v>0.17497068500710009</v>
      </c>
      <c r="M822">
        <v>0.175018477888889</v>
      </c>
    </row>
    <row r="823" spans="1:13" x14ac:dyDescent="0.25">
      <c r="A823">
        <v>393.6</v>
      </c>
      <c r="B823">
        <v>4.3881578947368416</v>
      </c>
      <c r="C823">
        <v>26.743421052631586</v>
      </c>
      <c r="D823">
        <v>50.924342105263143</v>
      </c>
      <c r="J823">
        <v>210.63829787234042</v>
      </c>
      <c r="K823">
        <v>661.41156190712172</v>
      </c>
      <c r="L823">
        <v>0.17497660367913273</v>
      </c>
      <c r="M823">
        <v>0.17504871433333299</v>
      </c>
    </row>
    <row r="824" spans="1:13" x14ac:dyDescent="0.25">
      <c r="A824">
        <v>394.08</v>
      </c>
      <c r="B824">
        <v>4.5767543859649109</v>
      </c>
      <c r="C824">
        <v>26.515350877192983</v>
      </c>
      <c r="D824">
        <v>49.880482456140342</v>
      </c>
      <c r="J824">
        <v>210.66666666666666</v>
      </c>
      <c r="K824">
        <v>661.38918932683828</v>
      </c>
      <c r="L824">
        <v>0.17497068500710009</v>
      </c>
      <c r="M824">
        <v>0.17503389766666699</v>
      </c>
    </row>
    <row r="825" spans="1:13" x14ac:dyDescent="0.25">
      <c r="A825">
        <v>394.56</v>
      </c>
      <c r="B825">
        <v>4.3618421052631584</v>
      </c>
      <c r="C825">
        <v>26.923245614035093</v>
      </c>
      <c r="D825">
        <v>50.099780701754376</v>
      </c>
      <c r="J825">
        <v>210</v>
      </c>
      <c r="K825">
        <v>661.91562629999999</v>
      </c>
      <c r="L825">
        <v>0.17510995404761903</v>
      </c>
      <c r="M825">
        <v>0.17503389766666699</v>
      </c>
    </row>
    <row r="826" spans="1:13" x14ac:dyDescent="0.25">
      <c r="A826">
        <v>395.04</v>
      </c>
      <c r="B826">
        <v>4.1918859649122808</v>
      </c>
      <c r="C826">
        <v>26.395833333333336</v>
      </c>
      <c r="D826">
        <v>49.35416666666665</v>
      </c>
      <c r="J826">
        <v>210.66666666666666</v>
      </c>
      <c r="K826">
        <v>661.38918932683828</v>
      </c>
      <c r="L826">
        <v>0.17497068500710009</v>
      </c>
      <c r="M826">
        <v>0.175003661222222</v>
      </c>
    </row>
    <row r="827" spans="1:13" x14ac:dyDescent="0.25">
      <c r="A827">
        <v>395.52</v>
      </c>
      <c r="B827">
        <v>4.270833333333333</v>
      </c>
      <c r="C827">
        <v>26.838815789473685</v>
      </c>
      <c r="D827">
        <v>49.56030701754387</v>
      </c>
      <c r="J827">
        <v>210</v>
      </c>
      <c r="K827">
        <v>661.91562629999999</v>
      </c>
      <c r="L827">
        <v>0.17510995404761903</v>
      </c>
      <c r="M827">
        <v>0.17501913555555601</v>
      </c>
    </row>
    <row r="828" spans="1:13" x14ac:dyDescent="0.25">
      <c r="A828">
        <v>396</v>
      </c>
      <c r="B828">
        <v>4.2642543859649109</v>
      </c>
      <c r="C828">
        <v>26.532894736842113</v>
      </c>
      <c r="D828">
        <v>50.67434210526315</v>
      </c>
      <c r="J828">
        <v>210.63829787234042</v>
      </c>
      <c r="K828">
        <v>661.41156190712172</v>
      </c>
      <c r="L828">
        <v>0.17497660367913273</v>
      </c>
      <c r="M828">
        <v>0.17503395222222201</v>
      </c>
    </row>
    <row r="829" spans="1:13" x14ac:dyDescent="0.25">
      <c r="A829">
        <v>396.48</v>
      </c>
      <c r="B829">
        <v>4.3256578947368425</v>
      </c>
      <c r="C829">
        <v>27.075657894736842</v>
      </c>
      <c r="D829">
        <v>49.981359649122801</v>
      </c>
      <c r="J829">
        <v>210</v>
      </c>
      <c r="K829">
        <v>661.91562629999999</v>
      </c>
      <c r="L829">
        <v>0.17510995404761903</v>
      </c>
      <c r="M829">
        <v>0.175049426555556</v>
      </c>
    </row>
    <row r="830" spans="1:13" x14ac:dyDescent="0.25">
      <c r="A830">
        <v>396.96</v>
      </c>
      <c r="B830">
        <v>4.2171052631578947</v>
      </c>
      <c r="C830">
        <v>26.326754385964911</v>
      </c>
      <c r="D830">
        <v>49.814692982456151</v>
      </c>
      <c r="J830">
        <v>211.30434782608697</v>
      </c>
      <c r="K830">
        <v>660.88698303212618</v>
      </c>
      <c r="L830">
        <v>0.17483782619897517</v>
      </c>
      <c r="M830">
        <v>0.175019190111111</v>
      </c>
    </row>
    <row r="831" spans="1:13" x14ac:dyDescent="0.25">
      <c r="A831">
        <v>397.44</v>
      </c>
      <c r="B831">
        <v>4.3114035087719289</v>
      </c>
      <c r="C831">
        <v>26.583333333333325</v>
      </c>
      <c r="D831">
        <v>50.163377192982445</v>
      </c>
      <c r="J831">
        <v>210</v>
      </c>
      <c r="K831">
        <v>661.91562629999999</v>
      </c>
      <c r="L831">
        <v>0.17510995404761903</v>
      </c>
      <c r="M831">
        <v>0.17503466444444399</v>
      </c>
    </row>
    <row r="832" spans="1:13" x14ac:dyDescent="0.25">
      <c r="A832">
        <v>397.92</v>
      </c>
      <c r="B832">
        <v>4.1699561403508776</v>
      </c>
      <c r="C832">
        <v>26.797149122807024</v>
      </c>
      <c r="D832">
        <v>49.927631578947363</v>
      </c>
      <c r="J832">
        <v>210</v>
      </c>
      <c r="K832">
        <v>661.91562629999999</v>
      </c>
      <c r="L832">
        <v>0.17510995404761903</v>
      </c>
      <c r="M832">
        <v>0.17503466444444399</v>
      </c>
    </row>
    <row r="833" spans="1:13" x14ac:dyDescent="0.25">
      <c r="A833">
        <v>398.4</v>
      </c>
      <c r="B833">
        <v>4.1184210526315788</v>
      </c>
      <c r="C833">
        <v>26.651315789473681</v>
      </c>
      <c r="D833">
        <v>50.270833333333329</v>
      </c>
      <c r="J833">
        <v>210</v>
      </c>
      <c r="K833">
        <v>661.91562629999999</v>
      </c>
      <c r="L833">
        <v>0.17510995404761903</v>
      </c>
      <c r="M833">
        <v>0.17504948111111099</v>
      </c>
    </row>
    <row r="834" spans="1:13" x14ac:dyDescent="0.25">
      <c r="A834">
        <v>398.88</v>
      </c>
      <c r="B834">
        <v>4.2489035087719289</v>
      </c>
      <c r="C834">
        <v>26.457236842105264</v>
      </c>
      <c r="D834">
        <v>50.084429824561404</v>
      </c>
      <c r="J834">
        <v>211.30434782608697</v>
      </c>
      <c r="K834">
        <v>660.88698303212618</v>
      </c>
      <c r="L834">
        <v>0.17483782619897517</v>
      </c>
      <c r="M834">
        <v>0.17501924466666699</v>
      </c>
    </row>
    <row r="835" spans="1:13" x14ac:dyDescent="0.25">
      <c r="A835">
        <v>399.36</v>
      </c>
      <c r="B835">
        <v>4.2489035087719298</v>
      </c>
      <c r="C835">
        <v>26.994517543859658</v>
      </c>
      <c r="D835">
        <v>49.860745614035089</v>
      </c>
      <c r="J835">
        <v>210</v>
      </c>
      <c r="K835">
        <v>661.91562629999999</v>
      </c>
      <c r="L835">
        <v>0.17510995404761903</v>
      </c>
      <c r="M835">
        <v>0.17504948111111099</v>
      </c>
    </row>
    <row r="836" spans="1:13" x14ac:dyDescent="0.25">
      <c r="A836">
        <v>399.84</v>
      </c>
      <c r="B836">
        <v>4.192982456140351</v>
      </c>
      <c r="C836">
        <v>26.958333333333325</v>
      </c>
      <c r="D836">
        <v>50.133771929824569</v>
      </c>
      <c r="J836">
        <v>210</v>
      </c>
      <c r="K836">
        <v>661.91562629999999</v>
      </c>
      <c r="L836">
        <v>0.17510995404761903</v>
      </c>
      <c r="M836">
        <v>0.17504948111111099</v>
      </c>
    </row>
    <row r="837" spans="1:13" x14ac:dyDescent="0.25">
      <c r="A837">
        <v>400.32</v>
      </c>
      <c r="B837">
        <v>4.3366228070175428</v>
      </c>
      <c r="C837">
        <v>26.906798245614038</v>
      </c>
      <c r="D837">
        <v>50.453947368421055</v>
      </c>
      <c r="J837">
        <v>210</v>
      </c>
      <c r="K837">
        <v>661.91562629999999</v>
      </c>
      <c r="L837">
        <v>0.17510995404761903</v>
      </c>
      <c r="M837">
        <v>0.175064996666667</v>
      </c>
    </row>
    <row r="838" spans="1:13" x14ac:dyDescent="0.25">
      <c r="A838">
        <v>400.8</v>
      </c>
      <c r="B838">
        <v>4.3519736842105248</v>
      </c>
      <c r="C838">
        <v>26.231359649122812</v>
      </c>
      <c r="D838">
        <v>49.910087719298247</v>
      </c>
      <c r="J838">
        <v>211.30434782608697</v>
      </c>
      <c r="K838">
        <v>660.88698303212618</v>
      </c>
      <c r="L838">
        <v>0.17483782619897517</v>
      </c>
      <c r="M838">
        <v>0.175034760222222</v>
      </c>
    </row>
    <row r="839" spans="1:13" x14ac:dyDescent="0.25">
      <c r="A839">
        <v>401.28</v>
      </c>
      <c r="B839">
        <v>4.3684210526315779</v>
      </c>
      <c r="C839">
        <v>26.684210526315791</v>
      </c>
      <c r="D839">
        <v>50.114035087719287</v>
      </c>
      <c r="J839">
        <v>210</v>
      </c>
      <c r="K839">
        <v>661.91562629999999</v>
      </c>
      <c r="L839">
        <v>0.17510995404761903</v>
      </c>
      <c r="M839">
        <v>0.175034760222222</v>
      </c>
    </row>
    <row r="840" spans="1:13" x14ac:dyDescent="0.25">
      <c r="A840">
        <v>401.76</v>
      </c>
      <c r="B840">
        <v>4.0317982456140342</v>
      </c>
      <c r="C840">
        <v>26.532894736842103</v>
      </c>
      <c r="D840">
        <v>50.244517543859651</v>
      </c>
      <c r="J840">
        <v>210</v>
      </c>
      <c r="K840">
        <v>661.91562629999999</v>
      </c>
      <c r="L840">
        <v>0.17510995404761903</v>
      </c>
      <c r="M840">
        <v>0.17499042677777801</v>
      </c>
    </row>
    <row r="841" spans="1:13" x14ac:dyDescent="0.25">
      <c r="A841">
        <v>402.24</v>
      </c>
      <c r="B841">
        <v>4.1217105263157903</v>
      </c>
      <c r="C841">
        <v>26.633771929824562</v>
      </c>
      <c r="D841">
        <v>48.575657894736842</v>
      </c>
      <c r="J841">
        <v>209.33333333333334</v>
      </c>
      <c r="K841">
        <v>662.44346448546685</v>
      </c>
      <c r="L841">
        <v>0.17524959377922403</v>
      </c>
      <c r="M841">
        <v>0.17499042677777801</v>
      </c>
    </row>
    <row r="842" spans="1:13" x14ac:dyDescent="0.25">
      <c r="A842">
        <v>402.72</v>
      </c>
      <c r="B842">
        <v>4.3289473684210522</v>
      </c>
      <c r="C842">
        <v>26.258771929824558</v>
      </c>
      <c r="D842">
        <v>50.0548245614035</v>
      </c>
      <c r="J842">
        <v>211.30434782608697</v>
      </c>
      <c r="K842">
        <v>660.88698303212618</v>
      </c>
      <c r="L842">
        <v>0.17483782619897517</v>
      </c>
      <c r="M842">
        <v>0.175005942333333</v>
      </c>
    </row>
    <row r="843" spans="1:13" x14ac:dyDescent="0.25">
      <c r="A843">
        <v>403.2</v>
      </c>
      <c r="B843">
        <v>4.0844298245614041</v>
      </c>
      <c r="C843">
        <v>26.156798245614024</v>
      </c>
      <c r="D843">
        <v>50.126096491228076</v>
      </c>
      <c r="J843">
        <v>211.30434782608697</v>
      </c>
      <c r="K843">
        <v>660.88698303212618</v>
      </c>
      <c r="L843">
        <v>0.17483782619897517</v>
      </c>
      <c r="M843">
        <v>0.175005942333333</v>
      </c>
    </row>
    <row r="844" spans="1:13" x14ac:dyDescent="0.25">
      <c r="A844">
        <v>403.68</v>
      </c>
      <c r="B844">
        <v>4.3991228070175454</v>
      </c>
      <c r="C844">
        <v>26.433114035087716</v>
      </c>
      <c r="D844">
        <v>50.985745614035089</v>
      </c>
      <c r="J844">
        <v>211.91489361702128</v>
      </c>
      <c r="K844">
        <v>660.40740391365603</v>
      </c>
      <c r="L844">
        <v>0.17471095341631113</v>
      </c>
      <c r="M844">
        <v>0.17496160888888901</v>
      </c>
    </row>
    <row r="845" spans="1:13" x14ac:dyDescent="0.25">
      <c r="A845">
        <v>404.16</v>
      </c>
      <c r="B845">
        <v>4.0942982456140351</v>
      </c>
      <c r="C845">
        <v>26.663377192982463</v>
      </c>
      <c r="D845">
        <v>50.012061403508767</v>
      </c>
      <c r="J845">
        <v>210</v>
      </c>
      <c r="K845">
        <v>661.91562629999999</v>
      </c>
      <c r="L845">
        <v>0.17510995404761903</v>
      </c>
      <c r="M845">
        <v>0.17494613455555599</v>
      </c>
    </row>
    <row r="846" spans="1:13" x14ac:dyDescent="0.25">
      <c r="A846">
        <v>404.64</v>
      </c>
      <c r="B846">
        <v>4.4605263157894726</v>
      </c>
      <c r="C846">
        <v>26.848684210526319</v>
      </c>
      <c r="D846">
        <v>49.232456140350877</v>
      </c>
      <c r="J846">
        <v>209.33333333333334</v>
      </c>
      <c r="K846">
        <v>662.44346448546685</v>
      </c>
      <c r="L846">
        <v>0.17524959377922403</v>
      </c>
      <c r="M846">
        <v>0.17488432344444399</v>
      </c>
    </row>
    <row r="847" spans="1:13" x14ac:dyDescent="0.25">
      <c r="A847">
        <v>405.12</v>
      </c>
      <c r="B847">
        <v>4.297149122807018</v>
      </c>
      <c r="C847">
        <v>26.337719298245617</v>
      </c>
      <c r="D847">
        <v>50.259868421052644</v>
      </c>
      <c r="J847">
        <v>211.30434782608697</v>
      </c>
      <c r="K847">
        <v>660.88698303212618</v>
      </c>
      <c r="L847">
        <v>0.17483782619897517</v>
      </c>
      <c r="M847">
        <v>0.174899085555556</v>
      </c>
    </row>
    <row r="848" spans="1:13" x14ac:dyDescent="0.25">
      <c r="A848">
        <v>405.6</v>
      </c>
      <c r="B848">
        <v>4.4813596491228056</v>
      </c>
      <c r="C848">
        <v>26.286184210526311</v>
      </c>
      <c r="D848">
        <v>50.70504385964913</v>
      </c>
      <c r="J848">
        <v>211.91489361702128</v>
      </c>
      <c r="K848">
        <v>660.40740391365603</v>
      </c>
      <c r="L848">
        <v>0.17471095341631113</v>
      </c>
      <c r="M848">
        <v>0.174899085555556</v>
      </c>
    </row>
    <row r="849" spans="1:13" x14ac:dyDescent="0.25">
      <c r="A849">
        <v>406.08</v>
      </c>
      <c r="B849">
        <v>4.0767543859649136</v>
      </c>
      <c r="C849">
        <v>26.366228070175442</v>
      </c>
      <c r="D849">
        <v>49.474780701754391</v>
      </c>
      <c r="J849">
        <v>210.66666666666666</v>
      </c>
      <c r="K849">
        <v>661.38918932683828</v>
      </c>
      <c r="L849">
        <v>0.17497068500710009</v>
      </c>
      <c r="M849">
        <v>0.17491318255555599</v>
      </c>
    </row>
    <row r="850" spans="1:13" x14ac:dyDescent="0.25">
      <c r="A850">
        <v>406.56</v>
      </c>
      <c r="B850">
        <v>4.6008771929824563</v>
      </c>
      <c r="C850">
        <v>26.478070175438596</v>
      </c>
      <c r="D850">
        <v>49.614035087719316</v>
      </c>
      <c r="J850">
        <v>212</v>
      </c>
      <c r="K850">
        <v>660.34065255321616</v>
      </c>
      <c r="L850">
        <v>0.17469329432624767</v>
      </c>
      <c r="M850">
        <v>0.17488294611111099</v>
      </c>
    </row>
    <row r="851" spans="1:13" x14ac:dyDescent="0.25">
      <c r="A851">
        <v>407.04</v>
      </c>
      <c r="B851">
        <v>4.3991228070175428</v>
      </c>
      <c r="C851">
        <v>26.323464912280691</v>
      </c>
      <c r="D851">
        <v>48.836622807017534</v>
      </c>
      <c r="J851">
        <v>210.66666666666666</v>
      </c>
      <c r="K851">
        <v>661.38918932683828</v>
      </c>
      <c r="L851">
        <v>0.17497068500710009</v>
      </c>
      <c r="M851">
        <v>0.17483719411111101</v>
      </c>
    </row>
    <row r="852" spans="1:13" x14ac:dyDescent="0.25">
      <c r="A852">
        <v>407.52</v>
      </c>
      <c r="B852">
        <v>4.166666666666667</v>
      </c>
      <c r="C852">
        <v>26.428728070175438</v>
      </c>
      <c r="D852">
        <v>49.671052631578952</v>
      </c>
      <c r="J852">
        <v>211.30434782608697</v>
      </c>
      <c r="K852">
        <v>660.88698303212618</v>
      </c>
      <c r="L852">
        <v>0.17483782619897517</v>
      </c>
      <c r="M852">
        <v>0.17483719411111101</v>
      </c>
    </row>
    <row r="853" spans="1:13" x14ac:dyDescent="0.25">
      <c r="A853">
        <v>408</v>
      </c>
      <c r="B853">
        <v>4.3453947368421053</v>
      </c>
      <c r="C853">
        <v>25.933114035087719</v>
      </c>
      <c r="D853">
        <v>49.869517543859637</v>
      </c>
      <c r="J853">
        <v>211.30434782608697</v>
      </c>
      <c r="K853">
        <v>660.88698303212618</v>
      </c>
      <c r="L853">
        <v>0.17483782619897517</v>
      </c>
      <c r="M853">
        <v>0.174851291111111</v>
      </c>
    </row>
    <row r="854" spans="1:13" x14ac:dyDescent="0.25">
      <c r="A854">
        <v>408.48</v>
      </c>
      <c r="B854">
        <v>4.2949561403508767</v>
      </c>
      <c r="C854">
        <v>25.845394736842103</v>
      </c>
      <c r="D854">
        <v>49.808114035087705</v>
      </c>
      <c r="J854">
        <v>211.30434782608697</v>
      </c>
      <c r="K854">
        <v>660.88698303212618</v>
      </c>
      <c r="L854">
        <v>0.17483782619897517</v>
      </c>
      <c r="M854">
        <v>0.174822432</v>
      </c>
    </row>
    <row r="855" spans="1:13" x14ac:dyDescent="0.25">
      <c r="A855">
        <v>408.96</v>
      </c>
      <c r="B855">
        <v>4.1864035087719289</v>
      </c>
      <c r="C855">
        <v>26.069078947368421</v>
      </c>
      <c r="D855">
        <v>50.287280701754369</v>
      </c>
      <c r="J855">
        <v>211.30434782608697</v>
      </c>
      <c r="K855">
        <v>660.88698303212618</v>
      </c>
      <c r="L855">
        <v>0.17483782619897517</v>
      </c>
      <c r="M855">
        <v>0.17486872755555599</v>
      </c>
    </row>
    <row r="856" spans="1:13" x14ac:dyDescent="0.25">
      <c r="A856">
        <v>409.44</v>
      </c>
      <c r="B856">
        <v>4.338815789473685</v>
      </c>
      <c r="C856">
        <v>26.481359649122805</v>
      </c>
      <c r="D856">
        <v>50.058114035087719</v>
      </c>
      <c r="J856">
        <v>211.30434782608697</v>
      </c>
      <c r="K856">
        <v>660.88698303212618</v>
      </c>
      <c r="L856">
        <v>0.17483782619897517</v>
      </c>
      <c r="M856">
        <v>0.17488420188888901</v>
      </c>
    </row>
    <row r="857" spans="1:13" x14ac:dyDescent="0.25">
      <c r="A857">
        <v>409.92</v>
      </c>
      <c r="B857">
        <v>4.2127192982456139</v>
      </c>
      <c r="C857">
        <v>26.039473684210524</v>
      </c>
      <c r="D857">
        <v>50.002192982456144</v>
      </c>
      <c r="J857">
        <v>211.30434782608697</v>
      </c>
      <c r="K857">
        <v>660.88698303212618</v>
      </c>
      <c r="L857">
        <v>0.17483782619897517</v>
      </c>
      <c r="M857">
        <v>0.174899621666667</v>
      </c>
    </row>
    <row r="858" spans="1:13" x14ac:dyDescent="0.25">
      <c r="A858">
        <v>410.4</v>
      </c>
      <c r="B858">
        <v>4.4967105263157912</v>
      </c>
      <c r="C858">
        <v>26.066885964912281</v>
      </c>
      <c r="D858">
        <v>50.660087719298247</v>
      </c>
      <c r="J858">
        <v>211.91489361702128</v>
      </c>
      <c r="K858">
        <v>660.40740391365603</v>
      </c>
      <c r="L858">
        <v>0.17471095341631113</v>
      </c>
      <c r="M858">
        <v>0.17491438377777799</v>
      </c>
    </row>
    <row r="859" spans="1:13" x14ac:dyDescent="0.25">
      <c r="A859">
        <v>410.88</v>
      </c>
      <c r="B859">
        <v>4.1885964912280711</v>
      </c>
      <c r="C859">
        <v>26.546052631578945</v>
      </c>
      <c r="D859">
        <v>49.994517543859644</v>
      </c>
      <c r="J859">
        <v>210</v>
      </c>
      <c r="K859">
        <v>661.91562629999999</v>
      </c>
      <c r="L859">
        <v>0.17510995404761903</v>
      </c>
      <c r="M859">
        <v>0.17494462022222201</v>
      </c>
    </row>
    <row r="860" spans="1:13" x14ac:dyDescent="0.25">
      <c r="A860">
        <v>411.36</v>
      </c>
      <c r="B860">
        <v>3.9484649122807016</v>
      </c>
      <c r="C860">
        <v>26.562499999999996</v>
      </c>
      <c r="D860">
        <v>50.158991228070171</v>
      </c>
      <c r="J860">
        <v>210</v>
      </c>
      <c r="K860">
        <v>661.91562629999999</v>
      </c>
      <c r="L860">
        <v>0.17510995404761903</v>
      </c>
      <c r="M860">
        <v>0.17497485666666701</v>
      </c>
    </row>
    <row r="861" spans="1:13" x14ac:dyDescent="0.25">
      <c r="A861">
        <v>411.84</v>
      </c>
      <c r="B861">
        <v>4.4374999999999991</v>
      </c>
      <c r="C861">
        <v>26.562500000000004</v>
      </c>
      <c r="D861">
        <v>50.685307017543863</v>
      </c>
      <c r="J861">
        <v>210.63829787234042</v>
      </c>
      <c r="K861">
        <v>661.41156190712172</v>
      </c>
      <c r="L861">
        <v>0.17497660367913273</v>
      </c>
      <c r="M861">
        <v>0.17497485666666701</v>
      </c>
    </row>
    <row r="862" spans="1:13" x14ac:dyDescent="0.25">
      <c r="A862">
        <v>412.32</v>
      </c>
      <c r="B862">
        <v>4.4978070175438587</v>
      </c>
      <c r="C862">
        <v>26.434210526315791</v>
      </c>
      <c r="D862">
        <v>49.217105263157883</v>
      </c>
      <c r="J862">
        <v>210.66666666666666</v>
      </c>
      <c r="K862">
        <v>661.38918932683828</v>
      </c>
      <c r="L862">
        <v>0.17497068500710009</v>
      </c>
      <c r="M862">
        <v>0.17495879755555599</v>
      </c>
    </row>
    <row r="863" spans="1:13" x14ac:dyDescent="0.25">
      <c r="A863">
        <v>412.8</v>
      </c>
      <c r="B863">
        <v>4.1589912280701755</v>
      </c>
      <c r="C863">
        <v>26.504385964912284</v>
      </c>
      <c r="D863">
        <v>49.893640350877192</v>
      </c>
      <c r="J863">
        <v>210</v>
      </c>
      <c r="K863">
        <v>661.91562629999999</v>
      </c>
      <c r="L863">
        <v>0.17510995404761903</v>
      </c>
      <c r="M863">
        <v>0.17495879755555599</v>
      </c>
    </row>
    <row r="864" spans="1:13" x14ac:dyDescent="0.25">
      <c r="A864">
        <v>413.28</v>
      </c>
      <c r="B864">
        <v>4.0076754385964906</v>
      </c>
      <c r="C864">
        <v>26.776315789473681</v>
      </c>
      <c r="D864">
        <v>49.926535087719309</v>
      </c>
      <c r="J864">
        <v>210</v>
      </c>
      <c r="K864">
        <v>661.91562629999999</v>
      </c>
      <c r="L864">
        <v>0.17510995404761903</v>
      </c>
      <c r="M864">
        <v>0.17495879755555599</v>
      </c>
    </row>
    <row r="865" spans="1:13" x14ac:dyDescent="0.25">
      <c r="A865">
        <v>413.76</v>
      </c>
      <c r="B865">
        <v>4.1633771929824546</v>
      </c>
      <c r="C865">
        <v>26.281798245614038</v>
      </c>
      <c r="D865">
        <v>50.278508771929815</v>
      </c>
      <c r="J865">
        <v>211.30434782608697</v>
      </c>
      <c r="K865">
        <v>660.88698303212618</v>
      </c>
      <c r="L865">
        <v>0.17483782619897517</v>
      </c>
      <c r="M865">
        <v>0.17495879755555599</v>
      </c>
    </row>
    <row r="866" spans="1:13" x14ac:dyDescent="0.25">
      <c r="A866">
        <v>414.24</v>
      </c>
      <c r="B866">
        <v>4.6239035087719289</v>
      </c>
      <c r="C866">
        <v>26.495614035087719</v>
      </c>
      <c r="D866">
        <v>49.83004385964913</v>
      </c>
      <c r="J866">
        <v>212</v>
      </c>
      <c r="K866">
        <v>660.34065255321616</v>
      </c>
      <c r="L866">
        <v>0.17469329432624767</v>
      </c>
      <c r="M866">
        <v>0.17497361422222199</v>
      </c>
    </row>
    <row r="867" spans="1:13" x14ac:dyDescent="0.25">
      <c r="A867">
        <v>414.72</v>
      </c>
      <c r="B867">
        <v>4.3015350877192988</v>
      </c>
      <c r="C867">
        <v>26.098684210526319</v>
      </c>
      <c r="D867">
        <v>50.501096491228068</v>
      </c>
      <c r="J867">
        <v>211.91489361702128</v>
      </c>
      <c r="K867">
        <v>660.40740391365603</v>
      </c>
      <c r="L867">
        <v>0.17471095341631113</v>
      </c>
      <c r="M867">
        <v>0.17494475511111099</v>
      </c>
    </row>
    <row r="868" spans="1:13" x14ac:dyDescent="0.25">
      <c r="A868">
        <v>415.2</v>
      </c>
      <c r="B868">
        <v>4.1030701754385959</v>
      </c>
      <c r="C868">
        <v>26.598684210526308</v>
      </c>
      <c r="D868">
        <v>50.188596491228076</v>
      </c>
      <c r="J868">
        <v>210</v>
      </c>
      <c r="K868">
        <v>661.91562629999999</v>
      </c>
      <c r="L868">
        <v>0.17510995404761903</v>
      </c>
      <c r="M868">
        <v>0.17492993844444399</v>
      </c>
    </row>
    <row r="869" spans="1:13" x14ac:dyDescent="0.25">
      <c r="A869">
        <v>415.68</v>
      </c>
      <c r="B869">
        <v>4.1052631578947372</v>
      </c>
      <c r="C869">
        <v>26.521929824561411</v>
      </c>
      <c r="D869">
        <v>49.632675438596493</v>
      </c>
      <c r="J869">
        <v>210</v>
      </c>
      <c r="K869">
        <v>661.91562629999999</v>
      </c>
      <c r="L869">
        <v>0.17510995404761903</v>
      </c>
      <c r="M869">
        <v>0.17489970199999999</v>
      </c>
    </row>
    <row r="870" spans="1:13" x14ac:dyDescent="0.25">
      <c r="A870">
        <v>416.16</v>
      </c>
      <c r="B870">
        <v>4.3552631578947354</v>
      </c>
      <c r="C870">
        <v>26.746710526315788</v>
      </c>
      <c r="D870">
        <v>50.348684210526315</v>
      </c>
      <c r="J870">
        <v>210</v>
      </c>
      <c r="K870">
        <v>661.91562629999999</v>
      </c>
      <c r="L870">
        <v>0.17510995404761903</v>
      </c>
      <c r="M870">
        <v>0.174914464111111</v>
      </c>
    </row>
    <row r="871" spans="1:13" x14ac:dyDescent="0.25">
      <c r="A871">
        <v>416.64</v>
      </c>
      <c r="B871">
        <v>4.2489035087719307</v>
      </c>
      <c r="C871">
        <v>26.392543859649123</v>
      </c>
      <c r="D871">
        <v>51.246710526315788</v>
      </c>
      <c r="J871">
        <v>211.91489361702128</v>
      </c>
      <c r="K871">
        <v>660.40740391365603</v>
      </c>
      <c r="L871">
        <v>0.17471095341631113</v>
      </c>
      <c r="M871">
        <v>0.17496075966666699</v>
      </c>
    </row>
    <row r="872" spans="1:13" x14ac:dyDescent="0.25">
      <c r="A872">
        <v>417.12</v>
      </c>
      <c r="B872">
        <v>4.1129385964912268</v>
      </c>
      <c r="C872">
        <v>26.614035087719298</v>
      </c>
      <c r="D872">
        <v>50.92434210526315</v>
      </c>
      <c r="J872">
        <v>210.63829787234042</v>
      </c>
      <c r="K872">
        <v>661.41156190712172</v>
      </c>
      <c r="L872">
        <v>0.17497660367913273</v>
      </c>
      <c r="M872">
        <v>0.17497485666666701</v>
      </c>
    </row>
    <row r="873" spans="1:13" x14ac:dyDescent="0.25">
      <c r="A873">
        <v>417.6</v>
      </c>
      <c r="B873">
        <v>4.2554824561403501</v>
      </c>
      <c r="C873">
        <v>26.328947368421051</v>
      </c>
      <c r="D873">
        <v>50.302631578947363</v>
      </c>
      <c r="J873">
        <v>211.30434782608697</v>
      </c>
      <c r="K873">
        <v>660.88698303212618</v>
      </c>
      <c r="L873">
        <v>0.17483782619897517</v>
      </c>
      <c r="M873">
        <v>0.17494462022222201</v>
      </c>
    </row>
    <row r="874" spans="1:13" x14ac:dyDescent="0.25">
      <c r="A874">
        <v>418.08</v>
      </c>
      <c r="B874">
        <v>4.6831140350877192</v>
      </c>
      <c r="C874">
        <v>26.729166666666675</v>
      </c>
      <c r="D874">
        <v>49.816885964912288</v>
      </c>
      <c r="J874">
        <v>210.66666666666666</v>
      </c>
      <c r="K874">
        <v>661.38918932683828</v>
      </c>
      <c r="L874">
        <v>0.17497068500710009</v>
      </c>
      <c r="M874">
        <v>0.17491438377777799</v>
      </c>
    </row>
    <row r="875" spans="1:13" x14ac:dyDescent="0.25">
      <c r="A875">
        <v>418.56</v>
      </c>
      <c r="B875">
        <v>4.2489035087719298</v>
      </c>
      <c r="C875">
        <v>26.993421052631579</v>
      </c>
      <c r="D875">
        <v>49.537280701754391</v>
      </c>
      <c r="J875">
        <v>210</v>
      </c>
      <c r="K875">
        <v>661.91562629999999</v>
      </c>
      <c r="L875">
        <v>0.17510995404761903</v>
      </c>
      <c r="M875">
        <v>0.174898909444444</v>
      </c>
    </row>
    <row r="876" spans="1:13" x14ac:dyDescent="0.25">
      <c r="A876">
        <v>419.04</v>
      </c>
      <c r="B876">
        <v>4.1282894736842115</v>
      </c>
      <c r="C876">
        <v>26.41995614035088</v>
      </c>
      <c r="D876">
        <v>49.712719298245624</v>
      </c>
      <c r="J876">
        <v>211.30434782608697</v>
      </c>
      <c r="K876">
        <v>660.88698303212618</v>
      </c>
      <c r="L876">
        <v>0.17483782619897517</v>
      </c>
      <c r="M876">
        <v>0.17488293499999999</v>
      </c>
    </row>
    <row r="877" spans="1:13" x14ac:dyDescent="0.25">
      <c r="A877">
        <v>419.52</v>
      </c>
      <c r="B877">
        <v>3.9539473684210527</v>
      </c>
      <c r="C877">
        <v>26.157894736842106</v>
      </c>
      <c r="D877">
        <v>49.967105263157897</v>
      </c>
      <c r="J877">
        <v>211.30434782608697</v>
      </c>
      <c r="K877">
        <v>660.88698303212618</v>
      </c>
      <c r="L877">
        <v>0.17483782619897517</v>
      </c>
      <c r="M877">
        <v>0.17486751522222199</v>
      </c>
    </row>
    <row r="878" spans="1:13" x14ac:dyDescent="0.25">
      <c r="A878">
        <v>420</v>
      </c>
      <c r="B878">
        <v>4.088815789473685</v>
      </c>
      <c r="C878">
        <v>25.793859649122815</v>
      </c>
      <c r="D878">
        <v>49.616228070175438</v>
      </c>
      <c r="J878">
        <v>211.30434782608697</v>
      </c>
      <c r="K878">
        <v>660.88698303212618</v>
      </c>
      <c r="L878">
        <v>0.17483782619897517</v>
      </c>
      <c r="M878">
        <v>0.17483744377777799</v>
      </c>
    </row>
    <row r="879" spans="1:13" x14ac:dyDescent="0.25">
      <c r="A879">
        <v>420.48</v>
      </c>
      <c r="B879">
        <v>4.1074561403508758</v>
      </c>
      <c r="C879">
        <v>25.993421052631582</v>
      </c>
      <c r="D879">
        <v>49.08223684210526</v>
      </c>
      <c r="J879">
        <v>210.66666666666666</v>
      </c>
      <c r="K879">
        <v>661.38918932683828</v>
      </c>
      <c r="L879">
        <v>0.17497068500710009</v>
      </c>
      <c r="M879">
        <v>0.17480662255555601</v>
      </c>
    </row>
    <row r="880" spans="1:13" x14ac:dyDescent="0.25">
      <c r="A880">
        <v>420.96</v>
      </c>
      <c r="B880">
        <v>4.0964912280701755</v>
      </c>
      <c r="C880">
        <v>25.211622807017541</v>
      </c>
      <c r="D880">
        <v>49.947368421052623</v>
      </c>
      <c r="J880">
        <v>212.60869565217394</v>
      </c>
      <c r="K880">
        <v>659.86395167683554</v>
      </c>
      <c r="L880">
        <v>0.17456718298328983</v>
      </c>
      <c r="M880">
        <v>0.17474631466666701</v>
      </c>
    </row>
    <row r="881" spans="1:13" x14ac:dyDescent="0.25">
      <c r="A881">
        <v>421.44</v>
      </c>
      <c r="B881">
        <v>4.2083333333333321</v>
      </c>
      <c r="C881">
        <v>25.751096491228068</v>
      </c>
      <c r="D881">
        <v>50.333333333333336</v>
      </c>
      <c r="J881">
        <v>211.30434782608697</v>
      </c>
      <c r="K881">
        <v>660.88698303212618</v>
      </c>
      <c r="L881">
        <v>0.17483782619897517</v>
      </c>
      <c r="M881">
        <v>0.17471624322222201</v>
      </c>
    </row>
    <row r="882" spans="1:13" x14ac:dyDescent="0.25">
      <c r="A882">
        <v>421.92</v>
      </c>
      <c r="B882">
        <v>4.0010964912280711</v>
      </c>
      <c r="C882">
        <v>25.13267543859649</v>
      </c>
      <c r="D882">
        <v>49.702850877192979</v>
      </c>
      <c r="J882">
        <v>212.60869565217394</v>
      </c>
      <c r="K882">
        <v>659.86395167683554</v>
      </c>
      <c r="L882">
        <v>0.17456718298328983</v>
      </c>
      <c r="M882">
        <v>0.17465627222222199</v>
      </c>
    </row>
    <row r="883" spans="1:13" x14ac:dyDescent="0.25">
      <c r="A883">
        <v>422.4</v>
      </c>
      <c r="B883">
        <v>4.1765350877192979</v>
      </c>
      <c r="C883">
        <v>25.498903508771921</v>
      </c>
      <c r="D883">
        <v>49.150219298245609</v>
      </c>
      <c r="J883">
        <v>212</v>
      </c>
      <c r="K883">
        <v>660.34065255321616</v>
      </c>
      <c r="L883">
        <v>0.17469329432624767</v>
      </c>
      <c r="M883">
        <v>0.174596301222222</v>
      </c>
    </row>
    <row r="884" spans="1:13" x14ac:dyDescent="0.25">
      <c r="A884">
        <v>422.88</v>
      </c>
      <c r="B884">
        <v>3.9407894736842111</v>
      </c>
      <c r="C884">
        <v>24.959429824561401</v>
      </c>
      <c r="D884">
        <v>50.046052631578952</v>
      </c>
      <c r="J884">
        <v>212.60869565217394</v>
      </c>
      <c r="K884">
        <v>659.86395167683554</v>
      </c>
      <c r="L884">
        <v>0.17456718298328983</v>
      </c>
      <c r="M884">
        <v>0.174491847222222</v>
      </c>
    </row>
    <row r="885" spans="1:13" x14ac:dyDescent="0.25">
      <c r="A885">
        <v>423.36</v>
      </c>
      <c r="B885">
        <v>3.9780701754385963</v>
      </c>
      <c r="C885">
        <v>24.709429824561401</v>
      </c>
      <c r="D885">
        <v>50.27302631578948</v>
      </c>
      <c r="J885">
        <v>212.60869565217394</v>
      </c>
      <c r="K885">
        <v>659.86395167683554</v>
      </c>
      <c r="L885">
        <v>0.17456718298328983</v>
      </c>
      <c r="M885">
        <v>0.174432226777778</v>
      </c>
    </row>
    <row r="886" spans="1:13" x14ac:dyDescent="0.25">
      <c r="A886">
        <v>423.84</v>
      </c>
      <c r="B886">
        <v>3.9824561403508789</v>
      </c>
      <c r="C886">
        <v>23.507675438596497</v>
      </c>
      <c r="D886">
        <v>50.388157894736842</v>
      </c>
      <c r="J886">
        <v>213.91304347826087</v>
      </c>
      <c r="K886">
        <v>658.84676993771814</v>
      </c>
      <c r="L886">
        <v>0.17429808728511062</v>
      </c>
      <c r="M886">
        <v>0.17431299877777801</v>
      </c>
    </row>
    <row r="887" spans="1:13" x14ac:dyDescent="0.25">
      <c r="A887">
        <v>424.32</v>
      </c>
      <c r="B887">
        <v>3.7258771929824572</v>
      </c>
      <c r="C887">
        <v>23.679824561403507</v>
      </c>
      <c r="D887">
        <v>49.973684210526308</v>
      </c>
      <c r="J887">
        <v>213.91304347826087</v>
      </c>
      <c r="K887">
        <v>658.84676993771814</v>
      </c>
      <c r="L887">
        <v>0.17429808728511062</v>
      </c>
      <c r="M887">
        <v>0.174265905</v>
      </c>
    </row>
    <row r="888" spans="1:13" x14ac:dyDescent="0.25">
      <c r="A888">
        <v>424.8</v>
      </c>
      <c r="B888">
        <v>3.9111842105263173</v>
      </c>
      <c r="C888">
        <v>23.038377192982459</v>
      </c>
      <c r="D888">
        <v>50.317982456140363</v>
      </c>
      <c r="J888">
        <v>215.21739130434781</v>
      </c>
      <c r="K888">
        <v>657.83566378536898</v>
      </c>
      <c r="L888">
        <v>0.17403059888501826</v>
      </c>
      <c r="M888">
        <v>0.17416273611111099</v>
      </c>
    </row>
    <row r="889" spans="1:13" x14ac:dyDescent="0.25">
      <c r="A889">
        <v>425.28</v>
      </c>
      <c r="B889">
        <v>3.6962719298245608</v>
      </c>
      <c r="C889">
        <v>22.569078947368425</v>
      </c>
      <c r="D889">
        <v>50.16666666666665</v>
      </c>
      <c r="J889">
        <v>215.21739130434781</v>
      </c>
      <c r="K889">
        <v>657.83566378536898</v>
      </c>
      <c r="L889">
        <v>0.17403059888501826</v>
      </c>
      <c r="M889">
        <v>0.174062318111111</v>
      </c>
    </row>
    <row r="890" spans="1:13" x14ac:dyDescent="0.25">
      <c r="A890">
        <v>425.76</v>
      </c>
      <c r="B890">
        <v>3.9100877192982457</v>
      </c>
      <c r="C890">
        <v>22.255482456140353</v>
      </c>
      <c r="D890">
        <v>50.390350877192986</v>
      </c>
      <c r="J890">
        <v>216.52173913043478</v>
      </c>
      <c r="K890">
        <v>656.83084676104386</v>
      </c>
      <c r="L890">
        <v>0.17376477427540843</v>
      </c>
      <c r="M890">
        <v>0.17397316155555601</v>
      </c>
    </row>
    <row r="891" spans="1:13" x14ac:dyDescent="0.25">
      <c r="A891">
        <v>426.24</v>
      </c>
      <c r="B891">
        <v>3.8508771929824555</v>
      </c>
      <c r="C891">
        <v>22.58004385964912</v>
      </c>
      <c r="D891">
        <v>49.158991228070157</v>
      </c>
      <c r="J891">
        <v>214.66666666666669</v>
      </c>
      <c r="K891">
        <v>658.2618202099909</v>
      </c>
      <c r="L891">
        <v>0.17414333867989176</v>
      </c>
      <c r="M891">
        <v>0.173913904555556</v>
      </c>
    </row>
    <row r="892" spans="1:13" x14ac:dyDescent="0.25">
      <c r="A892">
        <v>426.72</v>
      </c>
      <c r="B892">
        <v>3.8859649122807016</v>
      </c>
      <c r="C892">
        <v>22.015350877192979</v>
      </c>
      <c r="D892">
        <v>49.903508771929808</v>
      </c>
      <c r="J892">
        <v>216.52173913043478</v>
      </c>
      <c r="K892">
        <v>656.83084676104386</v>
      </c>
      <c r="L892">
        <v>0.17376477427540843</v>
      </c>
      <c r="M892">
        <v>0.17385464755555599</v>
      </c>
    </row>
    <row r="893" spans="1:13" x14ac:dyDescent="0.25">
      <c r="A893">
        <v>427.2</v>
      </c>
      <c r="B893">
        <v>3.7763157894736841</v>
      </c>
      <c r="C893">
        <v>21.664473684210531</v>
      </c>
      <c r="D893">
        <v>50.946271929824569</v>
      </c>
      <c r="J893">
        <v>217.02127659574469</v>
      </c>
      <c r="K893">
        <v>656.44773134284992</v>
      </c>
      <c r="L893">
        <v>0.17366342099017193</v>
      </c>
      <c r="M893">
        <v>0.17383690333333299</v>
      </c>
    </row>
    <row r="894" spans="1:13" x14ac:dyDescent="0.25">
      <c r="A894">
        <v>427.68</v>
      </c>
      <c r="B894">
        <v>3.867324561403509</v>
      </c>
      <c r="C894">
        <v>21.87061403508773</v>
      </c>
      <c r="D894">
        <v>49.625000000000007</v>
      </c>
      <c r="J894">
        <v>216.52173913043478</v>
      </c>
      <c r="K894">
        <v>656.83084676104386</v>
      </c>
      <c r="L894">
        <v>0.17376477427540843</v>
      </c>
      <c r="M894">
        <v>0.17380736722222201</v>
      </c>
    </row>
    <row r="895" spans="1:13" x14ac:dyDescent="0.25">
      <c r="A895">
        <v>428.16</v>
      </c>
      <c r="B895">
        <v>4.0394736842105274</v>
      </c>
      <c r="C895">
        <v>21.801535087719298</v>
      </c>
      <c r="D895">
        <v>49.802631578947363</v>
      </c>
      <c r="J895">
        <v>216.52173913043478</v>
      </c>
      <c r="K895">
        <v>656.83084676104386</v>
      </c>
      <c r="L895">
        <v>0.17376477427540843</v>
      </c>
      <c r="M895">
        <v>0.17383151922222201</v>
      </c>
    </row>
    <row r="896" spans="1:13" x14ac:dyDescent="0.25">
      <c r="A896">
        <v>428.64</v>
      </c>
      <c r="B896">
        <v>3.7620614035087705</v>
      </c>
      <c r="C896">
        <v>21.630482456140346</v>
      </c>
      <c r="D896">
        <v>49.618421052631575</v>
      </c>
      <c r="J896">
        <v>216.52173913043478</v>
      </c>
      <c r="K896">
        <v>656.83084676104386</v>
      </c>
      <c r="L896">
        <v>0.17376477427540843</v>
      </c>
      <c r="M896">
        <v>0.17377117444444401</v>
      </c>
    </row>
    <row r="897" spans="1:13" x14ac:dyDescent="0.25">
      <c r="A897">
        <v>429.12</v>
      </c>
      <c r="B897">
        <v>3.8508771929824563</v>
      </c>
      <c r="C897">
        <v>21.780701754385959</v>
      </c>
      <c r="D897">
        <v>49.387061403508795</v>
      </c>
      <c r="J897">
        <v>216</v>
      </c>
      <c r="K897">
        <v>657.23200574668817</v>
      </c>
      <c r="L897">
        <v>0.17387090099118735</v>
      </c>
      <c r="M897">
        <v>0.173752892444444</v>
      </c>
    </row>
    <row r="898" spans="1:13" x14ac:dyDescent="0.25">
      <c r="A898">
        <v>429.6</v>
      </c>
      <c r="B898">
        <v>3.7390350877192993</v>
      </c>
      <c r="C898">
        <v>22.065789473684212</v>
      </c>
      <c r="D898">
        <v>49.780701754385959</v>
      </c>
      <c r="J898">
        <v>216.52173913043478</v>
      </c>
      <c r="K898">
        <v>656.83084676104386</v>
      </c>
      <c r="L898">
        <v>0.17376477427540843</v>
      </c>
      <c r="M898">
        <v>0.17375746755555599</v>
      </c>
    </row>
    <row r="899" spans="1:13" x14ac:dyDescent="0.25">
      <c r="A899">
        <v>430.08</v>
      </c>
      <c r="B899">
        <v>3.7467105263157894</v>
      </c>
      <c r="C899">
        <v>22.033991228070178</v>
      </c>
      <c r="D899">
        <v>48.303728070175438</v>
      </c>
      <c r="J899">
        <v>215.45454545454544</v>
      </c>
      <c r="K899">
        <v>657.65249594326633</v>
      </c>
      <c r="L899">
        <v>0.1739821417839329</v>
      </c>
      <c r="M899">
        <v>0.17375078122222201</v>
      </c>
    </row>
    <row r="900" spans="1:13" x14ac:dyDescent="0.25">
      <c r="A900">
        <v>430.56</v>
      </c>
      <c r="B900">
        <v>3.835526315789473</v>
      </c>
      <c r="C900">
        <v>21.307017543859658</v>
      </c>
      <c r="D900">
        <v>48.520833333333314</v>
      </c>
      <c r="J900">
        <v>217.33333333333334</v>
      </c>
      <c r="K900">
        <v>656.20889032652963</v>
      </c>
      <c r="L900">
        <v>0.17360023553611895</v>
      </c>
      <c r="M900">
        <v>0.173756262111111</v>
      </c>
    </row>
    <row r="901" spans="1:13" x14ac:dyDescent="0.25">
      <c r="A901">
        <v>431.04</v>
      </c>
      <c r="B901">
        <v>3.9583333333333321</v>
      </c>
      <c r="C901">
        <v>21.362938596491222</v>
      </c>
      <c r="D901">
        <v>48.79276315789474</v>
      </c>
      <c r="J901">
        <v>217.33333333333334</v>
      </c>
      <c r="K901">
        <v>656.20889032652963</v>
      </c>
      <c r="L901">
        <v>0.17360023553611895</v>
      </c>
      <c r="M901">
        <v>0.173737980111111</v>
      </c>
    </row>
    <row r="902" spans="1:13" x14ac:dyDescent="0.25">
      <c r="A902">
        <v>431.52</v>
      </c>
      <c r="B902">
        <v>3.8475877192982444</v>
      </c>
      <c r="C902">
        <v>21.059210526315791</v>
      </c>
      <c r="D902">
        <v>48.302631578947377</v>
      </c>
      <c r="J902">
        <v>216.81818181818181</v>
      </c>
      <c r="K902">
        <v>656.60337737765713</v>
      </c>
      <c r="L902">
        <v>0.17370459718985637</v>
      </c>
      <c r="M902">
        <v>0.17370790622222201</v>
      </c>
    </row>
    <row r="903" spans="1:13" x14ac:dyDescent="0.25">
      <c r="A903">
        <v>432</v>
      </c>
      <c r="B903">
        <v>3.8837719298245608</v>
      </c>
      <c r="C903">
        <v>21.462719298245617</v>
      </c>
      <c r="D903">
        <v>48.29276315789474</v>
      </c>
      <c r="J903">
        <v>216.81818181818181</v>
      </c>
      <c r="K903">
        <v>656.60337737765713</v>
      </c>
      <c r="L903">
        <v>0.17370459718985637</v>
      </c>
      <c r="M903">
        <v>0.17370121988888901</v>
      </c>
    </row>
    <row r="904" spans="1:13" x14ac:dyDescent="0.25">
      <c r="A904">
        <v>432.48</v>
      </c>
      <c r="B904">
        <v>3.8004385964912273</v>
      </c>
      <c r="C904">
        <v>21.240131578947366</v>
      </c>
      <c r="D904">
        <v>47.327850877192979</v>
      </c>
      <c r="J904">
        <v>216.27906976744188</v>
      </c>
      <c r="K904">
        <v>657.01730391287811</v>
      </c>
      <c r="L904">
        <v>0.17381410156425348</v>
      </c>
      <c r="M904">
        <v>0.173670381555556</v>
      </c>
    </row>
    <row r="905" spans="1:13" x14ac:dyDescent="0.25">
      <c r="A905">
        <v>432.96</v>
      </c>
      <c r="B905">
        <v>3.5942982456140355</v>
      </c>
      <c r="C905">
        <v>21.121710526315791</v>
      </c>
      <c r="D905">
        <v>49.291666666666657</v>
      </c>
      <c r="J905">
        <v>217.33333333333334</v>
      </c>
      <c r="K905">
        <v>656.20889032652963</v>
      </c>
      <c r="L905">
        <v>0.17360023553611895</v>
      </c>
      <c r="M905">
        <v>0.17368197722222201</v>
      </c>
    </row>
    <row r="906" spans="1:13" x14ac:dyDescent="0.25">
      <c r="A906">
        <v>433.44</v>
      </c>
      <c r="B906">
        <v>3.7686403508771926</v>
      </c>
      <c r="C906">
        <v>21.31030701754386</v>
      </c>
      <c r="D906">
        <v>48.844298245614041</v>
      </c>
      <c r="J906">
        <v>217.33333333333334</v>
      </c>
      <c r="K906">
        <v>656.20889032652963</v>
      </c>
      <c r="L906">
        <v>0.17360023553611895</v>
      </c>
      <c r="M906">
        <v>0.17372441122222201</v>
      </c>
    </row>
    <row r="907" spans="1:13" x14ac:dyDescent="0.25">
      <c r="A907">
        <v>433.92</v>
      </c>
      <c r="B907">
        <v>3.9780701754385972</v>
      </c>
      <c r="C907">
        <v>21.146929824561404</v>
      </c>
      <c r="D907">
        <v>48.449561403508781</v>
      </c>
      <c r="J907">
        <v>216.81818181818181</v>
      </c>
      <c r="K907">
        <v>656.60337737765713</v>
      </c>
      <c r="L907">
        <v>0.17370459718985637</v>
      </c>
      <c r="M907">
        <v>0.17374288944444399</v>
      </c>
    </row>
    <row r="908" spans="1:13" x14ac:dyDescent="0.25">
      <c r="A908">
        <v>434.4</v>
      </c>
      <c r="B908">
        <v>3.7905701754385972</v>
      </c>
      <c r="C908">
        <v>21.233552631578942</v>
      </c>
      <c r="D908">
        <v>48.417763157894726</v>
      </c>
      <c r="J908">
        <v>216.81818181818181</v>
      </c>
      <c r="K908">
        <v>656.60337737765713</v>
      </c>
      <c r="L908">
        <v>0.17370459718985637</v>
      </c>
      <c r="M908">
        <v>0.17374288944444399</v>
      </c>
    </row>
    <row r="909" spans="1:13" x14ac:dyDescent="0.25">
      <c r="A909">
        <v>434.88</v>
      </c>
      <c r="B909">
        <v>3.8311403508771931</v>
      </c>
      <c r="C909">
        <v>21.455043859649123</v>
      </c>
      <c r="D909">
        <v>48.233552631578952</v>
      </c>
      <c r="J909">
        <v>216.81818181818181</v>
      </c>
      <c r="K909">
        <v>656.60337737765713</v>
      </c>
      <c r="L909">
        <v>0.17370459718985637</v>
      </c>
      <c r="M909">
        <v>0.173749200444444</v>
      </c>
    </row>
    <row r="910" spans="1:13" x14ac:dyDescent="0.25">
      <c r="A910">
        <v>435.36</v>
      </c>
      <c r="B910">
        <v>3.8267543859649127</v>
      </c>
      <c r="C910">
        <v>21.841008771929822</v>
      </c>
      <c r="D910">
        <v>48.23245614035087</v>
      </c>
      <c r="J910">
        <v>215.45454545454544</v>
      </c>
      <c r="K910">
        <v>657.65249594326633</v>
      </c>
      <c r="L910">
        <v>0.1739821417839329</v>
      </c>
      <c r="M910">
        <v>0.17377927433333301</v>
      </c>
    </row>
    <row r="911" spans="1:13" x14ac:dyDescent="0.25">
      <c r="A911">
        <v>435.84</v>
      </c>
      <c r="B911">
        <v>3.5372807017543848</v>
      </c>
      <c r="C911">
        <v>21.741228070175438</v>
      </c>
      <c r="D911">
        <v>48.777412280701753</v>
      </c>
      <c r="J911">
        <v>216</v>
      </c>
      <c r="K911">
        <v>657.23200574668817</v>
      </c>
      <c r="L911">
        <v>0.17387090099118735</v>
      </c>
      <c r="M911">
        <v>0.17380303722222201</v>
      </c>
    </row>
    <row r="912" spans="1:13" x14ac:dyDescent="0.25">
      <c r="A912">
        <v>436.32</v>
      </c>
      <c r="B912">
        <v>3.8947368421052646</v>
      </c>
      <c r="C912">
        <v>21.255482456140342</v>
      </c>
      <c r="D912">
        <v>47.822368421052623</v>
      </c>
      <c r="J912">
        <v>216.81818181818181</v>
      </c>
      <c r="K912">
        <v>656.60337737765713</v>
      </c>
      <c r="L912">
        <v>0.17370459718985637</v>
      </c>
      <c r="M912">
        <v>0.17380303722222201</v>
      </c>
    </row>
    <row r="913" spans="1:13" x14ac:dyDescent="0.25">
      <c r="A913">
        <v>436.8</v>
      </c>
      <c r="B913">
        <v>3.4583333333333339</v>
      </c>
      <c r="C913">
        <v>21.030701754385962</v>
      </c>
      <c r="D913">
        <v>48.28289473684211</v>
      </c>
      <c r="J913">
        <v>216</v>
      </c>
      <c r="K913">
        <v>657.23200574668817</v>
      </c>
      <c r="L913">
        <v>0.17387090099118735</v>
      </c>
      <c r="M913">
        <v>0.17380303722222201</v>
      </c>
    </row>
    <row r="914" spans="1:13" x14ac:dyDescent="0.25">
      <c r="A914">
        <v>437.28</v>
      </c>
      <c r="B914">
        <v>3.4561403508771917</v>
      </c>
      <c r="C914">
        <v>20.830043859649123</v>
      </c>
      <c r="D914">
        <v>48.350877192982452</v>
      </c>
      <c r="J914">
        <v>216</v>
      </c>
      <c r="K914">
        <v>657.23200574668817</v>
      </c>
      <c r="L914">
        <v>0.17387090099118735</v>
      </c>
      <c r="M914">
        <v>0.17380303722222201</v>
      </c>
    </row>
    <row r="915" spans="1:13" x14ac:dyDescent="0.25">
      <c r="A915">
        <v>437.76</v>
      </c>
      <c r="B915">
        <v>3.6896929824561413</v>
      </c>
      <c r="C915">
        <v>20.969298245614038</v>
      </c>
      <c r="D915">
        <v>46.96491228070176</v>
      </c>
      <c r="J915">
        <v>216.27906976744188</v>
      </c>
      <c r="K915">
        <v>657.01730391287811</v>
      </c>
      <c r="L915">
        <v>0.17381410156425348</v>
      </c>
      <c r="M915">
        <v>0.17377219888888901</v>
      </c>
    </row>
    <row r="916" spans="1:13" x14ac:dyDescent="0.25">
      <c r="A916">
        <v>438.24</v>
      </c>
      <c r="B916">
        <v>3.6436403508771926</v>
      </c>
      <c r="C916">
        <v>20.976973684210531</v>
      </c>
      <c r="D916">
        <v>47.54495614035087</v>
      </c>
      <c r="J916">
        <v>216.81818181818181</v>
      </c>
      <c r="K916">
        <v>656.60337737765713</v>
      </c>
      <c r="L916">
        <v>0.17370459718985637</v>
      </c>
      <c r="M916">
        <v>0.173742125</v>
      </c>
    </row>
    <row r="917" spans="1:13" x14ac:dyDescent="0.25">
      <c r="A917">
        <v>438.72</v>
      </c>
      <c r="B917">
        <v>3.6710526315789487</v>
      </c>
      <c r="C917">
        <v>21.018640350877195</v>
      </c>
      <c r="D917">
        <v>48.150219298245609</v>
      </c>
      <c r="J917">
        <v>216.81818181818181</v>
      </c>
      <c r="K917">
        <v>656.60337737765713</v>
      </c>
      <c r="L917">
        <v>0.17370459718985637</v>
      </c>
      <c r="M917">
        <v>0.17373052933333299</v>
      </c>
    </row>
    <row r="918" spans="1:13" x14ac:dyDescent="0.25">
      <c r="A918">
        <v>439.2</v>
      </c>
      <c r="B918">
        <v>3.8563596491228074</v>
      </c>
      <c r="C918">
        <v>20.98245614035088</v>
      </c>
      <c r="D918">
        <v>48.043859649122808</v>
      </c>
      <c r="J918">
        <v>216.81818181818181</v>
      </c>
      <c r="K918">
        <v>656.60337737765713</v>
      </c>
      <c r="L918">
        <v>0.17370459718985637</v>
      </c>
      <c r="M918">
        <v>0.17371205111111099</v>
      </c>
    </row>
    <row r="919" spans="1:13" x14ac:dyDescent="0.25">
      <c r="A919">
        <v>439.68</v>
      </c>
      <c r="B919">
        <v>3.7171052631578947</v>
      </c>
      <c r="C919">
        <v>20.979166666666668</v>
      </c>
      <c r="D919">
        <v>48.303728070175431</v>
      </c>
      <c r="J919">
        <v>216.81818181818181</v>
      </c>
      <c r="K919">
        <v>656.60337737765713</v>
      </c>
      <c r="L919">
        <v>0.17370459718985637</v>
      </c>
      <c r="M919">
        <v>0.17369357288888901</v>
      </c>
    </row>
    <row r="920" spans="1:13" x14ac:dyDescent="0.25">
      <c r="A920">
        <v>440.16</v>
      </c>
      <c r="B920">
        <v>3.9232456140350886</v>
      </c>
      <c r="C920">
        <v>20.80263157894737</v>
      </c>
      <c r="D920">
        <v>49.108552631578931</v>
      </c>
      <c r="J920">
        <v>217.33333333333334</v>
      </c>
      <c r="K920">
        <v>656.20889032652963</v>
      </c>
      <c r="L920">
        <v>0.17360023553611895</v>
      </c>
      <c r="M920">
        <v>0.17371224399999999</v>
      </c>
    </row>
    <row r="921" spans="1:13" x14ac:dyDescent="0.25">
      <c r="A921">
        <v>440.64</v>
      </c>
      <c r="B921">
        <v>3.8804824561403497</v>
      </c>
      <c r="C921">
        <v>21.082236842105264</v>
      </c>
      <c r="D921">
        <v>49.120614035087712</v>
      </c>
      <c r="J921">
        <v>217.33333333333334</v>
      </c>
      <c r="K921">
        <v>656.20889032652963</v>
      </c>
      <c r="L921">
        <v>0.17360023553611895</v>
      </c>
      <c r="M921">
        <v>0.17371224399999999</v>
      </c>
    </row>
    <row r="922" spans="1:13" x14ac:dyDescent="0.25">
      <c r="A922">
        <v>441.12</v>
      </c>
      <c r="B922">
        <v>4.0043859649122808</v>
      </c>
      <c r="C922">
        <v>21.257675438596486</v>
      </c>
      <c r="D922">
        <v>48.400219298245609</v>
      </c>
      <c r="J922">
        <v>216.81818181818181</v>
      </c>
      <c r="K922">
        <v>656.60337737765713</v>
      </c>
      <c r="L922">
        <v>0.17370459718985637</v>
      </c>
      <c r="M922">
        <v>0.17371224399999999</v>
      </c>
    </row>
    <row r="923" spans="1:13" x14ac:dyDescent="0.25">
      <c r="A923">
        <v>441.6</v>
      </c>
      <c r="B923">
        <v>3.7478070175438618</v>
      </c>
      <c r="C923">
        <v>20.966008771929829</v>
      </c>
      <c r="D923">
        <v>48.10526315789474</v>
      </c>
      <c r="J923">
        <v>216.81818181818181</v>
      </c>
      <c r="K923">
        <v>656.60337737765713</v>
      </c>
      <c r="L923">
        <v>0.17370459718985637</v>
      </c>
      <c r="M923">
        <v>0.17371224399999999</v>
      </c>
    </row>
    <row r="924" spans="1:13" x14ac:dyDescent="0.25">
      <c r="A924">
        <v>442.08</v>
      </c>
      <c r="B924">
        <v>3.7543859649122795</v>
      </c>
      <c r="C924">
        <v>21.513157894736842</v>
      </c>
      <c r="D924">
        <v>47.992324561403507</v>
      </c>
      <c r="J924">
        <v>215.45454545454544</v>
      </c>
      <c r="K924">
        <v>657.65249594326633</v>
      </c>
      <c r="L924">
        <v>0.1739821417839329</v>
      </c>
      <c r="M924">
        <v>0.17371224399999999</v>
      </c>
    </row>
    <row r="925" spans="1:13" x14ac:dyDescent="0.25">
      <c r="A925">
        <v>442.56</v>
      </c>
      <c r="B925">
        <v>3.5921052631578947</v>
      </c>
      <c r="C925">
        <v>21.013157894736846</v>
      </c>
      <c r="D925">
        <v>47.762061403508774</v>
      </c>
      <c r="J925">
        <v>216.81818181818181</v>
      </c>
      <c r="K925">
        <v>656.60337737765713</v>
      </c>
      <c r="L925">
        <v>0.17370459718985637</v>
      </c>
      <c r="M925">
        <v>0.17372383966666699</v>
      </c>
    </row>
    <row r="926" spans="1:13" x14ac:dyDescent="0.25">
      <c r="A926">
        <v>443.04</v>
      </c>
      <c r="B926">
        <v>3.5493421052631571</v>
      </c>
      <c r="C926">
        <v>20.678728070175435</v>
      </c>
      <c r="D926">
        <v>48.025219298245617</v>
      </c>
      <c r="J926">
        <v>216.81818181818181</v>
      </c>
      <c r="K926">
        <v>656.60337737765713</v>
      </c>
      <c r="L926">
        <v>0.17370459718985637</v>
      </c>
      <c r="M926">
        <v>0.173693968666667</v>
      </c>
    </row>
    <row r="927" spans="1:13" x14ac:dyDescent="0.25">
      <c r="A927">
        <v>443.52</v>
      </c>
      <c r="B927">
        <v>3.7280701754385976</v>
      </c>
      <c r="C927">
        <v>20.872807017543863</v>
      </c>
      <c r="D927">
        <v>48.462719298245609</v>
      </c>
      <c r="J927">
        <v>216.81818181818181</v>
      </c>
      <c r="K927">
        <v>656.60337737765713</v>
      </c>
      <c r="L927">
        <v>0.17370459718985637</v>
      </c>
      <c r="M927">
        <v>0.173682373</v>
      </c>
    </row>
    <row r="928" spans="1:13" x14ac:dyDescent="0.25">
      <c r="A928">
        <v>444</v>
      </c>
      <c r="B928">
        <v>3.6392543859649114</v>
      </c>
      <c r="C928">
        <v>20.723684210526322</v>
      </c>
      <c r="D928">
        <v>48.492324561403521</v>
      </c>
      <c r="J928">
        <v>216.81818181818181</v>
      </c>
      <c r="K928">
        <v>656.60337737765713</v>
      </c>
      <c r="L928">
        <v>0.17370459718985637</v>
      </c>
      <c r="M928">
        <v>0.17368905933333301</v>
      </c>
    </row>
    <row r="929" spans="1:13" x14ac:dyDescent="0.25">
      <c r="A929">
        <v>444.48</v>
      </c>
      <c r="B929">
        <v>3.8662280701754375</v>
      </c>
      <c r="C929">
        <v>21.145833333333336</v>
      </c>
      <c r="D929">
        <v>47.648026315789473</v>
      </c>
      <c r="J929">
        <v>216.81818181818181</v>
      </c>
      <c r="K929">
        <v>656.60337737765713</v>
      </c>
      <c r="L929">
        <v>0.17370459718985637</v>
      </c>
      <c r="M929">
        <v>0.173670388222222</v>
      </c>
    </row>
    <row r="930" spans="1:13" x14ac:dyDescent="0.25">
      <c r="A930">
        <v>444.96</v>
      </c>
      <c r="B930">
        <v>3.6260964912280684</v>
      </c>
      <c r="C930">
        <v>19.934210526315791</v>
      </c>
      <c r="D930">
        <v>49.266447368421048</v>
      </c>
      <c r="J930">
        <v>218.66666666666666</v>
      </c>
      <c r="K930">
        <v>655.19267908693132</v>
      </c>
      <c r="L930">
        <v>0.17333139658384428</v>
      </c>
      <c r="M930">
        <v>0.173658792555556</v>
      </c>
    </row>
    <row r="931" spans="1:13" x14ac:dyDescent="0.25">
      <c r="A931">
        <v>445.44</v>
      </c>
      <c r="B931">
        <v>3.8179824561403506</v>
      </c>
      <c r="C931">
        <v>20.61293859649123</v>
      </c>
      <c r="D931">
        <v>49.218201754385959</v>
      </c>
      <c r="J931">
        <v>217.33333333333334</v>
      </c>
      <c r="K931">
        <v>656.20889032652963</v>
      </c>
      <c r="L931">
        <v>0.17360023553611895</v>
      </c>
      <c r="M931">
        <v>0.17364719688888899</v>
      </c>
    </row>
    <row r="932" spans="1:13" x14ac:dyDescent="0.25">
      <c r="A932">
        <v>445.92</v>
      </c>
      <c r="B932">
        <v>3.4111842105263164</v>
      </c>
      <c r="C932">
        <v>20.595394736842103</v>
      </c>
      <c r="D932">
        <v>49.303728070175431</v>
      </c>
      <c r="J932">
        <v>216.52173913043478</v>
      </c>
      <c r="K932">
        <v>656.83084676104386</v>
      </c>
      <c r="L932">
        <v>0.17376477427540843</v>
      </c>
      <c r="M932">
        <v>0.17364719688888899</v>
      </c>
    </row>
    <row r="933" spans="1:13" x14ac:dyDescent="0.25">
      <c r="A933">
        <v>446.4</v>
      </c>
      <c r="B933">
        <v>3.7094298245614046</v>
      </c>
      <c r="C933">
        <v>21.048245614035078</v>
      </c>
      <c r="D933">
        <v>47.112938596491219</v>
      </c>
      <c r="J933">
        <v>216.27906976744188</v>
      </c>
      <c r="K933">
        <v>657.01730391287811</v>
      </c>
      <c r="L933">
        <v>0.17381410156425348</v>
      </c>
      <c r="M933">
        <v>0.17364719688888899</v>
      </c>
    </row>
    <row r="934" spans="1:13" x14ac:dyDescent="0.25">
      <c r="A934">
        <v>446.88</v>
      </c>
      <c r="B934">
        <v>3.6546052631578956</v>
      </c>
      <c r="C934">
        <v>20.817982456140349</v>
      </c>
      <c r="D934">
        <v>48.783991228070178</v>
      </c>
      <c r="J934">
        <v>217.33333333333334</v>
      </c>
      <c r="K934">
        <v>656.20889032652963</v>
      </c>
      <c r="L934">
        <v>0.17360023553611895</v>
      </c>
      <c r="M934">
        <v>0.17364719688888899</v>
      </c>
    </row>
    <row r="935" spans="1:13" x14ac:dyDescent="0.25">
      <c r="A935">
        <v>447.36</v>
      </c>
      <c r="B935">
        <v>3.9484649122807007</v>
      </c>
      <c r="C935">
        <v>20.559210526315795</v>
      </c>
      <c r="D935">
        <v>48.901315789473678</v>
      </c>
      <c r="J935">
        <v>217.33333333333334</v>
      </c>
      <c r="K935">
        <v>656.20889032652963</v>
      </c>
      <c r="L935">
        <v>0.17360023553611895</v>
      </c>
      <c r="M935">
        <v>0.17368866355555601</v>
      </c>
    </row>
    <row r="936" spans="1:13" x14ac:dyDescent="0.25">
      <c r="A936">
        <v>447.84</v>
      </c>
      <c r="B936">
        <v>3.8793859649122791</v>
      </c>
      <c r="C936">
        <v>20.917763157894736</v>
      </c>
      <c r="D936">
        <v>47.662280701754398</v>
      </c>
      <c r="J936">
        <v>216.81818181818181</v>
      </c>
      <c r="K936">
        <v>656.60337737765713</v>
      </c>
      <c r="L936">
        <v>0.17370459718985637</v>
      </c>
      <c r="M936">
        <v>0.17366963088888901</v>
      </c>
    </row>
    <row r="937" spans="1:13" x14ac:dyDescent="0.25">
      <c r="A937">
        <v>448.32</v>
      </c>
      <c r="B937">
        <v>3.7017543859649127</v>
      </c>
      <c r="C937">
        <v>21.436403508771932</v>
      </c>
      <c r="D937">
        <v>47.562500000000007</v>
      </c>
      <c r="J937">
        <v>216.81818181818181</v>
      </c>
      <c r="K937">
        <v>656.60337737765713</v>
      </c>
      <c r="L937">
        <v>0.17370459718985637</v>
      </c>
      <c r="M937">
        <v>0.173632316222222</v>
      </c>
    </row>
    <row r="938" spans="1:13" x14ac:dyDescent="0.25">
      <c r="A938">
        <v>448.8</v>
      </c>
      <c r="B938">
        <v>3.8563596491228074</v>
      </c>
      <c r="C938">
        <v>20.912280701754383</v>
      </c>
      <c r="D938">
        <v>47.750000000000021</v>
      </c>
      <c r="J938">
        <v>216.81818181818181</v>
      </c>
      <c r="K938">
        <v>656.60337737765713</v>
      </c>
      <c r="L938">
        <v>0.17370459718985637</v>
      </c>
      <c r="M938">
        <v>0.173589520666667</v>
      </c>
    </row>
    <row r="939" spans="1:13" x14ac:dyDescent="0.25">
      <c r="A939">
        <v>449.28</v>
      </c>
      <c r="B939">
        <v>3.8486842105263159</v>
      </c>
      <c r="C939">
        <v>20.626096491228065</v>
      </c>
      <c r="D939">
        <v>48.324561403508767</v>
      </c>
      <c r="J939">
        <v>216.81818181818181</v>
      </c>
      <c r="K939">
        <v>656.60337737765713</v>
      </c>
      <c r="L939">
        <v>0.17370459718985637</v>
      </c>
      <c r="M939">
        <v>0.173601116333333</v>
      </c>
    </row>
    <row r="940" spans="1:13" x14ac:dyDescent="0.25">
      <c r="A940">
        <v>449.76</v>
      </c>
      <c r="B940">
        <v>3.6798245614035081</v>
      </c>
      <c r="C940">
        <v>20.404605263157894</v>
      </c>
      <c r="D940">
        <v>48.471491228070171</v>
      </c>
      <c r="J940">
        <v>218.18181818181819</v>
      </c>
      <c r="K940">
        <v>655.5613993082934</v>
      </c>
      <c r="L940">
        <v>0.17342894161595063</v>
      </c>
      <c r="M940">
        <v>0.173582083666667</v>
      </c>
    </row>
    <row r="941" spans="1:13" x14ac:dyDescent="0.25">
      <c r="A941">
        <v>450.24</v>
      </c>
      <c r="B941">
        <v>3.6524122807017543</v>
      </c>
      <c r="C941">
        <v>20.209429824561401</v>
      </c>
      <c r="D941">
        <v>47.778508771929829</v>
      </c>
      <c r="J941">
        <v>218.18181818181819</v>
      </c>
      <c r="K941">
        <v>655.5613993082934</v>
      </c>
      <c r="L941">
        <v>0.17342894161595063</v>
      </c>
      <c r="M941">
        <v>0.17355145533333299</v>
      </c>
    </row>
    <row r="942" spans="1:13" x14ac:dyDescent="0.25">
      <c r="A942">
        <v>450.72</v>
      </c>
      <c r="B942">
        <v>3.8508771929824555</v>
      </c>
      <c r="C942">
        <v>20.493421052631575</v>
      </c>
      <c r="D942">
        <v>47.708333333333314</v>
      </c>
      <c r="J942">
        <v>218.18181818181819</v>
      </c>
      <c r="K942">
        <v>655.5613993082934</v>
      </c>
      <c r="L942">
        <v>0.17342894161595063</v>
      </c>
      <c r="M942">
        <v>0.173509988666667</v>
      </c>
    </row>
    <row r="943" spans="1:13" x14ac:dyDescent="0.25">
      <c r="A943">
        <v>451.2</v>
      </c>
      <c r="B943">
        <v>3.62280701754386</v>
      </c>
      <c r="C943">
        <v>20.837719298245606</v>
      </c>
      <c r="D943">
        <v>48.053728070175438</v>
      </c>
      <c r="J943">
        <v>216.81818181818181</v>
      </c>
      <c r="K943">
        <v>656.60337737765713</v>
      </c>
      <c r="L943">
        <v>0.17370459718985637</v>
      </c>
      <c r="M943">
        <v>0.173509988666667</v>
      </c>
    </row>
    <row r="944" spans="1:13" x14ac:dyDescent="0.25">
      <c r="A944">
        <v>451.68</v>
      </c>
      <c r="B944">
        <v>3.8870614035087723</v>
      </c>
      <c r="C944">
        <v>20.461622807017545</v>
      </c>
      <c r="D944">
        <v>48.371710526315795</v>
      </c>
      <c r="J944">
        <v>218.18181818181819</v>
      </c>
      <c r="K944">
        <v>655.5613993082934</v>
      </c>
      <c r="L944">
        <v>0.17342894161595063</v>
      </c>
      <c r="M944">
        <v>0.173509988666667</v>
      </c>
    </row>
    <row r="945" spans="1:13" x14ac:dyDescent="0.25">
      <c r="A945">
        <v>452.16</v>
      </c>
      <c r="B945">
        <v>3.5614035087719302</v>
      </c>
      <c r="C945">
        <v>20.405701754385962</v>
      </c>
      <c r="D945">
        <v>47.600877192982459</v>
      </c>
      <c r="J945">
        <v>218.18181818181819</v>
      </c>
      <c r="K945">
        <v>655.5613993082934</v>
      </c>
      <c r="L945">
        <v>0.17342894161595063</v>
      </c>
      <c r="M945">
        <v>0.17352902133333301</v>
      </c>
    </row>
    <row r="946" spans="1:13" x14ac:dyDescent="0.25">
      <c r="A946">
        <v>452.64</v>
      </c>
      <c r="B946">
        <v>3.9276315789473686</v>
      </c>
      <c r="C946">
        <v>20.360745614035089</v>
      </c>
      <c r="D946">
        <v>48.69736842105263</v>
      </c>
      <c r="J946">
        <v>218.66666666666666</v>
      </c>
      <c r="K946">
        <v>655.19267908693132</v>
      </c>
      <c r="L946">
        <v>0.17333139658384428</v>
      </c>
      <c r="M946">
        <v>0.17355964966666701</v>
      </c>
    </row>
    <row r="947" spans="1:13" x14ac:dyDescent="0.25">
      <c r="A947">
        <v>453.12</v>
      </c>
      <c r="B947">
        <v>3.9484649122807021</v>
      </c>
      <c r="C947">
        <v>20.853070175438603</v>
      </c>
      <c r="D947">
        <v>48.09210526315789</v>
      </c>
      <c r="J947">
        <v>216.81818181818181</v>
      </c>
      <c r="K947">
        <v>656.60337737765713</v>
      </c>
      <c r="L947">
        <v>0.17370459718985637</v>
      </c>
      <c r="M947">
        <v>0.173548811333333</v>
      </c>
    </row>
    <row r="948" spans="1:13" x14ac:dyDescent="0.25">
      <c r="A948">
        <v>453.6</v>
      </c>
      <c r="B948">
        <v>3.614035087719297</v>
      </c>
      <c r="C948">
        <v>20.979166666666668</v>
      </c>
      <c r="D948">
        <v>48.095394736842096</v>
      </c>
      <c r="J948">
        <v>216.81818181818181</v>
      </c>
      <c r="K948">
        <v>656.60337737765713</v>
      </c>
      <c r="L948">
        <v>0.17370459718985637</v>
      </c>
      <c r="M948">
        <v>0.173529554666667</v>
      </c>
    </row>
    <row r="949" spans="1:13" x14ac:dyDescent="0.25">
      <c r="A949">
        <v>454.08</v>
      </c>
      <c r="B949">
        <v>3.7269736842105257</v>
      </c>
      <c r="C949">
        <v>20.855263157894733</v>
      </c>
      <c r="D949">
        <v>48.632675438596472</v>
      </c>
      <c r="J949">
        <v>217.33333333333334</v>
      </c>
      <c r="K949">
        <v>656.20889032652963</v>
      </c>
      <c r="L949">
        <v>0.17360023553611895</v>
      </c>
      <c r="M949">
        <v>0.173537524</v>
      </c>
    </row>
    <row r="950" spans="1:13" x14ac:dyDescent="0.25">
      <c r="A950">
        <v>454.56</v>
      </c>
      <c r="B950">
        <v>3.911184210526315</v>
      </c>
      <c r="C950">
        <v>20.815789473684209</v>
      </c>
      <c r="D950">
        <v>47.655701754385966</v>
      </c>
      <c r="J950">
        <v>216.81818181818181</v>
      </c>
      <c r="K950">
        <v>656.60337737765713</v>
      </c>
      <c r="L950">
        <v>0.17370459718985637</v>
      </c>
      <c r="M950">
        <v>0.173537524</v>
      </c>
    </row>
    <row r="951" spans="1:13" x14ac:dyDescent="0.25">
      <c r="A951">
        <v>455.04</v>
      </c>
      <c r="B951">
        <v>3.9923245614035068</v>
      </c>
      <c r="C951">
        <v>20.408991228070182</v>
      </c>
      <c r="D951">
        <v>48.866228070175445</v>
      </c>
      <c r="J951">
        <v>218.66666666666666</v>
      </c>
      <c r="K951">
        <v>655.19267908693132</v>
      </c>
      <c r="L951">
        <v>0.17333139658384428</v>
      </c>
      <c r="M951">
        <v>0.17355633166666701</v>
      </c>
    </row>
    <row r="952" spans="1:13" x14ac:dyDescent="0.25">
      <c r="A952">
        <v>455.52</v>
      </c>
      <c r="B952">
        <v>3.5745614035087714</v>
      </c>
      <c r="C952">
        <v>20.303728070175438</v>
      </c>
      <c r="D952">
        <v>47.230263157894726</v>
      </c>
      <c r="J952">
        <v>217.67441860465118</v>
      </c>
      <c r="K952">
        <v>655.94826429622594</v>
      </c>
      <c r="L952">
        <v>0.17353128685085342</v>
      </c>
      <c r="M952">
        <v>0.173525703333333</v>
      </c>
    </row>
    <row r="953" spans="1:13" x14ac:dyDescent="0.25">
      <c r="A953">
        <v>456</v>
      </c>
      <c r="B953">
        <v>3.4353070175438587</v>
      </c>
      <c r="C953">
        <v>19.980263157894743</v>
      </c>
      <c r="D953">
        <v>48.53070175438598</v>
      </c>
      <c r="J953">
        <v>217.82608695652175</v>
      </c>
      <c r="K953">
        <v>655.83251928031768</v>
      </c>
      <c r="L953">
        <v>0.17350066647627452</v>
      </c>
      <c r="M953">
        <v>0.173495075</v>
      </c>
    </row>
    <row r="954" spans="1:13" x14ac:dyDescent="0.25">
      <c r="A954">
        <v>456.48</v>
      </c>
      <c r="B954">
        <v>3.9111842105263173</v>
      </c>
      <c r="C954">
        <v>20.033991228070178</v>
      </c>
      <c r="D954">
        <v>47.506578947368425</v>
      </c>
      <c r="J954">
        <v>218.18181818181819</v>
      </c>
      <c r="K954">
        <v>655.5613993082934</v>
      </c>
      <c r="L954">
        <v>0.17342894161595063</v>
      </c>
      <c r="M954">
        <v>0.173495075</v>
      </c>
    </row>
    <row r="955" spans="1:13" x14ac:dyDescent="0.25">
      <c r="A955">
        <v>456.96</v>
      </c>
      <c r="B955">
        <v>3.4967105263157903</v>
      </c>
      <c r="C955">
        <v>20.276315789473678</v>
      </c>
      <c r="D955">
        <v>48.744517543859637</v>
      </c>
      <c r="J955">
        <v>217.82608695652175</v>
      </c>
      <c r="K955">
        <v>655.83251928031768</v>
      </c>
      <c r="L955">
        <v>0.17350066647627452</v>
      </c>
      <c r="M955">
        <v>0.17346444666666699</v>
      </c>
    </row>
    <row r="956" spans="1:13" x14ac:dyDescent="0.25">
      <c r="A956">
        <v>457.44</v>
      </c>
      <c r="B956">
        <v>3.6052631578947367</v>
      </c>
      <c r="C956">
        <v>20.055921052631586</v>
      </c>
      <c r="D956">
        <v>47.764254385964918</v>
      </c>
      <c r="J956">
        <v>218.18181818181819</v>
      </c>
      <c r="K956">
        <v>655.5613993082934</v>
      </c>
      <c r="L956">
        <v>0.17342894161595063</v>
      </c>
      <c r="M956">
        <v>0.17346444666666699</v>
      </c>
    </row>
    <row r="957" spans="1:13" x14ac:dyDescent="0.25">
      <c r="A957">
        <v>457.92</v>
      </c>
      <c r="B957">
        <v>3.6491228070175445</v>
      </c>
      <c r="C957">
        <v>19.783991228070182</v>
      </c>
      <c r="D957">
        <v>48.42434210526315</v>
      </c>
      <c r="J957">
        <v>218.18181818181819</v>
      </c>
      <c r="K957">
        <v>655.5613993082934</v>
      </c>
      <c r="L957">
        <v>0.17342894161595063</v>
      </c>
      <c r="M957">
        <v>0.17348370333333299</v>
      </c>
    </row>
    <row r="958" spans="1:13" x14ac:dyDescent="0.25">
      <c r="A958">
        <v>458.4</v>
      </c>
      <c r="B958">
        <v>3.4572368421052633</v>
      </c>
      <c r="C958">
        <v>20.440789473684209</v>
      </c>
      <c r="D958">
        <v>47.648026315789458</v>
      </c>
      <c r="J958">
        <v>217.33333333333334</v>
      </c>
      <c r="K958">
        <v>656.20889032652963</v>
      </c>
      <c r="L958">
        <v>0.17360023553611895</v>
      </c>
      <c r="M958">
        <v>0.17347573399999999</v>
      </c>
    </row>
    <row r="959" spans="1:13" x14ac:dyDescent="0.25">
      <c r="A959">
        <v>458.88</v>
      </c>
      <c r="B959">
        <v>3.6151315789473686</v>
      </c>
      <c r="C959">
        <v>20.39473684210526</v>
      </c>
      <c r="D959">
        <v>48.237938596491212</v>
      </c>
      <c r="J959">
        <v>218.18181818181819</v>
      </c>
      <c r="K959">
        <v>655.5613993082934</v>
      </c>
      <c r="L959">
        <v>0.17342894161595063</v>
      </c>
      <c r="M959">
        <v>0.17347573399999999</v>
      </c>
    </row>
    <row r="960" spans="1:13" x14ac:dyDescent="0.25">
      <c r="A960">
        <v>459.36</v>
      </c>
      <c r="B960">
        <v>3.8837719298245625</v>
      </c>
      <c r="C960">
        <v>20.493421052631582</v>
      </c>
      <c r="D960">
        <v>48.971491228070178</v>
      </c>
      <c r="J960">
        <v>218.66666666666666</v>
      </c>
      <c r="K960">
        <v>655.19267908693132</v>
      </c>
      <c r="L960">
        <v>0.17333139658384428</v>
      </c>
      <c r="M960">
        <v>0.17347913633333301</v>
      </c>
    </row>
    <row r="961" spans="1:13" x14ac:dyDescent="0.25">
      <c r="A961">
        <v>459.84</v>
      </c>
      <c r="B961">
        <v>3.5899122807017543</v>
      </c>
      <c r="C961">
        <v>20.578947368421051</v>
      </c>
      <c r="D961">
        <v>47.939692982456137</v>
      </c>
      <c r="J961">
        <v>216.81818181818181</v>
      </c>
      <c r="K961">
        <v>656.60337737765713</v>
      </c>
      <c r="L961">
        <v>0.17370459718985637</v>
      </c>
      <c r="M961">
        <v>0.17346829799999999</v>
      </c>
    </row>
    <row r="962" spans="1:13" x14ac:dyDescent="0.25">
      <c r="A962">
        <v>460.32</v>
      </c>
      <c r="B962">
        <v>3.7203947368421053</v>
      </c>
      <c r="C962">
        <v>20.429824561403507</v>
      </c>
      <c r="D962">
        <v>48.130482456140342</v>
      </c>
      <c r="J962">
        <v>218.18181818181819</v>
      </c>
      <c r="K962">
        <v>655.5613993082934</v>
      </c>
      <c r="L962">
        <v>0.17342894161595063</v>
      </c>
      <c r="M962">
        <v>0.17346829799999999</v>
      </c>
    </row>
    <row r="963" spans="1:13" x14ac:dyDescent="0.25">
      <c r="A963">
        <v>460.8</v>
      </c>
      <c r="B963">
        <v>3.6030701754385963</v>
      </c>
      <c r="C963">
        <v>20.087719298245617</v>
      </c>
      <c r="D963">
        <v>47.78947368421052</v>
      </c>
      <c r="J963">
        <v>218.18181818181819</v>
      </c>
      <c r="K963">
        <v>655.5613993082934</v>
      </c>
      <c r="L963">
        <v>0.17342894161595063</v>
      </c>
      <c r="M963">
        <v>0.17344926533333299</v>
      </c>
    </row>
    <row r="964" spans="1:13" x14ac:dyDescent="0.25">
      <c r="A964">
        <v>461.28</v>
      </c>
      <c r="B964">
        <v>3.6907894736842106</v>
      </c>
      <c r="C964">
        <v>20.31469298245614</v>
      </c>
      <c r="D964">
        <v>46.751096491228061</v>
      </c>
      <c r="J964">
        <v>217.67441860465118</v>
      </c>
      <c r="K964">
        <v>655.94826429622594</v>
      </c>
      <c r="L964">
        <v>0.17353128685085342</v>
      </c>
      <c r="M964">
        <v>0.17344926533333299</v>
      </c>
    </row>
    <row r="965" spans="1:13" x14ac:dyDescent="0.25">
      <c r="A965">
        <v>461.76</v>
      </c>
      <c r="B965">
        <v>3.8870614035087727</v>
      </c>
      <c r="C965">
        <v>19.746710526315795</v>
      </c>
      <c r="D965">
        <v>48.723684210526315</v>
      </c>
      <c r="J965">
        <v>218.66666666666666</v>
      </c>
      <c r="K965">
        <v>655.19267908693132</v>
      </c>
      <c r="L965">
        <v>0.17333139658384428</v>
      </c>
      <c r="M965">
        <v>0.17344926533333299</v>
      </c>
    </row>
    <row r="966" spans="1:13" x14ac:dyDescent="0.25">
      <c r="A966">
        <v>462.24</v>
      </c>
      <c r="B966">
        <v>3.7083333333333339</v>
      </c>
      <c r="C966">
        <v>20.069078947368421</v>
      </c>
      <c r="D966">
        <v>47.735745614035082</v>
      </c>
      <c r="J966">
        <v>218.18181818181819</v>
      </c>
      <c r="K966">
        <v>655.5613993082934</v>
      </c>
      <c r="L966">
        <v>0.17342894161595063</v>
      </c>
      <c r="M966">
        <v>0.173407798666667</v>
      </c>
    </row>
    <row r="967" spans="1:13" x14ac:dyDescent="0.25">
      <c r="A967">
        <v>462.72</v>
      </c>
      <c r="B967">
        <v>3.6370614035087723</v>
      </c>
      <c r="C967">
        <v>20.422149122807021</v>
      </c>
      <c r="D967">
        <v>48.1875</v>
      </c>
      <c r="J967">
        <v>218.18181818181819</v>
      </c>
      <c r="K967">
        <v>655.5613993082934</v>
      </c>
      <c r="L967">
        <v>0.17342894161595063</v>
      </c>
      <c r="M967">
        <v>0.173407798666667</v>
      </c>
    </row>
    <row r="968" spans="1:13" x14ac:dyDescent="0.25">
      <c r="A968">
        <v>463.2</v>
      </c>
      <c r="B968">
        <v>3.8870614035087723</v>
      </c>
      <c r="C968">
        <v>20.335526315789473</v>
      </c>
      <c r="D968">
        <v>47.569078947368432</v>
      </c>
      <c r="J968">
        <v>218.18181818181819</v>
      </c>
      <c r="K968">
        <v>655.5613993082934</v>
      </c>
      <c r="L968">
        <v>0.17342894161595063</v>
      </c>
      <c r="M968">
        <v>0.17343842700000001</v>
      </c>
    </row>
    <row r="969" spans="1:13" x14ac:dyDescent="0.25">
      <c r="A969">
        <v>463.68</v>
      </c>
      <c r="B969">
        <v>3.6206140350877196</v>
      </c>
      <c r="C969">
        <v>20.035087719298247</v>
      </c>
      <c r="D969">
        <v>49</v>
      </c>
      <c r="J969">
        <v>218.66666666666666</v>
      </c>
      <c r="K969">
        <v>655.19267908693132</v>
      </c>
      <c r="L969">
        <v>0.17333139658384428</v>
      </c>
      <c r="M969">
        <v>0.17341621700000001</v>
      </c>
    </row>
    <row r="970" spans="1:13" x14ac:dyDescent="0.25">
      <c r="A970">
        <v>464.16</v>
      </c>
      <c r="B970">
        <v>3.8563596491228074</v>
      </c>
      <c r="C970">
        <v>20.48026315789474</v>
      </c>
      <c r="D970">
        <v>49.140350877192986</v>
      </c>
      <c r="J970">
        <v>218.66666666666666</v>
      </c>
      <c r="K970">
        <v>655.19267908693132</v>
      </c>
      <c r="L970">
        <v>0.17333139658384428</v>
      </c>
      <c r="M970">
        <v>0.17346437000000001</v>
      </c>
    </row>
    <row r="971" spans="1:13" x14ac:dyDescent="0.25">
      <c r="A971">
        <v>464.64</v>
      </c>
      <c r="B971">
        <v>3.7839912280701751</v>
      </c>
      <c r="C971">
        <v>20.348684210526319</v>
      </c>
      <c r="D971">
        <v>48.327850877192979</v>
      </c>
      <c r="J971">
        <v>218.18181818181819</v>
      </c>
      <c r="K971">
        <v>655.5613993082934</v>
      </c>
      <c r="L971">
        <v>0.17342894161595063</v>
      </c>
      <c r="M971">
        <v>0.17349499833333301</v>
      </c>
    </row>
    <row r="972" spans="1:13" x14ac:dyDescent="0.25">
      <c r="A972">
        <v>465.12</v>
      </c>
      <c r="B972">
        <v>3.7521929824561413</v>
      </c>
      <c r="C972">
        <v>20.766447368421051</v>
      </c>
      <c r="D972">
        <v>47.643640350877199</v>
      </c>
      <c r="J972">
        <v>216.81818181818181</v>
      </c>
      <c r="K972">
        <v>656.60337737765713</v>
      </c>
      <c r="L972">
        <v>0.17370459718985637</v>
      </c>
      <c r="M972">
        <v>0.17348416</v>
      </c>
    </row>
    <row r="973" spans="1:13" x14ac:dyDescent="0.25">
      <c r="A973">
        <v>465.6</v>
      </c>
      <c r="B973">
        <v>3.8289473684210535</v>
      </c>
      <c r="C973">
        <v>20.289473684210531</v>
      </c>
      <c r="D973">
        <v>48.616228070175453</v>
      </c>
      <c r="J973">
        <v>218.66666666666666</v>
      </c>
      <c r="K973">
        <v>655.19267908693132</v>
      </c>
      <c r="L973">
        <v>0.17333139658384428</v>
      </c>
      <c r="M973">
        <v>0.17348416</v>
      </c>
    </row>
    <row r="974" spans="1:13" x14ac:dyDescent="0.25">
      <c r="A974">
        <v>466.08</v>
      </c>
      <c r="B974">
        <v>3.4506578947368429</v>
      </c>
      <c r="C974">
        <v>20.605263157894729</v>
      </c>
      <c r="D974">
        <v>48.508771929824569</v>
      </c>
      <c r="J974">
        <v>216.52173913043478</v>
      </c>
      <c r="K974">
        <v>656.83084676104386</v>
      </c>
      <c r="L974">
        <v>0.17376477427540843</v>
      </c>
      <c r="M974">
        <v>0.17352562666666699</v>
      </c>
    </row>
    <row r="975" spans="1:13" x14ac:dyDescent="0.25">
      <c r="A975">
        <v>466.56</v>
      </c>
      <c r="B975">
        <v>3.700657894736842</v>
      </c>
      <c r="C975">
        <v>20.97039473684211</v>
      </c>
      <c r="D975">
        <v>47.80263157894737</v>
      </c>
      <c r="J975">
        <v>216.81818181818181</v>
      </c>
      <c r="K975">
        <v>656.60337737765713</v>
      </c>
      <c r="L975">
        <v>0.17370459718985637</v>
      </c>
      <c r="M975">
        <v>0.173536465</v>
      </c>
    </row>
    <row r="976" spans="1:13" x14ac:dyDescent="0.25">
      <c r="A976">
        <v>467.04</v>
      </c>
      <c r="B976">
        <v>3.7675438596491224</v>
      </c>
      <c r="C976">
        <v>20.211622807017537</v>
      </c>
      <c r="D976">
        <v>48.729166666666686</v>
      </c>
      <c r="J976">
        <v>218.66666666666666</v>
      </c>
      <c r="K976">
        <v>655.19267908693132</v>
      </c>
      <c r="L976">
        <v>0.17333139658384428</v>
      </c>
      <c r="M976">
        <v>0.173536465</v>
      </c>
    </row>
    <row r="977" spans="1:13" x14ac:dyDescent="0.25">
      <c r="A977">
        <v>467.52</v>
      </c>
      <c r="B977">
        <v>3.9572368421052615</v>
      </c>
      <c r="C977">
        <v>20.046052631578949</v>
      </c>
      <c r="D977">
        <v>48.139254385964911</v>
      </c>
      <c r="J977">
        <v>218.18181818181819</v>
      </c>
      <c r="K977">
        <v>655.5613993082934</v>
      </c>
      <c r="L977">
        <v>0.17342894161595063</v>
      </c>
      <c r="M977">
        <v>0.173536465</v>
      </c>
    </row>
    <row r="978" spans="1:13" x14ac:dyDescent="0.25">
      <c r="A978">
        <v>468</v>
      </c>
      <c r="B978">
        <v>3.7916666666666679</v>
      </c>
      <c r="C978">
        <v>20.672149122807014</v>
      </c>
      <c r="D978">
        <v>47.971491228070171</v>
      </c>
      <c r="J978">
        <v>216.81818181818181</v>
      </c>
      <c r="K978">
        <v>656.60337737765713</v>
      </c>
      <c r="L978">
        <v>0.17370459718985637</v>
      </c>
      <c r="M978">
        <v>0.17354730333333299</v>
      </c>
    </row>
    <row r="979" spans="1:13" x14ac:dyDescent="0.25">
      <c r="A979">
        <v>468.48</v>
      </c>
      <c r="B979">
        <v>4.1403508771929838</v>
      </c>
      <c r="C979">
        <v>20.360745614035093</v>
      </c>
      <c r="D979">
        <v>48.348684210526322</v>
      </c>
      <c r="J979">
        <v>218.18181818181819</v>
      </c>
      <c r="K979">
        <v>655.5613993082934</v>
      </c>
      <c r="L979">
        <v>0.17342894161595063</v>
      </c>
      <c r="M979">
        <v>0.17349915033333299</v>
      </c>
    </row>
    <row r="980" spans="1:13" x14ac:dyDescent="0.25">
      <c r="A980">
        <v>468.96</v>
      </c>
      <c r="B980">
        <v>3.6655701754385976</v>
      </c>
      <c r="C980">
        <v>20.289473684210527</v>
      </c>
      <c r="D980">
        <v>47.949561403508774</v>
      </c>
      <c r="J980">
        <v>218.18181818181819</v>
      </c>
      <c r="K980">
        <v>655.5613993082934</v>
      </c>
      <c r="L980">
        <v>0.17342894161595063</v>
      </c>
      <c r="M980">
        <v>0.17349915033333299</v>
      </c>
    </row>
    <row r="981" spans="1:13" x14ac:dyDescent="0.25">
      <c r="A981">
        <v>469.44</v>
      </c>
      <c r="B981">
        <v>3.669956140350878</v>
      </c>
      <c r="C981">
        <v>20.665570175438596</v>
      </c>
      <c r="D981">
        <v>48.376096491228076</v>
      </c>
      <c r="J981">
        <v>216.81818181818181</v>
      </c>
      <c r="K981">
        <v>656.60337737765713</v>
      </c>
      <c r="L981">
        <v>0.17370459718985637</v>
      </c>
      <c r="M981">
        <v>0.17354061700000001</v>
      </c>
    </row>
    <row r="982" spans="1:13" x14ac:dyDescent="0.25">
      <c r="A982">
        <v>469.92</v>
      </c>
      <c r="B982">
        <v>3.6677631578947345</v>
      </c>
      <c r="C982">
        <v>20.396929824561408</v>
      </c>
      <c r="D982">
        <v>48.03289473684211</v>
      </c>
      <c r="J982">
        <v>218.18181818181819</v>
      </c>
      <c r="K982">
        <v>655.5613993082934</v>
      </c>
      <c r="L982">
        <v>0.17342894161595063</v>
      </c>
      <c r="M982">
        <v>0.17358972355555599</v>
      </c>
    </row>
    <row r="983" spans="1:13" x14ac:dyDescent="0.25">
      <c r="A983">
        <v>470.4</v>
      </c>
      <c r="B983">
        <v>3.7017543859649136</v>
      </c>
      <c r="C983">
        <v>20.190789473684216</v>
      </c>
      <c r="D983">
        <v>48.502192982456165</v>
      </c>
      <c r="J983">
        <v>218.66666666666666</v>
      </c>
      <c r="K983">
        <v>655.19267908693132</v>
      </c>
      <c r="L983">
        <v>0.17333139658384428</v>
      </c>
      <c r="M983">
        <v>0.173548256888889</v>
      </c>
    </row>
    <row r="984" spans="1:13" x14ac:dyDescent="0.25">
      <c r="A984">
        <v>470.88</v>
      </c>
      <c r="B984">
        <v>3.5756578947368429</v>
      </c>
      <c r="C984">
        <v>21.074561403508774</v>
      </c>
      <c r="D984">
        <v>48.005482456140349</v>
      </c>
      <c r="J984">
        <v>216.81818181818181</v>
      </c>
      <c r="K984">
        <v>656.60337737765713</v>
      </c>
      <c r="L984">
        <v>0.17370459718985637</v>
      </c>
      <c r="M984">
        <v>0.17357888522222201</v>
      </c>
    </row>
    <row r="985" spans="1:13" x14ac:dyDescent="0.25">
      <c r="A985">
        <v>471.36</v>
      </c>
      <c r="B985">
        <v>3.7401315789473686</v>
      </c>
      <c r="C985">
        <v>20.797149122807021</v>
      </c>
      <c r="D985">
        <v>47.683114035087726</v>
      </c>
      <c r="J985">
        <v>216.81818181818181</v>
      </c>
      <c r="K985">
        <v>656.60337737765713</v>
      </c>
      <c r="L985">
        <v>0.17370459718985637</v>
      </c>
      <c r="M985">
        <v>0.17356804688888899</v>
      </c>
    </row>
    <row r="986" spans="1:13" x14ac:dyDescent="0.25">
      <c r="A986">
        <v>471.84</v>
      </c>
      <c r="B986">
        <v>3.4725877192982466</v>
      </c>
      <c r="C986">
        <v>20.505482456140349</v>
      </c>
      <c r="D986">
        <v>48.405701754385959</v>
      </c>
      <c r="J986">
        <v>216</v>
      </c>
      <c r="K986">
        <v>657.23200574668817</v>
      </c>
      <c r="L986">
        <v>0.17387090099118735</v>
      </c>
      <c r="M986">
        <v>0.173526580222222</v>
      </c>
    </row>
    <row r="987" spans="1:13" x14ac:dyDescent="0.25">
      <c r="A987">
        <v>472.32</v>
      </c>
      <c r="B987">
        <v>4.0131578947368425</v>
      </c>
      <c r="C987">
        <v>20.092105263157897</v>
      </c>
      <c r="D987">
        <v>48.885964912280706</v>
      </c>
      <c r="J987">
        <v>218.66666666666666</v>
      </c>
      <c r="K987">
        <v>655.19267908693132</v>
      </c>
      <c r="L987">
        <v>0.17333139658384428</v>
      </c>
      <c r="M987">
        <v>0.17355720855555601</v>
      </c>
    </row>
    <row r="988" spans="1:13" x14ac:dyDescent="0.25">
      <c r="A988">
        <v>472.8</v>
      </c>
      <c r="B988">
        <v>3.6743421052631589</v>
      </c>
      <c r="C988">
        <v>20.88267543859649</v>
      </c>
      <c r="D988">
        <v>48.331140350877192</v>
      </c>
      <c r="J988">
        <v>216.81818181818181</v>
      </c>
      <c r="K988">
        <v>656.60337737765713</v>
      </c>
      <c r="L988">
        <v>0.17370459718985637</v>
      </c>
      <c r="M988">
        <v>0.17356804688888899</v>
      </c>
    </row>
    <row r="989" spans="1:13" x14ac:dyDescent="0.25">
      <c r="A989">
        <v>473.28</v>
      </c>
      <c r="B989">
        <v>3.5131578947368429</v>
      </c>
      <c r="C989">
        <v>20.459429824561401</v>
      </c>
      <c r="D989">
        <v>48.733552631578945</v>
      </c>
      <c r="J989">
        <v>218.66666666666666</v>
      </c>
      <c r="K989">
        <v>655.19267908693132</v>
      </c>
      <c r="L989">
        <v>0.17333139658384428</v>
      </c>
      <c r="M989">
        <v>0.17356804688888899</v>
      </c>
    </row>
    <row r="990" spans="1:13" x14ac:dyDescent="0.25">
      <c r="A990">
        <v>473.76</v>
      </c>
      <c r="B990">
        <v>3.7993421052631571</v>
      </c>
      <c r="C990">
        <v>20.376096491228065</v>
      </c>
      <c r="D990">
        <v>48.584429824561404</v>
      </c>
      <c r="J990">
        <v>218.66666666666666</v>
      </c>
      <c r="K990">
        <v>655.19267908693132</v>
      </c>
      <c r="L990">
        <v>0.17333139658384428</v>
      </c>
      <c r="M990">
        <v>0.17353741855555599</v>
      </c>
    </row>
    <row r="991" spans="1:13" x14ac:dyDescent="0.25">
      <c r="A991">
        <v>474.24</v>
      </c>
      <c r="B991">
        <v>3.6776315789473677</v>
      </c>
      <c r="C991">
        <v>20.940789473684209</v>
      </c>
      <c r="D991">
        <v>48.109649122807028</v>
      </c>
      <c r="J991">
        <v>216.81818181818181</v>
      </c>
      <c r="K991">
        <v>656.60337737765713</v>
      </c>
      <c r="L991">
        <v>0.17370459718985637</v>
      </c>
      <c r="M991">
        <v>0.17348831200000001</v>
      </c>
    </row>
    <row r="992" spans="1:13" x14ac:dyDescent="0.25">
      <c r="A992">
        <v>474.72</v>
      </c>
      <c r="B992">
        <v>3.7280701754385976</v>
      </c>
      <c r="C992">
        <v>20.30482456140351</v>
      </c>
      <c r="D992">
        <v>47.849780701754391</v>
      </c>
      <c r="J992">
        <v>218.18181818181819</v>
      </c>
      <c r="K992">
        <v>655.5613993082934</v>
      </c>
      <c r="L992">
        <v>0.17342894161595063</v>
      </c>
      <c r="M992">
        <v>0.17348831200000001</v>
      </c>
    </row>
    <row r="993" spans="1:13" x14ac:dyDescent="0.25">
      <c r="A993">
        <v>475.2</v>
      </c>
      <c r="B993">
        <v>3.6787280701754375</v>
      </c>
      <c r="C993">
        <v>20.521929824561401</v>
      </c>
      <c r="D993">
        <v>47.619517543859644</v>
      </c>
      <c r="J993">
        <v>216.81818181818181</v>
      </c>
      <c r="K993">
        <v>656.60337737765713</v>
      </c>
      <c r="L993">
        <v>0.17370459718985637</v>
      </c>
      <c r="M993">
        <v>0.17348831200000001</v>
      </c>
    </row>
    <row r="994" spans="1:13" x14ac:dyDescent="0.25">
      <c r="A994">
        <v>475.68</v>
      </c>
      <c r="B994">
        <v>3.6688596491228074</v>
      </c>
      <c r="C994">
        <v>19.881578947368421</v>
      </c>
      <c r="D994">
        <v>48.303728070175438</v>
      </c>
      <c r="J994">
        <v>218.18181818181819</v>
      </c>
      <c r="K994">
        <v>655.5613993082934</v>
      </c>
      <c r="L994">
        <v>0.17342894161595063</v>
      </c>
      <c r="M994">
        <v>0.17351818299999999</v>
      </c>
    </row>
    <row r="995" spans="1:13" x14ac:dyDescent="0.25">
      <c r="A995">
        <v>476.16</v>
      </c>
      <c r="B995">
        <v>3.539473684210527</v>
      </c>
      <c r="C995">
        <v>20.375000000000007</v>
      </c>
      <c r="D995">
        <v>48.183114035087726</v>
      </c>
      <c r="J995">
        <v>218.18181818181819</v>
      </c>
      <c r="K995">
        <v>655.5613993082934</v>
      </c>
      <c r="L995">
        <v>0.17342894161595063</v>
      </c>
      <c r="M995">
        <v>0.17355964966666701</v>
      </c>
    </row>
    <row r="996" spans="1:13" x14ac:dyDescent="0.25">
      <c r="A996">
        <v>476.64</v>
      </c>
      <c r="B996">
        <v>3.5668859649122804</v>
      </c>
      <c r="C996">
        <v>20.286184210526315</v>
      </c>
      <c r="D996">
        <v>48.737938596491233</v>
      </c>
      <c r="J996">
        <v>218.66666666666666</v>
      </c>
      <c r="K996">
        <v>655.19267908693132</v>
      </c>
      <c r="L996">
        <v>0.17333139658384428</v>
      </c>
      <c r="M996">
        <v>0.17355964966666701</v>
      </c>
    </row>
    <row r="997" spans="1:13" x14ac:dyDescent="0.25">
      <c r="A997">
        <v>477.12</v>
      </c>
      <c r="B997">
        <v>3.8399122807017547</v>
      </c>
      <c r="C997">
        <v>20.735745614035086</v>
      </c>
      <c r="D997">
        <v>48.009868421052637</v>
      </c>
      <c r="J997">
        <v>216.81818181818181</v>
      </c>
      <c r="K997">
        <v>656.60337737765713</v>
      </c>
      <c r="L997">
        <v>0.17370459718985637</v>
      </c>
      <c r="M997">
        <v>0.17357868233333301</v>
      </c>
    </row>
    <row r="998" spans="1:13" x14ac:dyDescent="0.25">
      <c r="A998">
        <v>477.6</v>
      </c>
      <c r="B998">
        <v>3.8464912280701768</v>
      </c>
      <c r="C998">
        <v>20.801535087719298</v>
      </c>
      <c r="D998">
        <v>48.64473684210526</v>
      </c>
      <c r="J998">
        <v>217.33333333333334</v>
      </c>
      <c r="K998">
        <v>656.20889032652963</v>
      </c>
      <c r="L998">
        <v>0.17360023553611895</v>
      </c>
      <c r="M998">
        <v>0.17357868233333301</v>
      </c>
    </row>
    <row r="999" spans="1:13" x14ac:dyDescent="0.25">
      <c r="A999">
        <v>478.08</v>
      </c>
      <c r="B999">
        <v>3.9967105263157903</v>
      </c>
      <c r="C999">
        <v>20.933114035087716</v>
      </c>
      <c r="D999">
        <v>48.471491228070178</v>
      </c>
      <c r="J999">
        <v>216.81818181818181</v>
      </c>
      <c r="K999">
        <v>656.60337737765713</v>
      </c>
      <c r="L999">
        <v>0.17370459718985637</v>
      </c>
      <c r="M999">
        <v>0.17359771500000001</v>
      </c>
    </row>
    <row r="1000" spans="1:13" x14ac:dyDescent="0.25">
      <c r="A1000">
        <v>478.56</v>
      </c>
      <c r="B1000">
        <v>3.8190789473684212</v>
      </c>
      <c r="C1000">
        <v>20.94517543859649</v>
      </c>
      <c r="D1000">
        <v>48.354166666666664</v>
      </c>
      <c r="J1000">
        <v>216.81818181818181</v>
      </c>
      <c r="K1000">
        <v>656.60337737765713</v>
      </c>
      <c r="L1000">
        <v>0.17370459718985637</v>
      </c>
      <c r="M1000">
        <v>0.17362834333333299</v>
      </c>
    </row>
    <row r="1001" spans="1:13" x14ac:dyDescent="0.25">
      <c r="A1001">
        <v>479.04</v>
      </c>
      <c r="B1001">
        <v>3.702850877192982</v>
      </c>
      <c r="C1001">
        <v>20.680921052631582</v>
      </c>
      <c r="D1001">
        <v>49.39583333333335</v>
      </c>
      <c r="J1001">
        <v>217.33333333333334</v>
      </c>
      <c r="K1001">
        <v>656.20889032652963</v>
      </c>
      <c r="L1001">
        <v>0.17360023553611895</v>
      </c>
      <c r="M1001">
        <v>0.17365055333333301</v>
      </c>
    </row>
    <row r="1002" spans="1:13" x14ac:dyDescent="0.25">
      <c r="A1002">
        <v>479.52</v>
      </c>
      <c r="B1002">
        <v>3.6195175438596472</v>
      </c>
      <c r="C1002">
        <v>21.024122807017545</v>
      </c>
      <c r="D1002">
        <v>48.123903508771924</v>
      </c>
      <c r="J1002">
        <v>216.81818181818181</v>
      </c>
      <c r="K1002">
        <v>656.60337737765713</v>
      </c>
      <c r="L1002">
        <v>0.17370459718985637</v>
      </c>
      <c r="M1002">
        <v>0.17363129666666699</v>
      </c>
    </row>
    <row r="1003" spans="1:13" x14ac:dyDescent="0.25">
      <c r="A1003">
        <v>480</v>
      </c>
      <c r="B1003">
        <v>3.6271929824561404</v>
      </c>
      <c r="C1003">
        <v>20.703947368421051</v>
      </c>
      <c r="D1003">
        <v>48.680921052631589</v>
      </c>
      <c r="J1003">
        <v>217.33333333333334</v>
      </c>
      <c r="K1003">
        <v>656.20889032652963</v>
      </c>
      <c r="L1003">
        <v>0.17360023553611895</v>
      </c>
      <c r="M1003">
        <v>0.17361226399999999</v>
      </c>
    </row>
    <row r="1004" spans="1:13" x14ac:dyDescent="0.25">
      <c r="A1004">
        <v>480.48</v>
      </c>
      <c r="B1004">
        <v>3.5438596491228074</v>
      </c>
      <c r="C1004">
        <v>20.639254385964911</v>
      </c>
      <c r="D1004">
        <v>47.860745614035089</v>
      </c>
      <c r="J1004">
        <v>216.81818181818181</v>
      </c>
      <c r="K1004">
        <v>656.60337737765713</v>
      </c>
      <c r="L1004">
        <v>0.17370459718985637</v>
      </c>
      <c r="M1004">
        <v>0.17358163566666701</v>
      </c>
    </row>
    <row r="1005" spans="1:13" x14ac:dyDescent="0.25">
      <c r="A1005">
        <v>480.96</v>
      </c>
      <c r="B1005">
        <v>3.6973684210526314</v>
      </c>
      <c r="C1005">
        <v>20.085526315789469</v>
      </c>
      <c r="D1005">
        <v>47.014254385964918</v>
      </c>
      <c r="J1005">
        <v>217.67441860465118</v>
      </c>
      <c r="K1005">
        <v>655.94826429622594</v>
      </c>
      <c r="L1005">
        <v>0.17353128685085342</v>
      </c>
      <c r="M1005">
        <v>0.17354016899999999</v>
      </c>
    </row>
    <row r="1006" spans="1:13" x14ac:dyDescent="0.25">
      <c r="A1006">
        <v>481.44</v>
      </c>
      <c r="B1006">
        <v>3.7949561403508767</v>
      </c>
      <c r="C1006">
        <v>20.185307017543863</v>
      </c>
      <c r="D1006">
        <v>47.348684210526308</v>
      </c>
      <c r="J1006">
        <v>217.67441860465118</v>
      </c>
      <c r="K1006">
        <v>655.94826429622594</v>
      </c>
      <c r="L1006">
        <v>0.17353128685085342</v>
      </c>
      <c r="M1006">
        <v>0.17350130799999999</v>
      </c>
    </row>
    <row r="1007" spans="1:13" x14ac:dyDescent="0.25">
      <c r="A1007">
        <v>481.92</v>
      </c>
      <c r="B1007">
        <v>3.50219298245614</v>
      </c>
      <c r="C1007">
        <v>19.717105263157894</v>
      </c>
      <c r="D1007">
        <v>48.393640350877206</v>
      </c>
      <c r="J1007">
        <v>218.18181818181819</v>
      </c>
      <c r="K1007">
        <v>655.5613993082934</v>
      </c>
      <c r="L1007">
        <v>0.17342894161595063</v>
      </c>
      <c r="M1007">
        <v>0.173430178777778</v>
      </c>
    </row>
    <row r="1008" spans="1:13" x14ac:dyDescent="0.25">
      <c r="A1008">
        <v>482.4</v>
      </c>
      <c r="B1008">
        <v>3.787280701754387</v>
      </c>
      <c r="C1008">
        <v>19.794956140350873</v>
      </c>
      <c r="D1008">
        <v>47.587719298245617</v>
      </c>
      <c r="J1008">
        <v>218.18181818181819</v>
      </c>
      <c r="K1008">
        <v>655.5613993082934</v>
      </c>
      <c r="L1008">
        <v>0.17342894161595063</v>
      </c>
      <c r="M1008">
        <v>0.17337064522222201</v>
      </c>
    </row>
    <row r="1009" spans="1:13" x14ac:dyDescent="0.25">
      <c r="A1009">
        <v>482.88</v>
      </c>
      <c r="B1009">
        <v>3.9407894736842128</v>
      </c>
      <c r="C1009">
        <v>19.625000000000007</v>
      </c>
      <c r="D1009">
        <v>48.98245614035087</v>
      </c>
      <c r="J1009">
        <v>218.66666666666666</v>
      </c>
      <c r="K1009">
        <v>655.19267908693132</v>
      </c>
      <c r="L1009">
        <v>0.17333139658384428</v>
      </c>
      <c r="M1009">
        <v>0.173279413777778</v>
      </c>
    </row>
    <row r="1010" spans="1:13" x14ac:dyDescent="0.25">
      <c r="A1010">
        <v>483.36</v>
      </c>
      <c r="B1010">
        <v>3.6732456140350878</v>
      </c>
      <c r="C1010">
        <v>19.116228070175442</v>
      </c>
      <c r="D1010">
        <v>47.290570175438596</v>
      </c>
      <c r="J1010">
        <v>219.06976744186045</v>
      </c>
      <c r="K1010">
        <v>654.88684067640975</v>
      </c>
      <c r="L1010">
        <v>0.17325048695143114</v>
      </c>
      <c r="M1010">
        <v>0.17320743899999999</v>
      </c>
    </row>
    <row r="1011" spans="1:13" x14ac:dyDescent="0.25">
      <c r="A1011">
        <v>483.84</v>
      </c>
      <c r="B1011">
        <v>3.9627192982456143</v>
      </c>
      <c r="C1011">
        <v>18.770833333333339</v>
      </c>
      <c r="D1011">
        <v>48.685307017543842</v>
      </c>
      <c r="J1011">
        <v>220</v>
      </c>
      <c r="K1011">
        <v>654.18356159999985</v>
      </c>
      <c r="L1011">
        <v>0.17306443428571425</v>
      </c>
      <c r="M1011">
        <v>0.173067878555556</v>
      </c>
    </row>
    <row r="1012" spans="1:13" x14ac:dyDescent="0.25">
      <c r="A1012">
        <v>484.32</v>
      </c>
      <c r="B1012">
        <v>3.8245614035087723</v>
      </c>
      <c r="C1012">
        <v>18.83991228070175</v>
      </c>
      <c r="D1012">
        <v>48.708333333333336</v>
      </c>
      <c r="J1012">
        <v>220</v>
      </c>
      <c r="K1012">
        <v>654.18356159999985</v>
      </c>
      <c r="L1012">
        <v>0.17306443428571425</v>
      </c>
      <c r="M1012">
        <v>0.17294757888888901</v>
      </c>
    </row>
    <row r="1013" spans="1:13" x14ac:dyDescent="0.25">
      <c r="A1013">
        <v>484.8</v>
      </c>
      <c r="B1013">
        <v>3.8168859649122804</v>
      </c>
      <c r="C1013">
        <v>17.813596491228076</v>
      </c>
      <c r="D1013">
        <v>48.223684210526308</v>
      </c>
      <c r="J1013">
        <v>220.90909090909091</v>
      </c>
      <c r="K1013">
        <v>653.49968360867547</v>
      </c>
      <c r="L1013">
        <v>0.17288351418218928</v>
      </c>
      <c r="M1013">
        <v>0.17282727922222199</v>
      </c>
    </row>
    <row r="1014" spans="1:13" x14ac:dyDescent="0.25">
      <c r="A1014">
        <v>485.28</v>
      </c>
      <c r="B1014">
        <v>3.5219298245614037</v>
      </c>
      <c r="C1014">
        <v>17.521929824561408</v>
      </c>
      <c r="D1014">
        <v>48.237938596491233</v>
      </c>
      <c r="J1014">
        <v>220.90909090909091</v>
      </c>
      <c r="K1014">
        <v>653.49968360867547</v>
      </c>
      <c r="L1014">
        <v>0.17288351418218928</v>
      </c>
      <c r="M1014">
        <v>0.17268832044444399</v>
      </c>
    </row>
    <row r="1015" spans="1:13" x14ac:dyDescent="0.25">
      <c r="A1015">
        <v>485.76</v>
      </c>
      <c r="B1015">
        <v>4.1304824561403501</v>
      </c>
      <c r="C1015">
        <v>16.487938596491226</v>
      </c>
      <c r="D1015">
        <v>48.747807017543863</v>
      </c>
      <c r="J1015">
        <v>224</v>
      </c>
      <c r="K1015">
        <v>651.20041757491208</v>
      </c>
      <c r="L1015">
        <v>0.17227524274468572</v>
      </c>
      <c r="M1015">
        <v>0.172565874888889</v>
      </c>
    </row>
    <row r="1016" spans="1:13" x14ac:dyDescent="0.25">
      <c r="A1016">
        <v>486.24</v>
      </c>
      <c r="B1016">
        <v>4.1381578947368425</v>
      </c>
      <c r="C1016">
        <v>16.13486842105263</v>
      </c>
      <c r="D1016">
        <v>48.049342105263165</v>
      </c>
      <c r="J1016">
        <v>223.63636363636363</v>
      </c>
      <c r="K1016">
        <v>651.46880582293011</v>
      </c>
      <c r="L1016">
        <v>0.17234624492670109</v>
      </c>
      <c r="M1016">
        <v>0.172464101888889</v>
      </c>
    </row>
    <row r="1017" spans="1:13" x14ac:dyDescent="0.25">
      <c r="A1017">
        <v>486.72</v>
      </c>
      <c r="B1017">
        <v>3.7532894736842097</v>
      </c>
      <c r="C1017">
        <v>15.759868421052632</v>
      </c>
      <c r="D1017">
        <v>47.519736842105281</v>
      </c>
      <c r="J1017">
        <v>223.63636363636363</v>
      </c>
      <c r="K1017">
        <v>651.46880582293011</v>
      </c>
      <c r="L1017">
        <v>0.17234624492670109</v>
      </c>
      <c r="M1017">
        <v>0.17233944966666701</v>
      </c>
    </row>
    <row r="1018" spans="1:13" x14ac:dyDescent="0.25">
      <c r="A1018">
        <v>487.2</v>
      </c>
      <c r="B1018">
        <v>3.9802631578947367</v>
      </c>
      <c r="C1018">
        <v>15.3859649122807</v>
      </c>
      <c r="D1018">
        <v>47.843201754385952</v>
      </c>
      <c r="J1018">
        <v>225</v>
      </c>
      <c r="K1018">
        <v>650.46530273437497</v>
      </c>
      <c r="L1018">
        <v>0.17208076791914681</v>
      </c>
      <c r="M1018">
        <v>0.172234899666667</v>
      </c>
    </row>
    <row r="1019" spans="1:13" x14ac:dyDescent="0.25">
      <c r="A1019">
        <v>487.68</v>
      </c>
      <c r="B1019">
        <v>4.1052631578947354</v>
      </c>
      <c r="C1019">
        <v>14.978070175438592</v>
      </c>
      <c r="D1019">
        <v>47.302631578947363</v>
      </c>
      <c r="J1019">
        <v>224.65116279069767</v>
      </c>
      <c r="K1019">
        <v>650.72124456347751</v>
      </c>
      <c r="L1019">
        <v>0.17214847739774539</v>
      </c>
      <c r="M1019">
        <v>0.17209983544444399</v>
      </c>
    </row>
    <row r="1020" spans="1:13" x14ac:dyDescent="0.25">
      <c r="A1020">
        <v>488.16</v>
      </c>
      <c r="B1020">
        <v>4.3552631578947363</v>
      </c>
      <c r="C1020">
        <v>14.972587719298243</v>
      </c>
      <c r="D1020">
        <v>46.766447368421041</v>
      </c>
      <c r="J1020">
        <v>224.65116279069767</v>
      </c>
      <c r="K1020">
        <v>650.72124456347751</v>
      </c>
      <c r="L1020">
        <v>0.17214847739774539</v>
      </c>
      <c r="M1020">
        <v>0.17203235688888899</v>
      </c>
    </row>
    <row r="1021" spans="1:13" x14ac:dyDescent="0.25">
      <c r="A1021">
        <v>488.64</v>
      </c>
      <c r="B1021">
        <v>4.5953947368421044</v>
      </c>
      <c r="C1021">
        <v>14.663377192982452</v>
      </c>
      <c r="D1021">
        <v>46.597587719298254</v>
      </c>
      <c r="J1021">
        <v>225.71428571428572</v>
      </c>
      <c r="K1021">
        <v>649.94289036463351</v>
      </c>
      <c r="L1021">
        <v>0.17194256358852739</v>
      </c>
      <c r="M1021">
        <v>0.171956989222222</v>
      </c>
    </row>
    <row r="1022" spans="1:13" x14ac:dyDescent="0.25">
      <c r="A1022">
        <v>489.12</v>
      </c>
      <c r="B1022">
        <v>4.8662280701754366</v>
      </c>
      <c r="C1022">
        <v>14.895833333333329</v>
      </c>
      <c r="D1022">
        <v>46.76973684210526</v>
      </c>
      <c r="J1022">
        <v>225.71428571428572</v>
      </c>
      <c r="K1022">
        <v>649.94289036463351</v>
      </c>
      <c r="L1022">
        <v>0.17194256358852739</v>
      </c>
      <c r="M1022">
        <v>0.171881621555556</v>
      </c>
    </row>
    <row r="1023" spans="1:13" x14ac:dyDescent="0.25">
      <c r="A1023">
        <v>489.6</v>
      </c>
      <c r="B1023">
        <v>4.6885964912280693</v>
      </c>
      <c r="C1023">
        <v>14.439692982456148</v>
      </c>
      <c r="D1023">
        <v>47.379385964912281</v>
      </c>
      <c r="J1023">
        <v>227.14285714285714</v>
      </c>
      <c r="K1023">
        <v>648.90479938381031</v>
      </c>
      <c r="L1023">
        <v>0.17166793634492336</v>
      </c>
      <c r="M1023">
        <v>0.17183575133333301</v>
      </c>
    </row>
    <row r="1024" spans="1:13" x14ac:dyDescent="0.25">
      <c r="A1024">
        <v>490.08</v>
      </c>
      <c r="B1024">
        <v>4.7532894736842106</v>
      </c>
      <c r="C1024">
        <v>14.247807017543865</v>
      </c>
      <c r="D1024">
        <v>46.559210526315802</v>
      </c>
      <c r="J1024">
        <v>227.14285714285714</v>
      </c>
      <c r="K1024">
        <v>648.90479938381031</v>
      </c>
      <c r="L1024">
        <v>0.17166793634492336</v>
      </c>
      <c r="M1024">
        <v>0.17178235788888899</v>
      </c>
    </row>
    <row r="1025" spans="1:13" x14ac:dyDescent="0.25">
      <c r="A1025">
        <v>490.56</v>
      </c>
      <c r="B1025">
        <v>4.5274122807017552</v>
      </c>
      <c r="C1025">
        <v>14.104166666666664</v>
      </c>
      <c r="D1025">
        <v>47.067982456140349</v>
      </c>
      <c r="J1025">
        <v>227.14285714285714</v>
      </c>
      <c r="K1025">
        <v>648.90479938381031</v>
      </c>
      <c r="L1025">
        <v>0.17166793634492336</v>
      </c>
      <c r="M1025">
        <v>0.17172896444444399</v>
      </c>
    </row>
    <row r="1026" spans="1:13" x14ac:dyDescent="0.25">
      <c r="A1026">
        <v>491.04</v>
      </c>
      <c r="B1026">
        <v>4.7401315789473681</v>
      </c>
      <c r="C1026">
        <v>14.111842105263158</v>
      </c>
      <c r="D1026">
        <v>47.235745614035089</v>
      </c>
      <c r="J1026">
        <v>227.14285714285714</v>
      </c>
      <c r="K1026">
        <v>648.90479938381031</v>
      </c>
      <c r="L1026">
        <v>0.17166793634492336</v>
      </c>
      <c r="M1026">
        <v>0.17170512577777799</v>
      </c>
    </row>
    <row r="1027" spans="1:13" x14ac:dyDescent="0.25">
      <c r="A1027">
        <v>491.52</v>
      </c>
      <c r="B1027">
        <v>4.615131578947369</v>
      </c>
      <c r="C1027">
        <v>13.618421052631584</v>
      </c>
      <c r="D1027">
        <v>46.83223684210526</v>
      </c>
      <c r="J1027">
        <v>227.14285714285714</v>
      </c>
      <c r="K1027">
        <v>648.90479938381031</v>
      </c>
      <c r="L1027">
        <v>0.17166793634492336</v>
      </c>
      <c r="M1027">
        <v>0.171644363444444</v>
      </c>
    </row>
    <row r="1028" spans="1:13" x14ac:dyDescent="0.25">
      <c r="A1028">
        <v>492</v>
      </c>
      <c r="B1028">
        <v>4.6206140350877192</v>
      </c>
      <c r="C1028">
        <v>14.062500000000005</v>
      </c>
      <c r="D1028">
        <v>46.833333333333329</v>
      </c>
      <c r="J1028">
        <v>227.14285714285714</v>
      </c>
      <c r="K1028">
        <v>648.90479938381031</v>
      </c>
      <c r="L1028">
        <v>0.17166793634492336</v>
      </c>
      <c r="M1028">
        <v>0.17161999644444401</v>
      </c>
    </row>
    <row r="1029" spans="1:13" x14ac:dyDescent="0.25">
      <c r="A1029">
        <v>492.48</v>
      </c>
      <c r="B1029">
        <v>4.8486842105263159</v>
      </c>
      <c r="C1029">
        <v>13.891447368421055</v>
      </c>
      <c r="D1029">
        <v>46.975877192982452</v>
      </c>
      <c r="J1029">
        <v>227.14285714285714</v>
      </c>
      <c r="K1029">
        <v>648.90479938381031</v>
      </c>
      <c r="L1029">
        <v>0.17166793634492336</v>
      </c>
      <c r="M1029">
        <v>0.17161999644444401</v>
      </c>
    </row>
    <row r="1030" spans="1:13" x14ac:dyDescent="0.25">
      <c r="A1030">
        <v>492.96</v>
      </c>
      <c r="B1030">
        <v>4.5942982456140342</v>
      </c>
      <c r="C1030">
        <v>13.980263157894736</v>
      </c>
      <c r="D1030">
        <v>45.987938596491233</v>
      </c>
      <c r="J1030">
        <v>226.82926829268291</v>
      </c>
      <c r="K1030">
        <v>649.13190042447468</v>
      </c>
      <c r="L1030">
        <v>0.17172801598531076</v>
      </c>
      <c r="M1030">
        <v>0.17158974833333299</v>
      </c>
    </row>
    <row r="1031" spans="1:13" x14ac:dyDescent="0.25">
      <c r="A1031">
        <v>493.44</v>
      </c>
      <c r="B1031">
        <v>5.1688596491228056</v>
      </c>
      <c r="C1031">
        <v>13.468201754385962</v>
      </c>
      <c r="D1031">
        <v>46.581140350877192</v>
      </c>
      <c r="J1031">
        <v>228.57142857142858</v>
      </c>
      <c r="K1031">
        <v>647.87575890997709</v>
      </c>
      <c r="L1031">
        <v>0.17139570341533786</v>
      </c>
      <c r="M1031">
        <v>0.17155950022222199</v>
      </c>
    </row>
    <row r="1032" spans="1:13" x14ac:dyDescent="0.25">
      <c r="A1032">
        <v>493.92</v>
      </c>
      <c r="B1032">
        <v>4.8190789473684221</v>
      </c>
      <c r="C1032">
        <v>13.382675438596491</v>
      </c>
      <c r="D1032">
        <v>46.110745614035096</v>
      </c>
      <c r="J1032">
        <v>228.29268292682926</v>
      </c>
      <c r="K1032">
        <v>648.07583327529733</v>
      </c>
      <c r="L1032">
        <v>0.17144863314161304</v>
      </c>
      <c r="M1032">
        <v>0.171535133222222</v>
      </c>
    </row>
    <row r="1033" spans="1:13" x14ac:dyDescent="0.25">
      <c r="A1033">
        <v>494.4</v>
      </c>
      <c r="B1033">
        <v>4.625</v>
      </c>
      <c r="C1033">
        <v>13.569078947368425</v>
      </c>
      <c r="D1033">
        <v>47.360745614035096</v>
      </c>
      <c r="J1033">
        <v>227.14285714285714</v>
      </c>
      <c r="K1033">
        <v>648.90479938381031</v>
      </c>
      <c r="L1033">
        <v>0.17166793634492336</v>
      </c>
      <c r="M1033">
        <v>0.171541808777778</v>
      </c>
    </row>
    <row r="1034" spans="1:13" x14ac:dyDescent="0.25">
      <c r="A1034">
        <v>494.88</v>
      </c>
      <c r="B1034">
        <v>5.2785087719298245</v>
      </c>
      <c r="C1034">
        <v>13.1359649122807</v>
      </c>
      <c r="D1034">
        <v>46.563596491228068</v>
      </c>
      <c r="J1034">
        <v>228.57142857142858</v>
      </c>
      <c r="K1034">
        <v>647.87575890997709</v>
      </c>
      <c r="L1034">
        <v>0.17139570341533786</v>
      </c>
      <c r="M1034">
        <v>0.17151156066666701</v>
      </c>
    </row>
    <row r="1035" spans="1:13" x14ac:dyDescent="0.25">
      <c r="A1035">
        <v>495.36</v>
      </c>
      <c r="B1035">
        <v>5.1436403508771944</v>
      </c>
      <c r="C1035">
        <v>13.355263157894736</v>
      </c>
      <c r="D1035">
        <v>46.714912280701753</v>
      </c>
      <c r="J1035">
        <v>228.57142857142858</v>
      </c>
      <c r="K1035">
        <v>647.87575890997709</v>
      </c>
      <c r="L1035">
        <v>0.17139570341533786</v>
      </c>
      <c r="M1035">
        <v>0.17150488511111101</v>
      </c>
    </row>
    <row r="1036" spans="1:13" x14ac:dyDescent="0.25">
      <c r="A1036">
        <v>495.84</v>
      </c>
      <c r="B1036">
        <v>5.1052631578947372</v>
      </c>
      <c r="C1036">
        <v>13.379385964912279</v>
      </c>
      <c r="D1036">
        <v>46.24671052631578</v>
      </c>
      <c r="J1036">
        <v>228.29268292682926</v>
      </c>
      <c r="K1036">
        <v>648.07583327529733</v>
      </c>
      <c r="L1036">
        <v>0.17144863314161304</v>
      </c>
      <c r="M1036">
        <v>0.17149928711111101</v>
      </c>
    </row>
    <row r="1037" spans="1:13" x14ac:dyDescent="0.25">
      <c r="A1037">
        <v>496.32</v>
      </c>
      <c r="B1037">
        <v>4.8903508771929838</v>
      </c>
      <c r="C1037">
        <v>13.739035087719296</v>
      </c>
      <c r="D1037">
        <v>46.212719298245624</v>
      </c>
      <c r="J1037">
        <v>226.82926829268291</v>
      </c>
      <c r="K1037">
        <v>649.13190042447468</v>
      </c>
      <c r="L1037">
        <v>0.17172801598531076</v>
      </c>
      <c r="M1037">
        <v>0.17149340599999999</v>
      </c>
    </row>
    <row r="1038" spans="1:13" x14ac:dyDescent="0.25">
      <c r="A1038">
        <v>496.8</v>
      </c>
      <c r="B1038">
        <v>5.0844298245614032</v>
      </c>
      <c r="C1038">
        <v>13.024122807017541</v>
      </c>
      <c r="D1038">
        <v>47.063596491228068</v>
      </c>
      <c r="J1038">
        <v>228.57142857142858</v>
      </c>
      <c r="K1038">
        <v>647.87575890997709</v>
      </c>
      <c r="L1038">
        <v>0.17139570341533786</v>
      </c>
      <c r="M1038">
        <v>0.171463157888889</v>
      </c>
    </row>
    <row r="1039" spans="1:13" x14ac:dyDescent="0.25">
      <c r="A1039">
        <v>497.28</v>
      </c>
      <c r="B1039">
        <v>4.8903508771929829</v>
      </c>
      <c r="C1039">
        <v>13.616228070175444</v>
      </c>
      <c r="D1039">
        <v>47.044956140350884</v>
      </c>
      <c r="J1039">
        <v>227.14285714285714</v>
      </c>
      <c r="K1039">
        <v>648.90479938381031</v>
      </c>
      <c r="L1039">
        <v>0.17166793634492336</v>
      </c>
      <c r="M1039">
        <v>0.17146903899999999</v>
      </c>
    </row>
    <row r="1040" spans="1:13" x14ac:dyDescent="0.25">
      <c r="A1040">
        <v>497.76</v>
      </c>
      <c r="B1040">
        <v>5.2850877192982439</v>
      </c>
      <c r="C1040">
        <v>12.87390350877193</v>
      </c>
      <c r="D1040">
        <v>47.824561403508767</v>
      </c>
      <c r="J1040">
        <v>228.83720930232559</v>
      </c>
      <c r="K1040">
        <v>647.68531351243632</v>
      </c>
      <c r="L1040">
        <v>0.17134532103503605</v>
      </c>
      <c r="M1040">
        <v>0.17143905877777799</v>
      </c>
    </row>
    <row r="1041" spans="1:13" x14ac:dyDescent="0.25">
      <c r="A1041">
        <v>498.24</v>
      </c>
      <c r="B1041">
        <v>5.0065789473684212</v>
      </c>
      <c r="C1041">
        <v>13.178728070175438</v>
      </c>
      <c r="D1041">
        <v>46.604166666666679</v>
      </c>
      <c r="J1041">
        <v>228.57142857142858</v>
      </c>
      <c r="K1041">
        <v>647.87575890997709</v>
      </c>
      <c r="L1041">
        <v>0.17139570341533786</v>
      </c>
      <c r="M1041">
        <v>0.17137348599999999</v>
      </c>
    </row>
    <row r="1042" spans="1:13" x14ac:dyDescent="0.25">
      <c r="A1042">
        <v>498.72</v>
      </c>
      <c r="B1042">
        <v>5.186403508771928</v>
      </c>
      <c r="C1042">
        <v>12.735745614035089</v>
      </c>
      <c r="D1042">
        <v>47.078947368421055</v>
      </c>
      <c r="J1042">
        <v>228.57142857142858</v>
      </c>
      <c r="K1042">
        <v>647.87575890997709</v>
      </c>
      <c r="L1042">
        <v>0.17139570341533786</v>
      </c>
      <c r="M1042">
        <v>0.171336562333333</v>
      </c>
    </row>
    <row r="1043" spans="1:13" x14ac:dyDescent="0.25">
      <c r="A1043">
        <v>499.2</v>
      </c>
      <c r="B1043">
        <v>4.8903508771929838</v>
      </c>
      <c r="C1043">
        <v>12.87390350877193</v>
      </c>
      <c r="D1043">
        <v>46.46052631578948</v>
      </c>
      <c r="J1043">
        <v>228.29268292682926</v>
      </c>
      <c r="K1043">
        <v>648.07583327529733</v>
      </c>
      <c r="L1043">
        <v>0.17144863314161304</v>
      </c>
      <c r="M1043">
        <v>0.17128120188888901</v>
      </c>
    </row>
    <row r="1044" spans="1:13" x14ac:dyDescent="0.25">
      <c r="A1044">
        <v>499.68</v>
      </c>
      <c r="B1044">
        <v>5.1502192982456139</v>
      </c>
      <c r="C1044">
        <v>12.403508771929824</v>
      </c>
      <c r="D1044">
        <v>47.370614035087726</v>
      </c>
      <c r="J1044">
        <v>230</v>
      </c>
      <c r="K1044">
        <v>646.85583089999932</v>
      </c>
      <c r="L1044">
        <v>0.171125881190476</v>
      </c>
      <c r="M1044">
        <v>0.17119559333333301</v>
      </c>
    </row>
    <row r="1045" spans="1:13" x14ac:dyDescent="0.25">
      <c r="A1045">
        <v>500.16</v>
      </c>
      <c r="B1045">
        <v>5.5559210526315805</v>
      </c>
      <c r="C1045">
        <v>12.260964912280704</v>
      </c>
      <c r="D1045">
        <v>47.822368421052623</v>
      </c>
      <c r="J1045">
        <v>231.42857142857144</v>
      </c>
      <c r="K1045">
        <v>645.84504816573963</v>
      </c>
      <c r="L1045">
        <v>0.17085847835072476</v>
      </c>
      <c r="M1045">
        <v>0.171201191333333</v>
      </c>
    </row>
    <row r="1046" spans="1:13" x14ac:dyDescent="0.25">
      <c r="A1046">
        <v>500.64</v>
      </c>
      <c r="B1046">
        <v>5.098684210526315</v>
      </c>
      <c r="C1046">
        <v>12.523026315789474</v>
      </c>
      <c r="D1046">
        <v>46.911184210526308</v>
      </c>
      <c r="J1046">
        <v>228.57142857142858</v>
      </c>
      <c r="K1046">
        <v>647.87575890997709</v>
      </c>
      <c r="L1046">
        <v>0.17139570341533786</v>
      </c>
      <c r="M1046">
        <v>0.171176310666667</v>
      </c>
    </row>
    <row r="1047" spans="1:13" x14ac:dyDescent="0.25">
      <c r="A1047">
        <v>501.12</v>
      </c>
      <c r="B1047">
        <v>5.5624999999999991</v>
      </c>
      <c r="C1047">
        <v>12.371710526315795</v>
      </c>
      <c r="D1047">
        <v>47.25328947368422</v>
      </c>
      <c r="J1047">
        <v>231.21951219512195</v>
      </c>
      <c r="K1047">
        <v>645.99239590995853</v>
      </c>
      <c r="L1047">
        <v>0.17089745923543875</v>
      </c>
      <c r="M1047">
        <v>0.17115142999999999</v>
      </c>
    </row>
    <row r="1048" spans="1:13" x14ac:dyDescent="0.25">
      <c r="A1048">
        <v>501.6</v>
      </c>
      <c r="B1048">
        <v>5.8980263157894735</v>
      </c>
      <c r="C1048">
        <v>12.445175438596491</v>
      </c>
      <c r="D1048">
        <v>46.555921052631582</v>
      </c>
      <c r="J1048">
        <v>231.21951219512195</v>
      </c>
      <c r="K1048">
        <v>645.99239590995853</v>
      </c>
      <c r="L1048">
        <v>0.17089745923543875</v>
      </c>
      <c r="M1048">
        <v>0.17115142999999999</v>
      </c>
    </row>
    <row r="1049" spans="1:13" x14ac:dyDescent="0.25">
      <c r="A1049">
        <v>502.08</v>
      </c>
      <c r="B1049">
        <v>5.2192982456140369</v>
      </c>
      <c r="C1049">
        <v>12.674342105263158</v>
      </c>
      <c r="D1049">
        <v>46.757675438596486</v>
      </c>
      <c r="J1049">
        <v>228.57142857142858</v>
      </c>
      <c r="K1049">
        <v>647.87575890997709</v>
      </c>
      <c r="L1049">
        <v>0.17139570341533786</v>
      </c>
      <c r="M1049">
        <v>0.17118729133333299</v>
      </c>
    </row>
    <row r="1050" spans="1:13" x14ac:dyDescent="0.25">
      <c r="A1050">
        <v>502.56</v>
      </c>
      <c r="B1050">
        <v>5.5767543859649118</v>
      </c>
      <c r="C1050">
        <v>12.537280701754389</v>
      </c>
      <c r="D1050">
        <v>47.254385964912288</v>
      </c>
      <c r="J1050">
        <v>229.7560975609756</v>
      </c>
      <c r="K1050">
        <v>647.02931807587947</v>
      </c>
      <c r="L1050">
        <v>0.17117177726875119</v>
      </c>
      <c r="M1050">
        <v>0.17124698299999999</v>
      </c>
    </row>
    <row r="1051" spans="1:13" x14ac:dyDescent="0.25">
      <c r="A1051">
        <v>503.04</v>
      </c>
      <c r="B1051">
        <v>5.9671052631578947</v>
      </c>
      <c r="C1051">
        <v>12.585526315789476</v>
      </c>
      <c r="D1051">
        <v>46.928728070175453</v>
      </c>
      <c r="J1051">
        <v>229.7560975609756</v>
      </c>
      <c r="K1051">
        <v>647.02931807587947</v>
      </c>
      <c r="L1051">
        <v>0.17117177726875119</v>
      </c>
      <c r="M1051">
        <v>0.17121214777777799</v>
      </c>
    </row>
    <row r="1052" spans="1:13" x14ac:dyDescent="0.25">
      <c r="A1052">
        <v>503.52</v>
      </c>
      <c r="B1052">
        <v>5.2861842105263168</v>
      </c>
      <c r="C1052">
        <v>13.213815789473685</v>
      </c>
      <c r="D1052">
        <v>46.464912280701753</v>
      </c>
      <c r="J1052">
        <v>228.29268292682926</v>
      </c>
      <c r="K1052">
        <v>648.07583327529733</v>
      </c>
      <c r="L1052">
        <v>0.17144863314161304</v>
      </c>
      <c r="M1052">
        <v>0.17121214777777799</v>
      </c>
    </row>
    <row r="1053" spans="1:13" x14ac:dyDescent="0.25">
      <c r="A1053">
        <v>504</v>
      </c>
      <c r="B1053">
        <v>4.9396929824561413</v>
      </c>
      <c r="C1053">
        <v>13.201754385964914</v>
      </c>
      <c r="D1053">
        <v>46.246710526315795</v>
      </c>
      <c r="J1053">
        <v>228.29268292682926</v>
      </c>
      <c r="K1053">
        <v>648.07583327529733</v>
      </c>
      <c r="L1053">
        <v>0.17144863314161304</v>
      </c>
      <c r="M1053">
        <v>0.171273389333333</v>
      </c>
    </row>
    <row r="1054" spans="1:13" x14ac:dyDescent="0.25">
      <c r="A1054">
        <v>504.48</v>
      </c>
      <c r="B1054">
        <v>4.8640350877193006</v>
      </c>
      <c r="C1054">
        <v>13.198464912280704</v>
      </c>
      <c r="D1054">
        <v>47.016447368421062</v>
      </c>
      <c r="J1054">
        <v>228.57142857142858</v>
      </c>
      <c r="K1054">
        <v>647.87575890997709</v>
      </c>
      <c r="L1054">
        <v>0.17139570341533786</v>
      </c>
      <c r="M1054">
        <v>0.17124340911111099</v>
      </c>
    </row>
    <row r="1055" spans="1:13" x14ac:dyDescent="0.25">
      <c r="A1055">
        <v>504.96</v>
      </c>
      <c r="B1055">
        <v>5.4725877192982466</v>
      </c>
      <c r="C1055">
        <v>12.381578947368416</v>
      </c>
      <c r="D1055">
        <v>47.735745614035089</v>
      </c>
      <c r="J1055">
        <v>230.23255813953489</v>
      </c>
      <c r="K1055">
        <v>646.69066122868799</v>
      </c>
      <c r="L1055">
        <v>0.17108218551023491</v>
      </c>
      <c r="M1055">
        <v>0.17121292933333301</v>
      </c>
    </row>
    <row r="1056" spans="1:13" x14ac:dyDescent="0.25">
      <c r="A1056">
        <v>505.44</v>
      </c>
      <c r="B1056">
        <v>5.7609649122807021</v>
      </c>
      <c r="C1056">
        <v>12.286184210526315</v>
      </c>
      <c r="D1056">
        <v>47.12280701754387</v>
      </c>
      <c r="J1056">
        <v>231.21951219512195</v>
      </c>
      <c r="K1056">
        <v>645.99239590995853</v>
      </c>
      <c r="L1056">
        <v>0.17089745923543875</v>
      </c>
      <c r="M1056">
        <v>0.17118700355555599</v>
      </c>
    </row>
    <row r="1057" spans="1:13" x14ac:dyDescent="0.25">
      <c r="A1057">
        <v>505.92</v>
      </c>
      <c r="B1057">
        <v>5.2653508771929829</v>
      </c>
      <c r="C1057">
        <v>12.668859649122806</v>
      </c>
      <c r="D1057">
        <v>46.40460526315789</v>
      </c>
      <c r="J1057">
        <v>228.29268292682926</v>
      </c>
      <c r="K1057">
        <v>648.07583327529733</v>
      </c>
      <c r="L1057">
        <v>0.17144863314161304</v>
      </c>
      <c r="M1057">
        <v>0.171130316</v>
      </c>
    </row>
    <row r="1058" spans="1:13" x14ac:dyDescent="0.25">
      <c r="A1058">
        <v>506.4</v>
      </c>
      <c r="B1058">
        <v>5.0252192982456148</v>
      </c>
      <c r="C1058">
        <v>12.444078947368419</v>
      </c>
      <c r="D1058">
        <v>46.692982456140349</v>
      </c>
      <c r="J1058">
        <v>230</v>
      </c>
      <c r="K1058">
        <v>646.85583089999932</v>
      </c>
      <c r="L1058">
        <v>0.171125881190476</v>
      </c>
      <c r="M1058">
        <v>0.171069074444444</v>
      </c>
    </row>
    <row r="1059" spans="1:13" x14ac:dyDescent="0.25">
      <c r="A1059">
        <v>506.88</v>
      </c>
      <c r="B1059">
        <v>5.540570175438595</v>
      </c>
      <c r="C1059">
        <v>11.893640350877192</v>
      </c>
      <c r="D1059">
        <v>46.616228070175424</v>
      </c>
      <c r="J1059">
        <v>231.21951219512195</v>
      </c>
      <c r="K1059">
        <v>645.99239590995853</v>
      </c>
      <c r="L1059">
        <v>0.17089745923543875</v>
      </c>
      <c r="M1059">
        <v>0.171018268</v>
      </c>
    </row>
    <row r="1060" spans="1:13" x14ac:dyDescent="0.25">
      <c r="A1060">
        <v>507.36</v>
      </c>
      <c r="B1060">
        <v>5.6918859649122808</v>
      </c>
      <c r="C1060">
        <v>12.140350877192983</v>
      </c>
      <c r="D1060">
        <v>46.489035087719294</v>
      </c>
      <c r="J1060">
        <v>231</v>
      </c>
      <c r="K1060">
        <v>646.14732198291267</v>
      </c>
      <c r="L1060">
        <v>0.17093844496902452</v>
      </c>
      <c r="M1060">
        <v>0.171023123</v>
      </c>
    </row>
    <row r="1061" spans="1:13" x14ac:dyDescent="0.25">
      <c r="A1061">
        <v>507.84</v>
      </c>
      <c r="B1061">
        <v>5.8947368421052628</v>
      </c>
      <c r="C1061">
        <v>12.200657894736839</v>
      </c>
      <c r="D1061">
        <v>46.235745614035089</v>
      </c>
      <c r="J1061">
        <v>231</v>
      </c>
      <c r="K1061">
        <v>646.14732198291267</v>
      </c>
      <c r="L1061">
        <v>0.17093844496902452</v>
      </c>
      <c r="M1061">
        <v>0.17108436455555601</v>
      </c>
    </row>
    <row r="1062" spans="1:13" x14ac:dyDescent="0.25">
      <c r="A1062">
        <v>508.32</v>
      </c>
      <c r="B1062">
        <v>6.073464912280703</v>
      </c>
      <c r="C1062">
        <v>12.020833333333334</v>
      </c>
      <c r="D1062">
        <v>47.070175438596486</v>
      </c>
      <c r="J1062">
        <v>231.21951219512195</v>
      </c>
      <c r="K1062">
        <v>645.99239590995853</v>
      </c>
      <c r="L1062">
        <v>0.17089745923543875</v>
      </c>
      <c r="M1062">
        <v>0.17108436455555601</v>
      </c>
    </row>
    <row r="1063" spans="1:13" x14ac:dyDescent="0.25">
      <c r="A1063">
        <v>508.8</v>
      </c>
      <c r="B1063">
        <v>5.7401315789473673</v>
      </c>
      <c r="C1063">
        <v>12.419956140350878</v>
      </c>
      <c r="D1063">
        <v>45.85526315789474</v>
      </c>
      <c r="J1063">
        <v>231</v>
      </c>
      <c r="K1063">
        <v>646.14732198291267</v>
      </c>
      <c r="L1063">
        <v>0.17093844496902452</v>
      </c>
      <c r="M1063">
        <v>0.17111434477777801</v>
      </c>
    </row>
    <row r="1064" spans="1:13" x14ac:dyDescent="0.25">
      <c r="A1064">
        <v>509.28</v>
      </c>
      <c r="B1064">
        <v>5.4298245614035094</v>
      </c>
      <c r="C1064">
        <v>12.476973684210527</v>
      </c>
      <c r="D1064">
        <v>46.986842105263165</v>
      </c>
      <c r="J1064">
        <v>230</v>
      </c>
      <c r="K1064">
        <v>646.85583089999932</v>
      </c>
      <c r="L1064">
        <v>0.171125881190476</v>
      </c>
      <c r="M1064">
        <v>0.17113972499999999</v>
      </c>
    </row>
    <row r="1065" spans="1:13" x14ac:dyDescent="0.25">
      <c r="A1065">
        <v>509.76</v>
      </c>
      <c r="B1065">
        <v>5.1798245614035094</v>
      </c>
      <c r="C1065">
        <v>13.069078947368418</v>
      </c>
      <c r="D1065">
        <v>45.758771929824562</v>
      </c>
      <c r="J1065">
        <v>228.29268292682926</v>
      </c>
      <c r="K1065">
        <v>648.07583327529733</v>
      </c>
      <c r="L1065">
        <v>0.17144863314161304</v>
      </c>
      <c r="M1065">
        <v>0.17116055122222201</v>
      </c>
    </row>
    <row r="1066" spans="1:13" x14ac:dyDescent="0.25">
      <c r="A1066">
        <v>510.24</v>
      </c>
      <c r="B1066">
        <v>5.1864035087719289</v>
      </c>
      <c r="C1066">
        <v>12.767543859649123</v>
      </c>
      <c r="D1066">
        <v>46.128289473684212</v>
      </c>
      <c r="J1066">
        <v>228.29268292682926</v>
      </c>
      <c r="K1066">
        <v>648.07583327529733</v>
      </c>
      <c r="L1066">
        <v>0.17144863314161304</v>
      </c>
      <c r="M1066">
        <v>0.17115599722222199</v>
      </c>
    </row>
    <row r="1067" spans="1:13" x14ac:dyDescent="0.25">
      <c r="A1067">
        <v>510.72</v>
      </c>
      <c r="B1067">
        <v>4.9046052631578956</v>
      </c>
      <c r="C1067">
        <v>12.87390350877193</v>
      </c>
      <c r="D1067">
        <v>46.899122807017555</v>
      </c>
      <c r="J1067">
        <v>228.57142857142858</v>
      </c>
      <c r="K1067">
        <v>647.87575890997709</v>
      </c>
      <c r="L1067">
        <v>0.17139570341533786</v>
      </c>
      <c r="M1067">
        <v>0.17115599722222199</v>
      </c>
    </row>
    <row r="1068" spans="1:13" x14ac:dyDescent="0.25">
      <c r="A1068">
        <v>511.2</v>
      </c>
      <c r="B1068">
        <v>5.2642543859649127</v>
      </c>
      <c r="C1068">
        <v>11.975877192982457</v>
      </c>
      <c r="D1068">
        <v>47.081140350877206</v>
      </c>
      <c r="J1068">
        <v>230</v>
      </c>
      <c r="K1068">
        <v>646.85583089999932</v>
      </c>
      <c r="L1068">
        <v>0.171125881190476</v>
      </c>
      <c r="M1068">
        <v>0.17115599722222199</v>
      </c>
    </row>
    <row r="1069" spans="1:13" x14ac:dyDescent="0.25">
      <c r="A1069">
        <v>511.68</v>
      </c>
      <c r="B1069">
        <v>5.4287280701754392</v>
      </c>
      <c r="C1069">
        <v>12.169956140350878</v>
      </c>
      <c r="D1069">
        <v>47.130482456140342</v>
      </c>
      <c r="J1069">
        <v>230</v>
      </c>
      <c r="K1069">
        <v>646.85583089999932</v>
      </c>
      <c r="L1069">
        <v>0.171125881190476</v>
      </c>
      <c r="M1069">
        <v>0.171185977444444</v>
      </c>
    </row>
    <row r="1070" spans="1:13" x14ac:dyDescent="0.25">
      <c r="A1070">
        <v>512.16</v>
      </c>
      <c r="B1070">
        <v>5.6392543859649109</v>
      </c>
      <c r="C1070">
        <v>12.361842105263156</v>
      </c>
      <c r="D1070">
        <v>46.769736842105267</v>
      </c>
      <c r="J1070">
        <v>231.21951219512195</v>
      </c>
      <c r="K1070">
        <v>645.99239590995853</v>
      </c>
      <c r="L1070">
        <v>0.17089745923543875</v>
      </c>
      <c r="M1070">
        <v>0.17112473588888899</v>
      </c>
    </row>
    <row r="1071" spans="1:13" x14ac:dyDescent="0.25">
      <c r="A1071">
        <v>512.64</v>
      </c>
      <c r="B1071">
        <v>5.7269736842105265</v>
      </c>
      <c r="C1071">
        <v>12.053728070175437</v>
      </c>
      <c r="D1071">
        <v>47.273026315789458</v>
      </c>
      <c r="J1071">
        <v>231.21951219512195</v>
      </c>
      <c r="K1071">
        <v>645.99239590995853</v>
      </c>
      <c r="L1071">
        <v>0.17089745923543875</v>
      </c>
      <c r="M1071">
        <v>0.17109397411111099</v>
      </c>
    </row>
    <row r="1072" spans="1:13" x14ac:dyDescent="0.25">
      <c r="A1072">
        <v>512.67999999999995</v>
      </c>
      <c r="B1072">
        <v>5.8892543859649136</v>
      </c>
      <c r="C1072">
        <v>12.401315789473681</v>
      </c>
      <c r="D1072">
        <v>46.344298245614048</v>
      </c>
      <c r="J1072">
        <v>231</v>
      </c>
      <c r="K1072">
        <v>646.14732198291267</v>
      </c>
      <c r="L1072">
        <v>0.17093844496902452</v>
      </c>
      <c r="M1072">
        <v>0.171074456444444</v>
      </c>
    </row>
    <row r="1073" spans="1:13" x14ac:dyDescent="0.25">
      <c r="A1073">
        <v>513.12</v>
      </c>
      <c r="B1073">
        <v>4.9857456140350882</v>
      </c>
      <c r="C1073">
        <v>12.817982456140351</v>
      </c>
      <c r="D1073">
        <v>46.786184210526308</v>
      </c>
      <c r="J1073">
        <v>228.57142857142858</v>
      </c>
      <c r="K1073">
        <v>647.87575890997709</v>
      </c>
      <c r="L1073">
        <v>0.17139570341533786</v>
      </c>
      <c r="M1073">
        <v>0.171069601444444</v>
      </c>
    </row>
    <row r="1074" spans="1:13" x14ac:dyDescent="0.25">
      <c r="A1074">
        <v>513.6</v>
      </c>
      <c r="B1074">
        <v>5.8015350877192962</v>
      </c>
      <c r="C1074">
        <v>11.760964912280704</v>
      </c>
      <c r="D1074">
        <v>46.796052631578938</v>
      </c>
      <c r="J1074">
        <v>231.21951219512195</v>
      </c>
      <c r="K1074">
        <v>645.99239590995853</v>
      </c>
      <c r="L1074">
        <v>0.17089745923543875</v>
      </c>
      <c r="M1074">
        <v>0.171093983666667</v>
      </c>
    </row>
    <row r="1075" spans="1:13" x14ac:dyDescent="0.25">
      <c r="A1075">
        <v>514.08000000000004</v>
      </c>
      <c r="B1075">
        <v>5.4506578947368425</v>
      </c>
      <c r="C1075">
        <v>12.273026315789471</v>
      </c>
      <c r="D1075">
        <v>45.888157894736828</v>
      </c>
      <c r="J1075">
        <v>229.7560975609756</v>
      </c>
      <c r="K1075">
        <v>647.02931807587947</v>
      </c>
      <c r="L1075">
        <v>0.17117177726875119</v>
      </c>
      <c r="M1075">
        <v>0.17115522522222201</v>
      </c>
    </row>
    <row r="1076" spans="1:13" x14ac:dyDescent="0.25">
      <c r="A1076">
        <v>515.04</v>
      </c>
      <c r="B1076">
        <v>5.6622807017543861</v>
      </c>
      <c r="C1076">
        <v>12.635964912280702</v>
      </c>
      <c r="D1076">
        <v>46.458333333333329</v>
      </c>
      <c r="J1076">
        <v>229.5</v>
      </c>
      <c r="K1076">
        <v>647.21176648026312</v>
      </c>
      <c r="L1076">
        <v>0.17122004404239766</v>
      </c>
      <c r="M1076">
        <v>0.171210585666667</v>
      </c>
    </row>
    <row r="1077" spans="1:13" x14ac:dyDescent="0.25">
      <c r="A1077">
        <v>515.52</v>
      </c>
      <c r="B1077">
        <v>5.3289473684210522</v>
      </c>
      <c r="C1077">
        <v>12.476973684210526</v>
      </c>
      <c r="D1077">
        <v>47.869517543859637</v>
      </c>
      <c r="J1077">
        <v>230.23255813953489</v>
      </c>
      <c r="K1077">
        <v>646.69066122868799</v>
      </c>
      <c r="L1077">
        <v>0.17108218551023491</v>
      </c>
      <c r="M1077">
        <v>0.17126139211111099</v>
      </c>
    </row>
    <row r="1078" spans="1:13" x14ac:dyDescent="0.25">
      <c r="A1078">
        <v>515.55999999999995</v>
      </c>
      <c r="B1078">
        <v>4.7861842105263159</v>
      </c>
      <c r="C1078">
        <v>12.860745614035087</v>
      </c>
      <c r="D1078">
        <v>47.601973684210527</v>
      </c>
      <c r="J1078">
        <v>228.83720930232559</v>
      </c>
      <c r="K1078">
        <v>647.68531351243632</v>
      </c>
      <c r="L1078">
        <v>0.17134532103503605</v>
      </c>
      <c r="M1078">
        <v>0.17126727322222199</v>
      </c>
    </row>
    <row r="1079" spans="1:13" x14ac:dyDescent="0.25">
      <c r="A1079">
        <v>516</v>
      </c>
      <c r="B1079">
        <v>5.3991228070175428</v>
      </c>
      <c r="C1079">
        <v>13.440789473684209</v>
      </c>
      <c r="D1079">
        <v>46.158991228070178</v>
      </c>
      <c r="J1079">
        <v>228.29268292682926</v>
      </c>
      <c r="K1079">
        <v>648.07583327529733</v>
      </c>
      <c r="L1079">
        <v>0.17144863314161304</v>
      </c>
      <c r="M1079">
        <v>0.171322633666667</v>
      </c>
    </row>
    <row r="1080" spans="1:13" x14ac:dyDescent="0.25">
      <c r="A1080">
        <v>516.48</v>
      </c>
      <c r="B1080">
        <v>5.3815789473684212</v>
      </c>
      <c r="C1080">
        <v>12.964912280701755</v>
      </c>
      <c r="D1080">
        <v>46.666666666666679</v>
      </c>
      <c r="J1080">
        <v>228.57142857142858</v>
      </c>
      <c r="K1080">
        <v>647.87575890997709</v>
      </c>
      <c r="L1080">
        <v>0.17139570341533786</v>
      </c>
      <c r="M1080">
        <v>0.17134751433333301</v>
      </c>
    </row>
    <row r="1081" spans="1:13" x14ac:dyDescent="0.25">
      <c r="A1081">
        <v>516.96</v>
      </c>
      <c r="B1081">
        <v>4.9835526315789478</v>
      </c>
      <c r="C1081">
        <v>13.057017543859649</v>
      </c>
      <c r="D1081">
        <v>46.656798245614034</v>
      </c>
      <c r="J1081">
        <v>228.57142857142858</v>
      </c>
      <c r="K1081">
        <v>647.87575890997709</v>
      </c>
      <c r="L1081">
        <v>0.17139570341533786</v>
      </c>
      <c r="M1081">
        <v>0.171332196777778</v>
      </c>
    </row>
    <row r="1082" spans="1:13" x14ac:dyDescent="0.25">
      <c r="A1082">
        <v>517.44000000000005</v>
      </c>
      <c r="B1082">
        <v>4.8793859649122808</v>
      </c>
      <c r="C1082">
        <v>13.334429824561402</v>
      </c>
      <c r="D1082">
        <v>46.118421052631582</v>
      </c>
      <c r="J1082">
        <v>228.29268292682926</v>
      </c>
      <c r="K1082">
        <v>648.07583327529733</v>
      </c>
      <c r="L1082">
        <v>0.17144863314161304</v>
      </c>
      <c r="M1082">
        <v>0.17131167155555599</v>
      </c>
    </row>
    <row r="1083" spans="1:13" x14ac:dyDescent="0.25">
      <c r="A1083">
        <v>518.4</v>
      </c>
      <c r="B1083">
        <v>5.2423245614035094</v>
      </c>
      <c r="C1083">
        <v>12.927631578947366</v>
      </c>
      <c r="D1083">
        <v>46.5625</v>
      </c>
      <c r="J1083">
        <v>228.57142857142858</v>
      </c>
      <c r="K1083">
        <v>647.87575890997709</v>
      </c>
      <c r="L1083">
        <v>0.17139570341533786</v>
      </c>
      <c r="M1083">
        <v>0.17129238888888901</v>
      </c>
    </row>
    <row r="1084" spans="1:13" x14ac:dyDescent="0.25">
      <c r="A1084">
        <v>518.88</v>
      </c>
      <c r="B1084">
        <v>5.2839912280701755</v>
      </c>
      <c r="C1084">
        <v>12.585526315789478</v>
      </c>
      <c r="D1084">
        <v>47.390350877192986</v>
      </c>
      <c r="J1084">
        <v>228.57142857142858</v>
      </c>
      <c r="K1084">
        <v>647.87575890997709</v>
      </c>
      <c r="L1084">
        <v>0.17139570341533786</v>
      </c>
      <c r="M1084">
        <v>0.17128650777777801</v>
      </c>
    </row>
    <row r="1085" spans="1:13" x14ac:dyDescent="0.25">
      <c r="A1085">
        <v>518.91999999999996</v>
      </c>
      <c r="B1085">
        <v>5.3706140350877183</v>
      </c>
      <c r="C1085">
        <v>12.440789473684212</v>
      </c>
      <c r="D1085">
        <v>47.720394736842096</v>
      </c>
      <c r="J1085">
        <v>230.23255813953489</v>
      </c>
      <c r="K1085">
        <v>646.69066122868799</v>
      </c>
      <c r="L1085">
        <v>0.17108218551023491</v>
      </c>
      <c r="M1085">
        <v>0.17126162711111101</v>
      </c>
    </row>
    <row r="1086" spans="1:13" x14ac:dyDescent="0.25">
      <c r="A1086">
        <v>519.36</v>
      </c>
      <c r="B1086">
        <v>5.5745614035087705</v>
      </c>
      <c r="C1086">
        <v>11.902412280701753</v>
      </c>
      <c r="D1086">
        <v>47.471491228070164</v>
      </c>
      <c r="J1086">
        <v>231.21951219512195</v>
      </c>
      <c r="K1086">
        <v>645.99239590995853</v>
      </c>
      <c r="L1086">
        <v>0.17089745923543875</v>
      </c>
      <c r="M1086">
        <v>0.17126162711111101</v>
      </c>
    </row>
    <row r="1087" spans="1:13" x14ac:dyDescent="0.25">
      <c r="A1087">
        <v>519.84</v>
      </c>
      <c r="B1087">
        <v>5.6151315789473673</v>
      </c>
      <c r="C1087">
        <v>12.585526315789473</v>
      </c>
      <c r="D1087">
        <v>47.459429824561404</v>
      </c>
      <c r="J1087">
        <v>229.7560975609756</v>
      </c>
      <c r="K1087">
        <v>647.02931807587947</v>
      </c>
      <c r="L1087">
        <v>0.17117177726875119</v>
      </c>
      <c r="M1087">
        <v>0.17125574599999999</v>
      </c>
    </row>
    <row r="1088" spans="1:13" x14ac:dyDescent="0.25">
      <c r="A1088">
        <v>520.32000000000005</v>
      </c>
      <c r="B1088">
        <v>4.916666666666667</v>
      </c>
      <c r="C1088">
        <v>12.562499999999996</v>
      </c>
      <c r="D1088">
        <v>46.660087719298232</v>
      </c>
      <c r="J1088">
        <v>228.57142857142858</v>
      </c>
      <c r="K1088">
        <v>647.87575890997709</v>
      </c>
      <c r="L1088">
        <v>0.17139570341533786</v>
      </c>
      <c r="M1088">
        <v>0.17126162711111101</v>
      </c>
    </row>
    <row r="1089" spans="1:13" x14ac:dyDescent="0.25">
      <c r="A1089">
        <v>521.28</v>
      </c>
      <c r="B1089">
        <v>5.197368421052631</v>
      </c>
      <c r="C1089">
        <v>12.474780701754387</v>
      </c>
      <c r="D1089">
        <v>46.021929824561397</v>
      </c>
      <c r="J1089">
        <v>229.7560975609756</v>
      </c>
      <c r="K1089">
        <v>647.02931807587947</v>
      </c>
      <c r="L1089">
        <v>0.17117177726875119</v>
      </c>
      <c r="M1089">
        <v>0.17126162711111101</v>
      </c>
    </row>
    <row r="1090" spans="1:13" x14ac:dyDescent="0.25">
      <c r="A1090">
        <v>521.76</v>
      </c>
      <c r="B1090">
        <v>5.4671052631578947</v>
      </c>
      <c r="C1090">
        <v>12.687500000000002</v>
      </c>
      <c r="D1090">
        <v>47.117324561403514</v>
      </c>
      <c r="J1090">
        <v>228.57142857142858</v>
      </c>
      <c r="K1090">
        <v>647.87575890997709</v>
      </c>
      <c r="L1090">
        <v>0.17139570341533786</v>
      </c>
      <c r="M1090">
        <v>0.17129646233333301</v>
      </c>
    </row>
    <row r="1091" spans="1:13" x14ac:dyDescent="0.25">
      <c r="A1091">
        <v>521.79999999999995</v>
      </c>
      <c r="B1091">
        <v>4.8048245614035112</v>
      </c>
      <c r="C1091">
        <v>13.163377192982459</v>
      </c>
      <c r="D1091">
        <v>47.34539473684211</v>
      </c>
      <c r="J1091">
        <v>228.57142857142858</v>
      </c>
      <c r="K1091">
        <v>647.87575890997709</v>
      </c>
      <c r="L1091">
        <v>0.17139570341533786</v>
      </c>
      <c r="M1091">
        <v>0.17138874644444399</v>
      </c>
    </row>
    <row r="1092" spans="1:13" x14ac:dyDescent="0.25">
      <c r="A1092">
        <v>522.24</v>
      </c>
      <c r="B1092">
        <v>5.1896929824561395</v>
      </c>
      <c r="C1092">
        <v>13.244517543859647</v>
      </c>
      <c r="D1092">
        <v>45.925438596491233</v>
      </c>
      <c r="J1092">
        <v>228.29268292682926</v>
      </c>
      <c r="K1092">
        <v>648.07583327529733</v>
      </c>
      <c r="L1092">
        <v>0.17144863314161304</v>
      </c>
      <c r="M1092">
        <v>0.17141950822222199</v>
      </c>
    </row>
    <row r="1093" spans="1:13" x14ac:dyDescent="0.25">
      <c r="A1093">
        <v>522.72</v>
      </c>
      <c r="B1093">
        <v>5.1535087719298245</v>
      </c>
      <c r="C1093">
        <v>13.403508771929825</v>
      </c>
      <c r="D1093">
        <v>46.975877192982452</v>
      </c>
      <c r="J1093">
        <v>228.57142857142858</v>
      </c>
      <c r="K1093">
        <v>647.87575890997709</v>
      </c>
      <c r="L1093">
        <v>0.17139570341533786</v>
      </c>
      <c r="M1093">
        <v>0.17141950822222199</v>
      </c>
    </row>
    <row r="1094" spans="1:13" x14ac:dyDescent="0.25">
      <c r="A1094">
        <v>523.20000000000005</v>
      </c>
      <c r="B1094">
        <v>5.4144736842105257</v>
      </c>
      <c r="C1094">
        <v>12.908991228070175</v>
      </c>
      <c r="D1094">
        <v>46.947368421052644</v>
      </c>
      <c r="J1094">
        <v>228.57142857142858</v>
      </c>
      <c r="K1094">
        <v>647.87575890997709</v>
      </c>
      <c r="L1094">
        <v>0.17139570341533786</v>
      </c>
      <c r="M1094">
        <v>0.17145026999999999</v>
      </c>
    </row>
    <row r="1095" spans="1:13" x14ac:dyDescent="0.25">
      <c r="A1095">
        <v>524.16</v>
      </c>
      <c r="B1095">
        <v>4.8355263157894735</v>
      </c>
      <c r="C1095">
        <v>13.508771929824565</v>
      </c>
      <c r="D1095">
        <v>46.401315789473678</v>
      </c>
      <c r="J1095">
        <v>226.82926829268291</v>
      </c>
      <c r="K1095">
        <v>649.13190042447468</v>
      </c>
      <c r="L1095">
        <v>0.17172801598531076</v>
      </c>
      <c r="M1095">
        <v>0.17142028977777801</v>
      </c>
    </row>
    <row r="1096" spans="1:13" x14ac:dyDescent="0.25">
      <c r="A1096">
        <v>524.64</v>
      </c>
      <c r="B1096">
        <v>5.3267543859649127</v>
      </c>
      <c r="C1096">
        <v>13.28179824561404</v>
      </c>
      <c r="D1096">
        <v>46.496710526315788</v>
      </c>
      <c r="J1096">
        <v>228.29268292682926</v>
      </c>
      <c r="K1096">
        <v>648.07583327529733</v>
      </c>
      <c r="L1096">
        <v>0.17144863314161304</v>
      </c>
      <c r="M1096">
        <v>0.17142028977777801</v>
      </c>
    </row>
    <row r="1097" spans="1:13" x14ac:dyDescent="0.25">
      <c r="A1097">
        <v>524.67999999999995</v>
      </c>
      <c r="B1097">
        <v>5.2423245614035068</v>
      </c>
      <c r="C1097">
        <v>12.873903508771928</v>
      </c>
      <c r="D1097">
        <v>47.23684210526315</v>
      </c>
      <c r="J1097">
        <v>228.57142857142858</v>
      </c>
      <c r="K1097">
        <v>647.87575890997709</v>
      </c>
      <c r="L1097">
        <v>0.17139570341533786</v>
      </c>
      <c r="M1097">
        <v>0.17142028977777801</v>
      </c>
    </row>
    <row r="1098" spans="1:13" x14ac:dyDescent="0.25">
      <c r="A1098">
        <v>525.12</v>
      </c>
      <c r="B1098">
        <v>4.8081140350877192</v>
      </c>
      <c r="C1098">
        <v>13.49232456140351</v>
      </c>
      <c r="D1098">
        <v>45.949561403508767</v>
      </c>
      <c r="J1098">
        <v>228.29268292682926</v>
      </c>
      <c r="K1098">
        <v>648.07583327529733</v>
      </c>
      <c r="L1098">
        <v>0.17144863314161304</v>
      </c>
      <c r="M1098">
        <v>0.17142617088888901</v>
      </c>
    </row>
    <row r="1099" spans="1:13" x14ac:dyDescent="0.25">
      <c r="A1099">
        <v>525.6</v>
      </c>
      <c r="B1099">
        <v>5.4375</v>
      </c>
      <c r="C1099">
        <v>12.429824561403512</v>
      </c>
      <c r="D1099">
        <v>47.173245614035089</v>
      </c>
      <c r="J1099">
        <v>230</v>
      </c>
      <c r="K1099">
        <v>646.85583089999932</v>
      </c>
      <c r="L1099">
        <v>0.171125881190476</v>
      </c>
      <c r="M1099">
        <v>0.17142617088888901</v>
      </c>
    </row>
    <row r="1100" spans="1:13" x14ac:dyDescent="0.25">
      <c r="A1100">
        <v>526.08000000000004</v>
      </c>
      <c r="B1100">
        <v>5.4923245614035077</v>
      </c>
      <c r="C1100">
        <v>12.585526315789474</v>
      </c>
      <c r="D1100">
        <v>46.756578947368418</v>
      </c>
      <c r="J1100">
        <v>228.57142857142858</v>
      </c>
      <c r="K1100">
        <v>647.87575890997709</v>
      </c>
      <c r="L1100">
        <v>0.17139570341533786</v>
      </c>
      <c r="M1100">
        <v>0.17138924722222201</v>
      </c>
    </row>
    <row r="1101" spans="1:13" x14ac:dyDescent="0.25">
      <c r="A1101">
        <v>527.04</v>
      </c>
      <c r="B1101">
        <v>5.4177631578947363</v>
      </c>
      <c r="C1101">
        <v>12.653508771929822</v>
      </c>
      <c r="D1101">
        <v>46.029605263157876</v>
      </c>
      <c r="J1101">
        <v>228.29268292682926</v>
      </c>
      <c r="K1101">
        <v>648.07583327529733</v>
      </c>
      <c r="L1101">
        <v>0.17144863314161304</v>
      </c>
      <c r="M1101">
        <v>0.17138336611111099</v>
      </c>
    </row>
    <row r="1102" spans="1:13" x14ac:dyDescent="0.25">
      <c r="A1102">
        <v>527.52</v>
      </c>
      <c r="B1102">
        <v>5.0010964912280711</v>
      </c>
      <c r="C1102">
        <v>12.993421052631577</v>
      </c>
      <c r="D1102">
        <v>46.490131578947349</v>
      </c>
      <c r="J1102">
        <v>228.29268292682926</v>
      </c>
      <c r="K1102">
        <v>648.07583327529733</v>
      </c>
      <c r="L1102">
        <v>0.17144863314161304</v>
      </c>
      <c r="M1102">
        <v>0.17138336611111099</v>
      </c>
    </row>
    <row r="1103" spans="1:13" x14ac:dyDescent="0.25">
      <c r="A1103">
        <v>527.55999999999995</v>
      </c>
      <c r="B1103">
        <v>5.3574561403508776</v>
      </c>
      <c r="C1103">
        <v>12.735745614035091</v>
      </c>
      <c r="D1103">
        <v>47.171052631578945</v>
      </c>
      <c r="J1103">
        <v>228.57142857142858</v>
      </c>
      <c r="K1103">
        <v>647.87575890997709</v>
      </c>
      <c r="L1103">
        <v>0.17139570341533786</v>
      </c>
      <c r="M1103">
        <v>0.171357967333333</v>
      </c>
    </row>
    <row r="1104" spans="1:13" x14ac:dyDescent="0.25">
      <c r="A1104">
        <v>528</v>
      </c>
      <c r="B1104">
        <v>5.0339912280701764</v>
      </c>
      <c r="C1104">
        <v>12.866228070175442</v>
      </c>
      <c r="D1104">
        <v>46.695175438596515</v>
      </c>
      <c r="J1104">
        <v>228.57142857142858</v>
      </c>
      <c r="K1104">
        <v>647.87575890997709</v>
      </c>
      <c r="L1104">
        <v>0.17139570341533786</v>
      </c>
      <c r="M1104">
        <v>0.171393828666667</v>
      </c>
    </row>
    <row r="1105" spans="1:13" x14ac:dyDescent="0.25">
      <c r="A1105">
        <v>528.48</v>
      </c>
      <c r="B1105">
        <v>5.1929824561403501</v>
      </c>
      <c r="C1105">
        <v>13.073464912280702</v>
      </c>
      <c r="D1105">
        <v>47.16447368421052</v>
      </c>
      <c r="J1105">
        <v>228.57142857142858</v>
      </c>
      <c r="K1105">
        <v>647.87575890997709</v>
      </c>
      <c r="L1105">
        <v>0.17139570341533786</v>
      </c>
      <c r="M1105">
        <v>0.171393828666667</v>
      </c>
    </row>
    <row r="1106" spans="1:13" x14ac:dyDescent="0.25">
      <c r="A1106">
        <v>528.96</v>
      </c>
      <c r="B1106">
        <v>5.2730263157894743</v>
      </c>
      <c r="C1106">
        <v>12.950657894736844</v>
      </c>
      <c r="D1106">
        <v>47.007675438596486</v>
      </c>
      <c r="J1106">
        <v>228.57142857142858</v>
      </c>
      <c r="K1106">
        <v>647.87575890997709</v>
      </c>
      <c r="L1106">
        <v>0.17139570341533786</v>
      </c>
      <c r="M1106">
        <v>0.171387947555556</v>
      </c>
    </row>
    <row r="1107" spans="1:13" x14ac:dyDescent="0.25">
      <c r="A1107">
        <v>529.44000000000005</v>
      </c>
      <c r="B1107">
        <v>5.608552631578946</v>
      </c>
      <c r="C1107">
        <v>12.638157894736839</v>
      </c>
      <c r="D1107">
        <v>46.459429824561404</v>
      </c>
      <c r="J1107">
        <v>229.5</v>
      </c>
      <c r="K1107">
        <v>647.21176648026312</v>
      </c>
      <c r="L1107">
        <v>0.17122004404239766</v>
      </c>
      <c r="M1107">
        <v>0.17138206644444401</v>
      </c>
    </row>
    <row r="1108" spans="1:13" x14ac:dyDescent="0.25">
      <c r="A1108">
        <v>530.4</v>
      </c>
      <c r="B1108">
        <v>5.2982456140350864</v>
      </c>
      <c r="C1108">
        <v>13.25986842105263</v>
      </c>
      <c r="D1108">
        <v>46.411184210526315</v>
      </c>
      <c r="J1108">
        <v>228.29268292682926</v>
      </c>
      <c r="K1108">
        <v>648.07583327529733</v>
      </c>
      <c r="L1108">
        <v>0.17144863314161304</v>
      </c>
      <c r="M1108">
        <v>0.17138206644444401</v>
      </c>
    </row>
    <row r="1109" spans="1:13" x14ac:dyDescent="0.25">
      <c r="A1109">
        <v>530.88</v>
      </c>
      <c r="B1109">
        <v>5.0953947368421044</v>
      </c>
      <c r="C1109">
        <v>12.819078947368425</v>
      </c>
      <c r="D1109">
        <v>47.262061403508767</v>
      </c>
      <c r="J1109">
        <v>228.57142857142858</v>
      </c>
      <c r="K1109">
        <v>647.87575890997709</v>
      </c>
      <c r="L1109">
        <v>0.17139570341533786</v>
      </c>
      <c r="M1109">
        <v>0.171357185777778</v>
      </c>
    </row>
    <row r="1110" spans="1:13" x14ac:dyDescent="0.25">
      <c r="A1110">
        <v>530.91999999999996</v>
      </c>
      <c r="B1110">
        <v>5.275219298245613</v>
      </c>
      <c r="C1110">
        <v>13.053728070175438</v>
      </c>
      <c r="D1110">
        <v>47.382675438596486</v>
      </c>
      <c r="J1110">
        <v>228.57142857142858</v>
      </c>
      <c r="K1110">
        <v>647.87575890997709</v>
      </c>
      <c r="L1110">
        <v>0.17139570341533786</v>
      </c>
      <c r="M1110">
        <v>0.171357185777778</v>
      </c>
    </row>
    <row r="1111" spans="1:13" x14ac:dyDescent="0.25">
      <c r="A1111">
        <v>531.36</v>
      </c>
      <c r="B1111">
        <v>4.9177631578947372</v>
      </c>
      <c r="C1111">
        <v>12.891447368421053</v>
      </c>
      <c r="D1111">
        <v>47.161184210526315</v>
      </c>
      <c r="J1111">
        <v>228.57142857142858</v>
      </c>
      <c r="K1111">
        <v>647.87575890997709</v>
      </c>
      <c r="L1111">
        <v>0.17139570341533786</v>
      </c>
      <c r="M1111">
        <v>0.17130182533333299</v>
      </c>
    </row>
    <row r="1112" spans="1:13" x14ac:dyDescent="0.25">
      <c r="A1112">
        <v>531.84</v>
      </c>
      <c r="B1112">
        <v>5.4824561403508785</v>
      </c>
      <c r="C1112">
        <v>12.862938596491228</v>
      </c>
      <c r="D1112">
        <v>47.422149122807028</v>
      </c>
      <c r="J1112">
        <v>228.57142857142858</v>
      </c>
      <c r="K1112">
        <v>647.87575890997709</v>
      </c>
      <c r="L1112">
        <v>0.17139570341533786</v>
      </c>
      <c r="M1112">
        <v>0.17129136277777801</v>
      </c>
    </row>
    <row r="1113" spans="1:13" x14ac:dyDescent="0.25">
      <c r="A1113">
        <v>532.32000000000005</v>
      </c>
      <c r="B1113">
        <v>5.1074561403508776</v>
      </c>
      <c r="C1113">
        <v>12.497807017543861</v>
      </c>
      <c r="D1113">
        <v>46.297149122807028</v>
      </c>
      <c r="J1113">
        <v>229.7560975609756</v>
      </c>
      <c r="K1113">
        <v>647.02931807587947</v>
      </c>
      <c r="L1113">
        <v>0.17117177726875119</v>
      </c>
      <c r="M1113">
        <v>0.17122578999999999</v>
      </c>
    </row>
    <row r="1114" spans="1:13" x14ac:dyDescent="0.25">
      <c r="A1114">
        <v>533.28</v>
      </c>
      <c r="B1114">
        <v>5.1809210526315779</v>
      </c>
      <c r="C1114">
        <v>12.864035087719298</v>
      </c>
      <c r="D1114">
        <v>46.862938596491247</v>
      </c>
      <c r="J1114">
        <v>228.57142857142858</v>
      </c>
      <c r="K1114">
        <v>647.87575890997709</v>
      </c>
      <c r="L1114">
        <v>0.17139570341533786</v>
      </c>
      <c r="M1114">
        <v>0.17123167111111101</v>
      </c>
    </row>
    <row r="1115" spans="1:13" x14ac:dyDescent="0.25">
      <c r="A1115">
        <v>533.76</v>
      </c>
      <c r="B1115">
        <v>5.5756578947368398</v>
      </c>
      <c r="C1115">
        <v>12.109649122807015</v>
      </c>
      <c r="D1115">
        <v>46.865131578947377</v>
      </c>
      <c r="J1115">
        <v>231.21951219512195</v>
      </c>
      <c r="K1115">
        <v>645.99239590995853</v>
      </c>
      <c r="L1115">
        <v>0.17089745923543875</v>
      </c>
      <c r="M1115">
        <v>0.17123167111111101</v>
      </c>
    </row>
    <row r="1116" spans="1:13" x14ac:dyDescent="0.25">
      <c r="A1116">
        <v>533.79999999999995</v>
      </c>
      <c r="B1116">
        <v>5.4254385964912268</v>
      </c>
      <c r="C1116">
        <v>11.955043859649127</v>
      </c>
      <c r="D1116">
        <v>46.724780701754383</v>
      </c>
      <c r="J1116">
        <v>230</v>
      </c>
      <c r="K1116">
        <v>646.85583089999932</v>
      </c>
      <c r="L1116">
        <v>0.171125881190476</v>
      </c>
      <c r="M1116">
        <v>0.17123755222222201</v>
      </c>
    </row>
    <row r="1117" spans="1:13" x14ac:dyDescent="0.25">
      <c r="A1117">
        <v>534.24</v>
      </c>
      <c r="B1117">
        <v>5.5482456140350873</v>
      </c>
      <c r="C1117">
        <v>12.162280701754387</v>
      </c>
      <c r="D1117">
        <v>47.518640350877199</v>
      </c>
      <c r="J1117">
        <v>231.42857142857144</v>
      </c>
      <c r="K1117">
        <v>645.84504816573963</v>
      </c>
      <c r="L1117">
        <v>0.17085847835072476</v>
      </c>
      <c r="M1117">
        <v>0.17123755222222201</v>
      </c>
    </row>
    <row r="1118" spans="1:13" x14ac:dyDescent="0.25">
      <c r="A1118">
        <v>534.72</v>
      </c>
      <c r="B1118">
        <v>5.4484649122807012</v>
      </c>
      <c r="C1118">
        <v>12.640350877192979</v>
      </c>
      <c r="D1118">
        <v>46.440789473684198</v>
      </c>
      <c r="J1118">
        <v>228.29268292682926</v>
      </c>
      <c r="K1118">
        <v>648.07583327529733</v>
      </c>
      <c r="L1118">
        <v>0.17144863314161304</v>
      </c>
      <c r="M1118">
        <v>0.17125683488888899</v>
      </c>
    </row>
    <row r="1119" spans="1:13" x14ac:dyDescent="0.25">
      <c r="A1119">
        <v>535.20000000000005</v>
      </c>
      <c r="B1119">
        <v>5.2028508771929829</v>
      </c>
      <c r="C1119">
        <v>12.781798245614038</v>
      </c>
      <c r="D1119">
        <v>46.609649122807021</v>
      </c>
      <c r="J1119">
        <v>228.57142857142858</v>
      </c>
      <c r="K1119">
        <v>647.87575890997709</v>
      </c>
      <c r="L1119">
        <v>0.17139570341533786</v>
      </c>
      <c r="M1119">
        <v>0.17126271600000001</v>
      </c>
    </row>
    <row r="1120" spans="1:13" x14ac:dyDescent="0.25">
      <c r="A1120">
        <v>536.16</v>
      </c>
      <c r="B1120">
        <v>5.3442982456140351</v>
      </c>
      <c r="C1120">
        <v>12.745614035087719</v>
      </c>
      <c r="D1120">
        <v>46.237938596491226</v>
      </c>
      <c r="J1120">
        <v>228.29268292682926</v>
      </c>
      <c r="K1120">
        <v>648.07583327529733</v>
      </c>
      <c r="L1120">
        <v>0.17144863314161304</v>
      </c>
      <c r="M1120">
        <v>0.171318076444444</v>
      </c>
    </row>
    <row r="1121" spans="1:13" x14ac:dyDescent="0.25">
      <c r="A1121">
        <v>536.64</v>
      </c>
      <c r="B1121">
        <v>4.912280701754387</v>
      </c>
      <c r="C1121">
        <v>12.933114035087719</v>
      </c>
      <c r="D1121">
        <v>47.451754385964918</v>
      </c>
      <c r="J1121">
        <v>228.57142857142858</v>
      </c>
      <c r="K1121">
        <v>647.87575890997709</v>
      </c>
      <c r="L1121">
        <v>0.17139570341533786</v>
      </c>
      <c r="M1121">
        <v>0.17132317599999999</v>
      </c>
    </row>
    <row r="1122" spans="1:13" x14ac:dyDescent="0.25">
      <c r="A1122">
        <v>536.67999999999995</v>
      </c>
      <c r="B1122">
        <v>5.0756578947368425</v>
      </c>
      <c r="C1122">
        <v>12.972587719298243</v>
      </c>
      <c r="D1122">
        <v>47.593201754385987</v>
      </c>
      <c r="J1122">
        <v>228.83720930232559</v>
      </c>
      <c r="K1122">
        <v>647.68531351243632</v>
      </c>
      <c r="L1122">
        <v>0.17134532103503605</v>
      </c>
      <c r="M1122">
        <v>0.17135798699999999</v>
      </c>
    </row>
    <row r="1123" spans="1:13" x14ac:dyDescent="0.25">
      <c r="A1123">
        <v>537.12</v>
      </c>
      <c r="B1123">
        <v>5.0000000000000009</v>
      </c>
      <c r="C1123">
        <v>13.456140350877192</v>
      </c>
      <c r="D1123">
        <v>46.123903508771946</v>
      </c>
      <c r="J1123">
        <v>228.29268292682926</v>
      </c>
      <c r="K1123">
        <v>648.07583327529733</v>
      </c>
      <c r="L1123">
        <v>0.17144863314161304</v>
      </c>
      <c r="M1123">
        <v>0.171301299444444</v>
      </c>
    </row>
    <row r="1124" spans="1:13" x14ac:dyDescent="0.25">
      <c r="A1124">
        <v>537.6</v>
      </c>
      <c r="B1124">
        <v>5.3585526315789478</v>
      </c>
      <c r="C1124">
        <v>12.723684210526313</v>
      </c>
      <c r="D1124">
        <v>46.73684210526315</v>
      </c>
      <c r="J1124">
        <v>228.57142857142858</v>
      </c>
      <c r="K1124">
        <v>647.87575890997709</v>
      </c>
      <c r="L1124">
        <v>0.17139570341533786</v>
      </c>
      <c r="M1124">
        <v>0.17127641877777799</v>
      </c>
    </row>
    <row r="1125" spans="1:13" x14ac:dyDescent="0.25">
      <c r="A1125">
        <v>538.08000000000004</v>
      </c>
      <c r="B1125">
        <v>5.6370614035087732</v>
      </c>
      <c r="C1125">
        <v>12.936403508771928</v>
      </c>
      <c r="D1125">
        <v>47.194078947368411</v>
      </c>
      <c r="J1125">
        <v>229.7560975609756</v>
      </c>
      <c r="K1125">
        <v>647.02931807587947</v>
      </c>
      <c r="L1125">
        <v>0.17117177726875119</v>
      </c>
      <c r="M1125">
        <v>0.17127641877777799</v>
      </c>
    </row>
    <row r="1126" spans="1:13" x14ac:dyDescent="0.25">
      <c r="A1126">
        <v>539.04</v>
      </c>
      <c r="B1126">
        <v>5.3574561403508785</v>
      </c>
      <c r="C1126">
        <v>12.393640350877192</v>
      </c>
      <c r="D1126">
        <v>46.242324561403514</v>
      </c>
      <c r="J1126">
        <v>229.7560975609756</v>
      </c>
      <c r="K1126">
        <v>647.02931807587947</v>
      </c>
      <c r="L1126">
        <v>0.17117177726875119</v>
      </c>
      <c r="M1126">
        <v>0.171225612333333</v>
      </c>
    </row>
    <row r="1127" spans="1:13" x14ac:dyDescent="0.25">
      <c r="A1127">
        <v>539.52</v>
      </c>
      <c r="B1127">
        <v>5.5043859649122808</v>
      </c>
      <c r="C1127">
        <v>12.244517543859649</v>
      </c>
      <c r="D1127">
        <v>46.192982456140349</v>
      </c>
      <c r="J1127">
        <v>231</v>
      </c>
      <c r="K1127">
        <v>646.14732198291267</v>
      </c>
      <c r="L1127">
        <v>0.17093844496902452</v>
      </c>
      <c r="M1127">
        <v>0.17114565233333301</v>
      </c>
    </row>
    <row r="1128" spans="1:13" x14ac:dyDescent="0.25">
      <c r="A1128">
        <v>539.55999999999995</v>
      </c>
      <c r="B1128">
        <v>5.2664473684210522</v>
      </c>
      <c r="C1128">
        <v>12.313596491228074</v>
      </c>
      <c r="D1128">
        <v>46.445175438596486</v>
      </c>
      <c r="J1128">
        <v>229.7560975609756</v>
      </c>
      <c r="K1128">
        <v>647.02931807587947</v>
      </c>
      <c r="L1128">
        <v>0.17117177726875119</v>
      </c>
      <c r="M1128">
        <v>0.171054213222222</v>
      </c>
    </row>
    <row r="1129" spans="1:13" x14ac:dyDescent="0.25">
      <c r="A1129">
        <v>540</v>
      </c>
      <c r="B1129">
        <v>5.1348684210526301</v>
      </c>
      <c r="C1129">
        <v>12.759868421052634</v>
      </c>
      <c r="D1129">
        <v>46.112938596491233</v>
      </c>
      <c r="J1129">
        <v>228.29268292682926</v>
      </c>
      <c r="K1129">
        <v>648.07583327529733</v>
      </c>
      <c r="L1129">
        <v>0.17144863314161304</v>
      </c>
      <c r="M1129">
        <v>0.17096865522222199</v>
      </c>
    </row>
    <row r="1130" spans="1:13" x14ac:dyDescent="0.25">
      <c r="A1130">
        <v>540.48</v>
      </c>
      <c r="B1130">
        <v>5.6370614035087714</v>
      </c>
      <c r="C1130">
        <v>11.683114035087721</v>
      </c>
      <c r="D1130">
        <v>46.23026315789474</v>
      </c>
      <c r="J1130">
        <v>231</v>
      </c>
      <c r="K1130">
        <v>646.14732198291267</v>
      </c>
      <c r="L1130">
        <v>0.17093844496902452</v>
      </c>
      <c r="M1130">
        <v>0.17088747866666701</v>
      </c>
    </row>
    <row r="1131" spans="1:13" x14ac:dyDescent="0.25">
      <c r="A1131">
        <v>540.96</v>
      </c>
      <c r="B1131">
        <v>5.9122807017543861</v>
      </c>
      <c r="C1131">
        <v>11.145833333333334</v>
      </c>
      <c r="D1131">
        <v>47.027412280701753</v>
      </c>
      <c r="J1131">
        <v>232.6829268292683</v>
      </c>
      <c r="K1131">
        <v>644.96507476500847</v>
      </c>
      <c r="L1131">
        <v>0.17062568115476415</v>
      </c>
      <c r="M1131">
        <v>0.17077179011111099</v>
      </c>
    </row>
    <row r="1132" spans="1:13" x14ac:dyDescent="0.25">
      <c r="A1132">
        <v>541.44000000000005</v>
      </c>
      <c r="B1132">
        <v>6.4013157894736832</v>
      </c>
      <c r="C1132">
        <v>11.104166666666668</v>
      </c>
      <c r="D1132">
        <v>46.600877192982473</v>
      </c>
      <c r="J1132">
        <v>232.6829268292683</v>
      </c>
      <c r="K1132">
        <v>644.96507476500847</v>
      </c>
      <c r="L1132">
        <v>0.17062568115476415</v>
      </c>
      <c r="M1132">
        <v>0.17068202733333299</v>
      </c>
    </row>
    <row r="1133" spans="1:13" x14ac:dyDescent="0.25">
      <c r="A1133">
        <v>542.4</v>
      </c>
      <c r="B1133">
        <v>6.1929824561403528</v>
      </c>
      <c r="C1133">
        <v>10.683114035087719</v>
      </c>
      <c r="D1133">
        <v>46.859649122807028</v>
      </c>
      <c r="J1133">
        <v>232.6829268292683</v>
      </c>
      <c r="K1133">
        <v>644.96507476500847</v>
      </c>
      <c r="L1133">
        <v>0.17062568115476415</v>
      </c>
      <c r="M1133">
        <v>0.17056633877777799</v>
      </c>
    </row>
    <row r="1134" spans="1:13" x14ac:dyDescent="0.25">
      <c r="A1134">
        <v>542.88</v>
      </c>
      <c r="B1134">
        <v>6.5635964912280702</v>
      </c>
      <c r="C1134">
        <v>10.585526315789474</v>
      </c>
      <c r="D1134">
        <v>44.98245614035087</v>
      </c>
      <c r="J1134">
        <v>233.68421052631581</v>
      </c>
      <c r="K1134">
        <v>644.26769056599483</v>
      </c>
      <c r="L1134">
        <v>0.1704411879804219</v>
      </c>
      <c r="M1134">
        <v>0.17039060477777801</v>
      </c>
    </row>
    <row r="1135" spans="1:13" x14ac:dyDescent="0.25">
      <c r="A1135">
        <v>542.91999999999996</v>
      </c>
      <c r="B1135">
        <v>6.9791666666666679</v>
      </c>
      <c r="C1135">
        <v>9.9616228070175428</v>
      </c>
      <c r="D1135">
        <v>46.205043859649116</v>
      </c>
      <c r="J1135">
        <v>235.38461538461539</v>
      </c>
      <c r="K1135">
        <v>643.0935918060095</v>
      </c>
      <c r="L1135">
        <v>0.17013057984285965</v>
      </c>
      <c r="M1135">
        <v>0.17017740377777801</v>
      </c>
    </row>
    <row r="1136" spans="1:13" x14ac:dyDescent="0.25">
      <c r="A1136">
        <v>543.36</v>
      </c>
      <c r="B1136">
        <v>6.6162280701754401</v>
      </c>
      <c r="C1136">
        <v>10.046052631578949</v>
      </c>
      <c r="D1136">
        <v>45.8125</v>
      </c>
      <c r="J1136">
        <v>235.38461538461539</v>
      </c>
      <c r="K1136">
        <v>643.0935918060095</v>
      </c>
      <c r="L1136">
        <v>0.17013057984285965</v>
      </c>
      <c r="M1136">
        <v>0.16996763411111099</v>
      </c>
    </row>
    <row r="1137" spans="1:13" x14ac:dyDescent="0.25">
      <c r="A1137">
        <v>543.84</v>
      </c>
      <c r="B1137">
        <v>7.1973684210526319</v>
      </c>
      <c r="C1137">
        <v>9.526315789473685</v>
      </c>
      <c r="D1137">
        <v>45.998903508771924</v>
      </c>
      <c r="J1137">
        <v>235.38461538461539</v>
      </c>
      <c r="K1137">
        <v>643.0935918060095</v>
      </c>
      <c r="L1137">
        <v>0.17013057984285965</v>
      </c>
      <c r="M1137">
        <v>0.16975786444444399</v>
      </c>
    </row>
    <row r="1138" spans="1:13" x14ac:dyDescent="0.25">
      <c r="A1138">
        <v>544.32000000000005</v>
      </c>
      <c r="B1138">
        <v>7.218201754385964</v>
      </c>
      <c r="C1138">
        <v>9.3837719298245599</v>
      </c>
      <c r="D1138">
        <v>44.731359649122815</v>
      </c>
      <c r="J1138">
        <v>236.84210526315789</v>
      </c>
      <c r="K1138">
        <v>642.09736252468133</v>
      </c>
      <c r="L1138">
        <v>0.16986702712293156</v>
      </c>
      <c r="M1138">
        <v>0.169489556444444</v>
      </c>
    </row>
    <row r="1139" spans="1:13" x14ac:dyDescent="0.25">
      <c r="A1139">
        <v>545.28</v>
      </c>
      <c r="B1139">
        <v>8.744517543859649</v>
      </c>
      <c r="C1139">
        <v>7.5668859649122826</v>
      </c>
      <c r="D1139">
        <v>44.990131578947391</v>
      </c>
      <c r="J1139">
        <v>241.62162162162164</v>
      </c>
      <c r="K1139">
        <v>638.89422309035967</v>
      </c>
      <c r="L1139">
        <v>0.1690196357381904</v>
      </c>
      <c r="M1139">
        <v>0.169241747666667</v>
      </c>
    </row>
    <row r="1140" spans="1:13" x14ac:dyDescent="0.25">
      <c r="A1140">
        <v>545.76</v>
      </c>
      <c r="B1140">
        <v>8.9232456140350909</v>
      </c>
      <c r="C1140">
        <v>7.0712719298245625</v>
      </c>
      <c r="D1140">
        <v>43.652412280701753</v>
      </c>
      <c r="J1140">
        <v>243.24324324324326</v>
      </c>
      <c r="K1140">
        <v>637.82870875107415</v>
      </c>
      <c r="L1140">
        <v>0.16873775363785029</v>
      </c>
      <c r="M1140">
        <v>0.168998751333333</v>
      </c>
    </row>
    <row r="1141" spans="1:13" x14ac:dyDescent="0.25">
      <c r="A1141">
        <v>545.79999999999995</v>
      </c>
      <c r="B1141">
        <v>9.1469298245614024</v>
      </c>
      <c r="C1141">
        <v>6.859649122807018</v>
      </c>
      <c r="D1141">
        <v>44.311403508771932</v>
      </c>
      <c r="J1141">
        <v>243.24324324324326</v>
      </c>
      <c r="K1141">
        <v>637.82870875107415</v>
      </c>
      <c r="L1141">
        <v>0.16873775363785029</v>
      </c>
      <c r="M1141">
        <v>0.168759548888889</v>
      </c>
    </row>
    <row r="1142" spans="1:13" x14ac:dyDescent="0.25">
      <c r="A1142">
        <v>546.24</v>
      </c>
      <c r="B1142">
        <v>10.041666666666671</v>
      </c>
      <c r="C1142">
        <v>6.3728070175438605</v>
      </c>
      <c r="D1142">
        <v>43.708333333333336</v>
      </c>
      <c r="J1142">
        <v>246.31578947368422</v>
      </c>
      <c r="K1142">
        <v>635.83723421050445</v>
      </c>
      <c r="L1142">
        <v>0.16821090852129747</v>
      </c>
      <c r="M1142">
        <v>0.168520346444444</v>
      </c>
    </row>
    <row r="1143" spans="1:13" x14ac:dyDescent="0.25">
      <c r="A1143">
        <v>546.72</v>
      </c>
      <c r="B1143">
        <v>10.194078947368423</v>
      </c>
      <c r="C1143">
        <v>6.0328947368421053</v>
      </c>
      <c r="D1143">
        <v>44.408991228070157</v>
      </c>
      <c r="J1143">
        <v>246.31578947368422</v>
      </c>
      <c r="K1143">
        <v>635.83723421050445</v>
      </c>
      <c r="L1143">
        <v>0.16821090852129747</v>
      </c>
      <c r="M1143">
        <v>0.16830663377777799</v>
      </c>
    </row>
    <row r="1144" spans="1:13" x14ac:dyDescent="0.25">
      <c r="A1144">
        <v>547.20000000000005</v>
      </c>
      <c r="B1144">
        <v>10.597587719298247</v>
      </c>
      <c r="C1144">
        <v>5.677631578947369</v>
      </c>
      <c r="D1144">
        <v>43.844298245614041</v>
      </c>
      <c r="J1144">
        <v>247.89473684210526</v>
      </c>
      <c r="K1144">
        <v>634.82685596658303</v>
      </c>
      <c r="L1144">
        <v>0.16794361268957222</v>
      </c>
      <c r="M1144">
        <v>0.168162132111111</v>
      </c>
    </row>
    <row r="1145" spans="1:13" x14ac:dyDescent="0.25">
      <c r="A1145">
        <v>548.16</v>
      </c>
      <c r="B1145">
        <v>10.065789473684214</v>
      </c>
      <c r="C1145">
        <v>5.3607456140350873</v>
      </c>
      <c r="D1145">
        <v>43.827850877192979</v>
      </c>
      <c r="J1145">
        <v>247.69230769230771</v>
      </c>
      <c r="K1145">
        <v>634.95592595271546</v>
      </c>
      <c r="L1145">
        <v>0.16797775818854907</v>
      </c>
      <c r="M1145">
        <v>0.168100371</v>
      </c>
    </row>
    <row r="1146" spans="1:13" x14ac:dyDescent="0.25">
      <c r="A1146">
        <v>548.64</v>
      </c>
      <c r="B1146">
        <v>10.2390350877193</v>
      </c>
      <c r="C1146">
        <v>5.4572368421052619</v>
      </c>
      <c r="D1146">
        <v>43.87280701754387</v>
      </c>
      <c r="J1146">
        <v>247.69230769230771</v>
      </c>
      <c r="K1146">
        <v>634.95592595271546</v>
      </c>
      <c r="L1146">
        <v>0.16797775818854907</v>
      </c>
      <c r="M1146">
        <v>0.16801213311111099</v>
      </c>
    </row>
    <row r="1147" spans="1:13" x14ac:dyDescent="0.25">
      <c r="A1147">
        <v>548.67999999999995</v>
      </c>
      <c r="B1147">
        <v>10.038377192982455</v>
      </c>
      <c r="C1147">
        <v>5.1502192982456121</v>
      </c>
      <c r="D1147">
        <v>43.430921052631582</v>
      </c>
      <c r="J1147">
        <v>247.89473684210526</v>
      </c>
      <c r="K1147">
        <v>634.82685596658303</v>
      </c>
      <c r="L1147">
        <v>0.16794361268957222</v>
      </c>
      <c r="M1147">
        <v>0.16795748999999999</v>
      </c>
    </row>
    <row r="1148" spans="1:13" x14ac:dyDescent="0.25">
      <c r="A1148">
        <v>549.12</v>
      </c>
      <c r="B1148">
        <v>10.603070175438598</v>
      </c>
      <c r="C1148">
        <v>5.4506578947368416</v>
      </c>
      <c r="D1148">
        <v>43.842105263157904</v>
      </c>
      <c r="J1148">
        <v>249.23076923076925</v>
      </c>
      <c r="K1148">
        <v>633.97827724166928</v>
      </c>
      <c r="L1148">
        <v>0.16771912096340458</v>
      </c>
      <c r="M1148">
        <v>0.16790284688888901</v>
      </c>
    </row>
    <row r="1149" spans="1:13" x14ac:dyDescent="0.25">
      <c r="A1149">
        <v>549.6</v>
      </c>
      <c r="B1149">
        <v>10.151315789473685</v>
      </c>
      <c r="C1149">
        <v>5.6381578947368416</v>
      </c>
      <c r="D1149">
        <v>43.282894736842117</v>
      </c>
      <c r="J1149">
        <v>246.48648648648648</v>
      </c>
      <c r="K1149">
        <v>635.72759538834134</v>
      </c>
      <c r="L1149">
        <v>0.16818190354188925</v>
      </c>
      <c r="M1149">
        <v>0.167877903333333</v>
      </c>
    </row>
    <row r="1150" spans="1:13" x14ac:dyDescent="0.25">
      <c r="A1150">
        <v>550.08000000000004</v>
      </c>
      <c r="B1150">
        <v>10.468201754385966</v>
      </c>
      <c r="C1150">
        <v>5.4879385964912277</v>
      </c>
      <c r="D1150">
        <v>43.310307017543863</v>
      </c>
      <c r="J1150">
        <v>247.89473684210526</v>
      </c>
      <c r="K1150">
        <v>634.82685596658303</v>
      </c>
      <c r="L1150">
        <v>0.16794361268957222</v>
      </c>
      <c r="M1150">
        <v>0.167844648222222</v>
      </c>
    </row>
    <row r="1151" spans="1:13" x14ac:dyDescent="0.25">
      <c r="A1151">
        <v>551.04</v>
      </c>
      <c r="B1151">
        <v>10.686403508771928</v>
      </c>
      <c r="C1151">
        <v>5.077850877192982</v>
      </c>
      <c r="D1151">
        <v>43.79934210526315</v>
      </c>
      <c r="J1151">
        <v>249.23076923076925</v>
      </c>
      <c r="K1151">
        <v>633.97827724166928</v>
      </c>
      <c r="L1151">
        <v>0.16771912096340458</v>
      </c>
      <c r="M1151">
        <v>0.16777664222222199</v>
      </c>
    </row>
    <row r="1152" spans="1:13" x14ac:dyDescent="0.25">
      <c r="A1152">
        <v>551.52</v>
      </c>
      <c r="B1152">
        <v>10.816885964912279</v>
      </c>
      <c r="C1152">
        <v>4.8728070175438605</v>
      </c>
      <c r="D1152">
        <v>44.012061403508781</v>
      </c>
      <c r="J1152">
        <v>249.23076923076925</v>
      </c>
      <c r="K1152">
        <v>633.97827724166928</v>
      </c>
      <c r="L1152">
        <v>0.16771912096340458</v>
      </c>
      <c r="M1152">
        <v>0.16772317255555599</v>
      </c>
    </row>
    <row r="1153" spans="1:13" x14ac:dyDescent="0.25">
      <c r="A1153">
        <v>551.55999999999995</v>
      </c>
      <c r="B1153">
        <v>10.938596491228074</v>
      </c>
      <c r="C1153">
        <v>4.9046052631578947</v>
      </c>
      <c r="D1153">
        <v>44.172149122807035</v>
      </c>
      <c r="J1153">
        <v>249.23076923076925</v>
      </c>
      <c r="K1153">
        <v>633.97827724166928</v>
      </c>
      <c r="L1153">
        <v>0.16771912096340458</v>
      </c>
      <c r="M1153">
        <v>0.16766037044444401</v>
      </c>
    </row>
    <row r="1154" spans="1:13" x14ac:dyDescent="0.25">
      <c r="A1154">
        <v>552</v>
      </c>
      <c r="B1154">
        <v>10.957236842105265</v>
      </c>
      <c r="C1154">
        <v>4.8212719298245617</v>
      </c>
      <c r="D1154">
        <v>43.379385964912281</v>
      </c>
      <c r="J1154">
        <v>249.47368421052633</v>
      </c>
      <c r="K1154">
        <v>633.82458457286657</v>
      </c>
      <c r="L1154">
        <v>0.16767846152721338</v>
      </c>
      <c r="M1154">
        <v>0.16755209033333299</v>
      </c>
    </row>
    <row r="1155" spans="1:13" x14ac:dyDescent="0.25">
      <c r="A1155">
        <v>552.48</v>
      </c>
      <c r="B1155">
        <v>11.783991228070171</v>
      </c>
      <c r="C1155">
        <v>4.7576754385964923</v>
      </c>
      <c r="D1155">
        <v>42.178728070175431</v>
      </c>
      <c r="J1155">
        <v>251.35135135135135</v>
      </c>
      <c r="K1155">
        <v>632.6423612758349</v>
      </c>
      <c r="L1155">
        <v>0.16736570404122617</v>
      </c>
      <c r="M1155">
        <v>0.16751787277777799</v>
      </c>
    </row>
    <row r="1156" spans="1:13" x14ac:dyDescent="0.25">
      <c r="A1156">
        <v>552.96</v>
      </c>
      <c r="B1156">
        <v>11.35416666666667</v>
      </c>
      <c r="C1156">
        <v>4.453947368421054</v>
      </c>
      <c r="D1156">
        <v>42.764254385964918</v>
      </c>
      <c r="J1156">
        <v>250.76923076923077</v>
      </c>
      <c r="K1156">
        <v>633.00781785303752</v>
      </c>
      <c r="L1156">
        <v>0.16746238567540675</v>
      </c>
      <c r="M1156">
        <v>0.16747860422222199</v>
      </c>
    </row>
    <row r="1157" spans="1:13" x14ac:dyDescent="0.25">
      <c r="A1157">
        <v>553.44000000000005</v>
      </c>
      <c r="B1157">
        <v>11.748903508771932</v>
      </c>
      <c r="C1157">
        <v>4.4111842105263159</v>
      </c>
      <c r="D1157">
        <v>42.237938596491226</v>
      </c>
      <c r="J1157">
        <v>252.63157894736841</v>
      </c>
      <c r="K1157">
        <v>631.84174786226095</v>
      </c>
      <c r="L1157">
        <v>0.16715390155086268</v>
      </c>
      <c r="M1157">
        <v>0.16742174444444399</v>
      </c>
    </row>
    <row r="1158" spans="1:13" x14ac:dyDescent="0.25">
      <c r="A1158">
        <v>554.4</v>
      </c>
      <c r="B1158">
        <v>11.751096491228072</v>
      </c>
      <c r="C1158">
        <v>4.1776315789473681</v>
      </c>
      <c r="D1158">
        <v>42.89473684210526</v>
      </c>
      <c r="J1158">
        <v>252.30769230769232</v>
      </c>
      <c r="K1158">
        <v>632.0439068962728</v>
      </c>
      <c r="L1158">
        <v>0.16720738277679176</v>
      </c>
      <c r="M1158">
        <v>0.16739321833333301</v>
      </c>
    </row>
    <row r="1159" spans="1:13" x14ac:dyDescent="0.25">
      <c r="A1159">
        <v>554.88</v>
      </c>
      <c r="B1159">
        <v>11.468201754385968</v>
      </c>
      <c r="C1159">
        <v>4.5087719298245599</v>
      </c>
      <c r="D1159">
        <v>42.437500000000021</v>
      </c>
      <c r="J1159">
        <v>249.72972972972974</v>
      </c>
      <c r="K1159">
        <v>633.66277568607529</v>
      </c>
      <c r="L1159">
        <v>0.16763565494340615</v>
      </c>
      <c r="M1159">
        <v>0.16739321833333301</v>
      </c>
    </row>
    <row r="1160" spans="1:13" x14ac:dyDescent="0.25">
      <c r="A1160">
        <v>554.91999999999996</v>
      </c>
      <c r="B1160">
        <v>11.749999999999998</v>
      </c>
      <c r="C1160">
        <v>4.5120614035087723</v>
      </c>
      <c r="D1160">
        <v>42.308114035087719</v>
      </c>
      <c r="J1160">
        <v>251.35135135135135</v>
      </c>
      <c r="K1160">
        <v>632.6423612758349</v>
      </c>
      <c r="L1160">
        <v>0.16736570404122617</v>
      </c>
      <c r="M1160">
        <v>0.16738127933333299</v>
      </c>
    </row>
    <row r="1161" spans="1:13" x14ac:dyDescent="0.25">
      <c r="A1161">
        <v>555.36</v>
      </c>
      <c r="B1161">
        <v>11.74780701754386</v>
      </c>
      <c r="C1161">
        <v>4.2576754385964906</v>
      </c>
      <c r="D1161">
        <v>43.4923245614035</v>
      </c>
      <c r="J1161">
        <v>252.30769230769232</v>
      </c>
      <c r="K1161">
        <v>632.0439068962728</v>
      </c>
      <c r="L1161">
        <v>0.16720738277679176</v>
      </c>
      <c r="M1161">
        <v>0.167400531444444</v>
      </c>
    </row>
    <row r="1162" spans="1:13" x14ac:dyDescent="0.25">
      <c r="A1162">
        <v>555.84</v>
      </c>
      <c r="B1162">
        <v>11.395833333333336</v>
      </c>
      <c r="C1162">
        <v>4.2006578947368425</v>
      </c>
      <c r="D1162">
        <v>42.997807017543849</v>
      </c>
      <c r="J1162">
        <v>250.76923076923077</v>
      </c>
      <c r="K1162">
        <v>633.00781785303752</v>
      </c>
      <c r="L1162">
        <v>0.16746238567540675</v>
      </c>
      <c r="M1162">
        <v>0.16745405955555601</v>
      </c>
    </row>
    <row r="1163" spans="1:13" x14ac:dyDescent="0.25">
      <c r="A1163">
        <v>556.32000000000005</v>
      </c>
      <c r="B1163">
        <v>10.940789473684214</v>
      </c>
      <c r="C1163">
        <v>4.5997807017543861</v>
      </c>
      <c r="D1163">
        <v>42.950657894736835</v>
      </c>
      <c r="J1163">
        <v>249.47368421052633</v>
      </c>
      <c r="K1163">
        <v>633.82458457286657</v>
      </c>
      <c r="L1163">
        <v>0.16767846152721338</v>
      </c>
      <c r="M1163">
        <v>0.167506401666667</v>
      </c>
    </row>
    <row r="1164" spans="1:13" x14ac:dyDescent="0.25">
      <c r="A1164">
        <v>557.28</v>
      </c>
      <c r="B1164">
        <v>11.557017543859649</v>
      </c>
      <c r="C1164">
        <v>4.3782894736842115</v>
      </c>
      <c r="D1164">
        <v>43.944078947368439</v>
      </c>
      <c r="J1164">
        <v>252</v>
      </c>
      <c r="K1164">
        <v>632.23619805081535</v>
      </c>
      <c r="L1164">
        <v>0.16725825345259665</v>
      </c>
      <c r="M1164">
        <v>0.16746446811111099</v>
      </c>
    </row>
    <row r="1165" spans="1:13" x14ac:dyDescent="0.25">
      <c r="A1165">
        <v>557.76</v>
      </c>
      <c r="B1165">
        <v>10.962719298245613</v>
      </c>
      <c r="C1165">
        <v>4.7763157894736832</v>
      </c>
      <c r="D1165">
        <v>42.37719298245613</v>
      </c>
      <c r="J1165">
        <v>249.72972972972974</v>
      </c>
      <c r="K1165">
        <v>633.66277568607529</v>
      </c>
      <c r="L1165">
        <v>0.16763565494340615</v>
      </c>
      <c r="M1165">
        <v>0.16744687688888901</v>
      </c>
    </row>
    <row r="1166" spans="1:13" x14ac:dyDescent="0.25">
      <c r="A1166">
        <v>557.79999999999995</v>
      </c>
      <c r="B1166">
        <v>11.203947368421055</v>
      </c>
      <c r="C1166">
        <v>4.8980263157894735</v>
      </c>
      <c r="D1166">
        <v>41.891447368421048</v>
      </c>
      <c r="J1166">
        <v>249.72972972972974</v>
      </c>
      <c r="K1166">
        <v>633.66277568607529</v>
      </c>
      <c r="L1166">
        <v>0.16763565494340615</v>
      </c>
      <c r="M1166">
        <v>0.16744687688888901</v>
      </c>
    </row>
    <row r="1167" spans="1:13" x14ac:dyDescent="0.25">
      <c r="A1167">
        <v>558.24</v>
      </c>
      <c r="B1167">
        <v>11.278508771929822</v>
      </c>
      <c r="C1167">
        <v>4.5833333333333357</v>
      </c>
      <c r="D1167">
        <v>43.239035087719309</v>
      </c>
      <c r="J1167">
        <v>249.47368421052633</v>
      </c>
      <c r="K1167">
        <v>633.82458457286657</v>
      </c>
      <c r="L1167">
        <v>0.16767846152721338</v>
      </c>
      <c r="M1167">
        <v>0.16741260088888901</v>
      </c>
    </row>
    <row r="1168" spans="1:13" x14ac:dyDescent="0.25">
      <c r="A1168">
        <v>558.72</v>
      </c>
      <c r="B1168">
        <v>11.503289473684209</v>
      </c>
      <c r="C1168">
        <v>4.2510964912280711</v>
      </c>
      <c r="D1168">
        <v>43.821271929824562</v>
      </c>
      <c r="J1168">
        <v>252</v>
      </c>
      <c r="K1168">
        <v>632.23619805081535</v>
      </c>
      <c r="L1168">
        <v>0.16725825345259665</v>
      </c>
      <c r="M1168">
        <v>0.16736591100000001</v>
      </c>
    </row>
    <row r="1169" spans="1:13" x14ac:dyDescent="0.25">
      <c r="A1169">
        <v>559.20000000000005</v>
      </c>
      <c r="B1169">
        <v>11.692982456140349</v>
      </c>
      <c r="C1169">
        <v>4.1502192982456156</v>
      </c>
      <c r="D1169">
        <v>42.750000000000007</v>
      </c>
      <c r="J1169">
        <v>252.30769230769232</v>
      </c>
      <c r="K1169">
        <v>632.0439068962728</v>
      </c>
      <c r="L1169">
        <v>0.16720738277679176</v>
      </c>
      <c r="M1169">
        <v>0.16736025877777799</v>
      </c>
    </row>
    <row r="1170" spans="1:13" x14ac:dyDescent="0.25">
      <c r="A1170">
        <v>560.16</v>
      </c>
      <c r="B1170">
        <v>11.884868421052632</v>
      </c>
      <c r="C1170">
        <v>4.1677631578947372</v>
      </c>
      <c r="D1170">
        <v>42.93969298245613</v>
      </c>
      <c r="J1170">
        <v>252.30769230769232</v>
      </c>
      <c r="K1170">
        <v>632.0439068962728</v>
      </c>
      <c r="L1170">
        <v>0.16720738277679176</v>
      </c>
      <c r="M1170">
        <v>0.16730673066666699</v>
      </c>
    </row>
    <row r="1171" spans="1:13" x14ac:dyDescent="0.25">
      <c r="A1171">
        <v>560.64</v>
      </c>
      <c r="B1171">
        <v>12.217105263157894</v>
      </c>
      <c r="C1171">
        <v>3.8728070175438596</v>
      </c>
      <c r="D1171">
        <v>42.156798245614034</v>
      </c>
      <c r="J1171">
        <v>252.63157894736841</v>
      </c>
      <c r="K1171">
        <v>631.84174786226095</v>
      </c>
      <c r="L1171">
        <v>0.16715390155086268</v>
      </c>
      <c r="M1171">
        <v>0.16725914488888899</v>
      </c>
    </row>
    <row r="1172" spans="1:13" x14ac:dyDescent="0.25">
      <c r="A1172">
        <v>560.67999999999995</v>
      </c>
      <c r="B1172">
        <v>12.055921052631581</v>
      </c>
      <c r="C1172">
        <v>3.7357456140350878</v>
      </c>
      <c r="D1172">
        <v>43.766447368421055</v>
      </c>
      <c r="J1172">
        <v>252</v>
      </c>
      <c r="K1172">
        <v>632.23619805081535</v>
      </c>
      <c r="L1172">
        <v>0.16725825345259665</v>
      </c>
      <c r="M1172">
        <v>0.167206802777778</v>
      </c>
    </row>
    <row r="1173" spans="1:13" x14ac:dyDescent="0.25">
      <c r="A1173">
        <v>561.12</v>
      </c>
      <c r="B1173">
        <v>12.183114035087721</v>
      </c>
      <c r="C1173">
        <v>3.8410087719298249</v>
      </c>
      <c r="D1173">
        <v>43.03947368421052</v>
      </c>
      <c r="J1173">
        <v>252.30769230769232</v>
      </c>
      <c r="K1173">
        <v>632.0439068962728</v>
      </c>
      <c r="L1173">
        <v>0.16720738277679176</v>
      </c>
      <c r="M1173">
        <v>0.16725801033333301</v>
      </c>
    </row>
    <row r="1174" spans="1:13" x14ac:dyDescent="0.25">
      <c r="A1174">
        <v>561.6</v>
      </c>
      <c r="B1174">
        <v>11.649122807017543</v>
      </c>
      <c r="C1174">
        <v>4.3541666666666679</v>
      </c>
      <c r="D1174">
        <v>42.373903508771932</v>
      </c>
      <c r="J1174">
        <v>252.63157894736841</v>
      </c>
      <c r="K1174">
        <v>631.84174786226095</v>
      </c>
      <c r="L1174">
        <v>0.16715390155086268</v>
      </c>
      <c r="M1174">
        <v>0.16730559611111101</v>
      </c>
    </row>
    <row r="1175" spans="1:13" x14ac:dyDescent="0.25">
      <c r="A1175">
        <v>562.08000000000004</v>
      </c>
      <c r="B1175">
        <v>11.765350877192981</v>
      </c>
      <c r="C1175">
        <v>4.3596491228070171</v>
      </c>
      <c r="D1175">
        <v>42.905701754385966</v>
      </c>
      <c r="J1175">
        <v>252.30769230769232</v>
      </c>
      <c r="K1175">
        <v>632.0439068962728</v>
      </c>
      <c r="L1175">
        <v>0.16720738277679176</v>
      </c>
      <c r="M1175">
        <v>0.16735318188888901</v>
      </c>
    </row>
    <row r="1176" spans="1:13" x14ac:dyDescent="0.25">
      <c r="A1176">
        <v>563.04</v>
      </c>
      <c r="B1176">
        <v>11.589912280701752</v>
      </c>
      <c r="C1176">
        <v>4.4649122807017543</v>
      </c>
      <c r="D1176">
        <v>42.959429824561404</v>
      </c>
      <c r="J1176">
        <v>252.30769230769232</v>
      </c>
      <c r="K1176">
        <v>632.0439068962728</v>
      </c>
      <c r="L1176">
        <v>0.16720738277679176</v>
      </c>
      <c r="M1176">
        <v>0.16741598399999999</v>
      </c>
    </row>
    <row r="1177" spans="1:13" x14ac:dyDescent="0.25">
      <c r="A1177">
        <v>563.52</v>
      </c>
      <c r="B1177">
        <v>11.133771929824562</v>
      </c>
      <c r="C1177">
        <v>4.8048245614035094</v>
      </c>
      <c r="D1177">
        <v>43.691885964912274</v>
      </c>
      <c r="J1177">
        <v>249.23076923076925</v>
      </c>
      <c r="K1177">
        <v>633.97827724166928</v>
      </c>
      <c r="L1177">
        <v>0.16771912096340458</v>
      </c>
      <c r="M1177">
        <v>0.167462673888889</v>
      </c>
    </row>
    <row r="1178" spans="1:13" x14ac:dyDescent="0.25">
      <c r="A1178">
        <v>563.55999999999995</v>
      </c>
      <c r="B1178">
        <v>11.234649122807017</v>
      </c>
      <c r="C1178">
        <v>4.9309210526315805</v>
      </c>
      <c r="D1178">
        <v>42.190789473684198</v>
      </c>
      <c r="J1178">
        <v>249.72972972972974</v>
      </c>
      <c r="K1178">
        <v>633.66277568607529</v>
      </c>
      <c r="L1178">
        <v>0.16763565494340615</v>
      </c>
      <c r="M1178">
        <v>0.16751501599999999</v>
      </c>
    </row>
    <row r="1179" spans="1:13" x14ac:dyDescent="0.25">
      <c r="A1179">
        <v>564</v>
      </c>
      <c r="B1179">
        <v>10.939692982456139</v>
      </c>
      <c r="C1179">
        <v>5.0142543859649127</v>
      </c>
      <c r="D1179">
        <v>42.457236842105267</v>
      </c>
      <c r="J1179">
        <v>249.72972972972974</v>
      </c>
      <c r="K1179">
        <v>633.66277568607529</v>
      </c>
      <c r="L1179">
        <v>0.16763565494340615</v>
      </c>
      <c r="M1179">
        <v>0.16757330044444399</v>
      </c>
    </row>
    <row r="1180" spans="1:13" x14ac:dyDescent="0.25">
      <c r="A1180">
        <v>564.48</v>
      </c>
      <c r="B1180">
        <v>11.07236842105263</v>
      </c>
      <c r="C1180">
        <v>4.7203947368421053</v>
      </c>
      <c r="D1180">
        <v>43.637061403508767</v>
      </c>
      <c r="J1180">
        <v>249.23076923076925</v>
      </c>
      <c r="K1180">
        <v>633.97827724166928</v>
      </c>
      <c r="L1180">
        <v>0.16771912096340458</v>
      </c>
      <c r="M1180">
        <v>0.167578952666667</v>
      </c>
    </row>
    <row r="1181" spans="1:13" x14ac:dyDescent="0.25">
      <c r="A1181">
        <v>564.96</v>
      </c>
      <c r="B1181">
        <v>10.989035087719298</v>
      </c>
      <c r="C1181">
        <v>4.9035087719298245</v>
      </c>
      <c r="D1181">
        <v>43.243421052631568</v>
      </c>
      <c r="J1181">
        <v>249.47368421052633</v>
      </c>
      <c r="K1181">
        <v>633.82458457286657</v>
      </c>
      <c r="L1181">
        <v>0.16767846152721338</v>
      </c>
      <c r="M1181">
        <v>0.16760728633333299</v>
      </c>
    </row>
    <row r="1182" spans="1:13" x14ac:dyDescent="0.25">
      <c r="A1182">
        <v>565.44000000000005</v>
      </c>
      <c r="B1182">
        <v>11.291666666666666</v>
      </c>
      <c r="C1182">
        <v>4.7357456140350882</v>
      </c>
      <c r="D1182">
        <v>43.22039473684211</v>
      </c>
      <c r="J1182">
        <v>249.47368421052633</v>
      </c>
      <c r="K1182">
        <v>633.82458457286657</v>
      </c>
      <c r="L1182">
        <v>0.16767846152721338</v>
      </c>
      <c r="M1182">
        <v>0.16755607877777801</v>
      </c>
    </row>
    <row r="1183" spans="1:13" x14ac:dyDescent="0.25">
      <c r="A1183">
        <v>566.4</v>
      </c>
      <c r="B1183">
        <v>11.407894736842104</v>
      </c>
      <c r="C1183">
        <v>4.7171052631578947</v>
      </c>
      <c r="D1183">
        <v>42.986842105263158</v>
      </c>
      <c r="J1183">
        <v>249.47368421052633</v>
      </c>
      <c r="K1183">
        <v>633.82458457286657</v>
      </c>
      <c r="L1183">
        <v>0.16767846152721338</v>
      </c>
      <c r="M1183">
        <v>0.16753159344444399</v>
      </c>
    </row>
    <row r="1184" spans="1:13" x14ac:dyDescent="0.25">
      <c r="A1184">
        <v>566.88</v>
      </c>
      <c r="B1184">
        <v>11.952850877192981</v>
      </c>
      <c r="C1184">
        <v>3.9462719298245625</v>
      </c>
      <c r="D1184">
        <v>43.620614035087712</v>
      </c>
      <c r="J1184">
        <v>252</v>
      </c>
      <c r="K1184">
        <v>632.23619805081535</v>
      </c>
      <c r="L1184">
        <v>0.16725825345259665</v>
      </c>
      <c r="M1184">
        <v>0.16748400766666699</v>
      </c>
    </row>
    <row r="1185" spans="1:13" x14ac:dyDescent="0.25">
      <c r="A1185">
        <v>566.91999999999996</v>
      </c>
      <c r="B1185">
        <v>11.437499999999998</v>
      </c>
      <c r="C1185">
        <v>4.2741228070175437</v>
      </c>
      <c r="D1185">
        <v>43.091008771929808</v>
      </c>
      <c r="J1185">
        <v>250.76923076923077</v>
      </c>
      <c r="K1185">
        <v>633.00781785303752</v>
      </c>
      <c r="L1185">
        <v>0.16746238567540675</v>
      </c>
      <c r="M1185">
        <v>0.16747473366666699</v>
      </c>
    </row>
    <row r="1186" spans="1:13" x14ac:dyDescent="0.25">
      <c r="A1186">
        <v>567.36</v>
      </c>
      <c r="B1186">
        <v>11.551535087719296</v>
      </c>
      <c r="C1186">
        <v>4.3453947368421044</v>
      </c>
      <c r="D1186">
        <v>43.55921052631578</v>
      </c>
      <c r="J1186">
        <v>252</v>
      </c>
      <c r="K1186">
        <v>632.23619805081535</v>
      </c>
      <c r="L1186">
        <v>0.16725825345259665</v>
      </c>
      <c r="M1186">
        <v>0.16747473366666699</v>
      </c>
    </row>
    <row r="1187" spans="1:13" x14ac:dyDescent="0.25">
      <c r="A1187">
        <v>567.84</v>
      </c>
      <c r="B1187">
        <v>11.625</v>
      </c>
      <c r="C1187">
        <v>4.537280701754387</v>
      </c>
      <c r="D1187">
        <v>43.161184210526322</v>
      </c>
      <c r="J1187">
        <v>251.05263157894737</v>
      </c>
      <c r="K1187">
        <v>632.82978327478713</v>
      </c>
      <c r="L1187">
        <v>0.16741528658063151</v>
      </c>
      <c r="M1187">
        <v>0.16747473366666699</v>
      </c>
    </row>
    <row r="1188" spans="1:13" x14ac:dyDescent="0.25">
      <c r="A1188">
        <v>568.32000000000005</v>
      </c>
      <c r="B1188">
        <v>11.75</v>
      </c>
      <c r="C1188">
        <v>4.2280701754385959</v>
      </c>
      <c r="D1188">
        <v>43.317982456140349</v>
      </c>
      <c r="J1188">
        <v>252.30769230769232</v>
      </c>
      <c r="K1188">
        <v>632.0439068962728</v>
      </c>
      <c r="L1188">
        <v>0.16720738277679176</v>
      </c>
      <c r="M1188">
        <v>0.16746997733333299</v>
      </c>
    </row>
    <row r="1189" spans="1:13" x14ac:dyDescent="0.25">
      <c r="A1189">
        <v>569.28</v>
      </c>
      <c r="B1189">
        <v>11.093201754385966</v>
      </c>
      <c r="C1189">
        <v>4.6359649122807021</v>
      </c>
      <c r="D1189">
        <v>42.237938596491233</v>
      </c>
      <c r="J1189">
        <v>249.72972972972974</v>
      </c>
      <c r="K1189">
        <v>633.66277568607529</v>
      </c>
      <c r="L1189">
        <v>0.16763565494340615</v>
      </c>
      <c r="M1189">
        <v>0.167516667222222</v>
      </c>
    </row>
    <row r="1190" spans="1:13" x14ac:dyDescent="0.25">
      <c r="A1190">
        <v>569.76</v>
      </c>
      <c r="B1190">
        <v>10.944078947368423</v>
      </c>
      <c r="C1190">
        <v>4.9364035087719289</v>
      </c>
      <c r="D1190">
        <v>42.964912280701753</v>
      </c>
      <c r="J1190">
        <v>249.47368421052633</v>
      </c>
      <c r="K1190">
        <v>633.82458457286657</v>
      </c>
      <c r="L1190">
        <v>0.16767846152721338</v>
      </c>
      <c r="M1190">
        <v>0.167570136888889</v>
      </c>
    </row>
    <row r="1191" spans="1:13" x14ac:dyDescent="0.25">
      <c r="A1191">
        <v>569.79999999999995</v>
      </c>
      <c r="B1191">
        <v>10.925438596491228</v>
      </c>
      <c r="C1191">
        <v>4.9868421052631584</v>
      </c>
      <c r="D1191">
        <v>43.392543859649123</v>
      </c>
      <c r="J1191">
        <v>249.47368421052633</v>
      </c>
      <c r="K1191">
        <v>633.82458457286657</v>
      </c>
      <c r="L1191">
        <v>0.16767846152721338</v>
      </c>
      <c r="M1191">
        <v>0.16762134444444399</v>
      </c>
    </row>
    <row r="1192" spans="1:13" x14ac:dyDescent="0.25">
      <c r="A1192">
        <v>570.24</v>
      </c>
      <c r="B1192">
        <v>10.783991228070175</v>
      </c>
      <c r="C1192">
        <v>5.0866228070175428</v>
      </c>
      <c r="D1192">
        <v>42.441885964912288</v>
      </c>
      <c r="J1192">
        <v>249.72972972972974</v>
      </c>
      <c r="K1192">
        <v>633.66277568607529</v>
      </c>
      <c r="L1192">
        <v>0.16763565494340615</v>
      </c>
      <c r="M1192">
        <v>0.167659400444444</v>
      </c>
    </row>
    <row r="1193" spans="1:13" x14ac:dyDescent="0.25">
      <c r="A1193">
        <v>570.72</v>
      </c>
      <c r="B1193">
        <v>10.845394736842104</v>
      </c>
      <c r="C1193">
        <v>4.9375000000000009</v>
      </c>
      <c r="D1193">
        <v>43.41776315789474</v>
      </c>
      <c r="J1193">
        <v>249.47368421052633</v>
      </c>
      <c r="K1193">
        <v>633.82458457286657</v>
      </c>
      <c r="L1193">
        <v>0.16767846152721338</v>
      </c>
      <c r="M1193">
        <v>0.167716260222222</v>
      </c>
    </row>
    <row r="1194" spans="1:13" x14ac:dyDescent="0.25">
      <c r="A1194">
        <v>571.20000000000005</v>
      </c>
      <c r="B1194">
        <v>10.182017543859649</v>
      </c>
      <c r="C1194">
        <v>5.1151315789473699</v>
      </c>
      <c r="D1194">
        <v>42.859649122807006</v>
      </c>
      <c r="J1194">
        <v>247.89473684210526</v>
      </c>
      <c r="K1194">
        <v>634.82685596658303</v>
      </c>
      <c r="L1194">
        <v>0.16794361268957222</v>
      </c>
      <c r="M1194">
        <v>0.16772101655555599</v>
      </c>
    </row>
    <row r="1195" spans="1:13" x14ac:dyDescent="0.25">
      <c r="A1195">
        <v>572.16</v>
      </c>
      <c r="B1195">
        <v>10.74780701754386</v>
      </c>
      <c r="C1195">
        <v>5.0745614035087714</v>
      </c>
      <c r="D1195">
        <v>43.888157894736835</v>
      </c>
      <c r="J1195">
        <v>249.23076923076925</v>
      </c>
      <c r="K1195">
        <v>633.97827724166928</v>
      </c>
      <c r="L1195">
        <v>0.16771912096340458</v>
      </c>
      <c r="M1195">
        <v>0.167668674444444</v>
      </c>
    </row>
    <row r="1196" spans="1:13" x14ac:dyDescent="0.25">
      <c r="A1196">
        <v>572.64</v>
      </c>
      <c r="B1196">
        <v>11.047149122807017</v>
      </c>
      <c r="C1196">
        <v>4.7850877192982457</v>
      </c>
      <c r="D1196">
        <v>44.609649122807028</v>
      </c>
      <c r="J1196">
        <v>249.00000000000003</v>
      </c>
      <c r="K1196">
        <v>634.12445137028726</v>
      </c>
      <c r="L1196">
        <v>0.16775779136780086</v>
      </c>
      <c r="M1196">
        <v>0.167644666</v>
      </c>
    </row>
    <row r="1197" spans="1:13" x14ac:dyDescent="0.25">
      <c r="A1197">
        <v>572.67999999999995</v>
      </c>
      <c r="B1197">
        <v>11.275219298245611</v>
      </c>
      <c r="C1197">
        <v>4.7149122807017561</v>
      </c>
      <c r="D1197">
        <v>44.038377192982452</v>
      </c>
      <c r="J1197">
        <v>249.23076923076925</v>
      </c>
      <c r="K1197">
        <v>633.97827724166928</v>
      </c>
      <c r="L1197">
        <v>0.16771912096340458</v>
      </c>
      <c r="M1197">
        <v>0.167597080222222</v>
      </c>
    </row>
    <row r="1198" spans="1:13" x14ac:dyDescent="0.25">
      <c r="A1198">
        <v>573.12</v>
      </c>
      <c r="B1198">
        <v>10.8859649122807</v>
      </c>
      <c r="C1198">
        <v>5.0844298245614024</v>
      </c>
      <c r="D1198">
        <v>43.445175438596486</v>
      </c>
      <c r="J1198">
        <v>249.47368421052633</v>
      </c>
      <c r="K1198">
        <v>633.82458457286657</v>
      </c>
      <c r="L1198">
        <v>0.16767846152721338</v>
      </c>
      <c r="M1198">
        <v>0.16754473811111101</v>
      </c>
    </row>
    <row r="1199" spans="1:13" x14ac:dyDescent="0.25">
      <c r="A1199">
        <v>573.6</v>
      </c>
      <c r="B1199">
        <v>11.518640350877197</v>
      </c>
      <c r="C1199">
        <v>4.3662280701754401</v>
      </c>
      <c r="D1199">
        <v>43.043859649122822</v>
      </c>
      <c r="J1199">
        <v>252.30769230769232</v>
      </c>
      <c r="K1199">
        <v>632.0439068962728</v>
      </c>
      <c r="L1199">
        <v>0.16720738277679176</v>
      </c>
      <c r="M1199">
        <v>0.16746293477777799</v>
      </c>
    </row>
    <row r="1200" spans="1:13" x14ac:dyDescent="0.25">
      <c r="A1200">
        <v>574.08000000000004</v>
      </c>
      <c r="B1200">
        <v>11.334429824561401</v>
      </c>
      <c r="C1200">
        <v>4.2828947368421044</v>
      </c>
      <c r="D1200">
        <v>42.924342105263143</v>
      </c>
      <c r="J1200">
        <v>250.76923076923077</v>
      </c>
      <c r="K1200">
        <v>633.00781785303752</v>
      </c>
      <c r="L1200">
        <v>0.16746238567540675</v>
      </c>
      <c r="M1200">
        <v>0.167411727222222</v>
      </c>
    </row>
    <row r="1201" spans="1:13" x14ac:dyDescent="0.25">
      <c r="A1201">
        <v>575.04</v>
      </c>
      <c r="B1201">
        <v>11.729166666666666</v>
      </c>
      <c r="C1201">
        <v>4.4177631578947372</v>
      </c>
      <c r="D1201">
        <v>43.076754385964911</v>
      </c>
      <c r="J1201">
        <v>252.30769230769232</v>
      </c>
      <c r="K1201">
        <v>632.0439068962728</v>
      </c>
      <c r="L1201">
        <v>0.16720738277679176</v>
      </c>
      <c r="M1201">
        <v>0.16740291288888901</v>
      </c>
    </row>
    <row r="1202" spans="1:13" x14ac:dyDescent="0.25">
      <c r="A1202">
        <v>575.52</v>
      </c>
      <c r="B1202">
        <v>11.828947368421053</v>
      </c>
      <c r="C1202">
        <v>4.2752192982456139</v>
      </c>
      <c r="D1202">
        <v>42.754385964912281</v>
      </c>
      <c r="J1202">
        <v>252.30769230769232</v>
      </c>
      <c r="K1202">
        <v>632.0439068962728</v>
      </c>
      <c r="L1202">
        <v>0.16720738277679176</v>
      </c>
      <c r="M1202">
        <v>0.167398395222222</v>
      </c>
    </row>
    <row r="1203" spans="1:13" x14ac:dyDescent="0.25">
      <c r="A1203">
        <v>575.55999999999995</v>
      </c>
      <c r="B1203">
        <v>11.973684210526315</v>
      </c>
      <c r="C1203">
        <v>4.1644736842105274</v>
      </c>
      <c r="D1203">
        <v>43.401315789473678</v>
      </c>
      <c r="J1203">
        <v>252.30769230769232</v>
      </c>
      <c r="K1203">
        <v>632.0439068962728</v>
      </c>
      <c r="L1203">
        <v>0.16720738277679176</v>
      </c>
      <c r="M1203">
        <v>0.16737438677777799</v>
      </c>
    </row>
    <row r="1204" spans="1:13" x14ac:dyDescent="0.25">
      <c r="A1204">
        <v>576</v>
      </c>
      <c r="B1204">
        <v>11.597587719298245</v>
      </c>
      <c r="C1204">
        <v>4.1820175438596499</v>
      </c>
      <c r="D1204">
        <v>43.768640350877192</v>
      </c>
      <c r="J1204">
        <v>252</v>
      </c>
      <c r="K1204">
        <v>632.23619805081535</v>
      </c>
      <c r="L1204">
        <v>0.16725825345259665</v>
      </c>
      <c r="M1204">
        <v>0.167431246555556</v>
      </c>
    </row>
    <row r="1205" spans="1:13" x14ac:dyDescent="0.25">
      <c r="A1205">
        <v>576.48</v>
      </c>
      <c r="B1205">
        <v>11.31359649122807</v>
      </c>
      <c r="C1205">
        <v>4.6502192982456139</v>
      </c>
      <c r="D1205">
        <v>43.22916666666665</v>
      </c>
      <c r="J1205">
        <v>249.47368421052633</v>
      </c>
      <c r="K1205">
        <v>633.82458457286657</v>
      </c>
      <c r="L1205">
        <v>0.16767846152721338</v>
      </c>
      <c r="M1205">
        <v>0.167455255</v>
      </c>
    </row>
    <row r="1206" spans="1:13" x14ac:dyDescent="0.25">
      <c r="A1206">
        <v>576.96</v>
      </c>
      <c r="B1206">
        <v>11.360745614035087</v>
      </c>
      <c r="C1206">
        <v>4.6447368421052628</v>
      </c>
      <c r="D1206">
        <v>43.351973684210527</v>
      </c>
      <c r="J1206">
        <v>249.47368421052633</v>
      </c>
      <c r="K1206">
        <v>633.82458457286657</v>
      </c>
      <c r="L1206">
        <v>0.16767846152721338</v>
      </c>
      <c r="M1206">
        <v>0.167512114777778</v>
      </c>
    </row>
    <row r="1207" spans="1:13" x14ac:dyDescent="0.25">
      <c r="A1207">
        <v>577.44000000000005</v>
      </c>
      <c r="B1207">
        <v>11.407894736842106</v>
      </c>
      <c r="C1207">
        <v>4.4210526315789487</v>
      </c>
      <c r="D1207">
        <v>43.286184210526315</v>
      </c>
      <c r="J1207">
        <v>250.76923076923077</v>
      </c>
      <c r="K1207">
        <v>633.00781785303752</v>
      </c>
      <c r="L1207">
        <v>0.16746238567540675</v>
      </c>
      <c r="M1207">
        <v>0.16756445688888899</v>
      </c>
    </row>
    <row r="1208" spans="1:13" x14ac:dyDescent="0.25">
      <c r="A1208">
        <v>578.4</v>
      </c>
      <c r="B1208">
        <v>10.791666666666668</v>
      </c>
      <c r="C1208">
        <v>4.5263157894736832</v>
      </c>
      <c r="D1208">
        <v>43.517543859649116</v>
      </c>
      <c r="J1208">
        <v>249.23076923076925</v>
      </c>
      <c r="K1208">
        <v>633.97827724166928</v>
      </c>
      <c r="L1208">
        <v>0.16771912096340458</v>
      </c>
      <c r="M1208">
        <v>0.16761679900000001</v>
      </c>
    </row>
    <row r="1209" spans="1:13" x14ac:dyDescent="0.25">
      <c r="A1209">
        <v>578.88</v>
      </c>
      <c r="B1209">
        <v>11.00767543859649</v>
      </c>
      <c r="C1209">
        <v>4.7105263157894743</v>
      </c>
      <c r="D1209">
        <v>43.37171052631578</v>
      </c>
      <c r="J1209">
        <v>249.47368421052633</v>
      </c>
      <c r="K1209">
        <v>633.82458457286657</v>
      </c>
      <c r="L1209">
        <v>0.16767846152721338</v>
      </c>
      <c r="M1209">
        <v>0.16763948044444399</v>
      </c>
    </row>
    <row r="1210" spans="1:13" x14ac:dyDescent="0.25">
      <c r="A1210">
        <v>578.91999999999996</v>
      </c>
      <c r="B1210">
        <v>11.18530701754386</v>
      </c>
      <c r="C1210">
        <v>4.7368421052631584</v>
      </c>
      <c r="D1210">
        <v>43.686403508771924</v>
      </c>
      <c r="J1210">
        <v>249.23076923076925</v>
      </c>
      <c r="K1210">
        <v>633.97827724166928</v>
      </c>
      <c r="L1210">
        <v>0.16771912096340458</v>
      </c>
      <c r="M1210">
        <v>0.16761547199999999</v>
      </c>
    </row>
    <row r="1211" spans="1:13" x14ac:dyDescent="0.25">
      <c r="A1211">
        <v>579.36</v>
      </c>
      <c r="B1211">
        <v>11.024122807017546</v>
      </c>
      <c r="C1211">
        <v>4.9243421052631566</v>
      </c>
      <c r="D1211">
        <v>42.564692982456144</v>
      </c>
      <c r="J1211">
        <v>249.47368421052633</v>
      </c>
      <c r="K1211">
        <v>633.82458457286657</v>
      </c>
      <c r="L1211">
        <v>0.16767846152721338</v>
      </c>
      <c r="M1211">
        <v>0.16755718755555599</v>
      </c>
    </row>
    <row r="1212" spans="1:13" x14ac:dyDescent="0.25">
      <c r="A1212">
        <v>579.84</v>
      </c>
      <c r="B1212">
        <v>10.793859649122808</v>
      </c>
      <c r="C1212">
        <v>4.6162280701754366</v>
      </c>
      <c r="D1212">
        <v>43.321271929824547</v>
      </c>
      <c r="J1212">
        <v>249.47368421052633</v>
      </c>
      <c r="K1212">
        <v>633.82458457286657</v>
      </c>
      <c r="L1212">
        <v>0.16767846152721338</v>
      </c>
      <c r="M1212">
        <v>0.16752291155555599</v>
      </c>
    </row>
    <row r="1213" spans="1:13" x14ac:dyDescent="0.25">
      <c r="A1213">
        <v>580.32000000000005</v>
      </c>
      <c r="B1213">
        <v>11.099780701754385</v>
      </c>
      <c r="C1213">
        <v>4.4265350877192979</v>
      </c>
      <c r="D1213">
        <v>42.804824561403514</v>
      </c>
      <c r="J1213">
        <v>250.76923076923077</v>
      </c>
      <c r="K1213">
        <v>633.00781785303752</v>
      </c>
      <c r="L1213">
        <v>0.16746238567540675</v>
      </c>
      <c r="M1213">
        <v>0.16746605177777801</v>
      </c>
    </row>
    <row r="1214" spans="1:13" x14ac:dyDescent="0.25">
      <c r="A1214">
        <v>581.28</v>
      </c>
      <c r="B1214">
        <v>11.489035087719301</v>
      </c>
      <c r="C1214">
        <v>4.2664473684210522</v>
      </c>
      <c r="D1214">
        <v>42.661184210526301</v>
      </c>
      <c r="J1214">
        <v>250.76923076923077</v>
      </c>
      <c r="K1214">
        <v>633.00781785303752</v>
      </c>
      <c r="L1214">
        <v>0.16746238567540675</v>
      </c>
      <c r="M1214">
        <v>0.16741370966666699</v>
      </c>
    </row>
    <row r="1215" spans="1:13" x14ac:dyDescent="0.25">
      <c r="A1215">
        <v>581.76</v>
      </c>
      <c r="B1215">
        <v>12.099780701754383</v>
      </c>
      <c r="C1215">
        <v>4.2850877192982466</v>
      </c>
      <c r="D1215">
        <v>42.414473684210527</v>
      </c>
      <c r="J1215">
        <v>252.63157894736841</v>
      </c>
      <c r="K1215">
        <v>631.84174786226095</v>
      </c>
      <c r="L1215">
        <v>0.16715390155086268</v>
      </c>
      <c r="M1215">
        <v>0.16738518355555601</v>
      </c>
    </row>
    <row r="1216" spans="1:13" x14ac:dyDescent="0.25">
      <c r="A1216">
        <v>581.79999999999995</v>
      </c>
      <c r="B1216">
        <v>11.901315789473681</v>
      </c>
      <c r="C1216">
        <v>4.1973684210526301</v>
      </c>
      <c r="D1216">
        <v>41.662280701754376</v>
      </c>
      <c r="J1216">
        <v>252.63157894736841</v>
      </c>
      <c r="K1216">
        <v>631.84174786226095</v>
      </c>
      <c r="L1216">
        <v>0.16715390155086268</v>
      </c>
      <c r="M1216">
        <v>0.16738518355555601</v>
      </c>
    </row>
    <row r="1217" spans="1:13" x14ac:dyDescent="0.25">
      <c r="A1217">
        <v>582.24</v>
      </c>
      <c r="B1217">
        <v>12.182017543859645</v>
      </c>
      <c r="C1217">
        <v>4.0701754385964906</v>
      </c>
      <c r="D1217">
        <v>43.355263157894733</v>
      </c>
      <c r="J1217">
        <v>252.30769230769232</v>
      </c>
      <c r="K1217">
        <v>632.0439068962728</v>
      </c>
      <c r="L1217">
        <v>0.16720738277679176</v>
      </c>
      <c r="M1217">
        <v>0.16736117511111101</v>
      </c>
    </row>
    <row r="1218" spans="1:13" x14ac:dyDescent="0.25">
      <c r="A1218">
        <v>582.72</v>
      </c>
      <c r="B1218">
        <v>12.3015350877193</v>
      </c>
      <c r="C1218">
        <v>4.0120614035087696</v>
      </c>
      <c r="D1218">
        <v>42.515350877192986</v>
      </c>
      <c r="J1218">
        <v>252.30769230769232</v>
      </c>
      <c r="K1218">
        <v>632.0439068962728</v>
      </c>
      <c r="L1218">
        <v>0.16720738277679176</v>
      </c>
      <c r="M1218">
        <v>0.167355941888889</v>
      </c>
    </row>
    <row r="1219" spans="1:13" x14ac:dyDescent="0.25">
      <c r="A1219">
        <v>583.20000000000005</v>
      </c>
      <c r="B1219">
        <v>11.361842105263158</v>
      </c>
      <c r="C1219">
        <v>4.0317982456140342</v>
      </c>
      <c r="D1219">
        <v>43.301535087719287</v>
      </c>
      <c r="J1219">
        <v>250.76923076923077</v>
      </c>
      <c r="K1219">
        <v>633.00781785303752</v>
      </c>
      <c r="L1219">
        <v>0.16746238567540675</v>
      </c>
      <c r="M1219">
        <v>0.167379950333333</v>
      </c>
    </row>
    <row r="1220" spans="1:13" x14ac:dyDescent="0.25">
      <c r="A1220">
        <v>584.16</v>
      </c>
      <c r="B1220">
        <v>11.341008771929825</v>
      </c>
      <c r="C1220">
        <v>4.5087719298245634</v>
      </c>
      <c r="D1220">
        <v>42.536184210526322</v>
      </c>
      <c r="J1220">
        <v>249.47368421052633</v>
      </c>
      <c r="K1220">
        <v>633.82458457286657</v>
      </c>
      <c r="L1220">
        <v>0.16767846152721338</v>
      </c>
      <c r="M1220">
        <v>0.167438234777778</v>
      </c>
    </row>
    <row r="1221" spans="1:13" x14ac:dyDescent="0.25">
      <c r="A1221">
        <v>584.64</v>
      </c>
      <c r="B1221">
        <v>11.493421052631579</v>
      </c>
      <c r="C1221">
        <v>4.4232456140350864</v>
      </c>
      <c r="D1221">
        <v>43.145833333333314</v>
      </c>
      <c r="J1221">
        <v>250.76923076923077</v>
      </c>
      <c r="K1221">
        <v>633.00781785303752</v>
      </c>
      <c r="L1221">
        <v>0.16746238567540675</v>
      </c>
      <c r="M1221">
        <v>0.167496519222222</v>
      </c>
    </row>
    <row r="1222" spans="1:13" x14ac:dyDescent="0.25">
      <c r="A1222">
        <v>584.67999999999995</v>
      </c>
      <c r="B1222">
        <v>11.597587719298245</v>
      </c>
      <c r="C1222">
        <v>4.6710526315789469</v>
      </c>
      <c r="D1222">
        <v>42.753289473684205</v>
      </c>
      <c r="J1222">
        <v>251.05263157894737</v>
      </c>
      <c r="K1222">
        <v>632.82978327478713</v>
      </c>
      <c r="L1222">
        <v>0.16741528658063151</v>
      </c>
      <c r="M1222">
        <v>0.16750217144444399</v>
      </c>
    </row>
    <row r="1223" spans="1:13" x14ac:dyDescent="0.25">
      <c r="A1223">
        <v>585.12</v>
      </c>
      <c r="B1223">
        <v>11.269736842105264</v>
      </c>
      <c r="C1223">
        <v>4.6436403508771935</v>
      </c>
      <c r="D1223">
        <v>42.928728070175438</v>
      </c>
      <c r="J1223">
        <v>249.47368421052633</v>
      </c>
      <c r="K1223">
        <v>633.82458457286657</v>
      </c>
      <c r="L1223">
        <v>0.16767846152721338</v>
      </c>
      <c r="M1223">
        <v>0.16750217144444399</v>
      </c>
    </row>
    <row r="1224" spans="1:13" x14ac:dyDescent="0.25">
      <c r="A1224">
        <v>585.6</v>
      </c>
      <c r="B1224">
        <v>11.468201754385962</v>
      </c>
      <c r="C1224">
        <v>4.515350877192982</v>
      </c>
      <c r="D1224">
        <v>43.481359649122794</v>
      </c>
      <c r="J1224">
        <v>249.47368421052633</v>
      </c>
      <c r="K1224">
        <v>633.82458457286657</v>
      </c>
      <c r="L1224">
        <v>0.16767846152721338</v>
      </c>
      <c r="M1224">
        <v>0.167473837777778</v>
      </c>
    </row>
    <row r="1225" spans="1:13" x14ac:dyDescent="0.25">
      <c r="A1225">
        <v>586.08000000000004</v>
      </c>
      <c r="B1225">
        <v>11.175438596491228</v>
      </c>
      <c r="C1225">
        <v>4.6348684210526319</v>
      </c>
      <c r="D1225">
        <v>42.766447368421055</v>
      </c>
      <c r="J1225">
        <v>249.47368421052633</v>
      </c>
      <c r="K1225">
        <v>633.82458457286657</v>
      </c>
      <c r="L1225">
        <v>0.16767846152721338</v>
      </c>
      <c r="M1225">
        <v>0.16741555333333299</v>
      </c>
    </row>
    <row r="1226" spans="1:13" x14ac:dyDescent="0.25">
      <c r="A1226">
        <v>587.04</v>
      </c>
      <c r="B1226">
        <v>11.893640350877194</v>
      </c>
      <c r="C1226">
        <v>4.0515350877192988</v>
      </c>
      <c r="D1226">
        <v>43.967105263157883</v>
      </c>
      <c r="J1226">
        <v>252</v>
      </c>
      <c r="K1226">
        <v>632.23619805081535</v>
      </c>
      <c r="L1226">
        <v>0.16725825345259665</v>
      </c>
      <c r="M1226">
        <v>0.16735241066666701</v>
      </c>
    </row>
    <row r="1227" spans="1:13" x14ac:dyDescent="0.25">
      <c r="A1227">
        <v>587.52</v>
      </c>
      <c r="B1227">
        <v>11.688596491228068</v>
      </c>
      <c r="C1227">
        <v>4.2620614035087714</v>
      </c>
      <c r="D1227">
        <v>42.713815789473692</v>
      </c>
      <c r="J1227">
        <v>252.30769230769232</v>
      </c>
      <c r="K1227">
        <v>632.0439068962728</v>
      </c>
      <c r="L1227">
        <v>0.16720738277679176</v>
      </c>
      <c r="M1227">
        <v>0.16732336788888899</v>
      </c>
    </row>
    <row r="1228" spans="1:13" x14ac:dyDescent="0.25">
      <c r="A1228">
        <v>587.55999999999995</v>
      </c>
      <c r="B1228">
        <v>11.827850877192985</v>
      </c>
      <c r="C1228">
        <v>4.1798245614035068</v>
      </c>
      <c r="D1228">
        <v>42.588815789473692</v>
      </c>
      <c r="J1228">
        <v>252.30769230769232</v>
      </c>
      <c r="K1228">
        <v>632.0439068962728</v>
      </c>
      <c r="L1228">
        <v>0.16720738277679176</v>
      </c>
      <c r="M1228">
        <v>0.16726508344444399</v>
      </c>
    </row>
    <row r="1229" spans="1:13" x14ac:dyDescent="0.25">
      <c r="A1229">
        <v>588</v>
      </c>
      <c r="B1229">
        <v>11.769736842105267</v>
      </c>
      <c r="C1229">
        <v>4.0394736842105265</v>
      </c>
      <c r="D1229">
        <v>42.422149122807021</v>
      </c>
      <c r="J1229">
        <v>252.63157894736841</v>
      </c>
      <c r="K1229">
        <v>631.84174786226095</v>
      </c>
      <c r="L1229">
        <v>0.16715390155086268</v>
      </c>
      <c r="M1229">
        <v>0.167212741333333</v>
      </c>
    </row>
    <row r="1230" spans="1:13" x14ac:dyDescent="0.25">
      <c r="A1230">
        <v>588.48</v>
      </c>
      <c r="B1230">
        <v>12.791666666666666</v>
      </c>
      <c r="C1230">
        <v>3.7927631578947363</v>
      </c>
      <c r="D1230">
        <v>42.462719298245609</v>
      </c>
      <c r="J1230">
        <v>254.21052631578945</v>
      </c>
      <c r="K1230">
        <v>630.85970485962844</v>
      </c>
      <c r="L1230">
        <v>0.16689410181471651</v>
      </c>
      <c r="M1230">
        <v>0.16716039922222201</v>
      </c>
    </row>
    <row r="1231" spans="1:13" x14ac:dyDescent="0.25">
      <c r="A1231">
        <v>588.96</v>
      </c>
      <c r="B1231">
        <v>11.605263157894738</v>
      </c>
      <c r="C1231">
        <v>3.9572368421052633</v>
      </c>
      <c r="D1231">
        <v>42.418859649122808</v>
      </c>
      <c r="J1231">
        <v>252.63157894736841</v>
      </c>
      <c r="K1231">
        <v>631.84174786226095</v>
      </c>
      <c r="L1231">
        <v>0.16715390155086268</v>
      </c>
      <c r="M1231">
        <v>0.16715474699999999</v>
      </c>
    </row>
    <row r="1232" spans="1:13" x14ac:dyDescent="0.25">
      <c r="A1232">
        <v>589.44000000000005</v>
      </c>
      <c r="B1232">
        <v>12.35416666666667</v>
      </c>
      <c r="C1232">
        <v>3.7116228070175428</v>
      </c>
      <c r="D1232">
        <v>42.47039473684211</v>
      </c>
      <c r="J1232">
        <v>252.63157894736841</v>
      </c>
      <c r="K1232">
        <v>631.84174786226095</v>
      </c>
      <c r="L1232">
        <v>0.16715390155086268</v>
      </c>
      <c r="M1232">
        <v>0.16716039922222201</v>
      </c>
    </row>
    <row r="1233" spans="1:13" x14ac:dyDescent="0.25">
      <c r="A1233">
        <v>590.4</v>
      </c>
      <c r="B1233">
        <v>12.00219298245614</v>
      </c>
      <c r="C1233">
        <v>3.9331140350877205</v>
      </c>
      <c r="D1233">
        <v>42.809210526315795</v>
      </c>
      <c r="J1233">
        <v>252.30769230769232</v>
      </c>
      <c r="K1233">
        <v>632.0439068962728</v>
      </c>
      <c r="L1233">
        <v>0.16720738277679176</v>
      </c>
      <c r="M1233">
        <v>0.16716039922222201</v>
      </c>
    </row>
    <row r="1234" spans="1:13" x14ac:dyDescent="0.25">
      <c r="A1234">
        <v>590.88</v>
      </c>
      <c r="B1234">
        <v>11.583333333333332</v>
      </c>
      <c r="C1234">
        <v>4.1491228070175454</v>
      </c>
      <c r="D1234">
        <v>42.813596491228068</v>
      </c>
      <c r="J1234">
        <v>252.30769230769232</v>
      </c>
      <c r="K1234">
        <v>632.0439068962728</v>
      </c>
      <c r="L1234">
        <v>0.16720738277679176</v>
      </c>
      <c r="M1234">
        <v>0.16718944199999999</v>
      </c>
    </row>
    <row r="1235" spans="1:13" x14ac:dyDescent="0.25">
      <c r="A1235">
        <v>590.91999999999996</v>
      </c>
      <c r="B1235">
        <v>11.910087719298243</v>
      </c>
      <c r="C1235">
        <v>4.0383771929824563</v>
      </c>
      <c r="D1235">
        <v>42.805921052631575</v>
      </c>
      <c r="J1235">
        <v>252.30769230769232</v>
      </c>
      <c r="K1235">
        <v>632.0439068962728</v>
      </c>
      <c r="L1235">
        <v>0.16720738277679176</v>
      </c>
      <c r="M1235">
        <v>0.16722425099999999</v>
      </c>
    </row>
    <row r="1236" spans="1:13" x14ac:dyDescent="0.25">
      <c r="A1236">
        <v>591.36</v>
      </c>
      <c r="B1236">
        <v>12.149122807017541</v>
      </c>
      <c r="C1236">
        <v>3.8804824561403528</v>
      </c>
      <c r="D1236">
        <v>43.621710526315788</v>
      </c>
      <c r="J1236">
        <v>252</v>
      </c>
      <c r="K1236">
        <v>632.23619805081535</v>
      </c>
      <c r="L1236">
        <v>0.16725825345259665</v>
      </c>
      <c r="M1236">
        <v>0.167230193333333</v>
      </c>
    </row>
    <row r="1237" spans="1:13" x14ac:dyDescent="0.25">
      <c r="A1237">
        <v>591.84</v>
      </c>
      <c r="B1237">
        <v>12.281798245614034</v>
      </c>
      <c r="C1237">
        <v>4.197368421052631</v>
      </c>
      <c r="D1237">
        <v>42.916666666666671</v>
      </c>
      <c r="J1237">
        <v>252.30769230769232</v>
      </c>
      <c r="K1237">
        <v>632.0439068962728</v>
      </c>
      <c r="L1237">
        <v>0.16720738277679176</v>
      </c>
      <c r="M1237">
        <v>0.16723613566666701</v>
      </c>
    </row>
    <row r="1238" spans="1:13" x14ac:dyDescent="0.25">
      <c r="A1238">
        <v>592.32000000000005</v>
      </c>
      <c r="B1238">
        <v>11.299342105263158</v>
      </c>
      <c r="C1238">
        <v>4.2631578947368425</v>
      </c>
      <c r="D1238">
        <v>42.348684210526322</v>
      </c>
      <c r="J1238">
        <v>251.05263157894737</v>
      </c>
      <c r="K1238">
        <v>632.82978327478713</v>
      </c>
      <c r="L1238">
        <v>0.16741528658063151</v>
      </c>
      <c r="M1238">
        <v>0.16723613566666701</v>
      </c>
    </row>
    <row r="1239" spans="1:13" x14ac:dyDescent="0.25">
      <c r="A1239">
        <v>593.28</v>
      </c>
      <c r="B1239">
        <v>12.335526315789474</v>
      </c>
      <c r="C1239">
        <v>4.0657894736842106</v>
      </c>
      <c r="D1239">
        <v>42.971491228070171</v>
      </c>
      <c r="J1239">
        <v>252.30769230769232</v>
      </c>
      <c r="K1239">
        <v>632.0439068962728</v>
      </c>
      <c r="L1239">
        <v>0.16720738277679176</v>
      </c>
      <c r="M1239">
        <v>0.16723613566666701</v>
      </c>
    </row>
    <row r="1240" spans="1:13" x14ac:dyDescent="0.25">
      <c r="A1240">
        <v>593.76</v>
      </c>
      <c r="B1240">
        <v>12.277412280701752</v>
      </c>
      <c r="C1240">
        <v>3.9100877192982453</v>
      </c>
      <c r="D1240">
        <v>42.844298245614034</v>
      </c>
      <c r="J1240">
        <v>252.30769230769232</v>
      </c>
      <c r="K1240">
        <v>632.0439068962728</v>
      </c>
      <c r="L1240">
        <v>0.16720738277679176</v>
      </c>
      <c r="M1240">
        <v>0.167230193333333</v>
      </c>
    </row>
    <row r="1241" spans="1:13" x14ac:dyDescent="0.25">
      <c r="A1241">
        <v>593.79999999999995</v>
      </c>
      <c r="B1241">
        <v>11.754385964912283</v>
      </c>
      <c r="C1241">
        <v>3.9243421052631571</v>
      </c>
      <c r="D1241">
        <v>42.768640350877185</v>
      </c>
      <c r="J1241">
        <v>252.30769230769232</v>
      </c>
      <c r="K1241">
        <v>632.0439068962728</v>
      </c>
      <c r="L1241">
        <v>0.16720738277679176</v>
      </c>
      <c r="M1241">
        <v>0.167218598777778</v>
      </c>
    </row>
    <row r="1242" spans="1:13" x14ac:dyDescent="0.25">
      <c r="A1242">
        <v>594.24</v>
      </c>
      <c r="B1242">
        <v>12.335526315789473</v>
      </c>
      <c r="C1242">
        <v>3.861842105263158</v>
      </c>
      <c r="D1242">
        <v>43.232456140350884</v>
      </c>
      <c r="J1242">
        <v>252.30769230769232</v>
      </c>
      <c r="K1242">
        <v>632.0439068962728</v>
      </c>
      <c r="L1242">
        <v>0.16720738277679176</v>
      </c>
      <c r="M1242">
        <v>0.167162424333333</v>
      </c>
    </row>
    <row r="1243" spans="1:13" x14ac:dyDescent="0.25">
      <c r="A1243">
        <v>594.72</v>
      </c>
      <c r="B1243">
        <v>12.436403508771932</v>
      </c>
      <c r="C1243">
        <v>3.517543859649122</v>
      </c>
      <c r="D1243">
        <v>43.348684210526329</v>
      </c>
      <c r="J1243">
        <v>252.30769230769232</v>
      </c>
      <c r="K1243">
        <v>632.0439068962728</v>
      </c>
      <c r="L1243">
        <v>0.16720738277679176</v>
      </c>
      <c r="M1243">
        <v>0.16711116200000001</v>
      </c>
    </row>
    <row r="1244" spans="1:13" x14ac:dyDescent="0.25">
      <c r="A1244">
        <v>595.20000000000005</v>
      </c>
      <c r="B1244">
        <v>12.110745614035089</v>
      </c>
      <c r="C1244">
        <v>3.7324561403508798</v>
      </c>
      <c r="D1244">
        <v>42.436403508771932</v>
      </c>
      <c r="J1244">
        <v>252.63157894736841</v>
      </c>
      <c r="K1244">
        <v>631.84174786226095</v>
      </c>
      <c r="L1244">
        <v>0.16715390155086268</v>
      </c>
      <c r="M1244">
        <v>0.16711116200000001</v>
      </c>
    </row>
    <row r="1245" spans="1:13" x14ac:dyDescent="0.25">
      <c r="A1245">
        <v>596.16</v>
      </c>
      <c r="B1245">
        <v>12.447368421052635</v>
      </c>
      <c r="C1245">
        <v>3.6995614035087723</v>
      </c>
      <c r="D1245">
        <v>42.203947368421048</v>
      </c>
      <c r="J1245">
        <v>252.63157894736841</v>
      </c>
      <c r="K1245">
        <v>631.84174786226095</v>
      </c>
      <c r="L1245">
        <v>0.16715390155086268</v>
      </c>
      <c r="M1245">
        <v>0.16711116200000001</v>
      </c>
    </row>
    <row r="1246" spans="1:13" x14ac:dyDescent="0.25">
      <c r="A1246">
        <v>596.64</v>
      </c>
      <c r="B1246">
        <v>12.744517543859651</v>
      </c>
      <c r="C1246">
        <v>3.2686403508771922</v>
      </c>
      <c r="D1246">
        <v>42.446271929824555</v>
      </c>
      <c r="J1246">
        <v>255.38461538461539</v>
      </c>
      <c r="K1246">
        <v>630.13285444056692</v>
      </c>
      <c r="L1246">
        <v>0.16670181334406531</v>
      </c>
      <c r="M1246">
        <v>0.16711116200000001</v>
      </c>
    </row>
    <row r="1247" spans="1:13" x14ac:dyDescent="0.25">
      <c r="A1247">
        <v>596.67999999999995</v>
      </c>
      <c r="B1247">
        <v>12.638157894736842</v>
      </c>
      <c r="C1247">
        <v>3.5986842105263164</v>
      </c>
      <c r="D1247">
        <v>42.694078947368418</v>
      </c>
      <c r="J1247">
        <v>253.84615384615384</v>
      </c>
      <c r="K1247">
        <v>631.08584134362718</v>
      </c>
      <c r="L1247">
        <v>0.16695392628138286</v>
      </c>
      <c r="M1247">
        <v>0.167105219666667</v>
      </c>
    </row>
    <row r="1248" spans="1:13" x14ac:dyDescent="0.25">
      <c r="A1248">
        <v>597.12</v>
      </c>
      <c r="B1248">
        <v>12.285087719298243</v>
      </c>
      <c r="C1248">
        <v>3.9342105263157894</v>
      </c>
      <c r="D1248">
        <v>42.73684210526315</v>
      </c>
      <c r="J1248">
        <v>252.30769230769232</v>
      </c>
      <c r="K1248">
        <v>632.0439068962728</v>
      </c>
      <c r="L1248">
        <v>0.16720738277679176</v>
      </c>
      <c r="M1248">
        <v>0.16709302177777799</v>
      </c>
    </row>
    <row r="1249" spans="1:13" x14ac:dyDescent="0.25">
      <c r="A1249">
        <v>597.6</v>
      </c>
      <c r="B1249">
        <v>11.937500000000002</v>
      </c>
      <c r="C1249">
        <v>4.0383771929824555</v>
      </c>
      <c r="D1249">
        <v>42.661184210526329</v>
      </c>
      <c r="J1249">
        <v>252.30769230769232</v>
      </c>
      <c r="K1249">
        <v>632.0439068962728</v>
      </c>
      <c r="L1249">
        <v>0.16720738277679176</v>
      </c>
      <c r="M1249">
        <v>0.16709302177777799</v>
      </c>
    </row>
    <row r="1250" spans="1:13" x14ac:dyDescent="0.25">
      <c r="A1250">
        <v>598.08000000000004</v>
      </c>
      <c r="B1250">
        <v>12.293859649122806</v>
      </c>
      <c r="C1250">
        <v>4.0383771929824563</v>
      </c>
      <c r="D1250">
        <v>42.651315789473671</v>
      </c>
      <c r="J1250">
        <v>252.30769230769232</v>
      </c>
      <c r="K1250">
        <v>632.0439068962728</v>
      </c>
      <c r="L1250">
        <v>0.16720738277679176</v>
      </c>
      <c r="M1250">
        <v>0.167077124777778</v>
      </c>
    </row>
    <row r="1251" spans="1:13" x14ac:dyDescent="0.25">
      <c r="A1251">
        <v>599.04</v>
      </c>
      <c r="B1251">
        <v>11.832236842105265</v>
      </c>
      <c r="C1251">
        <v>4.0745614035087714</v>
      </c>
      <c r="D1251">
        <v>42.098684210526322</v>
      </c>
      <c r="J1251">
        <v>252.63157894736841</v>
      </c>
      <c r="K1251">
        <v>631.84174786226095</v>
      </c>
      <c r="L1251">
        <v>0.16715390155086268</v>
      </c>
      <c r="M1251">
        <v>0.16706977488888899</v>
      </c>
    </row>
    <row r="1252" spans="1:13" x14ac:dyDescent="0.25">
      <c r="A1252">
        <v>599.52</v>
      </c>
      <c r="B1252">
        <v>12.331140350877192</v>
      </c>
      <c r="C1252">
        <v>3.844298245614036</v>
      </c>
      <c r="D1252">
        <v>41.085526315789487</v>
      </c>
      <c r="J1252">
        <v>252.97297297297294</v>
      </c>
      <c r="K1252">
        <v>631.62893439332038</v>
      </c>
      <c r="L1252">
        <v>0.1670976016913546</v>
      </c>
      <c r="M1252">
        <v>0.16701387466666701</v>
      </c>
    </row>
    <row r="1253" spans="1:13" x14ac:dyDescent="0.25">
      <c r="A1253">
        <v>599.55999999999995</v>
      </c>
      <c r="B1253">
        <v>12.385964912280702</v>
      </c>
      <c r="C1253">
        <v>3.7203947368421066</v>
      </c>
      <c r="D1253">
        <v>42.481359649122815</v>
      </c>
      <c r="J1253">
        <v>252.63157894736841</v>
      </c>
      <c r="K1253">
        <v>631.84174786226095</v>
      </c>
      <c r="L1253">
        <v>0.16715390155086268</v>
      </c>
      <c r="M1253">
        <v>0.16687430388888899</v>
      </c>
    </row>
    <row r="1254" spans="1:13" x14ac:dyDescent="0.25">
      <c r="A1254">
        <v>600</v>
      </c>
      <c r="B1254">
        <v>12.276315789473685</v>
      </c>
      <c r="C1254">
        <v>3.0581140350877196</v>
      </c>
      <c r="D1254">
        <v>43.326754385964911</v>
      </c>
      <c r="J1254">
        <v>253.49999999999997</v>
      </c>
      <c r="K1254">
        <v>631.30093497984717</v>
      </c>
      <c r="L1254">
        <v>0.16701082935974793</v>
      </c>
      <c r="M1254">
        <v>0.16669685888888899</v>
      </c>
    </row>
    <row r="1255" spans="1:13" x14ac:dyDescent="0.25">
      <c r="A1255">
        <v>600.48</v>
      </c>
      <c r="B1255">
        <v>12.923245614035087</v>
      </c>
      <c r="C1255">
        <v>3.2949561403508776</v>
      </c>
      <c r="D1255">
        <v>41.149122807017541</v>
      </c>
      <c r="J1255">
        <v>255.78947368421055</v>
      </c>
      <c r="K1255">
        <v>629.88280971558333</v>
      </c>
      <c r="L1255">
        <v>0.16663566394592152</v>
      </c>
      <c r="M1255">
        <v>0.16646255344444399</v>
      </c>
    </row>
    <row r="1256" spans="1:13" x14ac:dyDescent="0.25">
      <c r="A1256">
        <v>600.96</v>
      </c>
      <c r="B1256">
        <v>13.92982456140351</v>
      </c>
      <c r="C1256">
        <v>2.5997807017543866</v>
      </c>
      <c r="D1256">
        <v>41.672149122807014</v>
      </c>
      <c r="J1256">
        <v>256.92307692307691</v>
      </c>
      <c r="K1256">
        <v>629.1841141161608</v>
      </c>
      <c r="L1256">
        <v>0.16645082384025417</v>
      </c>
      <c r="M1256">
        <v>0.16623893722222199</v>
      </c>
    </row>
    <row r="1257" spans="1:13" x14ac:dyDescent="0.25">
      <c r="A1257">
        <v>601.44000000000005</v>
      </c>
      <c r="B1257">
        <v>14.575657894736842</v>
      </c>
      <c r="C1257">
        <v>2.1907894736842106</v>
      </c>
      <c r="D1257">
        <v>40.992324561403493</v>
      </c>
      <c r="J1257">
        <v>260</v>
      </c>
      <c r="K1257">
        <v>627.29570879999983</v>
      </c>
      <c r="L1257">
        <v>0.16595124571428566</v>
      </c>
      <c r="M1257">
        <v>0.166016829666667</v>
      </c>
    </row>
    <row r="1258" spans="1:13" x14ac:dyDescent="0.25">
      <c r="A1258">
        <v>602.4</v>
      </c>
      <c r="B1258">
        <v>15.734649122807014</v>
      </c>
      <c r="C1258">
        <v>1.508771929824561</v>
      </c>
      <c r="D1258">
        <v>40.015350877192986</v>
      </c>
      <c r="J1258">
        <v>262.10526315789474</v>
      </c>
      <c r="K1258">
        <v>626.00722768843843</v>
      </c>
      <c r="L1258">
        <v>0.16561037769535408</v>
      </c>
      <c r="M1258">
        <v>0.165763105111111</v>
      </c>
    </row>
    <row r="1259" spans="1:13" x14ac:dyDescent="0.25">
      <c r="A1259">
        <v>602.88</v>
      </c>
      <c r="B1259">
        <v>16.639254385964904</v>
      </c>
      <c r="C1259">
        <v>1.3256578947368423</v>
      </c>
      <c r="D1259">
        <v>39.248903508771924</v>
      </c>
      <c r="J1259">
        <v>265.26315789473682</v>
      </c>
      <c r="K1259">
        <v>624.0728373426964</v>
      </c>
      <c r="L1259">
        <v>0.16509863421764456</v>
      </c>
      <c r="M1259">
        <v>0.165496815111111</v>
      </c>
    </row>
    <row r="1260" spans="1:13" x14ac:dyDescent="0.25">
      <c r="A1260">
        <v>602.91999999999996</v>
      </c>
      <c r="B1260">
        <v>16.597587719298247</v>
      </c>
      <c r="C1260">
        <v>1.569078947368421</v>
      </c>
      <c r="D1260">
        <v>37.971491228070185</v>
      </c>
      <c r="J1260">
        <v>265</v>
      </c>
      <c r="K1260">
        <v>624.23432580937333</v>
      </c>
      <c r="L1260">
        <v>0.16514135603422575</v>
      </c>
      <c r="M1260">
        <v>0.165224240444444</v>
      </c>
    </row>
    <row r="1261" spans="1:13" x14ac:dyDescent="0.25">
      <c r="A1261">
        <v>603.36</v>
      </c>
      <c r="B1261">
        <v>16.882675438596493</v>
      </c>
      <c r="C1261">
        <v>1.2785087719298247</v>
      </c>
      <c r="D1261">
        <v>38.619517543859658</v>
      </c>
      <c r="J1261">
        <v>265.26315789473682</v>
      </c>
      <c r="K1261">
        <v>624.0728373426964</v>
      </c>
      <c r="L1261">
        <v>0.16509863421764456</v>
      </c>
      <c r="M1261">
        <v>0.164972203555556</v>
      </c>
    </row>
    <row r="1262" spans="1:13" x14ac:dyDescent="0.25">
      <c r="A1262">
        <v>603.84</v>
      </c>
      <c r="B1262">
        <v>17.290570175438599</v>
      </c>
      <c r="C1262">
        <v>1.395833333333333</v>
      </c>
      <c r="D1262">
        <v>37.432017543859651</v>
      </c>
      <c r="J1262">
        <v>266.66666666666669</v>
      </c>
      <c r="K1262">
        <v>623.21004115226378</v>
      </c>
      <c r="L1262">
        <v>0.16487038125721265</v>
      </c>
      <c r="M1262">
        <v>0.164743950666667</v>
      </c>
    </row>
    <row r="1263" spans="1:13" x14ac:dyDescent="0.25">
      <c r="A1263">
        <v>604.32000000000005</v>
      </c>
      <c r="B1263">
        <v>18.101973684210527</v>
      </c>
      <c r="C1263">
        <v>1.5405701754385965</v>
      </c>
      <c r="D1263">
        <v>36.415570175438596</v>
      </c>
      <c r="J1263">
        <v>268.23529411764707</v>
      </c>
      <c r="K1263">
        <v>622.24174895332771</v>
      </c>
      <c r="L1263">
        <v>0.16461421929982215</v>
      </c>
      <c r="M1263">
        <v>0.164601044</v>
      </c>
    </row>
    <row r="1264" spans="1:13" x14ac:dyDescent="0.25">
      <c r="A1264">
        <v>605.28</v>
      </c>
      <c r="B1264">
        <v>19.092105263157897</v>
      </c>
      <c r="C1264">
        <v>1.3706140350877187</v>
      </c>
      <c r="D1264">
        <v>36.399122807017541</v>
      </c>
      <c r="J1264">
        <v>270.85714285714283</v>
      </c>
      <c r="K1264">
        <v>620.6098211141084</v>
      </c>
      <c r="L1264">
        <v>0.16418249235822974</v>
      </c>
      <c r="M1264">
        <v>0.164499250444444</v>
      </c>
    </row>
    <row r="1265" spans="1:13" x14ac:dyDescent="0.25">
      <c r="A1265">
        <v>605.76</v>
      </c>
      <c r="B1265">
        <v>19.482456140350877</v>
      </c>
      <c r="C1265">
        <v>1.1162280701754388</v>
      </c>
      <c r="D1265">
        <v>35.640350877192979</v>
      </c>
      <c r="J1265">
        <v>270.85714285714283</v>
      </c>
      <c r="K1265">
        <v>620.6098211141084</v>
      </c>
      <c r="L1265">
        <v>0.16418249235822974</v>
      </c>
      <c r="M1265">
        <v>0.16439271</v>
      </c>
    </row>
    <row r="1266" spans="1:13" x14ac:dyDescent="0.25">
      <c r="A1266">
        <v>605.79999999999995</v>
      </c>
      <c r="B1266">
        <v>19.700657894736839</v>
      </c>
      <c r="C1266">
        <v>1.0537280701754388</v>
      </c>
      <c r="D1266">
        <v>36.2576754385965</v>
      </c>
      <c r="J1266">
        <v>272.57142857142856</v>
      </c>
      <c r="K1266">
        <v>619.53054475030422</v>
      </c>
      <c r="L1266">
        <v>0.16389696951066249</v>
      </c>
      <c r="M1266">
        <v>0.16425919177777801</v>
      </c>
    </row>
    <row r="1267" spans="1:13" x14ac:dyDescent="0.25">
      <c r="A1267">
        <v>606.24</v>
      </c>
      <c r="B1267">
        <v>19.175438596491226</v>
      </c>
      <c r="C1267">
        <v>0.93530701754385981</v>
      </c>
      <c r="D1267">
        <v>37.303728070175445</v>
      </c>
      <c r="J1267">
        <v>270</v>
      </c>
      <c r="K1267">
        <v>621.14554409999892</v>
      </c>
      <c r="L1267">
        <v>0.16432421801587274</v>
      </c>
      <c r="M1267">
        <v>0.164151035</v>
      </c>
    </row>
    <row r="1268" spans="1:13" x14ac:dyDescent="0.25">
      <c r="A1268">
        <v>606.72</v>
      </c>
      <c r="B1268">
        <v>19.309210526315791</v>
      </c>
      <c r="C1268">
        <v>0.9692982456140351</v>
      </c>
      <c r="D1268">
        <v>36.010964912280706</v>
      </c>
      <c r="J1268">
        <v>270.85714285714283</v>
      </c>
      <c r="K1268">
        <v>620.6098211141084</v>
      </c>
      <c r="L1268">
        <v>0.16418249235822974</v>
      </c>
      <c r="M1268">
        <v>0.16410306533333299</v>
      </c>
    </row>
    <row r="1269" spans="1:13" x14ac:dyDescent="0.25">
      <c r="A1269">
        <v>607.20000000000005</v>
      </c>
      <c r="B1269">
        <v>19.209429824561397</v>
      </c>
      <c r="C1269">
        <v>1.0405701754385965</v>
      </c>
      <c r="D1269">
        <v>35.504385964912281</v>
      </c>
      <c r="J1269">
        <v>270.85714285714283</v>
      </c>
      <c r="K1269">
        <v>620.6098211141084</v>
      </c>
      <c r="L1269">
        <v>0.16418249235822974</v>
      </c>
      <c r="M1269">
        <v>0.16403925211111101</v>
      </c>
    </row>
    <row r="1270" spans="1:13" x14ac:dyDescent="0.25">
      <c r="A1270">
        <v>608.16</v>
      </c>
      <c r="B1270">
        <v>19.952850877192983</v>
      </c>
      <c r="C1270">
        <v>1.0405701754385963</v>
      </c>
      <c r="D1270">
        <v>35.824561403508767</v>
      </c>
      <c r="J1270">
        <v>272.57142857142856</v>
      </c>
      <c r="K1270">
        <v>619.53054475030422</v>
      </c>
      <c r="L1270">
        <v>0.16389696951066249</v>
      </c>
      <c r="M1270">
        <v>0.16398964488888901</v>
      </c>
    </row>
    <row r="1271" spans="1:13" x14ac:dyDescent="0.25">
      <c r="A1271">
        <v>608.64</v>
      </c>
      <c r="B1271">
        <v>19.737938596491222</v>
      </c>
      <c r="C1271">
        <v>0.94956140350877194</v>
      </c>
      <c r="D1271">
        <v>35.584429824561404</v>
      </c>
      <c r="J1271">
        <v>272.57142857142856</v>
      </c>
      <c r="K1271">
        <v>619.53054475030422</v>
      </c>
      <c r="L1271">
        <v>0.16389696951066249</v>
      </c>
      <c r="M1271">
        <v>0.16391807055555599</v>
      </c>
    </row>
    <row r="1272" spans="1:13" x14ac:dyDescent="0.25">
      <c r="A1272">
        <v>608.67999999999995</v>
      </c>
      <c r="B1272">
        <v>19.396929824561404</v>
      </c>
      <c r="C1272">
        <v>0.92105263157894735</v>
      </c>
      <c r="D1272">
        <v>35.523026315789473</v>
      </c>
      <c r="J1272">
        <v>270.85714285714283</v>
      </c>
      <c r="K1272">
        <v>620.6098211141084</v>
      </c>
      <c r="L1272">
        <v>0.16418249235822974</v>
      </c>
      <c r="M1272">
        <v>0.16379902422222201</v>
      </c>
    </row>
    <row r="1273" spans="1:13" x14ac:dyDescent="0.25">
      <c r="A1273">
        <v>609.12</v>
      </c>
      <c r="B1273">
        <v>20.502192982456137</v>
      </c>
      <c r="C1273">
        <v>0.98903508771929827</v>
      </c>
      <c r="D1273">
        <v>36.27083333333335</v>
      </c>
      <c r="J1273">
        <v>274.28571428571428</v>
      </c>
      <c r="K1273">
        <v>618.43889472491082</v>
      </c>
      <c r="L1273">
        <v>0.16360817320764837</v>
      </c>
      <c r="M1273">
        <v>0.16365020588888901</v>
      </c>
    </row>
    <row r="1274" spans="1:13" x14ac:dyDescent="0.25">
      <c r="A1274">
        <v>609.6</v>
      </c>
      <c r="B1274">
        <v>20.149122807017545</v>
      </c>
      <c r="C1274">
        <v>0.94956140350877194</v>
      </c>
      <c r="D1274">
        <v>34.589912280701753</v>
      </c>
      <c r="J1274">
        <v>273.52941176470586</v>
      </c>
      <c r="K1274">
        <v>618.92218320203165</v>
      </c>
      <c r="L1274">
        <v>0.16373602730212478</v>
      </c>
      <c r="M1274">
        <v>0.16356102444444401</v>
      </c>
    </row>
    <row r="1275" spans="1:13" x14ac:dyDescent="0.25">
      <c r="A1275">
        <v>610.08000000000004</v>
      </c>
      <c r="B1275">
        <v>20.924342105263161</v>
      </c>
      <c r="C1275">
        <v>1.0175438596491229</v>
      </c>
      <c r="D1275">
        <v>34.265350877192979</v>
      </c>
      <c r="J1275">
        <v>276.36363636363637</v>
      </c>
      <c r="K1275">
        <v>617.09558909544876</v>
      </c>
      <c r="L1275">
        <v>0.16325280134800232</v>
      </c>
      <c r="M1275">
        <v>0.16350986177777799</v>
      </c>
    </row>
    <row r="1276" spans="1:13" x14ac:dyDescent="0.25">
      <c r="A1276">
        <v>611.04</v>
      </c>
      <c r="B1276">
        <v>20.864035087719298</v>
      </c>
      <c r="C1276">
        <v>1.1151315789473681</v>
      </c>
      <c r="D1276">
        <v>34.152412280701753</v>
      </c>
      <c r="J1276">
        <v>276.36363636363637</v>
      </c>
      <c r="K1276">
        <v>617.09558909544876</v>
      </c>
      <c r="L1276">
        <v>0.16325280134800232</v>
      </c>
      <c r="M1276">
        <v>0.163491979222222</v>
      </c>
    </row>
    <row r="1277" spans="1:13" x14ac:dyDescent="0.25">
      <c r="A1277">
        <v>611.52</v>
      </c>
      <c r="B1277">
        <v>20.69298245614036</v>
      </c>
      <c r="C1277">
        <v>1.055921052631579</v>
      </c>
      <c r="D1277">
        <v>32.380482456140349</v>
      </c>
      <c r="J1277">
        <v>278.70967741935488</v>
      </c>
      <c r="K1277">
        <v>615.54702028175598</v>
      </c>
      <c r="L1277">
        <v>0.1628431270586656</v>
      </c>
      <c r="M1277">
        <v>0.163409091888889</v>
      </c>
    </row>
    <row r="1278" spans="1:13" x14ac:dyDescent="0.25">
      <c r="A1278">
        <v>611.55999999999995</v>
      </c>
      <c r="B1278">
        <v>20.305921052631575</v>
      </c>
      <c r="C1278">
        <v>1.0219298245614035</v>
      </c>
      <c r="D1278">
        <v>33.131578947368418</v>
      </c>
      <c r="J1278">
        <v>275.625</v>
      </c>
      <c r="K1278">
        <v>617.57586799021237</v>
      </c>
      <c r="L1278">
        <v>0.16337985925666995</v>
      </c>
      <c r="M1278">
        <v>0.16342329788888901</v>
      </c>
    </row>
    <row r="1279" spans="1:13" x14ac:dyDescent="0.25">
      <c r="A1279">
        <v>612</v>
      </c>
      <c r="B1279">
        <v>20.75438596491227</v>
      </c>
      <c r="C1279">
        <v>0.88157894736842091</v>
      </c>
      <c r="D1279">
        <v>34.539473684210535</v>
      </c>
      <c r="J1279">
        <v>275.29411764705878</v>
      </c>
      <c r="K1279">
        <v>617.7899920452528</v>
      </c>
      <c r="L1279">
        <v>0.16343650583207747</v>
      </c>
      <c r="M1279">
        <v>0.16342329788888901</v>
      </c>
    </row>
    <row r="1280" spans="1:13" x14ac:dyDescent="0.25">
      <c r="A1280">
        <v>612.48</v>
      </c>
      <c r="B1280">
        <v>20.059210526315791</v>
      </c>
      <c r="C1280">
        <v>1.0175438596491229</v>
      </c>
      <c r="D1280">
        <v>34.698464912280706</v>
      </c>
      <c r="J1280">
        <v>273.52941176470586</v>
      </c>
      <c r="K1280">
        <v>618.92218320203165</v>
      </c>
      <c r="L1280">
        <v>0.16373602730212478</v>
      </c>
      <c r="M1280">
        <v>0.16347698966666699</v>
      </c>
    </row>
    <row r="1281" spans="1:13" x14ac:dyDescent="0.25">
      <c r="A1281">
        <v>612.96</v>
      </c>
      <c r="B1281">
        <v>20.569078947368421</v>
      </c>
      <c r="C1281">
        <v>1.0263157894736843</v>
      </c>
      <c r="D1281">
        <v>35.109649122807028</v>
      </c>
      <c r="J1281">
        <v>275.29411764705878</v>
      </c>
      <c r="K1281">
        <v>617.7899920452528</v>
      </c>
      <c r="L1281">
        <v>0.16343650583207747</v>
      </c>
      <c r="M1281">
        <v>0.16354856400000001</v>
      </c>
    </row>
    <row r="1282" spans="1:13" x14ac:dyDescent="0.25">
      <c r="A1282">
        <v>613.44000000000005</v>
      </c>
      <c r="B1282">
        <v>19.707236842105264</v>
      </c>
      <c r="C1282">
        <v>0.76973684210526305</v>
      </c>
      <c r="D1282">
        <v>34.768640350877185</v>
      </c>
      <c r="J1282">
        <v>273.52941176470586</v>
      </c>
      <c r="K1282">
        <v>618.92218320203165</v>
      </c>
      <c r="L1282">
        <v>0.16373602730212478</v>
      </c>
      <c r="M1282">
        <v>0.163647775111111</v>
      </c>
    </row>
    <row r="1283" spans="1:13" x14ac:dyDescent="0.25">
      <c r="A1283">
        <v>614.4</v>
      </c>
      <c r="B1283">
        <v>19.778508771929818</v>
      </c>
      <c r="C1283">
        <v>0.87828947368421051</v>
      </c>
      <c r="D1283">
        <v>35.070175438596479</v>
      </c>
      <c r="J1283">
        <v>273.52941176470586</v>
      </c>
      <c r="K1283">
        <v>618.92218320203165</v>
      </c>
      <c r="L1283">
        <v>0.16373602730212478</v>
      </c>
      <c r="M1283">
        <v>0.163705231888889</v>
      </c>
    </row>
    <row r="1284" spans="1:13" x14ac:dyDescent="0.25">
      <c r="A1284">
        <v>614.88</v>
      </c>
      <c r="B1284">
        <v>19.586622807017545</v>
      </c>
      <c r="C1284">
        <v>0.94627192982456143</v>
      </c>
      <c r="D1284">
        <v>35.294956140350877</v>
      </c>
      <c r="J1284">
        <v>273.52941176470586</v>
      </c>
      <c r="K1284">
        <v>618.92218320203165</v>
      </c>
      <c r="L1284">
        <v>0.16373602730212478</v>
      </c>
      <c r="M1284">
        <v>0.16377136488888899</v>
      </c>
    </row>
    <row r="1285" spans="1:13" x14ac:dyDescent="0.25">
      <c r="A1285">
        <v>614.91999999999996</v>
      </c>
      <c r="B1285">
        <v>20.189692982456148</v>
      </c>
      <c r="C1285">
        <v>0.98355263157894757</v>
      </c>
      <c r="D1285">
        <v>35.504385964912274</v>
      </c>
      <c r="J1285">
        <v>272.57142857142856</v>
      </c>
      <c r="K1285">
        <v>619.53054475030422</v>
      </c>
      <c r="L1285">
        <v>0.16389696951066249</v>
      </c>
      <c r="M1285">
        <v>0.16371767311111099</v>
      </c>
    </row>
    <row r="1286" spans="1:13" x14ac:dyDescent="0.25">
      <c r="A1286">
        <v>615.36</v>
      </c>
      <c r="B1286">
        <v>20.413377192982466</v>
      </c>
      <c r="C1286">
        <v>0.98574561403508743</v>
      </c>
      <c r="D1286">
        <v>34.969298245614041</v>
      </c>
      <c r="J1286">
        <v>273.52941176470586</v>
      </c>
      <c r="K1286">
        <v>618.92218320203165</v>
      </c>
      <c r="L1286">
        <v>0.16373602730212478</v>
      </c>
      <c r="M1286">
        <v>0.16367534888888899</v>
      </c>
    </row>
    <row r="1287" spans="1:13" x14ac:dyDescent="0.25">
      <c r="A1287">
        <v>615.84</v>
      </c>
      <c r="B1287">
        <v>19.504385964912284</v>
      </c>
      <c r="C1287">
        <v>0.92543859649122817</v>
      </c>
      <c r="D1287">
        <v>35.76973684210526</v>
      </c>
      <c r="J1287">
        <v>272.57142857142856</v>
      </c>
      <c r="K1287">
        <v>619.53054475030422</v>
      </c>
      <c r="L1287">
        <v>0.16389696951066249</v>
      </c>
      <c r="M1287">
        <v>0.16363577466666701</v>
      </c>
    </row>
    <row r="1288" spans="1:13" x14ac:dyDescent="0.25">
      <c r="A1288">
        <v>616.32000000000005</v>
      </c>
      <c r="B1288">
        <v>19.296052631578949</v>
      </c>
      <c r="C1288">
        <v>1.0877192982456141</v>
      </c>
      <c r="D1288">
        <v>35.078947368421048</v>
      </c>
      <c r="J1288">
        <v>271.76470588235293</v>
      </c>
      <c r="K1288">
        <v>620.03983718058907</v>
      </c>
      <c r="L1288">
        <v>0.16403170295782779</v>
      </c>
      <c r="M1288">
        <v>0.16358208288888901</v>
      </c>
    </row>
    <row r="1289" spans="1:13" x14ac:dyDescent="0.25">
      <c r="A1289">
        <v>617.28</v>
      </c>
      <c r="B1289">
        <v>20.51206140350877</v>
      </c>
      <c r="C1289">
        <v>0.90131578947368418</v>
      </c>
      <c r="D1289">
        <v>34.071271929824569</v>
      </c>
      <c r="J1289">
        <v>276.36363636363637</v>
      </c>
      <c r="K1289">
        <v>617.09558909544876</v>
      </c>
      <c r="L1289">
        <v>0.16325280134800232</v>
      </c>
      <c r="M1289">
        <v>0.163528391111111</v>
      </c>
    </row>
    <row r="1290" spans="1:13" x14ac:dyDescent="0.25">
      <c r="A1290">
        <v>617.76</v>
      </c>
      <c r="B1290">
        <v>21.138157894736842</v>
      </c>
      <c r="C1290">
        <v>1.0668859649122808</v>
      </c>
      <c r="D1290">
        <v>33.450657894736842</v>
      </c>
      <c r="J1290">
        <v>277.5</v>
      </c>
      <c r="K1290">
        <v>616.35012403447217</v>
      </c>
      <c r="L1290">
        <v>0.16305558836890799</v>
      </c>
      <c r="M1290">
        <v>0.16339818022222199</v>
      </c>
    </row>
    <row r="1291" spans="1:13" x14ac:dyDescent="0.25">
      <c r="A1291">
        <v>617.79999999999995</v>
      </c>
      <c r="B1291">
        <v>20.456140350877195</v>
      </c>
      <c r="C1291">
        <v>1.0131578947368423</v>
      </c>
      <c r="D1291">
        <v>33.026315789473692</v>
      </c>
      <c r="J1291">
        <v>275.625</v>
      </c>
      <c r="K1291">
        <v>617.57586799021237</v>
      </c>
      <c r="L1291">
        <v>0.16337985925666995</v>
      </c>
      <c r="M1291">
        <v>0.16334448844444399</v>
      </c>
    </row>
    <row r="1292" spans="1:13" x14ac:dyDescent="0.25">
      <c r="A1292">
        <v>618.24</v>
      </c>
      <c r="B1292">
        <v>21.317982456140346</v>
      </c>
      <c r="C1292">
        <v>1.1633771929824561</v>
      </c>
      <c r="D1292">
        <v>33.826754385964911</v>
      </c>
      <c r="J1292">
        <v>276.36363636363637</v>
      </c>
      <c r="K1292">
        <v>617.09558909544876</v>
      </c>
      <c r="L1292">
        <v>0.16325280134800232</v>
      </c>
      <c r="M1292">
        <v>0.163293325777778</v>
      </c>
    </row>
    <row r="1293" spans="1:13" x14ac:dyDescent="0.25">
      <c r="A1293">
        <v>618.72</v>
      </c>
      <c r="B1293">
        <v>21.073464912280702</v>
      </c>
      <c r="C1293">
        <v>0.92763157894736847</v>
      </c>
      <c r="D1293">
        <v>33.563596491228068</v>
      </c>
      <c r="J1293">
        <v>276.36363636363637</v>
      </c>
      <c r="K1293">
        <v>617.09558909544876</v>
      </c>
      <c r="L1293">
        <v>0.16325280134800232</v>
      </c>
      <c r="M1293">
        <v>0.16326047288888901</v>
      </c>
    </row>
    <row r="1294" spans="1:13" x14ac:dyDescent="0.25">
      <c r="A1294">
        <v>619.20000000000005</v>
      </c>
      <c r="B1294">
        <v>21.642543859649123</v>
      </c>
      <c r="C1294">
        <v>0.84100877192982448</v>
      </c>
      <c r="D1294">
        <v>32.953947368421069</v>
      </c>
      <c r="J1294">
        <v>279.375</v>
      </c>
      <c r="K1294">
        <v>615.10077060491949</v>
      </c>
      <c r="L1294">
        <v>0.16272507158860303</v>
      </c>
      <c r="M1294">
        <v>0.16328088455555601</v>
      </c>
    </row>
    <row r="1295" spans="1:13" x14ac:dyDescent="0.25">
      <c r="A1295">
        <v>620.16</v>
      </c>
      <c r="B1295">
        <v>21.008771929824555</v>
      </c>
      <c r="C1295">
        <v>0.82127192982456154</v>
      </c>
      <c r="D1295">
        <v>34.273026315789473</v>
      </c>
      <c r="J1295">
        <v>276.36363636363637</v>
      </c>
      <c r="K1295">
        <v>617.09558909544876</v>
      </c>
      <c r="L1295">
        <v>0.16325280134800232</v>
      </c>
      <c r="M1295">
        <v>0.163374371444444</v>
      </c>
    </row>
    <row r="1296" spans="1:13" x14ac:dyDescent="0.25">
      <c r="A1296">
        <v>620.64</v>
      </c>
      <c r="B1296">
        <v>21.399122807017545</v>
      </c>
      <c r="C1296">
        <v>0.83442982456140347</v>
      </c>
      <c r="D1296">
        <v>34.990131578947363</v>
      </c>
      <c r="J1296">
        <v>275.29411764705878</v>
      </c>
      <c r="K1296">
        <v>617.7899920452528</v>
      </c>
      <c r="L1296">
        <v>0.16343650583207747</v>
      </c>
      <c r="M1296">
        <v>0.163380665555556</v>
      </c>
    </row>
    <row r="1297" spans="1:13" x14ac:dyDescent="0.25">
      <c r="A1297">
        <v>620.67999999999995</v>
      </c>
      <c r="B1297">
        <v>20.178728070175438</v>
      </c>
      <c r="C1297">
        <v>1.0010964912280702</v>
      </c>
      <c r="D1297">
        <v>34.742324561403507</v>
      </c>
      <c r="J1297">
        <v>273.52941176470586</v>
      </c>
      <c r="K1297">
        <v>618.92218320203165</v>
      </c>
      <c r="L1297">
        <v>0.16373602730212478</v>
      </c>
      <c r="M1297">
        <v>0.16341525333333301</v>
      </c>
    </row>
    <row r="1298" spans="1:13" x14ac:dyDescent="0.25">
      <c r="A1298">
        <v>621.12</v>
      </c>
      <c r="B1298">
        <v>20.519736842105264</v>
      </c>
      <c r="C1298">
        <v>0.79166666666666685</v>
      </c>
      <c r="D1298">
        <v>34.628289473684205</v>
      </c>
      <c r="J1298">
        <v>275.29411764705878</v>
      </c>
      <c r="K1298">
        <v>617.7899920452528</v>
      </c>
      <c r="L1298">
        <v>0.16343650583207747</v>
      </c>
      <c r="M1298">
        <v>0.16343566500000001</v>
      </c>
    </row>
    <row r="1299" spans="1:13" x14ac:dyDescent="0.25">
      <c r="A1299">
        <v>621.6</v>
      </c>
      <c r="B1299">
        <v>20.291666666666668</v>
      </c>
      <c r="C1299">
        <v>0.90350877192982448</v>
      </c>
      <c r="D1299">
        <v>35.766447368421034</v>
      </c>
      <c r="J1299">
        <v>272.57142857142856</v>
      </c>
      <c r="K1299">
        <v>619.53054475030422</v>
      </c>
      <c r="L1299">
        <v>0.16389696951066249</v>
      </c>
      <c r="M1299">
        <v>0.163547993333333</v>
      </c>
    </row>
    <row r="1300" spans="1:13" x14ac:dyDescent="0.25">
      <c r="A1300">
        <v>622.08000000000004</v>
      </c>
      <c r="B1300">
        <v>20.61184210526315</v>
      </c>
      <c r="C1300">
        <v>0.85087719298245601</v>
      </c>
      <c r="D1300">
        <v>35.157894736842117</v>
      </c>
      <c r="J1300">
        <v>275.29411764705878</v>
      </c>
      <c r="K1300">
        <v>617.7899920452528</v>
      </c>
      <c r="L1300">
        <v>0.16343650583207747</v>
      </c>
      <c r="M1300">
        <v>0.163568405</v>
      </c>
    </row>
    <row r="1301" spans="1:13" x14ac:dyDescent="0.25">
      <c r="A1301">
        <v>623.04</v>
      </c>
      <c r="B1301">
        <v>20.126096491228068</v>
      </c>
      <c r="C1301">
        <v>0.88267543859649111</v>
      </c>
      <c r="D1301">
        <v>34.183114035087719</v>
      </c>
      <c r="J1301">
        <v>274.54545454545456</v>
      </c>
      <c r="K1301">
        <v>618.2722632401028</v>
      </c>
      <c r="L1301">
        <v>0.16356409080425999</v>
      </c>
      <c r="M1301">
        <v>0.163568405</v>
      </c>
    </row>
    <row r="1302" spans="1:13" x14ac:dyDescent="0.25">
      <c r="A1302">
        <v>623.52</v>
      </c>
      <c r="B1302">
        <v>20.803728070175442</v>
      </c>
      <c r="C1302">
        <v>0.94956140350877183</v>
      </c>
      <c r="D1302">
        <v>35.096491228070164</v>
      </c>
      <c r="J1302">
        <v>275.29411764705878</v>
      </c>
      <c r="K1302">
        <v>617.7899920452528</v>
      </c>
      <c r="L1302">
        <v>0.16343650583207747</v>
      </c>
      <c r="M1302">
        <v>0.163514713222222</v>
      </c>
    </row>
    <row r="1303" spans="1:13" x14ac:dyDescent="0.25">
      <c r="A1303">
        <v>623.55999999999995</v>
      </c>
      <c r="B1303">
        <v>20.212719298245606</v>
      </c>
      <c r="C1303">
        <v>0.99780701754385936</v>
      </c>
      <c r="D1303">
        <v>34.87171052631578</v>
      </c>
      <c r="J1303">
        <v>273.52941176470586</v>
      </c>
      <c r="K1303">
        <v>618.92218320203165</v>
      </c>
      <c r="L1303">
        <v>0.16373602730212478</v>
      </c>
      <c r="M1303">
        <v>0.16342325066666699</v>
      </c>
    </row>
    <row r="1304" spans="1:13" x14ac:dyDescent="0.25">
      <c r="A1304">
        <v>624</v>
      </c>
      <c r="B1304">
        <v>20.578947368421055</v>
      </c>
      <c r="C1304">
        <v>0.94517543859649111</v>
      </c>
      <c r="D1304">
        <v>34.619517543859637</v>
      </c>
      <c r="J1304">
        <v>275.29411764705878</v>
      </c>
      <c r="K1304">
        <v>617.7899920452528</v>
      </c>
      <c r="L1304">
        <v>0.16343650583207747</v>
      </c>
      <c r="M1304">
        <v>0.163316495555556</v>
      </c>
    </row>
    <row r="1305" spans="1:13" x14ac:dyDescent="0.25">
      <c r="A1305">
        <v>624.48</v>
      </c>
      <c r="B1305">
        <v>21.039473684210531</v>
      </c>
      <c r="C1305">
        <v>1.0296052631578945</v>
      </c>
      <c r="D1305">
        <v>34.665570175438596</v>
      </c>
      <c r="J1305">
        <v>275.29411764705878</v>
      </c>
      <c r="K1305">
        <v>617.7899920452528</v>
      </c>
      <c r="L1305">
        <v>0.16343650583207747</v>
      </c>
      <c r="M1305">
        <v>0.16322503299999999</v>
      </c>
    </row>
    <row r="1306" spans="1:13" x14ac:dyDescent="0.25">
      <c r="A1306">
        <v>624.96</v>
      </c>
      <c r="B1306">
        <v>21.192982456140349</v>
      </c>
      <c r="C1306">
        <v>1.0438596491228067</v>
      </c>
      <c r="D1306">
        <v>33.600877192982445</v>
      </c>
      <c r="J1306">
        <v>276.36363636363637</v>
      </c>
      <c r="K1306">
        <v>617.09558909544876</v>
      </c>
      <c r="L1306">
        <v>0.16325280134800232</v>
      </c>
      <c r="M1306">
        <v>0.16313180866666699</v>
      </c>
    </row>
    <row r="1307" spans="1:13" x14ac:dyDescent="0.25">
      <c r="A1307">
        <v>625.44000000000005</v>
      </c>
      <c r="B1307">
        <v>22.61293859649123</v>
      </c>
      <c r="C1307">
        <v>1.0010964912280702</v>
      </c>
      <c r="D1307">
        <v>33.930921052631582</v>
      </c>
      <c r="J1307">
        <v>280</v>
      </c>
      <c r="K1307">
        <v>614.67843839999978</v>
      </c>
      <c r="L1307">
        <v>0.16261334349206344</v>
      </c>
      <c r="M1307">
        <v>0.16307621622222199</v>
      </c>
    </row>
    <row r="1308" spans="1:13" x14ac:dyDescent="0.25">
      <c r="A1308">
        <v>626.4</v>
      </c>
      <c r="B1308">
        <v>21.746710526315791</v>
      </c>
      <c r="C1308">
        <v>0.82675438596491235</v>
      </c>
      <c r="D1308">
        <v>33.893640350877192</v>
      </c>
      <c r="J1308">
        <v>278.18181818181819</v>
      </c>
      <c r="K1308">
        <v>615.89873589874469</v>
      </c>
      <c r="L1308">
        <v>0.16293617351818643</v>
      </c>
      <c r="M1308">
        <v>0.16298734366666701</v>
      </c>
    </row>
    <row r="1309" spans="1:13" x14ac:dyDescent="0.25">
      <c r="A1309">
        <v>626.88</v>
      </c>
      <c r="B1309">
        <v>22.705043859649123</v>
      </c>
      <c r="C1309">
        <v>0.86293859649122839</v>
      </c>
      <c r="D1309">
        <v>33.540570175438596</v>
      </c>
      <c r="J1309">
        <v>280</v>
      </c>
      <c r="K1309">
        <v>614.67843839999978</v>
      </c>
      <c r="L1309">
        <v>0.16261334349206344</v>
      </c>
      <c r="M1309">
        <v>0.16296693200000001</v>
      </c>
    </row>
    <row r="1310" spans="1:13" x14ac:dyDescent="0.25">
      <c r="A1310">
        <v>626.91999999999996</v>
      </c>
      <c r="B1310">
        <v>21.588815789473685</v>
      </c>
      <c r="C1310">
        <v>1.0230263157894735</v>
      </c>
      <c r="D1310">
        <v>32.9923245614035</v>
      </c>
      <c r="J1310">
        <v>279.375</v>
      </c>
      <c r="K1310">
        <v>615.10077060491949</v>
      </c>
      <c r="L1310">
        <v>0.16272507158860303</v>
      </c>
      <c r="M1310">
        <v>0.16298110811111099</v>
      </c>
    </row>
    <row r="1311" spans="1:13" x14ac:dyDescent="0.25">
      <c r="A1311">
        <v>627.36</v>
      </c>
      <c r="B1311">
        <v>22.092105263157901</v>
      </c>
      <c r="C1311">
        <v>0.87719298245614064</v>
      </c>
      <c r="D1311">
        <v>33.580043859649123</v>
      </c>
      <c r="J1311">
        <v>278.18181818181819</v>
      </c>
      <c r="K1311">
        <v>615.89873589874469</v>
      </c>
      <c r="L1311">
        <v>0.16293617351818643</v>
      </c>
      <c r="M1311">
        <v>0.16298110811111099</v>
      </c>
    </row>
    <row r="1312" spans="1:13" x14ac:dyDescent="0.25">
      <c r="A1312">
        <v>627.84</v>
      </c>
      <c r="B1312">
        <v>21.864035087719298</v>
      </c>
      <c r="C1312">
        <v>0.9320175438596493</v>
      </c>
      <c r="D1312">
        <v>34.195175438596493</v>
      </c>
      <c r="J1312">
        <v>278.18181818181819</v>
      </c>
      <c r="K1312">
        <v>615.89873589874469</v>
      </c>
      <c r="L1312">
        <v>0.16293617351818643</v>
      </c>
      <c r="M1312">
        <v>0.163072570666667</v>
      </c>
    </row>
    <row r="1313" spans="1:13" x14ac:dyDescent="0.25">
      <c r="A1313">
        <v>628.32000000000005</v>
      </c>
      <c r="B1313">
        <v>21.237938596491226</v>
      </c>
      <c r="C1313">
        <v>0.82236842105263153</v>
      </c>
      <c r="D1313">
        <v>33.587719298245609</v>
      </c>
      <c r="J1313">
        <v>276.36363636363637</v>
      </c>
      <c r="K1313">
        <v>617.09558909544876</v>
      </c>
      <c r="L1313">
        <v>0.16325280134800232</v>
      </c>
      <c r="M1313">
        <v>0.16314233922222199</v>
      </c>
    </row>
    <row r="1314" spans="1:13" x14ac:dyDescent="0.25">
      <c r="A1314">
        <v>629.28</v>
      </c>
      <c r="B1314">
        <v>20.121710526315791</v>
      </c>
      <c r="C1314">
        <v>0.91885964912280693</v>
      </c>
      <c r="D1314">
        <v>33.614035087719309</v>
      </c>
      <c r="J1314">
        <v>274.54545454545456</v>
      </c>
      <c r="K1314">
        <v>618.2722632401028</v>
      </c>
      <c r="L1314">
        <v>0.16356409080425999</v>
      </c>
      <c r="M1314">
        <v>0.163213390111111</v>
      </c>
    </row>
    <row r="1315" spans="1:13" x14ac:dyDescent="0.25">
      <c r="A1315">
        <v>629.76</v>
      </c>
      <c r="B1315">
        <v>21.404605263157901</v>
      </c>
      <c r="C1315">
        <v>0.98464912280701788</v>
      </c>
      <c r="D1315">
        <v>34.4451754385965</v>
      </c>
      <c r="J1315">
        <v>276.36363636363637</v>
      </c>
      <c r="K1315">
        <v>617.09558909544876</v>
      </c>
      <c r="L1315">
        <v>0.16325280134800232</v>
      </c>
      <c r="M1315">
        <v>0.16327202666666699</v>
      </c>
    </row>
    <row r="1316" spans="1:13" x14ac:dyDescent="0.25">
      <c r="A1316">
        <v>629.79999999999995</v>
      </c>
      <c r="B1316">
        <v>21.092105263157897</v>
      </c>
      <c r="C1316">
        <v>0.82017543859649156</v>
      </c>
      <c r="D1316">
        <v>34.88815789473685</v>
      </c>
      <c r="J1316">
        <v>275.29411764705878</v>
      </c>
      <c r="K1316">
        <v>617.7899920452528</v>
      </c>
      <c r="L1316">
        <v>0.16343650583207747</v>
      </c>
      <c r="M1316">
        <v>0.163248570888889</v>
      </c>
    </row>
    <row r="1317" spans="1:13" x14ac:dyDescent="0.25">
      <c r="A1317">
        <v>630.24</v>
      </c>
      <c r="B1317">
        <v>20.452850877192976</v>
      </c>
      <c r="C1317">
        <v>0.86622807017543868</v>
      </c>
      <c r="D1317">
        <v>33.781798245614034</v>
      </c>
      <c r="J1317">
        <v>274.54545454545456</v>
      </c>
      <c r="K1317">
        <v>618.2722632401028</v>
      </c>
      <c r="L1317">
        <v>0.16356409080425999</v>
      </c>
      <c r="M1317">
        <v>0.16322511511111101</v>
      </c>
    </row>
    <row r="1318" spans="1:13" x14ac:dyDescent="0.25">
      <c r="A1318">
        <v>630.72</v>
      </c>
      <c r="B1318">
        <v>20.911184210526311</v>
      </c>
      <c r="C1318">
        <v>1.0482456140350875</v>
      </c>
      <c r="D1318">
        <v>33.698464912280713</v>
      </c>
      <c r="J1318">
        <v>276.36363636363637</v>
      </c>
      <c r="K1318">
        <v>617.09558909544876</v>
      </c>
      <c r="L1318">
        <v>0.16325280134800232</v>
      </c>
      <c r="M1318">
        <v>0.16316647855555599</v>
      </c>
    </row>
    <row r="1319" spans="1:13" x14ac:dyDescent="0.25">
      <c r="A1319">
        <v>631.20000000000005</v>
      </c>
      <c r="B1319">
        <v>21.384868421052637</v>
      </c>
      <c r="C1319">
        <v>1.0679824561403506</v>
      </c>
      <c r="D1319">
        <v>33.942982456140356</v>
      </c>
      <c r="J1319">
        <v>276.36363636363637</v>
      </c>
      <c r="K1319">
        <v>617.09558909544876</v>
      </c>
      <c r="L1319">
        <v>0.16325280134800232</v>
      </c>
      <c r="M1319">
        <v>0.16304792733333301</v>
      </c>
    </row>
    <row r="1320" spans="1:13" x14ac:dyDescent="0.25">
      <c r="A1320">
        <v>632.16</v>
      </c>
      <c r="B1320">
        <v>21.567982456140353</v>
      </c>
      <c r="C1320">
        <v>0.99342105263157898</v>
      </c>
      <c r="D1320">
        <v>32.800438596491226</v>
      </c>
      <c r="J1320">
        <v>279.375</v>
      </c>
      <c r="K1320">
        <v>615.10077060491949</v>
      </c>
      <c r="L1320">
        <v>0.16272507158860303</v>
      </c>
      <c r="M1320">
        <v>0.16295176377777801</v>
      </c>
    </row>
    <row r="1321" spans="1:13" x14ac:dyDescent="0.25">
      <c r="A1321">
        <v>632.64</v>
      </c>
      <c r="B1321">
        <v>22.452850877192983</v>
      </c>
      <c r="C1321">
        <v>0.99999999999999978</v>
      </c>
      <c r="D1321">
        <v>32.588815789473678</v>
      </c>
      <c r="J1321">
        <v>279.375</v>
      </c>
      <c r="K1321">
        <v>615.10077060491949</v>
      </c>
      <c r="L1321">
        <v>0.16272507158860303</v>
      </c>
      <c r="M1321">
        <v>0.162778455111111</v>
      </c>
    </row>
    <row r="1322" spans="1:13" x14ac:dyDescent="0.25">
      <c r="A1322">
        <v>632.67999999999995</v>
      </c>
      <c r="B1322">
        <v>22.156798245614034</v>
      </c>
      <c r="C1322">
        <v>0.95614035087719285</v>
      </c>
      <c r="D1322">
        <v>32.591008771929822</v>
      </c>
      <c r="J1322">
        <v>279.375</v>
      </c>
      <c r="K1322">
        <v>615.10077060491949</v>
      </c>
      <c r="L1322">
        <v>0.16272507158860303</v>
      </c>
      <c r="M1322">
        <v>0.16264770377777801</v>
      </c>
    </row>
    <row r="1323" spans="1:13" x14ac:dyDescent="0.25">
      <c r="A1323">
        <v>633.12</v>
      </c>
      <c r="B1323">
        <v>22.305921052631575</v>
      </c>
      <c r="C1323">
        <v>1.0307017543859649</v>
      </c>
      <c r="D1323">
        <v>31.685307017543849</v>
      </c>
      <c r="J1323">
        <v>280.64516129032262</v>
      </c>
      <c r="K1323">
        <v>614.23915025317956</v>
      </c>
      <c r="L1323">
        <v>0.16249712969660834</v>
      </c>
      <c r="M1323">
        <v>0.16258906722222199</v>
      </c>
    </row>
    <row r="1324" spans="1:13" x14ac:dyDescent="0.25">
      <c r="A1324">
        <v>633.6</v>
      </c>
      <c r="B1324">
        <v>23.430921052631575</v>
      </c>
      <c r="C1324">
        <v>0.91995614035087725</v>
      </c>
      <c r="D1324">
        <v>32.928728070175431</v>
      </c>
      <c r="J1324">
        <v>281.25</v>
      </c>
      <c r="K1324">
        <v>613.82410311698914</v>
      </c>
      <c r="L1324">
        <v>0.16238732886692833</v>
      </c>
      <c r="M1324">
        <v>0.16255388644444399</v>
      </c>
    </row>
    <row r="1325" spans="1:13" x14ac:dyDescent="0.25">
      <c r="A1325">
        <v>634.08000000000004</v>
      </c>
      <c r="B1325">
        <v>22.845394736842106</v>
      </c>
      <c r="C1325">
        <v>0.77192982456140347</v>
      </c>
      <c r="D1325">
        <v>31.447368421052619</v>
      </c>
      <c r="J1325">
        <v>284</v>
      </c>
      <c r="K1325">
        <v>611.89403265331021</v>
      </c>
      <c r="L1325">
        <v>0.16187672821516144</v>
      </c>
      <c r="M1325">
        <v>0.162541472111111</v>
      </c>
    </row>
    <row r="1326" spans="1:13" x14ac:dyDescent="0.25">
      <c r="A1326">
        <v>635.04</v>
      </c>
      <c r="B1326">
        <v>22.871710526315791</v>
      </c>
      <c r="C1326">
        <v>0.85526315789473684</v>
      </c>
      <c r="D1326">
        <v>33.285087719298247</v>
      </c>
      <c r="J1326">
        <v>281.25</v>
      </c>
      <c r="K1326">
        <v>613.82410311698914</v>
      </c>
      <c r="L1326">
        <v>0.16238732886692833</v>
      </c>
      <c r="M1326">
        <v>0.16251614522222199</v>
      </c>
    </row>
    <row r="1327" spans="1:13" x14ac:dyDescent="0.25">
      <c r="A1327">
        <v>635.52</v>
      </c>
      <c r="B1327">
        <v>22.226973684210524</v>
      </c>
      <c r="C1327">
        <v>0.94956140350877194</v>
      </c>
      <c r="D1327">
        <v>33.236842105263143</v>
      </c>
      <c r="J1327">
        <v>279.375</v>
      </c>
      <c r="K1327">
        <v>615.10077060491949</v>
      </c>
      <c r="L1327">
        <v>0.16272507158860303</v>
      </c>
      <c r="M1327">
        <v>0.16254870933333301</v>
      </c>
    </row>
    <row r="1328" spans="1:13" x14ac:dyDescent="0.25">
      <c r="A1328">
        <v>635.55999999999995</v>
      </c>
      <c r="B1328">
        <v>22.470394736842106</v>
      </c>
      <c r="C1328">
        <v>0.88486842105263175</v>
      </c>
      <c r="D1328">
        <v>33.51973684210526</v>
      </c>
      <c r="J1328">
        <v>278.18181818181819</v>
      </c>
      <c r="K1328">
        <v>615.89873589874469</v>
      </c>
      <c r="L1328">
        <v>0.16293617351818643</v>
      </c>
      <c r="M1328">
        <v>0.162574036222222</v>
      </c>
    </row>
    <row r="1329" spans="1:13" x14ac:dyDescent="0.25">
      <c r="A1329">
        <v>636</v>
      </c>
      <c r="B1329">
        <v>22.57236842105263</v>
      </c>
      <c r="C1329">
        <v>0.83004385964912297</v>
      </c>
      <c r="D1329">
        <v>33.523026315789473</v>
      </c>
      <c r="J1329">
        <v>280</v>
      </c>
      <c r="K1329">
        <v>614.67843839999978</v>
      </c>
      <c r="L1329">
        <v>0.16261334349206344</v>
      </c>
      <c r="M1329">
        <v>0.16263501899999999</v>
      </c>
    </row>
    <row r="1330" spans="1:13" x14ac:dyDescent="0.25">
      <c r="A1330">
        <v>636.48</v>
      </c>
      <c r="B1330">
        <v>21.82456140350877</v>
      </c>
      <c r="C1330">
        <v>0.94956140350877194</v>
      </c>
      <c r="D1330">
        <v>31.932017543859651</v>
      </c>
      <c r="J1330">
        <v>280.64516129032262</v>
      </c>
      <c r="K1330">
        <v>614.23915025317956</v>
      </c>
      <c r="L1330">
        <v>0.16249712969660834</v>
      </c>
      <c r="M1330">
        <v>0.16272927944444401</v>
      </c>
    </row>
    <row r="1331" spans="1:13" x14ac:dyDescent="0.25">
      <c r="A1331">
        <v>636.96</v>
      </c>
      <c r="B1331">
        <v>22.739035087719298</v>
      </c>
      <c r="C1331">
        <v>0.94846491228070184</v>
      </c>
      <c r="D1331">
        <v>35.697368421052623</v>
      </c>
      <c r="J1331">
        <v>277.71428571428572</v>
      </c>
      <c r="K1331">
        <v>616.20860358472692</v>
      </c>
      <c r="L1331">
        <v>0.1630181490964886</v>
      </c>
      <c r="M1331">
        <v>0.162766806444444</v>
      </c>
    </row>
    <row r="1332" spans="1:13" x14ac:dyDescent="0.25">
      <c r="A1332">
        <v>637.44000000000005</v>
      </c>
      <c r="B1332">
        <v>21.598684210526315</v>
      </c>
      <c r="C1332">
        <v>0.98026315789473661</v>
      </c>
      <c r="D1332">
        <v>32.62280701754387</v>
      </c>
      <c r="J1332">
        <v>279.375</v>
      </c>
      <c r="K1332">
        <v>615.10077060491949</v>
      </c>
      <c r="L1332">
        <v>0.16272507158860303</v>
      </c>
      <c r="M1332">
        <v>0.162766806444444</v>
      </c>
    </row>
    <row r="1333" spans="1:13" x14ac:dyDescent="0.25">
      <c r="A1333">
        <v>638.4</v>
      </c>
      <c r="B1333">
        <v>21.707236842105267</v>
      </c>
      <c r="C1333">
        <v>1.0427631578947369</v>
      </c>
      <c r="D1333">
        <v>33.805921052631582</v>
      </c>
      <c r="J1333">
        <v>278.18181818181819</v>
      </c>
      <c r="K1333">
        <v>615.89873589874469</v>
      </c>
      <c r="L1333">
        <v>0.16293617351818643</v>
      </c>
      <c r="M1333">
        <v>0.16274335066666701</v>
      </c>
    </row>
    <row r="1334" spans="1:13" x14ac:dyDescent="0.25">
      <c r="A1334">
        <v>638.88</v>
      </c>
      <c r="B1334">
        <v>21.98684210526315</v>
      </c>
      <c r="C1334">
        <v>1.0065789473684212</v>
      </c>
      <c r="D1334">
        <v>33.39802631578948</v>
      </c>
      <c r="J1334">
        <v>279.375</v>
      </c>
      <c r="K1334">
        <v>615.10077060491949</v>
      </c>
      <c r="L1334">
        <v>0.16272507158860303</v>
      </c>
      <c r="M1334">
        <v>0.16269105622222199</v>
      </c>
    </row>
    <row r="1335" spans="1:13" x14ac:dyDescent="0.25">
      <c r="A1335">
        <v>638.91999999999996</v>
      </c>
      <c r="B1335">
        <v>21.866228070175435</v>
      </c>
      <c r="C1335">
        <v>0.96162280701754377</v>
      </c>
      <c r="D1335">
        <v>32.582236842105267</v>
      </c>
      <c r="J1335">
        <v>279.375</v>
      </c>
      <c r="K1335">
        <v>615.10077060491949</v>
      </c>
      <c r="L1335">
        <v>0.16272507158860303</v>
      </c>
      <c r="M1335">
        <v>0.162611223666667</v>
      </c>
    </row>
    <row r="1336" spans="1:13" x14ac:dyDescent="0.25">
      <c r="A1336">
        <v>639.36</v>
      </c>
      <c r="B1336">
        <v>21.798245614035096</v>
      </c>
      <c r="C1336">
        <v>0.95285087719298234</v>
      </c>
      <c r="D1336">
        <v>33.463815789473692</v>
      </c>
      <c r="J1336">
        <v>279.375</v>
      </c>
      <c r="K1336">
        <v>615.10077060491949</v>
      </c>
      <c r="L1336">
        <v>0.16272507158860303</v>
      </c>
      <c r="M1336">
        <v>0.16248439911111101</v>
      </c>
    </row>
    <row r="1337" spans="1:13" x14ac:dyDescent="0.25">
      <c r="A1337">
        <v>639.84</v>
      </c>
      <c r="B1337">
        <v>22.401315789473678</v>
      </c>
      <c r="C1337">
        <v>0.98464912280701744</v>
      </c>
      <c r="D1337">
        <v>32.656798245614027</v>
      </c>
      <c r="J1337">
        <v>279.375</v>
      </c>
      <c r="K1337">
        <v>615.10077060491949</v>
      </c>
      <c r="L1337">
        <v>0.16272507158860303</v>
      </c>
      <c r="M1337">
        <v>0.16234741799999999</v>
      </c>
    </row>
    <row r="1338" spans="1:13" x14ac:dyDescent="0.25">
      <c r="A1338">
        <v>640.32000000000005</v>
      </c>
      <c r="B1338">
        <v>23.371710526315791</v>
      </c>
      <c r="C1338">
        <v>0.85087719298245601</v>
      </c>
      <c r="D1338">
        <v>31.573464912280709</v>
      </c>
      <c r="J1338">
        <v>282.58064516129036</v>
      </c>
      <c r="K1338">
        <v>612.89937808033801</v>
      </c>
      <c r="L1338">
        <v>0.16214269261384603</v>
      </c>
      <c r="M1338">
        <v>0.16218698111111099</v>
      </c>
    </row>
    <row r="1339" spans="1:13" x14ac:dyDescent="0.25">
      <c r="A1339">
        <v>641.28</v>
      </c>
      <c r="B1339">
        <v>23.949561403508778</v>
      </c>
      <c r="C1339">
        <v>0.89035087719298212</v>
      </c>
      <c r="D1339">
        <v>32.026315789473678</v>
      </c>
      <c r="J1339">
        <v>284.51612903225805</v>
      </c>
      <c r="K1339">
        <v>611.52324933816817</v>
      </c>
      <c r="L1339">
        <v>0.16177863739104978</v>
      </c>
      <c r="M1339">
        <v>0.16212227233333301</v>
      </c>
    </row>
    <row r="1340" spans="1:13" x14ac:dyDescent="0.25">
      <c r="A1340">
        <v>641.76</v>
      </c>
      <c r="B1340">
        <v>23.495614035087723</v>
      </c>
      <c r="C1340">
        <v>0.75767543859649134</v>
      </c>
      <c r="D1340">
        <v>30.974780701754401</v>
      </c>
      <c r="J1340">
        <v>284</v>
      </c>
      <c r="K1340">
        <v>611.89403265331021</v>
      </c>
      <c r="L1340">
        <v>0.16187672821516144</v>
      </c>
      <c r="M1340">
        <v>0.16212227233333301</v>
      </c>
    </row>
    <row r="1341" spans="1:13" x14ac:dyDescent="0.25">
      <c r="A1341">
        <v>641.79999999999995</v>
      </c>
      <c r="B1341">
        <v>23.617324561403507</v>
      </c>
      <c r="C1341">
        <v>0.77521929824561397</v>
      </c>
      <c r="D1341">
        <v>30.906798245614045</v>
      </c>
      <c r="J1341">
        <v>286</v>
      </c>
      <c r="K1341">
        <v>610.44067398748757</v>
      </c>
      <c r="L1341">
        <v>0.16149224179563162</v>
      </c>
      <c r="M1341">
        <v>0.162096945444444</v>
      </c>
    </row>
    <row r="1342" spans="1:13" x14ac:dyDescent="0.25">
      <c r="A1342">
        <v>642.24</v>
      </c>
      <c r="B1342">
        <v>23.700657894736839</v>
      </c>
      <c r="C1342">
        <v>0.91118421052631582</v>
      </c>
      <c r="D1342">
        <v>31.489035087719316</v>
      </c>
      <c r="J1342">
        <v>286</v>
      </c>
      <c r="K1342">
        <v>610.44067398748757</v>
      </c>
      <c r="L1342">
        <v>0.16149224179563162</v>
      </c>
      <c r="M1342">
        <v>0.16212040122222199</v>
      </c>
    </row>
    <row r="1343" spans="1:13" x14ac:dyDescent="0.25">
      <c r="A1343">
        <v>642.72</v>
      </c>
      <c r="B1343">
        <v>22.859649122807014</v>
      </c>
      <c r="C1343">
        <v>0.88596491228070184</v>
      </c>
      <c r="D1343">
        <v>31.599780701754376</v>
      </c>
      <c r="J1343">
        <v>282.58064516129036</v>
      </c>
      <c r="K1343">
        <v>612.89937808033801</v>
      </c>
      <c r="L1343">
        <v>0.16214269261384603</v>
      </c>
      <c r="M1343">
        <v>0.16214758300000001</v>
      </c>
    </row>
    <row r="1344" spans="1:13" x14ac:dyDescent="0.25">
      <c r="A1344">
        <v>643.20000000000005</v>
      </c>
      <c r="B1344">
        <v>22.444078947368421</v>
      </c>
      <c r="C1344">
        <v>0.83991228070175428</v>
      </c>
      <c r="D1344">
        <v>33.099780701754376</v>
      </c>
      <c r="J1344">
        <v>279.375</v>
      </c>
      <c r="K1344">
        <v>615.10077060491949</v>
      </c>
      <c r="L1344">
        <v>0.16272507158860303</v>
      </c>
      <c r="M1344">
        <v>0.16223898314285701</v>
      </c>
    </row>
    <row r="1345" spans="1:13" x14ac:dyDescent="0.25">
      <c r="A1345">
        <v>644.16</v>
      </c>
      <c r="B1345">
        <v>22.429824561403503</v>
      </c>
      <c r="C1345">
        <v>0.93640350877193013</v>
      </c>
      <c r="D1345">
        <v>32.482456140350884</v>
      </c>
      <c r="J1345">
        <v>280.64516129032262</v>
      </c>
      <c r="K1345">
        <v>614.23915025317956</v>
      </c>
      <c r="L1345">
        <v>0.16249712969660834</v>
      </c>
      <c r="M1345">
        <v>0.16253767960000001</v>
      </c>
    </row>
    <row r="1346" spans="1:13" x14ac:dyDescent="0.25">
      <c r="A1346">
        <v>644.64</v>
      </c>
      <c r="B1346">
        <v>22.21491228070175</v>
      </c>
      <c r="C1346">
        <v>1.0241228070175441</v>
      </c>
      <c r="D1346">
        <v>33.696271929824569</v>
      </c>
      <c r="J1346">
        <v>278.18181818181819</v>
      </c>
      <c r="K1346">
        <v>615.89873589874469</v>
      </c>
      <c r="L1346">
        <v>0.16293617351818643</v>
      </c>
      <c r="M1346">
        <v>0.16260687766666701</v>
      </c>
    </row>
    <row r="1347" spans="1:13" x14ac:dyDescent="0.25">
      <c r="A1347">
        <v>644.67999999999995</v>
      </c>
      <c r="B1347">
        <v>22.531798245614038</v>
      </c>
      <c r="C1347">
        <v>0.94407894736842102</v>
      </c>
      <c r="D1347">
        <v>33.007675438596486</v>
      </c>
      <c r="J1347">
        <v>281.25</v>
      </c>
      <c r="K1347">
        <v>613.82410311698914</v>
      </c>
      <c r="L1347">
        <v>0.16238732886692833</v>
      </c>
      <c r="M1347">
        <v>0.162387329</v>
      </c>
    </row>
    <row r="1348" spans="1:13" x14ac:dyDescent="0.25">
      <c r="A1348">
        <v>645.12</v>
      </c>
      <c r="B1348">
        <v>21.913377192982459</v>
      </c>
      <c r="C1348">
        <v>0.95285087719298256</v>
      </c>
      <c r="D1348">
        <v>33.307017543859651</v>
      </c>
      <c r="J1348">
        <v>279.375</v>
      </c>
      <c r="K1348">
        <v>615.10077060491949</v>
      </c>
      <c r="L1348">
        <v>0.16272507158860303</v>
      </c>
    </row>
    <row r="1349" spans="1:13" x14ac:dyDescent="0.25">
      <c r="A1349">
        <v>645.6</v>
      </c>
      <c r="B1349">
        <v>22.089912280701757</v>
      </c>
      <c r="C1349">
        <v>0.93201754385964908</v>
      </c>
      <c r="D1349">
        <v>32.8125</v>
      </c>
      <c r="J1349">
        <v>279.375</v>
      </c>
      <c r="K1349">
        <v>615.10077060491949</v>
      </c>
      <c r="L1349">
        <v>0.16272507158860303</v>
      </c>
    </row>
    <row r="1350" spans="1:13" x14ac:dyDescent="0.25">
      <c r="A1350">
        <v>646.08000000000004</v>
      </c>
      <c r="B1350">
        <v>21.478070175438599</v>
      </c>
      <c r="C1350">
        <v>1.075657894736842</v>
      </c>
      <c r="D1350">
        <v>33.663377192982452</v>
      </c>
      <c r="J1350">
        <v>276.36363636363637</v>
      </c>
      <c r="K1350">
        <v>617.09558909544876</v>
      </c>
      <c r="L1350">
        <v>0.16325280134800232</v>
      </c>
    </row>
    <row r="1351" spans="1:13" x14ac:dyDescent="0.25">
      <c r="A1351">
        <v>647.04</v>
      </c>
      <c r="B1351">
        <v>22.065789473684209</v>
      </c>
      <c r="C1351">
        <v>0.69407894736842102</v>
      </c>
      <c r="D1351">
        <v>32.437499999999993</v>
      </c>
      <c r="J1351">
        <v>280.64516129032262</v>
      </c>
      <c r="K1351">
        <v>614.23915025317956</v>
      </c>
      <c r="L1351">
        <v>0.16249712969660834</v>
      </c>
    </row>
    <row r="1352" spans="1:13" x14ac:dyDescent="0.25">
      <c r="A1352">
        <v>647.52</v>
      </c>
      <c r="B1352">
        <v>21.960526315789476</v>
      </c>
      <c r="C1352">
        <v>0.85855263157894723</v>
      </c>
      <c r="D1352">
        <v>32.549342105263158</v>
      </c>
      <c r="J1352">
        <v>279.375</v>
      </c>
      <c r="K1352">
        <v>615.10077060491949</v>
      </c>
      <c r="L1352">
        <v>0.16272507158860303</v>
      </c>
    </row>
    <row r="1353" spans="1:13" x14ac:dyDescent="0.25">
      <c r="A1353">
        <v>647.55999999999995</v>
      </c>
      <c r="B1353">
        <v>22.593201754385959</v>
      </c>
      <c r="C1353">
        <v>0.89144736842105243</v>
      </c>
      <c r="D1353">
        <v>32.889254385964925</v>
      </c>
      <c r="J1353">
        <v>281.25</v>
      </c>
      <c r="K1353">
        <v>613.82410311698914</v>
      </c>
      <c r="L1353">
        <v>0.16238732886692833</v>
      </c>
    </row>
    <row r="1354" spans="1:13" x14ac:dyDescent="0.25">
      <c r="A1354">
        <v>648</v>
      </c>
      <c r="B1354">
        <v>22.383771929824565</v>
      </c>
      <c r="C1354">
        <v>0.85964912280701744</v>
      </c>
      <c r="D1354">
        <v>32.851973684210527</v>
      </c>
      <c r="J1354">
        <v>279.375</v>
      </c>
      <c r="K1354">
        <v>615.10077060491949</v>
      </c>
      <c r="L1354">
        <v>0.16272507158860303</v>
      </c>
    </row>
    <row r="1355" spans="1:13" x14ac:dyDescent="0.25">
      <c r="A1355">
        <v>648.48</v>
      </c>
      <c r="B1355">
        <v>23.046052631578949</v>
      </c>
      <c r="C1355">
        <v>0.78070175438596501</v>
      </c>
      <c r="D1355">
        <v>32.461622807017541</v>
      </c>
      <c r="J1355">
        <v>282.58064516129036</v>
      </c>
      <c r="K1355">
        <v>612.89937808033801</v>
      </c>
      <c r="L1355">
        <v>0.16214269261384603</v>
      </c>
    </row>
    <row r="1356" spans="1:13" x14ac:dyDescent="0.25">
      <c r="A1356">
        <v>648.96</v>
      </c>
      <c r="B1356">
        <v>22.260964912280709</v>
      </c>
      <c r="C1356">
        <v>0.73464912280701766</v>
      </c>
      <c r="D1356">
        <v>33.775219298245609</v>
      </c>
      <c r="J1356">
        <v>278.18181818181819</v>
      </c>
      <c r="K1356">
        <v>615.89873589874469</v>
      </c>
      <c r="L1356">
        <v>0.16293617351818643</v>
      </c>
    </row>
    <row r="1357" spans="1:13" x14ac:dyDescent="0.25">
      <c r="A1357">
        <v>649.44000000000005</v>
      </c>
      <c r="B1357">
        <v>22.883771929824558</v>
      </c>
      <c r="C1357">
        <v>0.7554824561403507</v>
      </c>
      <c r="D1357">
        <v>33.305921052631575</v>
      </c>
      <c r="J1357">
        <v>281.25</v>
      </c>
      <c r="K1357">
        <v>613.82410311698914</v>
      </c>
      <c r="L1357">
        <v>0.16238732886692833</v>
      </c>
    </row>
    <row r="1358" spans="1:13" x14ac:dyDescent="0.25">
      <c r="A1358">
        <v>650.4</v>
      </c>
      <c r="B1358">
        <v>22.018640350877195</v>
      </c>
      <c r="C1358">
        <v>0.81798245614035092</v>
      </c>
      <c r="D1358">
        <v>33.50986842105263</v>
      </c>
      <c r="J1358">
        <v>278.18181818181819</v>
      </c>
      <c r="K1358">
        <v>615.89873589874469</v>
      </c>
      <c r="L1358">
        <v>0.16293617351818643</v>
      </c>
    </row>
    <row r="1359" spans="1:13" x14ac:dyDescent="0.25">
      <c r="A1359">
        <v>650.88</v>
      </c>
      <c r="B1359">
        <v>21.519736842105264</v>
      </c>
      <c r="C1359">
        <v>0.97039473684210542</v>
      </c>
      <c r="D1359">
        <v>32.580043859649116</v>
      </c>
      <c r="J1359">
        <v>279.375</v>
      </c>
      <c r="K1359">
        <v>615.10077060491949</v>
      </c>
      <c r="L1359">
        <v>0.16272507158860303</v>
      </c>
    </row>
    <row r="1360" spans="1:13" x14ac:dyDescent="0.25">
      <c r="A1360">
        <v>650.91999999999996</v>
      </c>
      <c r="B1360">
        <v>21.914473684210524</v>
      </c>
      <c r="C1360">
        <v>0.95614035087719307</v>
      </c>
      <c r="D1360">
        <v>34.053728070175424</v>
      </c>
      <c r="J1360">
        <v>278.18181818181819</v>
      </c>
      <c r="K1360">
        <v>615.89873589874469</v>
      </c>
      <c r="L1360">
        <v>0.16293617351818643</v>
      </c>
    </row>
    <row r="1361" spans="1:12" x14ac:dyDescent="0.25">
      <c r="A1361">
        <v>651.36</v>
      </c>
      <c r="B1361">
        <v>21.819078947368418</v>
      </c>
      <c r="C1361">
        <v>0.87280701754385981</v>
      </c>
      <c r="D1361">
        <v>34.827850877192986</v>
      </c>
      <c r="J1361">
        <v>277.05882352941171</v>
      </c>
      <c r="K1361">
        <v>616.64052530860545</v>
      </c>
      <c r="L1361">
        <v>0.16313241410280568</v>
      </c>
    </row>
    <row r="1362" spans="1:12" x14ac:dyDescent="0.25">
      <c r="A1362">
        <v>651.84</v>
      </c>
      <c r="B1362">
        <v>21.125</v>
      </c>
      <c r="C1362">
        <v>0.91885964912280693</v>
      </c>
      <c r="D1362">
        <v>33.588815789473692</v>
      </c>
      <c r="J1362">
        <v>276.36363636363637</v>
      </c>
      <c r="K1362">
        <v>617.09558909544876</v>
      </c>
      <c r="L1362">
        <v>0.16325280134800232</v>
      </c>
    </row>
    <row r="1363" spans="1:12" x14ac:dyDescent="0.25">
      <c r="A1363">
        <v>652.32000000000005</v>
      </c>
      <c r="B1363">
        <v>21.462719298245617</v>
      </c>
      <c r="C1363">
        <v>0.93421052631578949</v>
      </c>
      <c r="D1363">
        <v>34.225877192982445</v>
      </c>
      <c r="J1363">
        <v>276.36363636363637</v>
      </c>
      <c r="K1363">
        <v>617.09558909544876</v>
      </c>
      <c r="L1363">
        <v>0.16325280134800232</v>
      </c>
    </row>
    <row r="1364" spans="1:12" x14ac:dyDescent="0.25">
      <c r="A1364">
        <v>653.28</v>
      </c>
      <c r="B1364">
        <v>20.959429824561408</v>
      </c>
      <c r="C1364">
        <v>0.85197368421052633</v>
      </c>
      <c r="D1364">
        <v>34.71491228070176</v>
      </c>
      <c r="J1364">
        <v>275.29411764705878</v>
      </c>
      <c r="K1364">
        <v>617.7899920452528</v>
      </c>
      <c r="L1364">
        <v>0.16343650583207747</v>
      </c>
    </row>
    <row r="1365" spans="1:12" x14ac:dyDescent="0.25">
      <c r="A1365">
        <v>653.76</v>
      </c>
      <c r="B1365">
        <v>20.480263157894736</v>
      </c>
      <c r="C1365">
        <v>1.0307017543859651</v>
      </c>
      <c r="D1365">
        <v>34.280701754385959</v>
      </c>
      <c r="J1365">
        <v>274.54545454545456</v>
      </c>
      <c r="K1365">
        <v>618.2722632401028</v>
      </c>
      <c r="L1365">
        <v>0.16356409080425999</v>
      </c>
    </row>
    <row r="1366" spans="1:12" x14ac:dyDescent="0.25">
      <c r="A1366">
        <v>653.79999999999995</v>
      </c>
      <c r="B1366">
        <v>21.171052631578949</v>
      </c>
      <c r="C1366">
        <v>1.0065789473684212</v>
      </c>
      <c r="D1366">
        <v>35.005482456140356</v>
      </c>
      <c r="J1366">
        <v>275.29411764705878</v>
      </c>
      <c r="K1366">
        <v>617.7899920452528</v>
      </c>
      <c r="L1366">
        <v>0.16343650583207747</v>
      </c>
    </row>
    <row r="1367" spans="1:12" x14ac:dyDescent="0.25">
      <c r="A1367">
        <v>654.24</v>
      </c>
      <c r="B1367">
        <v>20.758771929824562</v>
      </c>
      <c r="C1367">
        <v>0.92214912280701766</v>
      </c>
      <c r="D1367">
        <v>34.001096491228076</v>
      </c>
      <c r="J1367">
        <v>276.36363636363637</v>
      </c>
      <c r="K1367">
        <v>617.09558909544876</v>
      </c>
      <c r="L1367">
        <v>0.16325280134800232</v>
      </c>
    </row>
    <row r="1368" spans="1:12" x14ac:dyDescent="0.25">
      <c r="A1368">
        <v>654.72</v>
      </c>
      <c r="B1368">
        <v>20.90241228070176</v>
      </c>
      <c r="C1368">
        <v>0.79495614035087725</v>
      </c>
      <c r="D1368">
        <v>34.143640350877199</v>
      </c>
      <c r="J1368">
        <v>276.36363636363637</v>
      </c>
      <c r="K1368">
        <v>617.09558909544876</v>
      </c>
      <c r="L1368">
        <v>0.16325280134800232</v>
      </c>
    </row>
    <row r="1369" spans="1:12" x14ac:dyDescent="0.25">
      <c r="A1369">
        <v>655.20000000000005</v>
      </c>
      <c r="B1369">
        <v>22.529605263157897</v>
      </c>
      <c r="C1369">
        <v>0.74342105263157887</v>
      </c>
      <c r="D1369">
        <v>33.547149122807014</v>
      </c>
      <c r="J1369">
        <v>280</v>
      </c>
      <c r="K1369">
        <v>614.67843839999978</v>
      </c>
      <c r="L1369">
        <v>0.16261334349206344</v>
      </c>
    </row>
    <row r="1370" spans="1:12" x14ac:dyDescent="0.25">
      <c r="A1370">
        <v>655.68</v>
      </c>
      <c r="B1370">
        <v>23.388157894736839</v>
      </c>
      <c r="C1370">
        <v>0.67763157894736847</v>
      </c>
      <c r="D1370">
        <v>30.792763157894736</v>
      </c>
      <c r="J1370">
        <v>284</v>
      </c>
      <c r="K1370">
        <v>611.89403265331021</v>
      </c>
      <c r="L1370">
        <v>0.16187672821516144</v>
      </c>
    </row>
    <row r="1371" spans="1:12" x14ac:dyDescent="0.25">
      <c r="A1371">
        <v>656.16</v>
      </c>
      <c r="B1371">
        <v>24.851973684210531</v>
      </c>
      <c r="C1371">
        <v>0.7807017543859649</v>
      </c>
      <c r="D1371">
        <v>30.726973684210531</v>
      </c>
      <c r="J1371">
        <v>288</v>
      </c>
      <c r="K1371">
        <v>608.93946584678224</v>
      </c>
      <c r="L1371">
        <v>0.16109509678486303</v>
      </c>
    </row>
    <row r="1372" spans="1:12" x14ac:dyDescent="0.25">
      <c r="A1372">
        <v>656.64</v>
      </c>
      <c r="B1372">
        <v>26.066885964912274</v>
      </c>
      <c r="C1372">
        <v>0.80372807017543868</v>
      </c>
      <c r="D1372">
        <v>29.10526315789475</v>
      </c>
      <c r="J1372">
        <v>293.57142857142861</v>
      </c>
      <c r="K1372">
        <v>604.45653220190843</v>
      </c>
      <c r="L1372">
        <v>0.15990913550315039</v>
      </c>
    </row>
    <row r="1373" spans="1:12" x14ac:dyDescent="0.25">
      <c r="A1373">
        <v>657.12</v>
      </c>
      <c r="B1373">
        <v>27.35745614035088</v>
      </c>
      <c r="C1373">
        <v>0.82565789473684204</v>
      </c>
      <c r="D1373">
        <v>28.735745614035093</v>
      </c>
      <c r="J1373">
        <v>295.71428571428572</v>
      </c>
      <c r="K1373">
        <v>602.59358164539253</v>
      </c>
      <c r="L1373">
        <v>0.15941629144058003</v>
      </c>
    </row>
    <row r="1374" spans="1:12" x14ac:dyDescent="0.25">
      <c r="A1374">
        <v>657.6</v>
      </c>
      <c r="B1374">
        <v>27.179824561403514</v>
      </c>
      <c r="C1374">
        <v>0.91557017543859665</v>
      </c>
      <c r="D1374">
        <v>27.343201754385966</v>
      </c>
      <c r="J1374">
        <v>300</v>
      </c>
      <c r="K1374">
        <v>598.59000000000015</v>
      </c>
      <c r="L1374">
        <v>0.15835714285714289</v>
      </c>
    </row>
    <row r="1375" spans="1:12" x14ac:dyDescent="0.25">
      <c r="A1375">
        <v>658.08</v>
      </c>
      <c r="B1375">
        <v>28.067982456140349</v>
      </c>
      <c r="C1375">
        <v>0.83991228070175428</v>
      </c>
      <c r="D1375">
        <v>26.836622807017541</v>
      </c>
      <c r="J1375">
        <v>302.22222222222223</v>
      </c>
      <c r="K1375">
        <v>596.34929629225826</v>
      </c>
      <c r="L1375">
        <v>0.15776436409848102</v>
      </c>
    </row>
    <row r="1376" spans="1:12" x14ac:dyDescent="0.25">
      <c r="A1376">
        <v>658.56</v>
      </c>
      <c r="B1376">
        <v>28.236842105263158</v>
      </c>
      <c r="C1376">
        <v>0.96052631578947401</v>
      </c>
      <c r="D1376">
        <v>25.945175438596497</v>
      </c>
      <c r="J1376">
        <v>304.44444444444446</v>
      </c>
      <c r="K1376">
        <v>593.98217967266601</v>
      </c>
      <c r="L1376">
        <v>0.15713814277054655</v>
      </c>
    </row>
    <row r="1377" spans="1:12" x14ac:dyDescent="0.25">
      <c r="A1377">
        <v>659.04</v>
      </c>
      <c r="B1377">
        <v>28.446271929824558</v>
      </c>
      <c r="C1377">
        <v>0.85416666666666674</v>
      </c>
      <c r="D1377">
        <v>26.479166666666671</v>
      </c>
      <c r="J1377">
        <v>304.44444444444446</v>
      </c>
      <c r="K1377">
        <v>593.98217967266601</v>
      </c>
      <c r="L1377">
        <v>0.15713814277054655</v>
      </c>
    </row>
    <row r="1378" spans="1:12" x14ac:dyDescent="0.25">
      <c r="A1378">
        <v>659.52</v>
      </c>
      <c r="B1378">
        <v>29.053728070175435</v>
      </c>
      <c r="C1378">
        <v>0.89144736842105265</v>
      </c>
      <c r="D1378">
        <v>25.569078947368421</v>
      </c>
      <c r="J1378">
        <v>306.42857142857144</v>
      </c>
      <c r="K1378">
        <v>591.75272950128419</v>
      </c>
      <c r="L1378">
        <v>0.15654834113790586</v>
      </c>
    </row>
    <row r="1379" spans="1:12" x14ac:dyDescent="0.25">
      <c r="A1379">
        <v>660</v>
      </c>
      <c r="B1379">
        <v>29.057017543859651</v>
      </c>
      <c r="C1379">
        <v>0.96052631578947367</v>
      </c>
      <c r="D1379">
        <v>25.559210526315784</v>
      </c>
      <c r="J1379">
        <v>306.42857142857144</v>
      </c>
      <c r="K1379">
        <v>591.75272950128419</v>
      </c>
      <c r="L1379">
        <v>0.15654834113790586</v>
      </c>
    </row>
    <row r="1380" spans="1:12" x14ac:dyDescent="0.25">
      <c r="A1380">
        <v>660.48</v>
      </c>
      <c r="B1380">
        <v>29.768640350877202</v>
      </c>
      <c r="C1380">
        <v>0.89802631578947367</v>
      </c>
      <c r="D1380">
        <v>24.156798245614038</v>
      </c>
      <c r="J1380">
        <v>312.41379310344826</v>
      </c>
      <c r="K1380">
        <v>584.27674575562787</v>
      </c>
      <c r="L1380">
        <v>0.15457056766021901</v>
      </c>
    </row>
    <row r="1381" spans="1:12" x14ac:dyDescent="0.25">
      <c r="A1381">
        <v>660.96</v>
      </c>
      <c r="B1381">
        <v>30.570175438596486</v>
      </c>
      <c r="C1381">
        <v>0.86622807017543868</v>
      </c>
      <c r="D1381">
        <v>24.030701754385966</v>
      </c>
      <c r="J1381">
        <v>314</v>
      </c>
      <c r="K1381">
        <v>582.08442871651005</v>
      </c>
      <c r="L1381">
        <v>0.15399058960754233</v>
      </c>
    </row>
    <row r="1382" spans="1:12" x14ac:dyDescent="0.25">
      <c r="A1382">
        <v>661.44</v>
      </c>
      <c r="B1382">
        <v>30.644736842105257</v>
      </c>
      <c r="C1382">
        <v>0.77412280701754388</v>
      </c>
      <c r="D1382">
        <v>21.91776315789474</v>
      </c>
      <c r="J1382">
        <v>318</v>
      </c>
      <c r="K1382">
        <v>576.11053540598141</v>
      </c>
      <c r="L1382">
        <v>0.15241019455184693</v>
      </c>
    </row>
    <row r="1383" spans="1:12" x14ac:dyDescent="0.25">
      <c r="A1383">
        <v>661.92</v>
      </c>
      <c r="B1383">
        <v>31.542763157894736</v>
      </c>
      <c r="C1383">
        <v>0.86403508771929816</v>
      </c>
      <c r="D1383">
        <v>22.669956140350877</v>
      </c>
      <c r="J1383">
        <v>317.41935483870969</v>
      </c>
      <c r="K1383">
        <v>577.01942616627684</v>
      </c>
      <c r="L1383">
        <v>0.1526506418429304</v>
      </c>
    </row>
    <row r="1384" spans="1:12" x14ac:dyDescent="0.25">
      <c r="A1384">
        <v>662.4</v>
      </c>
      <c r="B1384">
        <v>32.245614035087733</v>
      </c>
      <c r="C1384">
        <v>0.96162280701754366</v>
      </c>
      <c r="D1384">
        <v>21.804824561403514</v>
      </c>
      <c r="J1384">
        <v>319.35483870967744</v>
      </c>
      <c r="K1384">
        <v>573.93158975164442</v>
      </c>
      <c r="L1384">
        <v>0.15183375390255144</v>
      </c>
    </row>
    <row r="1385" spans="1:12" x14ac:dyDescent="0.25">
      <c r="A1385">
        <v>662.88</v>
      </c>
      <c r="B1385">
        <v>33.313596491228076</v>
      </c>
      <c r="C1385">
        <v>1.0438596491228072</v>
      </c>
      <c r="D1385">
        <v>20.600877192982455</v>
      </c>
      <c r="J1385">
        <v>322.5</v>
      </c>
      <c r="K1385">
        <v>568.54267905146708</v>
      </c>
      <c r="L1385">
        <v>0.15040811615118177</v>
      </c>
    </row>
    <row r="1386" spans="1:12" x14ac:dyDescent="0.25">
      <c r="A1386">
        <v>663.36</v>
      </c>
      <c r="B1386">
        <v>33.401315789473699</v>
      </c>
      <c r="C1386">
        <v>0.99890350877192968</v>
      </c>
      <c r="D1386">
        <v>19.596491228070175</v>
      </c>
      <c r="J1386">
        <v>324.375</v>
      </c>
      <c r="K1386">
        <v>565.09596039098142</v>
      </c>
      <c r="L1386">
        <v>0.14949628581771995</v>
      </c>
    </row>
    <row r="1387" spans="1:12" x14ac:dyDescent="0.25">
      <c r="A1387">
        <v>663.84</v>
      </c>
      <c r="B1387">
        <v>34.452850877192979</v>
      </c>
      <c r="C1387">
        <v>1.0964912280701755</v>
      </c>
      <c r="D1387">
        <v>18.713815789473681</v>
      </c>
      <c r="J1387">
        <v>327.27272727272725</v>
      </c>
      <c r="K1387">
        <v>559.39831655810531</v>
      </c>
      <c r="L1387">
        <v>0.1479889726344194</v>
      </c>
    </row>
    <row r="1388" spans="1:12" x14ac:dyDescent="0.25">
      <c r="A1388">
        <v>664.32</v>
      </c>
      <c r="B1388">
        <v>34.656798245614027</v>
      </c>
      <c r="C1388">
        <v>1.06359649122807</v>
      </c>
      <c r="D1388">
        <v>17.71710526315789</v>
      </c>
      <c r="J1388">
        <v>330</v>
      </c>
      <c r="K1388">
        <v>553.59484590000056</v>
      </c>
      <c r="L1388">
        <v>0.14645366293650808</v>
      </c>
    </row>
    <row r="1389" spans="1:12" x14ac:dyDescent="0.25">
      <c r="A1389">
        <v>664.8</v>
      </c>
      <c r="B1389">
        <v>35.701754385964911</v>
      </c>
      <c r="C1389">
        <v>1.1721491228070178</v>
      </c>
      <c r="D1389">
        <v>17.252192982456144</v>
      </c>
      <c r="J1389">
        <v>332.57142857142856</v>
      </c>
      <c r="K1389">
        <v>547.70145693922586</v>
      </c>
      <c r="L1389">
        <v>0.14489456532783754</v>
      </c>
    </row>
    <row r="1390" spans="1:12" x14ac:dyDescent="0.25">
      <c r="A1390">
        <v>665.28</v>
      </c>
      <c r="B1390">
        <v>36.657894736842096</v>
      </c>
      <c r="C1390">
        <v>1.3366228070175439</v>
      </c>
      <c r="D1390">
        <v>16.187500000000004</v>
      </c>
      <c r="J1390">
        <v>335</v>
      </c>
      <c r="K1390">
        <v>541.73362356562438</v>
      </c>
      <c r="L1390">
        <v>0.14331577343005936</v>
      </c>
    </row>
    <row r="1391" spans="1:12" x14ac:dyDescent="0.25">
      <c r="A1391">
        <v>665.76</v>
      </c>
      <c r="B1391">
        <v>36.672149122807014</v>
      </c>
      <c r="C1391">
        <v>1.2807017543859651</v>
      </c>
      <c r="D1391">
        <v>15.516447368421055</v>
      </c>
      <c r="J1391">
        <v>335</v>
      </c>
      <c r="K1391">
        <v>541.73362356562438</v>
      </c>
      <c r="L1391">
        <v>0.14331577343005936</v>
      </c>
    </row>
    <row r="1392" spans="1:12" x14ac:dyDescent="0.25">
      <c r="A1392">
        <v>666.24</v>
      </c>
      <c r="B1392">
        <v>36.942982456140349</v>
      </c>
      <c r="C1392">
        <v>1.4067982456140349</v>
      </c>
      <c r="D1392">
        <v>15.672149122807019</v>
      </c>
      <c r="J1392">
        <v>335</v>
      </c>
      <c r="K1392">
        <v>541.73362356562438</v>
      </c>
      <c r="L1392">
        <v>0.14331577343005936</v>
      </c>
    </row>
    <row r="1393" spans="1:12" x14ac:dyDescent="0.25">
      <c r="A1393">
        <v>666.72</v>
      </c>
      <c r="B1393">
        <v>35.849780701754391</v>
      </c>
      <c r="C1393">
        <v>1.1842105263157898</v>
      </c>
      <c r="D1393">
        <v>15.171052631578945</v>
      </c>
      <c r="J1393">
        <v>336</v>
      </c>
      <c r="K1393">
        <v>539.15688223948837</v>
      </c>
      <c r="L1393">
        <v>0.14263409583055248</v>
      </c>
    </row>
    <row r="1394" spans="1:12" x14ac:dyDescent="0.25">
      <c r="A1394">
        <v>667.2</v>
      </c>
      <c r="B1394">
        <v>35.637061403508774</v>
      </c>
      <c r="C1394">
        <v>1.1776315789473681</v>
      </c>
      <c r="D1394">
        <v>15.837719298245609</v>
      </c>
      <c r="J1394">
        <v>334.28571428571428</v>
      </c>
      <c r="K1394">
        <v>543.53089556323175</v>
      </c>
      <c r="L1394">
        <v>0.14379124221249517</v>
      </c>
    </row>
    <row r="1395" spans="1:12" x14ac:dyDescent="0.25">
      <c r="A1395">
        <v>667.68</v>
      </c>
      <c r="B1395">
        <v>36.281798245614027</v>
      </c>
      <c r="C1395">
        <v>1.180921052631579</v>
      </c>
      <c r="D1395">
        <v>16.424342105263154</v>
      </c>
      <c r="J1395">
        <v>334.28571428571428</v>
      </c>
      <c r="K1395">
        <v>543.53089556323175</v>
      </c>
      <c r="L1395">
        <v>0.14379124221249517</v>
      </c>
    </row>
    <row r="1396" spans="1:12" x14ac:dyDescent="0.25">
      <c r="A1396">
        <v>668.16</v>
      </c>
      <c r="B1396">
        <v>35.752192982456137</v>
      </c>
      <c r="C1396">
        <v>1.0800438596491229</v>
      </c>
      <c r="D1396">
        <v>16.998903508771928</v>
      </c>
      <c r="J1396">
        <v>332.57142857142856</v>
      </c>
      <c r="K1396">
        <v>547.70145693922586</v>
      </c>
      <c r="L1396">
        <v>0.14489456532783754</v>
      </c>
    </row>
    <row r="1397" spans="1:12" x14ac:dyDescent="0.25">
      <c r="A1397">
        <v>668.64</v>
      </c>
      <c r="B1397">
        <v>35.58223684210526</v>
      </c>
      <c r="C1397">
        <v>1.2006578947368418</v>
      </c>
      <c r="D1397">
        <v>16.091008771929822</v>
      </c>
      <c r="J1397">
        <v>334.28571428571428</v>
      </c>
      <c r="K1397">
        <v>543.53089556323175</v>
      </c>
      <c r="L1397">
        <v>0.14379124221249517</v>
      </c>
    </row>
    <row r="1398" spans="1:12" x14ac:dyDescent="0.25">
      <c r="A1398">
        <v>669.12</v>
      </c>
      <c r="B1398">
        <v>35.798245614035089</v>
      </c>
      <c r="C1398">
        <v>1.1008771929824563</v>
      </c>
      <c r="D1398">
        <v>16.955043859649127</v>
      </c>
      <c r="J1398">
        <v>332.57142857142856</v>
      </c>
      <c r="K1398">
        <v>547.70145693922586</v>
      </c>
      <c r="L1398">
        <v>0.14489456532783754</v>
      </c>
    </row>
    <row r="1399" spans="1:12" x14ac:dyDescent="0.25">
      <c r="A1399">
        <v>669.6</v>
      </c>
      <c r="B1399">
        <v>35.370614035087705</v>
      </c>
      <c r="C1399">
        <v>1.0010964912280702</v>
      </c>
      <c r="D1399">
        <v>17.058114035087719</v>
      </c>
      <c r="J1399">
        <v>331.76470588235293</v>
      </c>
      <c r="K1399">
        <v>549.59616966162775</v>
      </c>
      <c r="L1399">
        <v>0.14539581207979571</v>
      </c>
    </row>
    <row r="1400" spans="1:12" x14ac:dyDescent="0.25">
      <c r="A1400">
        <v>670.08</v>
      </c>
      <c r="B1400">
        <v>34.854166666666664</v>
      </c>
      <c r="C1400">
        <v>1.0877192982456139</v>
      </c>
      <c r="D1400">
        <v>16.040570175438603</v>
      </c>
      <c r="J1400">
        <v>333.52941176470591</v>
      </c>
      <c r="K1400">
        <v>545.39540681417338</v>
      </c>
      <c r="L1400">
        <v>0.14428449915718872</v>
      </c>
    </row>
    <row r="1401" spans="1:12" x14ac:dyDescent="0.25">
      <c r="A1401">
        <v>670.56</v>
      </c>
      <c r="B1401">
        <v>35.604166666666664</v>
      </c>
      <c r="C1401">
        <v>1.0778508771929824</v>
      </c>
      <c r="D1401">
        <v>16.648026315789473</v>
      </c>
      <c r="J1401">
        <v>332.57142857142856</v>
      </c>
      <c r="K1401">
        <v>547.70145693922586</v>
      </c>
      <c r="L1401">
        <v>0.14489456532783754</v>
      </c>
    </row>
    <row r="1402" spans="1:12" x14ac:dyDescent="0.25">
      <c r="A1402">
        <v>671.04</v>
      </c>
      <c r="B1402">
        <v>35.256578947368425</v>
      </c>
      <c r="C1402">
        <v>1.241228070175439</v>
      </c>
      <c r="D1402">
        <v>16.832236842105257</v>
      </c>
      <c r="J1402">
        <v>331.76470588235293</v>
      </c>
      <c r="K1402">
        <v>549.59616966162775</v>
      </c>
      <c r="L1402">
        <v>0.14539581207979571</v>
      </c>
    </row>
    <row r="1403" spans="1:12" x14ac:dyDescent="0.25">
      <c r="A1403">
        <v>671.52</v>
      </c>
      <c r="B1403">
        <v>35.936403508771924</v>
      </c>
      <c r="C1403">
        <v>1.0592105263157892</v>
      </c>
      <c r="D1403">
        <v>15.939692982456144</v>
      </c>
      <c r="J1403">
        <v>334.28571428571428</v>
      </c>
      <c r="K1403">
        <v>543.53089556323175</v>
      </c>
      <c r="L1403">
        <v>0.14379124221249517</v>
      </c>
    </row>
    <row r="1404" spans="1:12" x14ac:dyDescent="0.25">
      <c r="A1404">
        <v>672</v>
      </c>
      <c r="B1404">
        <v>36.085526315789458</v>
      </c>
      <c r="C1404">
        <v>1.4309210526315785</v>
      </c>
      <c r="D1404">
        <v>15.606359649122806</v>
      </c>
      <c r="J1404">
        <v>334.28571428571428</v>
      </c>
      <c r="K1404">
        <v>543.53089556323175</v>
      </c>
      <c r="L1404">
        <v>0.14379124221249517</v>
      </c>
    </row>
    <row r="1405" spans="1:12" x14ac:dyDescent="0.25">
      <c r="A1405">
        <v>672.48</v>
      </c>
      <c r="B1405">
        <v>36.222587719298247</v>
      </c>
      <c r="C1405">
        <v>1.3059210526315788</v>
      </c>
      <c r="D1405">
        <v>14.927631578947365</v>
      </c>
      <c r="J1405">
        <v>336</v>
      </c>
      <c r="K1405">
        <v>539.15688223948837</v>
      </c>
      <c r="L1405">
        <v>0.14263409583055248</v>
      </c>
    </row>
    <row r="1406" spans="1:12" x14ac:dyDescent="0.25">
      <c r="A1406">
        <v>672.96</v>
      </c>
      <c r="B1406">
        <v>37.370614035087698</v>
      </c>
      <c r="C1406">
        <v>1.1666666666666663</v>
      </c>
      <c r="D1406">
        <v>13.961622807017546</v>
      </c>
      <c r="J1406">
        <v>338.33333333333331</v>
      </c>
      <c r="K1406">
        <v>532.86029069584674</v>
      </c>
      <c r="L1406">
        <v>0.14096833087191712</v>
      </c>
    </row>
    <row r="1407" spans="1:12" x14ac:dyDescent="0.25">
      <c r="A1407">
        <v>673.44</v>
      </c>
      <c r="B1407">
        <v>37.729166666666657</v>
      </c>
      <c r="C1407">
        <v>1.5153508771929824</v>
      </c>
      <c r="D1407">
        <v>13.372807017543863</v>
      </c>
      <c r="J1407">
        <v>341.66666666666669</v>
      </c>
      <c r="K1407">
        <v>523.13620687853518</v>
      </c>
      <c r="L1407">
        <v>0.1383958219255384</v>
      </c>
    </row>
    <row r="1408" spans="1:12" x14ac:dyDescent="0.25">
      <c r="A1408">
        <v>673.92</v>
      </c>
      <c r="B1408">
        <v>38.000000000000007</v>
      </c>
      <c r="C1408">
        <v>1.37280701754386</v>
      </c>
      <c r="D1408">
        <v>12.687500000000002</v>
      </c>
      <c r="J1408">
        <v>340.54054054054052</v>
      </c>
      <c r="K1408">
        <v>526.52083866341627</v>
      </c>
      <c r="L1408">
        <v>0.13929122715963393</v>
      </c>
    </row>
    <row r="1409" spans="1:12" x14ac:dyDescent="0.25">
      <c r="A1409">
        <v>674.4</v>
      </c>
      <c r="B1409">
        <v>38.126096491228076</v>
      </c>
      <c r="C1409">
        <v>1.2741228070175437</v>
      </c>
      <c r="D1409">
        <v>13.63267543859649</v>
      </c>
      <c r="J1409">
        <v>338.91891891891891</v>
      </c>
      <c r="K1409">
        <v>531.21556789477881</v>
      </c>
      <c r="L1409">
        <v>0.14053321901978275</v>
      </c>
    </row>
    <row r="1410" spans="1:12" x14ac:dyDescent="0.25">
      <c r="A1410">
        <v>674.88</v>
      </c>
      <c r="B1410">
        <v>38.703947368421055</v>
      </c>
      <c r="C1410">
        <v>1.3519736842105261</v>
      </c>
      <c r="D1410">
        <v>13.619517543859649</v>
      </c>
      <c r="J1410">
        <v>339.4736842105263</v>
      </c>
      <c r="K1410">
        <v>529.63285741843765</v>
      </c>
      <c r="L1410">
        <v>0.14011451254456023</v>
      </c>
    </row>
    <row r="1411" spans="1:12" x14ac:dyDescent="0.25">
      <c r="A1411">
        <v>675.36</v>
      </c>
      <c r="B1411">
        <v>37.762061403508753</v>
      </c>
      <c r="C1411">
        <v>1.256578947368421</v>
      </c>
      <c r="D1411">
        <v>13.710526315789474</v>
      </c>
      <c r="J1411">
        <v>338.91891891891891</v>
      </c>
      <c r="K1411">
        <v>531.21556789477881</v>
      </c>
      <c r="L1411">
        <v>0.14053321901978275</v>
      </c>
    </row>
    <row r="1412" spans="1:12" x14ac:dyDescent="0.25">
      <c r="A1412">
        <v>675.84</v>
      </c>
      <c r="B1412">
        <v>37.103070175438596</v>
      </c>
      <c r="C1412">
        <v>1.303728070175439</v>
      </c>
      <c r="D1412">
        <v>13.827850877192983</v>
      </c>
      <c r="J1412">
        <v>338.33333333333331</v>
      </c>
      <c r="K1412">
        <v>532.86029069584674</v>
      </c>
      <c r="L1412">
        <v>0.14096833087191712</v>
      </c>
    </row>
    <row r="1413" spans="1:12" x14ac:dyDescent="0.25">
      <c r="A1413">
        <v>676.32</v>
      </c>
      <c r="B1413">
        <v>37.307017543859644</v>
      </c>
      <c r="C1413">
        <v>1.2379385964912286</v>
      </c>
      <c r="D1413">
        <v>14.558114035087721</v>
      </c>
      <c r="J1413">
        <v>336.66666666666669</v>
      </c>
      <c r="K1413">
        <v>537.39901500534643</v>
      </c>
      <c r="L1413">
        <v>0.14216905158871598</v>
      </c>
    </row>
    <row r="1414" spans="1:12" x14ac:dyDescent="0.25">
      <c r="A1414">
        <v>676.8</v>
      </c>
      <c r="B1414">
        <v>37.094298245614041</v>
      </c>
      <c r="C1414">
        <v>1.2686403508771928</v>
      </c>
      <c r="D1414">
        <v>14.419956140350871</v>
      </c>
      <c r="J1414">
        <v>338.33333333333331</v>
      </c>
      <c r="K1414">
        <v>532.86029069584674</v>
      </c>
      <c r="L1414">
        <v>0.14096833087191712</v>
      </c>
    </row>
    <row r="1415" spans="1:12" x14ac:dyDescent="0.25">
      <c r="A1415">
        <v>677.28</v>
      </c>
      <c r="B1415">
        <v>37.154605263157897</v>
      </c>
      <c r="C1415">
        <v>1.2247807017543859</v>
      </c>
      <c r="D1415">
        <v>14.449561403508772</v>
      </c>
      <c r="J1415">
        <v>338.33333333333331</v>
      </c>
      <c r="K1415">
        <v>532.86029069584674</v>
      </c>
      <c r="L1415">
        <v>0.14096833087191712</v>
      </c>
    </row>
    <row r="1416" spans="1:12" x14ac:dyDescent="0.25">
      <c r="A1416">
        <v>677.76</v>
      </c>
      <c r="B1416">
        <v>36.430921052631589</v>
      </c>
      <c r="C1416">
        <v>1.3464912280701757</v>
      </c>
      <c r="D1416">
        <v>14.196271929824565</v>
      </c>
      <c r="J1416">
        <v>337.71428571428572</v>
      </c>
      <c r="K1416">
        <v>534.57046530808884</v>
      </c>
      <c r="L1416">
        <v>0.14142075801801293</v>
      </c>
    </row>
    <row r="1417" spans="1:12" x14ac:dyDescent="0.25">
      <c r="A1417">
        <v>678.24</v>
      </c>
      <c r="B1417">
        <v>37.198464912280706</v>
      </c>
      <c r="C1417">
        <v>1.432017543859649</v>
      </c>
      <c r="D1417">
        <v>15.021929824561402</v>
      </c>
      <c r="J1417">
        <v>336.66666666666669</v>
      </c>
      <c r="K1417">
        <v>537.39901500534643</v>
      </c>
      <c r="L1417">
        <v>0.14216905158871598</v>
      </c>
    </row>
    <row r="1418" spans="1:12" x14ac:dyDescent="0.25">
      <c r="A1418">
        <v>678.72</v>
      </c>
      <c r="B1418">
        <v>35.764254385964911</v>
      </c>
      <c r="C1418">
        <v>1.4418859649122802</v>
      </c>
      <c r="D1418">
        <v>14.773026315789474</v>
      </c>
      <c r="J1418">
        <v>336</v>
      </c>
      <c r="K1418">
        <v>539.15688223948837</v>
      </c>
      <c r="L1418">
        <v>0.14263409583055248</v>
      </c>
    </row>
    <row r="1419" spans="1:12" x14ac:dyDescent="0.25">
      <c r="A1419">
        <v>679.2</v>
      </c>
      <c r="B1419">
        <v>35.622807017543856</v>
      </c>
      <c r="C1419">
        <v>1.4067982456140353</v>
      </c>
      <c r="D1419">
        <v>14.665570175438598</v>
      </c>
      <c r="J1419">
        <v>336</v>
      </c>
      <c r="K1419">
        <v>539.15688223948837</v>
      </c>
      <c r="L1419">
        <v>0.14263409583055248</v>
      </c>
    </row>
    <row r="1420" spans="1:12" x14ac:dyDescent="0.25">
      <c r="A1420">
        <v>679.68</v>
      </c>
      <c r="B1420">
        <v>36.729166666666664</v>
      </c>
      <c r="C1420">
        <v>1.3026315789473681</v>
      </c>
      <c r="D1420">
        <v>14.504385964912277</v>
      </c>
      <c r="J1420">
        <v>336.66666666666669</v>
      </c>
      <c r="K1420">
        <v>537.39901500534643</v>
      </c>
      <c r="L1420">
        <v>0.14216905158871598</v>
      </c>
    </row>
    <row r="1421" spans="1:12" x14ac:dyDescent="0.25">
      <c r="A1421">
        <v>680.16</v>
      </c>
      <c r="B1421">
        <v>36.773026315789473</v>
      </c>
      <c r="C1421">
        <v>1.317982456140351</v>
      </c>
      <c r="D1421">
        <v>14.914473684210529</v>
      </c>
      <c r="J1421">
        <v>336.66666666666669</v>
      </c>
      <c r="K1421">
        <v>537.39901500534643</v>
      </c>
      <c r="L1421">
        <v>0.14216905158871598</v>
      </c>
    </row>
    <row r="1422" spans="1:12" x14ac:dyDescent="0.25">
      <c r="A1422">
        <v>680.64</v>
      </c>
      <c r="B1422">
        <v>36.648026315789473</v>
      </c>
      <c r="C1422">
        <v>1.3837719298245612</v>
      </c>
      <c r="D1422">
        <v>13.274122807017541</v>
      </c>
      <c r="J1422">
        <v>340</v>
      </c>
      <c r="K1422">
        <v>528.10893120000037</v>
      </c>
      <c r="L1422">
        <v>0.13971135746031757</v>
      </c>
    </row>
    <row r="1423" spans="1:12" x14ac:dyDescent="0.25">
      <c r="A1423">
        <v>681.12</v>
      </c>
      <c r="B1423">
        <v>37.892543859649138</v>
      </c>
      <c r="C1423">
        <v>1.3497807017543857</v>
      </c>
      <c r="D1423">
        <v>12.986842105263152</v>
      </c>
      <c r="J1423">
        <v>340.54054054054052</v>
      </c>
      <c r="K1423">
        <v>526.52083866341627</v>
      </c>
      <c r="L1423">
        <v>0.13929122715963393</v>
      </c>
    </row>
    <row r="1424" spans="1:12" x14ac:dyDescent="0.25">
      <c r="A1424">
        <v>681.6</v>
      </c>
      <c r="B1424">
        <v>38.060307017543863</v>
      </c>
      <c r="C1424">
        <v>1.4671052631578942</v>
      </c>
      <c r="D1424">
        <v>12.037280701754387</v>
      </c>
      <c r="J1424">
        <v>342.16216216216219</v>
      </c>
      <c r="K1424">
        <v>521.61382610068949</v>
      </c>
      <c r="L1424">
        <v>0.13799307568801308</v>
      </c>
    </row>
    <row r="1425" spans="1:12" x14ac:dyDescent="0.25">
      <c r="A1425">
        <v>682.08</v>
      </c>
      <c r="B1425">
        <v>39.129385964912288</v>
      </c>
      <c r="C1425">
        <v>1.513157894736842</v>
      </c>
      <c r="D1425">
        <v>11.62609649122807</v>
      </c>
      <c r="J1425">
        <v>343.7837837837838</v>
      </c>
      <c r="K1425">
        <v>516.48623233109311</v>
      </c>
      <c r="L1425">
        <v>0.13663656939976007</v>
      </c>
    </row>
    <row r="1426" spans="1:12" x14ac:dyDescent="0.25">
      <c r="A1426">
        <v>682.56</v>
      </c>
      <c r="B1426">
        <v>38.794956140350884</v>
      </c>
      <c r="C1426">
        <v>1.4999999999999998</v>
      </c>
      <c r="D1426">
        <v>11.178728070175438</v>
      </c>
      <c r="J1426">
        <v>344.21052631578948</v>
      </c>
      <c r="K1426">
        <v>515.09914370588422</v>
      </c>
      <c r="L1426">
        <v>0.13626961473700641</v>
      </c>
    </row>
    <row r="1427" spans="1:12" x14ac:dyDescent="0.25">
      <c r="A1427">
        <v>683.04</v>
      </c>
      <c r="B1427">
        <v>38.80263157894737</v>
      </c>
      <c r="C1427">
        <v>1.5350877192982459</v>
      </c>
      <c r="D1427">
        <v>12.055921052631581</v>
      </c>
      <c r="J1427">
        <v>343.7837837837838</v>
      </c>
      <c r="K1427">
        <v>516.48623233109311</v>
      </c>
      <c r="L1427">
        <v>0.13663656939976007</v>
      </c>
    </row>
    <row r="1428" spans="1:12" x14ac:dyDescent="0.25">
      <c r="A1428">
        <v>683.52</v>
      </c>
      <c r="B1428">
        <v>38.366228070175445</v>
      </c>
      <c r="C1428">
        <v>1.5405701754385965</v>
      </c>
      <c r="D1428">
        <v>12.244517543859649</v>
      </c>
      <c r="J1428">
        <v>343.33333333333331</v>
      </c>
      <c r="K1428">
        <v>517.93317551810833</v>
      </c>
      <c r="L1428">
        <v>0.13701935860267417</v>
      </c>
    </row>
    <row r="1429" spans="1:12" x14ac:dyDescent="0.25">
      <c r="A1429">
        <v>684</v>
      </c>
      <c r="B1429">
        <v>37.3673245614035</v>
      </c>
      <c r="C1429">
        <v>1.4616228070175441</v>
      </c>
      <c r="D1429">
        <v>13.019736842105264</v>
      </c>
      <c r="J1429">
        <v>340</v>
      </c>
      <c r="K1429">
        <v>528.10893120000037</v>
      </c>
      <c r="L1429">
        <v>0.13971135746031757</v>
      </c>
    </row>
    <row r="1430" spans="1:12" x14ac:dyDescent="0.25">
      <c r="A1430">
        <v>684.48</v>
      </c>
      <c r="B1430">
        <v>37.385964912280699</v>
      </c>
      <c r="C1430">
        <v>1.444078947368421</v>
      </c>
      <c r="D1430">
        <v>13.390350877192981</v>
      </c>
      <c r="J1430">
        <v>340</v>
      </c>
      <c r="K1430">
        <v>528.10893120000037</v>
      </c>
      <c r="L1430">
        <v>0.13971135746031757</v>
      </c>
    </row>
    <row r="1431" spans="1:12" x14ac:dyDescent="0.25">
      <c r="A1431">
        <v>684.96</v>
      </c>
      <c r="B1431">
        <v>36.962719298245609</v>
      </c>
      <c r="C1431">
        <v>1.4846491228070178</v>
      </c>
      <c r="D1431">
        <v>13.985745614035089</v>
      </c>
      <c r="J1431">
        <v>338.33333333333331</v>
      </c>
      <c r="K1431">
        <v>532.86029069584674</v>
      </c>
      <c r="L1431">
        <v>0.14096833087191712</v>
      </c>
    </row>
    <row r="1432" spans="1:12" x14ac:dyDescent="0.25">
      <c r="A1432">
        <v>685.44</v>
      </c>
      <c r="B1432">
        <v>37.20723684210526</v>
      </c>
      <c r="C1432">
        <v>1.3739035087719298</v>
      </c>
      <c r="D1432">
        <v>14.356359649122803</v>
      </c>
      <c r="J1432">
        <v>338.33333333333331</v>
      </c>
      <c r="K1432">
        <v>532.86029069584674</v>
      </c>
      <c r="L1432">
        <v>0.14096833087191712</v>
      </c>
    </row>
    <row r="1433" spans="1:12" x14ac:dyDescent="0.25">
      <c r="A1433">
        <v>685.92</v>
      </c>
      <c r="B1433">
        <v>36.857456140350877</v>
      </c>
      <c r="C1433">
        <v>1.4484649122807014</v>
      </c>
      <c r="D1433">
        <v>14.569078947368425</v>
      </c>
      <c r="J1433">
        <v>336.66666666666669</v>
      </c>
      <c r="K1433">
        <v>537.39901500534643</v>
      </c>
      <c r="L1433">
        <v>0.14216905158871598</v>
      </c>
    </row>
    <row r="1434" spans="1:12" x14ac:dyDescent="0.25">
      <c r="A1434">
        <v>686.4</v>
      </c>
      <c r="B1434">
        <v>36.569078947368411</v>
      </c>
      <c r="C1434">
        <v>1.3640350877192986</v>
      </c>
      <c r="D1434">
        <v>15.548245614035089</v>
      </c>
      <c r="J1434">
        <v>335</v>
      </c>
      <c r="K1434">
        <v>541.73362356562438</v>
      </c>
      <c r="L1434">
        <v>0.14331577343005936</v>
      </c>
    </row>
    <row r="1435" spans="1:12" x14ac:dyDescent="0.25">
      <c r="A1435">
        <v>686.88</v>
      </c>
      <c r="B1435">
        <v>36.753289473684205</v>
      </c>
      <c r="C1435">
        <v>1.3464912280701757</v>
      </c>
      <c r="D1435">
        <v>15.373903508771932</v>
      </c>
      <c r="J1435">
        <v>336.66666666666669</v>
      </c>
      <c r="K1435">
        <v>537.39901500534643</v>
      </c>
      <c r="L1435">
        <v>0.14216905158871598</v>
      </c>
    </row>
    <row r="1436" spans="1:12" x14ac:dyDescent="0.25">
      <c r="A1436">
        <v>687.36</v>
      </c>
      <c r="B1436">
        <v>35.737938596491233</v>
      </c>
      <c r="C1436">
        <v>1.3190789473684215</v>
      </c>
      <c r="D1436">
        <v>15.413377192982454</v>
      </c>
      <c r="J1436">
        <v>336</v>
      </c>
      <c r="K1436">
        <v>539.15688223948837</v>
      </c>
      <c r="L1436">
        <v>0.14263409583055248</v>
      </c>
    </row>
    <row r="1437" spans="1:12" x14ac:dyDescent="0.25">
      <c r="A1437">
        <v>687.84</v>
      </c>
      <c r="B1437">
        <v>36.124999999999986</v>
      </c>
      <c r="C1437">
        <v>1.1337719298245614</v>
      </c>
      <c r="D1437">
        <v>15.808114035087721</v>
      </c>
      <c r="J1437">
        <v>334.28571428571428</v>
      </c>
      <c r="K1437">
        <v>543.53089556323175</v>
      </c>
      <c r="L1437">
        <v>0.14379124221249517</v>
      </c>
    </row>
    <row r="1438" spans="1:12" x14ac:dyDescent="0.25">
      <c r="A1438">
        <v>688.32</v>
      </c>
      <c r="B1438">
        <v>36.412280701754391</v>
      </c>
      <c r="C1438">
        <v>1.0438596491228072</v>
      </c>
      <c r="D1438">
        <v>15.688596491228076</v>
      </c>
      <c r="J1438">
        <v>334.28571428571428</v>
      </c>
      <c r="K1438">
        <v>543.53089556323175</v>
      </c>
      <c r="L1438">
        <v>0.14379124221249517</v>
      </c>
    </row>
    <row r="1439" spans="1:12" x14ac:dyDescent="0.25">
      <c r="A1439">
        <v>688.8</v>
      </c>
      <c r="B1439">
        <v>36.083333333333336</v>
      </c>
      <c r="C1439">
        <v>1.2719298245614037</v>
      </c>
      <c r="D1439">
        <v>14.873903508771932</v>
      </c>
      <c r="J1439">
        <v>336</v>
      </c>
      <c r="K1439">
        <v>539.15688223948837</v>
      </c>
      <c r="L1439">
        <v>0.14263409583055248</v>
      </c>
    </row>
    <row r="1440" spans="1:12" x14ac:dyDescent="0.25">
      <c r="A1440">
        <v>689.28</v>
      </c>
      <c r="B1440">
        <v>36.264254385964911</v>
      </c>
      <c r="C1440">
        <v>1.1907894736842106</v>
      </c>
      <c r="D1440">
        <v>15.436403508771932</v>
      </c>
      <c r="J1440">
        <v>336</v>
      </c>
      <c r="K1440">
        <v>539.15688223948837</v>
      </c>
      <c r="L1440">
        <v>0.14263409583055248</v>
      </c>
    </row>
    <row r="1441" spans="1:12" x14ac:dyDescent="0.25">
      <c r="A1441">
        <v>689.76</v>
      </c>
      <c r="B1441">
        <v>36.679824561403514</v>
      </c>
      <c r="C1441">
        <v>1.2598684210526314</v>
      </c>
      <c r="D1441">
        <v>14.019736842105265</v>
      </c>
      <c r="J1441">
        <v>338.33333333333331</v>
      </c>
      <c r="K1441">
        <v>532.86029069584674</v>
      </c>
      <c r="L1441">
        <v>0.14096833087191712</v>
      </c>
    </row>
    <row r="1442" spans="1:12" x14ac:dyDescent="0.25">
      <c r="A1442">
        <v>690.24</v>
      </c>
      <c r="B1442">
        <v>36.813596491228076</v>
      </c>
      <c r="C1442">
        <v>1.2752192982456141</v>
      </c>
      <c r="D1442">
        <v>14.165570175438598</v>
      </c>
      <c r="J1442">
        <v>338.33333333333331</v>
      </c>
      <c r="K1442">
        <v>532.86029069584674</v>
      </c>
      <c r="L1442">
        <v>0.14096833087191712</v>
      </c>
    </row>
    <row r="1443" spans="1:12" x14ac:dyDescent="0.25">
      <c r="A1443">
        <v>690.72</v>
      </c>
      <c r="B1443">
        <v>37.438596491228076</v>
      </c>
      <c r="C1443">
        <v>1.4627192982456141</v>
      </c>
      <c r="D1443">
        <v>12.797149122807017</v>
      </c>
      <c r="J1443">
        <v>340</v>
      </c>
      <c r="K1443">
        <v>528.10893120000037</v>
      </c>
      <c r="L1443">
        <v>0.13971135746031757</v>
      </c>
    </row>
    <row r="1444" spans="1:12" x14ac:dyDescent="0.25">
      <c r="A1444">
        <v>691.2</v>
      </c>
      <c r="B1444">
        <v>37.092105263157904</v>
      </c>
      <c r="C1444">
        <v>1.5043859649122808</v>
      </c>
      <c r="D1444">
        <v>13.237938596491228</v>
      </c>
      <c r="J1444">
        <v>341.14285714285717</v>
      </c>
      <c r="K1444">
        <v>524.72345346292286</v>
      </c>
      <c r="L1444">
        <v>0.13881572842934467</v>
      </c>
    </row>
    <row r="1445" spans="1:12" x14ac:dyDescent="0.25">
      <c r="A1445">
        <v>691.68</v>
      </c>
      <c r="B1445">
        <v>36.628289473684212</v>
      </c>
      <c r="C1445">
        <v>1.4857456140350878</v>
      </c>
      <c r="D1445">
        <v>13.782894736842108</v>
      </c>
      <c r="J1445">
        <v>338.33333333333331</v>
      </c>
      <c r="K1445">
        <v>532.86029069584674</v>
      </c>
      <c r="L1445">
        <v>0.14096833087191712</v>
      </c>
    </row>
    <row r="1446" spans="1:12" x14ac:dyDescent="0.25">
      <c r="A1446">
        <v>692.16</v>
      </c>
      <c r="B1446">
        <v>36.458333333333329</v>
      </c>
      <c r="C1446">
        <v>1.506578947368421</v>
      </c>
      <c r="D1446">
        <v>13.933114035087721</v>
      </c>
      <c r="J1446">
        <v>338.8235294117647</v>
      </c>
      <c r="K1446">
        <v>531.48529174818714</v>
      </c>
      <c r="L1446">
        <v>0.14060457453655745</v>
      </c>
    </row>
    <row r="1447" spans="1:12" x14ac:dyDescent="0.25">
      <c r="A1447">
        <v>692.64</v>
      </c>
      <c r="B1447">
        <v>36.766447368421062</v>
      </c>
      <c r="C1447">
        <v>1.3289473684210527</v>
      </c>
      <c r="D1447">
        <v>15.11622807017544</v>
      </c>
      <c r="J1447">
        <v>336.66666666666669</v>
      </c>
      <c r="K1447">
        <v>537.39901500534643</v>
      </c>
      <c r="L1447">
        <v>0.14216905158871598</v>
      </c>
    </row>
    <row r="1448" spans="1:12" x14ac:dyDescent="0.25">
      <c r="A1448">
        <v>693.12</v>
      </c>
      <c r="B1448">
        <v>36.186403508771924</v>
      </c>
      <c r="C1448">
        <v>1.2346491228070178</v>
      </c>
      <c r="D1448">
        <v>14.583333333333329</v>
      </c>
      <c r="J1448">
        <v>336</v>
      </c>
      <c r="K1448">
        <v>539.15688223948837</v>
      </c>
      <c r="L1448">
        <v>0.14263409583055248</v>
      </c>
    </row>
    <row r="1449" spans="1:12" x14ac:dyDescent="0.25">
      <c r="A1449">
        <v>693.6</v>
      </c>
      <c r="B1449">
        <v>35.403508771929829</v>
      </c>
      <c r="C1449">
        <v>1.244517543859649</v>
      </c>
      <c r="D1449">
        <v>16.304824561403517</v>
      </c>
      <c r="J1449">
        <v>333.52941176470591</v>
      </c>
      <c r="K1449">
        <v>545.39540681417338</v>
      </c>
      <c r="L1449">
        <v>0.14428449915718872</v>
      </c>
    </row>
    <row r="1450" spans="1:12" x14ac:dyDescent="0.25">
      <c r="A1450">
        <v>694.08</v>
      </c>
      <c r="B1450">
        <v>35.726973684210527</v>
      </c>
      <c r="C1450">
        <v>1.1359649122807021</v>
      </c>
      <c r="D1450">
        <v>16.330043859649123</v>
      </c>
      <c r="J1450">
        <v>334.28571428571428</v>
      </c>
      <c r="K1450">
        <v>543.53089556323175</v>
      </c>
      <c r="L1450">
        <v>0.14379124221249517</v>
      </c>
    </row>
    <row r="1451" spans="1:12" x14ac:dyDescent="0.25">
      <c r="A1451">
        <v>694.56</v>
      </c>
      <c r="B1451">
        <v>35.196271929824569</v>
      </c>
      <c r="C1451">
        <v>1.0855263157894737</v>
      </c>
      <c r="D1451">
        <v>15.575657894736848</v>
      </c>
      <c r="J1451">
        <v>333.52941176470591</v>
      </c>
      <c r="K1451">
        <v>545.39540681417338</v>
      </c>
      <c r="L1451">
        <v>0.14428449915718872</v>
      </c>
    </row>
    <row r="1452" spans="1:12" x14ac:dyDescent="0.25">
      <c r="A1452">
        <v>695.04</v>
      </c>
      <c r="B1452">
        <v>35.275219298245609</v>
      </c>
      <c r="C1452">
        <v>1.0537280701754386</v>
      </c>
      <c r="D1452">
        <v>15.861842105263161</v>
      </c>
      <c r="J1452">
        <v>333.52941176470591</v>
      </c>
      <c r="K1452">
        <v>545.39540681417338</v>
      </c>
      <c r="L1452">
        <v>0.14428449915718872</v>
      </c>
    </row>
    <row r="1453" spans="1:12" x14ac:dyDescent="0.25">
      <c r="A1453">
        <v>695.52</v>
      </c>
      <c r="B1453">
        <v>35.441885964912274</v>
      </c>
      <c r="C1453">
        <v>1.0942982456140351</v>
      </c>
      <c r="D1453">
        <v>17.506578947368425</v>
      </c>
      <c r="J1453">
        <v>330</v>
      </c>
      <c r="K1453">
        <v>553.59484590000056</v>
      </c>
      <c r="L1453">
        <v>0.14645366293650808</v>
      </c>
    </row>
    <row r="1454" spans="1:12" x14ac:dyDescent="0.25">
      <c r="A1454">
        <v>696</v>
      </c>
      <c r="B1454">
        <v>35.060307017543863</v>
      </c>
      <c r="C1454">
        <v>0.94407894736842146</v>
      </c>
      <c r="D1454">
        <v>16.109649122807014</v>
      </c>
      <c r="J1454">
        <v>333.52941176470591</v>
      </c>
      <c r="K1454">
        <v>545.39540681417338</v>
      </c>
      <c r="L1454">
        <v>0.14428449915718872</v>
      </c>
    </row>
    <row r="1455" spans="1:12" x14ac:dyDescent="0.25">
      <c r="A1455">
        <v>696.48</v>
      </c>
      <c r="B1455">
        <v>35.555921052631582</v>
      </c>
      <c r="C1455">
        <v>0.9364035087719299</v>
      </c>
      <c r="D1455">
        <v>16.668859649122808</v>
      </c>
      <c r="J1455">
        <v>332.57142857142856</v>
      </c>
      <c r="K1455">
        <v>547.70145693922586</v>
      </c>
      <c r="L1455">
        <v>0.14489456532783754</v>
      </c>
    </row>
    <row r="1456" spans="1:12" x14ac:dyDescent="0.25">
      <c r="A1456">
        <v>696.96</v>
      </c>
      <c r="B1456">
        <v>34.610745614035089</v>
      </c>
      <c r="C1456">
        <v>1.0186403508771931</v>
      </c>
      <c r="D1456">
        <v>16.558114035087716</v>
      </c>
      <c r="J1456">
        <v>331.76470588235293</v>
      </c>
      <c r="K1456">
        <v>549.59616966162775</v>
      </c>
      <c r="L1456">
        <v>0.14539581207979571</v>
      </c>
    </row>
    <row r="1457" spans="1:12" x14ac:dyDescent="0.25">
      <c r="A1457">
        <v>697.44</v>
      </c>
      <c r="B1457">
        <v>34.735745614035082</v>
      </c>
      <c r="C1457">
        <v>1.1085526315789473</v>
      </c>
      <c r="D1457">
        <v>16.072368421052634</v>
      </c>
      <c r="J1457">
        <v>333.52941176470591</v>
      </c>
      <c r="K1457">
        <v>545.39540681417338</v>
      </c>
      <c r="L1457">
        <v>0.14428449915718872</v>
      </c>
    </row>
    <row r="1458" spans="1:12" x14ac:dyDescent="0.25">
      <c r="A1458">
        <v>697.92</v>
      </c>
      <c r="B1458">
        <v>36.290570175438596</v>
      </c>
      <c r="C1458">
        <v>1.2379385964912279</v>
      </c>
      <c r="D1458">
        <v>14.650219298245611</v>
      </c>
      <c r="J1458">
        <v>336</v>
      </c>
      <c r="K1458">
        <v>539.15688223948837</v>
      </c>
      <c r="L1458">
        <v>0.14263409583055248</v>
      </c>
    </row>
    <row r="1459" spans="1:12" x14ac:dyDescent="0.25">
      <c r="A1459">
        <v>698.4</v>
      </c>
      <c r="B1459">
        <v>36.39473684210526</v>
      </c>
      <c r="C1459">
        <v>1.2094298245614035</v>
      </c>
      <c r="D1459">
        <v>14.865131578947372</v>
      </c>
      <c r="J1459">
        <v>336</v>
      </c>
      <c r="K1459">
        <v>539.15688223948837</v>
      </c>
      <c r="L1459">
        <v>0.14263409583055248</v>
      </c>
    </row>
    <row r="1460" spans="1:12" x14ac:dyDescent="0.25">
      <c r="A1460">
        <v>698.88</v>
      </c>
      <c r="B1460">
        <v>36.834429824561397</v>
      </c>
      <c r="C1460">
        <v>1.4923245614035086</v>
      </c>
      <c r="D1460">
        <v>13.673245614035089</v>
      </c>
      <c r="J1460">
        <v>338.33333333333331</v>
      </c>
      <c r="K1460">
        <v>532.86029069584674</v>
      </c>
      <c r="L1460">
        <v>0.14096833087191712</v>
      </c>
    </row>
    <row r="1461" spans="1:12" x14ac:dyDescent="0.25">
      <c r="A1461">
        <v>699.36</v>
      </c>
      <c r="B1461">
        <v>37.75</v>
      </c>
      <c r="C1461">
        <v>1.4353070175438596</v>
      </c>
      <c r="D1461">
        <v>13.16885964912281</v>
      </c>
      <c r="J1461">
        <v>340.54054054054052</v>
      </c>
      <c r="K1461">
        <v>526.52083866341627</v>
      </c>
      <c r="L1461">
        <v>0.13929122715963393</v>
      </c>
    </row>
    <row r="1462" spans="1:12" x14ac:dyDescent="0.25">
      <c r="A1462">
        <v>699.84</v>
      </c>
      <c r="B1462">
        <v>37.280701754385966</v>
      </c>
      <c r="C1462">
        <v>1.4265350877192982</v>
      </c>
      <c r="D1462">
        <v>13.100877192982455</v>
      </c>
      <c r="J1462">
        <v>340</v>
      </c>
      <c r="K1462">
        <v>528.10893120000037</v>
      </c>
      <c r="L1462">
        <v>0.13971135746031757</v>
      </c>
    </row>
    <row r="1463" spans="1:12" x14ac:dyDescent="0.25">
      <c r="A1463">
        <v>700.32</v>
      </c>
      <c r="B1463">
        <v>37.13815789473685</v>
      </c>
      <c r="C1463">
        <v>1.4418859649122804</v>
      </c>
      <c r="D1463">
        <v>13.180921052631579</v>
      </c>
      <c r="J1463">
        <v>340</v>
      </c>
      <c r="K1463">
        <v>528.10893120000037</v>
      </c>
      <c r="L1463">
        <v>0.13971135746031757</v>
      </c>
    </row>
    <row r="1464" spans="1:12" x14ac:dyDescent="0.25">
      <c r="A1464">
        <v>700.8</v>
      </c>
      <c r="B1464">
        <v>36.876096491228076</v>
      </c>
      <c r="C1464">
        <v>1.3519736842105259</v>
      </c>
      <c r="D1464">
        <v>14.052631578947368</v>
      </c>
      <c r="J1464">
        <v>338.33333333333331</v>
      </c>
      <c r="K1464">
        <v>532.86029069584674</v>
      </c>
      <c r="L1464">
        <v>0.14096833087191712</v>
      </c>
    </row>
    <row r="1465" spans="1:12" x14ac:dyDescent="0.25">
      <c r="A1465">
        <v>701.28</v>
      </c>
      <c r="B1465">
        <v>36.731359649122808</v>
      </c>
      <c r="C1465">
        <v>1.2192982456140351</v>
      </c>
      <c r="D1465">
        <v>14.351973684210529</v>
      </c>
      <c r="J1465">
        <v>338.33333333333331</v>
      </c>
      <c r="K1465">
        <v>532.86029069584674</v>
      </c>
      <c r="L1465">
        <v>0.14096833087191712</v>
      </c>
    </row>
    <row r="1466" spans="1:12" x14ac:dyDescent="0.25">
      <c r="A1466">
        <v>701.76</v>
      </c>
      <c r="B1466">
        <v>37.372807017543856</v>
      </c>
      <c r="C1466">
        <v>1.075657894736842</v>
      </c>
      <c r="D1466">
        <v>14.351973684210533</v>
      </c>
      <c r="J1466">
        <v>338.33333333333331</v>
      </c>
      <c r="K1466">
        <v>532.86029069584674</v>
      </c>
      <c r="L1466">
        <v>0.14096833087191712</v>
      </c>
    </row>
    <row r="1467" spans="1:12" x14ac:dyDescent="0.25">
      <c r="A1467">
        <v>702.24</v>
      </c>
      <c r="B1467">
        <v>35.960526315789487</v>
      </c>
      <c r="C1467">
        <v>1.0372807017543859</v>
      </c>
      <c r="D1467">
        <v>15.041666666666668</v>
      </c>
      <c r="J1467">
        <v>336</v>
      </c>
      <c r="K1467">
        <v>539.15688223948837</v>
      </c>
      <c r="L1467">
        <v>0.14263409583055248</v>
      </c>
    </row>
    <row r="1468" spans="1:12" x14ac:dyDescent="0.25">
      <c r="A1468">
        <v>702.72</v>
      </c>
      <c r="B1468">
        <v>36.3125</v>
      </c>
      <c r="C1468">
        <v>1.1436403508771935</v>
      </c>
      <c r="D1468">
        <v>14.885964912280704</v>
      </c>
      <c r="J1468">
        <v>336</v>
      </c>
      <c r="K1468">
        <v>539.15688223948837</v>
      </c>
      <c r="L1468">
        <v>0.14263409583055248</v>
      </c>
    </row>
    <row r="1469" spans="1:12" x14ac:dyDescent="0.25">
      <c r="A1469">
        <v>703.2</v>
      </c>
      <c r="B1469">
        <v>36.505482456140349</v>
      </c>
      <c r="C1469">
        <v>1.0844298245614032</v>
      </c>
      <c r="D1469">
        <v>15.787280701754385</v>
      </c>
      <c r="J1469">
        <v>335</v>
      </c>
      <c r="K1469">
        <v>541.73362356562438</v>
      </c>
      <c r="L1469">
        <v>0.14331577343005936</v>
      </c>
    </row>
    <row r="1470" spans="1:12" x14ac:dyDescent="0.25">
      <c r="A1470">
        <v>703.68</v>
      </c>
      <c r="B1470">
        <v>36.525219298245609</v>
      </c>
      <c r="C1470">
        <v>1.0010964912280702</v>
      </c>
      <c r="D1470">
        <v>15.334429824561402</v>
      </c>
      <c r="J1470">
        <v>336.66666666666669</v>
      </c>
      <c r="K1470">
        <v>537.39901500534643</v>
      </c>
      <c r="L1470">
        <v>0.14216905158871598</v>
      </c>
    </row>
    <row r="1471" spans="1:12" x14ac:dyDescent="0.25">
      <c r="A1471">
        <v>704.16</v>
      </c>
      <c r="B1471">
        <v>35.379385964912281</v>
      </c>
      <c r="C1471">
        <v>1.3026315789473684</v>
      </c>
      <c r="D1471">
        <v>15.085526315789474</v>
      </c>
      <c r="J1471">
        <v>335.29411764705884</v>
      </c>
      <c r="K1471">
        <v>540.98315478953464</v>
      </c>
      <c r="L1471">
        <v>0.14311723671680809</v>
      </c>
    </row>
    <row r="1472" spans="1:12" x14ac:dyDescent="0.25">
      <c r="A1472">
        <v>704.64</v>
      </c>
      <c r="B1472">
        <v>35.378289473684205</v>
      </c>
      <c r="C1472">
        <v>1.2061403508771931</v>
      </c>
      <c r="D1472">
        <v>15.523026315789474</v>
      </c>
      <c r="J1472">
        <v>333.52941176470591</v>
      </c>
      <c r="K1472">
        <v>545.39540681417338</v>
      </c>
      <c r="L1472">
        <v>0.14428449915718872</v>
      </c>
    </row>
    <row r="1473" spans="1:12" x14ac:dyDescent="0.25">
      <c r="A1473">
        <v>705.12</v>
      </c>
      <c r="B1473">
        <v>35.900219298245609</v>
      </c>
      <c r="C1473">
        <v>1.1918859649122804</v>
      </c>
      <c r="D1473">
        <v>16.158991228070175</v>
      </c>
      <c r="J1473">
        <v>334.28571428571428</v>
      </c>
      <c r="K1473">
        <v>543.53089556323175</v>
      </c>
      <c r="L1473">
        <v>0.14379124221249517</v>
      </c>
    </row>
    <row r="1474" spans="1:12" x14ac:dyDescent="0.25">
      <c r="A1474">
        <v>705.6</v>
      </c>
      <c r="B1474">
        <v>36.341008771929829</v>
      </c>
      <c r="C1474">
        <v>1.3585526315789473</v>
      </c>
      <c r="D1474">
        <v>14.668859649122806</v>
      </c>
      <c r="J1474">
        <v>336</v>
      </c>
      <c r="K1474">
        <v>539.15688223948837</v>
      </c>
      <c r="L1474">
        <v>0.14263409583055248</v>
      </c>
    </row>
    <row r="1475" spans="1:12" x14ac:dyDescent="0.25">
      <c r="A1475">
        <v>706.08</v>
      </c>
      <c r="B1475">
        <v>36.343201754385966</v>
      </c>
      <c r="C1475">
        <v>1.3870614035087723</v>
      </c>
      <c r="D1475">
        <v>14.963815789473687</v>
      </c>
      <c r="J1475">
        <v>336</v>
      </c>
      <c r="K1475">
        <v>539.15688223948837</v>
      </c>
      <c r="L1475">
        <v>0.14263409583055248</v>
      </c>
    </row>
    <row r="1476" spans="1:12" x14ac:dyDescent="0.25">
      <c r="A1476">
        <v>706.56</v>
      </c>
      <c r="B1476">
        <v>38.612938596491233</v>
      </c>
      <c r="C1476">
        <v>1.3925438596491231</v>
      </c>
      <c r="D1476">
        <v>13.514254385964911</v>
      </c>
      <c r="J1476">
        <v>339.4736842105263</v>
      </c>
      <c r="K1476">
        <v>529.63285741843765</v>
      </c>
      <c r="L1476">
        <v>0.14011451254456023</v>
      </c>
    </row>
    <row r="1477" spans="1:12" x14ac:dyDescent="0.25">
      <c r="A1477">
        <v>707.04</v>
      </c>
      <c r="B1477">
        <v>38.019736842105267</v>
      </c>
      <c r="C1477">
        <v>1.5230263157894735</v>
      </c>
      <c r="D1477">
        <v>13.298245614035091</v>
      </c>
      <c r="J1477">
        <v>341.66666666666669</v>
      </c>
      <c r="K1477">
        <v>523.13620687853518</v>
      </c>
      <c r="L1477">
        <v>0.1383958219255384</v>
      </c>
    </row>
    <row r="1478" spans="1:12" x14ac:dyDescent="0.25">
      <c r="A1478">
        <v>707.52</v>
      </c>
      <c r="B1478">
        <v>38.567982456140356</v>
      </c>
      <c r="C1478">
        <v>1.5942982456140349</v>
      </c>
      <c r="D1478">
        <v>11.669956140350878</v>
      </c>
      <c r="J1478">
        <v>343.7837837837838</v>
      </c>
      <c r="K1478">
        <v>516.48623233109311</v>
      </c>
      <c r="L1478">
        <v>0.13663656939976007</v>
      </c>
    </row>
    <row r="1479" spans="1:12" x14ac:dyDescent="0.25">
      <c r="A1479">
        <v>708</v>
      </c>
      <c r="B1479">
        <v>38.594298245614034</v>
      </c>
      <c r="C1479">
        <v>1.4243421052631575</v>
      </c>
      <c r="D1479">
        <v>12.129385964912279</v>
      </c>
      <c r="J1479">
        <v>342.63157894736844</v>
      </c>
      <c r="K1479">
        <v>520.15257872745451</v>
      </c>
      <c r="L1479">
        <v>0.13760650230885041</v>
      </c>
    </row>
    <row r="1480" spans="1:12" x14ac:dyDescent="0.25">
      <c r="A1480">
        <v>708.48</v>
      </c>
      <c r="B1480">
        <v>38.394736842105274</v>
      </c>
      <c r="C1480">
        <v>1.5120614035087718</v>
      </c>
      <c r="D1480">
        <v>11.64473684210526</v>
      </c>
      <c r="J1480">
        <v>343.33333333333331</v>
      </c>
      <c r="K1480">
        <v>517.93317551810833</v>
      </c>
      <c r="L1480">
        <v>0.13701935860267417</v>
      </c>
    </row>
    <row r="1481" spans="1:12" x14ac:dyDescent="0.25">
      <c r="A1481">
        <v>708.96</v>
      </c>
      <c r="B1481">
        <v>38.366228070175438</v>
      </c>
      <c r="C1481">
        <v>1.3300438596491229</v>
      </c>
      <c r="D1481">
        <v>12.266447368421051</v>
      </c>
      <c r="J1481">
        <v>342.16216216216219</v>
      </c>
      <c r="K1481">
        <v>521.61382610068949</v>
      </c>
      <c r="L1481">
        <v>0.13799307568801308</v>
      </c>
    </row>
    <row r="1482" spans="1:12" x14ac:dyDescent="0.25">
      <c r="A1482">
        <v>709.44</v>
      </c>
      <c r="B1482">
        <v>37.775219298245609</v>
      </c>
      <c r="C1482">
        <v>1.3771929824561406</v>
      </c>
      <c r="D1482">
        <v>12.345394736842104</v>
      </c>
      <c r="J1482">
        <v>342.16216216216219</v>
      </c>
      <c r="K1482">
        <v>521.61382610068949</v>
      </c>
      <c r="L1482">
        <v>0.13799307568801308</v>
      </c>
    </row>
    <row r="1483" spans="1:12" x14ac:dyDescent="0.25">
      <c r="A1483">
        <v>709.92</v>
      </c>
      <c r="B1483">
        <v>37.129385964912274</v>
      </c>
      <c r="C1483">
        <v>1.2280701754385968</v>
      </c>
      <c r="D1483">
        <v>12.351973684210526</v>
      </c>
      <c r="J1483">
        <v>341.66666666666669</v>
      </c>
      <c r="K1483">
        <v>523.13620687853518</v>
      </c>
      <c r="L1483">
        <v>0.1383958219255384</v>
      </c>
    </row>
    <row r="1484" spans="1:12" x14ac:dyDescent="0.25">
      <c r="A1484">
        <v>710.4</v>
      </c>
      <c r="B1484">
        <v>37.168859649122815</v>
      </c>
      <c r="C1484">
        <v>1.3453947368421053</v>
      </c>
      <c r="D1484">
        <v>13.089912280701753</v>
      </c>
      <c r="J1484">
        <v>340</v>
      </c>
      <c r="K1484">
        <v>528.10893120000037</v>
      </c>
      <c r="L1484">
        <v>0.13971135746031757</v>
      </c>
    </row>
    <row r="1485" spans="1:12" x14ac:dyDescent="0.25">
      <c r="A1485">
        <v>710.88</v>
      </c>
      <c r="B1485">
        <v>36.938596491228061</v>
      </c>
      <c r="C1485">
        <v>1.2916666666666665</v>
      </c>
      <c r="D1485">
        <v>13.316885964912281</v>
      </c>
      <c r="J1485">
        <v>340</v>
      </c>
      <c r="K1485">
        <v>528.10893120000037</v>
      </c>
      <c r="L1485">
        <v>0.13971135746031757</v>
      </c>
    </row>
    <row r="1486" spans="1:12" x14ac:dyDescent="0.25">
      <c r="A1486">
        <v>711.36</v>
      </c>
      <c r="B1486">
        <v>37.035087719298247</v>
      </c>
      <c r="C1486">
        <v>1.2960526315789476</v>
      </c>
      <c r="D1486">
        <v>14.495614035087717</v>
      </c>
      <c r="J1486">
        <v>338.33333333333331</v>
      </c>
      <c r="K1486">
        <v>532.86029069584674</v>
      </c>
      <c r="L1486">
        <v>0.14096833087191712</v>
      </c>
    </row>
    <row r="1487" spans="1:12" x14ac:dyDescent="0.25">
      <c r="A1487">
        <v>711.84</v>
      </c>
      <c r="B1487">
        <v>36.75</v>
      </c>
      <c r="C1487">
        <v>1.3651315789473684</v>
      </c>
      <c r="D1487">
        <v>13.535087719298247</v>
      </c>
      <c r="J1487">
        <v>338.33333333333331</v>
      </c>
      <c r="K1487">
        <v>532.86029069584674</v>
      </c>
      <c r="L1487">
        <v>0.14096833087191712</v>
      </c>
    </row>
    <row r="1488" spans="1:12" x14ac:dyDescent="0.25">
      <c r="A1488">
        <v>712.32</v>
      </c>
      <c r="B1488">
        <v>37.241228070175431</v>
      </c>
      <c r="C1488">
        <v>1.382675438596491</v>
      </c>
      <c r="D1488">
        <v>14.350877192982461</v>
      </c>
      <c r="J1488">
        <v>338.33333333333331</v>
      </c>
      <c r="K1488">
        <v>532.86029069584674</v>
      </c>
      <c r="L1488">
        <v>0.14096833087191712</v>
      </c>
    </row>
    <row r="1489" spans="1:12" x14ac:dyDescent="0.25">
      <c r="A1489">
        <v>712.8</v>
      </c>
      <c r="B1489">
        <v>36.475877192982445</v>
      </c>
      <c r="C1489">
        <v>1.4824561403508774</v>
      </c>
      <c r="D1489">
        <v>14.316885964912288</v>
      </c>
      <c r="J1489">
        <v>337.71428571428572</v>
      </c>
      <c r="K1489">
        <v>534.57046530808884</v>
      </c>
      <c r="L1489">
        <v>0.14142075801801293</v>
      </c>
    </row>
    <row r="1490" spans="1:12" x14ac:dyDescent="0.25">
      <c r="A1490">
        <v>713.28</v>
      </c>
      <c r="B1490">
        <v>38.072368421052644</v>
      </c>
      <c r="C1490">
        <v>1.4144736842105265</v>
      </c>
      <c r="D1490">
        <v>13.580043859649122</v>
      </c>
      <c r="J1490">
        <v>338.91891891891891</v>
      </c>
      <c r="K1490">
        <v>531.21556789477881</v>
      </c>
      <c r="L1490">
        <v>0.14053321901978275</v>
      </c>
    </row>
    <row r="1491" spans="1:12" x14ac:dyDescent="0.25">
      <c r="A1491">
        <v>713.76</v>
      </c>
      <c r="B1491">
        <v>36.448464912280699</v>
      </c>
      <c r="C1491">
        <v>1.3859649122807016</v>
      </c>
      <c r="D1491">
        <v>13.544956140350875</v>
      </c>
      <c r="J1491">
        <v>337.71428571428572</v>
      </c>
      <c r="K1491">
        <v>534.57046530808884</v>
      </c>
      <c r="L1491">
        <v>0.14142075801801293</v>
      </c>
    </row>
    <row r="1492" spans="1:12" x14ac:dyDescent="0.25">
      <c r="A1492">
        <v>714.24</v>
      </c>
      <c r="B1492">
        <v>37.225877192982445</v>
      </c>
      <c r="C1492">
        <v>1.4945175438596492</v>
      </c>
      <c r="D1492">
        <v>13.83991228070175</v>
      </c>
      <c r="J1492">
        <v>338.33333333333331</v>
      </c>
      <c r="K1492">
        <v>532.86029069584674</v>
      </c>
      <c r="L1492">
        <v>0.14096833087191712</v>
      </c>
    </row>
    <row r="1493" spans="1:12" x14ac:dyDescent="0.25">
      <c r="A1493">
        <v>714.72</v>
      </c>
      <c r="B1493">
        <v>38.471491228070185</v>
      </c>
      <c r="C1493">
        <v>1.3026315789473688</v>
      </c>
      <c r="D1493">
        <v>12.638157894736844</v>
      </c>
      <c r="J1493">
        <v>340.54054054054052</v>
      </c>
      <c r="K1493">
        <v>526.52083866341627</v>
      </c>
      <c r="L1493">
        <v>0.13929122715963393</v>
      </c>
    </row>
    <row r="1494" spans="1:12" x14ac:dyDescent="0.25">
      <c r="A1494">
        <v>715.2</v>
      </c>
      <c r="B1494">
        <v>38.407894736842103</v>
      </c>
      <c r="C1494">
        <v>1.5811403508771933</v>
      </c>
      <c r="D1494">
        <v>11.759868421052635</v>
      </c>
      <c r="J1494">
        <v>343.33333333333331</v>
      </c>
      <c r="K1494">
        <v>517.93317551810833</v>
      </c>
      <c r="L1494">
        <v>0.13701935860267417</v>
      </c>
    </row>
    <row r="1495" spans="1:12" x14ac:dyDescent="0.25">
      <c r="A1495">
        <v>715.68</v>
      </c>
      <c r="B1495">
        <v>39.419956140350884</v>
      </c>
      <c r="C1495">
        <v>1.4901315789473684</v>
      </c>
      <c r="D1495">
        <v>11.283991228070178</v>
      </c>
      <c r="J1495">
        <v>344.21052631578948</v>
      </c>
      <c r="K1495">
        <v>515.09914370588422</v>
      </c>
      <c r="L1495">
        <v>0.13626961473700641</v>
      </c>
    </row>
    <row r="1496" spans="1:12" x14ac:dyDescent="0.25">
      <c r="A1496">
        <v>716.16</v>
      </c>
      <c r="B1496">
        <v>39.414473684210535</v>
      </c>
      <c r="C1496">
        <v>1.5866228070175439</v>
      </c>
      <c r="D1496">
        <v>10.535087719298241</v>
      </c>
      <c r="J1496">
        <v>345.40540540540542</v>
      </c>
      <c r="K1496">
        <v>511.12956621335479</v>
      </c>
      <c r="L1496">
        <v>0.13521946196120496</v>
      </c>
    </row>
    <row r="1497" spans="1:12" x14ac:dyDescent="0.25">
      <c r="A1497">
        <v>716.64</v>
      </c>
      <c r="B1497">
        <v>39.370614035087698</v>
      </c>
      <c r="C1497">
        <v>1.87390350877193</v>
      </c>
      <c r="D1497">
        <v>10.342105263157896</v>
      </c>
      <c r="J1497">
        <v>347.02702702702703</v>
      </c>
      <c r="K1497">
        <v>505.53514127223752</v>
      </c>
      <c r="L1497">
        <v>0.13373945536302581</v>
      </c>
    </row>
    <row r="1498" spans="1:12" x14ac:dyDescent="0.25">
      <c r="A1498">
        <v>717.12</v>
      </c>
      <c r="B1498">
        <v>38.768640350877185</v>
      </c>
      <c r="C1498">
        <v>1.6699561403508776</v>
      </c>
      <c r="D1498">
        <v>11.15570175438596</v>
      </c>
      <c r="J1498">
        <v>345.40540540540542</v>
      </c>
      <c r="K1498">
        <v>511.12956621335479</v>
      </c>
      <c r="L1498">
        <v>0.13521946196120496</v>
      </c>
    </row>
    <row r="1499" spans="1:12" x14ac:dyDescent="0.25">
      <c r="A1499">
        <v>717.6</v>
      </c>
      <c r="B1499">
        <v>39.341008771929822</v>
      </c>
      <c r="C1499">
        <v>1.5482456140350882</v>
      </c>
      <c r="D1499">
        <v>12.009868421052635</v>
      </c>
      <c r="J1499">
        <v>343.7837837837838</v>
      </c>
      <c r="K1499">
        <v>516.48623233109311</v>
      </c>
      <c r="L1499">
        <v>0.13663656939976007</v>
      </c>
    </row>
    <row r="1500" spans="1:12" x14ac:dyDescent="0.25">
      <c r="A1500">
        <v>718.08</v>
      </c>
      <c r="B1500">
        <v>38.790570175438589</v>
      </c>
      <c r="C1500">
        <v>1.5778508771929831</v>
      </c>
      <c r="D1500">
        <v>11.550438596491228</v>
      </c>
      <c r="J1500">
        <v>343.7837837837838</v>
      </c>
      <c r="K1500">
        <v>516.48623233109311</v>
      </c>
      <c r="L1500">
        <v>0.13663656939976007</v>
      </c>
    </row>
    <row r="1501" spans="1:12" x14ac:dyDescent="0.25">
      <c r="A1501">
        <v>718.56</v>
      </c>
      <c r="B1501">
        <v>38.359649122807021</v>
      </c>
      <c r="C1501">
        <v>1.7269736842105263</v>
      </c>
      <c r="D1501">
        <v>11.569078947368423</v>
      </c>
      <c r="J1501">
        <v>343.33333333333331</v>
      </c>
      <c r="K1501">
        <v>517.93317551810833</v>
      </c>
      <c r="L1501">
        <v>0.13701935860267417</v>
      </c>
    </row>
    <row r="1502" spans="1:12" x14ac:dyDescent="0.25">
      <c r="A1502">
        <v>719.04</v>
      </c>
      <c r="B1502">
        <v>38.283991228070185</v>
      </c>
      <c r="C1502">
        <v>1.8388157894736843</v>
      </c>
      <c r="D1502">
        <v>12.77960526315789</v>
      </c>
      <c r="J1502">
        <v>341.66666666666669</v>
      </c>
      <c r="K1502">
        <v>523.13620687853518</v>
      </c>
      <c r="L1502">
        <v>0.1383958219255384</v>
      </c>
    </row>
    <row r="1503" spans="1:12" x14ac:dyDescent="0.25">
      <c r="A1503">
        <v>719.52</v>
      </c>
      <c r="B1503">
        <v>38.071271929824555</v>
      </c>
      <c r="C1503">
        <v>1.5964912280701751</v>
      </c>
      <c r="D1503">
        <v>12.537280701754389</v>
      </c>
      <c r="J1503">
        <v>341.66666666666669</v>
      </c>
      <c r="K1503">
        <v>523.13620687853518</v>
      </c>
      <c r="L1503">
        <v>0.1383958219255384</v>
      </c>
    </row>
    <row r="1504" spans="1:12" x14ac:dyDescent="0.25">
      <c r="A1504">
        <v>720</v>
      </c>
      <c r="B1504">
        <v>38.126096491228083</v>
      </c>
      <c r="C1504">
        <v>1.6600877192982453</v>
      </c>
      <c r="D1504">
        <v>12.366228070175438</v>
      </c>
      <c r="J1504">
        <v>343.33333333333331</v>
      </c>
      <c r="K1504">
        <v>517.93317551810833</v>
      </c>
      <c r="L1504">
        <v>0.13701935860267417</v>
      </c>
    </row>
    <row r="1505" spans="1:12" x14ac:dyDescent="0.25">
      <c r="A1505">
        <v>720.48</v>
      </c>
      <c r="B1505">
        <v>39.149122807017548</v>
      </c>
      <c r="C1505">
        <v>1.6469298245614039</v>
      </c>
      <c r="D1505">
        <v>11.526315789473683</v>
      </c>
      <c r="J1505">
        <v>343.7837837837838</v>
      </c>
      <c r="K1505">
        <v>516.48623233109311</v>
      </c>
      <c r="L1505">
        <v>0.13663656939976007</v>
      </c>
    </row>
    <row r="1506" spans="1:12" x14ac:dyDescent="0.25">
      <c r="A1506">
        <v>720.96</v>
      </c>
      <c r="B1506">
        <v>39.640350877192994</v>
      </c>
      <c r="C1506">
        <v>2.0252192982456148</v>
      </c>
      <c r="D1506">
        <v>10.532894736842104</v>
      </c>
      <c r="J1506">
        <v>345.78947368421052</v>
      </c>
      <c r="K1506">
        <v>509.82638579030163</v>
      </c>
      <c r="L1506">
        <v>0.13487470523552952</v>
      </c>
    </row>
    <row r="1507" spans="1:12" x14ac:dyDescent="0.25">
      <c r="A1507">
        <v>721.44</v>
      </c>
      <c r="B1507">
        <v>40.427631578947377</v>
      </c>
      <c r="C1507">
        <v>2.1326754385964919</v>
      </c>
      <c r="D1507">
        <v>9.0285087719298236</v>
      </c>
      <c r="J1507">
        <v>348.94736842105266</v>
      </c>
      <c r="K1507">
        <v>498.59046759183639</v>
      </c>
      <c r="L1507">
        <v>0.13190224010366042</v>
      </c>
    </row>
    <row r="1508" spans="1:12" x14ac:dyDescent="0.25">
      <c r="A1508">
        <v>721.92</v>
      </c>
      <c r="B1508">
        <v>41.702850877192972</v>
      </c>
      <c r="C1508">
        <v>2.4682017543859649</v>
      </c>
      <c r="D1508">
        <v>7.984649122807018</v>
      </c>
      <c r="J1508">
        <v>351</v>
      </c>
      <c r="K1508">
        <v>490.76782574871049</v>
      </c>
      <c r="L1508">
        <v>0.12983275813457951</v>
      </c>
    </row>
    <row r="1509" spans="1:12" x14ac:dyDescent="0.25">
      <c r="A1509">
        <v>722.4</v>
      </c>
      <c r="B1509">
        <v>43.178728070175438</v>
      </c>
      <c r="C1509">
        <v>3.0350877192982453</v>
      </c>
      <c r="D1509">
        <v>7.6217105263157876</v>
      </c>
      <c r="J1509">
        <v>352.5</v>
      </c>
      <c r="K1509">
        <v>484.77954536747893</v>
      </c>
      <c r="L1509">
        <v>0.12824855697552354</v>
      </c>
    </row>
    <row r="1510" spans="1:12" x14ac:dyDescent="0.25">
      <c r="A1510">
        <v>722.88</v>
      </c>
      <c r="B1510">
        <v>43.274122807017541</v>
      </c>
      <c r="C1510">
        <v>3.4747807017543844</v>
      </c>
      <c r="D1510">
        <v>7.5032894736842124</v>
      </c>
      <c r="J1510">
        <v>352.5</v>
      </c>
      <c r="K1510">
        <v>484.77954536747893</v>
      </c>
      <c r="L1510">
        <v>0.12824855697552354</v>
      </c>
    </row>
    <row r="1511" spans="1:12" x14ac:dyDescent="0.25">
      <c r="A1511">
        <v>723.36</v>
      </c>
      <c r="B1511">
        <v>42.161184210526315</v>
      </c>
      <c r="C1511">
        <v>4.0953947368421053</v>
      </c>
      <c r="D1511">
        <v>7.2609649122806994</v>
      </c>
      <c r="J1511">
        <v>355.26315789473682</v>
      </c>
      <c r="K1511">
        <v>473.1199238859449</v>
      </c>
      <c r="L1511">
        <v>0.12516400102802774</v>
      </c>
    </row>
    <row r="1512" spans="1:12" x14ac:dyDescent="0.25">
      <c r="A1512">
        <v>723.84</v>
      </c>
      <c r="B1512">
        <v>39.323464912280699</v>
      </c>
      <c r="C1512">
        <v>4.7379385964912277</v>
      </c>
      <c r="D1512">
        <v>6.3607456140350864</v>
      </c>
      <c r="J1512">
        <v>358.23529411764707</v>
      </c>
      <c r="K1512">
        <v>459.62120345740323</v>
      </c>
      <c r="L1512">
        <v>0.121592910967567</v>
      </c>
    </row>
    <row r="1513" spans="1:12" x14ac:dyDescent="0.25">
      <c r="A1513">
        <v>724.32</v>
      </c>
      <c r="B1513">
        <v>34.327850877192994</v>
      </c>
      <c r="C1513">
        <v>3.6414473684210513</v>
      </c>
      <c r="D1513">
        <v>6.0274122807017561</v>
      </c>
      <c r="J1513">
        <v>356</v>
      </c>
      <c r="K1513">
        <v>469.86812737228502</v>
      </c>
      <c r="L1513">
        <v>0.1243037374000754</v>
      </c>
    </row>
    <row r="1514" spans="1:12" x14ac:dyDescent="0.25">
      <c r="A1514">
        <v>724.8</v>
      </c>
      <c r="B1514">
        <v>26.71491228070175</v>
      </c>
      <c r="C1514">
        <v>3.192982456140351</v>
      </c>
      <c r="D1514">
        <v>5.4111842105263159</v>
      </c>
      <c r="J1514">
        <v>355</v>
      </c>
      <c r="K1514">
        <v>474.26647660312256</v>
      </c>
      <c r="L1514">
        <v>0.12546732185267792</v>
      </c>
    </row>
    <row r="1515" spans="1:12" x14ac:dyDescent="0.25">
      <c r="A1515">
        <v>725.28</v>
      </c>
      <c r="B1515">
        <v>17.413377192982455</v>
      </c>
      <c r="C1515">
        <v>3.0186403508771926</v>
      </c>
      <c r="D1515">
        <v>4.6151315789473681</v>
      </c>
      <c r="J1515">
        <v>351.42857142857144</v>
      </c>
      <c r="K1515">
        <v>489.08072513766729</v>
      </c>
      <c r="L1515">
        <v>0.12938643522160509</v>
      </c>
    </row>
    <row r="1516" spans="1:12" x14ac:dyDescent="0.25">
      <c r="A1516">
        <v>725.76</v>
      </c>
      <c r="B1516">
        <v>12.020833333333334</v>
      </c>
      <c r="C1516">
        <v>3.3234649122807021</v>
      </c>
      <c r="D1516">
        <v>4.5986842105263159</v>
      </c>
      <c r="J1516">
        <v>346.66666666666669</v>
      </c>
      <c r="K1516">
        <v>506.79934572509956</v>
      </c>
      <c r="L1516">
        <v>0.13407390098547609</v>
      </c>
    </row>
    <row r="1517" spans="1:12" x14ac:dyDescent="0.25">
      <c r="A1517">
        <v>726.24</v>
      </c>
      <c r="B1517">
        <v>8.057017543859649</v>
      </c>
      <c r="C1517">
        <v>3.2445175438596494</v>
      </c>
      <c r="D1517">
        <v>4.4539473684210522</v>
      </c>
      <c r="J1517">
        <v>348</v>
      </c>
      <c r="K1517">
        <v>502.0606746531821</v>
      </c>
      <c r="L1517">
        <v>0.13282028429978363</v>
      </c>
    </row>
    <row r="1518" spans="1:12" x14ac:dyDescent="0.25">
      <c r="A1518">
        <v>726.72</v>
      </c>
      <c r="B1518">
        <v>6.4967105263157912</v>
      </c>
      <c r="C1518">
        <v>3.4364035087719302</v>
      </c>
      <c r="D1518">
        <v>4.0767543859649136</v>
      </c>
      <c r="J1518">
        <v>340</v>
      </c>
      <c r="K1518">
        <v>528.10893120000037</v>
      </c>
      <c r="L1518">
        <v>0.13971135746031757</v>
      </c>
    </row>
    <row r="1519" spans="1:12" x14ac:dyDescent="0.25">
      <c r="A1519">
        <v>727.2</v>
      </c>
      <c r="B1519">
        <v>6.1820175438596481</v>
      </c>
      <c r="C1519">
        <v>3.0296052631578942</v>
      </c>
      <c r="D1519">
        <v>3.6337719298245608</v>
      </c>
      <c r="J1519">
        <v>340</v>
      </c>
      <c r="K1519">
        <v>528.10893120000037</v>
      </c>
      <c r="L1519">
        <v>0.13971135746031757</v>
      </c>
    </row>
    <row r="1520" spans="1:12" x14ac:dyDescent="0.25">
      <c r="A1520">
        <v>727.68</v>
      </c>
      <c r="B1520">
        <v>6.8464912280701755</v>
      </c>
      <c r="C1520">
        <v>3.0635964912280698</v>
      </c>
      <c r="D1520">
        <v>3.7478070175438596</v>
      </c>
      <c r="J1520">
        <v>345</v>
      </c>
      <c r="K1520">
        <v>512.49067995937276</v>
      </c>
      <c r="L1520">
        <v>0.13557954496279703</v>
      </c>
    </row>
    <row r="1521" spans="1:12" x14ac:dyDescent="0.25">
      <c r="A1521">
        <v>728.16</v>
      </c>
      <c r="B1521">
        <v>6.2335526315789478</v>
      </c>
      <c r="C1521">
        <v>3.4309210526315788</v>
      </c>
      <c r="D1521">
        <v>4.1140350877192962</v>
      </c>
      <c r="J1521">
        <v>340</v>
      </c>
      <c r="K1521">
        <v>528.10893120000037</v>
      </c>
      <c r="L1521">
        <v>0.13971135746031757</v>
      </c>
    </row>
    <row r="1522" spans="1:12" x14ac:dyDescent="0.25">
      <c r="A1522">
        <v>728.64</v>
      </c>
      <c r="B1522">
        <v>6.6315789473684212</v>
      </c>
      <c r="C1522">
        <v>3.2335526315789482</v>
      </c>
      <c r="D1522">
        <v>3.7620614035087723</v>
      </c>
      <c r="J1522">
        <v>345</v>
      </c>
      <c r="K1522">
        <v>512.49067995937276</v>
      </c>
      <c r="L1522">
        <v>0.13557954496279703</v>
      </c>
    </row>
    <row r="1523" spans="1:12" x14ac:dyDescent="0.25">
      <c r="A1523">
        <v>729.12</v>
      </c>
      <c r="B1523">
        <v>7.8300438596491251</v>
      </c>
      <c r="C1523">
        <v>2.9978070175438596</v>
      </c>
      <c r="D1523">
        <v>3.8706140350877187</v>
      </c>
      <c r="J1523">
        <v>348</v>
      </c>
      <c r="K1523">
        <v>502.0606746531821</v>
      </c>
      <c r="L1523">
        <v>0.13282028429978363</v>
      </c>
    </row>
    <row r="1524" spans="1:12" x14ac:dyDescent="0.25">
      <c r="A1524">
        <v>729.6</v>
      </c>
      <c r="B1524">
        <v>6.3399122807017543</v>
      </c>
      <c r="C1524">
        <v>3.2894736842105261</v>
      </c>
      <c r="D1524">
        <v>4.0010964912280711</v>
      </c>
      <c r="J1524">
        <v>340</v>
      </c>
      <c r="K1524">
        <v>528.10893120000037</v>
      </c>
      <c r="L1524">
        <v>0.13971135746031757</v>
      </c>
    </row>
    <row r="1525" spans="1:12" x14ac:dyDescent="0.25">
      <c r="A1525">
        <v>730.08</v>
      </c>
      <c r="B1525">
        <v>7.1940789473684195</v>
      </c>
      <c r="C1525">
        <v>2.7949561403508776</v>
      </c>
      <c r="D1525">
        <v>3.8366228070175437</v>
      </c>
      <c r="J1525">
        <v>345</v>
      </c>
      <c r="K1525">
        <v>512.49067995937276</v>
      </c>
      <c r="L1525">
        <v>0.13557954496279703</v>
      </c>
    </row>
    <row r="1526" spans="1:12" x14ac:dyDescent="0.25">
      <c r="A1526">
        <v>730.56</v>
      </c>
      <c r="B1526">
        <v>7.8015350877192944</v>
      </c>
      <c r="C1526">
        <v>3.4024122807017547</v>
      </c>
      <c r="D1526">
        <v>4.2214912280701755</v>
      </c>
      <c r="J1526">
        <v>348</v>
      </c>
      <c r="K1526">
        <v>502.0606746531821</v>
      </c>
      <c r="L1526">
        <v>0.13282028429978363</v>
      </c>
    </row>
    <row r="1527" spans="1:12" x14ac:dyDescent="0.25">
      <c r="A1527">
        <v>731.04</v>
      </c>
      <c r="B1527">
        <v>8.2072368421052619</v>
      </c>
      <c r="C1527">
        <v>3.2938596491228065</v>
      </c>
      <c r="D1527">
        <v>4.0822368421052646</v>
      </c>
      <c r="J1527">
        <v>348</v>
      </c>
      <c r="K1527">
        <v>502.0606746531821</v>
      </c>
      <c r="L1527">
        <v>0.13282028429978363</v>
      </c>
    </row>
    <row r="1528" spans="1:12" x14ac:dyDescent="0.25">
      <c r="A1528">
        <v>731.52</v>
      </c>
      <c r="B1528">
        <v>7.6732456140350855</v>
      </c>
      <c r="C1528">
        <v>3.6063596491228074</v>
      </c>
      <c r="D1528">
        <v>4.0307017543859658</v>
      </c>
      <c r="J1528">
        <v>0</v>
      </c>
      <c r="K1528">
        <v>1059</v>
      </c>
      <c r="L1528">
        <v>0.28015873015873016</v>
      </c>
    </row>
    <row r="1529" spans="1:12" x14ac:dyDescent="0.25">
      <c r="A1529">
        <v>732</v>
      </c>
      <c r="B1529">
        <v>7.2368421052631611</v>
      </c>
      <c r="C1529">
        <v>3.0767543859649122</v>
      </c>
      <c r="D1529">
        <v>4.859649122807018</v>
      </c>
      <c r="J1529">
        <v>330</v>
      </c>
      <c r="K1529">
        <v>553.59484590000056</v>
      </c>
      <c r="L1529">
        <v>0.14645366293650808</v>
      </c>
    </row>
    <row r="1530" spans="1:12" x14ac:dyDescent="0.25">
      <c r="A1530">
        <v>732.48</v>
      </c>
      <c r="B1530">
        <v>7.8103070175438605</v>
      </c>
      <c r="C1530">
        <v>3.0712719298245612</v>
      </c>
      <c r="D1530">
        <v>3.8596491228070171</v>
      </c>
      <c r="J1530">
        <v>348</v>
      </c>
      <c r="K1530">
        <v>502.0606746531821</v>
      </c>
      <c r="L1530">
        <v>0.13282028429978363</v>
      </c>
    </row>
    <row r="1531" spans="1:12" x14ac:dyDescent="0.25">
      <c r="A1531">
        <v>732.96</v>
      </c>
      <c r="B1531">
        <v>7.2072368421052628</v>
      </c>
      <c r="C1531">
        <v>3.2894736842105261</v>
      </c>
      <c r="D1531">
        <v>3.7620614035087714</v>
      </c>
      <c r="J1531">
        <v>345</v>
      </c>
      <c r="K1531">
        <v>512.49067995937276</v>
      </c>
      <c r="L1531">
        <v>0.13557954496279703</v>
      </c>
    </row>
    <row r="1532" spans="1:12" x14ac:dyDescent="0.25">
      <c r="A1532">
        <v>733.44</v>
      </c>
      <c r="B1532">
        <v>4.6151315789473673</v>
      </c>
      <c r="C1532">
        <v>2.9747807017543866</v>
      </c>
      <c r="D1532">
        <v>3.4418859649122804</v>
      </c>
      <c r="J1532">
        <v>0</v>
      </c>
      <c r="K1532">
        <v>1059</v>
      </c>
      <c r="L1532">
        <v>0.28015873015873016</v>
      </c>
    </row>
    <row r="1533" spans="1:12" x14ac:dyDescent="0.25">
      <c r="A1533">
        <v>733.92</v>
      </c>
      <c r="B1533">
        <v>2.4100877192982457</v>
      </c>
      <c r="C1533">
        <v>2.2028508771929824</v>
      </c>
      <c r="D1533">
        <v>2.8717105263157889</v>
      </c>
      <c r="J1533">
        <v>240</v>
      </c>
      <c r="K1533">
        <v>639.97029120000002</v>
      </c>
      <c r="L1533">
        <v>0.16930430984126985</v>
      </c>
    </row>
    <row r="1534" spans="1:12" x14ac:dyDescent="0.25">
      <c r="A1534">
        <v>734.4</v>
      </c>
      <c r="B1534">
        <v>1.3848684210526314</v>
      </c>
      <c r="C1534">
        <v>1.5734649122807012</v>
      </c>
      <c r="D1534">
        <v>1.7763157894736845</v>
      </c>
      <c r="J1534">
        <v>180</v>
      </c>
      <c r="K1534">
        <v>686.45739839999987</v>
      </c>
      <c r="L1534">
        <v>0.18160248634920631</v>
      </c>
    </row>
    <row r="1535" spans="1:12" x14ac:dyDescent="0.25">
      <c r="A1535">
        <v>734.88</v>
      </c>
      <c r="B1535">
        <v>2.1348684210526314</v>
      </c>
      <c r="C1535">
        <v>2.4802631578947372</v>
      </c>
      <c r="D1535">
        <v>2.145833333333333</v>
      </c>
      <c r="J1535">
        <v>0</v>
      </c>
      <c r="K1535">
        <v>1059</v>
      </c>
      <c r="L1535">
        <v>0.28015873015873016</v>
      </c>
    </row>
    <row r="1536" spans="1:12" x14ac:dyDescent="0.25">
      <c r="A1536">
        <v>735.36</v>
      </c>
      <c r="B1536">
        <v>2.0087719298245612</v>
      </c>
      <c r="C1536">
        <v>2.3596491228070171</v>
      </c>
      <c r="D1536">
        <v>2.125</v>
      </c>
      <c r="J1536">
        <v>0</v>
      </c>
      <c r="K1536">
        <v>1059</v>
      </c>
      <c r="L1536">
        <v>0.28015873015873016</v>
      </c>
    </row>
    <row r="1537" spans="1:12" x14ac:dyDescent="0.25">
      <c r="A1537">
        <v>735.84</v>
      </c>
      <c r="B1537">
        <v>1.9331140350877192</v>
      </c>
      <c r="C1537">
        <v>2.1633771929824568</v>
      </c>
      <c r="D1537">
        <v>1.9254385964912277</v>
      </c>
      <c r="J1537">
        <v>0</v>
      </c>
      <c r="K1537">
        <v>1059</v>
      </c>
      <c r="L1537">
        <v>0.28015873015873016</v>
      </c>
    </row>
    <row r="1538" spans="1:12" x14ac:dyDescent="0.25">
      <c r="A1538">
        <v>736.32</v>
      </c>
      <c r="B1538">
        <v>1.6896929824561402</v>
      </c>
      <c r="C1538">
        <v>1.9945175438596492</v>
      </c>
      <c r="D1538">
        <v>1.9188596491228067</v>
      </c>
      <c r="J1538">
        <v>0</v>
      </c>
      <c r="K1538">
        <v>1059</v>
      </c>
      <c r="L1538">
        <v>0.28015873015873016</v>
      </c>
    </row>
    <row r="1539" spans="1:12" x14ac:dyDescent="0.25">
      <c r="A1539">
        <v>736.8</v>
      </c>
      <c r="B1539">
        <v>1.8695175438596485</v>
      </c>
      <c r="C1539">
        <v>1.7258771929824561</v>
      </c>
      <c r="D1539">
        <v>2.0098684210526314</v>
      </c>
      <c r="J1539">
        <v>0</v>
      </c>
      <c r="K1539">
        <v>1059</v>
      </c>
      <c r="L1539">
        <v>0.28015873015873016</v>
      </c>
    </row>
    <row r="1540" spans="1:12" x14ac:dyDescent="0.25">
      <c r="A1540">
        <v>737.28</v>
      </c>
      <c r="B1540">
        <v>2.4046052631578951</v>
      </c>
      <c r="C1540">
        <v>2.4846491228070176</v>
      </c>
      <c r="D1540">
        <v>2.2532894736842111</v>
      </c>
      <c r="J1540">
        <v>0</v>
      </c>
      <c r="K1540">
        <v>1059</v>
      </c>
      <c r="L1540">
        <v>0.28015873015873016</v>
      </c>
    </row>
    <row r="1541" spans="1:12" x14ac:dyDescent="0.25">
      <c r="A1541">
        <v>737.76</v>
      </c>
      <c r="B1541">
        <v>3.1217105263157889</v>
      </c>
      <c r="C1541">
        <v>3.077850877192982</v>
      </c>
      <c r="D1541">
        <v>1.6984649122807014</v>
      </c>
      <c r="J1541">
        <v>60</v>
      </c>
      <c r="K1541">
        <v>792.94802879999997</v>
      </c>
      <c r="L1541">
        <v>0.20977461079365078</v>
      </c>
    </row>
    <row r="1542" spans="1:12" x14ac:dyDescent="0.25">
      <c r="A1542">
        <v>738.24</v>
      </c>
      <c r="B1542">
        <v>3.4758771929824563</v>
      </c>
      <c r="C1542">
        <v>2.9758771929824568</v>
      </c>
      <c r="D1542">
        <v>2.4846491228070176</v>
      </c>
      <c r="J1542">
        <v>60</v>
      </c>
      <c r="K1542">
        <v>792.94802879999997</v>
      </c>
      <c r="L1542">
        <v>0.20977461079365078</v>
      </c>
    </row>
    <row r="1543" spans="1:12" x14ac:dyDescent="0.25">
      <c r="A1543">
        <v>738.72</v>
      </c>
      <c r="B1543">
        <v>3.2828947368421058</v>
      </c>
      <c r="C1543">
        <v>2.6162280701754388</v>
      </c>
      <c r="D1543">
        <v>2.1469298245614028</v>
      </c>
      <c r="J1543">
        <v>60</v>
      </c>
      <c r="K1543">
        <v>792.94802879999997</v>
      </c>
      <c r="L1543">
        <v>0.20977461079365078</v>
      </c>
    </row>
    <row r="1544" spans="1:12" x14ac:dyDescent="0.25">
      <c r="A1544">
        <v>739.2</v>
      </c>
      <c r="B1544">
        <v>4.1491228070175437</v>
      </c>
      <c r="C1544">
        <v>3.0592105263157889</v>
      </c>
      <c r="D1544">
        <v>2.5043859649122804</v>
      </c>
      <c r="J1544">
        <v>0</v>
      </c>
      <c r="K1544">
        <v>1059</v>
      </c>
      <c r="L1544">
        <v>0.28015873015873016</v>
      </c>
    </row>
    <row r="1545" spans="1:12" x14ac:dyDescent="0.25">
      <c r="A1545">
        <v>739.68</v>
      </c>
      <c r="B1545">
        <v>2.8826754385964914</v>
      </c>
      <c r="C1545">
        <v>2.6864035087719298</v>
      </c>
      <c r="D1545">
        <v>2.4780701754385959</v>
      </c>
      <c r="J1545">
        <v>60</v>
      </c>
      <c r="K1545">
        <v>792.94802879999997</v>
      </c>
      <c r="L1545">
        <v>0.20977461079365078</v>
      </c>
    </row>
    <row r="1546" spans="1:12" x14ac:dyDescent="0.25">
      <c r="A1546">
        <v>740.16</v>
      </c>
      <c r="B1546">
        <v>2.9594298245614037</v>
      </c>
      <c r="C1546">
        <v>2.4703947368421053</v>
      </c>
      <c r="D1546">
        <v>2.3146929824561413</v>
      </c>
      <c r="J1546">
        <v>0</v>
      </c>
      <c r="K1546">
        <v>1059</v>
      </c>
      <c r="L1546">
        <v>0.28015873015873016</v>
      </c>
    </row>
    <row r="1547" spans="1:12" x14ac:dyDescent="0.25">
      <c r="A1547">
        <v>740.64</v>
      </c>
      <c r="B1547">
        <v>2.8958333333333321</v>
      </c>
      <c r="C1547">
        <v>2.2280701754385963</v>
      </c>
      <c r="D1547">
        <v>2.3322368421052628</v>
      </c>
      <c r="J1547">
        <v>0</v>
      </c>
      <c r="K1547">
        <v>1059</v>
      </c>
      <c r="L1547">
        <v>0.28015873015873016</v>
      </c>
    </row>
    <row r="1548" spans="1:12" x14ac:dyDescent="0.25">
      <c r="A1548">
        <v>741.12</v>
      </c>
      <c r="B1548">
        <v>2.4912280701754388</v>
      </c>
      <c r="C1548">
        <v>2.2675438596491229</v>
      </c>
      <c r="D1548">
        <v>2.1557017543859645</v>
      </c>
      <c r="J1548">
        <v>0</v>
      </c>
      <c r="K1548">
        <v>1059</v>
      </c>
      <c r="L1548">
        <v>0.28015873015873016</v>
      </c>
    </row>
    <row r="1549" spans="1:12" x14ac:dyDescent="0.25">
      <c r="A1549">
        <v>741.6</v>
      </c>
      <c r="B1549">
        <v>2.682017543859649</v>
      </c>
      <c r="C1549">
        <v>2.3135964912280702</v>
      </c>
      <c r="D1549">
        <v>2.1896929824561404</v>
      </c>
      <c r="J1549">
        <v>0</v>
      </c>
      <c r="K1549">
        <v>1059</v>
      </c>
      <c r="L1549">
        <v>0.28015873015873016</v>
      </c>
    </row>
    <row r="1550" spans="1:12" x14ac:dyDescent="0.25">
      <c r="A1550">
        <v>742.08</v>
      </c>
      <c r="B1550">
        <v>2.7642543859649122</v>
      </c>
      <c r="C1550">
        <v>2.452850877192982</v>
      </c>
      <c r="D1550">
        <v>2.1721491228070171</v>
      </c>
      <c r="J1550">
        <v>0</v>
      </c>
      <c r="K1550">
        <v>1059</v>
      </c>
      <c r="L1550">
        <v>0.28015873015873016</v>
      </c>
    </row>
    <row r="1551" spans="1:12" x14ac:dyDescent="0.25">
      <c r="A1551">
        <v>742.56</v>
      </c>
      <c r="B1551">
        <v>2.0811403508771931</v>
      </c>
      <c r="C1551">
        <v>2.2554824561403515</v>
      </c>
      <c r="D1551">
        <v>1.7796052631578947</v>
      </c>
      <c r="J1551">
        <v>0</v>
      </c>
      <c r="K1551">
        <v>1059</v>
      </c>
      <c r="L1551">
        <v>0.28015873015873016</v>
      </c>
    </row>
    <row r="1552" spans="1:12" x14ac:dyDescent="0.25">
      <c r="A1552">
        <v>743.04</v>
      </c>
      <c r="B1552">
        <v>1.5317982456140351</v>
      </c>
      <c r="C1552">
        <v>1.8092105263157894</v>
      </c>
      <c r="D1552">
        <v>1.7499999999999996</v>
      </c>
      <c r="J1552">
        <v>0</v>
      </c>
      <c r="K1552">
        <v>1059</v>
      </c>
      <c r="L1552">
        <v>0.28015873015873016</v>
      </c>
    </row>
    <row r="1553" spans="1:12" x14ac:dyDescent="0.25">
      <c r="A1553">
        <v>743.52</v>
      </c>
      <c r="B1553">
        <v>2.7379385964912286</v>
      </c>
      <c r="C1553">
        <v>2.6195175438596499</v>
      </c>
      <c r="D1553">
        <v>2.3157894736842106</v>
      </c>
      <c r="J1553">
        <v>60</v>
      </c>
      <c r="K1553">
        <v>792.94802879999997</v>
      </c>
      <c r="L1553">
        <v>0.20977461079365078</v>
      </c>
    </row>
    <row r="1554" spans="1:12" x14ac:dyDescent="0.25">
      <c r="A1554">
        <v>744</v>
      </c>
      <c r="B1554">
        <v>6.9868421052631575</v>
      </c>
      <c r="C1554">
        <v>6.9002192982456139</v>
      </c>
      <c r="D1554">
        <v>5.119517543859649</v>
      </c>
      <c r="J1554">
        <v>60</v>
      </c>
      <c r="K1554">
        <v>792.94802879999997</v>
      </c>
      <c r="L1554">
        <v>0.20977461079365078</v>
      </c>
    </row>
    <row r="1555" spans="1:12" x14ac:dyDescent="0.25">
      <c r="A1555">
        <v>744.48</v>
      </c>
      <c r="B1555">
        <v>13.952850877192981</v>
      </c>
      <c r="C1555">
        <v>14.60855263157895</v>
      </c>
      <c r="D1555">
        <v>9.5921052631578956</v>
      </c>
      <c r="J1555">
        <v>72</v>
      </c>
      <c r="K1555">
        <v>773.84561303961596</v>
      </c>
      <c r="L1555">
        <v>0.20472106165069204</v>
      </c>
    </row>
    <row r="1556" spans="1:12" x14ac:dyDescent="0.25">
      <c r="A1556">
        <v>744.96</v>
      </c>
      <c r="B1556">
        <v>18.774122807017548</v>
      </c>
      <c r="C1556">
        <v>19.328947368421055</v>
      </c>
      <c r="D1556">
        <v>12.132675438596493</v>
      </c>
      <c r="J1556">
        <v>60</v>
      </c>
      <c r="K1556">
        <v>792.94802879999997</v>
      </c>
      <c r="L1556">
        <v>0.20977461079365078</v>
      </c>
    </row>
    <row r="1557" spans="1:12" x14ac:dyDescent="0.25">
      <c r="A1557">
        <v>745.44</v>
      </c>
      <c r="B1557">
        <v>19.61513157894737</v>
      </c>
      <c r="C1557">
        <v>20.139254385964914</v>
      </c>
      <c r="D1557">
        <v>13.009868421052628</v>
      </c>
      <c r="J1557">
        <v>60</v>
      </c>
      <c r="K1557">
        <v>792.94802879999997</v>
      </c>
      <c r="L1557">
        <v>0.20977461079365078</v>
      </c>
    </row>
    <row r="1558" spans="1:12" x14ac:dyDescent="0.25">
      <c r="A1558">
        <v>745.92</v>
      </c>
      <c r="B1558">
        <v>17.228070175438599</v>
      </c>
      <c r="C1558">
        <v>17.184210526315791</v>
      </c>
      <c r="D1558">
        <v>12.286184210526315</v>
      </c>
      <c r="J1558">
        <v>60</v>
      </c>
      <c r="K1558">
        <v>792.94802879999997</v>
      </c>
      <c r="L1558">
        <v>0.20977461079365078</v>
      </c>
    </row>
    <row r="1559" spans="1:12" x14ac:dyDescent="0.25">
      <c r="A1559">
        <v>746.4</v>
      </c>
      <c r="B1559">
        <v>13.717105263157897</v>
      </c>
      <c r="C1559">
        <v>14.048245614035089</v>
      </c>
      <c r="D1559">
        <v>9.3125</v>
      </c>
      <c r="J1559">
        <v>60</v>
      </c>
      <c r="K1559">
        <v>792.94802879999997</v>
      </c>
      <c r="L1559">
        <v>0.20977461079365078</v>
      </c>
    </row>
    <row r="1560" spans="1:12" x14ac:dyDescent="0.25">
      <c r="A1560">
        <v>746.88</v>
      </c>
      <c r="B1560">
        <v>9.5657894736842088</v>
      </c>
      <c r="C1560">
        <v>10.110745614035087</v>
      </c>
      <c r="D1560">
        <v>6.1293859649122817</v>
      </c>
      <c r="J1560">
        <v>60</v>
      </c>
      <c r="K1560">
        <v>792.94802879999997</v>
      </c>
      <c r="L1560">
        <v>0.20977461079365078</v>
      </c>
    </row>
    <row r="1561" spans="1:12" x14ac:dyDescent="0.25">
      <c r="A1561">
        <v>747.36</v>
      </c>
      <c r="B1561">
        <v>8.8519736842105257</v>
      </c>
      <c r="C1561">
        <v>8.5778508771929829</v>
      </c>
      <c r="D1561">
        <v>6.1085526315789487</v>
      </c>
      <c r="J1561">
        <v>60</v>
      </c>
      <c r="K1561">
        <v>792.94802879999997</v>
      </c>
      <c r="L1561">
        <v>0.20977461079365078</v>
      </c>
    </row>
    <row r="1562" spans="1:12" x14ac:dyDescent="0.25">
      <c r="A1562">
        <v>747.84</v>
      </c>
      <c r="B1562">
        <v>6.8234649122807021</v>
      </c>
      <c r="C1562">
        <v>6.781798245614036</v>
      </c>
      <c r="D1562">
        <v>5.359649122807018</v>
      </c>
      <c r="J1562">
        <v>60</v>
      </c>
      <c r="K1562">
        <v>792.94802879999997</v>
      </c>
      <c r="L1562">
        <v>0.20977461079365078</v>
      </c>
    </row>
    <row r="1563" spans="1:12" x14ac:dyDescent="0.25">
      <c r="A1563">
        <v>748.32</v>
      </c>
      <c r="B1563">
        <v>5.5778508771929811</v>
      </c>
      <c r="C1563">
        <v>5.4857456140350864</v>
      </c>
      <c r="D1563">
        <v>4.0657894736842106</v>
      </c>
      <c r="J1563">
        <v>30</v>
      </c>
      <c r="K1563">
        <v>878.19840090000002</v>
      </c>
      <c r="L1563">
        <v>0.2323276192857143</v>
      </c>
    </row>
    <row r="1564" spans="1:12" x14ac:dyDescent="0.25">
      <c r="A1564">
        <v>748.8</v>
      </c>
      <c r="B1564">
        <v>5.2894736842105265</v>
      </c>
      <c r="C1564">
        <v>5.2938596491228074</v>
      </c>
      <c r="D1564">
        <v>3.8278508771929833</v>
      </c>
      <c r="J1564">
        <v>60</v>
      </c>
      <c r="K1564">
        <v>792.94802879999997</v>
      </c>
      <c r="L1564">
        <v>0.20977461079365078</v>
      </c>
    </row>
    <row r="1565" spans="1:12" x14ac:dyDescent="0.25">
      <c r="A1565">
        <v>749.28</v>
      </c>
      <c r="B1565">
        <v>4.5394736842105283</v>
      </c>
      <c r="C1565">
        <v>4.9539473684210522</v>
      </c>
      <c r="D1565">
        <v>3.604166666666667</v>
      </c>
      <c r="J1565">
        <v>60</v>
      </c>
      <c r="K1565">
        <v>792.94802879999997</v>
      </c>
      <c r="L1565">
        <v>0.20977461079365078</v>
      </c>
    </row>
    <row r="1566" spans="1:12" x14ac:dyDescent="0.25">
      <c r="A1566">
        <v>749.76</v>
      </c>
      <c r="B1566">
        <v>5.1896929824561422</v>
      </c>
      <c r="C1566">
        <v>5.3475877192982475</v>
      </c>
      <c r="D1566">
        <v>4.0548245614035094</v>
      </c>
      <c r="J1566">
        <v>60</v>
      </c>
      <c r="K1566">
        <v>792.94802879999997</v>
      </c>
      <c r="L1566">
        <v>0.20977461079365078</v>
      </c>
    </row>
    <row r="1567" spans="1:12" x14ac:dyDescent="0.25">
      <c r="A1567">
        <v>750.24</v>
      </c>
      <c r="B1567">
        <v>5.0175438596491224</v>
      </c>
      <c r="C1567">
        <v>5.4649122807017561</v>
      </c>
      <c r="D1567">
        <v>4.4923245614035094</v>
      </c>
      <c r="J1567">
        <v>60</v>
      </c>
      <c r="K1567">
        <v>792.94802879999997</v>
      </c>
      <c r="L1567">
        <v>0.20977461079365078</v>
      </c>
    </row>
    <row r="1568" spans="1:12" x14ac:dyDescent="0.25">
      <c r="A1568">
        <v>750.72</v>
      </c>
      <c r="B1568">
        <v>5.5339912280701755</v>
      </c>
      <c r="C1568">
        <v>5.8464912280701755</v>
      </c>
      <c r="D1568">
        <v>4.255482456140351</v>
      </c>
      <c r="J1568">
        <v>60</v>
      </c>
      <c r="K1568">
        <v>792.94802879999997</v>
      </c>
      <c r="L1568">
        <v>0.20977461079365078</v>
      </c>
    </row>
    <row r="1569" spans="1:12" x14ac:dyDescent="0.25">
      <c r="A1569">
        <v>751.2</v>
      </c>
      <c r="B1569">
        <v>5.5767543859649127</v>
      </c>
      <c r="C1569">
        <v>5.7850877192982475</v>
      </c>
      <c r="D1569">
        <v>4.8640350877192979</v>
      </c>
      <c r="J1569">
        <v>60</v>
      </c>
      <c r="K1569">
        <v>792.94802879999997</v>
      </c>
      <c r="L1569">
        <v>0.20977461079365078</v>
      </c>
    </row>
    <row r="1570" spans="1:12" x14ac:dyDescent="0.25">
      <c r="A1570">
        <v>751.68</v>
      </c>
      <c r="B1570">
        <v>6.0197368421052628</v>
      </c>
      <c r="C1570">
        <v>6.009868421052631</v>
      </c>
      <c r="D1570">
        <v>4.7247807017543852</v>
      </c>
      <c r="J1570">
        <v>60</v>
      </c>
      <c r="K1570">
        <v>792.94802879999997</v>
      </c>
      <c r="L1570">
        <v>0.20977461079365078</v>
      </c>
    </row>
    <row r="1571" spans="1:12" x14ac:dyDescent="0.25">
      <c r="A1571">
        <v>752.16</v>
      </c>
      <c r="B1571">
        <v>7.8168859649122826</v>
      </c>
      <c r="C1571">
        <v>8.1217105263157912</v>
      </c>
      <c r="D1571">
        <v>5.3629385964912277</v>
      </c>
      <c r="J1571">
        <v>60</v>
      </c>
      <c r="K1571">
        <v>792.94802879999997</v>
      </c>
      <c r="L1571">
        <v>0.20977461079365078</v>
      </c>
    </row>
    <row r="1572" spans="1:12" x14ac:dyDescent="0.25">
      <c r="A1572">
        <v>752.64</v>
      </c>
      <c r="B1572">
        <v>10.565789473684214</v>
      </c>
      <c r="C1572">
        <v>11.111842105263159</v>
      </c>
      <c r="D1572">
        <v>7.3037280701754375</v>
      </c>
      <c r="J1572">
        <v>60</v>
      </c>
      <c r="K1572">
        <v>792.94802879999997</v>
      </c>
      <c r="L1572">
        <v>0.20977461079365078</v>
      </c>
    </row>
    <row r="1573" spans="1:12" x14ac:dyDescent="0.25">
      <c r="A1573">
        <v>753.12</v>
      </c>
      <c r="B1573">
        <v>18.444078947368421</v>
      </c>
      <c r="C1573">
        <v>18.637061403508763</v>
      </c>
      <c r="D1573">
        <v>12.308114035087721</v>
      </c>
      <c r="J1573">
        <v>68.571428571428569</v>
      </c>
      <c r="K1573">
        <v>778.70985858977815</v>
      </c>
      <c r="L1573">
        <v>0.20600789909782491</v>
      </c>
    </row>
    <row r="1574" spans="1:12" x14ac:dyDescent="0.25">
      <c r="A1574">
        <v>753.6</v>
      </c>
      <c r="B1574">
        <v>31.010964912280699</v>
      </c>
      <c r="C1574">
        <v>32.398026315789473</v>
      </c>
      <c r="D1574">
        <v>23.896929824561397</v>
      </c>
      <c r="J1574">
        <v>67.5</v>
      </c>
      <c r="K1574">
        <v>780.31972460361328</v>
      </c>
      <c r="L1574">
        <v>0.20643378957767547</v>
      </c>
    </row>
    <row r="1575" spans="1:12" x14ac:dyDescent="0.25">
      <c r="A1575">
        <v>754.08</v>
      </c>
      <c r="B1575">
        <v>41.239035087719287</v>
      </c>
      <c r="C1575">
        <v>43.120614035087726</v>
      </c>
      <c r="D1575">
        <v>33.5625</v>
      </c>
      <c r="J1575">
        <v>73.333333333333329</v>
      </c>
      <c r="K1575">
        <v>772.06488708477366</v>
      </c>
      <c r="L1575">
        <v>0.204249970128247</v>
      </c>
    </row>
    <row r="1576" spans="1:12" x14ac:dyDescent="0.25">
      <c r="A1576">
        <v>754.56</v>
      </c>
      <c r="B1576">
        <v>44.588815789473685</v>
      </c>
      <c r="C1576">
        <v>47.408991228070178</v>
      </c>
      <c r="D1576">
        <v>37.469298245614034</v>
      </c>
      <c r="J1576">
        <v>72</v>
      </c>
      <c r="K1576">
        <v>773.84561303961596</v>
      </c>
      <c r="L1576">
        <v>0.20472106165069204</v>
      </c>
    </row>
    <row r="1577" spans="1:12" x14ac:dyDescent="0.25">
      <c r="A1577">
        <v>755.04</v>
      </c>
      <c r="B1577">
        <v>44.403508771929829</v>
      </c>
      <c r="C1577">
        <v>47.683114035087726</v>
      </c>
      <c r="D1577">
        <v>36.793859649122808</v>
      </c>
      <c r="J1577">
        <v>81.818181818181827</v>
      </c>
      <c r="K1577">
        <v>761.98475122787193</v>
      </c>
      <c r="L1577">
        <v>0.20158326752060104</v>
      </c>
    </row>
    <row r="1578" spans="1:12" x14ac:dyDescent="0.25">
      <c r="A1578">
        <v>755.52</v>
      </c>
      <c r="B1578">
        <v>42.617324561403514</v>
      </c>
      <c r="C1578">
        <v>45.791666666666671</v>
      </c>
      <c r="D1578">
        <v>34.843201754385966</v>
      </c>
      <c r="J1578">
        <v>76.363636363636346</v>
      </c>
      <c r="K1578">
        <v>768.229282936034</v>
      </c>
      <c r="L1578">
        <v>0.20323526003598782</v>
      </c>
    </row>
    <row r="1579" spans="1:12" x14ac:dyDescent="0.25">
      <c r="A1579">
        <v>756</v>
      </c>
      <c r="B1579">
        <v>39.868421052631582</v>
      </c>
      <c r="C1579">
        <v>42.763157894736835</v>
      </c>
      <c r="D1579">
        <v>29.850877192982448</v>
      </c>
      <c r="J1579">
        <v>73.846153846153868</v>
      </c>
      <c r="K1579">
        <v>771.39557548940797</v>
      </c>
      <c r="L1579">
        <v>0.20407290356862645</v>
      </c>
    </row>
    <row r="1580" spans="1:12" x14ac:dyDescent="0.25">
      <c r="A1580">
        <v>756.48</v>
      </c>
      <c r="B1580">
        <v>36.849780701754391</v>
      </c>
      <c r="C1580">
        <v>39.08552631578948</v>
      </c>
      <c r="D1580">
        <v>28.03947368421052</v>
      </c>
      <c r="J1580">
        <v>70.909090909090907</v>
      </c>
      <c r="K1580">
        <v>775.34757243133174</v>
      </c>
      <c r="L1580">
        <v>0.20511840540511422</v>
      </c>
    </row>
    <row r="1581" spans="1:12" x14ac:dyDescent="0.25">
      <c r="A1581">
        <v>756.96</v>
      </c>
      <c r="B1581">
        <v>31.698464912280709</v>
      </c>
      <c r="C1581">
        <v>32.361842105263158</v>
      </c>
      <c r="D1581">
        <v>21.285087719298243</v>
      </c>
      <c r="J1581">
        <v>60</v>
      </c>
      <c r="K1581">
        <v>792.94802879999997</v>
      </c>
      <c r="L1581">
        <v>0.20977461079365078</v>
      </c>
    </row>
    <row r="1582" spans="1:12" x14ac:dyDescent="0.25">
      <c r="A1582">
        <v>757.44</v>
      </c>
      <c r="B1582">
        <v>26.209429824561415</v>
      </c>
      <c r="C1582">
        <v>27.109649122807006</v>
      </c>
      <c r="D1582">
        <v>17.849780701754387</v>
      </c>
      <c r="J1582">
        <v>66.666666666666671</v>
      </c>
      <c r="K1582">
        <v>781.60312757201655</v>
      </c>
      <c r="L1582">
        <v>0.20677331417249115</v>
      </c>
    </row>
    <row r="1583" spans="1:12" x14ac:dyDescent="0.25">
      <c r="A1583">
        <v>757.92</v>
      </c>
      <c r="B1583">
        <v>22.229166666666661</v>
      </c>
      <c r="C1583">
        <v>23.395833333333325</v>
      </c>
      <c r="D1583">
        <v>14.552631578947368</v>
      </c>
      <c r="J1583">
        <v>67.5</v>
      </c>
      <c r="K1583">
        <v>780.31972460361328</v>
      </c>
      <c r="L1583">
        <v>0.20643378957767547</v>
      </c>
    </row>
    <row r="1584" spans="1:12" x14ac:dyDescent="0.25">
      <c r="A1584">
        <v>758.4</v>
      </c>
      <c r="B1584">
        <v>20.439692982456137</v>
      </c>
      <c r="C1584">
        <v>21.320175438596486</v>
      </c>
      <c r="D1584">
        <v>13.678728070175435</v>
      </c>
      <c r="J1584">
        <v>68.571428571428569</v>
      </c>
      <c r="K1584">
        <v>778.70985858977815</v>
      </c>
      <c r="L1584">
        <v>0.20600789909782491</v>
      </c>
    </row>
    <row r="1585" spans="1:12" x14ac:dyDescent="0.25">
      <c r="A1585">
        <v>758.88</v>
      </c>
      <c r="B1585">
        <v>16.298245614035093</v>
      </c>
      <c r="C1585">
        <v>16.592105263157901</v>
      </c>
      <c r="D1585">
        <v>10.123903508771932</v>
      </c>
      <c r="J1585">
        <v>68.571428571428569</v>
      </c>
      <c r="K1585">
        <v>778.70985858977815</v>
      </c>
      <c r="L1585">
        <v>0.20600789909782491</v>
      </c>
    </row>
    <row r="1586" spans="1:12" x14ac:dyDescent="0.25">
      <c r="A1586">
        <v>759.36</v>
      </c>
      <c r="B1586">
        <v>15.351973684210526</v>
      </c>
      <c r="C1586">
        <v>16.036184210526315</v>
      </c>
      <c r="D1586">
        <v>9.7006578947368425</v>
      </c>
      <c r="J1586">
        <v>70</v>
      </c>
      <c r="K1586">
        <v>776.63131410000005</v>
      </c>
      <c r="L1586">
        <v>0.20545801960317461</v>
      </c>
    </row>
    <row r="1587" spans="1:12" x14ac:dyDescent="0.25">
      <c r="A1587">
        <v>759.84</v>
      </c>
      <c r="B1587">
        <v>13.788377192982454</v>
      </c>
      <c r="C1587">
        <v>14.66118421052631</v>
      </c>
      <c r="D1587">
        <v>9.4166666666666679</v>
      </c>
      <c r="J1587">
        <v>70</v>
      </c>
      <c r="K1587">
        <v>776.63131410000005</v>
      </c>
      <c r="L1587">
        <v>0.20545801960317461</v>
      </c>
    </row>
    <row r="1588" spans="1:12" x14ac:dyDescent="0.25">
      <c r="A1588">
        <v>760.32</v>
      </c>
      <c r="B1588">
        <v>12.893640350877192</v>
      </c>
      <c r="C1588">
        <v>13.197368421052628</v>
      </c>
      <c r="D1588">
        <v>7.3552631578947336</v>
      </c>
      <c r="J1588">
        <v>60</v>
      </c>
      <c r="K1588">
        <v>792.94802879999997</v>
      </c>
      <c r="L1588">
        <v>0.20977461079365078</v>
      </c>
    </row>
    <row r="1589" spans="1:12" x14ac:dyDescent="0.25">
      <c r="A1589">
        <v>760.8</v>
      </c>
      <c r="B1589">
        <v>10.819078947368423</v>
      </c>
      <c r="C1589">
        <v>10.989035087719298</v>
      </c>
      <c r="D1589">
        <v>6.859649122807018</v>
      </c>
      <c r="J1589">
        <v>60</v>
      </c>
      <c r="K1589">
        <v>792.94802879999997</v>
      </c>
      <c r="L1589">
        <v>0.20977461079365078</v>
      </c>
    </row>
    <row r="1590" spans="1:12" x14ac:dyDescent="0.25">
      <c r="A1590">
        <v>761.28</v>
      </c>
      <c r="B1590">
        <v>10.163377192982459</v>
      </c>
      <c r="C1590">
        <v>10.254385964912283</v>
      </c>
      <c r="D1590">
        <v>6.0592105263157885</v>
      </c>
      <c r="J1590">
        <v>60</v>
      </c>
      <c r="K1590">
        <v>792.94802879999997</v>
      </c>
      <c r="L1590">
        <v>0.20977461079365078</v>
      </c>
    </row>
    <row r="1591" spans="1:12" x14ac:dyDescent="0.25">
      <c r="A1591">
        <v>761.76</v>
      </c>
      <c r="B1591">
        <v>10.398026315789474</v>
      </c>
      <c r="C1591">
        <v>10.383771929824562</v>
      </c>
      <c r="D1591">
        <v>6.3728070175438596</v>
      </c>
      <c r="J1591">
        <v>60</v>
      </c>
      <c r="K1591">
        <v>792.94802879999997</v>
      </c>
      <c r="L1591">
        <v>0.20977461079365078</v>
      </c>
    </row>
    <row r="1592" spans="1:12" x14ac:dyDescent="0.25">
      <c r="A1592">
        <v>762.24</v>
      </c>
      <c r="B1592">
        <v>11.874999999999995</v>
      </c>
      <c r="C1592">
        <v>12.575657894736844</v>
      </c>
      <c r="D1592">
        <v>6.8958333333333357</v>
      </c>
      <c r="J1592">
        <v>70</v>
      </c>
      <c r="K1592">
        <v>776.63131410000005</v>
      </c>
      <c r="L1592">
        <v>0.20545801960317461</v>
      </c>
    </row>
    <row r="1593" spans="1:12" x14ac:dyDescent="0.25">
      <c r="A1593">
        <v>762.72</v>
      </c>
      <c r="B1593">
        <v>17.093201754385969</v>
      </c>
      <c r="C1593">
        <v>16.471491228070182</v>
      </c>
      <c r="D1593">
        <v>10.207236842105265</v>
      </c>
      <c r="J1593">
        <v>51.428571428571423</v>
      </c>
      <c r="K1593">
        <v>810.83642796149229</v>
      </c>
      <c r="L1593">
        <v>0.2145069915242043</v>
      </c>
    </row>
    <row r="1594" spans="1:12" x14ac:dyDescent="0.25">
      <c r="A1594">
        <v>763.2</v>
      </c>
      <c r="B1594">
        <v>24.843201754385966</v>
      </c>
      <c r="C1594">
        <v>24.822368421052634</v>
      </c>
      <c r="D1594">
        <v>15.229166666666668</v>
      </c>
      <c r="J1594">
        <v>60</v>
      </c>
      <c r="K1594">
        <v>792.94802879999997</v>
      </c>
      <c r="L1594">
        <v>0.20977461079365078</v>
      </c>
    </row>
    <row r="1595" spans="1:12" x14ac:dyDescent="0.25">
      <c r="A1595">
        <v>763.68</v>
      </c>
      <c r="B1595">
        <v>31.900219298245617</v>
      </c>
      <c r="C1595">
        <v>33.149122807017541</v>
      </c>
      <c r="D1595">
        <v>20.396929824561404</v>
      </c>
      <c r="J1595">
        <v>64.615384615384627</v>
      </c>
      <c r="K1595">
        <v>784.88382985009468</v>
      </c>
      <c r="L1595">
        <v>0.20764122482806738</v>
      </c>
    </row>
    <row r="1596" spans="1:12" x14ac:dyDescent="0.25">
      <c r="A1596">
        <v>764.16</v>
      </c>
      <c r="B1596">
        <v>36.071271929824562</v>
      </c>
      <c r="C1596">
        <v>36.018640350877199</v>
      </c>
      <c r="D1596">
        <v>23.656798245614038</v>
      </c>
      <c r="J1596">
        <v>60</v>
      </c>
      <c r="K1596">
        <v>792.94802879999997</v>
      </c>
      <c r="L1596">
        <v>0.20977461079365078</v>
      </c>
    </row>
    <row r="1597" spans="1:12" x14ac:dyDescent="0.25">
      <c r="A1597">
        <v>764.64</v>
      </c>
      <c r="B1597">
        <v>33.253289473684212</v>
      </c>
      <c r="C1597">
        <v>33.570175438596486</v>
      </c>
      <c r="D1597">
        <v>21.379385964912277</v>
      </c>
      <c r="J1597">
        <v>64.615384615384599</v>
      </c>
      <c r="K1597">
        <v>784.88382985009468</v>
      </c>
      <c r="L1597">
        <v>0.20764122482806738</v>
      </c>
    </row>
    <row r="1598" spans="1:12" x14ac:dyDescent="0.25">
      <c r="A1598">
        <v>765.12</v>
      </c>
      <c r="B1598">
        <v>27.217105263157894</v>
      </c>
      <c r="C1598">
        <v>25.43969298245614</v>
      </c>
      <c r="D1598">
        <v>14.978070175438592</v>
      </c>
      <c r="J1598">
        <v>50</v>
      </c>
      <c r="K1598">
        <v>814.23843749999992</v>
      </c>
      <c r="L1598">
        <v>0.21540699404761904</v>
      </c>
    </row>
    <row r="1599" spans="1:12" x14ac:dyDescent="0.25">
      <c r="A1599">
        <v>765.6</v>
      </c>
      <c r="B1599">
        <v>20.00767543859649</v>
      </c>
      <c r="C1599">
        <v>20.063596491228072</v>
      </c>
      <c r="D1599">
        <v>11.18969298245614</v>
      </c>
      <c r="J1599">
        <v>60</v>
      </c>
      <c r="K1599">
        <v>792.94802879999997</v>
      </c>
      <c r="L1599">
        <v>0.20977461079365078</v>
      </c>
    </row>
    <row r="1600" spans="1:12" x14ac:dyDescent="0.25">
      <c r="A1600">
        <v>766.08</v>
      </c>
      <c r="B1600">
        <v>13.219298245614036</v>
      </c>
      <c r="C1600">
        <v>12.323464912280704</v>
      </c>
      <c r="D1600">
        <v>7.3421052631578947</v>
      </c>
      <c r="J1600">
        <v>50</v>
      </c>
      <c r="K1600">
        <v>814.23843749999992</v>
      </c>
      <c r="L1600">
        <v>0.21540699404761904</v>
      </c>
    </row>
    <row r="1601" spans="1:12" x14ac:dyDescent="0.25">
      <c r="A1601">
        <v>766.56</v>
      </c>
      <c r="B1601">
        <v>8.6085526315789451</v>
      </c>
      <c r="C1601">
        <v>8.1655701754385959</v>
      </c>
      <c r="D1601">
        <v>5.0668859649122808</v>
      </c>
      <c r="J1601">
        <v>45</v>
      </c>
      <c r="K1601">
        <v>827.22313339687503</v>
      </c>
      <c r="L1601">
        <v>0.21884209878224206</v>
      </c>
    </row>
    <row r="1602" spans="1:12" x14ac:dyDescent="0.25">
      <c r="A1602">
        <v>767.04</v>
      </c>
      <c r="B1602">
        <v>6.4320175438596481</v>
      </c>
      <c r="C1602">
        <v>5.6370614035087732</v>
      </c>
      <c r="D1602">
        <v>3.9550438596491224</v>
      </c>
      <c r="J1602">
        <v>60</v>
      </c>
      <c r="K1602">
        <v>792.94802879999997</v>
      </c>
      <c r="L1602">
        <v>0.20977461079365078</v>
      </c>
    </row>
    <row r="1603" spans="1:12" x14ac:dyDescent="0.25">
      <c r="A1603">
        <v>767.52</v>
      </c>
      <c r="B1603">
        <v>3.7807017543859645</v>
      </c>
      <c r="C1603">
        <v>3.6885964912280693</v>
      </c>
      <c r="D1603">
        <v>3.1458333333333335</v>
      </c>
      <c r="J1603">
        <v>60</v>
      </c>
      <c r="K1603">
        <v>792.94802879999997</v>
      </c>
      <c r="L1603">
        <v>0.20977461079365078</v>
      </c>
    </row>
    <row r="1604" spans="1:12" x14ac:dyDescent="0.25">
      <c r="A1604">
        <v>768</v>
      </c>
      <c r="B1604">
        <v>2.7324561403508763</v>
      </c>
      <c r="C1604">
        <v>2.9978070175438591</v>
      </c>
      <c r="D1604">
        <v>2.1644736842105261</v>
      </c>
      <c r="J1604">
        <v>60</v>
      </c>
      <c r="K1604">
        <v>792.94802879999997</v>
      </c>
      <c r="L1604">
        <v>0.20977461079365078</v>
      </c>
    </row>
    <row r="1605" spans="1:12" x14ac:dyDescent="0.25">
      <c r="A1605">
        <v>768.48</v>
      </c>
      <c r="B1605">
        <v>2.1721491228070176</v>
      </c>
      <c r="C1605">
        <v>2.0252192982456143</v>
      </c>
      <c r="D1605">
        <v>2.6600877192982457</v>
      </c>
      <c r="J1605">
        <v>240</v>
      </c>
      <c r="K1605">
        <v>639.97029120000002</v>
      </c>
      <c r="L1605">
        <v>0.16930430984126985</v>
      </c>
    </row>
    <row r="1606" spans="1:12" x14ac:dyDescent="0.25">
      <c r="A1606">
        <v>768.96</v>
      </c>
      <c r="B1606">
        <v>1.9769736842105263</v>
      </c>
      <c r="C1606">
        <v>2.2521929824561404</v>
      </c>
      <c r="D1606">
        <v>2.0778508771929824</v>
      </c>
      <c r="J1606">
        <v>0</v>
      </c>
      <c r="K1606">
        <v>1059</v>
      </c>
      <c r="L1606">
        <v>0.28015873015873016</v>
      </c>
    </row>
    <row r="1607" spans="1:12" x14ac:dyDescent="0.25">
      <c r="A1607">
        <v>769.44</v>
      </c>
      <c r="B1607">
        <v>1.6107456140350875</v>
      </c>
      <c r="C1607">
        <v>1.7861842105263155</v>
      </c>
      <c r="D1607">
        <v>1.861842105263158</v>
      </c>
      <c r="J1607">
        <v>0</v>
      </c>
      <c r="K1607">
        <v>1059</v>
      </c>
      <c r="L1607">
        <v>0.28015873015873016</v>
      </c>
    </row>
    <row r="1608" spans="1:12" x14ac:dyDescent="0.25">
      <c r="A1608">
        <v>769.92</v>
      </c>
      <c r="B1608">
        <v>1.678728070175439</v>
      </c>
      <c r="C1608">
        <v>1.7971491228070169</v>
      </c>
      <c r="D1608">
        <v>1.9243421052631575</v>
      </c>
      <c r="J1608">
        <v>0</v>
      </c>
      <c r="K1608">
        <v>1059</v>
      </c>
      <c r="L1608">
        <v>0.28015873015873016</v>
      </c>
    </row>
    <row r="1609" spans="1:12" x14ac:dyDescent="0.25">
      <c r="A1609">
        <v>770.4</v>
      </c>
      <c r="B1609">
        <v>1.5372807017543859</v>
      </c>
      <c r="C1609">
        <v>1.4857456140350878</v>
      </c>
      <c r="D1609">
        <v>1.9089912280701753</v>
      </c>
      <c r="J1609">
        <v>300</v>
      </c>
      <c r="K1609">
        <v>598.59000000000015</v>
      </c>
      <c r="L1609">
        <v>0.15835714285714289</v>
      </c>
    </row>
    <row r="1610" spans="1:12" x14ac:dyDescent="0.25">
      <c r="A1610">
        <v>770.88</v>
      </c>
      <c r="B1610">
        <v>1.9396929824561402</v>
      </c>
      <c r="C1610">
        <v>2.1184210526315788</v>
      </c>
      <c r="D1610">
        <v>2.015350877192982</v>
      </c>
      <c r="J1610">
        <v>0</v>
      </c>
      <c r="K1610">
        <v>1059</v>
      </c>
      <c r="L1610">
        <v>0.28015873015873016</v>
      </c>
    </row>
    <row r="1611" spans="1:12" x14ac:dyDescent="0.25">
      <c r="A1611">
        <v>771.36</v>
      </c>
      <c r="B1611">
        <v>1.9199561403508774</v>
      </c>
      <c r="C1611">
        <v>2.0010964912280702</v>
      </c>
      <c r="D1611">
        <v>2.3607456140350878</v>
      </c>
      <c r="J1611">
        <v>0</v>
      </c>
      <c r="K1611">
        <v>1059</v>
      </c>
      <c r="L1611">
        <v>0.28015873015873016</v>
      </c>
    </row>
    <row r="1612" spans="1:12" x14ac:dyDescent="0.25">
      <c r="A1612">
        <v>771.84</v>
      </c>
      <c r="B1612">
        <v>2.0844298245614037</v>
      </c>
      <c r="C1612">
        <v>2.1502192982456143</v>
      </c>
      <c r="D1612">
        <v>2.0581140350877192</v>
      </c>
      <c r="J1612">
        <v>0</v>
      </c>
      <c r="K1612">
        <v>1059</v>
      </c>
      <c r="L1612">
        <v>0.28015873015873016</v>
      </c>
    </row>
    <row r="1613" spans="1:12" x14ac:dyDescent="0.25">
      <c r="A1613">
        <v>772.32</v>
      </c>
      <c r="B1613">
        <v>4.1578947368421053</v>
      </c>
      <c r="C1613">
        <v>3.7741228070175437</v>
      </c>
      <c r="D1613">
        <v>2.9714912280701751</v>
      </c>
      <c r="J1613">
        <v>60</v>
      </c>
      <c r="K1613">
        <v>792.94802879999997</v>
      </c>
      <c r="L1613">
        <v>0.20977461079365078</v>
      </c>
    </row>
    <row r="1614" spans="1:12" x14ac:dyDescent="0.25">
      <c r="A1614">
        <v>772.8</v>
      </c>
      <c r="B1614">
        <v>8.9967105263157876</v>
      </c>
      <c r="C1614">
        <v>8.3114035087719316</v>
      </c>
      <c r="D1614">
        <v>5.5657894736842106</v>
      </c>
      <c r="J1614">
        <v>40</v>
      </c>
      <c r="K1614">
        <v>842.05221119999999</v>
      </c>
      <c r="L1614">
        <v>0.22276513523809524</v>
      </c>
    </row>
    <row r="1615" spans="1:12" x14ac:dyDescent="0.25">
      <c r="A1615">
        <v>773.28</v>
      </c>
      <c r="B1615">
        <v>19.77960526315789</v>
      </c>
      <c r="C1615">
        <v>16.400219298245613</v>
      </c>
      <c r="D1615">
        <v>9.994517543859649</v>
      </c>
      <c r="J1615">
        <v>36</v>
      </c>
      <c r="K1615">
        <v>855.40035372748798</v>
      </c>
      <c r="L1615">
        <v>0.22629638987499681</v>
      </c>
    </row>
    <row r="1616" spans="1:12" x14ac:dyDescent="0.25">
      <c r="A1616">
        <v>773.76</v>
      </c>
      <c r="B1616">
        <v>25.949561403508767</v>
      </c>
      <c r="C1616">
        <v>22.50986842105263</v>
      </c>
      <c r="D1616">
        <v>14.233552631578947</v>
      </c>
      <c r="J1616">
        <v>45</v>
      </c>
      <c r="K1616">
        <v>827.22313339687503</v>
      </c>
      <c r="L1616">
        <v>0.21884209878224206</v>
      </c>
    </row>
    <row r="1617" spans="1:12" x14ac:dyDescent="0.25">
      <c r="A1617">
        <v>774.24</v>
      </c>
      <c r="B1617">
        <v>26.823464912280702</v>
      </c>
      <c r="C1617">
        <v>23.646929824561408</v>
      </c>
      <c r="D1617">
        <v>15.668859649122812</v>
      </c>
      <c r="J1617">
        <v>43.63636363636364</v>
      </c>
      <c r="K1617">
        <v>831.07496193204884</v>
      </c>
      <c r="L1617">
        <v>0.21986110104022455</v>
      </c>
    </row>
    <row r="1618" spans="1:12" x14ac:dyDescent="0.25">
      <c r="A1618">
        <v>774.72</v>
      </c>
      <c r="B1618">
        <v>25.838815789473689</v>
      </c>
      <c r="C1618">
        <v>22.44517543859649</v>
      </c>
      <c r="D1618">
        <v>13.814692982456144</v>
      </c>
      <c r="J1618">
        <v>40</v>
      </c>
      <c r="K1618">
        <v>842.05221119999999</v>
      </c>
      <c r="L1618">
        <v>0.22276513523809524</v>
      </c>
    </row>
    <row r="1619" spans="1:12" x14ac:dyDescent="0.25">
      <c r="A1619">
        <v>775.2</v>
      </c>
      <c r="B1619">
        <v>20.85964912280701</v>
      </c>
      <c r="C1619">
        <v>17.520833333333332</v>
      </c>
      <c r="D1619">
        <v>9.6469298245614041</v>
      </c>
      <c r="J1619">
        <v>43.63636363636364</v>
      </c>
      <c r="K1619">
        <v>831.07496193204884</v>
      </c>
      <c r="L1619">
        <v>0.21986110104022455</v>
      </c>
    </row>
    <row r="1620" spans="1:12" x14ac:dyDescent="0.25">
      <c r="A1620">
        <v>775.68</v>
      </c>
      <c r="B1620">
        <v>14.4890350877193</v>
      </c>
      <c r="C1620">
        <v>13.333333333333334</v>
      </c>
      <c r="D1620">
        <v>7.8991228070175472</v>
      </c>
      <c r="J1620">
        <v>50</v>
      </c>
      <c r="K1620">
        <v>814.23843749999992</v>
      </c>
      <c r="L1620">
        <v>0.21540699404761904</v>
      </c>
    </row>
    <row r="1621" spans="1:12" x14ac:dyDescent="0.25">
      <c r="A1621">
        <v>776.16</v>
      </c>
      <c r="B1621">
        <v>12.317982456140351</v>
      </c>
      <c r="C1621">
        <v>11.098684210526315</v>
      </c>
      <c r="D1621">
        <v>6.8848684210526319</v>
      </c>
      <c r="J1621">
        <v>48</v>
      </c>
      <c r="K1621">
        <v>819.22528534118396</v>
      </c>
      <c r="L1621">
        <v>0.21672626596327618</v>
      </c>
    </row>
    <row r="1622" spans="1:12" x14ac:dyDescent="0.25">
      <c r="A1622">
        <v>776.64</v>
      </c>
      <c r="B1622">
        <v>8.7828947368421026</v>
      </c>
      <c r="C1622">
        <v>7.7686403508771944</v>
      </c>
      <c r="D1622">
        <v>4.9309210526315779</v>
      </c>
      <c r="J1622">
        <v>45</v>
      </c>
      <c r="K1622">
        <v>827.22313339687503</v>
      </c>
      <c r="L1622">
        <v>0.21884209878224206</v>
      </c>
    </row>
    <row r="1623" spans="1:12" x14ac:dyDescent="0.25">
      <c r="A1623">
        <v>777.12</v>
      </c>
      <c r="B1623">
        <v>8.0230263157894743</v>
      </c>
      <c r="C1623">
        <v>7.2247807017543852</v>
      </c>
      <c r="D1623">
        <v>4.5964912280701755</v>
      </c>
      <c r="J1623">
        <v>40</v>
      </c>
      <c r="K1623">
        <v>842.05221119999999</v>
      </c>
      <c r="L1623">
        <v>0.22276513523809524</v>
      </c>
    </row>
    <row r="1624" spans="1:12" x14ac:dyDescent="0.25">
      <c r="A1624">
        <v>777.6</v>
      </c>
      <c r="B1624">
        <v>6.3804824561403537</v>
      </c>
      <c r="C1624">
        <v>5.7949561403508767</v>
      </c>
      <c r="D1624">
        <v>4.0712719298245608</v>
      </c>
      <c r="J1624">
        <v>60</v>
      </c>
      <c r="K1624">
        <v>792.94802879999997</v>
      </c>
      <c r="L1624">
        <v>0.20977461079365078</v>
      </c>
    </row>
    <row r="1625" spans="1:12" x14ac:dyDescent="0.25">
      <c r="A1625">
        <v>778.08</v>
      </c>
      <c r="B1625">
        <v>6.5986842105263159</v>
      </c>
      <c r="C1625">
        <v>5.8826754385964923</v>
      </c>
      <c r="D1625">
        <v>4.2620614035087705</v>
      </c>
      <c r="J1625">
        <v>40</v>
      </c>
      <c r="K1625">
        <v>842.05221119999999</v>
      </c>
      <c r="L1625">
        <v>0.22276513523809524</v>
      </c>
    </row>
    <row r="1626" spans="1:12" x14ac:dyDescent="0.25">
      <c r="A1626">
        <v>778.56</v>
      </c>
      <c r="B1626">
        <v>5.1074561403508767</v>
      </c>
      <c r="C1626">
        <v>5.0471491228070189</v>
      </c>
      <c r="D1626">
        <v>3.62280701754386</v>
      </c>
      <c r="J1626">
        <v>60</v>
      </c>
      <c r="K1626">
        <v>792.94802879999997</v>
      </c>
      <c r="L1626">
        <v>0.20977461079365078</v>
      </c>
    </row>
    <row r="1627" spans="1:12" x14ac:dyDescent="0.25">
      <c r="A1627">
        <v>779.04</v>
      </c>
      <c r="B1627">
        <v>5.5942982456140342</v>
      </c>
      <c r="C1627">
        <v>4.7927631578947372</v>
      </c>
      <c r="D1627">
        <v>3.3749999999999991</v>
      </c>
      <c r="J1627">
        <v>40</v>
      </c>
      <c r="K1627">
        <v>842.05221119999999</v>
      </c>
      <c r="L1627">
        <v>0.22276513523809524</v>
      </c>
    </row>
    <row r="1628" spans="1:12" x14ac:dyDescent="0.25">
      <c r="A1628">
        <v>779.52</v>
      </c>
      <c r="B1628">
        <v>7.3991228070175445</v>
      </c>
      <c r="C1628">
        <v>6.0120614035087732</v>
      </c>
      <c r="D1628">
        <v>4.4353070175438596</v>
      </c>
      <c r="J1628">
        <v>40</v>
      </c>
      <c r="K1628">
        <v>842.05221119999999</v>
      </c>
      <c r="L1628">
        <v>0.22276513523809524</v>
      </c>
    </row>
    <row r="1629" spans="1:12" x14ac:dyDescent="0.25">
      <c r="A1629">
        <v>780</v>
      </c>
      <c r="B1629">
        <v>12.856359649122808</v>
      </c>
      <c r="C1629">
        <v>10.828947368421055</v>
      </c>
      <c r="D1629">
        <v>7.0559210526315805</v>
      </c>
      <c r="J1629">
        <v>40</v>
      </c>
      <c r="K1629">
        <v>842.05221119999999</v>
      </c>
      <c r="L1629">
        <v>0.22276513523809524</v>
      </c>
    </row>
    <row r="1630" spans="1:12" x14ac:dyDescent="0.25">
      <c r="A1630">
        <v>780.48</v>
      </c>
      <c r="B1630">
        <v>29.769736842105264</v>
      </c>
      <c r="C1630">
        <v>26.986842105263165</v>
      </c>
      <c r="D1630">
        <v>17.543859649122805</v>
      </c>
      <c r="J1630">
        <v>45</v>
      </c>
      <c r="K1630">
        <v>827.22313339687503</v>
      </c>
      <c r="L1630">
        <v>0.21884209878224206</v>
      </c>
    </row>
    <row r="1631" spans="1:12" x14ac:dyDescent="0.25">
      <c r="A1631">
        <v>780.96</v>
      </c>
      <c r="B1631">
        <v>46.327850877192986</v>
      </c>
      <c r="C1631">
        <v>44.11403508771928</v>
      </c>
      <c r="D1631">
        <v>34.497807017543856</v>
      </c>
      <c r="J1631">
        <v>50</v>
      </c>
      <c r="K1631">
        <v>814.23843749999992</v>
      </c>
      <c r="L1631">
        <v>0.21540699404761904</v>
      </c>
    </row>
    <row r="1632" spans="1:12" x14ac:dyDescent="0.25">
      <c r="A1632">
        <v>781.44</v>
      </c>
      <c r="B1632">
        <v>47.104166666666664</v>
      </c>
      <c r="C1632">
        <v>47.553728070175453</v>
      </c>
      <c r="D1632">
        <v>41.718201754385973</v>
      </c>
      <c r="J1632">
        <v>69.999999999999972</v>
      </c>
      <c r="K1632">
        <v>776.63131410000005</v>
      </c>
      <c r="L1632">
        <v>0.20545801960317461</v>
      </c>
    </row>
    <row r="1633" spans="1:12" x14ac:dyDescent="0.25">
      <c r="A1633">
        <v>781.92</v>
      </c>
      <c r="B1633">
        <v>43.859649122807014</v>
      </c>
      <c r="C1633">
        <v>45.689692982456144</v>
      </c>
      <c r="D1633">
        <v>43.140350877192986</v>
      </c>
      <c r="J1633">
        <v>100.00000000000004</v>
      </c>
      <c r="K1633">
        <v>745.53</v>
      </c>
      <c r="L1633">
        <v>0.19723015873015873</v>
      </c>
    </row>
    <row r="1634" spans="1:12" x14ac:dyDescent="0.25">
      <c r="A1634">
        <v>782.4</v>
      </c>
      <c r="B1634">
        <v>45.404605263157897</v>
      </c>
      <c r="C1634">
        <v>47.432017543859651</v>
      </c>
      <c r="D1634">
        <v>42.926535087719309</v>
      </c>
      <c r="J1634">
        <v>90</v>
      </c>
      <c r="K1634">
        <v>753.90651869999988</v>
      </c>
      <c r="L1634">
        <v>0.19944616896825393</v>
      </c>
    </row>
    <row r="1635" spans="1:12" x14ac:dyDescent="0.25">
      <c r="A1635">
        <v>782.88</v>
      </c>
      <c r="B1635">
        <v>23.835526315789469</v>
      </c>
      <c r="C1635">
        <v>28.8673245614035</v>
      </c>
      <c r="D1635">
        <v>32.567982456140342</v>
      </c>
      <c r="J1635">
        <v>206.66666666666669</v>
      </c>
      <c r="K1635">
        <v>664.5681338337447</v>
      </c>
      <c r="L1635">
        <v>0.17581167561739278</v>
      </c>
    </row>
    <row r="1636" spans="1:12" x14ac:dyDescent="0.25">
      <c r="A1636">
        <v>783.36</v>
      </c>
      <c r="B1636">
        <v>10.280701754385962</v>
      </c>
      <c r="C1636">
        <v>12.541666666666668</v>
      </c>
      <c r="D1636">
        <v>14.475877192982457</v>
      </c>
      <c r="J1636">
        <v>195</v>
      </c>
      <c r="K1636">
        <v>674.06027230312475</v>
      </c>
      <c r="L1636">
        <v>0.178322823360615</v>
      </c>
    </row>
    <row r="1637" spans="1:12" x14ac:dyDescent="0.25">
      <c r="A1637">
        <v>783.84</v>
      </c>
      <c r="B1637">
        <v>11.903508771929822</v>
      </c>
      <c r="C1637">
        <v>14.180921052631582</v>
      </c>
      <c r="D1637">
        <v>18.099780701754387</v>
      </c>
      <c r="J1637">
        <v>220</v>
      </c>
      <c r="K1637">
        <v>654.18356159999985</v>
      </c>
      <c r="L1637">
        <v>0.17306443428571425</v>
      </c>
    </row>
    <row r="1638" spans="1:12" x14ac:dyDescent="0.25">
      <c r="A1638">
        <v>784.32</v>
      </c>
      <c r="B1638">
        <v>18.567982456140356</v>
      </c>
      <c r="C1638">
        <v>21.671052631578949</v>
      </c>
      <c r="D1638">
        <v>27.383771929824558</v>
      </c>
      <c r="J1638">
        <v>217.5</v>
      </c>
      <c r="K1638">
        <v>656.08148230869188</v>
      </c>
      <c r="L1638">
        <v>0.17356652971129416</v>
      </c>
    </row>
    <row r="1639" spans="1:12" x14ac:dyDescent="0.25">
      <c r="A1639">
        <v>784.8</v>
      </c>
      <c r="B1639">
        <v>17.521929824561404</v>
      </c>
      <c r="C1639">
        <v>21.626096491228068</v>
      </c>
      <c r="D1639">
        <v>28.260964912280699</v>
      </c>
      <c r="J1639">
        <v>216</v>
      </c>
      <c r="K1639">
        <v>657.23200574668817</v>
      </c>
      <c r="L1639">
        <v>0.17387090099118735</v>
      </c>
    </row>
    <row r="1640" spans="1:12" x14ac:dyDescent="0.25">
      <c r="A1640">
        <v>785.28</v>
      </c>
      <c r="B1640">
        <v>8.6513157894736814</v>
      </c>
      <c r="C1640">
        <v>10.178728070175437</v>
      </c>
      <c r="D1640">
        <v>12.612938596491228</v>
      </c>
      <c r="J1640">
        <v>225</v>
      </c>
      <c r="K1640">
        <v>650.46530273437497</v>
      </c>
      <c r="L1640">
        <v>0.17208076791914681</v>
      </c>
    </row>
    <row r="1641" spans="1:12" x14ac:dyDescent="0.25">
      <c r="A1641">
        <v>785.76</v>
      </c>
      <c r="B1641">
        <v>2.4199561403508776</v>
      </c>
      <c r="C1641">
        <v>2.7785087719298249</v>
      </c>
      <c r="D1641">
        <v>2.9013157894736836</v>
      </c>
      <c r="J1641">
        <v>180</v>
      </c>
      <c r="K1641">
        <v>686.45739839999987</v>
      </c>
      <c r="L1641">
        <v>0.18160248634920631</v>
      </c>
    </row>
    <row r="1642" spans="1:12" x14ac:dyDescent="0.25">
      <c r="A1642">
        <v>786.24</v>
      </c>
      <c r="B1642">
        <v>2.0603070175438596</v>
      </c>
      <c r="C1642">
        <v>2.2971491228070171</v>
      </c>
      <c r="D1642">
        <v>2.4802631578947367</v>
      </c>
      <c r="J1642">
        <v>0</v>
      </c>
      <c r="K1642">
        <v>1059</v>
      </c>
      <c r="L1642">
        <v>0.28015873015873016</v>
      </c>
    </row>
    <row r="1643" spans="1:12" x14ac:dyDescent="0.25">
      <c r="A1643">
        <v>786.72</v>
      </c>
      <c r="B1643">
        <v>1.8640350877192986</v>
      </c>
      <c r="C1643">
        <v>1.8760964912280707</v>
      </c>
      <c r="D1643">
        <v>2.2499999999999996</v>
      </c>
      <c r="J1643">
        <v>0</v>
      </c>
      <c r="K1643">
        <v>1059</v>
      </c>
      <c r="L1643">
        <v>0.28015873015873016</v>
      </c>
    </row>
    <row r="1644" spans="1:12" x14ac:dyDescent="0.25">
      <c r="A1644">
        <v>787.2</v>
      </c>
      <c r="B1644">
        <v>1.2675438596491226</v>
      </c>
      <c r="C1644">
        <v>1.2719298245614035</v>
      </c>
      <c r="D1644">
        <v>1.2785087719298245</v>
      </c>
      <c r="J1644">
        <v>0</v>
      </c>
      <c r="K1644">
        <v>1059</v>
      </c>
      <c r="L1644">
        <v>0.28015873015873016</v>
      </c>
    </row>
    <row r="1645" spans="1:12" x14ac:dyDescent="0.25">
      <c r="A1645">
        <v>787.68</v>
      </c>
      <c r="B1645">
        <v>2.0515350877192979</v>
      </c>
      <c r="C1645">
        <v>2.1633771929824559</v>
      </c>
      <c r="D1645">
        <v>2.1206140350877192</v>
      </c>
      <c r="J1645">
        <v>0</v>
      </c>
      <c r="K1645">
        <v>1059</v>
      </c>
      <c r="L1645">
        <v>0.28015873015873016</v>
      </c>
    </row>
    <row r="1646" spans="1:12" x14ac:dyDescent="0.25">
      <c r="A1646">
        <v>788.16</v>
      </c>
      <c r="B1646">
        <v>1.7872807017543857</v>
      </c>
      <c r="C1646">
        <v>1.9320175438596496</v>
      </c>
      <c r="D1646">
        <v>1.8782894736842108</v>
      </c>
      <c r="J1646">
        <v>0</v>
      </c>
      <c r="K1646">
        <v>1059</v>
      </c>
      <c r="L1646">
        <v>0.28015873015873016</v>
      </c>
    </row>
    <row r="1647" spans="1:12" x14ac:dyDescent="0.25">
      <c r="A1647">
        <v>788.64</v>
      </c>
      <c r="B1647">
        <v>2.1655701754385968</v>
      </c>
      <c r="C1647">
        <v>2.3245614035087723</v>
      </c>
      <c r="D1647">
        <v>2.3168859649122808</v>
      </c>
      <c r="J1647">
        <v>0</v>
      </c>
      <c r="K1647">
        <v>1059</v>
      </c>
      <c r="L1647">
        <v>0.28015873015873016</v>
      </c>
    </row>
    <row r="1648" spans="1:12" x14ac:dyDescent="0.25">
      <c r="A1648">
        <v>789.12</v>
      </c>
      <c r="B1648">
        <v>1.1041666666666667</v>
      </c>
      <c r="C1648">
        <v>1.4177631578947369</v>
      </c>
      <c r="D1648">
        <v>0.96929824561403533</v>
      </c>
      <c r="J1648">
        <v>0</v>
      </c>
      <c r="K1648">
        <v>1059</v>
      </c>
      <c r="L1648">
        <v>0.28015873015873016</v>
      </c>
    </row>
    <row r="1649" spans="1:12" x14ac:dyDescent="0.25">
      <c r="A1649">
        <v>789.6</v>
      </c>
      <c r="B1649">
        <v>1.130482456140351</v>
      </c>
      <c r="C1649">
        <v>1.2916666666666667</v>
      </c>
      <c r="D1649">
        <v>0.94078947368421051</v>
      </c>
      <c r="J1649">
        <v>0</v>
      </c>
      <c r="K1649">
        <v>1059</v>
      </c>
      <c r="L1649">
        <v>0.28015873015873016</v>
      </c>
    </row>
    <row r="1650" spans="1:12" x14ac:dyDescent="0.25">
      <c r="A1650">
        <v>790.08</v>
      </c>
      <c r="B1650">
        <v>0.9682017543859649</v>
      </c>
      <c r="C1650">
        <v>1.1754385964912277</v>
      </c>
      <c r="D1650">
        <v>0.8760964912280701</v>
      </c>
      <c r="J1650">
        <v>0</v>
      </c>
      <c r="K1650">
        <v>1059</v>
      </c>
      <c r="L1650">
        <v>0.28015873015873016</v>
      </c>
    </row>
    <row r="1651" spans="1:12" x14ac:dyDescent="0.25">
      <c r="A1651">
        <v>790.56</v>
      </c>
      <c r="B1651">
        <v>1.4298245614035088</v>
      </c>
      <c r="C1651">
        <v>1.4890350877192984</v>
      </c>
      <c r="D1651">
        <v>1.7039473684210533</v>
      </c>
      <c r="J1651">
        <v>240</v>
      </c>
      <c r="K1651">
        <v>639.97029120000002</v>
      </c>
      <c r="L1651">
        <v>0.16930430984126985</v>
      </c>
    </row>
    <row r="1652" spans="1:12" x14ac:dyDescent="0.25">
      <c r="A1652">
        <v>791.04</v>
      </c>
      <c r="B1652">
        <v>1.6699561403508771</v>
      </c>
      <c r="C1652">
        <v>1.8475877192982455</v>
      </c>
      <c r="D1652">
        <v>2.0679824561403506</v>
      </c>
      <c r="J1652">
        <v>0</v>
      </c>
      <c r="K1652">
        <v>1059</v>
      </c>
      <c r="L1652">
        <v>0.28015873015873016</v>
      </c>
    </row>
    <row r="1653" spans="1:12" x14ac:dyDescent="0.25">
      <c r="A1653">
        <v>791.52</v>
      </c>
      <c r="B1653">
        <v>2.166666666666667</v>
      </c>
      <c r="C1653">
        <v>2.3486842105263159</v>
      </c>
      <c r="D1653">
        <v>2.3508771929824563</v>
      </c>
      <c r="J1653">
        <v>0</v>
      </c>
      <c r="K1653">
        <v>1059</v>
      </c>
      <c r="L1653">
        <v>0.28015873015873016</v>
      </c>
    </row>
    <row r="1654" spans="1:12" x14ac:dyDescent="0.25">
      <c r="A1654">
        <v>792</v>
      </c>
      <c r="B1654">
        <v>1.7971491228070173</v>
      </c>
      <c r="C1654">
        <v>1.8015350877192986</v>
      </c>
      <c r="D1654">
        <v>2.1864035087719302</v>
      </c>
      <c r="J1654">
        <v>0</v>
      </c>
      <c r="K1654">
        <v>1059</v>
      </c>
      <c r="L1654">
        <v>0.28015873015873016</v>
      </c>
    </row>
    <row r="1655" spans="1:12" x14ac:dyDescent="0.25">
      <c r="A1655">
        <v>792.48</v>
      </c>
      <c r="B1655">
        <v>1.9802631578947369</v>
      </c>
      <c r="C1655">
        <v>2.2587719298245617</v>
      </c>
      <c r="D1655">
        <v>2.2664473684210531</v>
      </c>
      <c r="J1655">
        <v>0</v>
      </c>
      <c r="K1655">
        <v>1059</v>
      </c>
      <c r="L1655">
        <v>0.28015873015873016</v>
      </c>
    </row>
    <row r="1656" spans="1:12" x14ac:dyDescent="0.25">
      <c r="A1656">
        <v>792.96</v>
      </c>
      <c r="B1656">
        <v>1.7445175438596492</v>
      </c>
      <c r="C1656">
        <v>1.6567982456140351</v>
      </c>
      <c r="D1656">
        <v>1.908991228070176</v>
      </c>
      <c r="J1656">
        <v>0</v>
      </c>
      <c r="K1656">
        <v>1059</v>
      </c>
      <c r="L1656">
        <v>0.28015873015873016</v>
      </c>
    </row>
    <row r="1657" spans="1:12" x14ac:dyDescent="0.25">
      <c r="A1657">
        <v>793.44</v>
      </c>
      <c r="B1657">
        <v>1.3640350877192982</v>
      </c>
      <c r="C1657">
        <v>1.4528508771929827</v>
      </c>
      <c r="D1657">
        <v>1.3991228070175439</v>
      </c>
      <c r="J1657">
        <v>0</v>
      </c>
      <c r="K1657">
        <v>1059</v>
      </c>
      <c r="L1657">
        <v>0.28015873015873016</v>
      </c>
    </row>
    <row r="1658" spans="1:12" x14ac:dyDescent="0.25">
      <c r="A1658">
        <v>793.92</v>
      </c>
      <c r="B1658">
        <v>2.2149122807017547</v>
      </c>
      <c r="C1658">
        <v>2.4484649122807021</v>
      </c>
      <c r="D1658">
        <v>2.3048245614035086</v>
      </c>
      <c r="J1658">
        <v>0</v>
      </c>
      <c r="K1658">
        <v>1059</v>
      </c>
      <c r="L1658">
        <v>0.28015873015873016</v>
      </c>
    </row>
    <row r="1659" spans="1:12" x14ac:dyDescent="0.25">
      <c r="A1659">
        <v>794.4</v>
      </c>
      <c r="B1659">
        <v>1.1370614035087721</v>
      </c>
      <c r="C1659">
        <v>1.1951754385964914</v>
      </c>
      <c r="D1659">
        <v>1.0756578947368418</v>
      </c>
      <c r="J1659">
        <v>0</v>
      </c>
      <c r="K1659">
        <v>1059</v>
      </c>
      <c r="L1659">
        <v>0.28015873015873016</v>
      </c>
    </row>
    <row r="1660" spans="1:12" x14ac:dyDescent="0.25">
      <c r="A1660">
        <v>794.88</v>
      </c>
      <c r="B1660">
        <v>1.0844298245614035</v>
      </c>
      <c r="C1660">
        <v>1.0844298245614035</v>
      </c>
      <c r="D1660">
        <v>1.0844298245614035</v>
      </c>
      <c r="J1660">
        <v>0</v>
      </c>
      <c r="K1660">
        <v>1059</v>
      </c>
      <c r="L1660">
        <v>0.28015873015873016</v>
      </c>
    </row>
    <row r="1661" spans="1:12" x14ac:dyDescent="0.25">
      <c r="A1661">
        <v>795.36</v>
      </c>
      <c r="B1661">
        <v>0.92434210526315808</v>
      </c>
      <c r="C1661">
        <v>0.94407894736842124</v>
      </c>
      <c r="D1661">
        <v>0.89254385964912297</v>
      </c>
      <c r="J1661">
        <v>0</v>
      </c>
      <c r="K1661">
        <v>1059</v>
      </c>
      <c r="L1661">
        <v>0.28015873015873016</v>
      </c>
    </row>
    <row r="1662" spans="1:12" x14ac:dyDescent="0.25">
      <c r="A1662">
        <v>795.84</v>
      </c>
      <c r="B1662">
        <v>1.0219298245614035</v>
      </c>
      <c r="C1662">
        <v>1.0307017543859653</v>
      </c>
      <c r="D1662">
        <v>0.96271929824561409</v>
      </c>
      <c r="J1662">
        <v>0</v>
      </c>
      <c r="K1662">
        <v>1059</v>
      </c>
      <c r="L1662">
        <v>0.28015873015873016</v>
      </c>
    </row>
    <row r="1663" spans="1:12" x14ac:dyDescent="0.25">
      <c r="A1663">
        <v>796.32</v>
      </c>
      <c r="B1663">
        <v>0.88815789473684215</v>
      </c>
      <c r="C1663">
        <v>0.88815789473684215</v>
      </c>
      <c r="D1663">
        <v>0.88815789473684215</v>
      </c>
      <c r="J1663">
        <v>0</v>
      </c>
      <c r="K1663">
        <v>1059</v>
      </c>
      <c r="L1663">
        <v>0.28015873015873016</v>
      </c>
    </row>
    <row r="1664" spans="1:12" x14ac:dyDescent="0.25">
      <c r="A1664">
        <v>796.8</v>
      </c>
      <c r="B1664">
        <v>0.867324561403509</v>
      </c>
      <c r="C1664">
        <v>0.867324561403509</v>
      </c>
      <c r="D1664">
        <v>0.867324561403509</v>
      </c>
      <c r="J1664">
        <v>0</v>
      </c>
      <c r="K1664">
        <v>1059</v>
      </c>
      <c r="L1664">
        <v>0.28015873015873016</v>
      </c>
    </row>
    <row r="1665" spans="1:12" x14ac:dyDescent="0.25">
      <c r="A1665">
        <v>797.28</v>
      </c>
      <c r="B1665">
        <v>0.90021929824561409</v>
      </c>
      <c r="C1665">
        <v>1.0383771929824561</v>
      </c>
      <c r="D1665">
        <v>0.79057017543859653</v>
      </c>
      <c r="J1665">
        <v>0</v>
      </c>
      <c r="K1665">
        <v>1059</v>
      </c>
      <c r="L1665">
        <v>0.28015873015873016</v>
      </c>
    </row>
    <row r="1666" spans="1:12" x14ac:dyDescent="0.25">
      <c r="A1666">
        <v>797.76</v>
      </c>
      <c r="B1666">
        <v>0.80811403508771917</v>
      </c>
      <c r="C1666">
        <v>0.82346491228070162</v>
      </c>
      <c r="D1666">
        <v>0.84649122807017541</v>
      </c>
      <c r="J1666">
        <v>0</v>
      </c>
      <c r="K1666">
        <v>1059</v>
      </c>
      <c r="L1666">
        <v>0.28015873015873016</v>
      </c>
    </row>
    <row r="1667" spans="1:12" x14ac:dyDescent="0.25">
      <c r="A1667">
        <v>798.24</v>
      </c>
      <c r="B1667">
        <v>1.0252192982456139</v>
      </c>
      <c r="C1667">
        <v>0.98245614035087725</v>
      </c>
      <c r="D1667">
        <v>0.98574561403508776</v>
      </c>
      <c r="J1667">
        <v>0</v>
      </c>
      <c r="K1667">
        <v>1059</v>
      </c>
      <c r="L1667">
        <v>0.28015873015873016</v>
      </c>
    </row>
    <row r="1668" spans="1:12" x14ac:dyDescent="0.25">
      <c r="A1668">
        <v>798.72</v>
      </c>
      <c r="B1668">
        <v>1.049342105263158</v>
      </c>
      <c r="C1668">
        <v>1.1085526315789473</v>
      </c>
      <c r="D1668">
        <v>0.95175438596491224</v>
      </c>
      <c r="J1668">
        <v>0</v>
      </c>
      <c r="K1668">
        <v>1059</v>
      </c>
      <c r="L1668">
        <v>0.28015873015873016</v>
      </c>
    </row>
    <row r="1669" spans="1:12" x14ac:dyDescent="0.25">
      <c r="A1669">
        <v>799.2</v>
      </c>
      <c r="B1669">
        <v>0.98355263157894735</v>
      </c>
      <c r="C1669">
        <v>0.99232456140350866</v>
      </c>
      <c r="D1669">
        <v>0.97368421052631582</v>
      </c>
      <c r="J1669">
        <v>0</v>
      </c>
      <c r="K1669">
        <v>1059</v>
      </c>
      <c r="L1669">
        <v>0.28015873015873016</v>
      </c>
    </row>
    <row r="1670" spans="1:12" x14ac:dyDescent="0.25">
      <c r="A1670">
        <v>799.68</v>
      </c>
      <c r="B1670">
        <v>0.91008771929824572</v>
      </c>
      <c r="C1670">
        <v>0.92105263157894735</v>
      </c>
      <c r="D1670">
        <v>0.88815789473684215</v>
      </c>
      <c r="J1670">
        <v>0</v>
      </c>
      <c r="K1670">
        <v>1059</v>
      </c>
      <c r="L1670">
        <v>0.28015873015873016</v>
      </c>
    </row>
    <row r="1671" spans="1:12" x14ac:dyDescent="0.25">
      <c r="A1671">
        <v>800.16</v>
      </c>
      <c r="B1671">
        <v>1.2620614035087723</v>
      </c>
      <c r="C1671">
        <v>1.4462719298245619</v>
      </c>
      <c r="D1671">
        <v>1.3541666666666672</v>
      </c>
      <c r="J1671">
        <v>0</v>
      </c>
      <c r="K1671">
        <v>1059</v>
      </c>
      <c r="L1671">
        <v>0.28015873015873016</v>
      </c>
    </row>
    <row r="1672" spans="1:12" x14ac:dyDescent="0.25">
      <c r="A1672">
        <v>800.64</v>
      </c>
      <c r="B1672">
        <v>1.7532894736842108</v>
      </c>
      <c r="C1672">
        <v>1.7741228070175437</v>
      </c>
      <c r="D1672">
        <v>2.3190789473684212</v>
      </c>
      <c r="J1672">
        <v>0</v>
      </c>
      <c r="K1672">
        <v>1059</v>
      </c>
      <c r="L1672">
        <v>0.28015873015873016</v>
      </c>
    </row>
    <row r="1673" spans="1:12" x14ac:dyDescent="0.25">
      <c r="A1673">
        <v>801.12</v>
      </c>
      <c r="B1673">
        <v>1.3114035087719298</v>
      </c>
      <c r="C1673">
        <v>1.3706140350877192</v>
      </c>
      <c r="D1673">
        <v>1.2587719298245612</v>
      </c>
      <c r="J1673">
        <v>0</v>
      </c>
      <c r="K1673">
        <v>1059</v>
      </c>
      <c r="L1673">
        <v>0.28015873015873016</v>
      </c>
    </row>
    <row r="1674" spans="1:12" x14ac:dyDescent="0.25">
      <c r="A1674">
        <v>801.6</v>
      </c>
      <c r="B1674">
        <v>2.4089912280701755</v>
      </c>
      <c r="C1674">
        <v>2.7883771929824559</v>
      </c>
      <c r="D1674">
        <v>2.7160087719298249</v>
      </c>
      <c r="J1674">
        <v>180</v>
      </c>
      <c r="K1674">
        <v>686.45739839999987</v>
      </c>
      <c r="L1674">
        <v>0.18160248634920631</v>
      </c>
    </row>
    <row r="1675" spans="1:12" x14ac:dyDescent="0.25">
      <c r="A1675">
        <v>802.08</v>
      </c>
      <c r="B1675">
        <v>1.3092105263157896</v>
      </c>
      <c r="C1675">
        <v>1.5471491228070173</v>
      </c>
      <c r="D1675">
        <v>1.7741228070175439</v>
      </c>
      <c r="J1675">
        <v>180</v>
      </c>
      <c r="K1675">
        <v>686.45739839999987</v>
      </c>
      <c r="L1675">
        <v>0.18160248634920631</v>
      </c>
    </row>
    <row r="1676" spans="1:12" x14ac:dyDescent="0.25">
      <c r="A1676">
        <v>802.56</v>
      </c>
      <c r="B1676">
        <v>1.1392543859649125</v>
      </c>
      <c r="C1676">
        <v>1.2982456140350878</v>
      </c>
      <c r="D1676">
        <v>1.1557017543859649</v>
      </c>
      <c r="J1676">
        <v>0</v>
      </c>
      <c r="K1676">
        <v>1059</v>
      </c>
      <c r="L1676">
        <v>0.28015873015873016</v>
      </c>
    </row>
    <row r="1677" spans="1:12" x14ac:dyDescent="0.25">
      <c r="A1677">
        <v>803.04</v>
      </c>
      <c r="B1677">
        <v>1.1546052631578945</v>
      </c>
      <c r="C1677">
        <v>1.1129385964912277</v>
      </c>
      <c r="D1677">
        <v>1.1162280701754386</v>
      </c>
      <c r="J1677">
        <v>0</v>
      </c>
      <c r="K1677">
        <v>1059</v>
      </c>
      <c r="L1677">
        <v>0.28015873015873016</v>
      </c>
    </row>
    <row r="1678" spans="1:12" x14ac:dyDescent="0.25">
      <c r="A1678">
        <v>803.52</v>
      </c>
      <c r="B1678">
        <v>1.1326754385964908</v>
      </c>
      <c r="C1678">
        <v>1.1436403508771926</v>
      </c>
      <c r="D1678">
        <v>1.1370614035087716</v>
      </c>
      <c r="J1678">
        <v>0</v>
      </c>
      <c r="K1678">
        <v>1059</v>
      </c>
      <c r="L1678">
        <v>0.28015873015873016</v>
      </c>
    </row>
    <row r="1679" spans="1:12" x14ac:dyDescent="0.25">
      <c r="A1679">
        <v>804</v>
      </c>
      <c r="B1679">
        <v>1.2807017543859651</v>
      </c>
      <c r="C1679">
        <v>1.2807017543859651</v>
      </c>
      <c r="D1679">
        <v>1.3333333333333333</v>
      </c>
      <c r="J1679">
        <v>0</v>
      </c>
      <c r="K1679">
        <v>1059</v>
      </c>
      <c r="L1679">
        <v>0.28015873015873016</v>
      </c>
    </row>
    <row r="1680" spans="1:12" x14ac:dyDescent="0.25">
      <c r="A1680">
        <v>804.48</v>
      </c>
      <c r="B1680">
        <v>1.2642543859649122</v>
      </c>
      <c r="C1680">
        <v>1.2817982456140349</v>
      </c>
      <c r="D1680">
        <v>1.2390350877192982</v>
      </c>
      <c r="J1680">
        <v>0</v>
      </c>
      <c r="K1680">
        <v>1059</v>
      </c>
      <c r="L1680">
        <v>0.28015873015873016</v>
      </c>
    </row>
    <row r="1681" spans="1:12" x14ac:dyDescent="0.25">
      <c r="A1681">
        <v>804.96</v>
      </c>
      <c r="B1681">
        <v>1.2554824561403506</v>
      </c>
      <c r="C1681">
        <v>1.2499999999999996</v>
      </c>
      <c r="D1681">
        <v>1.2960526315789469</v>
      </c>
      <c r="J1681">
        <v>0</v>
      </c>
      <c r="K1681">
        <v>1059</v>
      </c>
      <c r="L1681">
        <v>0.28015873015873016</v>
      </c>
    </row>
    <row r="1682" spans="1:12" x14ac:dyDescent="0.25">
      <c r="A1682">
        <v>805.44</v>
      </c>
      <c r="B1682">
        <v>1.9177631578947369</v>
      </c>
      <c r="C1682">
        <v>2.263157894736842</v>
      </c>
      <c r="D1682">
        <v>2.6995614035087723</v>
      </c>
      <c r="J1682">
        <v>240</v>
      </c>
      <c r="K1682">
        <v>639.97029120000002</v>
      </c>
      <c r="L1682">
        <v>0.16930430984126985</v>
      </c>
    </row>
    <row r="1683" spans="1:12" x14ac:dyDescent="0.25">
      <c r="A1683">
        <v>805.92</v>
      </c>
      <c r="B1683">
        <v>3.9385964912280715</v>
      </c>
      <c r="C1683">
        <v>4.3706140350877192</v>
      </c>
      <c r="D1683">
        <v>5.2697368421052628</v>
      </c>
      <c r="J1683">
        <v>240</v>
      </c>
      <c r="K1683">
        <v>639.97029120000002</v>
      </c>
      <c r="L1683">
        <v>0.16930430984126985</v>
      </c>
    </row>
    <row r="1684" spans="1:12" x14ac:dyDescent="0.25">
      <c r="A1684">
        <v>806.4</v>
      </c>
      <c r="B1684">
        <v>4.5690789473684221</v>
      </c>
      <c r="C1684">
        <v>5.3026315789473708</v>
      </c>
      <c r="D1684">
        <v>6.2478070175438605</v>
      </c>
      <c r="J1684">
        <v>240</v>
      </c>
      <c r="K1684">
        <v>639.97029120000002</v>
      </c>
      <c r="L1684">
        <v>0.16930430984126985</v>
      </c>
    </row>
    <row r="1685" spans="1:12" x14ac:dyDescent="0.25">
      <c r="A1685">
        <v>806.88</v>
      </c>
      <c r="B1685">
        <v>2.8870614035087727</v>
      </c>
      <c r="C1685">
        <v>3.3322368421052624</v>
      </c>
      <c r="D1685">
        <v>4.1688596491228065</v>
      </c>
      <c r="J1685">
        <v>240</v>
      </c>
      <c r="K1685">
        <v>639.97029120000002</v>
      </c>
      <c r="L1685">
        <v>0.16930430984126985</v>
      </c>
    </row>
    <row r="1686" spans="1:12" x14ac:dyDescent="0.25">
      <c r="A1686">
        <v>807.36</v>
      </c>
      <c r="B1686">
        <v>3.5635964912280698</v>
      </c>
      <c r="C1686">
        <v>3.8037280701754383</v>
      </c>
      <c r="D1686">
        <v>4.5109649122807012</v>
      </c>
      <c r="J1686">
        <v>240</v>
      </c>
      <c r="K1686">
        <v>639.97029120000002</v>
      </c>
      <c r="L1686">
        <v>0.16930430984126985</v>
      </c>
    </row>
    <row r="1687" spans="1:12" x14ac:dyDescent="0.25">
      <c r="A1687">
        <v>807.84</v>
      </c>
      <c r="B1687">
        <v>4.2752192982456139</v>
      </c>
      <c r="C1687">
        <v>4.7960526315789469</v>
      </c>
      <c r="D1687">
        <v>5.4517543859649118</v>
      </c>
      <c r="J1687">
        <v>180</v>
      </c>
      <c r="K1687">
        <v>686.45739839999987</v>
      </c>
      <c r="L1687">
        <v>0.18160248634920631</v>
      </c>
    </row>
    <row r="1688" spans="1:12" x14ac:dyDescent="0.25">
      <c r="A1688">
        <v>808.32</v>
      </c>
      <c r="B1688">
        <v>4.4703947368421044</v>
      </c>
      <c r="C1688">
        <v>5.1184210526315788</v>
      </c>
      <c r="D1688">
        <v>6.3026315789473699</v>
      </c>
      <c r="J1688">
        <v>210</v>
      </c>
      <c r="K1688">
        <v>661.91562629999999</v>
      </c>
      <c r="L1688">
        <v>0.17510995404761903</v>
      </c>
    </row>
    <row r="1689" spans="1:12" x14ac:dyDescent="0.25">
      <c r="A1689">
        <v>808.8</v>
      </c>
      <c r="B1689">
        <v>3.5723684210526314</v>
      </c>
      <c r="C1689">
        <v>4.2499999999999982</v>
      </c>
      <c r="D1689">
        <v>5.3179824561403519</v>
      </c>
      <c r="J1689">
        <v>240</v>
      </c>
      <c r="K1689">
        <v>639.97029120000002</v>
      </c>
      <c r="L1689">
        <v>0.16930430984126985</v>
      </c>
    </row>
    <row r="1690" spans="1:12" x14ac:dyDescent="0.25">
      <c r="A1690">
        <v>809.28</v>
      </c>
      <c r="B1690">
        <v>4.5986842105263159</v>
      </c>
      <c r="C1690">
        <v>5.5921052631578947</v>
      </c>
      <c r="D1690">
        <v>6.5482456140350873</v>
      </c>
      <c r="J1690">
        <v>210</v>
      </c>
      <c r="K1690">
        <v>661.91562629999999</v>
      </c>
      <c r="L1690">
        <v>0.17510995404761903</v>
      </c>
    </row>
    <row r="1691" spans="1:12" x14ac:dyDescent="0.25">
      <c r="A1691">
        <v>809.76</v>
      </c>
      <c r="B1691">
        <v>4.9550438596491224</v>
      </c>
      <c r="C1691">
        <v>6.0910087719298236</v>
      </c>
      <c r="D1691">
        <v>7.3201754385964914</v>
      </c>
      <c r="J1691">
        <v>210</v>
      </c>
      <c r="K1691">
        <v>661.91562629999999</v>
      </c>
      <c r="L1691">
        <v>0.17510995404761903</v>
      </c>
    </row>
    <row r="1692" spans="1:12" x14ac:dyDescent="0.25">
      <c r="A1692">
        <v>810.24</v>
      </c>
      <c r="B1692">
        <v>6.1491228070175437</v>
      </c>
      <c r="C1692">
        <v>6.7971491228070162</v>
      </c>
      <c r="D1692">
        <v>8.1206140350877174</v>
      </c>
      <c r="J1692">
        <v>210</v>
      </c>
      <c r="K1692">
        <v>661.91562629999999</v>
      </c>
      <c r="L1692">
        <v>0.17510995404761903</v>
      </c>
    </row>
    <row r="1693" spans="1:12" x14ac:dyDescent="0.25">
      <c r="A1693">
        <v>810.72</v>
      </c>
      <c r="B1693">
        <v>8.3936403508771935</v>
      </c>
      <c r="C1693">
        <v>9.880482456140351</v>
      </c>
      <c r="D1693">
        <v>10.486842105263158</v>
      </c>
      <c r="J1693">
        <v>180</v>
      </c>
      <c r="K1693">
        <v>686.45739839999987</v>
      </c>
      <c r="L1693">
        <v>0.18160248634920631</v>
      </c>
    </row>
    <row r="1694" spans="1:12" x14ac:dyDescent="0.25">
      <c r="A1694">
        <v>811.2</v>
      </c>
      <c r="B1694">
        <v>6.8388157894736841</v>
      </c>
      <c r="C1694">
        <v>8.1052631578947345</v>
      </c>
      <c r="D1694">
        <v>9.2401315789473699</v>
      </c>
      <c r="J1694">
        <v>210</v>
      </c>
      <c r="K1694">
        <v>661.91562629999999</v>
      </c>
      <c r="L1694">
        <v>0.17510995404761903</v>
      </c>
    </row>
    <row r="1695" spans="1:12" x14ac:dyDescent="0.25">
      <c r="A1695">
        <v>811.68</v>
      </c>
      <c r="B1695">
        <v>6.1896929824561395</v>
      </c>
      <c r="C1695">
        <v>6.8651315789473699</v>
      </c>
      <c r="D1695">
        <v>9.0087719298245634</v>
      </c>
      <c r="J1695">
        <v>220</v>
      </c>
      <c r="K1695">
        <v>654.18356159999985</v>
      </c>
      <c r="L1695">
        <v>0.17306443428571425</v>
      </c>
    </row>
    <row r="1696" spans="1:12" x14ac:dyDescent="0.25">
      <c r="A1696">
        <v>812.16</v>
      </c>
      <c r="B1696">
        <v>4.2072368421052637</v>
      </c>
      <c r="C1696">
        <v>5.0153508771929829</v>
      </c>
      <c r="D1696">
        <v>6.7138157894736832</v>
      </c>
      <c r="J1696">
        <v>220</v>
      </c>
      <c r="K1696">
        <v>654.18356159999985</v>
      </c>
      <c r="L1696">
        <v>0.17306443428571425</v>
      </c>
    </row>
    <row r="1697" spans="1:12" x14ac:dyDescent="0.25">
      <c r="A1697">
        <v>812.64</v>
      </c>
      <c r="B1697">
        <v>3.4276315789473686</v>
      </c>
      <c r="C1697">
        <v>4.3311403508771917</v>
      </c>
      <c r="D1697">
        <v>5.4089912280701764</v>
      </c>
      <c r="J1697">
        <v>210</v>
      </c>
      <c r="K1697">
        <v>661.91562629999999</v>
      </c>
      <c r="L1697">
        <v>0.17510995404761903</v>
      </c>
    </row>
    <row r="1698" spans="1:12" x14ac:dyDescent="0.25">
      <c r="A1698">
        <v>813.12</v>
      </c>
      <c r="B1698">
        <v>6.3739035087719289</v>
      </c>
      <c r="C1698">
        <v>7.4385964912280693</v>
      </c>
      <c r="D1698">
        <v>9.2302631578947363</v>
      </c>
      <c r="J1698">
        <v>220</v>
      </c>
      <c r="K1698">
        <v>654.18356159999985</v>
      </c>
      <c r="L1698">
        <v>0.17306443428571425</v>
      </c>
    </row>
    <row r="1699" spans="1:12" x14ac:dyDescent="0.25">
      <c r="A1699">
        <v>813.6</v>
      </c>
      <c r="B1699">
        <v>6.7094298245614032</v>
      </c>
      <c r="C1699">
        <v>7.8717105263157876</v>
      </c>
      <c r="D1699">
        <v>9.5021929824561404</v>
      </c>
      <c r="J1699">
        <v>220</v>
      </c>
      <c r="K1699">
        <v>654.18356159999985</v>
      </c>
      <c r="L1699">
        <v>0.17306443428571425</v>
      </c>
    </row>
    <row r="1700" spans="1:12" x14ac:dyDescent="0.25">
      <c r="A1700">
        <v>814.08</v>
      </c>
      <c r="B1700">
        <v>6.9331140350877201</v>
      </c>
      <c r="C1700">
        <v>8.3092105263157912</v>
      </c>
      <c r="D1700">
        <v>9.3037280701754383</v>
      </c>
      <c r="J1700">
        <v>210</v>
      </c>
      <c r="K1700">
        <v>661.91562629999999</v>
      </c>
      <c r="L1700">
        <v>0.17510995404761903</v>
      </c>
    </row>
    <row r="1701" spans="1:12" x14ac:dyDescent="0.25">
      <c r="A1701">
        <v>814.56</v>
      </c>
      <c r="B1701">
        <v>6.9660087719298227</v>
      </c>
      <c r="C1701">
        <v>8.2171052631578956</v>
      </c>
      <c r="D1701">
        <v>9.7620614035087705</v>
      </c>
      <c r="J1701">
        <v>220</v>
      </c>
      <c r="K1701">
        <v>654.18356159999985</v>
      </c>
      <c r="L1701">
        <v>0.17306443428571425</v>
      </c>
    </row>
    <row r="1702" spans="1:12" x14ac:dyDescent="0.25">
      <c r="A1702">
        <v>815.04</v>
      </c>
      <c r="B1702">
        <v>7.623903508771928</v>
      </c>
      <c r="C1702">
        <v>8.3728070175438614</v>
      </c>
      <c r="D1702">
        <v>9.3410087719298236</v>
      </c>
      <c r="J1702">
        <v>240</v>
      </c>
      <c r="K1702">
        <v>639.97029120000002</v>
      </c>
      <c r="L1702">
        <v>0.16930430984126985</v>
      </c>
    </row>
    <row r="1703" spans="1:12" x14ac:dyDescent="0.25">
      <c r="A1703">
        <v>815.52</v>
      </c>
      <c r="B1703">
        <v>5.7280701754385976</v>
      </c>
      <c r="C1703">
        <v>6.547149122807018</v>
      </c>
      <c r="D1703">
        <v>7.3311403508771926</v>
      </c>
      <c r="J1703">
        <v>180</v>
      </c>
      <c r="K1703">
        <v>686.45739839999987</v>
      </c>
      <c r="L1703">
        <v>0.18160248634920631</v>
      </c>
    </row>
    <row r="1704" spans="1:12" x14ac:dyDescent="0.25">
      <c r="A1704">
        <v>816</v>
      </c>
      <c r="B1704">
        <v>3.3267543859649122</v>
      </c>
      <c r="C1704">
        <v>3.8245614035087714</v>
      </c>
      <c r="D1704">
        <v>3.9824561403508767</v>
      </c>
      <c r="J1704">
        <v>180</v>
      </c>
      <c r="K1704">
        <v>686.45739839999987</v>
      </c>
      <c r="L1704">
        <v>0.18160248634920631</v>
      </c>
    </row>
    <row r="1705" spans="1:12" x14ac:dyDescent="0.25">
      <c r="A1705">
        <v>816.48</v>
      </c>
      <c r="B1705">
        <v>1.5285087719298247</v>
      </c>
      <c r="C1705">
        <v>1.9462719298245612</v>
      </c>
      <c r="D1705">
        <v>2.1052631578947363</v>
      </c>
      <c r="J1705">
        <v>0</v>
      </c>
      <c r="K1705">
        <v>1059</v>
      </c>
      <c r="L1705">
        <v>0.28015873015873016</v>
      </c>
    </row>
    <row r="1706" spans="1:12" x14ac:dyDescent="0.25">
      <c r="A1706">
        <v>816.96</v>
      </c>
      <c r="B1706">
        <v>1.3497807017543859</v>
      </c>
      <c r="C1706">
        <v>1.3859649122807016</v>
      </c>
      <c r="D1706">
        <v>1.5559210526315792</v>
      </c>
      <c r="J1706">
        <v>240</v>
      </c>
      <c r="K1706">
        <v>639.97029120000002</v>
      </c>
      <c r="L1706">
        <v>0.16930430984126985</v>
      </c>
    </row>
    <row r="1707" spans="1:12" x14ac:dyDescent="0.25">
      <c r="A1707">
        <v>817.44</v>
      </c>
      <c r="B1707">
        <v>1.2346491228070176</v>
      </c>
      <c r="C1707">
        <v>1.3201754385964912</v>
      </c>
      <c r="D1707">
        <v>1.2839912280701755</v>
      </c>
      <c r="J1707">
        <v>0</v>
      </c>
      <c r="K1707">
        <v>1059</v>
      </c>
      <c r="L1707">
        <v>0.28015873015873016</v>
      </c>
    </row>
    <row r="1708" spans="1:12" x14ac:dyDescent="0.25">
      <c r="A1708">
        <v>817.92</v>
      </c>
      <c r="B1708">
        <v>0.78837719298245634</v>
      </c>
      <c r="C1708">
        <v>0.78837719298245634</v>
      </c>
      <c r="D1708">
        <v>0.82785087719298267</v>
      </c>
      <c r="J1708">
        <v>0</v>
      </c>
      <c r="K1708">
        <v>1059</v>
      </c>
      <c r="L1708">
        <v>0.28015873015873016</v>
      </c>
    </row>
    <row r="1709" spans="1:12" x14ac:dyDescent="0.25">
      <c r="A1709">
        <v>818.4</v>
      </c>
      <c r="B1709">
        <v>0.88377192982456165</v>
      </c>
      <c r="C1709">
        <v>0.88377192982456165</v>
      </c>
      <c r="D1709">
        <v>0.88377192982456165</v>
      </c>
      <c r="J1709">
        <v>0</v>
      </c>
      <c r="K1709">
        <v>1059</v>
      </c>
      <c r="L1709">
        <v>0.28015873015873016</v>
      </c>
    </row>
    <row r="1710" spans="1:12" x14ac:dyDescent="0.25">
      <c r="A1710">
        <v>818.88</v>
      </c>
      <c r="B1710">
        <v>0.84868421052631582</v>
      </c>
      <c r="C1710">
        <v>0.86403508771929827</v>
      </c>
      <c r="D1710">
        <v>0.87280701754385981</v>
      </c>
      <c r="J1710">
        <v>0</v>
      </c>
      <c r="K1710">
        <v>1059</v>
      </c>
      <c r="L1710">
        <v>0.28015873015873016</v>
      </c>
    </row>
    <row r="1711" spans="1:12" x14ac:dyDescent="0.25">
      <c r="A1711">
        <v>819.36</v>
      </c>
      <c r="B1711">
        <v>0.91118421052631593</v>
      </c>
      <c r="C1711">
        <v>0.91118421052631593</v>
      </c>
      <c r="D1711">
        <v>1.1348684210526319</v>
      </c>
      <c r="J1711">
        <v>0</v>
      </c>
      <c r="K1711">
        <v>1059</v>
      </c>
      <c r="L1711">
        <v>0.28015873015873016</v>
      </c>
    </row>
    <row r="1712" spans="1:12" x14ac:dyDescent="0.25">
      <c r="A1712">
        <v>819.84</v>
      </c>
      <c r="B1712">
        <v>0.95504385964912275</v>
      </c>
      <c r="C1712">
        <v>0.95504385964912275</v>
      </c>
      <c r="D1712">
        <v>0.95504385964912275</v>
      </c>
      <c r="J1712">
        <v>0</v>
      </c>
      <c r="K1712">
        <v>1059</v>
      </c>
      <c r="L1712">
        <v>0.28015873015873016</v>
      </c>
    </row>
    <row r="1713" spans="1:12" x14ac:dyDescent="0.25">
      <c r="A1713">
        <v>820.32</v>
      </c>
      <c r="B1713">
        <v>0.89583333333333348</v>
      </c>
      <c r="C1713">
        <v>0.90899122807017552</v>
      </c>
      <c r="D1713">
        <v>0.87500000000000022</v>
      </c>
      <c r="J1713">
        <v>0</v>
      </c>
      <c r="K1713">
        <v>1059</v>
      </c>
      <c r="L1713">
        <v>0.28015873015873016</v>
      </c>
    </row>
    <row r="1714" spans="1:12" x14ac:dyDescent="0.25">
      <c r="A1714">
        <v>820.8</v>
      </c>
      <c r="B1714">
        <v>0.89692982456140358</v>
      </c>
      <c r="C1714">
        <v>0.89692982456140358</v>
      </c>
      <c r="D1714">
        <v>1.0010964912280702</v>
      </c>
      <c r="J1714">
        <v>0</v>
      </c>
      <c r="K1714">
        <v>1059</v>
      </c>
      <c r="L1714">
        <v>0.28015873015873016</v>
      </c>
    </row>
    <row r="1715" spans="1:12" x14ac:dyDescent="0.25">
      <c r="A1715">
        <v>821.28</v>
      </c>
      <c r="B1715">
        <v>0.9067982456140351</v>
      </c>
      <c r="C1715">
        <v>0.9067982456140351</v>
      </c>
      <c r="D1715">
        <v>0.9067982456140351</v>
      </c>
      <c r="J1715">
        <v>0</v>
      </c>
      <c r="K1715">
        <v>1059</v>
      </c>
      <c r="L1715">
        <v>0.28015873015873016</v>
      </c>
    </row>
    <row r="1716" spans="1:12" x14ac:dyDescent="0.25">
      <c r="A1716">
        <v>821.76</v>
      </c>
      <c r="B1716">
        <v>1.053728070175439</v>
      </c>
      <c r="C1716">
        <v>1.053728070175439</v>
      </c>
      <c r="D1716">
        <v>1.053728070175439</v>
      </c>
      <c r="J1716">
        <v>0</v>
      </c>
      <c r="K1716">
        <v>1059</v>
      </c>
      <c r="L1716">
        <v>0.28015873015873016</v>
      </c>
    </row>
    <row r="1717" spans="1:12" x14ac:dyDescent="0.25">
      <c r="A1717">
        <v>822.24</v>
      </c>
      <c r="B1717">
        <v>0.9429824561403507</v>
      </c>
      <c r="C1717">
        <v>0.9429824561403507</v>
      </c>
      <c r="D1717">
        <v>1.0328947368421051</v>
      </c>
      <c r="J1717">
        <v>0</v>
      </c>
      <c r="K1717">
        <v>1059</v>
      </c>
      <c r="L1717">
        <v>0.28015873015873016</v>
      </c>
    </row>
    <row r="1718" spans="1:12" x14ac:dyDescent="0.25">
      <c r="A1718">
        <v>822.72</v>
      </c>
      <c r="B1718">
        <v>0.83004385964912297</v>
      </c>
      <c r="C1718">
        <v>0.84539473684210542</v>
      </c>
      <c r="D1718">
        <v>0.97149122807017496</v>
      </c>
      <c r="J1718">
        <v>0</v>
      </c>
      <c r="K1718">
        <v>1059</v>
      </c>
      <c r="L1718">
        <v>0.28015873015873016</v>
      </c>
    </row>
    <row r="1719" spans="1:12" x14ac:dyDescent="0.25">
      <c r="A1719">
        <v>823.2</v>
      </c>
      <c r="B1719">
        <v>0.8432017543859649</v>
      </c>
      <c r="C1719">
        <v>0.8432017543859649</v>
      </c>
      <c r="D1719">
        <v>0.8432017543859649</v>
      </c>
      <c r="J1719">
        <v>0</v>
      </c>
      <c r="K1719">
        <v>1059</v>
      </c>
      <c r="L1719">
        <v>0.28015873015873016</v>
      </c>
    </row>
    <row r="1720" spans="1:12" x14ac:dyDescent="0.25">
      <c r="A1720">
        <v>823.68</v>
      </c>
      <c r="B1720">
        <v>0.82456140350877194</v>
      </c>
      <c r="C1720">
        <v>0.88157894736842124</v>
      </c>
      <c r="D1720">
        <v>0.7817982456140351</v>
      </c>
      <c r="J1720">
        <v>0</v>
      </c>
      <c r="K1720">
        <v>1059</v>
      </c>
      <c r="L1720">
        <v>0.28015873015873016</v>
      </c>
    </row>
    <row r="1721" spans="1:12" x14ac:dyDescent="0.25">
      <c r="A1721">
        <v>824.16</v>
      </c>
      <c r="B1721">
        <v>0.78728070175438614</v>
      </c>
      <c r="C1721">
        <v>0.79605263157894757</v>
      </c>
      <c r="D1721">
        <v>0.79166666666666696</v>
      </c>
      <c r="J1721">
        <v>0</v>
      </c>
      <c r="K1721">
        <v>1059</v>
      </c>
      <c r="L1721">
        <v>0.28015873015873016</v>
      </c>
    </row>
    <row r="1722" spans="1:12" x14ac:dyDescent="0.25">
      <c r="A1722">
        <v>824.64</v>
      </c>
      <c r="B1722">
        <v>0.9100877192982455</v>
      </c>
      <c r="C1722">
        <v>0.93749999999999978</v>
      </c>
      <c r="D1722">
        <v>0.8706140350877194</v>
      </c>
      <c r="J1722">
        <v>0</v>
      </c>
      <c r="K1722">
        <v>1059</v>
      </c>
      <c r="L1722">
        <v>0.28015873015873016</v>
      </c>
    </row>
    <row r="1723" spans="1:12" x14ac:dyDescent="0.25">
      <c r="A1723">
        <v>825.12</v>
      </c>
      <c r="B1723">
        <v>0.76973684210526316</v>
      </c>
      <c r="C1723">
        <v>0.76973684210526316</v>
      </c>
      <c r="D1723">
        <v>1.0460526315789469</v>
      </c>
      <c r="J1723">
        <v>0</v>
      </c>
      <c r="K1723">
        <v>1059</v>
      </c>
      <c r="L1723">
        <v>0.28015873015873016</v>
      </c>
    </row>
    <row r="1724" spans="1:12" x14ac:dyDescent="0.25">
      <c r="A1724">
        <v>825.6</v>
      </c>
      <c r="B1724">
        <v>0.96600877192982448</v>
      </c>
      <c r="C1724">
        <v>0.96600877192982448</v>
      </c>
      <c r="D1724">
        <v>0.96600877192982448</v>
      </c>
      <c r="J1724">
        <v>0</v>
      </c>
      <c r="K1724">
        <v>1059</v>
      </c>
      <c r="L1724">
        <v>0.28015873015873016</v>
      </c>
    </row>
    <row r="1725" spans="1:12" x14ac:dyDescent="0.25">
      <c r="A1725">
        <v>826.08</v>
      </c>
      <c r="B1725">
        <v>0.94627192982456143</v>
      </c>
      <c r="C1725">
        <v>0.94627192982456143</v>
      </c>
      <c r="D1725">
        <v>0.94627192982456143</v>
      </c>
      <c r="J1725">
        <v>0</v>
      </c>
      <c r="K1725">
        <v>1059</v>
      </c>
      <c r="L1725">
        <v>0.28015873015873016</v>
      </c>
    </row>
    <row r="1726" spans="1:12" x14ac:dyDescent="0.25">
      <c r="A1726">
        <v>826.56</v>
      </c>
      <c r="B1726">
        <v>0.79385964912280704</v>
      </c>
      <c r="C1726">
        <v>0.875</v>
      </c>
      <c r="D1726">
        <v>0.72039473684210531</v>
      </c>
      <c r="J1726">
        <v>0</v>
      </c>
      <c r="K1726">
        <v>1059</v>
      </c>
      <c r="L1726">
        <v>0.28015873015873016</v>
      </c>
    </row>
    <row r="1727" spans="1:12" x14ac:dyDescent="0.25">
      <c r="A1727">
        <v>827.04</v>
      </c>
      <c r="B1727">
        <v>0.85745614035087703</v>
      </c>
      <c r="C1727">
        <v>0.92872807017543835</v>
      </c>
      <c r="D1727">
        <v>0.87390350877192968</v>
      </c>
      <c r="J1727">
        <v>0</v>
      </c>
      <c r="K1727">
        <v>1059</v>
      </c>
      <c r="L1727">
        <v>0.28015873015873016</v>
      </c>
    </row>
    <row r="1728" spans="1:12" x14ac:dyDescent="0.25">
      <c r="A1728">
        <v>827.52</v>
      </c>
      <c r="B1728">
        <v>0.92763157894736847</v>
      </c>
      <c r="C1728">
        <v>0.95175438596491235</v>
      </c>
      <c r="D1728">
        <v>0.9364035087719299</v>
      </c>
      <c r="J1728">
        <v>0</v>
      </c>
      <c r="K1728">
        <v>1059</v>
      </c>
      <c r="L1728">
        <v>0.28015873015873016</v>
      </c>
    </row>
    <row r="1729" spans="1:12" x14ac:dyDescent="0.25">
      <c r="A1729">
        <v>828</v>
      </c>
      <c r="B1729">
        <v>0.83442982456140335</v>
      </c>
      <c r="C1729">
        <v>1.0339912280701753</v>
      </c>
      <c r="D1729">
        <v>0.77302631578947378</v>
      </c>
      <c r="J1729">
        <v>0</v>
      </c>
      <c r="K1729">
        <v>1059</v>
      </c>
      <c r="L1729">
        <v>0.28015873015873016</v>
      </c>
    </row>
    <row r="1730" spans="1:12" x14ac:dyDescent="0.25">
      <c r="A1730">
        <v>828.48</v>
      </c>
      <c r="B1730">
        <v>0.91008771929824572</v>
      </c>
      <c r="C1730">
        <v>0.91008771929824572</v>
      </c>
      <c r="D1730">
        <v>0.92324561403508776</v>
      </c>
      <c r="J1730">
        <v>0</v>
      </c>
      <c r="K1730">
        <v>1059</v>
      </c>
      <c r="L1730">
        <v>0.28015873015873016</v>
      </c>
    </row>
    <row r="1731" spans="1:12" x14ac:dyDescent="0.25">
      <c r="A1731">
        <v>828.96</v>
      </c>
      <c r="B1731">
        <v>0.85855263157894723</v>
      </c>
      <c r="C1731">
        <v>0.85855263157894723</v>
      </c>
      <c r="D1731">
        <v>0.85855263157894723</v>
      </c>
      <c r="J1731">
        <v>0</v>
      </c>
      <c r="K1731">
        <v>1059</v>
      </c>
      <c r="L1731">
        <v>0.28015873015873016</v>
      </c>
    </row>
    <row r="1732" spans="1:12" x14ac:dyDescent="0.25">
      <c r="A1732">
        <v>829.44</v>
      </c>
      <c r="B1732">
        <v>0.96710526315789458</v>
      </c>
      <c r="C1732">
        <v>1.0460526315789476</v>
      </c>
      <c r="D1732">
        <v>0.86513157894736847</v>
      </c>
      <c r="J1732">
        <v>0</v>
      </c>
      <c r="K1732">
        <v>1059</v>
      </c>
      <c r="L1732">
        <v>0.28015873015873016</v>
      </c>
    </row>
    <row r="1733" spans="1:12" x14ac:dyDescent="0.25">
      <c r="A1733">
        <v>829.92</v>
      </c>
      <c r="B1733">
        <v>0.8804824561403507</v>
      </c>
      <c r="C1733">
        <v>0.8804824561403507</v>
      </c>
      <c r="D1733">
        <v>0.8804824561403507</v>
      </c>
      <c r="J1733">
        <v>0</v>
      </c>
      <c r="K1733">
        <v>1059</v>
      </c>
      <c r="L1733">
        <v>0.28015873015873016</v>
      </c>
    </row>
    <row r="1734" spans="1:12" x14ac:dyDescent="0.25">
      <c r="A1734">
        <v>830.4</v>
      </c>
      <c r="B1734">
        <v>0.95504385964912297</v>
      </c>
      <c r="C1734">
        <v>0.95504385964912297</v>
      </c>
      <c r="D1734">
        <v>0.95504385964912297</v>
      </c>
      <c r="J1734">
        <v>0</v>
      </c>
      <c r="K1734">
        <v>1059</v>
      </c>
      <c r="L1734">
        <v>0.28015873015873016</v>
      </c>
    </row>
    <row r="1735" spans="1:12" x14ac:dyDescent="0.25">
      <c r="A1735">
        <v>830.88</v>
      </c>
      <c r="B1735">
        <v>0.91995614035087725</v>
      </c>
      <c r="C1735">
        <v>0.91995614035087725</v>
      </c>
      <c r="D1735">
        <v>0.91995614035087725</v>
      </c>
      <c r="J1735">
        <v>0</v>
      </c>
      <c r="K1735">
        <v>1059</v>
      </c>
      <c r="L1735">
        <v>0.28015873015873016</v>
      </c>
    </row>
    <row r="1736" spans="1:12" x14ac:dyDescent="0.25">
      <c r="A1736">
        <v>831.36</v>
      </c>
      <c r="B1736">
        <v>0.74780701754385959</v>
      </c>
      <c r="C1736">
        <v>0.94078947368421029</v>
      </c>
      <c r="D1736">
        <v>0.84429824561403499</v>
      </c>
      <c r="J1736">
        <v>0</v>
      </c>
      <c r="K1736">
        <v>1059</v>
      </c>
      <c r="L1736">
        <v>0.28015873015873016</v>
      </c>
    </row>
    <row r="1737" spans="1:12" x14ac:dyDescent="0.25">
      <c r="A1737">
        <v>831.84</v>
      </c>
      <c r="B1737">
        <v>0.75548245614035103</v>
      </c>
      <c r="C1737">
        <v>0.79385964912280715</v>
      </c>
      <c r="D1737">
        <v>0.68750000000000011</v>
      </c>
      <c r="J1737">
        <v>0</v>
      </c>
      <c r="K1737">
        <v>1059</v>
      </c>
      <c r="L1737">
        <v>0.28015873015873016</v>
      </c>
    </row>
    <row r="1738" spans="1:12" x14ac:dyDescent="0.25">
      <c r="A1738">
        <v>832.32</v>
      </c>
      <c r="B1738">
        <v>0.99561403508771895</v>
      </c>
      <c r="C1738">
        <v>0.99561403508771895</v>
      </c>
      <c r="D1738">
        <v>0.99561403508771895</v>
      </c>
      <c r="J1738">
        <v>0</v>
      </c>
      <c r="K1738">
        <v>1059</v>
      </c>
      <c r="L1738">
        <v>0.28015873015873016</v>
      </c>
    </row>
    <row r="1739" spans="1:12" x14ac:dyDescent="0.25">
      <c r="A1739">
        <v>832.8</v>
      </c>
      <c r="B1739">
        <v>0.80701754385964908</v>
      </c>
      <c r="C1739">
        <v>0.80701754385964908</v>
      </c>
      <c r="D1739">
        <v>0.80701754385964908</v>
      </c>
      <c r="J1739">
        <v>0</v>
      </c>
      <c r="K1739">
        <v>1059</v>
      </c>
      <c r="L1739">
        <v>0.28015873015873016</v>
      </c>
    </row>
    <row r="1740" spans="1:12" x14ac:dyDescent="0.25">
      <c r="A1740">
        <v>833.28</v>
      </c>
      <c r="B1740">
        <v>0.84978070175438569</v>
      </c>
      <c r="C1740">
        <v>0.84978070175438569</v>
      </c>
      <c r="D1740">
        <v>0.84978070175438569</v>
      </c>
      <c r="J1740">
        <v>0</v>
      </c>
      <c r="K1740">
        <v>1059</v>
      </c>
      <c r="L1740">
        <v>0.28015873015873016</v>
      </c>
    </row>
    <row r="1741" spans="1:12" x14ac:dyDescent="0.25">
      <c r="A1741">
        <v>833.76</v>
      </c>
      <c r="B1741">
        <v>0.90241228070175428</v>
      </c>
      <c r="C1741">
        <v>0.91666666666666696</v>
      </c>
      <c r="D1741">
        <v>0.88157894736842102</v>
      </c>
      <c r="J1741">
        <v>0</v>
      </c>
      <c r="K1741">
        <v>1059</v>
      </c>
      <c r="L1741">
        <v>0.28015873015873016</v>
      </c>
    </row>
    <row r="1742" spans="1:12" x14ac:dyDescent="0.25">
      <c r="A1742">
        <v>834.24</v>
      </c>
      <c r="B1742">
        <v>0.84539473684210531</v>
      </c>
      <c r="C1742">
        <v>0.84539473684210531</v>
      </c>
      <c r="D1742">
        <v>0.84539473684210531</v>
      </c>
      <c r="J1742">
        <v>0</v>
      </c>
      <c r="K1742">
        <v>1059</v>
      </c>
      <c r="L1742">
        <v>0.28015873015873016</v>
      </c>
    </row>
    <row r="1743" spans="1:12" x14ac:dyDescent="0.25">
      <c r="A1743">
        <v>834.72</v>
      </c>
      <c r="B1743">
        <v>0.90350877192982459</v>
      </c>
      <c r="C1743">
        <v>0.95833333333333348</v>
      </c>
      <c r="D1743">
        <v>0.83552631578947367</v>
      </c>
      <c r="J1743">
        <v>0</v>
      </c>
      <c r="K1743">
        <v>1059</v>
      </c>
      <c r="L1743">
        <v>0.28015873015873016</v>
      </c>
    </row>
    <row r="1744" spans="1:12" x14ac:dyDescent="0.25">
      <c r="A1744">
        <v>835.2</v>
      </c>
      <c r="B1744">
        <v>0.94517543859649111</v>
      </c>
      <c r="C1744">
        <v>1.0175438596491226</v>
      </c>
      <c r="D1744">
        <v>0.83771929824561409</v>
      </c>
      <c r="J1744">
        <v>0</v>
      </c>
      <c r="K1744">
        <v>1059</v>
      </c>
      <c r="L1744">
        <v>0.28015873015873016</v>
      </c>
    </row>
    <row r="1745" spans="1:12" x14ac:dyDescent="0.25">
      <c r="A1745">
        <v>835.68</v>
      </c>
      <c r="B1745">
        <v>0.85855263157894735</v>
      </c>
      <c r="C1745">
        <v>0.92982456140350889</v>
      </c>
      <c r="D1745">
        <v>0.7763157894736844</v>
      </c>
      <c r="J1745">
        <v>0</v>
      </c>
      <c r="K1745">
        <v>1059</v>
      </c>
      <c r="L1745">
        <v>0.28015873015873016</v>
      </c>
    </row>
    <row r="1746" spans="1:12" x14ac:dyDescent="0.25">
      <c r="A1746">
        <v>836.16</v>
      </c>
      <c r="B1746">
        <v>1.0197368421052631</v>
      </c>
      <c r="C1746">
        <v>0.94407894736842091</v>
      </c>
      <c r="D1746">
        <v>0.96710526315789469</v>
      </c>
      <c r="J1746">
        <v>0</v>
      </c>
      <c r="K1746">
        <v>1059</v>
      </c>
      <c r="L1746">
        <v>0.28015873015873016</v>
      </c>
    </row>
    <row r="1747" spans="1:12" x14ac:dyDescent="0.25">
      <c r="A1747">
        <v>836.64</v>
      </c>
      <c r="B1747">
        <v>0.90789473684210487</v>
      </c>
      <c r="C1747">
        <v>0.90789473684210487</v>
      </c>
      <c r="D1747">
        <v>0.90789473684210487</v>
      </c>
      <c r="J1747">
        <v>0</v>
      </c>
      <c r="K1747">
        <v>1059</v>
      </c>
      <c r="L1747">
        <v>0.28015873015873016</v>
      </c>
    </row>
    <row r="1748" spans="1:12" x14ac:dyDescent="0.25">
      <c r="A1748">
        <v>837.12</v>
      </c>
      <c r="B1748">
        <v>0.86184210526315808</v>
      </c>
      <c r="C1748">
        <v>0.86184210526315808</v>
      </c>
      <c r="D1748">
        <v>0.89254385964912308</v>
      </c>
      <c r="J1748">
        <v>0</v>
      </c>
      <c r="K1748">
        <v>1059</v>
      </c>
      <c r="L1748">
        <v>0.28015873015873016</v>
      </c>
    </row>
    <row r="1749" spans="1:12" x14ac:dyDescent="0.25">
      <c r="A1749">
        <v>837.6</v>
      </c>
      <c r="B1749">
        <v>0.7456140350877194</v>
      </c>
      <c r="C1749">
        <v>0.86513157894736847</v>
      </c>
      <c r="D1749">
        <v>0.80372807017543868</v>
      </c>
      <c r="J1749">
        <v>0</v>
      </c>
      <c r="K1749">
        <v>1059</v>
      </c>
      <c r="L1749">
        <v>0.28015873015873016</v>
      </c>
    </row>
    <row r="1750" spans="1:12" x14ac:dyDescent="0.25">
      <c r="A1750">
        <v>838.08</v>
      </c>
      <c r="B1750">
        <v>1.0460526315789471</v>
      </c>
      <c r="C1750">
        <v>1.0460526315789471</v>
      </c>
      <c r="D1750">
        <v>1.06359649122807</v>
      </c>
      <c r="J1750">
        <v>0</v>
      </c>
      <c r="K1750">
        <v>1059</v>
      </c>
      <c r="L1750">
        <v>0.28015873015873016</v>
      </c>
    </row>
    <row r="1751" spans="1:12" x14ac:dyDescent="0.25">
      <c r="A1751">
        <v>838.56</v>
      </c>
      <c r="B1751">
        <v>0.99232456140350866</v>
      </c>
      <c r="C1751">
        <v>0.99232456140350866</v>
      </c>
      <c r="D1751">
        <v>1.1535087719298247</v>
      </c>
      <c r="J1751">
        <v>0</v>
      </c>
      <c r="K1751">
        <v>1059</v>
      </c>
      <c r="L1751">
        <v>0.28015873015873016</v>
      </c>
    </row>
    <row r="1752" spans="1:12" x14ac:dyDescent="0.25">
      <c r="A1752">
        <v>839.04</v>
      </c>
      <c r="B1752">
        <v>0.9024122807017545</v>
      </c>
      <c r="C1752">
        <v>1.0296052631578945</v>
      </c>
      <c r="D1752">
        <v>1.0186403508771931</v>
      </c>
      <c r="J1752">
        <v>0</v>
      </c>
      <c r="K1752">
        <v>1059</v>
      </c>
      <c r="L1752">
        <v>0.28015873015873016</v>
      </c>
    </row>
    <row r="1753" spans="1:12" x14ac:dyDescent="0.25">
      <c r="A1753">
        <v>839.52</v>
      </c>
      <c r="B1753">
        <v>0.95394736842105277</v>
      </c>
      <c r="C1753">
        <v>0.95394736842105277</v>
      </c>
      <c r="D1753">
        <v>0.95394736842105277</v>
      </c>
      <c r="J1753">
        <v>0</v>
      </c>
      <c r="K1753">
        <v>1059</v>
      </c>
      <c r="L1753">
        <v>0.28015873015873016</v>
      </c>
    </row>
    <row r="1754" spans="1:12" x14ac:dyDescent="0.25">
      <c r="A1754">
        <v>840</v>
      </c>
      <c r="B1754">
        <v>0.95833333333333304</v>
      </c>
      <c r="C1754">
        <v>0.89473684210526316</v>
      </c>
      <c r="D1754">
        <v>0.90789473684210531</v>
      </c>
      <c r="J1754">
        <v>0</v>
      </c>
      <c r="K1754">
        <v>1059</v>
      </c>
      <c r="L1754">
        <v>0.28015873015873016</v>
      </c>
    </row>
    <row r="1755" spans="1:12" x14ac:dyDescent="0.25">
      <c r="A1755">
        <v>840.48</v>
      </c>
      <c r="B1755">
        <v>0.79495614035087703</v>
      </c>
      <c r="C1755">
        <v>0.63377192982456121</v>
      </c>
      <c r="D1755">
        <v>1.2039473684210529</v>
      </c>
      <c r="J1755">
        <v>0</v>
      </c>
      <c r="K1755">
        <v>1059</v>
      </c>
      <c r="L1755">
        <v>0.28015873015873016</v>
      </c>
    </row>
    <row r="1756" spans="1:12" x14ac:dyDescent="0.25">
      <c r="A1756">
        <v>840.96</v>
      </c>
      <c r="B1756">
        <v>0.9320175438596493</v>
      </c>
      <c r="C1756">
        <v>0.9320175438596493</v>
      </c>
      <c r="D1756">
        <v>0.9320175438596493</v>
      </c>
      <c r="J1756">
        <v>0</v>
      </c>
      <c r="K1756">
        <v>1059</v>
      </c>
      <c r="L1756">
        <v>0.28015873015873016</v>
      </c>
    </row>
    <row r="1757" spans="1:12" x14ac:dyDescent="0.25">
      <c r="A1757">
        <v>841.44</v>
      </c>
      <c r="B1757">
        <v>0.94846491228070184</v>
      </c>
      <c r="C1757">
        <v>0.94846491228070184</v>
      </c>
      <c r="D1757">
        <v>1.0537280701754388</v>
      </c>
      <c r="J1757">
        <v>0</v>
      </c>
      <c r="K1757">
        <v>1059</v>
      </c>
      <c r="L1757">
        <v>0.28015873015873016</v>
      </c>
    </row>
    <row r="1758" spans="1:12" x14ac:dyDescent="0.25">
      <c r="A1758">
        <v>841.92</v>
      </c>
      <c r="B1758">
        <v>0.89364035087719307</v>
      </c>
      <c r="C1758">
        <v>0.95504385964912297</v>
      </c>
      <c r="D1758">
        <v>0.85526315789473684</v>
      </c>
      <c r="J1758">
        <v>0</v>
      </c>
      <c r="K1758">
        <v>1059</v>
      </c>
      <c r="L1758">
        <v>0.28015873015873016</v>
      </c>
    </row>
    <row r="1759" spans="1:12" x14ac:dyDescent="0.25">
      <c r="A1759">
        <v>842.4</v>
      </c>
      <c r="B1759">
        <v>0.86184210526315785</v>
      </c>
      <c r="C1759">
        <v>0.86184210526315785</v>
      </c>
      <c r="D1759">
        <v>0.86184210526315785</v>
      </c>
      <c r="J1759">
        <v>0</v>
      </c>
      <c r="K1759">
        <v>1059</v>
      </c>
      <c r="L1759">
        <v>0.28015873015873016</v>
      </c>
    </row>
    <row r="1760" spans="1:12" x14ac:dyDescent="0.25">
      <c r="A1760">
        <v>842.88</v>
      </c>
      <c r="B1760">
        <v>0.90899122807017541</v>
      </c>
      <c r="C1760">
        <v>0.91776315789473684</v>
      </c>
      <c r="D1760">
        <v>0.90021929824561409</v>
      </c>
      <c r="J1760">
        <v>0</v>
      </c>
      <c r="K1760">
        <v>1059</v>
      </c>
      <c r="L1760">
        <v>0.28015873015873016</v>
      </c>
    </row>
    <row r="1761" spans="1:12" x14ac:dyDescent="0.25">
      <c r="A1761">
        <v>843.36</v>
      </c>
      <c r="B1761">
        <v>0.81688596491228083</v>
      </c>
      <c r="C1761">
        <v>0.81688596491228083</v>
      </c>
      <c r="D1761">
        <v>0.96600877192982448</v>
      </c>
      <c r="J1761">
        <v>0</v>
      </c>
      <c r="K1761">
        <v>1059</v>
      </c>
      <c r="L1761">
        <v>0.28015873015873016</v>
      </c>
    </row>
    <row r="1762" spans="1:12" x14ac:dyDescent="0.25">
      <c r="A1762">
        <v>843.84</v>
      </c>
      <c r="B1762">
        <v>1.1535087719298245</v>
      </c>
      <c r="C1762">
        <v>1.1688596491228069</v>
      </c>
      <c r="D1762">
        <v>1.1293859649122806</v>
      </c>
      <c r="J1762">
        <v>0</v>
      </c>
      <c r="K1762">
        <v>1059</v>
      </c>
      <c r="L1762">
        <v>0.28015873015873016</v>
      </c>
    </row>
    <row r="1763" spans="1:12" x14ac:dyDescent="0.25">
      <c r="A1763">
        <v>844.32</v>
      </c>
      <c r="B1763">
        <v>1.075657894736842</v>
      </c>
      <c r="C1763">
        <v>1.1041666666666665</v>
      </c>
      <c r="D1763">
        <v>1.0230263157894735</v>
      </c>
      <c r="J1763">
        <v>0</v>
      </c>
      <c r="K1763">
        <v>1059</v>
      </c>
      <c r="L1763">
        <v>0.28015873015873016</v>
      </c>
    </row>
    <row r="1764" spans="1:12" x14ac:dyDescent="0.25">
      <c r="A1764">
        <v>844.8</v>
      </c>
      <c r="B1764">
        <v>0.98355263157894735</v>
      </c>
      <c r="C1764">
        <v>0.98355263157894735</v>
      </c>
      <c r="D1764">
        <v>1.014254385964912</v>
      </c>
      <c r="J1764">
        <v>0</v>
      </c>
      <c r="K1764">
        <v>1059</v>
      </c>
      <c r="L1764">
        <v>0.28015873015873016</v>
      </c>
    </row>
    <row r="1765" spans="1:12" x14ac:dyDescent="0.25">
      <c r="A1765">
        <v>845.28</v>
      </c>
      <c r="B1765">
        <v>0.98574561403508743</v>
      </c>
      <c r="C1765">
        <v>0.98684210526315774</v>
      </c>
      <c r="D1765">
        <v>0.98464912280701733</v>
      </c>
      <c r="J1765">
        <v>0</v>
      </c>
      <c r="K1765">
        <v>1059</v>
      </c>
      <c r="L1765">
        <v>0.28015873015873016</v>
      </c>
    </row>
    <row r="1766" spans="1:12" x14ac:dyDescent="0.25">
      <c r="A1766">
        <v>845.76</v>
      </c>
      <c r="B1766">
        <v>1.055921052631579</v>
      </c>
      <c r="C1766">
        <v>1.055921052631579</v>
      </c>
      <c r="D1766">
        <v>1.055921052631579</v>
      </c>
      <c r="J1766">
        <v>0</v>
      </c>
      <c r="K1766">
        <v>1059</v>
      </c>
      <c r="L1766">
        <v>0.28015873015873016</v>
      </c>
    </row>
    <row r="1767" spans="1:12" x14ac:dyDescent="0.25">
      <c r="A1767">
        <v>846.24</v>
      </c>
      <c r="B1767">
        <v>1.1228070175438594</v>
      </c>
      <c r="C1767">
        <v>1.1249999999999996</v>
      </c>
      <c r="D1767">
        <v>1.18859649122807</v>
      </c>
      <c r="J1767">
        <v>0</v>
      </c>
      <c r="K1767">
        <v>1059</v>
      </c>
      <c r="L1767">
        <v>0.28015873015873016</v>
      </c>
    </row>
    <row r="1768" spans="1:12" x14ac:dyDescent="0.25">
      <c r="A1768">
        <v>846.72</v>
      </c>
      <c r="B1768">
        <v>1.5570175438596487</v>
      </c>
      <c r="C1768">
        <v>1.6524122807017543</v>
      </c>
      <c r="D1768">
        <v>1.9396929824561411</v>
      </c>
      <c r="J1768">
        <v>0</v>
      </c>
      <c r="K1768">
        <v>1059</v>
      </c>
      <c r="L1768">
        <v>0.28015873015873016</v>
      </c>
    </row>
    <row r="1769" spans="1:12" x14ac:dyDescent="0.25">
      <c r="A1769">
        <v>847.2</v>
      </c>
      <c r="B1769">
        <v>24.395833333333336</v>
      </c>
      <c r="C1769">
        <v>28.160087719298243</v>
      </c>
      <c r="D1769">
        <v>33.917763157894733</v>
      </c>
      <c r="J1769">
        <v>216</v>
      </c>
      <c r="K1769">
        <v>657.23200574668817</v>
      </c>
      <c r="L1769">
        <v>0.17387090099118735</v>
      </c>
    </row>
    <row r="1770" spans="1:12" x14ac:dyDescent="0.25">
      <c r="A1770">
        <v>847.68</v>
      </c>
      <c r="B1770">
        <v>17.719298245614038</v>
      </c>
      <c r="C1770">
        <v>1.2192982456140349</v>
      </c>
      <c r="D1770">
        <v>36.588815789473678</v>
      </c>
      <c r="J1770">
        <v>268.33333333333331</v>
      </c>
      <c r="K1770">
        <v>622.18105817724972</v>
      </c>
      <c r="L1770">
        <v>0.16459816353895496</v>
      </c>
    </row>
    <row r="1771" spans="1:12" x14ac:dyDescent="0.25">
      <c r="A1771">
        <v>848.16</v>
      </c>
      <c r="B1771">
        <v>7.2149122807017552</v>
      </c>
      <c r="C1771">
        <v>8.7401315789473681</v>
      </c>
      <c r="D1771">
        <v>45.114035087719301</v>
      </c>
      <c r="J1771">
        <v>236.84210526315789</v>
      </c>
      <c r="K1771">
        <v>642.09736252468133</v>
      </c>
      <c r="L1771">
        <v>0.16986702712293156</v>
      </c>
    </row>
    <row r="1772" spans="1:12" x14ac:dyDescent="0.25">
      <c r="A1772">
        <v>848.64</v>
      </c>
      <c r="B1772">
        <v>3.7489035087719302</v>
      </c>
      <c r="C1772">
        <v>18.243421052631579</v>
      </c>
      <c r="D1772">
        <v>47.508771929824562</v>
      </c>
      <c r="J1772">
        <v>220.90909090909091</v>
      </c>
      <c r="K1772">
        <v>653.49968360867547</v>
      </c>
      <c r="L1772">
        <v>0.17288351418218928</v>
      </c>
    </row>
    <row r="1773" spans="1:12" x14ac:dyDescent="0.25">
      <c r="A1773">
        <v>849.12</v>
      </c>
      <c r="B1773">
        <v>4.067982456140351</v>
      </c>
      <c r="C1773">
        <v>24.701754385964918</v>
      </c>
      <c r="D1773">
        <v>48.239035087719309</v>
      </c>
      <c r="J1773">
        <v>211.36363636363637</v>
      </c>
      <c r="K1773">
        <v>660.84035802196058</v>
      </c>
      <c r="L1773">
        <v>0.17482549154020122</v>
      </c>
    </row>
    <row r="1774" spans="1:12" x14ac:dyDescent="0.25">
      <c r="A1774">
        <v>849.6</v>
      </c>
      <c r="B1774">
        <v>4.7039473684210522</v>
      </c>
      <c r="C1774">
        <v>29.198464912280709</v>
      </c>
      <c r="D1774">
        <v>48.251096491228068</v>
      </c>
      <c r="J1774">
        <v>206.51162790697674</v>
      </c>
      <c r="K1774">
        <v>664.69228577931813</v>
      </c>
      <c r="L1774">
        <v>0.17584452004743867</v>
      </c>
    </row>
    <row r="1775" spans="1:12" x14ac:dyDescent="0.25">
      <c r="A1775">
        <v>850.08</v>
      </c>
      <c r="B1775">
        <v>4.9758771929824555</v>
      </c>
      <c r="C1775">
        <v>32.922149122807021</v>
      </c>
      <c r="D1775">
        <v>47.703947368421048</v>
      </c>
      <c r="J1775">
        <v>200.93023255813952</v>
      </c>
      <c r="K1775">
        <v>669.20175385347625</v>
      </c>
      <c r="L1775">
        <v>0.17703750101943816</v>
      </c>
    </row>
    <row r="1776" spans="1:12" x14ac:dyDescent="0.25">
      <c r="A1776">
        <v>850.56</v>
      </c>
      <c r="B1776">
        <v>4.9824561403508776</v>
      </c>
      <c r="C1776">
        <v>35.039473684210535</v>
      </c>
      <c r="D1776">
        <v>47.850877192982459</v>
      </c>
      <c r="J1776">
        <v>198.13953488372093</v>
      </c>
      <c r="K1776">
        <v>671.48120641125456</v>
      </c>
      <c r="L1776">
        <v>0.1776405307966282</v>
      </c>
    </row>
    <row r="1777" spans="1:12" x14ac:dyDescent="0.25">
      <c r="A1777">
        <v>851.04</v>
      </c>
      <c r="B1777">
        <v>5.4714912280701755</v>
      </c>
      <c r="C1777">
        <v>37.024122807017548</v>
      </c>
      <c r="D1777">
        <v>45.883771929824569</v>
      </c>
      <c r="J1777">
        <v>193.17073170731706</v>
      </c>
      <c r="K1777">
        <v>675.56843835185259</v>
      </c>
      <c r="L1777">
        <v>0.1787218090877917</v>
      </c>
    </row>
    <row r="1778" spans="1:12" x14ac:dyDescent="0.25">
      <c r="A1778">
        <v>851.52</v>
      </c>
      <c r="B1778">
        <v>5.7697368421052628</v>
      </c>
      <c r="C1778">
        <v>38.167763157894726</v>
      </c>
      <c r="D1778">
        <v>46.774122807017541</v>
      </c>
      <c r="J1778">
        <v>193.17073170731709</v>
      </c>
      <c r="K1778">
        <v>675.56843835185327</v>
      </c>
      <c r="L1778">
        <v>0.17872180908779187</v>
      </c>
    </row>
    <row r="1779" spans="1:12" x14ac:dyDescent="0.25">
      <c r="A1779">
        <v>852</v>
      </c>
      <c r="B1779">
        <v>5.7269736842105265</v>
      </c>
      <c r="C1779">
        <v>39.742324561403514</v>
      </c>
      <c r="D1779">
        <v>45.177631578947363</v>
      </c>
      <c r="J1779">
        <v>187.69230769230768</v>
      </c>
      <c r="K1779">
        <v>680.09892214819865</v>
      </c>
      <c r="L1779">
        <v>0.17992034977465574</v>
      </c>
    </row>
    <row r="1780" spans="1:12" x14ac:dyDescent="0.25">
      <c r="A1780">
        <v>852.48</v>
      </c>
      <c r="B1780">
        <v>5.5438596491228065</v>
      </c>
      <c r="C1780">
        <v>41.007675438596493</v>
      </c>
      <c r="D1780">
        <v>44.767543859649116</v>
      </c>
      <c r="J1780">
        <v>186.15384615384616</v>
      </c>
      <c r="K1780">
        <v>681.37251180938392</v>
      </c>
      <c r="L1780">
        <v>0.18025727825645077</v>
      </c>
    </row>
    <row r="1781" spans="1:12" x14ac:dyDescent="0.25">
      <c r="A1781">
        <v>852.96</v>
      </c>
      <c r="B1781">
        <v>5.7554824561403528</v>
      </c>
      <c r="C1781">
        <v>40.71052631578948</v>
      </c>
      <c r="D1781">
        <v>45.463815789473692</v>
      </c>
      <c r="J1781">
        <v>186.15384615384616</v>
      </c>
      <c r="K1781">
        <v>681.37251180938392</v>
      </c>
      <c r="L1781">
        <v>0.18025727825645077</v>
      </c>
    </row>
    <row r="1782" spans="1:12" x14ac:dyDescent="0.25">
      <c r="A1782">
        <v>853.44</v>
      </c>
      <c r="B1782">
        <v>6.1019736842105274</v>
      </c>
      <c r="C1782">
        <v>41.278508771929822</v>
      </c>
      <c r="D1782">
        <v>44.926535087719309</v>
      </c>
      <c r="J1782">
        <v>186.15384615384616</v>
      </c>
      <c r="K1782">
        <v>681.37251180938392</v>
      </c>
      <c r="L1782">
        <v>0.18025727825645077</v>
      </c>
    </row>
    <row r="1783" spans="1:12" x14ac:dyDescent="0.25">
      <c r="A1783">
        <v>853.92</v>
      </c>
      <c r="B1783">
        <v>5.9901315789473664</v>
      </c>
      <c r="C1783">
        <v>42.095394736842117</v>
      </c>
      <c r="D1783">
        <v>45.323464912280699</v>
      </c>
      <c r="J1783">
        <v>184.61538461538461</v>
      </c>
      <c r="K1783">
        <v>682.64568445944292</v>
      </c>
      <c r="L1783">
        <v>0.18059409641784205</v>
      </c>
    </row>
    <row r="1784" spans="1:12" x14ac:dyDescent="0.25">
      <c r="A1784">
        <v>854.4</v>
      </c>
      <c r="B1784">
        <v>6.5065789473684221</v>
      </c>
      <c r="C1784">
        <v>42.517543859649123</v>
      </c>
      <c r="D1784">
        <v>45.075657894736828</v>
      </c>
      <c r="J1784">
        <v>183.15789473684211</v>
      </c>
      <c r="K1784">
        <v>683.85097983421406</v>
      </c>
      <c r="L1784">
        <v>0.18091295762809895</v>
      </c>
    </row>
    <row r="1785" spans="1:12" x14ac:dyDescent="0.25">
      <c r="A1785">
        <v>854.88</v>
      </c>
      <c r="B1785">
        <v>6.2982456140350882</v>
      </c>
      <c r="C1785">
        <v>42.583333333333321</v>
      </c>
      <c r="D1785">
        <v>45.581140350877192</v>
      </c>
      <c r="J1785">
        <v>184.49999999999997</v>
      </c>
      <c r="K1785">
        <v>682.74114068690869</v>
      </c>
      <c r="L1785">
        <v>0.18061934938807109</v>
      </c>
    </row>
    <row r="1786" spans="1:12" x14ac:dyDescent="0.25">
      <c r="A1786">
        <v>855.36</v>
      </c>
      <c r="B1786">
        <v>6.1293859649122817</v>
      </c>
      <c r="C1786">
        <v>42.366228070175431</v>
      </c>
      <c r="D1786">
        <v>44.902412280701753</v>
      </c>
      <c r="J1786">
        <v>184.61538461538461</v>
      </c>
      <c r="K1786">
        <v>682.64568445944292</v>
      </c>
      <c r="L1786">
        <v>0.18059409641784205</v>
      </c>
    </row>
    <row r="1787" spans="1:12" x14ac:dyDescent="0.25">
      <c r="A1787">
        <v>855.84</v>
      </c>
      <c r="B1787">
        <v>6.6162280701754366</v>
      </c>
      <c r="C1787">
        <v>42.9923245614035</v>
      </c>
      <c r="D1787">
        <v>44.422149122807014</v>
      </c>
      <c r="J1787">
        <v>181.62162162162161</v>
      </c>
      <c r="K1787">
        <v>685.12000863955222</v>
      </c>
      <c r="L1787">
        <v>0.18124867953427307</v>
      </c>
    </row>
    <row r="1788" spans="1:12" x14ac:dyDescent="0.25">
      <c r="A1788">
        <v>856.32</v>
      </c>
      <c r="B1788">
        <v>5.869517543859649</v>
      </c>
      <c r="C1788">
        <v>43.367324561403514</v>
      </c>
      <c r="D1788">
        <v>44.050438596491219</v>
      </c>
      <c r="J1788">
        <v>181.57894736842104</v>
      </c>
      <c r="K1788">
        <v>685.15523378293324</v>
      </c>
      <c r="L1788">
        <v>0.18125799835527334</v>
      </c>
    </row>
    <row r="1789" spans="1:12" x14ac:dyDescent="0.25">
      <c r="A1789">
        <v>856.8</v>
      </c>
      <c r="B1789">
        <v>5.9320175438596499</v>
      </c>
      <c r="C1789">
        <v>43.887061403508774</v>
      </c>
      <c r="D1789">
        <v>43.884868421052637</v>
      </c>
      <c r="J1789">
        <v>180</v>
      </c>
      <c r="K1789">
        <v>686.45739839999987</v>
      </c>
      <c r="L1789">
        <v>0.18160248634920631</v>
      </c>
    </row>
    <row r="1790" spans="1:12" x14ac:dyDescent="0.25">
      <c r="A1790">
        <v>857.28</v>
      </c>
      <c r="B1790">
        <v>6.1239035087719307</v>
      </c>
      <c r="C1790">
        <v>44.026315789473678</v>
      </c>
      <c r="D1790">
        <v>45.32236842105263</v>
      </c>
      <c r="J1790">
        <v>181.53846153846155</v>
      </c>
      <c r="K1790">
        <v>685.18865109751232</v>
      </c>
      <c r="L1790">
        <v>0.18126683891468581</v>
      </c>
    </row>
    <row r="1791" spans="1:12" x14ac:dyDescent="0.25">
      <c r="A1791">
        <v>857.76</v>
      </c>
      <c r="B1791">
        <v>6.0438596491228056</v>
      </c>
      <c r="C1791">
        <v>44.206140350877192</v>
      </c>
      <c r="D1791">
        <v>44.440789473684198</v>
      </c>
      <c r="J1791">
        <v>180</v>
      </c>
      <c r="K1791">
        <v>686.45739839999987</v>
      </c>
      <c r="L1791">
        <v>0.18160248634920631</v>
      </c>
    </row>
    <row r="1792" spans="1:12" x14ac:dyDescent="0.25">
      <c r="A1792">
        <v>858.24</v>
      </c>
      <c r="B1792">
        <v>6.1896929824561413</v>
      </c>
      <c r="C1792">
        <v>43.927631578947377</v>
      </c>
      <c r="D1792">
        <v>44.906798245614027</v>
      </c>
      <c r="J1792">
        <v>181.53846153846155</v>
      </c>
      <c r="K1792">
        <v>685.18865109751232</v>
      </c>
      <c r="L1792">
        <v>0.18126683891468581</v>
      </c>
    </row>
    <row r="1793" spans="1:12" x14ac:dyDescent="0.25">
      <c r="A1793">
        <v>858.72</v>
      </c>
      <c r="B1793">
        <v>6.1842105263157885</v>
      </c>
      <c r="C1793">
        <v>44.088815789473699</v>
      </c>
      <c r="D1793">
        <v>44.698464912280691</v>
      </c>
      <c r="J1793">
        <v>181.53846153846155</v>
      </c>
      <c r="K1793">
        <v>685.18865109751232</v>
      </c>
      <c r="L1793">
        <v>0.18126683891468581</v>
      </c>
    </row>
    <row r="1794" spans="1:12" x14ac:dyDescent="0.25">
      <c r="A1794">
        <v>859.2</v>
      </c>
      <c r="B1794">
        <v>5.9375</v>
      </c>
      <c r="C1794">
        <v>44.08552631578948</v>
      </c>
      <c r="D1794">
        <v>45.26754385964913</v>
      </c>
      <c r="J1794">
        <v>181.53846153846155</v>
      </c>
      <c r="K1794">
        <v>685.18865109751232</v>
      </c>
      <c r="L1794">
        <v>0.18126683891468581</v>
      </c>
    </row>
    <row r="1795" spans="1:12" x14ac:dyDescent="0.25">
      <c r="A1795">
        <v>859.68</v>
      </c>
      <c r="B1795">
        <v>6.0241228070175445</v>
      </c>
      <c r="C1795">
        <v>45.156798245614041</v>
      </c>
      <c r="D1795">
        <v>44.106359649122808</v>
      </c>
      <c r="J1795">
        <v>178.46153846153845</v>
      </c>
      <c r="K1795">
        <v>687.7236384995183</v>
      </c>
      <c r="L1795">
        <v>0.18193747050251807</v>
      </c>
    </row>
    <row r="1796" spans="1:12" x14ac:dyDescent="0.25">
      <c r="A1796">
        <v>860.16</v>
      </c>
      <c r="B1796">
        <v>6.0054824561403519</v>
      </c>
      <c r="C1796">
        <v>44.309210526315788</v>
      </c>
      <c r="D1796">
        <v>44.55921052631578</v>
      </c>
      <c r="J1796">
        <v>181.53846153846155</v>
      </c>
      <c r="K1796">
        <v>685.18865109751232</v>
      </c>
      <c r="L1796">
        <v>0.18126683891468581</v>
      </c>
    </row>
    <row r="1797" spans="1:12" x14ac:dyDescent="0.25">
      <c r="A1797">
        <v>860.64</v>
      </c>
      <c r="B1797">
        <v>6.3530701754385968</v>
      </c>
      <c r="C1797">
        <v>45.132675438596486</v>
      </c>
      <c r="D1797">
        <v>44.103070175438603</v>
      </c>
      <c r="J1797">
        <v>178.46153846153845</v>
      </c>
      <c r="K1797">
        <v>687.7236384995183</v>
      </c>
      <c r="L1797">
        <v>0.18193747050251807</v>
      </c>
    </row>
    <row r="1798" spans="1:12" x14ac:dyDescent="0.25">
      <c r="A1798">
        <v>861.12</v>
      </c>
      <c r="B1798">
        <v>6.4517543859649136</v>
      </c>
      <c r="C1798">
        <v>44.73684210526315</v>
      </c>
      <c r="D1798">
        <v>43.662280701754398</v>
      </c>
      <c r="J1798">
        <v>178.46153846153845</v>
      </c>
      <c r="K1798">
        <v>687.7236384995183</v>
      </c>
      <c r="L1798">
        <v>0.18193747050251807</v>
      </c>
    </row>
    <row r="1799" spans="1:12" x14ac:dyDescent="0.25">
      <c r="A1799">
        <v>861.6</v>
      </c>
      <c r="B1799">
        <v>6.9177631578947354</v>
      </c>
      <c r="C1799">
        <v>44.83004385964913</v>
      </c>
      <c r="D1799">
        <v>43.472587719298247</v>
      </c>
      <c r="J1799">
        <v>176.84210526315789</v>
      </c>
      <c r="K1799">
        <v>689.05326576940161</v>
      </c>
      <c r="L1799">
        <v>0.18228922374851894</v>
      </c>
    </row>
    <row r="1800" spans="1:12" x14ac:dyDescent="0.25">
      <c r="A1800">
        <v>862.08</v>
      </c>
      <c r="B1800">
        <v>6.9901315789473681</v>
      </c>
      <c r="C1800">
        <v>44.981359649122808</v>
      </c>
      <c r="D1800">
        <v>42.815789473684212</v>
      </c>
      <c r="J1800">
        <v>176.84210526315789</v>
      </c>
      <c r="K1800">
        <v>689.05326576940161</v>
      </c>
      <c r="L1800">
        <v>0.18228922374851894</v>
      </c>
    </row>
    <row r="1801" spans="1:12" x14ac:dyDescent="0.25">
      <c r="A1801">
        <v>862.56</v>
      </c>
      <c r="B1801">
        <v>7.3179824561403519</v>
      </c>
      <c r="C1801">
        <v>44.26754385964913</v>
      </c>
      <c r="D1801">
        <v>44.341008771929829</v>
      </c>
      <c r="J1801">
        <v>180</v>
      </c>
      <c r="K1801">
        <v>686.45739839999987</v>
      </c>
      <c r="L1801">
        <v>0.18160248634920631</v>
      </c>
    </row>
    <row r="1802" spans="1:12" x14ac:dyDescent="0.25">
      <c r="A1802">
        <v>863.04</v>
      </c>
      <c r="B1802">
        <v>6.4462719298245608</v>
      </c>
      <c r="C1802">
        <v>45.424342105263158</v>
      </c>
      <c r="D1802">
        <v>44.616228070175438</v>
      </c>
      <c r="J1802">
        <v>180</v>
      </c>
      <c r="K1802">
        <v>686.45739839999987</v>
      </c>
      <c r="L1802">
        <v>0.18160248634920631</v>
      </c>
    </row>
    <row r="1803" spans="1:12" x14ac:dyDescent="0.25">
      <c r="A1803">
        <v>863.52</v>
      </c>
      <c r="B1803">
        <v>6.6885964912280702</v>
      </c>
      <c r="C1803">
        <v>45.464912280701753</v>
      </c>
      <c r="D1803">
        <v>42.760964912280713</v>
      </c>
      <c r="J1803">
        <v>176.84210526315789</v>
      </c>
      <c r="K1803">
        <v>689.05326576940161</v>
      </c>
      <c r="L1803">
        <v>0.18228922374851894</v>
      </c>
    </row>
    <row r="1804" spans="1:12" x14ac:dyDescent="0.25">
      <c r="A1804">
        <v>864</v>
      </c>
      <c r="B1804">
        <v>6.1732456140350873</v>
      </c>
      <c r="C1804">
        <v>45.165570175438596</v>
      </c>
      <c r="D1804">
        <v>43.72697368421052</v>
      </c>
      <c r="J1804">
        <v>178.46153846153845</v>
      </c>
      <c r="K1804">
        <v>687.7236384995183</v>
      </c>
      <c r="L1804">
        <v>0.18193747050251807</v>
      </c>
    </row>
    <row r="1805" spans="1:12" x14ac:dyDescent="0.25">
      <c r="A1805">
        <v>864.48</v>
      </c>
      <c r="B1805">
        <v>6.1403508771929829</v>
      </c>
      <c r="C1805">
        <v>45.432017543859651</v>
      </c>
      <c r="D1805">
        <v>44.023026315789473</v>
      </c>
      <c r="J1805">
        <v>178.46153846153845</v>
      </c>
      <c r="K1805">
        <v>687.7236384995183</v>
      </c>
      <c r="L1805">
        <v>0.18193747050251807</v>
      </c>
    </row>
    <row r="1806" spans="1:12" x14ac:dyDescent="0.25">
      <c r="A1806">
        <v>864.96</v>
      </c>
      <c r="B1806">
        <v>6.297149122807018</v>
      </c>
      <c r="C1806">
        <v>45.478070175438589</v>
      </c>
      <c r="D1806">
        <v>43.691885964912281</v>
      </c>
      <c r="J1806">
        <v>178.46153846153845</v>
      </c>
      <c r="K1806">
        <v>687.7236384995183</v>
      </c>
      <c r="L1806">
        <v>0.18193747050251807</v>
      </c>
    </row>
    <row r="1807" spans="1:12" x14ac:dyDescent="0.25">
      <c r="A1807">
        <v>865.44</v>
      </c>
      <c r="B1807">
        <v>6.6546052631578938</v>
      </c>
      <c r="C1807">
        <v>45.392543859649123</v>
      </c>
      <c r="D1807">
        <v>43.728070175438603</v>
      </c>
      <c r="J1807">
        <v>178.42105263157893</v>
      </c>
      <c r="K1807">
        <v>687.75692217117057</v>
      </c>
      <c r="L1807">
        <v>0.18194627570665889</v>
      </c>
    </row>
    <row r="1808" spans="1:12" x14ac:dyDescent="0.25">
      <c r="A1808">
        <v>865.92</v>
      </c>
      <c r="B1808">
        <v>6.2927631578947372</v>
      </c>
      <c r="C1808">
        <v>45.100877192982445</v>
      </c>
      <c r="D1808">
        <v>43.472587719298247</v>
      </c>
      <c r="J1808">
        <v>176.92307692307693</v>
      </c>
      <c r="K1808">
        <v>688.98687233532542</v>
      </c>
      <c r="L1808">
        <v>0.18227165934796968</v>
      </c>
    </row>
    <row r="1809" spans="1:12" x14ac:dyDescent="0.25">
      <c r="A1809">
        <v>866.4</v>
      </c>
      <c r="B1809">
        <v>6.2203947368421044</v>
      </c>
      <c r="C1809">
        <v>45.514254385964911</v>
      </c>
      <c r="D1809">
        <v>43.998903508771924</v>
      </c>
      <c r="J1809">
        <v>177</v>
      </c>
      <c r="K1809">
        <v>688.92378960719088</v>
      </c>
      <c r="L1809">
        <v>0.18225497079555314</v>
      </c>
    </row>
    <row r="1810" spans="1:12" x14ac:dyDescent="0.25">
      <c r="A1810">
        <v>866.88</v>
      </c>
      <c r="B1810">
        <v>6.1370614035087705</v>
      </c>
      <c r="C1810">
        <v>45.548245614035089</v>
      </c>
      <c r="D1810">
        <v>44.047149122807006</v>
      </c>
      <c r="J1810">
        <v>177</v>
      </c>
      <c r="K1810">
        <v>688.92378960719088</v>
      </c>
      <c r="L1810">
        <v>0.18225497079555314</v>
      </c>
    </row>
    <row r="1811" spans="1:12" x14ac:dyDescent="0.25">
      <c r="A1811">
        <v>867.36</v>
      </c>
      <c r="B1811">
        <v>6.5866228070175445</v>
      </c>
      <c r="C1811">
        <v>45.164473684210513</v>
      </c>
      <c r="D1811">
        <v>44.271929824561404</v>
      </c>
      <c r="J1811">
        <v>178.42105263157893</v>
      </c>
      <c r="K1811">
        <v>687.75692217117057</v>
      </c>
      <c r="L1811">
        <v>0.18194627570665889</v>
      </c>
    </row>
    <row r="1812" spans="1:12" x14ac:dyDescent="0.25">
      <c r="A1812">
        <v>867.84</v>
      </c>
      <c r="B1812">
        <v>6.5734649122807021</v>
      </c>
      <c r="C1812">
        <v>45.373903508771939</v>
      </c>
      <c r="D1812">
        <v>44.043859649122815</v>
      </c>
      <c r="J1812">
        <v>178.42105263157893</v>
      </c>
      <c r="K1812">
        <v>687.75692217117057</v>
      </c>
      <c r="L1812">
        <v>0.18194627570665889</v>
      </c>
    </row>
    <row r="1813" spans="1:12" x14ac:dyDescent="0.25">
      <c r="A1813">
        <v>868.32</v>
      </c>
      <c r="B1813">
        <v>7.0932017543859658</v>
      </c>
      <c r="C1813">
        <v>45.991228070175431</v>
      </c>
      <c r="D1813">
        <v>43.686403508771932</v>
      </c>
      <c r="J1813">
        <v>176.92307692307693</v>
      </c>
      <c r="K1813">
        <v>688.98687233532542</v>
      </c>
      <c r="L1813">
        <v>0.18227165934796968</v>
      </c>
    </row>
    <row r="1814" spans="1:12" x14ac:dyDescent="0.25">
      <c r="A1814">
        <v>868.8</v>
      </c>
      <c r="B1814">
        <v>6.9868421052631593</v>
      </c>
      <c r="C1814">
        <v>45.557017543859651</v>
      </c>
      <c r="D1814">
        <v>43.004385964912281</v>
      </c>
      <c r="J1814">
        <v>175.38461538461542</v>
      </c>
      <c r="K1814">
        <v>690.24661342077093</v>
      </c>
      <c r="L1814">
        <v>0.18260492418538912</v>
      </c>
    </row>
    <row r="1815" spans="1:12" x14ac:dyDescent="0.25">
      <c r="A1815">
        <v>869.28</v>
      </c>
      <c r="B1815">
        <v>6.5811403508771917</v>
      </c>
      <c r="C1815">
        <v>45.437499999999993</v>
      </c>
      <c r="D1815">
        <v>43.899122807017534</v>
      </c>
      <c r="J1815">
        <v>178.42105263157893</v>
      </c>
      <c r="K1815">
        <v>687.75692217117057</v>
      </c>
      <c r="L1815">
        <v>0.18194627570665889</v>
      </c>
    </row>
    <row r="1816" spans="1:12" x14ac:dyDescent="0.25">
      <c r="A1816">
        <v>869.76</v>
      </c>
      <c r="B1816">
        <v>7.0263157894736841</v>
      </c>
      <c r="C1816">
        <v>45.410087719298268</v>
      </c>
      <c r="D1816">
        <v>43.709429824561404</v>
      </c>
      <c r="J1816">
        <v>178.42105263157893</v>
      </c>
      <c r="K1816">
        <v>687.75692217117057</v>
      </c>
      <c r="L1816">
        <v>0.18194627570665889</v>
      </c>
    </row>
    <row r="1817" spans="1:12" x14ac:dyDescent="0.25">
      <c r="A1817">
        <v>870.24</v>
      </c>
      <c r="B1817">
        <v>6.9638157894736823</v>
      </c>
      <c r="C1817">
        <v>44.961622807017541</v>
      </c>
      <c r="D1817">
        <v>44.294956140350877</v>
      </c>
      <c r="J1817">
        <v>178.42105263157893</v>
      </c>
      <c r="K1817">
        <v>687.75692217117057</v>
      </c>
      <c r="L1817">
        <v>0.18194627570665889</v>
      </c>
    </row>
    <row r="1818" spans="1:12" x14ac:dyDescent="0.25">
      <c r="A1818">
        <v>870.72</v>
      </c>
      <c r="B1818">
        <v>6.1019736842105248</v>
      </c>
      <c r="C1818">
        <v>46.358552631578952</v>
      </c>
      <c r="D1818">
        <v>42.593201754385952</v>
      </c>
      <c r="J1818">
        <v>175.50000000000003</v>
      </c>
      <c r="K1818">
        <v>690.15226459730343</v>
      </c>
      <c r="L1818">
        <v>0.18257996417918079</v>
      </c>
    </row>
    <row r="1819" spans="1:12" x14ac:dyDescent="0.25">
      <c r="A1819">
        <v>871.2</v>
      </c>
      <c r="B1819">
        <v>5.9616228070175445</v>
      </c>
      <c r="C1819">
        <v>46.048245614035089</v>
      </c>
      <c r="D1819">
        <v>43.849780701754391</v>
      </c>
      <c r="J1819">
        <v>177</v>
      </c>
      <c r="K1819">
        <v>688.92378960719088</v>
      </c>
      <c r="L1819">
        <v>0.18225497079555314</v>
      </c>
    </row>
    <row r="1820" spans="1:12" x14ac:dyDescent="0.25">
      <c r="A1820">
        <v>871.68</v>
      </c>
      <c r="B1820">
        <v>6.5021929824561413</v>
      </c>
      <c r="C1820">
        <v>45.941885964912295</v>
      </c>
      <c r="D1820">
        <v>43.283991228070178</v>
      </c>
      <c r="J1820">
        <v>175.38461538461542</v>
      </c>
      <c r="K1820">
        <v>690.24661342077093</v>
      </c>
      <c r="L1820">
        <v>0.18260492418538912</v>
      </c>
    </row>
    <row r="1821" spans="1:12" x14ac:dyDescent="0.25">
      <c r="A1821">
        <v>872.16</v>
      </c>
      <c r="B1821">
        <v>6.3245614035087723</v>
      </c>
      <c r="C1821">
        <v>45.626096491228083</v>
      </c>
      <c r="D1821">
        <v>43.984649122807014</v>
      </c>
      <c r="J1821">
        <v>177</v>
      </c>
      <c r="K1821">
        <v>688.92378960719088</v>
      </c>
      <c r="L1821">
        <v>0.18225497079555314</v>
      </c>
    </row>
    <row r="1822" spans="1:12" x14ac:dyDescent="0.25">
      <c r="A1822">
        <v>872.64</v>
      </c>
      <c r="B1822">
        <v>5.9078947368421035</v>
      </c>
      <c r="C1822">
        <v>46.274122807017541</v>
      </c>
      <c r="D1822">
        <v>43.60197368421052</v>
      </c>
      <c r="J1822">
        <v>177</v>
      </c>
      <c r="K1822">
        <v>688.92378960719088</v>
      </c>
      <c r="L1822">
        <v>0.18225497079555314</v>
      </c>
    </row>
    <row r="1823" spans="1:12" x14ac:dyDescent="0.25">
      <c r="A1823">
        <v>873.12</v>
      </c>
      <c r="B1823">
        <v>6.4879385964912277</v>
      </c>
      <c r="C1823">
        <v>45.563596491228076</v>
      </c>
      <c r="D1823">
        <v>43.718201754385952</v>
      </c>
      <c r="J1823">
        <v>177</v>
      </c>
      <c r="K1823">
        <v>688.92378960719088</v>
      </c>
      <c r="L1823">
        <v>0.18225497079555314</v>
      </c>
    </row>
    <row r="1824" spans="1:12" x14ac:dyDescent="0.25">
      <c r="A1824">
        <v>873.6</v>
      </c>
      <c r="B1824">
        <v>5.916666666666667</v>
      </c>
      <c r="C1824">
        <v>45.713815789473692</v>
      </c>
      <c r="D1824">
        <v>44.131578947368425</v>
      </c>
      <c r="J1824">
        <v>177</v>
      </c>
      <c r="K1824">
        <v>688.92378960719088</v>
      </c>
      <c r="L1824">
        <v>0.18225497079555314</v>
      </c>
    </row>
    <row r="1825" spans="1:12" x14ac:dyDescent="0.25">
      <c r="A1825">
        <v>874.08</v>
      </c>
      <c r="B1825">
        <v>6.4758771929824572</v>
      </c>
      <c r="C1825">
        <v>45.87171052631578</v>
      </c>
      <c r="D1825">
        <v>43.498903508771924</v>
      </c>
      <c r="J1825">
        <v>175.50000000000003</v>
      </c>
      <c r="K1825">
        <v>690.15226459730343</v>
      </c>
      <c r="L1825">
        <v>0.18257996417918079</v>
      </c>
    </row>
    <row r="1826" spans="1:12" x14ac:dyDescent="0.25">
      <c r="A1826">
        <v>874.56</v>
      </c>
      <c r="B1826">
        <v>6.4912280701754401</v>
      </c>
      <c r="C1826">
        <v>46.687499999999993</v>
      </c>
      <c r="D1826">
        <v>43.351973684210535</v>
      </c>
      <c r="J1826">
        <v>174.14634146341461</v>
      </c>
      <c r="K1826">
        <v>691.25769312769739</v>
      </c>
      <c r="L1826">
        <v>0.18287240558933793</v>
      </c>
    </row>
    <row r="1827" spans="1:12" x14ac:dyDescent="0.25">
      <c r="A1827">
        <v>875.04</v>
      </c>
      <c r="B1827">
        <v>6.8146929824561413</v>
      </c>
      <c r="C1827">
        <v>46.201754385964918</v>
      </c>
      <c r="D1827">
        <v>43.093201754385952</v>
      </c>
      <c r="J1827">
        <v>175.38461538461542</v>
      </c>
      <c r="K1827">
        <v>690.24661342077093</v>
      </c>
      <c r="L1827">
        <v>0.18260492418538912</v>
      </c>
    </row>
    <row r="1828" spans="1:12" x14ac:dyDescent="0.25">
      <c r="A1828">
        <v>875.52</v>
      </c>
      <c r="B1828">
        <v>6.4703947368421062</v>
      </c>
      <c r="C1828">
        <v>46.053728070175431</v>
      </c>
      <c r="D1828">
        <v>43.856359649122801</v>
      </c>
      <c r="J1828">
        <v>177</v>
      </c>
      <c r="K1828">
        <v>688.92378960719088</v>
      </c>
      <c r="L1828">
        <v>0.18225497079555314</v>
      </c>
    </row>
    <row r="1829" spans="1:12" x14ac:dyDescent="0.25">
      <c r="A1829">
        <v>876</v>
      </c>
      <c r="B1829">
        <v>6.9396929824561395</v>
      </c>
      <c r="C1829">
        <v>45.848684210526315</v>
      </c>
      <c r="D1829">
        <v>43.901315789473692</v>
      </c>
      <c r="J1829">
        <v>176.92307692307693</v>
      </c>
      <c r="K1829">
        <v>688.98687233532542</v>
      </c>
      <c r="L1829">
        <v>0.18227165934796968</v>
      </c>
    </row>
    <row r="1830" spans="1:12" x14ac:dyDescent="0.25">
      <c r="A1830">
        <v>876.48</v>
      </c>
      <c r="B1830">
        <v>6.9287280701754375</v>
      </c>
      <c r="C1830">
        <v>45.985745614035075</v>
      </c>
      <c r="D1830">
        <v>43.506578947368418</v>
      </c>
      <c r="J1830">
        <v>176.92307692307693</v>
      </c>
      <c r="K1830">
        <v>688.98687233532542</v>
      </c>
      <c r="L1830">
        <v>0.18227165934796968</v>
      </c>
    </row>
    <row r="1831" spans="1:12" x14ac:dyDescent="0.25">
      <c r="A1831">
        <v>876.96</v>
      </c>
      <c r="B1831">
        <v>6.7072368421052628</v>
      </c>
      <c r="C1831">
        <v>45.663377192982452</v>
      </c>
      <c r="D1831">
        <v>43.051535087719294</v>
      </c>
      <c r="J1831">
        <v>175.38461538461542</v>
      </c>
      <c r="K1831">
        <v>690.24661342077093</v>
      </c>
      <c r="L1831">
        <v>0.18260492418538912</v>
      </c>
    </row>
    <row r="1832" spans="1:12" x14ac:dyDescent="0.25">
      <c r="A1832">
        <v>877.44</v>
      </c>
      <c r="B1832">
        <v>6.4692982456140342</v>
      </c>
      <c r="C1832">
        <v>46.065789473684205</v>
      </c>
      <c r="D1832">
        <v>44.235745614035096</v>
      </c>
      <c r="J1832">
        <v>177</v>
      </c>
      <c r="K1832">
        <v>688.92378960719088</v>
      </c>
      <c r="L1832">
        <v>0.18225497079555314</v>
      </c>
    </row>
    <row r="1833" spans="1:12" x14ac:dyDescent="0.25">
      <c r="A1833">
        <v>877.92</v>
      </c>
      <c r="B1833">
        <v>6.5142543859649109</v>
      </c>
      <c r="C1833">
        <v>45.995614035087712</v>
      </c>
      <c r="D1833">
        <v>44.56578947368422</v>
      </c>
      <c r="J1833">
        <v>178.46153846153845</v>
      </c>
      <c r="K1833">
        <v>687.7236384995183</v>
      </c>
      <c r="L1833">
        <v>0.18193747050251807</v>
      </c>
    </row>
    <row r="1834" spans="1:12" x14ac:dyDescent="0.25">
      <c r="A1834">
        <v>878.4</v>
      </c>
      <c r="B1834">
        <v>6.395833333333333</v>
      </c>
      <c r="C1834">
        <v>46.100877192982459</v>
      </c>
      <c r="D1834">
        <v>44.157894736842103</v>
      </c>
      <c r="J1834">
        <v>177</v>
      </c>
      <c r="K1834">
        <v>688.92378960719088</v>
      </c>
      <c r="L1834">
        <v>0.18225497079555314</v>
      </c>
    </row>
    <row r="1835" spans="1:12" x14ac:dyDescent="0.25">
      <c r="A1835">
        <v>878.88</v>
      </c>
      <c r="B1835">
        <v>6.9067982456140342</v>
      </c>
      <c r="C1835">
        <v>45.682017543859644</v>
      </c>
      <c r="D1835">
        <v>43.533991228070178</v>
      </c>
      <c r="J1835">
        <v>176.92307692307693</v>
      </c>
      <c r="K1835">
        <v>688.98687233532542</v>
      </c>
      <c r="L1835">
        <v>0.18227165934796968</v>
      </c>
    </row>
    <row r="1836" spans="1:12" x14ac:dyDescent="0.25">
      <c r="A1836">
        <v>879.36</v>
      </c>
      <c r="B1836">
        <v>6.1853070175438605</v>
      </c>
      <c r="C1836">
        <v>45.473684210526315</v>
      </c>
      <c r="D1836">
        <v>43.756578947368418</v>
      </c>
      <c r="J1836">
        <v>178.46153846153845</v>
      </c>
      <c r="K1836">
        <v>687.7236384995183</v>
      </c>
      <c r="L1836">
        <v>0.18193747050251807</v>
      </c>
    </row>
    <row r="1837" spans="1:12" x14ac:dyDescent="0.25">
      <c r="A1837">
        <v>879.84</v>
      </c>
      <c r="B1837">
        <v>6.4396929824561413</v>
      </c>
      <c r="C1837">
        <v>46.153508771929822</v>
      </c>
      <c r="D1837">
        <v>43.831140350877192</v>
      </c>
      <c r="J1837">
        <v>177</v>
      </c>
      <c r="K1837">
        <v>688.92378960719088</v>
      </c>
      <c r="L1837">
        <v>0.18225497079555314</v>
      </c>
    </row>
    <row r="1838" spans="1:12" x14ac:dyDescent="0.25">
      <c r="A1838">
        <v>880.32</v>
      </c>
      <c r="B1838">
        <v>6.4210526315789487</v>
      </c>
      <c r="C1838">
        <v>45.263157894736842</v>
      </c>
      <c r="D1838">
        <v>43.862938596491233</v>
      </c>
      <c r="J1838">
        <v>178.46153846153845</v>
      </c>
      <c r="K1838">
        <v>687.7236384995183</v>
      </c>
      <c r="L1838">
        <v>0.18193747050251807</v>
      </c>
    </row>
    <row r="1839" spans="1:12" x14ac:dyDescent="0.25">
      <c r="A1839">
        <v>880.8</v>
      </c>
      <c r="B1839">
        <v>6.9407894736842124</v>
      </c>
      <c r="C1839">
        <v>46.728070175438603</v>
      </c>
      <c r="D1839">
        <v>42.062500000000014</v>
      </c>
      <c r="J1839">
        <v>172.5</v>
      </c>
      <c r="K1839">
        <v>692.59758150263656</v>
      </c>
      <c r="L1839">
        <v>0.18322687341339591</v>
      </c>
    </row>
    <row r="1840" spans="1:12" x14ac:dyDescent="0.25">
      <c r="A1840">
        <v>881.28</v>
      </c>
      <c r="B1840">
        <v>6.5307017543859658</v>
      </c>
      <c r="C1840">
        <v>45.555921052631582</v>
      </c>
      <c r="D1840">
        <v>42.495614035087726</v>
      </c>
      <c r="J1840">
        <v>173.84615384615384</v>
      </c>
      <c r="K1840">
        <v>691.50238943289696</v>
      </c>
      <c r="L1840">
        <v>0.18293714006161296</v>
      </c>
    </row>
    <row r="1841" spans="1:12" x14ac:dyDescent="0.25">
      <c r="A1841">
        <v>881.76</v>
      </c>
      <c r="B1841">
        <v>6.9561403508771926</v>
      </c>
      <c r="C1841">
        <v>45.746710526315788</v>
      </c>
      <c r="D1841">
        <v>43.449561403508767</v>
      </c>
      <c r="J1841">
        <v>175.38461538461542</v>
      </c>
      <c r="K1841">
        <v>690.24661342077093</v>
      </c>
      <c r="L1841">
        <v>0.18260492418538912</v>
      </c>
    </row>
    <row r="1842" spans="1:12" x14ac:dyDescent="0.25">
      <c r="A1842">
        <v>882.24</v>
      </c>
      <c r="B1842">
        <v>6.7686403508771926</v>
      </c>
      <c r="C1842">
        <v>45.66776315789474</v>
      </c>
      <c r="D1842">
        <v>42.912280701754391</v>
      </c>
      <c r="J1842">
        <v>175.38461538461542</v>
      </c>
      <c r="K1842">
        <v>690.24661342077093</v>
      </c>
      <c r="L1842">
        <v>0.18260492418538912</v>
      </c>
    </row>
    <row r="1843" spans="1:12" x14ac:dyDescent="0.25">
      <c r="A1843">
        <v>882.72</v>
      </c>
      <c r="B1843">
        <v>6.9353070175438605</v>
      </c>
      <c r="C1843">
        <v>46.325657894736842</v>
      </c>
      <c r="D1843">
        <v>42.703947368421048</v>
      </c>
      <c r="J1843">
        <v>175.38461538461542</v>
      </c>
      <c r="K1843">
        <v>690.24661342077093</v>
      </c>
      <c r="L1843">
        <v>0.18260492418538912</v>
      </c>
    </row>
    <row r="1844" spans="1:12" x14ac:dyDescent="0.25">
      <c r="A1844">
        <v>883.2</v>
      </c>
      <c r="B1844">
        <v>7.1293859649122808</v>
      </c>
      <c r="C1844">
        <v>45.072368421052637</v>
      </c>
      <c r="D1844">
        <v>43.213815789473699</v>
      </c>
      <c r="J1844">
        <v>176.84210526315789</v>
      </c>
      <c r="K1844">
        <v>689.05326576940161</v>
      </c>
      <c r="L1844">
        <v>0.18228922374851894</v>
      </c>
    </row>
    <row r="1845" spans="1:12" x14ac:dyDescent="0.25">
      <c r="A1845">
        <v>883.68</v>
      </c>
      <c r="B1845">
        <v>6.7631578947368425</v>
      </c>
      <c r="C1845">
        <v>45.834429824561404</v>
      </c>
      <c r="D1845">
        <v>42.85745614035087</v>
      </c>
      <c r="J1845">
        <v>175.38461538461542</v>
      </c>
      <c r="K1845">
        <v>690.24661342077093</v>
      </c>
      <c r="L1845">
        <v>0.18260492418538912</v>
      </c>
    </row>
    <row r="1846" spans="1:12" x14ac:dyDescent="0.25">
      <c r="A1846">
        <v>884.16</v>
      </c>
      <c r="B1846">
        <v>6.0614035087719289</v>
      </c>
      <c r="C1846">
        <v>45.980263157894747</v>
      </c>
      <c r="D1846">
        <v>42.906798245614041</v>
      </c>
      <c r="J1846">
        <v>175.50000000000003</v>
      </c>
      <c r="K1846">
        <v>690.15226459730343</v>
      </c>
      <c r="L1846">
        <v>0.18257996417918079</v>
      </c>
    </row>
    <row r="1847" spans="1:12" x14ac:dyDescent="0.25">
      <c r="A1847">
        <v>884.64</v>
      </c>
      <c r="B1847">
        <v>7.0131578947368425</v>
      </c>
      <c r="C1847">
        <v>46.223684210526301</v>
      </c>
      <c r="D1847">
        <v>43.104166666666657</v>
      </c>
      <c r="J1847">
        <v>175.38461538461542</v>
      </c>
      <c r="K1847">
        <v>690.24661342077093</v>
      </c>
      <c r="L1847">
        <v>0.18260492418538912</v>
      </c>
    </row>
    <row r="1848" spans="1:12" x14ac:dyDescent="0.25">
      <c r="A1848">
        <v>885.12</v>
      </c>
      <c r="B1848">
        <v>6.3618421052631584</v>
      </c>
      <c r="C1848">
        <v>46.426535087719323</v>
      </c>
      <c r="D1848">
        <v>43.916666666666671</v>
      </c>
      <c r="J1848">
        <v>177</v>
      </c>
      <c r="K1848">
        <v>688.92378960719088</v>
      </c>
      <c r="L1848">
        <v>0.18225497079555314</v>
      </c>
    </row>
    <row r="1849" spans="1:12" x14ac:dyDescent="0.25">
      <c r="A1849">
        <v>885.6</v>
      </c>
      <c r="B1849">
        <v>6.3980263157894735</v>
      </c>
      <c r="C1849">
        <v>46.358552631578952</v>
      </c>
      <c r="D1849">
        <v>43.460526315789465</v>
      </c>
      <c r="J1849">
        <v>175.50000000000003</v>
      </c>
      <c r="K1849">
        <v>690.15226459730343</v>
      </c>
      <c r="L1849">
        <v>0.18257996417918079</v>
      </c>
    </row>
    <row r="1850" spans="1:12" x14ac:dyDescent="0.25">
      <c r="A1850">
        <v>886.08</v>
      </c>
      <c r="B1850">
        <v>6.5482456140350891</v>
      </c>
      <c r="C1850">
        <v>45.377192982456144</v>
      </c>
      <c r="D1850">
        <v>43.785087719298254</v>
      </c>
      <c r="J1850">
        <v>178.42105263157893</v>
      </c>
      <c r="K1850">
        <v>687.75692217117057</v>
      </c>
      <c r="L1850">
        <v>0.18194627570665889</v>
      </c>
    </row>
    <row r="1851" spans="1:12" x14ac:dyDescent="0.25">
      <c r="A1851">
        <v>886.56</v>
      </c>
      <c r="B1851">
        <v>6.4078947368421053</v>
      </c>
      <c r="C1851">
        <v>45.25328947368422</v>
      </c>
      <c r="D1851">
        <v>44.122807017543856</v>
      </c>
      <c r="J1851">
        <v>178.46153846153845</v>
      </c>
      <c r="K1851">
        <v>687.7236384995183</v>
      </c>
      <c r="L1851">
        <v>0.18193747050251807</v>
      </c>
    </row>
    <row r="1852" spans="1:12" x14ac:dyDescent="0.25">
      <c r="A1852">
        <v>887.04</v>
      </c>
      <c r="B1852">
        <v>6.4813596491228065</v>
      </c>
      <c r="C1852">
        <v>46.359649122807021</v>
      </c>
      <c r="D1852">
        <v>42.638157894736835</v>
      </c>
      <c r="J1852">
        <v>175.50000000000003</v>
      </c>
      <c r="K1852">
        <v>690.15226459730343</v>
      </c>
      <c r="L1852">
        <v>0.18257996417918079</v>
      </c>
    </row>
    <row r="1853" spans="1:12" x14ac:dyDescent="0.25">
      <c r="A1853">
        <v>887.52</v>
      </c>
      <c r="B1853">
        <v>6.2039473684210522</v>
      </c>
      <c r="C1853">
        <v>47.085526315789458</v>
      </c>
      <c r="D1853">
        <v>43.385964912280713</v>
      </c>
      <c r="J1853">
        <v>174.14634146341461</v>
      </c>
      <c r="K1853">
        <v>691.25769312769739</v>
      </c>
      <c r="L1853">
        <v>0.18287240558933793</v>
      </c>
    </row>
    <row r="1854" spans="1:12" x14ac:dyDescent="0.25">
      <c r="A1854">
        <v>888</v>
      </c>
      <c r="B1854">
        <v>6.6217105263157903</v>
      </c>
      <c r="C1854">
        <v>46.134868421052637</v>
      </c>
      <c r="D1854">
        <v>42.968201754385966</v>
      </c>
      <c r="J1854">
        <v>175.38461538461542</v>
      </c>
      <c r="K1854">
        <v>690.24661342077093</v>
      </c>
      <c r="L1854">
        <v>0.18260492418538912</v>
      </c>
    </row>
    <row r="1855" spans="1:12" x14ac:dyDescent="0.25">
      <c r="A1855">
        <v>888.48</v>
      </c>
      <c r="B1855">
        <v>6.8640350877192988</v>
      </c>
      <c r="C1855">
        <v>45.720394736842103</v>
      </c>
      <c r="D1855">
        <v>43.952850877192979</v>
      </c>
      <c r="J1855">
        <v>176.92307692307693</v>
      </c>
      <c r="K1855">
        <v>688.98687233532542</v>
      </c>
      <c r="L1855">
        <v>0.18227165934796968</v>
      </c>
    </row>
    <row r="1856" spans="1:12" x14ac:dyDescent="0.25">
      <c r="A1856">
        <v>888.96</v>
      </c>
      <c r="B1856">
        <v>7.0087719298245625</v>
      </c>
      <c r="C1856">
        <v>45.744517543859644</v>
      </c>
      <c r="D1856">
        <v>43.430921052631582</v>
      </c>
      <c r="J1856">
        <v>175.38461538461542</v>
      </c>
      <c r="K1856">
        <v>690.24661342077093</v>
      </c>
      <c r="L1856">
        <v>0.18260492418538912</v>
      </c>
    </row>
    <row r="1857" spans="1:12" x14ac:dyDescent="0.25">
      <c r="A1857">
        <v>889.44</v>
      </c>
      <c r="B1857">
        <v>6.8947368421052646</v>
      </c>
      <c r="C1857">
        <v>46.734649122807021</v>
      </c>
      <c r="D1857">
        <v>41.948464912280677</v>
      </c>
      <c r="J1857">
        <v>172.5</v>
      </c>
      <c r="K1857">
        <v>692.59758150263656</v>
      </c>
      <c r="L1857">
        <v>0.18322687341339591</v>
      </c>
    </row>
    <row r="1858" spans="1:12" x14ac:dyDescent="0.25">
      <c r="A1858">
        <v>889.92</v>
      </c>
      <c r="B1858">
        <v>6.8925438596491233</v>
      </c>
      <c r="C1858">
        <v>46.195175438596493</v>
      </c>
      <c r="D1858">
        <v>43.356359649122815</v>
      </c>
      <c r="J1858">
        <v>175.38461538461542</v>
      </c>
      <c r="K1858">
        <v>690.24661342077093</v>
      </c>
      <c r="L1858">
        <v>0.18260492418538912</v>
      </c>
    </row>
    <row r="1859" spans="1:12" x14ac:dyDescent="0.25">
      <c r="A1859">
        <v>890.4</v>
      </c>
      <c r="B1859">
        <v>6.953947368421054</v>
      </c>
      <c r="C1859">
        <v>45.872807017543856</v>
      </c>
      <c r="D1859">
        <v>42.968201754385966</v>
      </c>
      <c r="J1859">
        <v>175.38461538461542</v>
      </c>
      <c r="K1859">
        <v>690.24661342077093</v>
      </c>
      <c r="L1859">
        <v>0.18260492418538912</v>
      </c>
    </row>
    <row r="1860" spans="1:12" x14ac:dyDescent="0.25">
      <c r="A1860">
        <v>890.88</v>
      </c>
      <c r="B1860">
        <v>6.1984649122807012</v>
      </c>
      <c r="C1860">
        <v>46.236842105263158</v>
      </c>
      <c r="D1860">
        <v>43.456140350877178</v>
      </c>
      <c r="J1860">
        <v>175.50000000000003</v>
      </c>
      <c r="K1860">
        <v>690.15226459730343</v>
      </c>
      <c r="L1860">
        <v>0.18257996417918079</v>
      </c>
    </row>
    <row r="1861" spans="1:12" x14ac:dyDescent="0.25">
      <c r="A1861">
        <v>891.36</v>
      </c>
      <c r="B1861">
        <v>6.3684210526315779</v>
      </c>
      <c r="C1861">
        <v>46.507675438596486</v>
      </c>
      <c r="D1861">
        <v>42.557017543859658</v>
      </c>
      <c r="J1861">
        <v>174.14634146341461</v>
      </c>
      <c r="K1861">
        <v>691.25769312769739</v>
      </c>
      <c r="L1861">
        <v>0.18287240558933793</v>
      </c>
    </row>
    <row r="1862" spans="1:12" x14ac:dyDescent="0.25">
      <c r="A1862">
        <v>891.84</v>
      </c>
      <c r="B1862">
        <v>6.520833333333333</v>
      </c>
      <c r="C1862">
        <v>46.632675438596486</v>
      </c>
      <c r="D1862">
        <v>43.342105263157897</v>
      </c>
      <c r="J1862">
        <v>174</v>
      </c>
      <c r="K1862">
        <v>691.3770034029119</v>
      </c>
      <c r="L1862">
        <v>0.18290396915420951</v>
      </c>
    </row>
    <row r="1863" spans="1:12" x14ac:dyDescent="0.25">
      <c r="A1863">
        <v>892.32</v>
      </c>
      <c r="B1863">
        <v>6.4243421052631575</v>
      </c>
      <c r="C1863">
        <v>46.39583333333335</v>
      </c>
      <c r="D1863">
        <v>43.865131578947363</v>
      </c>
      <c r="J1863">
        <v>177</v>
      </c>
      <c r="K1863">
        <v>688.92378960719088</v>
      </c>
      <c r="L1863">
        <v>0.18225497079555314</v>
      </c>
    </row>
    <row r="1864" spans="1:12" x14ac:dyDescent="0.25">
      <c r="A1864">
        <v>892.8</v>
      </c>
      <c r="B1864">
        <v>6.5756578947368416</v>
      </c>
      <c r="C1864">
        <v>46.541666666666671</v>
      </c>
      <c r="D1864">
        <v>42.419956140350884</v>
      </c>
      <c r="J1864">
        <v>172.5</v>
      </c>
      <c r="K1864">
        <v>692.59758150263656</v>
      </c>
      <c r="L1864">
        <v>0.18322687341339591</v>
      </c>
    </row>
    <row r="1865" spans="1:12" x14ac:dyDescent="0.25">
      <c r="A1865">
        <v>893.28</v>
      </c>
      <c r="B1865">
        <v>6.0866228070175437</v>
      </c>
      <c r="C1865">
        <v>45.79276315789474</v>
      </c>
      <c r="D1865">
        <v>44.384868421052616</v>
      </c>
      <c r="J1865">
        <v>177</v>
      </c>
      <c r="K1865">
        <v>688.92378960719088</v>
      </c>
      <c r="L1865">
        <v>0.18225497079555314</v>
      </c>
    </row>
    <row r="1866" spans="1:12" x14ac:dyDescent="0.25">
      <c r="A1866">
        <v>893.76</v>
      </c>
      <c r="B1866">
        <v>6.4035087719298236</v>
      </c>
      <c r="C1866">
        <v>46.564692982456137</v>
      </c>
      <c r="D1866">
        <v>43.441885964912281</v>
      </c>
      <c r="J1866">
        <v>174.14634146341461</v>
      </c>
      <c r="K1866">
        <v>691.25769312769739</v>
      </c>
      <c r="L1866">
        <v>0.18287240558933793</v>
      </c>
    </row>
    <row r="1867" spans="1:12" x14ac:dyDescent="0.25">
      <c r="A1867">
        <v>894.24</v>
      </c>
      <c r="B1867">
        <v>6.5888157894736867</v>
      </c>
      <c r="C1867">
        <v>46.316885964912281</v>
      </c>
      <c r="D1867">
        <v>43.235745614035089</v>
      </c>
      <c r="J1867">
        <v>175.38461538461542</v>
      </c>
      <c r="K1867">
        <v>690.24661342077093</v>
      </c>
      <c r="L1867">
        <v>0.18260492418538912</v>
      </c>
    </row>
    <row r="1868" spans="1:12" x14ac:dyDescent="0.25">
      <c r="A1868">
        <v>894.72</v>
      </c>
      <c r="B1868">
        <v>7.0855263157894735</v>
      </c>
      <c r="C1868">
        <v>46.009868421052637</v>
      </c>
      <c r="D1868">
        <v>43.057017543859665</v>
      </c>
      <c r="J1868">
        <v>175.38461538461542</v>
      </c>
      <c r="K1868">
        <v>690.24661342077093</v>
      </c>
      <c r="L1868">
        <v>0.18260492418538912</v>
      </c>
    </row>
    <row r="1869" spans="1:12" x14ac:dyDescent="0.25">
      <c r="A1869">
        <v>895.2</v>
      </c>
      <c r="B1869">
        <v>6.4539473684210522</v>
      </c>
      <c r="C1869">
        <v>46.138157894736835</v>
      </c>
      <c r="D1869">
        <v>43.035087719298247</v>
      </c>
      <c r="J1869">
        <v>175.50000000000003</v>
      </c>
      <c r="K1869">
        <v>690.15226459730343</v>
      </c>
      <c r="L1869">
        <v>0.18257996417918079</v>
      </c>
    </row>
    <row r="1870" spans="1:12" x14ac:dyDescent="0.25">
      <c r="A1870">
        <v>895.68</v>
      </c>
      <c r="B1870">
        <v>6.876096491228072</v>
      </c>
      <c r="C1870">
        <v>46.198464912280706</v>
      </c>
      <c r="D1870">
        <v>43.222587719298247</v>
      </c>
      <c r="J1870">
        <v>175.38461538461542</v>
      </c>
      <c r="K1870">
        <v>690.24661342077093</v>
      </c>
      <c r="L1870">
        <v>0.18260492418538912</v>
      </c>
    </row>
    <row r="1871" spans="1:12" x14ac:dyDescent="0.25">
      <c r="A1871">
        <v>896.16</v>
      </c>
      <c r="B1871">
        <v>6.9714912280701755</v>
      </c>
      <c r="C1871">
        <v>45.71491228070176</v>
      </c>
      <c r="D1871">
        <v>43.972587719298247</v>
      </c>
      <c r="J1871">
        <v>176.92307692307693</v>
      </c>
      <c r="K1871">
        <v>688.98687233532542</v>
      </c>
      <c r="L1871">
        <v>0.18227165934796968</v>
      </c>
    </row>
    <row r="1872" spans="1:12" x14ac:dyDescent="0.25">
      <c r="A1872">
        <v>896.64</v>
      </c>
      <c r="B1872">
        <v>6.7335526315789487</v>
      </c>
      <c r="C1872">
        <v>46.167763157894733</v>
      </c>
      <c r="D1872">
        <v>42.621710526315788</v>
      </c>
      <c r="J1872">
        <v>175.38461538461542</v>
      </c>
      <c r="K1872">
        <v>690.24661342077093</v>
      </c>
      <c r="L1872">
        <v>0.18260492418538912</v>
      </c>
    </row>
    <row r="1873" spans="1:12" x14ac:dyDescent="0.25">
      <c r="A1873">
        <v>897.12</v>
      </c>
      <c r="B1873">
        <v>6.8651315789473699</v>
      </c>
      <c r="C1873">
        <v>46.524122807017555</v>
      </c>
      <c r="D1873">
        <v>42.027412280701746</v>
      </c>
      <c r="J1873">
        <v>172.5</v>
      </c>
      <c r="K1873">
        <v>692.59758150263656</v>
      </c>
      <c r="L1873">
        <v>0.18322687341339591</v>
      </c>
    </row>
    <row r="1874" spans="1:12" x14ac:dyDescent="0.25">
      <c r="A1874">
        <v>897.6</v>
      </c>
      <c r="B1874">
        <v>6.4780701754385959</v>
      </c>
      <c r="C1874">
        <v>46.341008771929808</v>
      </c>
      <c r="D1874">
        <v>43.267543859649116</v>
      </c>
      <c r="J1874">
        <v>175.50000000000003</v>
      </c>
      <c r="K1874">
        <v>690.15226459730343</v>
      </c>
      <c r="L1874">
        <v>0.18257996417918079</v>
      </c>
    </row>
    <row r="1875" spans="1:12" x14ac:dyDescent="0.25">
      <c r="A1875">
        <v>898.08</v>
      </c>
      <c r="B1875">
        <v>6.7554824561403519</v>
      </c>
      <c r="C1875">
        <v>46.279605263157897</v>
      </c>
      <c r="D1875">
        <v>42.930921052631575</v>
      </c>
      <c r="J1875">
        <v>175.38461538461542</v>
      </c>
      <c r="K1875">
        <v>690.24661342077093</v>
      </c>
      <c r="L1875">
        <v>0.18260492418538912</v>
      </c>
    </row>
    <row r="1876" spans="1:12" x14ac:dyDescent="0.25">
      <c r="A1876">
        <v>898.56</v>
      </c>
      <c r="B1876">
        <v>6.8092105263157894</v>
      </c>
      <c r="C1876">
        <v>46.505482456140349</v>
      </c>
      <c r="D1876">
        <v>43.678728070175453</v>
      </c>
      <c r="J1876">
        <v>175.5</v>
      </c>
      <c r="K1876">
        <v>690.15226459730343</v>
      </c>
      <c r="L1876">
        <v>0.18257996417918079</v>
      </c>
    </row>
    <row r="1877" spans="1:12" x14ac:dyDescent="0.25">
      <c r="A1877">
        <v>899.04</v>
      </c>
      <c r="B1877">
        <v>6.3070175438596481</v>
      </c>
      <c r="C1877">
        <v>46.20833333333335</v>
      </c>
      <c r="D1877">
        <v>43.382675438596493</v>
      </c>
      <c r="J1877">
        <v>175.50000000000003</v>
      </c>
      <c r="K1877">
        <v>690.15226459730343</v>
      </c>
      <c r="L1877">
        <v>0.18257996417918079</v>
      </c>
    </row>
    <row r="1878" spans="1:12" x14ac:dyDescent="0.25">
      <c r="A1878">
        <v>899.52</v>
      </c>
      <c r="B1878">
        <v>6.7269736842105274</v>
      </c>
      <c r="C1878">
        <v>47.007675438596486</v>
      </c>
      <c r="D1878">
        <v>42.828947368421055</v>
      </c>
      <c r="J1878">
        <v>174</v>
      </c>
      <c r="K1878">
        <v>691.3770034029119</v>
      </c>
      <c r="L1878">
        <v>0.18290396915420951</v>
      </c>
    </row>
    <row r="1879" spans="1:12" x14ac:dyDescent="0.25">
      <c r="A1879">
        <v>900</v>
      </c>
      <c r="B1879">
        <v>6.3048245614035094</v>
      </c>
      <c r="C1879">
        <v>46.298245614035089</v>
      </c>
      <c r="D1879">
        <v>42.530701754385973</v>
      </c>
      <c r="J1879">
        <v>175.50000000000003</v>
      </c>
      <c r="K1879">
        <v>690.15226459730343</v>
      </c>
      <c r="L1879">
        <v>0.18257996417918079</v>
      </c>
    </row>
    <row r="1880" spans="1:12" x14ac:dyDescent="0.25">
      <c r="A1880">
        <v>900</v>
      </c>
      <c r="B1880">
        <v>6.2214912280701755</v>
      </c>
      <c r="C1880">
        <v>45.951754385964918</v>
      </c>
      <c r="D1880">
        <v>43.051535087719287</v>
      </c>
      <c r="J1880">
        <v>175.50000000000003</v>
      </c>
      <c r="K1880">
        <v>690.15226459730343</v>
      </c>
      <c r="L1880">
        <v>0.18257996417918079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D68D2-6FDE-4BFE-B3D9-99CFB47C518A}">
  <dimension ref="A1:N1880"/>
  <sheetViews>
    <sheetView tabSelected="1" topLeftCell="A774" workbookViewId="0">
      <selection activeCell="N12" sqref="N12"/>
    </sheetView>
  </sheetViews>
  <sheetFormatPr baseColWidth="10" defaultRowHeight="15" x14ac:dyDescent="0.25"/>
  <cols>
    <col min="1" max="4" width="7" bestFit="1" customWidth="1"/>
    <col min="13" max="13" width="26" bestFit="1" customWidth="1"/>
  </cols>
  <sheetData>
    <row r="1" spans="1:14" ht="18.75" x14ac:dyDescent="0.3">
      <c r="A1" s="10" t="s">
        <v>57</v>
      </c>
    </row>
    <row r="3" spans="1:14" x14ac:dyDescent="0.25">
      <c r="A3" s="4" t="s">
        <v>44</v>
      </c>
      <c r="B3" s="4" t="s">
        <v>12</v>
      </c>
      <c r="C3" s="4" t="s">
        <v>14</v>
      </c>
      <c r="D3" s="4" t="s">
        <v>1</v>
      </c>
      <c r="F3" t="s">
        <v>39</v>
      </c>
      <c r="J3" s="4" t="s">
        <v>17</v>
      </c>
      <c r="K3" s="4" t="s">
        <v>38</v>
      </c>
      <c r="L3" s="12" t="s">
        <v>21</v>
      </c>
      <c r="M3" s="12" t="s">
        <v>66</v>
      </c>
      <c r="N3" s="4" t="s">
        <v>45</v>
      </c>
    </row>
    <row r="4" spans="1:14" x14ac:dyDescent="0.25">
      <c r="A4">
        <v>0.48</v>
      </c>
      <c r="B4">
        <v>7.0549999999999979</v>
      </c>
      <c r="C4">
        <v>45.504999999999981</v>
      </c>
      <c r="D4">
        <v>41.233000000000004</v>
      </c>
      <c r="J4">
        <v>172.30769230769232</v>
      </c>
      <c r="K4">
        <v>692.75374380204084</v>
      </c>
      <c r="L4">
        <v>0.18326818619101609</v>
      </c>
      <c r="M4">
        <v>0.183268186</v>
      </c>
      <c r="N4">
        <v>4.7746927480876966</v>
      </c>
    </row>
    <row r="5" spans="1:14" x14ac:dyDescent="0.25">
      <c r="A5">
        <v>0.96</v>
      </c>
      <c r="B5">
        <v>7.0680000000000005</v>
      </c>
      <c r="C5">
        <v>45.07200000000001</v>
      </c>
      <c r="D5">
        <v>41.385000000000005</v>
      </c>
      <c r="G5" t="s">
        <v>40</v>
      </c>
      <c r="H5" t="s">
        <v>41</v>
      </c>
      <c r="J5">
        <v>173.68421052631581</v>
      </c>
      <c r="K5">
        <v>691.63432693523146</v>
      </c>
      <c r="L5">
        <v>0.18297204416275964</v>
      </c>
      <c r="M5">
        <v>0.183070758</v>
      </c>
    </row>
    <row r="6" spans="1:14" x14ac:dyDescent="0.25">
      <c r="A6">
        <v>1.44</v>
      </c>
      <c r="B6">
        <v>7.3530000000000033</v>
      </c>
      <c r="C6">
        <v>44.808999999999997</v>
      </c>
      <c r="D6">
        <v>41.344000000000008</v>
      </c>
      <c r="F6" t="s">
        <v>42</v>
      </c>
      <c r="G6">
        <v>885</v>
      </c>
      <c r="H6">
        <v>921</v>
      </c>
      <c r="J6">
        <v>173.68421052631581</v>
      </c>
      <c r="K6">
        <v>691.63432693523146</v>
      </c>
      <c r="L6">
        <v>0.18297204416275964</v>
      </c>
      <c r="M6">
        <v>0.18297045719999999</v>
      </c>
    </row>
    <row r="7" spans="1:14" x14ac:dyDescent="0.25">
      <c r="A7">
        <v>1.92</v>
      </c>
      <c r="B7">
        <v>7.1899999999999995</v>
      </c>
      <c r="C7">
        <v>45.250000000000014</v>
      </c>
      <c r="D7">
        <v>41.658000000000015</v>
      </c>
      <c r="F7" t="s">
        <v>43</v>
      </c>
      <c r="G7">
        <v>351</v>
      </c>
      <c r="H7">
        <v>374</v>
      </c>
      <c r="J7">
        <v>175.26315789473685</v>
      </c>
      <c r="K7">
        <v>690.34590386490845</v>
      </c>
      <c r="L7">
        <v>0.18263119149865303</v>
      </c>
      <c r="M7">
        <v>0.182974687142857</v>
      </c>
    </row>
    <row r="8" spans="1:14" x14ac:dyDescent="0.25">
      <c r="A8">
        <v>2.4</v>
      </c>
      <c r="B8">
        <v>7.998000000000002</v>
      </c>
      <c r="C8">
        <v>45.305000000000021</v>
      </c>
      <c r="D8">
        <v>41.034000000000006</v>
      </c>
      <c r="J8">
        <v>173.51351351351352</v>
      </c>
      <c r="K8">
        <v>691.77334256501194</v>
      </c>
      <c r="L8">
        <v>0.1830088207843947</v>
      </c>
      <c r="M8">
        <v>0.18298227244444401</v>
      </c>
    </row>
    <row r="9" spans="1:14" x14ac:dyDescent="0.25">
      <c r="A9">
        <v>2.88</v>
      </c>
      <c r="B9">
        <v>7.8190000000000008</v>
      </c>
      <c r="C9">
        <v>45.126000000000012</v>
      </c>
      <c r="D9">
        <v>41.975999999999999</v>
      </c>
      <c r="J9">
        <v>175.13513513513513</v>
      </c>
      <c r="K9">
        <v>690.45053434662896</v>
      </c>
      <c r="L9">
        <v>0.18265887152027221</v>
      </c>
      <c r="M9">
        <v>0.18298227244444401</v>
      </c>
    </row>
    <row r="10" spans="1:14" x14ac:dyDescent="0.25">
      <c r="A10">
        <v>3.36</v>
      </c>
      <c r="B10">
        <v>7.8140000000000027</v>
      </c>
      <c r="C10">
        <v>45.598000000000013</v>
      </c>
      <c r="D10">
        <v>41.200999999999993</v>
      </c>
      <c r="J10">
        <v>172.10526315789474</v>
      </c>
      <c r="K10">
        <v>692.91804307529401</v>
      </c>
      <c r="L10">
        <v>0.18331165160722063</v>
      </c>
      <c r="M10">
        <v>0.182944399888889</v>
      </c>
    </row>
    <row r="11" spans="1:14" x14ac:dyDescent="0.25">
      <c r="A11">
        <v>3.84</v>
      </c>
      <c r="B11">
        <v>7.8840000000000021</v>
      </c>
      <c r="C11">
        <v>44.685000000000002</v>
      </c>
      <c r="D11">
        <v>41.190999999999995</v>
      </c>
      <c r="J11">
        <v>173.51351351351352</v>
      </c>
      <c r="K11">
        <v>691.77334256501194</v>
      </c>
      <c r="L11">
        <v>0.1830088207843947</v>
      </c>
      <c r="M11">
        <v>0.18294052166666699</v>
      </c>
    </row>
    <row r="12" spans="1:14" x14ac:dyDescent="0.25">
      <c r="A12">
        <v>4.32</v>
      </c>
      <c r="B12">
        <v>8.2899999999999991</v>
      </c>
      <c r="C12">
        <v>45.431000000000004</v>
      </c>
      <c r="D12">
        <v>41.031999999999996</v>
      </c>
      <c r="J12">
        <v>173.51351351351352</v>
      </c>
      <c r="K12">
        <v>691.77334256501194</v>
      </c>
      <c r="L12">
        <v>0.1830088207843947</v>
      </c>
      <c r="M12">
        <v>0.18301129888888901</v>
      </c>
    </row>
    <row r="13" spans="1:14" x14ac:dyDescent="0.25">
      <c r="A13">
        <v>4.8</v>
      </c>
      <c r="B13">
        <v>7.2570000000000032</v>
      </c>
      <c r="C13">
        <v>45.587999999999987</v>
      </c>
      <c r="D13">
        <v>40.978999999999999</v>
      </c>
      <c r="J13">
        <v>172.30769230769232</v>
      </c>
      <c r="K13">
        <v>692.75374380204084</v>
      </c>
      <c r="L13">
        <v>0.18326818619101609</v>
      </c>
      <c r="M13">
        <v>0.18300721255555599</v>
      </c>
    </row>
    <row r="14" spans="1:14" x14ac:dyDescent="0.25">
      <c r="A14">
        <v>5.28</v>
      </c>
      <c r="B14">
        <v>7.2200000000000006</v>
      </c>
      <c r="C14">
        <v>45.360000000000007</v>
      </c>
      <c r="D14">
        <v>41.730000000000004</v>
      </c>
      <c r="J14">
        <v>175.26315789473685</v>
      </c>
      <c r="K14">
        <v>690.34590386490845</v>
      </c>
      <c r="L14">
        <v>0.18263119149865303</v>
      </c>
      <c r="M14">
        <v>0.18304200944444399</v>
      </c>
    </row>
    <row r="15" spans="1:14" x14ac:dyDescent="0.25">
      <c r="A15">
        <v>5.76</v>
      </c>
      <c r="B15">
        <v>7.3330000000000002</v>
      </c>
      <c r="C15">
        <v>45.522999999999996</v>
      </c>
      <c r="D15">
        <v>41.561999999999998</v>
      </c>
      <c r="J15">
        <v>173.84615384615384</v>
      </c>
      <c r="K15">
        <v>691.50238943289696</v>
      </c>
      <c r="L15">
        <v>0.18293714006161296</v>
      </c>
      <c r="M15">
        <v>0.18296947833333299</v>
      </c>
    </row>
    <row r="16" spans="1:14" x14ac:dyDescent="0.25">
      <c r="A16">
        <v>6.24</v>
      </c>
      <c r="B16">
        <v>7.1869999999999958</v>
      </c>
      <c r="C16">
        <v>45.528000000000013</v>
      </c>
      <c r="D16">
        <v>40.588000000000001</v>
      </c>
      <c r="J16">
        <v>172.30769230769232</v>
      </c>
      <c r="K16">
        <v>692.75374380204084</v>
      </c>
      <c r="L16">
        <v>0.18326818619101609</v>
      </c>
      <c r="M16">
        <v>0.18296947833333299</v>
      </c>
    </row>
    <row r="17" spans="1:13" x14ac:dyDescent="0.25">
      <c r="A17">
        <v>6.72</v>
      </c>
      <c r="B17">
        <v>7.0870000000000015</v>
      </c>
      <c r="C17">
        <v>45.120000000000005</v>
      </c>
      <c r="D17">
        <v>41.374000000000024</v>
      </c>
      <c r="J17">
        <v>173.68421052631581</v>
      </c>
      <c r="K17">
        <v>691.63432693523146</v>
      </c>
      <c r="L17">
        <v>0.18297204416275964</v>
      </c>
      <c r="M17">
        <v>0.182998296666667</v>
      </c>
    </row>
    <row r="18" spans="1:13" x14ac:dyDescent="0.25">
      <c r="A18">
        <v>7.2</v>
      </c>
      <c r="B18">
        <v>6.8360000000000003</v>
      </c>
      <c r="C18">
        <v>44.943999999999988</v>
      </c>
      <c r="D18">
        <v>41.487000000000009</v>
      </c>
      <c r="J18">
        <v>173.68421052631581</v>
      </c>
      <c r="K18">
        <v>691.63432693523146</v>
      </c>
      <c r="L18">
        <v>0.18297204416275964</v>
      </c>
      <c r="M18">
        <v>0.18292751944444399</v>
      </c>
    </row>
    <row r="19" spans="1:13" x14ac:dyDescent="0.25">
      <c r="A19">
        <v>7.68</v>
      </c>
      <c r="B19">
        <v>7.5449999999999964</v>
      </c>
      <c r="C19">
        <v>44.790000000000006</v>
      </c>
      <c r="D19">
        <v>42.292000000000016</v>
      </c>
      <c r="J19">
        <v>175.13513513513513</v>
      </c>
      <c r="K19">
        <v>690.45053434662896</v>
      </c>
      <c r="L19">
        <v>0.18265887152027221</v>
      </c>
      <c r="M19">
        <v>0.18296947833333299</v>
      </c>
    </row>
    <row r="20" spans="1:13" x14ac:dyDescent="0.25">
      <c r="A20">
        <v>8.16</v>
      </c>
      <c r="B20">
        <v>7.5030000000000028</v>
      </c>
      <c r="C20">
        <v>45.416000000000011</v>
      </c>
      <c r="D20">
        <v>41.180999999999997</v>
      </c>
      <c r="J20">
        <v>173.51351351351352</v>
      </c>
      <c r="K20">
        <v>691.77334256501194</v>
      </c>
      <c r="L20">
        <v>0.1830088207843947</v>
      </c>
      <c r="M20">
        <v>0.18304867266666699</v>
      </c>
    </row>
    <row r="21" spans="1:13" x14ac:dyDescent="0.25">
      <c r="A21">
        <v>8.1999999999999993</v>
      </c>
      <c r="B21">
        <v>7.3270000000000035</v>
      </c>
      <c r="C21">
        <v>45.660999999999994</v>
      </c>
      <c r="D21">
        <v>41.05</v>
      </c>
      <c r="J21">
        <v>172.30769230769232</v>
      </c>
      <c r="K21">
        <v>692.75374380204084</v>
      </c>
      <c r="L21">
        <v>0.18326818619101609</v>
      </c>
      <c r="M21">
        <v>0.183053502222222</v>
      </c>
    </row>
    <row r="22" spans="1:13" x14ac:dyDescent="0.25">
      <c r="A22">
        <v>8.64</v>
      </c>
      <c r="B22">
        <v>7.2</v>
      </c>
      <c r="C22">
        <v>44.965000000000011</v>
      </c>
      <c r="D22">
        <v>42.404999999999994</v>
      </c>
      <c r="J22">
        <v>175.26315789473685</v>
      </c>
      <c r="K22">
        <v>690.34590386490845</v>
      </c>
      <c r="L22">
        <v>0.18263119149865303</v>
      </c>
      <c r="M22">
        <v>0.183018705333333</v>
      </c>
    </row>
    <row r="23" spans="1:13" x14ac:dyDescent="0.25">
      <c r="A23">
        <v>9.6</v>
      </c>
      <c r="B23">
        <v>7.7780000000000005</v>
      </c>
      <c r="C23">
        <v>45.058</v>
      </c>
      <c r="D23">
        <v>41.462000000000003</v>
      </c>
      <c r="J23">
        <v>173.51351351351352</v>
      </c>
      <c r="K23">
        <v>691.77334256501194</v>
      </c>
      <c r="L23">
        <v>0.1830088207843947</v>
      </c>
      <c r="M23">
        <v>0.18302279166666699</v>
      </c>
    </row>
    <row r="24" spans="1:13" x14ac:dyDescent="0.25">
      <c r="A24">
        <v>10.08</v>
      </c>
      <c r="B24">
        <v>8.1999999999999993</v>
      </c>
      <c r="C24">
        <v>46.19100000000001</v>
      </c>
      <c r="D24">
        <v>40.279999999999994</v>
      </c>
      <c r="J24">
        <v>170.52631578947367</v>
      </c>
      <c r="K24">
        <v>694.19657980746774</v>
      </c>
      <c r="L24">
        <v>0.18364988883795444</v>
      </c>
      <c r="M24">
        <v>0.18305758855555601</v>
      </c>
    </row>
    <row r="25" spans="1:13" x14ac:dyDescent="0.25">
      <c r="A25">
        <v>10.119999999999999</v>
      </c>
      <c r="B25">
        <v>7.7240000000000011</v>
      </c>
      <c r="C25">
        <v>45.553999999999988</v>
      </c>
      <c r="D25">
        <v>40.769000000000013</v>
      </c>
      <c r="J25">
        <v>172.10526315789474</v>
      </c>
      <c r="K25">
        <v>692.91804307529401</v>
      </c>
      <c r="L25">
        <v>0.18331165160722063</v>
      </c>
      <c r="M25">
        <v>0.183018705333333</v>
      </c>
    </row>
    <row r="26" spans="1:13" x14ac:dyDescent="0.25">
      <c r="A26">
        <v>10.56</v>
      </c>
      <c r="B26">
        <v>7.8859999999999983</v>
      </c>
      <c r="C26">
        <v>44.835999999999991</v>
      </c>
      <c r="D26">
        <v>42.066000000000017</v>
      </c>
      <c r="J26">
        <v>175.13513513513513</v>
      </c>
      <c r="K26">
        <v>690.45053434662896</v>
      </c>
      <c r="L26">
        <v>0.18265887152027221</v>
      </c>
      <c r="M26">
        <v>0.183018705333333</v>
      </c>
    </row>
    <row r="27" spans="1:13" x14ac:dyDescent="0.25">
      <c r="A27">
        <v>11.04</v>
      </c>
      <c r="B27">
        <v>7.5649999999999995</v>
      </c>
      <c r="C27">
        <v>45.322999999999993</v>
      </c>
      <c r="D27">
        <v>41.070999999999998</v>
      </c>
      <c r="J27">
        <v>173.51351351351352</v>
      </c>
      <c r="K27">
        <v>691.77334256501194</v>
      </c>
      <c r="L27">
        <v>0.1830088207843947</v>
      </c>
      <c r="M27">
        <v>0.18305657788888899</v>
      </c>
    </row>
    <row r="28" spans="1:13" x14ac:dyDescent="0.25">
      <c r="A28">
        <v>11.52</v>
      </c>
      <c r="B28">
        <v>7.0620000000000021</v>
      </c>
      <c r="C28">
        <v>45.153000000000006</v>
      </c>
      <c r="D28">
        <v>41.225000000000001</v>
      </c>
      <c r="J28">
        <v>173.68421052631581</v>
      </c>
      <c r="K28">
        <v>691.63432693523146</v>
      </c>
      <c r="L28">
        <v>0.18297204416275964</v>
      </c>
      <c r="M28">
        <v>0.18305657788888899</v>
      </c>
    </row>
    <row r="29" spans="1:13" x14ac:dyDescent="0.25">
      <c r="A29">
        <v>12</v>
      </c>
      <c r="B29">
        <v>7.7480000000000002</v>
      </c>
      <c r="C29">
        <v>44.878</v>
      </c>
      <c r="D29">
        <v>41.930999999999983</v>
      </c>
      <c r="J29">
        <v>175.13513513513513</v>
      </c>
      <c r="K29">
        <v>690.45053434662896</v>
      </c>
      <c r="L29">
        <v>0.18265887152027221</v>
      </c>
      <c r="M29">
        <v>0.18298126177777799</v>
      </c>
    </row>
    <row r="30" spans="1:13" x14ac:dyDescent="0.25">
      <c r="A30">
        <v>12.48</v>
      </c>
      <c r="B30">
        <v>7.4700000000000006</v>
      </c>
      <c r="C30">
        <v>45.649000000000015</v>
      </c>
      <c r="D30">
        <v>41.045000000000009</v>
      </c>
      <c r="J30">
        <v>172.30769230769232</v>
      </c>
      <c r="K30">
        <v>692.75374380204084</v>
      </c>
      <c r="L30">
        <v>0.18326818619101609</v>
      </c>
      <c r="M30">
        <v>0.18294352755555601</v>
      </c>
    </row>
    <row r="31" spans="1:13" x14ac:dyDescent="0.25">
      <c r="A31">
        <v>12.96</v>
      </c>
      <c r="B31">
        <v>7.016</v>
      </c>
      <c r="C31">
        <v>45.084999999999987</v>
      </c>
      <c r="D31">
        <v>41.43</v>
      </c>
      <c r="J31">
        <v>173.68421052631581</v>
      </c>
      <c r="K31">
        <v>691.63432693523146</v>
      </c>
      <c r="L31">
        <v>0.18297204416275964</v>
      </c>
      <c r="M31">
        <v>0.182974446222222</v>
      </c>
    </row>
    <row r="32" spans="1:13" x14ac:dyDescent="0.25">
      <c r="A32">
        <v>13.44</v>
      </c>
      <c r="B32">
        <v>7.5410000000000039</v>
      </c>
      <c r="C32">
        <v>45.22999999999999</v>
      </c>
      <c r="D32">
        <v>41.313999999999993</v>
      </c>
      <c r="J32">
        <v>173.51351351351352</v>
      </c>
      <c r="K32">
        <v>691.77334256501194</v>
      </c>
      <c r="L32">
        <v>0.1830088207843947</v>
      </c>
      <c r="M32">
        <v>0.182935563</v>
      </c>
    </row>
    <row r="33" spans="1:13" x14ac:dyDescent="0.25">
      <c r="A33">
        <v>13.92</v>
      </c>
      <c r="B33">
        <v>7.1690000000000014</v>
      </c>
      <c r="C33">
        <v>44.704999999999998</v>
      </c>
      <c r="D33">
        <v>41.364000000000011</v>
      </c>
      <c r="J33">
        <v>173.68421052631581</v>
      </c>
      <c r="K33">
        <v>691.63432693523146</v>
      </c>
      <c r="L33">
        <v>0.18297204416275964</v>
      </c>
      <c r="M33">
        <v>0.18293964933333301</v>
      </c>
    </row>
    <row r="34" spans="1:13" x14ac:dyDescent="0.25">
      <c r="A34">
        <v>14.4</v>
      </c>
      <c r="B34">
        <v>7.4580000000000011</v>
      </c>
      <c r="C34">
        <v>45.094000000000001</v>
      </c>
      <c r="D34">
        <v>41.216000000000001</v>
      </c>
      <c r="J34">
        <v>173.68421052631581</v>
      </c>
      <c r="K34">
        <v>691.63432693523146</v>
      </c>
      <c r="L34">
        <v>0.18297204416275964</v>
      </c>
      <c r="M34">
        <v>0.18297853255555599</v>
      </c>
    </row>
    <row r="35" spans="1:13" x14ac:dyDescent="0.25">
      <c r="A35">
        <v>14.88</v>
      </c>
      <c r="B35">
        <v>7.1740000000000039</v>
      </c>
      <c r="C35">
        <v>46.012000000000008</v>
      </c>
      <c r="D35">
        <v>41.725000000000001</v>
      </c>
      <c r="J35">
        <v>173.84615384615384</v>
      </c>
      <c r="K35">
        <v>691.50238943289696</v>
      </c>
      <c r="L35">
        <v>0.18293714006161296</v>
      </c>
      <c r="M35">
        <v>0.182910831</v>
      </c>
    </row>
    <row r="36" spans="1:13" x14ac:dyDescent="0.25">
      <c r="A36">
        <v>15.36</v>
      </c>
      <c r="B36">
        <v>7.6519999999999992</v>
      </c>
      <c r="C36">
        <v>44.970000000000006</v>
      </c>
      <c r="D36">
        <v>42.381999999999991</v>
      </c>
      <c r="J36">
        <v>175.13513513513513</v>
      </c>
      <c r="K36">
        <v>690.45053434662896</v>
      </c>
      <c r="L36">
        <v>0.18265887152027221</v>
      </c>
      <c r="M36">
        <v>0.18291491733333301</v>
      </c>
    </row>
    <row r="37" spans="1:13" x14ac:dyDescent="0.25">
      <c r="A37">
        <v>15.84</v>
      </c>
      <c r="B37">
        <v>7.8650000000000002</v>
      </c>
      <c r="C37">
        <v>44.788000000000011</v>
      </c>
      <c r="D37">
        <v>41.446000000000012</v>
      </c>
      <c r="J37">
        <v>173.51351351351352</v>
      </c>
      <c r="K37">
        <v>691.77334256501194</v>
      </c>
      <c r="L37">
        <v>0.1830088207843947</v>
      </c>
      <c r="M37">
        <v>0.18291491733333301</v>
      </c>
    </row>
    <row r="38" spans="1:13" x14ac:dyDescent="0.25">
      <c r="A38">
        <v>16.32</v>
      </c>
      <c r="B38">
        <v>7.9990000000000006</v>
      </c>
      <c r="C38">
        <v>45.498000000000019</v>
      </c>
      <c r="D38">
        <v>40.847999999999999</v>
      </c>
      <c r="J38">
        <v>173.51351351351352</v>
      </c>
      <c r="K38">
        <v>691.77334256501194</v>
      </c>
      <c r="L38">
        <v>0.1830088207843947</v>
      </c>
      <c r="M38">
        <v>0.182919003666667</v>
      </c>
    </row>
    <row r="39" spans="1:13" x14ac:dyDescent="0.25">
      <c r="A39">
        <v>16.8</v>
      </c>
      <c r="B39">
        <v>8.0770000000000017</v>
      </c>
      <c r="C39">
        <v>45.153999999999996</v>
      </c>
      <c r="D39">
        <v>41.662999999999997</v>
      </c>
      <c r="J39">
        <v>175.13513513513513</v>
      </c>
      <c r="K39">
        <v>690.45053434662896</v>
      </c>
      <c r="L39">
        <v>0.18265887152027221</v>
      </c>
      <c r="M39">
        <v>0.182951908333333</v>
      </c>
    </row>
    <row r="40" spans="1:13" x14ac:dyDescent="0.25">
      <c r="A40">
        <v>17.28</v>
      </c>
      <c r="B40">
        <v>8.1679999999999975</v>
      </c>
      <c r="C40">
        <v>44.827999999999996</v>
      </c>
      <c r="D40">
        <v>41.196999999999996</v>
      </c>
      <c r="J40">
        <v>173.51351351351352</v>
      </c>
      <c r="K40">
        <v>691.77334256501194</v>
      </c>
      <c r="L40">
        <v>0.1830088207843947</v>
      </c>
      <c r="M40">
        <v>0.182955786555556</v>
      </c>
    </row>
    <row r="41" spans="1:13" x14ac:dyDescent="0.25">
      <c r="A41">
        <v>17.760000000000002</v>
      </c>
      <c r="B41">
        <v>8.104000000000001</v>
      </c>
      <c r="C41">
        <v>45.191000000000003</v>
      </c>
      <c r="D41">
        <v>41.244000000000007</v>
      </c>
      <c r="J41">
        <v>173.51351351351352</v>
      </c>
      <c r="K41">
        <v>691.77334256501194</v>
      </c>
      <c r="L41">
        <v>0.1830088207843947</v>
      </c>
      <c r="M41">
        <v>0.18299058344444399</v>
      </c>
    </row>
    <row r="42" spans="1:13" x14ac:dyDescent="0.25">
      <c r="A42">
        <v>18.72</v>
      </c>
      <c r="B42">
        <v>7.8259999999999978</v>
      </c>
      <c r="C42">
        <v>45.489999999999988</v>
      </c>
      <c r="D42">
        <v>41.196000000000005</v>
      </c>
      <c r="J42">
        <v>173.51351351351352</v>
      </c>
      <c r="K42">
        <v>691.77334256501194</v>
      </c>
      <c r="L42">
        <v>0.1830088207843947</v>
      </c>
      <c r="M42">
        <v>0.18294862455555599</v>
      </c>
    </row>
    <row r="43" spans="1:13" x14ac:dyDescent="0.25">
      <c r="A43">
        <v>19.2</v>
      </c>
      <c r="B43">
        <v>7.3529999999999989</v>
      </c>
      <c r="C43">
        <v>45.562999999999988</v>
      </c>
      <c r="D43">
        <v>40.678000000000011</v>
      </c>
      <c r="J43">
        <v>172.30769230769232</v>
      </c>
      <c r="K43">
        <v>692.75374380204084</v>
      </c>
      <c r="L43">
        <v>0.18326818619101609</v>
      </c>
      <c r="M43">
        <v>0.18297744288888901</v>
      </c>
    </row>
    <row r="44" spans="1:13" x14ac:dyDescent="0.25">
      <c r="A44">
        <v>19.239999999999998</v>
      </c>
      <c r="B44">
        <v>6.8620000000000001</v>
      </c>
      <c r="C44">
        <v>45.414999999999999</v>
      </c>
      <c r="D44">
        <v>41.292999999999992</v>
      </c>
      <c r="J44">
        <v>173.68421052631581</v>
      </c>
      <c r="K44">
        <v>691.63432693523146</v>
      </c>
      <c r="L44">
        <v>0.18297204416275964</v>
      </c>
      <c r="M44">
        <v>0.18293842766666699</v>
      </c>
    </row>
    <row r="45" spans="1:13" x14ac:dyDescent="0.25">
      <c r="A45">
        <v>19.68</v>
      </c>
      <c r="B45">
        <v>7.4820000000000011</v>
      </c>
      <c r="C45">
        <v>44.952999999999989</v>
      </c>
      <c r="D45">
        <v>41.213000000000008</v>
      </c>
      <c r="J45">
        <v>173.68421052631581</v>
      </c>
      <c r="K45">
        <v>691.63432693523146</v>
      </c>
      <c r="L45">
        <v>0.18297204416275964</v>
      </c>
      <c r="M45">
        <v>0.182934341333333</v>
      </c>
    </row>
    <row r="46" spans="1:13" x14ac:dyDescent="0.25">
      <c r="A46">
        <v>20.16</v>
      </c>
      <c r="B46">
        <v>7.3020000000000014</v>
      </c>
      <c r="C46">
        <v>45.052999999999997</v>
      </c>
      <c r="D46">
        <v>41.898999999999994</v>
      </c>
      <c r="J46">
        <v>175.26315789473685</v>
      </c>
      <c r="K46">
        <v>690.34590386490845</v>
      </c>
      <c r="L46">
        <v>0.18263119149865303</v>
      </c>
      <c r="M46">
        <v>0.18293025500000001</v>
      </c>
    </row>
    <row r="47" spans="1:13" x14ac:dyDescent="0.25">
      <c r="A47">
        <v>20.64</v>
      </c>
      <c r="B47">
        <v>7.4290000000000003</v>
      </c>
      <c r="C47">
        <v>45.535999999999994</v>
      </c>
      <c r="D47">
        <v>41.387999999999998</v>
      </c>
      <c r="J47">
        <v>172.30769230769232</v>
      </c>
      <c r="K47">
        <v>692.75374380204084</v>
      </c>
      <c r="L47">
        <v>0.18326818619101609</v>
      </c>
      <c r="M47">
        <v>0.182926168666667</v>
      </c>
    </row>
    <row r="48" spans="1:13" x14ac:dyDescent="0.25">
      <c r="A48">
        <v>21.12</v>
      </c>
      <c r="B48">
        <v>7.4789999999999974</v>
      </c>
      <c r="C48">
        <v>44.303000000000011</v>
      </c>
      <c r="D48">
        <v>41.654000000000003</v>
      </c>
      <c r="J48">
        <v>176.75675675675677</v>
      </c>
      <c r="K48">
        <v>689.12323748337303</v>
      </c>
      <c r="L48">
        <v>0.18230773478396112</v>
      </c>
      <c r="M48">
        <v>0.18289735033333299</v>
      </c>
    </row>
    <row r="49" spans="1:13" x14ac:dyDescent="0.25">
      <c r="A49">
        <v>21.6</v>
      </c>
      <c r="B49">
        <v>7.4910000000000014</v>
      </c>
      <c r="C49">
        <v>45.432000000000002</v>
      </c>
      <c r="D49">
        <v>40.885000000000005</v>
      </c>
      <c r="J49">
        <v>173.68421052631581</v>
      </c>
      <c r="K49">
        <v>691.63432693523146</v>
      </c>
      <c r="L49">
        <v>0.18297204416275964</v>
      </c>
      <c r="M49">
        <v>0.182901436666667</v>
      </c>
    </row>
    <row r="50" spans="1:13" x14ac:dyDescent="0.25">
      <c r="A50">
        <v>22.08</v>
      </c>
      <c r="B50">
        <v>7.5439999999999996</v>
      </c>
      <c r="C50">
        <v>45.597999999999999</v>
      </c>
      <c r="D50">
        <v>41.614999999999995</v>
      </c>
      <c r="J50">
        <v>173.68421052631581</v>
      </c>
      <c r="K50">
        <v>691.63432693523146</v>
      </c>
      <c r="L50">
        <v>0.18297204416275964</v>
      </c>
      <c r="M50">
        <v>0.18290552299999999</v>
      </c>
    </row>
    <row r="51" spans="1:13" x14ac:dyDescent="0.25">
      <c r="A51">
        <v>22.56</v>
      </c>
      <c r="B51">
        <v>7.9759999999999991</v>
      </c>
      <c r="C51">
        <v>45.587000000000003</v>
      </c>
      <c r="D51">
        <v>41.89</v>
      </c>
      <c r="J51">
        <v>173.68421052631581</v>
      </c>
      <c r="K51">
        <v>691.63432693523146</v>
      </c>
      <c r="L51">
        <v>0.18297204416275964</v>
      </c>
      <c r="M51">
        <v>0.18294748188888901</v>
      </c>
    </row>
    <row r="52" spans="1:13" x14ac:dyDescent="0.25">
      <c r="A52">
        <v>23.04</v>
      </c>
      <c r="B52">
        <v>8.2049999999999983</v>
      </c>
      <c r="C52">
        <v>45.429000000000009</v>
      </c>
      <c r="D52">
        <v>41.188000000000002</v>
      </c>
      <c r="J52">
        <v>173.51351351351352</v>
      </c>
      <c r="K52">
        <v>691.77334256501194</v>
      </c>
      <c r="L52">
        <v>0.1830088207843947</v>
      </c>
      <c r="M52">
        <v>0.18298989333333299</v>
      </c>
    </row>
    <row r="53" spans="1:13" x14ac:dyDescent="0.25">
      <c r="A53">
        <v>23.52</v>
      </c>
      <c r="B53">
        <v>8.1650000000000009</v>
      </c>
      <c r="C53">
        <v>45.105999999999987</v>
      </c>
      <c r="D53">
        <v>41.451000000000001</v>
      </c>
      <c r="J53">
        <v>173.51351351351352</v>
      </c>
      <c r="K53">
        <v>691.77334256501194</v>
      </c>
      <c r="L53">
        <v>0.1830088207843947</v>
      </c>
      <c r="M53">
        <v>0.18302583288888899</v>
      </c>
    </row>
    <row r="54" spans="1:13" x14ac:dyDescent="0.25">
      <c r="A54">
        <v>24</v>
      </c>
      <c r="B54">
        <v>8.2170000000000005</v>
      </c>
      <c r="C54">
        <v>45.499000000000009</v>
      </c>
      <c r="D54">
        <v>41.412999999999997</v>
      </c>
      <c r="J54">
        <v>173.51351351351352</v>
      </c>
      <c r="K54">
        <v>691.77334256501194</v>
      </c>
      <c r="L54">
        <v>0.1830088207843947</v>
      </c>
      <c r="M54">
        <v>0.18298796033333301</v>
      </c>
    </row>
    <row r="55" spans="1:13" x14ac:dyDescent="0.25">
      <c r="A55">
        <v>24.48</v>
      </c>
      <c r="B55">
        <v>8.1880000000000006</v>
      </c>
      <c r="C55">
        <v>45.289000000000001</v>
      </c>
      <c r="D55">
        <v>41.230000000000004</v>
      </c>
      <c r="J55">
        <v>173.51351351351352</v>
      </c>
      <c r="K55">
        <v>691.77334256501194</v>
      </c>
      <c r="L55">
        <v>0.1830088207843947</v>
      </c>
      <c r="M55">
        <v>0.18295008777777799</v>
      </c>
    </row>
    <row r="56" spans="1:13" x14ac:dyDescent="0.25">
      <c r="A56">
        <v>24.96</v>
      </c>
      <c r="B56">
        <v>7.9189999999999987</v>
      </c>
      <c r="C56">
        <v>45.896000000000001</v>
      </c>
      <c r="D56">
        <v>40.266000000000005</v>
      </c>
      <c r="J56">
        <v>170.52631578947367</v>
      </c>
      <c r="K56">
        <v>694.19657980746774</v>
      </c>
      <c r="L56">
        <v>0.18364988883795444</v>
      </c>
      <c r="M56">
        <v>0.182915290888889</v>
      </c>
    </row>
    <row r="57" spans="1:13" x14ac:dyDescent="0.25">
      <c r="A57">
        <v>25.44</v>
      </c>
      <c r="B57">
        <v>7.3209999999999997</v>
      </c>
      <c r="C57">
        <v>45.248999999999988</v>
      </c>
      <c r="D57">
        <v>42.082000000000008</v>
      </c>
      <c r="J57">
        <v>175.26315789473685</v>
      </c>
      <c r="K57">
        <v>690.34590386490845</v>
      </c>
      <c r="L57">
        <v>0.18263119149865303</v>
      </c>
      <c r="M57">
        <v>0.182873332</v>
      </c>
    </row>
    <row r="58" spans="1:13" x14ac:dyDescent="0.25">
      <c r="A58">
        <v>25.92</v>
      </c>
      <c r="B58">
        <v>7.3599999999999994</v>
      </c>
      <c r="C58">
        <v>44.682000000000002</v>
      </c>
      <c r="D58">
        <v>41.712999999999994</v>
      </c>
      <c r="J58">
        <v>175.26315789473685</v>
      </c>
      <c r="K58">
        <v>690.34590386490845</v>
      </c>
      <c r="L58">
        <v>0.18263119149865303</v>
      </c>
      <c r="M58">
        <v>0.18286536744444401</v>
      </c>
    </row>
    <row r="59" spans="1:13" x14ac:dyDescent="0.25">
      <c r="A59">
        <v>26.4</v>
      </c>
      <c r="B59">
        <v>7.4340000000000019</v>
      </c>
      <c r="C59">
        <v>45.195999999999998</v>
      </c>
      <c r="D59">
        <v>41.762999999999998</v>
      </c>
      <c r="J59">
        <v>175.26315789473685</v>
      </c>
      <c r="K59">
        <v>690.34590386490845</v>
      </c>
      <c r="L59">
        <v>0.18263119149865303</v>
      </c>
      <c r="M59">
        <v>0.18282340855555601</v>
      </c>
    </row>
    <row r="60" spans="1:13" x14ac:dyDescent="0.25">
      <c r="A60">
        <v>26.88</v>
      </c>
      <c r="B60">
        <v>7.7089999999999979</v>
      </c>
      <c r="C60">
        <v>45.147000000000006</v>
      </c>
      <c r="D60">
        <v>41.791999999999994</v>
      </c>
      <c r="J60">
        <v>175.13513513513513</v>
      </c>
      <c r="K60">
        <v>690.45053434662896</v>
      </c>
      <c r="L60">
        <v>0.18265887152027221</v>
      </c>
      <c r="M60">
        <v>0.18282340855555601</v>
      </c>
    </row>
    <row r="61" spans="1:13" x14ac:dyDescent="0.25">
      <c r="A61">
        <v>27.36</v>
      </c>
      <c r="B61">
        <v>7.4209999999999976</v>
      </c>
      <c r="C61">
        <v>45.236000000000004</v>
      </c>
      <c r="D61">
        <v>41.699999999999996</v>
      </c>
      <c r="J61">
        <v>175.26315789473685</v>
      </c>
      <c r="K61">
        <v>690.34590386490845</v>
      </c>
      <c r="L61">
        <v>0.18263119149865303</v>
      </c>
      <c r="M61">
        <v>0.18271329555555599</v>
      </c>
    </row>
    <row r="62" spans="1:13" x14ac:dyDescent="0.25">
      <c r="A62">
        <v>27.84</v>
      </c>
      <c r="B62">
        <v>7.3729999999999993</v>
      </c>
      <c r="C62">
        <v>45.596999999999994</v>
      </c>
      <c r="D62">
        <v>41.685000000000009</v>
      </c>
      <c r="J62">
        <v>173.84615384615384</v>
      </c>
      <c r="K62">
        <v>691.50238943289696</v>
      </c>
      <c r="L62">
        <v>0.18293714006161296</v>
      </c>
      <c r="M62">
        <v>0.182826484222222</v>
      </c>
    </row>
    <row r="63" spans="1:13" x14ac:dyDescent="0.25">
      <c r="A63">
        <v>28.32</v>
      </c>
      <c r="B63">
        <v>7.194</v>
      </c>
      <c r="C63">
        <v>44.865000000000016</v>
      </c>
      <c r="D63">
        <v>41.587000000000003</v>
      </c>
      <c r="J63">
        <v>175.26315789473685</v>
      </c>
      <c r="K63">
        <v>690.34590386490845</v>
      </c>
      <c r="L63">
        <v>0.18263119149865303</v>
      </c>
      <c r="M63">
        <v>0.18290209099999999</v>
      </c>
    </row>
    <row r="64" spans="1:13" x14ac:dyDescent="0.25">
      <c r="A64">
        <v>28.8</v>
      </c>
      <c r="B64">
        <v>7.8180000000000005</v>
      </c>
      <c r="C64">
        <v>45.483999999999988</v>
      </c>
      <c r="D64">
        <v>40.793999999999997</v>
      </c>
      <c r="J64">
        <v>173.51351351351352</v>
      </c>
      <c r="K64">
        <v>691.77334256501194</v>
      </c>
      <c r="L64">
        <v>0.1830088207843947</v>
      </c>
      <c r="M64">
        <v>0.182977697777778</v>
      </c>
    </row>
    <row r="65" spans="1:13" x14ac:dyDescent="0.25">
      <c r="A65">
        <v>29.28</v>
      </c>
      <c r="B65">
        <v>7.6220000000000017</v>
      </c>
      <c r="C65">
        <v>45.273999999999987</v>
      </c>
      <c r="D65">
        <v>41.567999999999998</v>
      </c>
      <c r="J65">
        <v>175.13513513513513</v>
      </c>
      <c r="K65">
        <v>690.45053434662896</v>
      </c>
      <c r="L65">
        <v>0.18265887152027221</v>
      </c>
      <c r="M65">
        <v>0.18301658100000001</v>
      </c>
    </row>
    <row r="66" spans="1:13" x14ac:dyDescent="0.25">
      <c r="A66">
        <v>29.76</v>
      </c>
      <c r="B66">
        <v>7.6909999999999998</v>
      </c>
      <c r="C66">
        <v>45.670999999999992</v>
      </c>
      <c r="D66">
        <v>40.122</v>
      </c>
      <c r="J66">
        <v>170.52631578947367</v>
      </c>
      <c r="K66">
        <v>694.19657980746774</v>
      </c>
      <c r="L66">
        <v>0.18364988883795444</v>
      </c>
      <c r="M66">
        <v>0.18305853988888901</v>
      </c>
    </row>
    <row r="67" spans="1:13" x14ac:dyDescent="0.25">
      <c r="A67">
        <v>30.24</v>
      </c>
      <c r="B67">
        <v>8.2389999999999954</v>
      </c>
      <c r="C67">
        <v>45.557000000000002</v>
      </c>
      <c r="D67">
        <v>40.571999999999989</v>
      </c>
      <c r="J67">
        <v>172.10526315789474</v>
      </c>
      <c r="K67">
        <v>692.91804307529401</v>
      </c>
      <c r="L67">
        <v>0.18331165160722063</v>
      </c>
      <c r="M67">
        <v>0.18306241811111101</v>
      </c>
    </row>
    <row r="68" spans="1:13" x14ac:dyDescent="0.25">
      <c r="A68">
        <v>30.72</v>
      </c>
      <c r="B68">
        <v>8.368999999999998</v>
      </c>
      <c r="C68">
        <v>45.646999999999998</v>
      </c>
      <c r="D68">
        <v>40.931999999999995</v>
      </c>
      <c r="J68">
        <v>172.10526315789474</v>
      </c>
      <c r="K68">
        <v>692.91804307529401</v>
      </c>
      <c r="L68">
        <v>0.18331165160722063</v>
      </c>
      <c r="M68">
        <v>0.183100290666667</v>
      </c>
    </row>
    <row r="69" spans="1:13" x14ac:dyDescent="0.25">
      <c r="A69">
        <v>31.2</v>
      </c>
      <c r="B69">
        <v>7.9140000000000015</v>
      </c>
      <c r="C69">
        <v>45.312999999999995</v>
      </c>
      <c r="D69">
        <v>41.326999999999998</v>
      </c>
      <c r="J69">
        <v>173.51351351351352</v>
      </c>
      <c r="K69">
        <v>691.77334256501194</v>
      </c>
      <c r="L69">
        <v>0.1830088207843947</v>
      </c>
      <c r="M69">
        <v>0.18309620433333301</v>
      </c>
    </row>
    <row r="70" spans="1:13" x14ac:dyDescent="0.25">
      <c r="A70">
        <v>31.68</v>
      </c>
      <c r="B70">
        <v>7.8860000000000001</v>
      </c>
      <c r="C70">
        <v>45.2</v>
      </c>
      <c r="D70">
        <v>40.991</v>
      </c>
      <c r="J70">
        <v>173.51351351351352</v>
      </c>
      <c r="K70">
        <v>691.77334256501194</v>
      </c>
      <c r="L70">
        <v>0.1830088207843947</v>
      </c>
      <c r="M70">
        <v>0.18309620433333301</v>
      </c>
    </row>
    <row r="71" spans="1:13" x14ac:dyDescent="0.25">
      <c r="A71">
        <v>32.64</v>
      </c>
      <c r="B71">
        <v>7.415999999999995</v>
      </c>
      <c r="C71">
        <v>45.344000000000008</v>
      </c>
      <c r="D71">
        <v>40.661999999999992</v>
      </c>
      <c r="J71">
        <v>173.68421052631581</v>
      </c>
      <c r="K71">
        <v>691.63432693523146</v>
      </c>
      <c r="L71">
        <v>0.18297204416275964</v>
      </c>
      <c r="M71">
        <v>0.18305862244444401</v>
      </c>
    </row>
    <row r="72" spans="1:13" x14ac:dyDescent="0.25">
      <c r="A72">
        <v>33.159999999999997</v>
      </c>
      <c r="B72">
        <v>6.9460000000000006</v>
      </c>
      <c r="C72">
        <v>44.674999999999997</v>
      </c>
      <c r="D72">
        <v>40.845000000000006</v>
      </c>
      <c r="J72">
        <v>173.68421052631581</v>
      </c>
      <c r="K72">
        <v>691.63432693523146</v>
      </c>
      <c r="L72">
        <v>0.18297204416275964</v>
      </c>
      <c r="M72">
        <v>0.18302088822222201</v>
      </c>
    </row>
    <row r="73" spans="1:13" x14ac:dyDescent="0.25">
      <c r="A73">
        <v>33.6</v>
      </c>
      <c r="B73">
        <v>7.2249999999999988</v>
      </c>
      <c r="C73">
        <v>45.361000000000004</v>
      </c>
      <c r="D73">
        <v>41.208000000000006</v>
      </c>
      <c r="J73">
        <v>173.68421052631581</v>
      </c>
      <c r="K73">
        <v>691.63432693523146</v>
      </c>
      <c r="L73">
        <v>0.18297204416275964</v>
      </c>
      <c r="M73">
        <v>0.18298315400000001</v>
      </c>
    </row>
    <row r="74" spans="1:13" x14ac:dyDescent="0.25">
      <c r="A74">
        <v>34.08</v>
      </c>
      <c r="B74">
        <v>7.3949999999999987</v>
      </c>
      <c r="C74">
        <v>44.376999999999995</v>
      </c>
      <c r="D74">
        <v>41.354999999999997</v>
      </c>
      <c r="J74">
        <v>175.13513513513513</v>
      </c>
      <c r="K74">
        <v>690.45053434662896</v>
      </c>
      <c r="L74">
        <v>0.18265887152027221</v>
      </c>
      <c r="M74">
        <v>0.18298315400000001</v>
      </c>
    </row>
    <row r="75" spans="1:13" x14ac:dyDescent="0.25">
      <c r="A75">
        <v>34.119999999999997</v>
      </c>
      <c r="B75">
        <v>7.0179999999999989</v>
      </c>
      <c r="C75">
        <v>45.347999999999999</v>
      </c>
      <c r="D75">
        <v>40.274999999999991</v>
      </c>
      <c r="J75">
        <v>172.10526315789474</v>
      </c>
      <c r="K75">
        <v>692.91804307529401</v>
      </c>
      <c r="L75">
        <v>0.18331165160722063</v>
      </c>
      <c r="M75">
        <v>0.183016801888889</v>
      </c>
    </row>
    <row r="76" spans="1:13" x14ac:dyDescent="0.25">
      <c r="A76">
        <v>34.56</v>
      </c>
      <c r="B76">
        <v>6.9260000000000019</v>
      </c>
      <c r="C76">
        <v>45.144000000000005</v>
      </c>
      <c r="D76">
        <v>40.625</v>
      </c>
      <c r="J76">
        <v>173.68421052631581</v>
      </c>
      <c r="K76">
        <v>691.63432693523146</v>
      </c>
      <c r="L76">
        <v>0.18297204416275964</v>
      </c>
      <c r="M76">
        <v>0.182982005</v>
      </c>
    </row>
    <row r="77" spans="1:13" x14ac:dyDescent="0.25">
      <c r="A77">
        <v>35.04</v>
      </c>
      <c r="B77">
        <v>7.4930000000000003</v>
      </c>
      <c r="C77">
        <v>45.412999999999997</v>
      </c>
      <c r="D77">
        <v>41.271000000000008</v>
      </c>
      <c r="J77">
        <v>173.68421052631581</v>
      </c>
      <c r="K77">
        <v>691.63432693523146</v>
      </c>
      <c r="L77">
        <v>0.18297204416275964</v>
      </c>
      <c r="M77">
        <v>0.18294720811111101</v>
      </c>
    </row>
    <row r="78" spans="1:13" x14ac:dyDescent="0.25">
      <c r="A78">
        <v>35.520000000000003</v>
      </c>
      <c r="B78">
        <v>7.8819999999999979</v>
      </c>
      <c r="C78">
        <v>44.938000000000002</v>
      </c>
      <c r="D78">
        <v>41.179000000000002</v>
      </c>
      <c r="J78">
        <v>173.51351351351352</v>
      </c>
      <c r="K78">
        <v>691.77334256501194</v>
      </c>
      <c r="L78">
        <v>0.1830088207843947</v>
      </c>
      <c r="M78">
        <v>0.182951294444444</v>
      </c>
    </row>
    <row r="79" spans="1:13" x14ac:dyDescent="0.25">
      <c r="A79">
        <v>36</v>
      </c>
      <c r="B79">
        <v>7.615000000000002</v>
      </c>
      <c r="C79">
        <v>45.521999999999984</v>
      </c>
      <c r="D79">
        <v>41.190999999999995</v>
      </c>
      <c r="J79">
        <v>172.10526315789474</v>
      </c>
      <c r="K79">
        <v>692.91804307529401</v>
      </c>
      <c r="L79">
        <v>0.18331165160722063</v>
      </c>
      <c r="M79">
        <v>0.182951294444444</v>
      </c>
    </row>
    <row r="80" spans="1:13" x14ac:dyDescent="0.25">
      <c r="A80">
        <v>36.96</v>
      </c>
      <c r="B80">
        <v>8.1890000000000001</v>
      </c>
      <c r="C80">
        <v>44.987000000000009</v>
      </c>
      <c r="D80">
        <v>41.64800000000001</v>
      </c>
      <c r="J80">
        <v>175.13513513513513</v>
      </c>
      <c r="K80">
        <v>690.45053434662896</v>
      </c>
      <c r="L80">
        <v>0.18265887152027221</v>
      </c>
      <c r="M80">
        <v>0.182878763333333</v>
      </c>
    </row>
    <row r="81" spans="1:13" x14ac:dyDescent="0.25">
      <c r="A81">
        <v>37.44</v>
      </c>
      <c r="B81">
        <v>7.8940000000000028</v>
      </c>
      <c r="C81">
        <v>44.832000000000001</v>
      </c>
      <c r="D81">
        <v>41.72</v>
      </c>
      <c r="J81">
        <v>175.13513513513513</v>
      </c>
      <c r="K81">
        <v>690.45053434662896</v>
      </c>
      <c r="L81">
        <v>0.18265887152027221</v>
      </c>
      <c r="M81">
        <v>0.18288284966666701</v>
      </c>
    </row>
    <row r="82" spans="1:13" x14ac:dyDescent="0.25">
      <c r="A82">
        <v>37.479999999999997</v>
      </c>
      <c r="B82">
        <v>7.7969999999999997</v>
      </c>
      <c r="C82">
        <v>44.779999999999994</v>
      </c>
      <c r="D82">
        <v>41.033999999999985</v>
      </c>
      <c r="J82">
        <v>173.51351351351352</v>
      </c>
      <c r="K82">
        <v>691.77334256501194</v>
      </c>
      <c r="L82">
        <v>0.1830088207843947</v>
      </c>
      <c r="M82">
        <v>0.182886936</v>
      </c>
    </row>
    <row r="83" spans="1:13" x14ac:dyDescent="0.25">
      <c r="A83">
        <v>37.92</v>
      </c>
      <c r="B83">
        <v>8.1979999999999986</v>
      </c>
      <c r="C83">
        <v>45.357999999999997</v>
      </c>
      <c r="D83">
        <v>42.036000000000016</v>
      </c>
      <c r="J83">
        <v>175.13513513513513</v>
      </c>
      <c r="K83">
        <v>690.45053434662896</v>
      </c>
      <c r="L83">
        <v>0.18265887152027221</v>
      </c>
      <c r="M83">
        <v>0.182844977111111</v>
      </c>
    </row>
    <row r="84" spans="1:13" x14ac:dyDescent="0.25">
      <c r="A84">
        <v>38.4</v>
      </c>
      <c r="B84">
        <v>7.8709999999999969</v>
      </c>
      <c r="C84">
        <v>45.089000000000027</v>
      </c>
      <c r="D84">
        <v>41.616999999999997</v>
      </c>
      <c r="J84">
        <v>175.13513513513513</v>
      </c>
      <c r="K84">
        <v>690.45053434662896</v>
      </c>
      <c r="L84">
        <v>0.18265887152027221</v>
      </c>
      <c r="M84">
        <v>0.182807242888889</v>
      </c>
    </row>
    <row r="85" spans="1:13" x14ac:dyDescent="0.25">
      <c r="A85">
        <v>38.880000000000003</v>
      </c>
      <c r="B85">
        <v>7.7409999999999997</v>
      </c>
      <c r="C85">
        <v>45.206999999999979</v>
      </c>
      <c r="D85">
        <v>41.326999999999998</v>
      </c>
      <c r="J85">
        <v>173.51351351351352</v>
      </c>
      <c r="K85">
        <v>691.77334256501194</v>
      </c>
      <c r="L85">
        <v>0.1830088207843947</v>
      </c>
      <c r="M85">
        <v>0.18284203977777799</v>
      </c>
    </row>
    <row r="86" spans="1:13" x14ac:dyDescent="0.25">
      <c r="A86">
        <v>39.36</v>
      </c>
      <c r="B86">
        <v>7.6550000000000029</v>
      </c>
      <c r="C86">
        <v>45.025999999999996</v>
      </c>
      <c r="D86">
        <v>41.173000000000002</v>
      </c>
      <c r="J86">
        <v>173.51351351351352</v>
      </c>
      <c r="K86">
        <v>691.77334256501194</v>
      </c>
      <c r="L86">
        <v>0.1830088207843947</v>
      </c>
      <c r="M86">
        <v>0.18287683666666699</v>
      </c>
    </row>
    <row r="87" spans="1:13" x14ac:dyDescent="0.25">
      <c r="A87">
        <v>39.840000000000003</v>
      </c>
      <c r="B87">
        <v>7.2319999999999993</v>
      </c>
      <c r="C87">
        <v>45.185000000000002</v>
      </c>
      <c r="D87">
        <v>41.58700000000001</v>
      </c>
      <c r="J87">
        <v>175.26315789473685</v>
      </c>
      <c r="K87">
        <v>690.34590386490845</v>
      </c>
      <c r="L87">
        <v>0.18263119149865303</v>
      </c>
      <c r="M87">
        <v>0.182872750333333</v>
      </c>
    </row>
    <row r="88" spans="1:13" x14ac:dyDescent="0.25">
      <c r="A88">
        <v>40.32</v>
      </c>
      <c r="B88">
        <v>6.8469999999999986</v>
      </c>
      <c r="C88">
        <v>45.34</v>
      </c>
      <c r="D88">
        <v>41.288000000000004</v>
      </c>
      <c r="J88">
        <v>173.68421052631581</v>
      </c>
      <c r="K88">
        <v>691.63432693523146</v>
      </c>
      <c r="L88">
        <v>0.18297204416275964</v>
      </c>
      <c r="M88">
        <v>0.18291163355555601</v>
      </c>
    </row>
    <row r="89" spans="1:13" x14ac:dyDescent="0.25">
      <c r="A89">
        <v>41.28</v>
      </c>
      <c r="B89">
        <v>7.1939999999999973</v>
      </c>
      <c r="C89">
        <v>45.460000000000008</v>
      </c>
      <c r="D89">
        <v>41.331000000000003</v>
      </c>
      <c r="J89">
        <v>173.68421052631581</v>
      </c>
      <c r="K89">
        <v>691.63432693523146</v>
      </c>
      <c r="L89">
        <v>0.18297204416275964</v>
      </c>
      <c r="M89">
        <v>0.18291163355555601</v>
      </c>
    </row>
    <row r="90" spans="1:13" x14ac:dyDescent="0.25">
      <c r="A90">
        <v>41.76</v>
      </c>
      <c r="B90">
        <v>7.3520000000000012</v>
      </c>
      <c r="C90">
        <v>44.945999999999998</v>
      </c>
      <c r="D90">
        <v>41.280000000000008</v>
      </c>
      <c r="J90">
        <v>173.68421052631581</v>
      </c>
      <c r="K90">
        <v>691.63432693523146</v>
      </c>
      <c r="L90">
        <v>0.18297204416275964</v>
      </c>
      <c r="M90">
        <v>0.182872750333333</v>
      </c>
    </row>
    <row r="91" spans="1:13" x14ac:dyDescent="0.25">
      <c r="A91">
        <v>42.24</v>
      </c>
      <c r="B91">
        <v>7.2900000000000018</v>
      </c>
      <c r="C91">
        <v>45.19400000000001</v>
      </c>
      <c r="D91">
        <v>41.100999999999992</v>
      </c>
      <c r="J91">
        <v>173.68421052631581</v>
      </c>
      <c r="K91">
        <v>691.63432693523146</v>
      </c>
      <c r="L91">
        <v>0.18297204416275964</v>
      </c>
      <c r="M91">
        <v>0.182872750333333</v>
      </c>
    </row>
    <row r="92" spans="1:13" x14ac:dyDescent="0.25">
      <c r="A92">
        <v>42.72</v>
      </c>
      <c r="B92">
        <v>7.8010000000000002</v>
      </c>
      <c r="C92">
        <v>45.11399999999999</v>
      </c>
      <c r="D92">
        <v>40.891000000000005</v>
      </c>
      <c r="J92">
        <v>173.51351351351352</v>
      </c>
      <c r="K92">
        <v>691.77334256501194</v>
      </c>
      <c r="L92">
        <v>0.1830088207843947</v>
      </c>
      <c r="M92">
        <v>0.182914709222222</v>
      </c>
    </row>
    <row r="93" spans="1:13" x14ac:dyDescent="0.25">
      <c r="A93">
        <v>43.2</v>
      </c>
      <c r="B93">
        <v>8.0030000000000001</v>
      </c>
      <c r="C93">
        <v>45.028000000000013</v>
      </c>
      <c r="D93">
        <v>41.503999999999991</v>
      </c>
      <c r="J93">
        <v>175.13513513513513</v>
      </c>
      <c r="K93">
        <v>690.45053434662896</v>
      </c>
      <c r="L93">
        <v>0.18265887152027221</v>
      </c>
      <c r="M93">
        <v>0.18291879555555601</v>
      </c>
    </row>
    <row r="94" spans="1:13" x14ac:dyDescent="0.25">
      <c r="A94">
        <v>43.68</v>
      </c>
      <c r="B94">
        <v>7.8089999999999993</v>
      </c>
      <c r="C94">
        <v>45.358999999999995</v>
      </c>
      <c r="D94">
        <v>41.53700000000002</v>
      </c>
      <c r="J94">
        <v>175.13513513513513</v>
      </c>
      <c r="K94">
        <v>690.45053434662896</v>
      </c>
      <c r="L94">
        <v>0.18265887152027221</v>
      </c>
      <c r="M94">
        <v>0.182922881888889</v>
      </c>
    </row>
    <row r="95" spans="1:13" x14ac:dyDescent="0.25">
      <c r="A95">
        <v>44.16</v>
      </c>
      <c r="B95">
        <v>7.8</v>
      </c>
      <c r="C95">
        <v>45.219000000000015</v>
      </c>
      <c r="D95">
        <v>41.370000000000019</v>
      </c>
      <c r="J95">
        <v>173.51351351351352</v>
      </c>
      <c r="K95">
        <v>691.77334256501194</v>
      </c>
      <c r="L95">
        <v>0.1830088207843947</v>
      </c>
      <c r="M95">
        <v>0.18292696822222199</v>
      </c>
    </row>
    <row r="96" spans="1:13" x14ac:dyDescent="0.25">
      <c r="A96">
        <v>44.64</v>
      </c>
      <c r="B96">
        <v>7.5509999999999993</v>
      </c>
      <c r="C96">
        <v>45.354000000000013</v>
      </c>
      <c r="D96">
        <v>40.678000000000011</v>
      </c>
      <c r="J96">
        <v>173.51351351351352</v>
      </c>
      <c r="K96">
        <v>691.77334256501194</v>
      </c>
      <c r="L96">
        <v>0.1830088207843947</v>
      </c>
      <c r="M96">
        <v>0.182889095666667</v>
      </c>
    </row>
    <row r="97" spans="1:13" x14ac:dyDescent="0.25">
      <c r="A97">
        <v>45.12</v>
      </c>
      <c r="B97">
        <v>7.7389999999999999</v>
      </c>
      <c r="C97">
        <v>44.994000000000014</v>
      </c>
      <c r="D97">
        <v>40.840000000000003</v>
      </c>
      <c r="J97">
        <v>173.51351351351352</v>
      </c>
      <c r="K97">
        <v>691.77334256501194</v>
      </c>
      <c r="L97">
        <v>0.1830088207843947</v>
      </c>
      <c r="M97">
        <v>0.18288500933333299</v>
      </c>
    </row>
    <row r="98" spans="1:13" x14ac:dyDescent="0.25">
      <c r="A98">
        <v>45.6</v>
      </c>
      <c r="B98">
        <v>7.6029999999999971</v>
      </c>
      <c r="C98">
        <v>45.436000000000007</v>
      </c>
      <c r="D98">
        <v>41.387000000000015</v>
      </c>
      <c r="J98">
        <v>173.51351351351352</v>
      </c>
      <c r="K98">
        <v>691.77334256501194</v>
      </c>
      <c r="L98">
        <v>0.1830088207843947</v>
      </c>
      <c r="M98">
        <v>0.182881933666667</v>
      </c>
    </row>
    <row r="99" spans="1:13" x14ac:dyDescent="0.25">
      <c r="A99">
        <v>46.08</v>
      </c>
      <c r="B99">
        <v>8.0289999999999999</v>
      </c>
      <c r="C99">
        <v>45.430000000000014</v>
      </c>
      <c r="D99">
        <v>40.994000000000007</v>
      </c>
      <c r="J99">
        <v>173.51351351351352</v>
      </c>
      <c r="K99">
        <v>691.77334256501194</v>
      </c>
      <c r="L99">
        <v>0.1830088207843947</v>
      </c>
      <c r="M99">
        <v>0.18291285233333299</v>
      </c>
    </row>
    <row r="100" spans="1:13" x14ac:dyDescent="0.25">
      <c r="A100">
        <v>46.56</v>
      </c>
      <c r="B100">
        <v>6.9890000000000017</v>
      </c>
      <c r="C100">
        <v>45.045000000000002</v>
      </c>
      <c r="D100">
        <v>41.562000000000005</v>
      </c>
      <c r="J100">
        <v>175.26315789473685</v>
      </c>
      <c r="K100">
        <v>690.34590386490845</v>
      </c>
      <c r="L100">
        <v>0.18263119149865303</v>
      </c>
      <c r="M100">
        <v>0.18287089344444399</v>
      </c>
    </row>
    <row r="101" spans="1:13" x14ac:dyDescent="0.25">
      <c r="A101">
        <v>47.04</v>
      </c>
      <c r="B101">
        <v>7.3920000000000012</v>
      </c>
      <c r="C101">
        <v>45.248000000000005</v>
      </c>
      <c r="D101">
        <v>41.226000000000006</v>
      </c>
      <c r="J101">
        <v>173.68421052631581</v>
      </c>
      <c r="K101">
        <v>691.63432693523146</v>
      </c>
      <c r="L101">
        <v>0.18297204416275964</v>
      </c>
      <c r="M101">
        <v>0.182904541333333</v>
      </c>
    </row>
    <row r="102" spans="1:13" x14ac:dyDescent="0.25">
      <c r="A102">
        <v>47.52</v>
      </c>
      <c r="B102">
        <v>7.4500000000000011</v>
      </c>
      <c r="C102">
        <v>44.86399999999999</v>
      </c>
      <c r="D102">
        <v>41.60199999999999</v>
      </c>
      <c r="J102">
        <v>175.26315789473685</v>
      </c>
      <c r="K102">
        <v>690.34590386490845</v>
      </c>
      <c r="L102">
        <v>0.18263119149865303</v>
      </c>
      <c r="M102">
        <v>0.182865658111111</v>
      </c>
    </row>
    <row r="103" spans="1:13" x14ac:dyDescent="0.25">
      <c r="A103">
        <v>48</v>
      </c>
      <c r="B103">
        <v>7.3819999999999997</v>
      </c>
      <c r="C103">
        <v>45.575000000000003</v>
      </c>
      <c r="D103">
        <v>41.706000000000003</v>
      </c>
      <c r="J103">
        <v>173.84615384615384</v>
      </c>
      <c r="K103">
        <v>691.50238943289696</v>
      </c>
      <c r="L103">
        <v>0.18293714006161296</v>
      </c>
      <c r="M103">
        <v>0.182865658111111</v>
      </c>
    </row>
    <row r="104" spans="1:13" x14ac:dyDescent="0.25">
      <c r="A104">
        <v>48.48</v>
      </c>
      <c r="B104">
        <v>7.4519999999999982</v>
      </c>
      <c r="C104">
        <v>45.008999999999993</v>
      </c>
      <c r="D104">
        <v>42.216999999999999</v>
      </c>
      <c r="J104">
        <v>175.26315789473685</v>
      </c>
      <c r="K104">
        <v>690.34590386490845</v>
      </c>
      <c r="L104">
        <v>0.18263119149865303</v>
      </c>
      <c r="M104">
        <v>0.182865658111111</v>
      </c>
    </row>
    <row r="105" spans="1:13" x14ac:dyDescent="0.25">
      <c r="A105">
        <v>48.96</v>
      </c>
      <c r="B105">
        <v>7.5779999999999976</v>
      </c>
      <c r="C105">
        <v>45.656999999999996</v>
      </c>
      <c r="D105">
        <v>41.313000000000002</v>
      </c>
      <c r="J105">
        <v>172.10526315789474</v>
      </c>
      <c r="K105">
        <v>692.91804307529401</v>
      </c>
      <c r="L105">
        <v>0.18331165160722063</v>
      </c>
      <c r="M105">
        <v>0.18290761699999999</v>
      </c>
    </row>
    <row r="106" spans="1:13" x14ac:dyDescent="0.25">
      <c r="A106">
        <v>49.44</v>
      </c>
      <c r="B106">
        <v>7.6130000000000022</v>
      </c>
      <c r="C106">
        <v>45.279999999999994</v>
      </c>
      <c r="D106">
        <v>42.116999999999976</v>
      </c>
      <c r="J106">
        <v>175.13513513513513</v>
      </c>
      <c r="K106">
        <v>690.45053434662896</v>
      </c>
      <c r="L106">
        <v>0.18265887152027221</v>
      </c>
      <c r="M106">
        <v>0.182872820111111</v>
      </c>
    </row>
    <row r="107" spans="1:13" x14ac:dyDescent="0.25">
      <c r="A107">
        <v>49.92</v>
      </c>
      <c r="B107">
        <v>7.8049999999999953</v>
      </c>
      <c r="C107">
        <v>45.350999999999999</v>
      </c>
      <c r="D107">
        <v>41.152999999999999</v>
      </c>
      <c r="J107">
        <v>173.51351351351352</v>
      </c>
      <c r="K107">
        <v>691.77334256501194</v>
      </c>
      <c r="L107">
        <v>0.1830088207843947</v>
      </c>
      <c r="M107">
        <v>0.18294842688888899</v>
      </c>
    </row>
    <row r="108" spans="1:13" x14ac:dyDescent="0.25">
      <c r="A108">
        <v>50.4</v>
      </c>
      <c r="B108">
        <v>8.3370000000000033</v>
      </c>
      <c r="C108">
        <v>45.175999999999995</v>
      </c>
      <c r="D108">
        <v>40.723999999999997</v>
      </c>
      <c r="J108">
        <v>173.51351351351352</v>
      </c>
      <c r="K108">
        <v>691.77334256501194</v>
      </c>
      <c r="L108">
        <v>0.1830088207843947</v>
      </c>
      <c r="M108">
        <v>0.182917508222222</v>
      </c>
    </row>
    <row r="109" spans="1:13" x14ac:dyDescent="0.25">
      <c r="A109">
        <v>50.88</v>
      </c>
      <c r="B109">
        <v>8.177999999999999</v>
      </c>
      <c r="C109">
        <v>45.375000000000014</v>
      </c>
      <c r="D109">
        <v>41.020999999999994</v>
      </c>
      <c r="J109">
        <v>173.51351351351352</v>
      </c>
      <c r="K109">
        <v>691.77334256501194</v>
      </c>
      <c r="L109">
        <v>0.1830088207843947</v>
      </c>
      <c r="M109">
        <v>0.182959467111111</v>
      </c>
    </row>
    <row r="110" spans="1:13" x14ac:dyDescent="0.25">
      <c r="A110">
        <v>51.36</v>
      </c>
      <c r="B110">
        <v>7.9259999999999993</v>
      </c>
      <c r="C110">
        <v>45.27300000000001</v>
      </c>
      <c r="D110">
        <v>42.497000000000021</v>
      </c>
      <c r="J110">
        <v>175.13513513513513</v>
      </c>
      <c r="K110">
        <v>690.45053434662896</v>
      </c>
      <c r="L110">
        <v>0.18265887152027221</v>
      </c>
      <c r="M110">
        <v>0.18292173288888899</v>
      </c>
    </row>
    <row r="111" spans="1:13" x14ac:dyDescent="0.25">
      <c r="A111">
        <v>51.84</v>
      </c>
      <c r="B111">
        <v>8.1860000000000035</v>
      </c>
      <c r="C111">
        <v>45.509</v>
      </c>
      <c r="D111">
        <v>41.17</v>
      </c>
      <c r="J111">
        <v>172.10526315789474</v>
      </c>
      <c r="K111">
        <v>692.91804307529401</v>
      </c>
      <c r="L111">
        <v>0.18331165160722063</v>
      </c>
      <c r="M111">
        <v>0.18295652977777799</v>
      </c>
    </row>
    <row r="112" spans="1:13" x14ac:dyDescent="0.25">
      <c r="A112">
        <v>52.32</v>
      </c>
      <c r="B112">
        <v>8.0380000000000038</v>
      </c>
      <c r="C112">
        <v>44.957000000000008</v>
      </c>
      <c r="D112">
        <v>42.033999999999999</v>
      </c>
      <c r="J112">
        <v>175.13513513513513</v>
      </c>
      <c r="K112">
        <v>690.45053434662896</v>
      </c>
      <c r="L112">
        <v>0.18265887152027221</v>
      </c>
      <c r="M112">
        <v>0.18291457088888899</v>
      </c>
    </row>
    <row r="113" spans="1:13" x14ac:dyDescent="0.25">
      <c r="A113">
        <v>52.8</v>
      </c>
      <c r="B113">
        <v>7.650999999999998</v>
      </c>
      <c r="C113">
        <v>45.16899999999999</v>
      </c>
      <c r="D113">
        <v>40.955999999999996</v>
      </c>
      <c r="J113">
        <v>173.51351351351352</v>
      </c>
      <c r="K113">
        <v>691.77334256501194</v>
      </c>
      <c r="L113">
        <v>0.1830088207843947</v>
      </c>
      <c r="M113">
        <v>0.18287568766666701</v>
      </c>
    </row>
    <row r="114" spans="1:13" x14ac:dyDescent="0.25">
      <c r="A114">
        <v>53.28</v>
      </c>
      <c r="B114">
        <v>7.1590000000000007</v>
      </c>
      <c r="C114">
        <v>45.425000000000011</v>
      </c>
      <c r="D114">
        <v>41.164999999999999</v>
      </c>
      <c r="J114">
        <v>173.68421052631581</v>
      </c>
      <c r="K114">
        <v>691.63432693523146</v>
      </c>
      <c r="L114">
        <v>0.18297204416275964</v>
      </c>
      <c r="M114">
        <v>0.18287160133333299</v>
      </c>
    </row>
    <row r="115" spans="1:13" x14ac:dyDescent="0.25">
      <c r="A115">
        <v>53.76</v>
      </c>
      <c r="B115">
        <v>7.2140000000000031</v>
      </c>
      <c r="C115">
        <v>44.739000000000004</v>
      </c>
      <c r="D115">
        <v>40.954000000000015</v>
      </c>
      <c r="J115">
        <v>173.68421052631581</v>
      </c>
      <c r="K115">
        <v>691.63432693523146</v>
      </c>
      <c r="L115">
        <v>0.18297204416275964</v>
      </c>
      <c r="M115">
        <v>0.182910484555556</v>
      </c>
    </row>
    <row r="116" spans="1:13" x14ac:dyDescent="0.25">
      <c r="A116">
        <v>54.24</v>
      </c>
      <c r="B116">
        <v>7.0650000000000004</v>
      </c>
      <c r="C116">
        <v>45.14</v>
      </c>
      <c r="D116">
        <v>42.057000000000009</v>
      </c>
      <c r="J116">
        <v>175.26315789473685</v>
      </c>
      <c r="K116">
        <v>690.34590386490845</v>
      </c>
      <c r="L116">
        <v>0.18263119149865303</v>
      </c>
      <c r="M116">
        <v>0.182910484555556</v>
      </c>
    </row>
    <row r="117" spans="1:13" x14ac:dyDescent="0.25">
      <c r="A117">
        <v>54.72</v>
      </c>
      <c r="B117">
        <v>7.6590000000000042</v>
      </c>
      <c r="C117">
        <v>44.819999999999993</v>
      </c>
      <c r="D117">
        <v>41.964999999999989</v>
      </c>
      <c r="J117">
        <v>175.13513513513513</v>
      </c>
      <c r="K117">
        <v>690.45053434662896</v>
      </c>
      <c r="L117">
        <v>0.18265887152027221</v>
      </c>
      <c r="M117">
        <v>0.18294936777777801</v>
      </c>
    </row>
    <row r="118" spans="1:13" x14ac:dyDescent="0.25">
      <c r="A118">
        <v>55.2</v>
      </c>
      <c r="B118">
        <v>7.038000000000002</v>
      </c>
      <c r="C118">
        <v>45.478999999999999</v>
      </c>
      <c r="D118">
        <v>40.952000000000005</v>
      </c>
      <c r="J118">
        <v>173.68421052631581</v>
      </c>
      <c r="K118">
        <v>691.63432693523146</v>
      </c>
      <c r="L118">
        <v>0.18297204416275964</v>
      </c>
      <c r="M118">
        <v>0.182983015666667</v>
      </c>
    </row>
    <row r="119" spans="1:13" x14ac:dyDescent="0.25">
      <c r="A119">
        <v>55.68</v>
      </c>
      <c r="B119">
        <v>7.5169999999999977</v>
      </c>
      <c r="C119">
        <v>45.215999999999994</v>
      </c>
      <c r="D119">
        <v>40.917999999999999</v>
      </c>
      <c r="J119">
        <v>173.51351351351352</v>
      </c>
      <c r="K119">
        <v>691.77334256501194</v>
      </c>
      <c r="L119">
        <v>0.1830088207843947</v>
      </c>
      <c r="M119">
        <v>0.18298710200000001</v>
      </c>
    </row>
    <row r="120" spans="1:13" x14ac:dyDescent="0.25">
      <c r="A120">
        <v>56.16</v>
      </c>
      <c r="B120">
        <v>7.910000000000001</v>
      </c>
      <c r="C120">
        <v>45.643999999999991</v>
      </c>
      <c r="D120">
        <v>41.019000000000005</v>
      </c>
      <c r="J120">
        <v>172.10526315789474</v>
      </c>
      <c r="K120">
        <v>692.91804307529401</v>
      </c>
      <c r="L120">
        <v>0.18331165160722063</v>
      </c>
      <c r="M120">
        <v>0.182991188333333</v>
      </c>
    </row>
    <row r="121" spans="1:13" x14ac:dyDescent="0.25">
      <c r="A121">
        <v>56.64</v>
      </c>
      <c r="B121">
        <v>8.0139999999999993</v>
      </c>
      <c r="C121">
        <v>45.045000000000002</v>
      </c>
      <c r="D121">
        <v>41.388999999999996</v>
      </c>
      <c r="J121">
        <v>173.51351351351352</v>
      </c>
      <c r="K121">
        <v>691.77334256501194</v>
      </c>
      <c r="L121">
        <v>0.1830088207843947</v>
      </c>
      <c r="M121">
        <v>0.183033147222222</v>
      </c>
    </row>
    <row r="122" spans="1:13" x14ac:dyDescent="0.25">
      <c r="A122">
        <v>57.12</v>
      </c>
      <c r="B122">
        <v>8.1070000000000011</v>
      </c>
      <c r="C122">
        <v>45.654000000000018</v>
      </c>
      <c r="D122">
        <v>41.355000000000004</v>
      </c>
      <c r="J122">
        <v>172.10526315789474</v>
      </c>
      <c r="K122">
        <v>692.91804307529401</v>
      </c>
      <c r="L122">
        <v>0.18331165160722063</v>
      </c>
      <c r="M122">
        <v>0.18307203044444401</v>
      </c>
    </row>
    <row r="123" spans="1:13" x14ac:dyDescent="0.25">
      <c r="A123">
        <v>57.6</v>
      </c>
      <c r="B123">
        <v>8.1979999999999968</v>
      </c>
      <c r="C123">
        <v>45.404000000000011</v>
      </c>
      <c r="D123">
        <v>41.280000000000015</v>
      </c>
      <c r="J123">
        <v>173.51351351351352</v>
      </c>
      <c r="K123">
        <v>691.77334256501194</v>
      </c>
      <c r="L123">
        <v>0.1830088207843947</v>
      </c>
      <c r="M123">
        <v>0.18303723355555601</v>
      </c>
    </row>
    <row r="124" spans="1:13" x14ac:dyDescent="0.25">
      <c r="A124">
        <v>58.08</v>
      </c>
      <c r="B124">
        <v>8.498999999999997</v>
      </c>
      <c r="C124">
        <v>45.363999999999997</v>
      </c>
      <c r="D124">
        <v>41.116</v>
      </c>
      <c r="J124">
        <v>173.51351351351352</v>
      </c>
      <c r="K124">
        <v>691.77334256501194</v>
      </c>
      <c r="L124">
        <v>0.1830088207843947</v>
      </c>
      <c r="M124">
        <v>0.18299527466666701</v>
      </c>
    </row>
    <row r="125" spans="1:13" x14ac:dyDescent="0.25">
      <c r="A125">
        <v>58.56</v>
      </c>
      <c r="B125">
        <v>7.6029999999999998</v>
      </c>
      <c r="C125">
        <v>45.489000000000019</v>
      </c>
      <c r="D125">
        <v>40.511999999999993</v>
      </c>
      <c r="J125">
        <v>173.51351351351352</v>
      </c>
      <c r="K125">
        <v>691.77334256501194</v>
      </c>
      <c r="L125">
        <v>0.1830088207843947</v>
      </c>
      <c r="M125">
        <v>0.18292274355555599</v>
      </c>
    </row>
    <row r="126" spans="1:13" x14ac:dyDescent="0.25">
      <c r="A126">
        <v>59.04</v>
      </c>
      <c r="B126">
        <v>7.980999999999999</v>
      </c>
      <c r="C126">
        <v>45.04699999999999</v>
      </c>
      <c r="D126">
        <v>41.363999999999997</v>
      </c>
      <c r="J126">
        <v>173.51351351351352</v>
      </c>
      <c r="K126">
        <v>691.77334256501194</v>
      </c>
      <c r="L126">
        <v>0.1830088207843947</v>
      </c>
      <c r="M126">
        <v>0.182914779</v>
      </c>
    </row>
    <row r="127" spans="1:13" x14ac:dyDescent="0.25">
      <c r="A127">
        <v>59.52</v>
      </c>
      <c r="B127">
        <v>7.6689999999999996</v>
      </c>
      <c r="C127">
        <v>44.783000000000008</v>
      </c>
      <c r="D127">
        <v>41.657000000000018</v>
      </c>
      <c r="J127">
        <v>175.13513513513513</v>
      </c>
      <c r="K127">
        <v>690.45053434662896</v>
      </c>
      <c r="L127">
        <v>0.18265887152027221</v>
      </c>
      <c r="M127">
        <v>0.182842247888889</v>
      </c>
    </row>
    <row r="128" spans="1:13" x14ac:dyDescent="0.25">
      <c r="A128">
        <v>60</v>
      </c>
      <c r="B128">
        <v>7.2700000000000005</v>
      </c>
      <c r="C128">
        <v>45.445000000000007</v>
      </c>
      <c r="D128">
        <v>41.500000000000007</v>
      </c>
      <c r="J128">
        <v>175.26315789473685</v>
      </c>
      <c r="K128">
        <v>690.34590386490845</v>
      </c>
      <c r="L128">
        <v>0.18263119149865303</v>
      </c>
      <c r="M128">
        <v>0.18287106622222199</v>
      </c>
    </row>
    <row r="129" spans="1:13" x14ac:dyDescent="0.25">
      <c r="A129">
        <v>60.48</v>
      </c>
      <c r="B129">
        <v>7.5389999999999997</v>
      </c>
      <c r="C129">
        <v>44.832999999999991</v>
      </c>
      <c r="D129">
        <v>41.535000000000011</v>
      </c>
      <c r="J129">
        <v>175.13513513513513</v>
      </c>
      <c r="K129">
        <v>690.45053434662896</v>
      </c>
      <c r="L129">
        <v>0.18265887152027221</v>
      </c>
      <c r="M129">
        <v>0.182863101666667</v>
      </c>
    </row>
    <row r="130" spans="1:13" x14ac:dyDescent="0.25">
      <c r="A130">
        <v>60.96</v>
      </c>
      <c r="B130">
        <v>7.1289999999999996</v>
      </c>
      <c r="C130">
        <v>45.657000000000004</v>
      </c>
      <c r="D130">
        <v>41.76700000000001</v>
      </c>
      <c r="J130">
        <v>173.84615384615384</v>
      </c>
      <c r="K130">
        <v>691.50238943289696</v>
      </c>
      <c r="L130">
        <v>0.18293714006161296</v>
      </c>
      <c r="M130">
        <v>0.18285901533333301</v>
      </c>
    </row>
    <row r="131" spans="1:13" x14ac:dyDescent="0.25">
      <c r="A131">
        <v>61.44</v>
      </c>
      <c r="B131">
        <v>7.6280000000000001</v>
      </c>
      <c r="C131">
        <v>45.147999999999989</v>
      </c>
      <c r="D131">
        <v>41.64</v>
      </c>
      <c r="J131">
        <v>175.13513513513513</v>
      </c>
      <c r="K131">
        <v>690.45053434662896</v>
      </c>
      <c r="L131">
        <v>0.18265887152027221</v>
      </c>
      <c r="M131">
        <v>0.18285901533333301</v>
      </c>
    </row>
    <row r="132" spans="1:13" x14ac:dyDescent="0.25">
      <c r="A132">
        <v>61.92</v>
      </c>
      <c r="B132">
        <v>7.216999999999997</v>
      </c>
      <c r="C132">
        <v>45.577999999999989</v>
      </c>
      <c r="D132">
        <v>41.30299999999999</v>
      </c>
      <c r="J132">
        <v>172.30769230769232</v>
      </c>
      <c r="K132">
        <v>692.75374380204084</v>
      </c>
      <c r="L132">
        <v>0.18326818619101609</v>
      </c>
      <c r="M132">
        <v>0.18293154644444401</v>
      </c>
    </row>
    <row r="133" spans="1:13" x14ac:dyDescent="0.25">
      <c r="A133">
        <v>62.4</v>
      </c>
      <c r="B133">
        <v>7.405999999999997</v>
      </c>
      <c r="C133">
        <v>45.949000000000005</v>
      </c>
      <c r="D133">
        <v>41.528000000000006</v>
      </c>
      <c r="J133">
        <v>173.84615384615384</v>
      </c>
      <c r="K133">
        <v>691.50238943289696</v>
      </c>
      <c r="L133">
        <v>0.18293714006161296</v>
      </c>
      <c r="M133">
        <v>0.18297781688888901</v>
      </c>
    </row>
    <row r="134" spans="1:13" x14ac:dyDescent="0.25">
      <c r="A134">
        <v>62.88</v>
      </c>
      <c r="B134">
        <v>8.0350000000000001</v>
      </c>
      <c r="C134">
        <v>45.745999999999995</v>
      </c>
      <c r="D134">
        <v>41.714999999999996</v>
      </c>
      <c r="J134">
        <v>173.68421052631581</v>
      </c>
      <c r="K134">
        <v>691.63432693523146</v>
      </c>
      <c r="L134">
        <v>0.18297204416275964</v>
      </c>
      <c r="M134">
        <v>0.18301670011111101</v>
      </c>
    </row>
    <row r="135" spans="1:13" x14ac:dyDescent="0.25">
      <c r="A135">
        <v>63.36</v>
      </c>
      <c r="B135">
        <v>8.2569999999999979</v>
      </c>
      <c r="C135">
        <v>45.172999999999988</v>
      </c>
      <c r="D135">
        <v>41.196000000000005</v>
      </c>
      <c r="J135">
        <v>173.51351351351352</v>
      </c>
      <c r="K135">
        <v>691.77334256501194</v>
      </c>
      <c r="L135">
        <v>0.1830088207843947</v>
      </c>
      <c r="M135">
        <v>0.183024664666667</v>
      </c>
    </row>
    <row r="136" spans="1:13" x14ac:dyDescent="0.25">
      <c r="A136">
        <v>63.84</v>
      </c>
      <c r="B136">
        <v>8.3910000000000018</v>
      </c>
      <c r="C136">
        <v>46.057000000000002</v>
      </c>
      <c r="D136">
        <v>41.023999999999987</v>
      </c>
      <c r="J136">
        <v>172.10526315789474</v>
      </c>
      <c r="K136">
        <v>692.91804307529401</v>
      </c>
      <c r="L136">
        <v>0.18331165160722063</v>
      </c>
      <c r="M136">
        <v>0.18306354788888901</v>
      </c>
    </row>
    <row r="137" spans="1:13" x14ac:dyDescent="0.25">
      <c r="A137">
        <v>64.8</v>
      </c>
      <c r="B137">
        <v>8.522000000000002</v>
      </c>
      <c r="C137">
        <v>45.171999999999997</v>
      </c>
      <c r="D137">
        <v>41.458999999999996</v>
      </c>
      <c r="J137">
        <v>173.33333333333334</v>
      </c>
      <c r="K137">
        <v>691.92002091193399</v>
      </c>
      <c r="L137">
        <v>0.18304762457987672</v>
      </c>
      <c r="M137">
        <v>0.183034729555556</v>
      </c>
    </row>
    <row r="138" spans="1:13" x14ac:dyDescent="0.25">
      <c r="A138">
        <v>65.28</v>
      </c>
      <c r="B138">
        <v>8.1769999999999978</v>
      </c>
      <c r="C138">
        <v>45.356000000000009</v>
      </c>
      <c r="D138">
        <v>41.371000000000002</v>
      </c>
      <c r="J138">
        <v>173.51351351351352</v>
      </c>
      <c r="K138">
        <v>691.77334256501194</v>
      </c>
      <c r="L138">
        <v>0.1830088207843947</v>
      </c>
      <c r="M138">
        <v>0.183038607777778</v>
      </c>
    </row>
    <row r="139" spans="1:13" x14ac:dyDescent="0.25">
      <c r="A139">
        <v>65.319999999999993</v>
      </c>
      <c r="B139">
        <v>8.1609999999999996</v>
      </c>
      <c r="C139">
        <v>45.358000000000004</v>
      </c>
      <c r="D139">
        <v>41.067999999999998</v>
      </c>
      <c r="J139">
        <v>173.51351351351352</v>
      </c>
      <c r="K139">
        <v>691.77334256501194</v>
      </c>
      <c r="L139">
        <v>0.1830088207843947</v>
      </c>
      <c r="M139">
        <v>0.183038607777778</v>
      </c>
    </row>
    <row r="140" spans="1:13" x14ac:dyDescent="0.25">
      <c r="A140">
        <v>65.760000000000005</v>
      </c>
      <c r="B140">
        <v>8.1589999999999989</v>
      </c>
      <c r="C140">
        <v>45.03</v>
      </c>
      <c r="D140">
        <v>40.843000000000004</v>
      </c>
      <c r="J140">
        <v>173.51351351351352</v>
      </c>
      <c r="K140">
        <v>691.77334256501194</v>
      </c>
      <c r="L140">
        <v>0.1830088207843947</v>
      </c>
      <c r="M140">
        <v>0.18299972455555599</v>
      </c>
    </row>
    <row r="141" spans="1:13" x14ac:dyDescent="0.25">
      <c r="A141">
        <v>66.72</v>
      </c>
      <c r="B141">
        <v>7.6659999999999995</v>
      </c>
      <c r="C141">
        <v>44.765999999999998</v>
      </c>
      <c r="D141">
        <v>40.998000000000005</v>
      </c>
      <c r="J141">
        <v>173.51351351351352</v>
      </c>
      <c r="K141">
        <v>691.77334256501194</v>
      </c>
      <c r="L141">
        <v>0.1830088207843947</v>
      </c>
      <c r="M141">
        <v>0.182966076666667</v>
      </c>
    </row>
    <row r="142" spans="1:13" x14ac:dyDescent="0.25">
      <c r="A142">
        <v>67.2</v>
      </c>
      <c r="B142">
        <v>7.4689999999999985</v>
      </c>
      <c r="C142">
        <v>44.692999999999998</v>
      </c>
      <c r="D142">
        <v>41.42</v>
      </c>
      <c r="J142">
        <v>173.68421052631581</v>
      </c>
      <c r="K142">
        <v>691.63432693523146</v>
      </c>
      <c r="L142">
        <v>0.18297204416275964</v>
      </c>
      <c r="M142">
        <v>0.18296176511111101</v>
      </c>
    </row>
    <row r="143" spans="1:13" x14ac:dyDescent="0.25">
      <c r="A143">
        <v>67.239999999999995</v>
      </c>
      <c r="B143">
        <v>6.6759999999999993</v>
      </c>
      <c r="C143">
        <v>45.222999999999999</v>
      </c>
      <c r="D143">
        <v>40.850000000000009</v>
      </c>
      <c r="J143">
        <v>173.68421052631581</v>
      </c>
      <c r="K143">
        <v>691.63432693523146</v>
      </c>
      <c r="L143">
        <v>0.18297204416275964</v>
      </c>
      <c r="M143">
        <v>0.18296176511111101</v>
      </c>
    </row>
    <row r="144" spans="1:13" x14ac:dyDescent="0.25">
      <c r="A144">
        <v>67.680000000000007</v>
      </c>
      <c r="B144">
        <v>8.1099999999999959</v>
      </c>
      <c r="C144">
        <v>44.911000000000016</v>
      </c>
      <c r="D144">
        <v>41.736999999999981</v>
      </c>
      <c r="J144">
        <v>175.13513513513513</v>
      </c>
      <c r="K144">
        <v>690.45053434662896</v>
      </c>
      <c r="L144">
        <v>0.18265887152027221</v>
      </c>
      <c r="M144">
        <v>0.18296176511111101</v>
      </c>
    </row>
    <row r="145" spans="1:13" x14ac:dyDescent="0.25">
      <c r="A145">
        <v>68.16</v>
      </c>
      <c r="B145">
        <v>8.1180000000000039</v>
      </c>
      <c r="C145">
        <v>45.077999999999996</v>
      </c>
      <c r="D145">
        <v>40.915000000000006</v>
      </c>
      <c r="J145">
        <v>173.51351351351352</v>
      </c>
      <c r="K145">
        <v>691.77334256501194</v>
      </c>
      <c r="L145">
        <v>0.1830088207843947</v>
      </c>
      <c r="M145">
        <v>0.18292612733333299</v>
      </c>
    </row>
    <row r="146" spans="1:13" x14ac:dyDescent="0.25">
      <c r="A146">
        <v>68.64</v>
      </c>
      <c r="B146">
        <v>7.8130000000000024</v>
      </c>
      <c r="C146">
        <v>45.424999999999997</v>
      </c>
      <c r="D146">
        <v>40.850999999999999</v>
      </c>
      <c r="J146">
        <v>173.51351351351352</v>
      </c>
      <c r="K146">
        <v>691.77334256501194</v>
      </c>
      <c r="L146">
        <v>0.1830088207843947</v>
      </c>
      <c r="M146">
        <v>0.18292612733333299</v>
      </c>
    </row>
    <row r="147" spans="1:13" x14ac:dyDescent="0.25">
      <c r="A147">
        <v>69.12</v>
      </c>
      <c r="B147">
        <v>7.6570000000000009</v>
      </c>
      <c r="C147">
        <v>45.023999999999994</v>
      </c>
      <c r="D147">
        <v>40.999000000000017</v>
      </c>
      <c r="J147">
        <v>173.51351351351352</v>
      </c>
      <c r="K147">
        <v>691.77334256501194</v>
      </c>
      <c r="L147">
        <v>0.1830088207843947</v>
      </c>
      <c r="M147">
        <v>0.18293452522222201</v>
      </c>
    </row>
    <row r="148" spans="1:13" x14ac:dyDescent="0.25">
      <c r="A148">
        <v>70.08</v>
      </c>
      <c r="B148">
        <v>8.3379999999999974</v>
      </c>
      <c r="C148">
        <v>45.135999999999996</v>
      </c>
      <c r="D148">
        <v>41.402000000000001</v>
      </c>
      <c r="J148">
        <v>173.51351351351352</v>
      </c>
      <c r="K148">
        <v>691.77334256501194</v>
      </c>
      <c r="L148">
        <v>0.1830088207843947</v>
      </c>
      <c r="M148">
        <v>0.18290297377777801</v>
      </c>
    </row>
    <row r="149" spans="1:13" x14ac:dyDescent="0.25">
      <c r="A149">
        <v>70.56</v>
      </c>
      <c r="B149">
        <v>8.952</v>
      </c>
      <c r="C149">
        <v>44.649999999999991</v>
      </c>
      <c r="D149">
        <v>41.528999999999989</v>
      </c>
      <c r="J149">
        <v>175</v>
      </c>
      <c r="K149">
        <v>690.56094726562446</v>
      </c>
      <c r="L149">
        <v>0.18268808128720224</v>
      </c>
      <c r="M149">
        <v>0.182906219222222</v>
      </c>
    </row>
    <row r="150" spans="1:13" x14ac:dyDescent="0.25">
      <c r="A150">
        <v>70.599999999999994</v>
      </c>
      <c r="B150">
        <v>8.3120000000000012</v>
      </c>
      <c r="C150">
        <v>45.129000000000012</v>
      </c>
      <c r="D150">
        <v>41.271000000000001</v>
      </c>
      <c r="J150">
        <v>173.51351351351352</v>
      </c>
      <c r="K150">
        <v>691.77334256501194</v>
      </c>
      <c r="L150">
        <v>0.1830088207843947</v>
      </c>
      <c r="M150">
        <v>0.18287058144444401</v>
      </c>
    </row>
    <row r="151" spans="1:13" x14ac:dyDescent="0.25">
      <c r="A151">
        <v>71.040000000000006</v>
      </c>
      <c r="B151">
        <v>8.5190000000000019</v>
      </c>
      <c r="C151">
        <v>44.894999999999996</v>
      </c>
      <c r="D151">
        <v>41.491000000000014</v>
      </c>
      <c r="J151">
        <v>173.33333333333334</v>
      </c>
      <c r="K151">
        <v>691.92002091193399</v>
      </c>
      <c r="L151">
        <v>0.18304762457987672</v>
      </c>
      <c r="M151">
        <v>0.18279485366666701</v>
      </c>
    </row>
    <row r="152" spans="1:13" x14ac:dyDescent="0.25">
      <c r="A152">
        <v>71.52</v>
      </c>
      <c r="B152">
        <v>8.7399999999999984</v>
      </c>
      <c r="C152">
        <v>44.809999999999995</v>
      </c>
      <c r="D152">
        <v>41.623999999999995</v>
      </c>
      <c r="J152">
        <v>175</v>
      </c>
      <c r="K152">
        <v>690.56094726562446</v>
      </c>
      <c r="L152">
        <v>0.18268808128720224</v>
      </c>
      <c r="M152">
        <v>0.182755970444444</v>
      </c>
    </row>
    <row r="153" spans="1:13" x14ac:dyDescent="0.25">
      <c r="A153">
        <v>72</v>
      </c>
      <c r="B153">
        <v>8.7640000000000011</v>
      </c>
      <c r="C153">
        <v>44.791000000000011</v>
      </c>
      <c r="D153">
        <v>42.02500000000002</v>
      </c>
      <c r="J153">
        <v>175</v>
      </c>
      <c r="K153">
        <v>690.56094726562446</v>
      </c>
      <c r="L153">
        <v>0.18268808128720224</v>
      </c>
      <c r="M153">
        <v>0.182755970444444</v>
      </c>
    </row>
    <row r="154" spans="1:13" x14ac:dyDescent="0.25">
      <c r="A154">
        <v>72.48</v>
      </c>
      <c r="B154">
        <v>8.7469999999999999</v>
      </c>
      <c r="C154">
        <v>44.746999999999979</v>
      </c>
      <c r="D154">
        <v>41.871000000000002</v>
      </c>
      <c r="J154">
        <v>175</v>
      </c>
      <c r="K154">
        <v>690.56094726562446</v>
      </c>
      <c r="L154">
        <v>0.18268808128720224</v>
      </c>
      <c r="M154">
        <v>0.18271588044444401</v>
      </c>
    </row>
    <row r="155" spans="1:13" x14ac:dyDescent="0.25">
      <c r="A155">
        <v>73.44</v>
      </c>
      <c r="B155">
        <v>7.9839999999999991</v>
      </c>
      <c r="C155">
        <v>44.289000000000001</v>
      </c>
      <c r="D155">
        <v>41.980000000000004</v>
      </c>
      <c r="J155">
        <v>176.66666666666669</v>
      </c>
      <c r="K155">
        <v>689.19708467448527</v>
      </c>
      <c r="L155">
        <v>0.18232727107790617</v>
      </c>
      <c r="M155">
        <v>0.182640152666667</v>
      </c>
    </row>
    <row r="156" spans="1:13" x14ac:dyDescent="0.25">
      <c r="A156">
        <v>73.92</v>
      </c>
      <c r="B156">
        <v>8.3849999999999998</v>
      </c>
      <c r="C156">
        <v>44.934000000000012</v>
      </c>
      <c r="D156">
        <v>41.764999999999993</v>
      </c>
      <c r="J156">
        <v>175.13513513513513</v>
      </c>
      <c r="K156">
        <v>690.45053434662896</v>
      </c>
      <c r="L156">
        <v>0.18265887152027221</v>
      </c>
      <c r="M156">
        <v>0.182560113333333</v>
      </c>
    </row>
    <row r="157" spans="1:13" x14ac:dyDescent="0.25">
      <c r="A157">
        <v>73.959999999999994</v>
      </c>
      <c r="B157">
        <v>7.770999999999999</v>
      </c>
      <c r="C157">
        <v>45.05299999999999</v>
      </c>
      <c r="D157">
        <v>41.339999999999989</v>
      </c>
      <c r="J157">
        <v>173.51351351351352</v>
      </c>
      <c r="K157">
        <v>691.77334256501194</v>
      </c>
      <c r="L157">
        <v>0.1830088207843947</v>
      </c>
      <c r="M157">
        <v>0.18252231766666699</v>
      </c>
    </row>
    <row r="158" spans="1:13" x14ac:dyDescent="0.25">
      <c r="A158">
        <v>74.400000000000006</v>
      </c>
      <c r="B158">
        <v>7.8070000000000004</v>
      </c>
      <c r="C158">
        <v>44.361000000000026</v>
      </c>
      <c r="D158">
        <v>41.666999999999994</v>
      </c>
      <c r="J158">
        <v>176.66666666666669</v>
      </c>
      <c r="K158">
        <v>689.19708467448527</v>
      </c>
      <c r="L158">
        <v>0.18232727107790617</v>
      </c>
      <c r="M158">
        <v>0.18248452200000001</v>
      </c>
    </row>
    <row r="159" spans="1:13" x14ac:dyDescent="0.25">
      <c r="A159">
        <v>74.88</v>
      </c>
      <c r="B159">
        <v>8.3820000000000014</v>
      </c>
      <c r="C159">
        <v>44.414999999999992</v>
      </c>
      <c r="D159">
        <v>41.988</v>
      </c>
      <c r="J159">
        <v>176.66666666666669</v>
      </c>
      <c r="K159">
        <v>689.19708467448527</v>
      </c>
      <c r="L159">
        <v>0.18232727107790617</v>
      </c>
      <c r="M159">
        <v>0.182405369222222</v>
      </c>
    </row>
    <row r="160" spans="1:13" x14ac:dyDescent="0.25">
      <c r="A160">
        <v>75.36</v>
      </c>
      <c r="B160">
        <v>8.4439999999999991</v>
      </c>
      <c r="C160">
        <v>44.302</v>
      </c>
      <c r="D160">
        <v>42.060000000000009</v>
      </c>
      <c r="J160">
        <v>176.66666666666669</v>
      </c>
      <c r="K160">
        <v>689.19708467448527</v>
      </c>
      <c r="L160">
        <v>0.18232727107790617</v>
      </c>
      <c r="M160">
        <v>0.18240766355555599</v>
      </c>
    </row>
    <row r="161" spans="1:13" x14ac:dyDescent="0.25">
      <c r="A161">
        <v>75.84</v>
      </c>
      <c r="B161">
        <v>8.6859999999999964</v>
      </c>
      <c r="C161">
        <v>44.028999999999989</v>
      </c>
      <c r="D161">
        <v>42.120999999999995</v>
      </c>
      <c r="J161">
        <v>176.57142857142858</v>
      </c>
      <c r="K161">
        <v>689.27513837812876</v>
      </c>
      <c r="L161">
        <v>0.18234792020585416</v>
      </c>
      <c r="M161">
        <v>0.182290287333333</v>
      </c>
    </row>
    <row r="162" spans="1:13" x14ac:dyDescent="0.25">
      <c r="A162">
        <v>76.8</v>
      </c>
      <c r="B162">
        <v>8.6600000000000019</v>
      </c>
      <c r="C162">
        <v>44.41299999999999</v>
      </c>
      <c r="D162">
        <v>41.829999999999991</v>
      </c>
      <c r="J162">
        <v>176.57142857142858</v>
      </c>
      <c r="K162">
        <v>689.27513837812876</v>
      </c>
      <c r="L162">
        <v>0.18234792020585416</v>
      </c>
      <c r="M162">
        <v>0.182216853888889</v>
      </c>
    </row>
    <row r="163" spans="1:13" x14ac:dyDescent="0.25">
      <c r="A163">
        <v>77.28</v>
      </c>
      <c r="B163">
        <v>8.6889999999999983</v>
      </c>
      <c r="C163">
        <v>43.548000000000009</v>
      </c>
      <c r="D163">
        <v>42.804999999999993</v>
      </c>
      <c r="J163">
        <v>178.28571428571428</v>
      </c>
      <c r="K163">
        <v>687.86816949728245</v>
      </c>
      <c r="L163">
        <v>0.18197570621621229</v>
      </c>
      <c r="M163">
        <v>0.18213632222222201</v>
      </c>
    </row>
    <row r="164" spans="1:13" x14ac:dyDescent="0.25">
      <c r="A164">
        <v>77.319999999999993</v>
      </c>
      <c r="B164">
        <v>8.6250000000000018</v>
      </c>
      <c r="C164">
        <v>43.783999999999999</v>
      </c>
      <c r="D164">
        <v>42.490000000000009</v>
      </c>
      <c r="J164">
        <v>176.57142857142858</v>
      </c>
      <c r="K164">
        <v>689.27513837812876</v>
      </c>
      <c r="L164">
        <v>0.18234792020585416</v>
      </c>
      <c r="M164">
        <v>0.18213632222222201</v>
      </c>
    </row>
    <row r="165" spans="1:13" x14ac:dyDescent="0.25">
      <c r="A165">
        <v>77.760000000000005</v>
      </c>
      <c r="B165">
        <v>8.980000000000004</v>
      </c>
      <c r="C165">
        <v>43.459999999999994</v>
      </c>
      <c r="D165">
        <v>42.631</v>
      </c>
      <c r="J165">
        <v>180</v>
      </c>
      <c r="K165">
        <v>686.45739839999987</v>
      </c>
      <c r="L165">
        <v>0.18160248634920631</v>
      </c>
      <c r="M165">
        <v>0.18205579055555601</v>
      </c>
    </row>
    <row r="166" spans="1:13" x14ac:dyDescent="0.25">
      <c r="A166">
        <v>78.72</v>
      </c>
      <c r="B166">
        <v>8.7479999999999993</v>
      </c>
      <c r="C166">
        <v>43.588999999999999</v>
      </c>
      <c r="D166">
        <v>42.297999999999995</v>
      </c>
      <c r="J166">
        <v>176.57142857142858</v>
      </c>
      <c r="K166">
        <v>689.27513837812876</v>
      </c>
      <c r="L166">
        <v>0.18234792020585416</v>
      </c>
      <c r="M166">
        <v>0.181972964555556</v>
      </c>
    </row>
    <row r="167" spans="1:13" x14ac:dyDescent="0.25">
      <c r="A167">
        <v>79.2</v>
      </c>
      <c r="B167">
        <v>8.2810000000000024</v>
      </c>
      <c r="C167">
        <v>43.22600000000002</v>
      </c>
      <c r="D167">
        <v>42.885999999999996</v>
      </c>
      <c r="J167">
        <v>180</v>
      </c>
      <c r="K167">
        <v>686.45739839999987</v>
      </c>
      <c r="L167">
        <v>0.18160248634920631</v>
      </c>
      <c r="M167">
        <v>0.18193045699999999</v>
      </c>
    </row>
    <row r="168" spans="1:13" x14ac:dyDescent="0.25">
      <c r="A168">
        <v>79.239999999999995</v>
      </c>
      <c r="B168">
        <v>7.8840000000000057</v>
      </c>
      <c r="C168">
        <v>44.033000000000001</v>
      </c>
      <c r="D168">
        <v>41.875999999999998</v>
      </c>
      <c r="J168">
        <v>176.66666666666669</v>
      </c>
      <c r="K168">
        <v>689.19708467448527</v>
      </c>
      <c r="L168">
        <v>0.18232727107790617</v>
      </c>
      <c r="M168">
        <v>0.18188898811111101</v>
      </c>
    </row>
    <row r="169" spans="1:13" x14ac:dyDescent="0.25">
      <c r="A169">
        <v>79.680000000000007</v>
      </c>
      <c r="B169">
        <v>8.6590000000000025</v>
      </c>
      <c r="C169">
        <v>43.064999999999998</v>
      </c>
      <c r="D169">
        <v>42.506999999999998</v>
      </c>
      <c r="J169">
        <v>180</v>
      </c>
      <c r="K169">
        <v>686.45739839999987</v>
      </c>
      <c r="L169">
        <v>0.18160248634920631</v>
      </c>
      <c r="M169">
        <v>0.181806162111111</v>
      </c>
    </row>
    <row r="170" spans="1:13" x14ac:dyDescent="0.25">
      <c r="A170">
        <v>80.16</v>
      </c>
      <c r="B170">
        <v>8.0340000000000025</v>
      </c>
      <c r="C170">
        <v>43.422999999999988</v>
      </c>
      <c r="D170">
        <v>42.974999999999994</v>
      </c>
      <c r="J170">
        <v>180</v>
      </c>
      <c r="K170">
        <v>686.45739839999987</v>
      </c>
      <c r="L170">
        <v>0.18160248634920631</v>
      </c>
      <c r="M170">
        <v>0.181806162111111</v>
      </c>
    </row>
    <row r="171" spans="1:13" x14ac:dyDescent="0.25">
      <c r="A171">
        <v>80.64</v>
      </c>
      <c r="B171">
        <v>7.8469999999999995</v>
      </c>
      <c r="C171">
        <v>43.625999999999991</v>
      </c>
      <c r="D171">
        <v>43.059000000000012</v>
      </c>
      <c r="J171">
        <v>178.33333333333334</v>
      </c>
      <c r="K171">
        <v>687.82902960572255</v>
      </c>
      <c r="L171">
        <v>0.18196535174754566</v>
      </c>
      <c r="M171">
        <v>0.18172333611111099</v>
      </c>
    </row>
    <row r="172" spans="1:13" x14ac:dyDescent="0.25">
      <c r="A172">
        <v>81.12</v>
      </c>
      <c r="B172">
        <v>8.1399999999999988</v>
      </c>
      <c r="C172">
        <v>43.38600000000001</v>
      </c>
      <c r="D172">
        <v>43.220000000000013</v>
      </c>
      <c r="J172">
        <v>180</v>
      </c>
      <c r="K172">
        <v>686.45739839999987</v>
      </c>
      <c r="L172">
        <v>0.18160248634920631</v>
      </c>
      <c r="M172">
        <v>0.18172333611111099</v>
      </c>
    </row>
    <row r="173" spans="1:13" x14ac:dyDescent="0.25">
      <c r="A173">
        <v>82.08</v>
      </c>
      <c r="B173">
        <v>8.1960000000000015</v>
      </c>
      <c r="C173">
        <v>42.998999999999981</v>
      </c>
      <c r="D173">
        <v>42.843999999999987</v>
      </c>
      <c r="J173">
        <v>180</v>
      </c>
      <c r="K173">
        <v>686.45739839999987</v>
      </c>
      <c r="L173">
        <v>0.18160248634920631</v>
      </c>
      <c r="M173">
        <v>0.181642804444444</v>
      </c>
    </row>
    <row r="174" spans="1:13" x14ac:dyDescent="0.25">
      <c r="A174">
        <v>82.56</v>
      </c>
      <c r="B174">
        <v>7.953999999999998</v>
      </c>
      <c r="C174">
        <v>43.234999999999999</v>
      </c>
      <c r="D174">
        <v>43.131999999999991</v>
      </c>
      <c r="J174">
        <v>180</v>
      </c>
      <c r="K174">
        <v>686.45739839999987</v>
      </c>
      <c r="L174">
        <v>0.18160248634920631</v>
      </c>
      <c r="M174">
        <v>0.18155961300000001</v>
      </c>
    </row>
    <row r="175" spans="1:13" x14ac:dyDescent="0.25">
      <c r="A175">
        <v>83.04</v>
      </c>
      <c r="B175">
        <v>8.2989999999999977</v>
      </c>
      <c r="C175">
        <v>42.929999999999978</v>
      </c>
      <c r="D175">
        <v>43.065999999999995</v>
      </c>
      <c r="J175">
        <v>180</v>
      </c>
      <c r="K175">
        <v>686.45739839999987</v>
      </c>
      <c r="L175">
        <v>0.18160248634920631</v>
      </c>
      <c r="M175">
        <v>0.18151805266666701</v>
      </c>
    </row>
    <row r="176" spans="1:13" x14ac:dyDescent="0.25">
      <c r="A176">
        <v>83.52</v>
      </c>
      <c r="B176">
        <v>8.0150000000000006</v>
      </c>
      <c r="C176">
        <v>43.115000000000002</v>
      </c>
      <c r="D176">
        <v>42.923000000000009</v>
      </c>
      <c r="J176">
        <v>180</v>
      </c>
      <c r="K176">
        <v>686.45739839999987</v>
      </c>
      <c r="L176">
        <v>0.18160248634920631</v>
      </c>
      <c r="M176">
        <v>0.18143732944444399</v>
      </c>
    </row>
    <row r="177" spans="1:13" x14ac:dyDescent="0.25">
      <c r="A177">
        <v>84</v>
      </c>
      <c r="B177">
        <v>8.6710000000000012</v>
      </c>
      <c r="C177">
        <v>42.698999999999998</v>
      </c>
      <c r="D177">
        <v>43.43</v>
      </c>
      <c r="J177">
        <v>180</v>
      </c>
      <c r="K177">
        <v>686.45739839999987</v>
      </c>
      <c r="L177">
        <v>0.18160248634920631</v>
      </c>
      <c r="M177">
        <v>0.18139576911111099</v>
      </c>
    </row>
    <row r="178" spans="1:13" x14ac:dyDescent="0.25">
      <c r="A178">
        <v>84.48</v>
      </c>
      <c r="B178">
        <v>8.6249999999999964</v>
      </c>
      <c r="C178">
        <v>42.036000000000016</v>
      </c>
      <c r="D178">
        <v>44.278000000000006</v>
      </c>
      <c r="J178">
        <v>183.42857142857142</v>
      </c>
      <c r="K178">
        <v>683.62722435434807</v>
      </c>
      <c r="L178">
        <v>0.18085376305670584</v>
      </c>
      <c r="M178">
        <v>0.18139576911111099</v>
      </c>
    </row>
    <row r="179" spans="1:13" x14ac:dyDescent="0.25">
      <c r="A179">
        <v>84.96</v>
      </c>
      <c r="B179">
        <v>8.8270000000000035</v>
      </c>
      <c r="C179">
        <v>42.535000000000011</v>
      </c>
      <c r="D179">
        <v>43.591999999999999</v>
      </c>
      <c r="J179">
        <v>181.71428571428572</v>
      </c>
      <c r="K179">
        <v>685.0435145522722</v>
      </c>
      <c r="L179">
        <v>0.18122844300324661</v>
      </c>
      <c r="M179">
        <v>0.18139576911111099</v>
      </c>
    </row>
    <row r="180" spans="1:13" x14ac:dyDescent="0.25">
      <c r="A180">
        <v>85.44</v>
      </c>
      <c r="B180">
        <v>8.3520000000000056</v>
      </c>
      <c r="C180">
        <v>43.219999999999992</v>
      </c>
      <c r="D180">
        <v>43.558</v>
      </c>
      <c r="J180">
        <v>181.66666666666666</v>
      </c>
      <c r="K180">
        <v>685.08282489952398</v>
      </c>
      <c r="L180">
        <v>0.18123884256601164</v>
      </c>
      <c r="M180">
        <v>0.18135536433333299</v>
      </c>
    </row>
    <row r="181" spans="1:13" x14ac:dyDescent="0.25">
      <c r="A181">
        <v>85.92</v>
      </c>
      <c r="B181">
        <v>8.3989999999999991</v>
      </c>
      <c r="C181">
        <v>42.305000000000007</v>
      </c>
      <c r="D181">
        <v>43.225999999999999</v>
      </c>
      <c r="J181">
        <v>181.71428571428572</v>
      </c>
      <c r="K181">
        <v>685.0435145522722</v>
      </c>
      <c r="L181">
        <v>0.18122844300324661</v>
      </c>
      <c r="M181">
        <v>0.18135536433333299</v>
      </c>
    </row>
    <row r="182" spans="1:13" x14ac:dyDescent="0.25">
      <c r="A182">
        <v>86.4</v>
      </c>
      <c r="B182">
        <v>8.1050000000000004</v>
      </c>
      <c r="C182">
        <v>42.874999999999993</v>
      </c>
      <c r="D182">
        <v>43.091000000000001</v>
      </c>
      <c r="J182">
        <v>180</v>
      </c>
      <c r="K182">
        <v>686.45739839999987</v>
      </c>
      <c r="L182">
        <v>0.18160248634920631</v>
      </c>
      <c r="M182">
        <v>0.18135536433333299</v>
      </c>
    </row>
    <row r="183" spans="1:13" x14ac:dyDescent="0.25">
      <c r="A183">
        <v>86.88</v>
      </c>
      <c r="B183">
        <v>7.6399999999999961</v>
      </c>
      <c r="C183">
        <v>43.211000000000006</v>
      </c>
      <c r="D183">
        <v>43.172999999999988</v>
      </c>
      <c r="J183">
        <v>180</v>
      </c>
      <c r="K183">
        <v>686.45739839999987</v>
      </c>
      <c r="L183">
        <v>0.18160248634920631</v>
      </c>
      <c r="M183">
        <v>0.18148002466666699</v>
      </c>
    </row>
    <row r="184" spans="1:13" x14ac:dyDescent="0.25">
      <c r="A184">
        <v>87.36</v>
      </c>
      <c r="B184">
        <v>7.5299999999999994</v>
      </c>
      <c r="C184">
        <v>42.695999999999998</v>
      </c>
      <c r="D184">
        <v>43.585999999999999</v>
      </c>
      <c r="J184">
        <v>181.66666666666666</v>
      </c>
      <c r="K184">
        <v>685.08282489952398</v>
      </c>
      <c r="L184">
        <v>0.18123884256601164</v>
      </c>
      <c r="M184">
        <v>0.18152158500000001</v>
      </c>
    </row>
    <row r="185" spans="1:13" x14ac:dyDescent="0.25">
      <c r="A185">
        <v>87.84</v>
      </c>
      <c r="B185">
        <v>7.9419999999999975</v>
      </c>
      <c r="C185">
        <v>42.771000000000001</v>
      </c>
      <c r="D185">
        <v>42.641999999999996</v>
      </c>
      <c r="J185">
        <v>180</v>
      </c>
      <c r="K185">
        <v>686.45739839999987</v>
      </c>
      <c r="L185">
        <v>0.18160248634920631</v>
      </c>
      <c r="M185">
        <v>0.18156198977777799</v>
      </c>
    </row>
    <row r="186" spans="1:13" x14ac:dyDescent="0.25">
      <c r="A186">
        <v>88.32</v>
      </c>
      <c r="B186">
        <v>7.4310000000000018</v>
      </c>
      <c r="C186">
        <v>42.685000000000002</v>
      </c>
      <c r="D186">
        <v>42.635000000000005</v>
      </c>
      <c r="J186">
        <v>180</v>
      </c>
      <c r="K186">
        <v>686.45739839999987</v>
      </c>
      <c r="L186">
        <v>0.18160248634920631</v>
      </c>
      <c r="M186">
        <v>0.18156198977777799</v>
      </c>
    </row>
    <row r="187" spans="1:13" x14ac:dyDescent="0.25">
      <c r="A187">
        <v>88.8</v>
      </c>
      <c r="B187">
        <v>7.7670000000000012</v>
      </c>
      <c r="C187">
        <v>42.778000000000013</v>
      </c>
      <c r="D187">
        <v>42.423000000000009</v>
      </c>
      <c r="J187">
        <v>178.28571428571428</v>
      </c>
      <c r="K187">
        <v>687.86816949728245</v>
      </c>
      <c r="L187">
        <v>0.18197570621621229</v>
      </c>
      <c r="M187">
        <v>0.181481112666667</v>
      </c>
    </row>
    <row r="188" spans="1:13" x14ac:dyDescent="0.25">
      <c r="A188">
        <v>89.28</v>
      </c>
      <c r="B188">
        <v>7.849000000000002</v>
      </c>
      <c r="C188">
        <v>42.734000000000009</v>
      </c>
      <c r="D188">
        <v>43.070999999999984</v>
      </c>
      <c r="J188">
        <v>180</v>
      </c>
      <c r="K188">
        <v>686.45739839999987</v>
      </c>
      <c r="L188">
        <v>0.18160248634920631</v>
      </c>
      <c r="M188">
        <v>0.181481112666667</v>
      </c>
    </row>
    <row r="189" spans="1:13" x14ac:dyDescent="0.25">
      <c r="A189">
        <v>89.76</v>
      </c>
      <c r="B189">
        <v>8.272000000000002</v>
      </c>
      <c r="C189">
        <v>42.778999999999989</v>
      </c>
      <c r="D189">
        <v>43.266999999999996</v>
      </c>
      <c r="J189">
        <v>180</v>
      </c>
      <c r="K189">
        <v>686.45739839999987</v>
      </c>
      <c r="L189">
        <v>0.18160248634920631</v>
      </c>
      <c r="M189">
        <v>0.181521517444444</v>
      </c>
    </row>
    <row r="190" spans="1:13" x14ac:dyDescent="0.25">
      <c r="A190">
        <v>90.24</v>
      </c>
      <c r="B190">
        <v>8.2939999999999987</v>
      </c>
      <c r="C190">
        <v>42.269000000000005</v>
      </c>
      <c r="D190">
        <v>43.078999999999994</v>
      </c>
      <c r="J190">
        <v>181.71428571428572</v>
      </c>
      <c r="K190">
        <v>685.0435145522722</v>
      </c>
      <c r="L190">
        <v>0.18122844300324661</v>
      </c>
      <c r="M190">
        <v>0.18147995711111101</v>
      </c>
    </row>
    <row r="191" spans="1:13" x14ac:dyDescent="0.25">
      <c r="A191">
        <v>90.72</v>
      </c>
      <c r="B191">
        <v>8.1620000000000008</v>
      </c>
      <c r="C191">
        <v>42.104000000000021</v>
      </c>
      <c r="D191">
        <v>43.849000000000004</v>
      </c>
      <c r="J191">
        <v>183.33333333333331</v>
      </c>
      <c r="K191">
        <v>683.70595807613108</v>
      </c>
      <c r="L191">
        <v>0.18087459208363257</v>
      </c>
      <c r="M191">
        <v>0.18144064533333301</v>
      </c>
    </row>
    <row r="192" spans="1:13" x14ac:dyDescent="0.25">
      <c r="A192">
        <v>91.2</v>
      </c>
      <c r="B192">
        <v>8.3209999999999997</v>
      </c>
      <c r="C192">
        <v>42.619000000000014</v>
      </c>
      <c r="D192">
        <v>43.112000000000009</v>
      </c>
      <c r="J192">
        <v>180</v>
      </c>
      <c r="K192">
        <v>686.45739839999987</v>
      </c>
      <c r="L192">
        <v>0.18160248634920631</v>
      </c>
      <c r="M192">
        <v>0.18131829933333299</v>
      </c>
    </row>
    <row r="193" spans="1:13" x14ac:dyDescent="0.25">
      <c r="A193">
        <v>91.68</v>
      </c>
      <c r="B193">
        <v>8.3360000000000021</v>
      </c>
      <c r="C193">
        <v>42.867999999999995</v>
      </c>
      <c r="D193">
        <v>42.811999999999991</v>
      </c>
      <c r="J193">
        <v>180</v>
      </c>
      <c r="K193">
        <v>686.45739839999987</v>
      </c>
      <c r="L193">
        <v>0.18160248634920631</v>
      </c>
      <c r="M193">
        <v>0.181239611333333</v>
      </c>
    </row>
    <row r="194" spans="1:13" x14ac:dyDescent="0.25">
      <c r="A194">
        <v>92.16</v>
      </c>
      <c r="B194">
        <v>8.0280000000000022</v>
      </c>
      <c r="C194">
        <v>42.090999999999994</v>
      </c>
      <c r="D194">
        <v>43.145999999999994</v>
      </c>
      <c r="J194">
        <v>181.71428571428572</v>
      </c>
      <c r="K194">
        <v>685.0435145522722</v>
      </c>
      <c r="L194">
        <v>0.18122844300324661</v>
      </c>
      <c r="M194">
        <v>0.181281080222222</v>
      </c>
    </row>
    <row r="195" spans="1:13" x14ac:dyDescent="0.25">
      <c r="A195">
        <v>92.64</v>
      </c>
      <c r="B195">
        <v>7.4950000000000001</v>
      </c>
      <c r="C195">
        <v>42.548000000000002</v>
      </c>
      <c r="D195">
        <v>43.584000000000017</v>
      </c>
      <c r="J195">
        <v>181.62162162162161</v>
      </c>
      <c r="K195">
        <v>685.12000863955222</v>
      </c>
      <c r="L195">
        <v>0.18124867953427307</v>
      </c>
      <c r="M195">
        <v>0.181322640555556</v>
      </c>
    </row>
    <row r="196" spans="1:13" x14ac:dyDescent="0.25">
      <c r="A196">
        <v>93.12</v>
      </c>
      <c r="B196">
        <v>7.7840000000000007</v>
      </c>
      <c r="C196">
        <v>41.934000000000005</v>
      </c>
      <c r="D196">
        <v>43.709000000000003</v>
      </c>
      <c r="J196">
        <v>183.33333333333331</v>
      </c>
      <c r="K196">
        <v>683.70595807613108</v>
      </c>
      <c r="L196">
        <v>0.18087459208363257</v>
      </c>
      <c r="M196">
        <v>0.18136195733333299</v>
      </c>
    </row>
    <row r="197" spans="1:13" x14ac:dyDescent="0.25">
      <c r="A197">
        <v>93.6</v>
      </c>
      <c r="B197">
        <v>7.15</v>
      </c>
      <c r="C197">
        <v>42.048999999999992</v>
      </c>
      <c r="D197">
        <v>43.741999999999997</v>
      </c>
      <c r="J197">
        <v>183.24324324324323</v>
      </c>
      <c r="K197">
        <v>683.78043101707112</v>
      </c>
      <c r="L197">
        <v>0.18089429391986009</v>
      </c>
      <c r="M197">
        <v>0.18132155255555599</v>
      </c>
    </row>
    <row r="198" spans="1:13" x14ac:dyDescent="0.25">
      <c r="A198">
        <v>94.08</v>
      </c>
      <c r="B198">
        <v>7.8310000000000004</v>
      </c>
      <c r="C198">
        <v>42.625999999999998</v>
      </c>
      <c r="D198">
        <v>42.461000000000006</v>
      </c>
      <c r="J198">
        <v>178.28571428571428</v>
      </c>
      <c r="K198">
        <v>687.86816949728245</v>
      </c>
      <c r="L198">
        <v>0.18197570621621229</v>
      </c>
      <c r="M198">
        <v>0.18132155255555599</v>
      </c>
    </row>
    <row r="199" spans="1:13" x14ac:dyDescent="0.25">
      <c r="A199">
        <v>94.56</v>
      </c>
      <c r="B199">
        <v>7.4380000000000006</v>
      </c>
      <c r="C199">
        <v>42.775000000000006</v>
      </c>
      <c r="D199">
        <v>43.097000000000008</v>
      </c>
      <c r="J199">
        <v>180</v>
      </c>
      <c r="K199">
        <v>686.45739839999987</v>
      </c>
      <c r="L199">
        <v>0.18160248634920631</v>
      </c>
      <c r="M199">
        <v>0.18132155255555599</v>
      </c>
    </row>
    <row r="200" spans="1:13" x14ac:dyDescent="0.25">
      <c r="A200">
        <v>95.04</v>
      </c>
      <c r="B200">
        <v>7.5280000000000014</v>
      </c>
      <c r="C200">
        <v>42.039000000000001</v>
      </c>
      <c r="D200">
        <v>42.916000000000011</v>
      </c>
      <c r="J200">
        <v>181.71428571428572</v>
      </c>
      <c r="K200">
        <v>685.0435145522722</v>
      </c>
      <c r="L200">
        <v>0.18122844300324661</v>
      </c>
      <c r="M200">
        <v>0.18136086433333301</v>
      </c>
    </row>
    <row r="201" spans="1:13" x14ac:dyDescent="0.25">
      <c r="A201">
        <v>95.52</v>
      </c>
      <c r="B201">
        <v>7.3780000000000028</v>
      </c>
      <c r="C201">
        <v>42.365999999999993</v>
      </c>
      <c r="D201">
        <v>43.427999999999997</v>
      </c>
      <c r="J201">
        <v>181.66666666666666</v>
      </c>
      <c r="K201">
        <v>685.08282489952398</v>
      </c>
      <c r="L201">
        <v>0.18123884256601164</v>
      </c>
      <c r="M201">
        <v>0.181441741444444</v>
      </c>
    </row>
    <row r="202" spans="1:13" x14ac:dyDescent="0.25">
      <c r="A202">
        <v>96</v>
      </c>
      <c r="B202">
        <v>7.251000000000003</v>
      </c>
      <c r="C202">
        <v>42.537000000000006</v>
      </c>
      <c r="D202">
        <v>43.16299999999999</v>
      </c>
      <c r="J202">
        <v>180</v>
      </c>
      <c r="K202">
        <v>686.45739839999987</v>
      </c>
      <c r="L202">
        <v>0.18160248634920631</v>
      </c>
      <c r="M202">
        <v>0.181478869111111</v>
      </c>
    </row>
    <row r="203" spans="1:13" x14ac:dyDescent="0.25">
      <c r="A203">
        <v>96.48</v>
      </c>
      <c r="B203">
        <v>8.2350000000000012</v>
      </c>
      <c r="C203">
        <v>42.285999999999987</v>
      </c>
      <c r="D203">
        <v>42.974000000000004</v>
      </c>
      <c r="J203">
        <v>181.71428571428572</v>
      </c>
      <c r="K203">
        <v>685.0435145522722</v>
      </c>
      <c r="L203">
        <v>0.18122844300324661</v>
      </c>
      <c r="M203">
        <v>0.18143740022222199</v>
      </c>
    </row>
    <row r="204" spans="1:13" x14ac:dyDescent="0.25">
      <c r="A204">
        <v>96.96</v>
      </c>
      <c r="B204">
        <v>8.0669999999999984</v>
      </c>
      <c r="C204">
        <v>42.575999999999993</v>
      </c>
      <c r="D204">
        <v>42.573999999999998</v>
      </c>
      <c r="J204">
        <v>180</v>
      </c>
      <c r="K204">
        <v>686.45739839999987</v>
      </c>
      <c r="L204">
        <v>0.18160248634920631</v>
      </c>
      <c r="M204">
        <v>0.18139583988888899</v>
      </c>
    </row>
    <row r="205" spans="1:13" x14ac:dyDescent="0.25">
      <c r="A205">
        <v>97.44</v>
      </c>
      <c r="B205">
        <v>7.6369999999999978</v>
      </c>
      <c r="C205">
        <v>42.507000000000005</v>
      </c>
      <c r="D205">
        <v>42.775999999999996</v>
      </c>
      <c r="J205">
        <v>180</v>
      </c>
      <c r="K205">
        <v>686.45739839999987</v>
      </c>
      <c r="L205">
        <v>0.18160248634920631</v>
      </c>
      <c r="M205">
        <v>0.18139583988888899</v>
      </c>
    </row>
    <row r="206" spans="1:13" x14ac:dyDescent="0.25">
      <c r="A206">
        <v>97.92</v>
      </c>
      <c r="B206">
        <v>8.0609999999999982</v>
      </c>
      <c r="C206">
        <v>42.391000000000005</v>
      </c>
      <c r="D206">
        <v>42.566000000000003</v>
      </c>
      <c r="J206">
        <v>181.71428571428572</v>
      </c>
      <c r="K206">
        <v>685.0435145522722</v>
      </c>
      <c r="L206">
        <v>0.18122844300324661</v>
      </c>
      <c r="M206">
        <v>0.181436244666667</v>
      </c>
    </row>
    <row r="207" spans="1:13" x14ac:dyDescent="0.25">
      <c r="A207">
        <v>98.4</v>
      </c>
      <c r="B207">
        <v>7.9289999999999994</v>
      </c>
      <c r="C207">
        <v>42.806000000000012</v>
      </c>
      <c r="D207">
        <v>43.085999999999991</v>
      </c>
      <c r="J207">
        <v>180</v>
      </c>
      <c r="K207">
        <v>686.45739839999987</v>
      </c>
      <c r="L207">
        <v>0.18160248634920631</v>
      </c>
      <c r="M207">
        <v>0.181436244666667</v>
      </c>
    </row>
    <row r="208" spans="1:13" x14ac:dyDescent="0.25">
      <c r="A208">
        <v>98.88</v>
      </c>
      <c r="B208">
        <v>8.3010000000000002</v>
      </c>
      <c r="C208">
        <v>42.261000000000017</v>
      </c>
      <c r="D208">
        <v>43.021999999999998</v>
      </c>
      <c r="J208">
        <v>181.71428571428572</v>
      </c>
      <c r="K208">
        <v>685.0435145522722</v>
      </c>
      <c r="L208">
        <v>0.18122844300324661</v>
      </c>
      <c r="M208">
        <v>0.181399117</v>
      </c>
    </row>
    <row r="209" spans="1:13" x14ac:dyDescent="0.25">
      <c r="A209">
        <v>99.36</v>
      </c>
      <c r="B209">
        <v>7.9390000000000001</v>
      </c>
      <c r="C209">
        <v>42.33</v>
      </c>
      <c r="D209">
        <v>43.463000000000015</v>
      </c>
      <c r="J209">
        <v>181.71428571428572</v>
      </c>
      <c r="K209">
        <v>685.0435145522722</v>
      </c>
      <c r="L209">
        <v>0.18122844300324661</v>
      </c>
      <c r="M209">
        <v>0.181358712222222</v>
      </c>
    </row>
    <row r="210" spans="1:13" x14ac:dyDescent="0.25">
      <c r="A210">
        <v>99.84</v>
      </c>
      <c r="B210">
        <v>7.9720000000000013</v>
      </c>
      <c r="C210">
        <v>42.714000000000006</v>
      </c>
      <c r="D210">
        <v>43.400000000000006</v>
      </c>
      <c r="J210">
        <v>180</v>
      </c>
      <c r="K210">
        <v>686.45739839999987</v>
      </c>
      <c r="L210">
        <v>0.18160248634920631</v>
      </c>
      <c r="M210">
        <v>0.18139903066666699</v>
      </c>
    </row>
    <row r="211" spans="1:13" x14ac:dyDescent="0.25">
      <c r="A211">
        <v>100.32</v>
      </c>
      <c r="B211">
        <v>7.7180000000000035</v>
      </c>
      <c r="C211">
        <v>42.519000000000005</v>
      </c>
      <c r="D211">
        <v>43.019999999999989</v>
      </c>
      <c r="J211">
        <v>180</v>
      </c>
      <c r="K211">
        <v>686.45739839999987</v>
      </c>
      <c r="L211">
        <v>0.18160248634920631</v>
      </c>
      <c r="M211">
        <v>0.18144059100000001</v>
      </c>
    </row>
    <row r="212" spans="1:13" x14ac:dyDescent="0.25">
      <c r="A212">
        <v>100.8</v>
      </c>
      <c r="B212">
        <v>7.2099999999999982</v>
      </c>
      <c r="C212">
        <v>42.031999999999982</v>
      </c>
      <c r="D212">
        <v>44.191999999999993</v>
      </c>
      <c r="J212">
        <v>183.24324324324323</v>
      </c>
      <c r="K212">
        <v>683.78043101707112</v>
      </c>
      <c r="L212">
        <v>0.18089429391986009</v>
      </c>
      <c r="M212">
        <v>0.18140018622222201</v>
      </c>
    </row>
    <row r="213" spans="1:13" x14ac:dyDescent="0.25">
      <c r="A213">
        <v>101.28</v>
      </c>
      <c r="B213">
        <v>6.7789999999999981</v>
      </c>
      <c r="C213">
        <v>42.324999999999996</v>
      </c>
      <c r="D213">
        <v>42.704000000000015</v>
      </c>
      <c r="J213">
        <v>181.66666666666666</v>
      </c>
      <c r="K213">
        <v>685.08282489952398</v>
      </c>
      <c r="L213">
        <v>0.18123884256601164</v>
      </c>
      <c r="M213">
        <v>0.18136086944444399</v>
      </c>
    </row>
    <row r="214" spans="1:13" x14ac:dyDescent="0.25">
      <c r="A214">
        <v>101.76</v>
      </c>
      <c r="B214">
        <v>7.1079999999999988</v>
      </c>
      <c r="C214">
        <v>43.038999999999994</v>
      </c>
      <c r="D214">
        <v>42.384999999999998</v>
      </c>
      <c r="J214">
        <v>178.33333333333334</v>
      </c>
      <c r="K214">
        <v>687.82902960572255</v>
      </c>
      <c r="L214">
        <v>0.18196535174754566</v>
      </c>
      <c r="M214">
        <v>0.181321552666667</v>
      </c>
    </row>
    <row r="215" spans="1:13" x14ac:dyDescent="0.25">
      <c r="A215">
        <v>102.24</v>
      </c>
      <c r="B215">
        <v>6.7469999999999999</v>
      </c>
      <c r="C215">
        <v>42.518000000000001</v>
      </c>
      <c r="D215">
        <v>42.853999999999999</v>
      </c>
      <c r="J215">
        <v>180</v>
      </c>
      <c r="K215">
        <v>686.45739839999987</v>
      </c>
      <c r="L215">
        <v>0.18160248634920631</v>
      </c>
      <c r="M215">
        <v>0.181321552666667</v>
      </c>
    </row>
    <row r="216" spans="1:13" x14ac:dyDescent="0.25">
      <c r="A216">
        <v>102.72</v>
      </c>
      <c r="B216">
        <v>7.3459999999999992</v>
      </c>
      <c r="C216">
        <v>42.386000000000003</v>
      </c>
      <c r="D216">
        <v>42.939000000000007</v>
      </c>
      <c r="J216">
        <v>181.66666666666666</v>
      </c>
      <c r="K216">
        <v>685.08282489952398</v>
      </c>
      <c r="L216">
        <v>0.18123884256601164</v>
      </c>
      <c r="M216">
        <v>0.18124067555555601</v>
      </c>
    </row>
    <row r="217" spans="1:13" x14ac:dyDescent="0.25">
      <c r="A217">
        <v>103.2</v>
      </c>
      <c r="B217">
        <v>7.516</v>
      </c>
      <c r="C217">
        <v>42.283999999999992</v>
      </c>
      <c r="D217">
        <v>43.614000000000019</v>
      </c>
      <c r="J217">
        <v>183.33333333333331</v>
      </c>
      <c r="K217">
        <v>683.70595807613108</v>
      </c>
      <c r="L217">
        <v>0.18087459208363257</v>
      </c>
      <c r="M217">
        <v>0.18127780322222201</v>
      </c>
    </row>
    <row r="218" spans="1:13" x14ac:dyDescent="0.25">
      <c r="A218">
        <v>103.68</v>
      </c>
      <c r="B218">
        <v>8.0510000000000002</v>
      </c>
      <c r="C218">
        <v>41.806000000000004</v>
      </c>
      <c r="D218">
        <v>43.612000000000016</v>
      </c>
      <c r="J218">
        <v>183.33333333333331</v>
      </c>
      <c r="K218">
        <v>683.70595807613108</v>
      </c>
      <c r="L218">
        <v>0.18087459208363257</v>
      </c>
      <c r="M218">
        <v>0.18123733088888899</v>
      </c>
    </row>
    <row r="219" spans="1:13" x14ac:dyDescent="0.25">
      <c r="A219">
        <v>104.16</v>
      </c>
      <c r="B219">
        <v>7.8700000000000019</v>
      </c>
      <c r="C219">
        <v>42.561999999999998</v>
      </c>
      <c r="D219">
        <v>43.292000000000002</v>
      </c>
      <c r="J219">
        <v>180</v>
      </c>
      <c r="K219">
        <v>686.45739839999987</v>
      </c>
      <c r="L219">
        <v>0.18160248634920631</v>
      </c>
      <c r="M219">
        <v>0.181156607666667</v>
      </c>
    </row>
    <row r="220" spans="1:13" x14ac:dyDescent="0.25">
      <c r="A220">
        <v>104.64</v>
      </c>
      <c r="B220">
        <v>8.2979999999999983</v>
      </c>
      <c r="C220">
        <v>41.939999999999991</v>
      </c>
      <c r="D220">
        <v>44.081000000000003</v>
      </c>
      <c r="J220">
        <v>183.33333333333331</v>
      </c>
      <c r="K220">
        <v>683.70595807613108</v>
      </c>
      <c r="L220">
        <v>0.18087459208363257</v>
      </c>
      <c r="M220">
        <v>0.18107573055555601</v>
      </c>
    </row>
    <row r="221" spans="1:13" x14ac:dyDescent="0.25">
      <c r="A221">
        <v>105.12</v>
      </c>
      <c r="B221">
        <v>8.0020000000000042</v>
      </c>
      <c r="C221">
        <v>42.416000000000004</v>
      </c>
      <c r="D221">
        <v>42.679000000000002</v>
      </c>
      <c r="J221">
        <v>181.71428571428572</v>
      </c>
      <c r="K221">
        <v>685.0435145522722</v>
      </c>
      <c r="L221">
        <v>0.18122844300324661</v>
      </c>
      <c r="M221">
        <v>0.18111613533333301</v>
      </c>
    </row>
    <row r="222" spans="1:13" x14ac:dyDescent="0.25">
      <c r="A222">
        <v>105.6</v>
      </c>
      <c r="B222">
        <v>7.9690000000000012</v>
      </c>
      <c r="C222">
        <v>42.042000000000002</v>
      </c>
      <c r="D222">
        <v>44.495000000000005</v>
      </c>
      <c r="J222">
        <v>183.33333333333331</v>
      </c>
      <c r="K222">
        <v>683.70595807613108</v>
      </c>
      <c r="L222">
        <v>0.18087459208363257</v>
      </c>
      <c r="M222">
        <v>0.181156607666667</v>
      </c>
    </row>
    <row r="223" spans="1:13" x14ac:dyDescent="0.25">
      <c r="A223">
        <v>106.08</v>
      </c>
      <c r="B223">
        <v>8.179000000000002</v>
      </c>
      <c r="C223">
        <v>42.765000000000001</v>
      </c>
      <c r="D223">
        <v>43.524000000000015</v>
      </c>
      <c r="J223">
        <v>181.66666666666666</v>
      </c>
      <c r="K223">
        <v>685.08282489952398</v>
      </c>
      <c r="L223">
        <v>0.18123884256601164</v>
      </c>
      <c r="M223">
        <v>0.18119708000000001</v>
      </c>
    </row>
    <row r="224" spans="1:13" x14ac:dyDescent="0.25">
      <c r="A224">
        <v>106.56</v>
      </c>
      <c r="B224">
        <v>7.5939999999999985</v>
      </c>
      <c r="C224">
        <v>42.451999999999998</v>
      </c>
      <c r="D224">
        <v>43.85199999999999</v>
      </c>
      <c r="J224">
        <v>183.33333333333331</v>
      </c>
      <c r="K224">
        <v>683.70595807613108</v>
      </c>
      <c r="L224">
        <v>0.18087459208363257</v>
      </c>
      <c r="M224">
        <v>0.18115667522222201</v>
      </c>
    </row>
    <row r="225" spans="1:13" x14ac:dyDescent="0.25">
      <c r="A225">
        <v>107.04</v>
      </c>
      <c r="B225">
        <v>7.5169999999999986</v>
      </c>
      <c r="C225">
        <v>42.515999999999984</v>
      </c>
      <c r="D225">
        <v>42.702999999999989</v>
      </c>
      <c r="J225">
        <v>180</v>
      </c>
      <c r="K225">
        <v>686.45739839999987</v>
      </c>
      <c r="L225">
        <v>0.18160248634920631</v>
      </c>
      <c r="M225">
        <v>0.181237552333333</v>
      </c>
    </row>
    <row r="226" spans="1:13" x14ac:dyDescent="0.25">
      <c r="A226">
        <v>107.52</v>
      </c>
      <c r="B226">
        <v>7.4110000000000031</v>
      </c>
      <c r="C226">
        <v>42.338999999999992</v>
      </c>
      <c r="D226">
        <v>43.346000000000004</v>
      </c>
      <c r="J226">
        <v>181.66666666666666</v>
      </c>
      <c r="K226">
        <v>685.08282489952398</v>
      </c>
      <c r="L226">
        <v>0.18123884256601164</v>
      </c>
      <c r="M226">
        <v>0.181237552333333</v>
      </c>
    </row>
    <row r="227" spans="1:13" x14ac:dyDescent="0.25">
      <c r="A227">
        <v>108</v>
      </c>
      <c r="B227">
        <v>7.1390000000000011</v>
      </c>
      <c r="C227">
        <v>42.417000000000002</v>
      </c>
      <c r="D227">
        <v>43.055999999999997</v>
      </c>
      <c r="J227">
        <v>181.66666666666666</v>
      </c>
      <c r="K227">
        <v>685.08282489952398</v>
      </c>
      <c r="L227">
        <v>0.18123884256601164</v>
      </c>
      <c r="M227">
        <v>0.18127802466666701</v>
      </c>
    </row>
    <row r="228" spans="1:13" x14ac:dyDescent="0.25">
      <c r="A228">
        <v>108.48</v>
      </c>
      <c r="B228">
        <v>6.961000000000003</v>
      </c>
      <c r="C228">
        <v>42.005999999999986</v>
      </c>
      <c r="D228">
        <v>42.928000000000004</v>
      </c>
      <c r="J228">
        <v>181.66666666666666</v>
      </c>
      <c r="K228">
        <v>685.08282489952398</v>
      </c>
      <c r="L228">
        <v>0.18123884256601164</v>
      </c>
      <c r="M228">
        <v>0.18127802466666701</v>
      </c>
    </row>
    <row r="229" spans="1:13" x14ac:dyDescent="0.25">
      <c r="A229">
        <v>108.96</v>
      </c>
      <c r="B229">
        <v>7.4930000000000003</v>
      </c>
      <c r="C229">
        <v>42.692999999999998</v>
      </c>
      <c r="D229">
        <v>42.665999999999983</v>
      </c>
      <c r="J229">
        <v>180</v>
      </c>
      <c r="K229">
        <v>686.45739839999987</v>
      </c>
      <c r="L229">
        <v>0.18160248634920631</v>
      </c>
      <c r="M229">
        <v>0.181317341444444</v>
      </c>
    </row>
    <row r="230" spans="1:13" x14ac:dyDescent="0.25">
      <c r="A230">
        <v>109.44</v>
      </c>
      <c r="B230">
        <v>7.5180000000000033</v>
      </c>
      <c r="C230">
        <v>42.406000000000006</v>
      </c>
      <c r="D230">
        <v>43.336000000000006</v>
      </c>
      <c r="J230">
        <v>181.71428571428572</v>
      </c>
      <c r="K230">
        <v>685.0435145522722</v>
      </c>
      <c r="L230">
        <v>0.18122844300324661</v>
      </c>
      <c r="M230">
        <v>0.18127578111111101</v>
      </c>
    </row>
    <row r="231" spans="1:13" x14ac:dyDescent="0.25">
      <c r="A231">
        <v>109.92</v>
      </c>
      <c r="B231">
        <v>7.2780000000000014</v>
      </c>
      <c r="C231">
        <v>42.331999999999979</v>
      </c>
      <c r="D231">
        <v>43.269999999999996</v>
      </c>
      <c r="J231">
        <v>181.66666666666666</v>
      </c>
      <c r="K231">
        <v>685.08282489952398</v>
      </c>
      <c r="L231">
        <v>0.18123884256601164</v>
      </c>
      <c r="M231">
        <v>0.18127462555555601</v>
      </c>
    </row>
    <row r="232" spans="1:13" x14ac:dyDescent="0.25">
      <c r="A232">
        <v>110.4</v>
      </c>
      <c r="B232">
        <v>7.6109999999999989</v>
      </c>
      <c r="C232">
        <v>42.618999999999986</v>
      </c>
      <c r="D232">
        <v>43.692999999999998</v>
      </c>
      <c r="J232">
        <v>181.66666666666666</v>
      </c>
      <c r="K232">
        <v>685.08282489952398</v>
      </c>
      <c r="L232">
        <v>0.18123884256601164</v>
      </c>
      <c r="M232">
        <v>0.181234153222222</v>
      </c>
    </row>
    <row r="233" spans="1:13" x14ac:dyDescent="0.25">
      <c r="A233">
        <v>110.88</v>
      </c>
      <c r="B233">
        <v>7.8760000000000021</v>
      </c>
      <c r="C233">
        <v>42.168999999999997</v>
      </c>
      <c r="D233">
        <v>42.788999999999994</v>
      </c>
      <c r="J233">
        <v>181.71428571428572</v>
      </c>
      <c r="K233">
        <v>685.0435145522722</v>
      </c>
      <c r="L233">
        <v>0.18122844300324661</v>
      </c>
      <c r="M233">
        <v>0.18123299766666701</v>
      </c>
    </row>
    <row r="234" spans="1:13" x14ac:dyDescent="0.25">
      <c r="A234">
        <v>111.36</v>
      </c>
      <c r="B234">
        <v>8.3259999999999987</v>
      </c>
      <c r="C234">
        <v>42.245999999999995</v>
      </c>
      <c r="D234">
        <v>42.926999999999985</v>
      </c>
      <c r="J234">
        <v>181.71428571428572</v>
      </c>
      <c r="K234">
        <v>685.0435145522722</v>
      </c>
      <c r="L234">
        <v>0.18122844300324661</v>
      </c>
      <c r="M234">
        <v>0.181192592888889</v>
      </c>
    </row>
    <row r="235" spans="1:13" x14ac:dyDescent="0.25">
      <c r="A235">
        <v>111.84</v>
      </c>
      <c r="B235">
        <v>8.3620000000000001</v>
      </c>
      <c r="C235">
        <v>42.040999999999997</v>
      </c>
      <c r="D235">
        <v>43.204999999999998</v>
      </c>
      <c r="J235">
        <v>181.71428571428572</v>
      </c>
      <c r="K235">
        <v>685.0435145522722</v>
      </c>
      <c r="L235">
        <v>0.18122844300324661</v>
      </c>
      <c r="M235">
        <v>0.181116042666667</v>
      </c>
    </row>
    <row r="236" spans="1:13" x14ac:dyDescent="0.25">
      <c r="A236">
        <v>112.32</v>
      </c>
      <c r="B236">
        <v>7.9569999999999981</v>
      </c>
      <c r="C236">
        <v>42.34899999999999</v>
      </c>
      <c r="D236">
        <v>43.660000000000004</v>
      </c>
      <c r="J236">
        <v>183.33333333333331</v>
      </c>
      <c r="K236">
        <v>683.70595807613108</v>
      </c>
      <c r="L236">
        <v>0.18087459208363257</v>
      </c>
      <c r="M236">
        <v>0.181116042666667</v>
      </c>
    </row>
    <row r="237" spans="1:13" x14ac:dyDescent="0.25">
      <c r="A237">
        <v>112.8</v>
      </c>
      <c r="B237">
        <v>7.5950000000000006</v>
      </c>
      <c r="C237">
        <v>41.804000000000009</v>
      </c>
      <c r="D237">
        <v>43.405999999999999</v>
      </c>
      <c r="J237">
        <v>181.71428571428572</v>
      </c>
      <c r="K237">
        <v>685.0435145522722</v>
      </c>
      <c r="L237">
        <v>0.18122844300324661</v>
      </c>
      <c r="M237">
        <v>0.18115644744444401</v>
      </c>
    </row>
    <row r="238" spans="1:13" x14ac:dyDescent="0.25">
      <c r="A238">
        <v>113.28</v>
      </c>
      <c r="B238">
        <v>7.0010000000000021</v>
      </c>
      <c r="C238">
        <v>42.132000000000019</v>
      </c>
      <c r="D238">
        <v>42.742000000000004</v>
      </c>
      <c r="J238">
        <v>181.66666666666666</v>
      </c>
      <c r="K238">
        <v>685.08282489952398</v>
      </c>
      <c r="L238">
        <v>0.18123884256601164</v>
      </c>
      <c r="M238">
        <v>0.18111931977777801</v>
      </c>
    </row>
    <row r="239" spans="1:13" x14ac:dyDescent="0.25">
      <c r="A239">
        <v>113.76</v>
      </c>
      <c r="B239">
        <v>7.2379999999999978</v>
      </c>
      <c r="C239">
        <v>41.253</v>
      </c>
      <c r="D239">
        <v>43.807999999999993</v>
      </c>
      <c r="J239">
        <v>184.86486486486487</v>
      </c>
      <c r="K239">
        <v>682.43927462605734</v>
      </c>
      <c r="L239">
        <v>0.1805394906418141</v>
      </c>
      <c r="M239">
        <v>0.181120475333333</v>
      </c>
    </row>
    <row r="240" spans="1:13" x14ac:dyDescent="0.25">
      <c r="A240">
        <v>114.24</v>
      </c>
      <c r="B240">
        <v>7.4090000000000016</v>
      </c>
      <c r="C240">
        <v>41.939</v>
      </c>
      <c r="D240">
        <v>42.642000000000003</v>
      </c>
      <c r="J240">
        <v>181.66666666666666</v>
      </c>
      <c r="K240">
        <v>685.08282489952398</v>
      </c>
      <c r="L240">
        <v>0.18123884256601164</v>
      </c>
      <c r="M240">
        <v>0.181162035666667</v>
      </c>
    </row>
    <row r="241" spans="1:13" x14ac:dyDescent="0.25">
      <c r="A241">
        <v>114.72</v>
      </c>
      <c r="B241">
        <v>7.2710000000000008</v>
      </c>
      <c r="C241">
        <v>42.696000000000012</v>
      </c>
      <c r="D241">
        <v>42.954000000000001</v>
      </c>
      <c r="J241">
        <v>180</v>
      </c>
      <c r="K241">
        <v>686.45739839999987</v>
      </c>
      <c r="L241">
        <v>0.18160248634920631</v>
      </c>
      <c r="M241">
        <v>0.18120135244444399</v>
      </c>
    </row>
    <row r="242" spans="1:13" x14ac:dyDescent="0.25">
      <c r="A242">
        <v>115.2</v>
      </c>
      <c r="B242">
        <v>7.2359999999999998</v>
      </c>
      <c r="C242">
        <v>42.126000000000005</v>
      </c>
      <c r="D242">
        <v>43.594999999999985</v>
      </c>
      <c r="J242">
        <v>183.24324324324323</v>
      </c>
      <c r="K242">
        <v>683.78043101707112</v>
      </c>
      <c r="L242">
        <v>0.18089429391986009</v>
      </c>
      <c r="M242">
        <v>0.18120135244444399</v>
      </c>
    </row>
    <row r="243" spans="1:13" x14ac:dyDescent="0.25">
      <c r="A243">
        <v>115.68</v>
      </c>
      <c r="B243">
        <v>7.0389999999999997</v>
      </c>
      <c r="C243">
        <v>41.863999999999997</v>
      </c>
      <c r="D243">
        <v>42.606000000000009</v>
      </c>
      <c r="J243">
        <v>181.66666666666666</v>
      </c>
      <c r="K243">
        <v>685.08282489952398</v>
      </c>
      <c r="L243">
        <v>0.18123884256601164</v>
      </c>
      <c r="M243">
        <v>0.181200196888889</v>
      </c>
    </row>
    <row r="244" spans="1:13" x14ac:dyDescent="0.25">
      <c r="A244">
        <v>116.16</v>
      </c>
      <c r="B244">
        <v>6.854000000000001</v>
      </c>
      <c r="C244">
        <v>42.685000000000002</v>
      </c>
      <c r="D244">
        <v>43.164999999999985</v>
      </c>
      <c r="J244">
        <v>180</v>
      </c>
      <c r="K244">
        <v>686.45739839999987</v>
      </c>
      <c r="L244">
        <v>0.18160248634920631</v>
      </c>
      <c r="M244">
        <v>0.181276747111111</v>
      </c>
    </row>
    <row r="245" spans="1:13" x14ac:dyDescent="0.25">
      <c r="A245">
        <v>116.64</v>
      </c>
      <c r="B245">
        <v>7.6130000000000013</v>
      </c>
      <c r="C245">
        <v>42.216999999999999</v>
      </c>
      <c r="D245">
        <v>43.289000000000009</v>
      </c>
      <c r="J245">
        <v>181.71428571428572</v>
      </c>
      <c r="K245">
        <v>685.0435145522722</v>
      </c>
      <c r="L245">
        <v>0.18122844300324661</v>
      </c>
      <c r="M245">
        <v>0.18123627477777801</v>
      </c>
    </row>
    <row r="246" spans="1:13" x14ac:dyDescent="0.25">
      <c r="A246">
        <v>117.12</v>
      </c>
      <c r="B246">
        <v>7.5879999999999983</v>
      </c>
      <c r="C246">
        <v>42.061999999999998</v>
      </c>
      <c r="D246">
        <v>43.410000000000004</v>
      </c>
      <c r="J246">
        <v>181.71428571428572</v>
      </c>
      <c r="K246">
        <v>685.0435145522722</v>
      </c>
      <c r="L246">
        <v>0.18122844300324661</v>
      </c>
      <c r="M246">
        <v>0.181155397666667</v>
      </c>
    </row>
    <row r="247" spans="1:13" x14ac:dyDescent="0.25">
      <c r="A247">
        <v>117.6</v>
      </c>
      <c r="B247">
        <v>7.6579999999999995</v>
      </c>
      <c r="C247">
        <v>41.994</v>
      </c>
      <c r="D247">
        <v>43.31900000000001</v>
      </c>
      <c r="J247">
        <v>181.71428571428572</v>
      </c>
      <c r="K247">
        <v>685.0435145522722</v>
      </c>
      <c r="L247">
        <v>0.18122844300324661</v>
      </c>
      <c r="M247">
        <v>0.181153208555556</v>
      </c>
    </row>
    <row r="248" spans="1:13" x14ac:dyDescent="0.25">
      <c r="A248">
        <v>118.08</v>
      </c>
      <c r="B248">
        <v>8.0389999999999979</v>
      </c>
      <c r="C248">
        <v>41.564000000000014</v>
      </c>
      <c r="D248">
        <v>42.710999999999984</v>
      </c>
      <c r="J248">
        <v>181.71428571428572</v>
      </c>
      <c r="K248">
        <v>685.0435145522722</v>
      </c>
      <c r="L248">
        <v>0.18122844300324661</v>
      </c>
      <c r="M248">
        <v>0.18115205300000001</v>
      </c>
    </row>
    <row r="249" spans="1:13" x14ac:dyDescent="0.25">
      <c r="A249">
        <v>118.56</v>
      </c>
      <c r="B249">
        <v>8.070999999999998</v>
      </c>
      <c r="C249">
        <v>42.225000000000001</v>
      </c>
      <c r="D249">
        <v>43.52000000000001</v>
      </c>
      <c r="J249">
        <v>183.33333333333331</v>
      </c>
      <c r="K249">
        <v>683.70595807613108</v>
      </c>
      <c r="L249">
        <v>0.18087459208363257</v>
      </c>
      <c r="M249">
        <v>0.18107336499999999</v>
      </c>
    </row>
    <row r="250" spans="1:13" x14ac:dyDescent="0.25">
      <c r="A250">
        <v>119.04</v>
      </c>
      <c r="B250">
        <v>8.09</v>
      </c>
      <c r="C250">
        <v>41.79</v>
      </c>
      <c r="D250">
        <v>43.782000000000011</v>
      </c>
      <c r="J250">
        <v>183.33333333333331</v>
      </c>
      <c r="K250">
        <v>683.70595807613108</v>
      </c>
      <c r="L250">
        <v>0.18087459208363257</v>
      </c>
      <c r="M250">
        <v>0.18107452055555601</v>
      </c>
    </row>
    <row r="251" spans="1:13" x14ac:dyDescent="0.25">
      <c r="A251">
        <v>119.52</v>
      </c>
      <c r="B251">
        <v>8.1209999999999987</v>
      </c>
      <c r="C251">
        <v>42.125</v>
      </c>
      <c r="D251">
        <v>43.652999999999992</v>
      </c>
      <c r="J251">
        <v>183.33333333333331</v>
      </c>
      <c r="K251">
        <v>683.70595807613108</v>
      </c>
      <c r="L251">
        <v>0.18087459208363257</v>
      </c>
      <c r="M251">
        <v>0.181075676111111</v>
      </c>
    </row>
    <row r="252" spans="1:13" x14ac:dyDescent="0.25">
      <c r="A252">
        <v>120</v>
      </c>
      <c r="B252">
        <v>7.7430000000000021</v>
      </c>
      <c r="C252">
        <v>41.956000000000003</v>
      </c>
      <c r="D252">
        <v>43.23599999999999</v>
      </c>
      <c r="J252">
        <v>181.71428571428572</v>
      </c>
      <c r="K252">
        <v>685.0435145522722</v>
      </c>
      <c r="L252">
        <v>0.18122844300324661</v>
      </c>
      <c r="M252">
        <v>0.18107683166666699</v>
      </c>
    </row>
    <row r="253" spans="1:13" x14ac:dyDescent="0.25">
      <c r="A253">
        <v>120.48</v>
      </c>
      <c r="B253">
        <v>7.4680000000000017</v>
      </c>
      <c r="C253">
        <v>41.891999999999996</v>
      </c>
      <c r="D253">
        <v>43.891000000000005</v>
      </c>
      <c r="J253">
        <v>183.24324324324323</v>
      </c>
      <c r="K253">
        <v>683.78043101707112</v>
      </c>
      <c r="L253">
        <v>0.18089429391986009</v>
      </c>
      <c r="M253">
        <v>0.18107798722222199</v>
      </c>
    </row>
    <row r="254" spans="1:13" x14ac:dyDescent="0.25">
      <c r="A254">
        <v>120.96</v>
      </c>
      <c r="B254">
        <v>6.76</v>
      </c>
      <c r="C254">
        <v>42.264000000000003</v>
      </c>
      <c r="D254">
        <v>42.964999999999989</v>
      </c>
      <c r="J254">
        <v>181.66666666666666</v>
      </c>
      <c r="K254">
        <v>685.08282489952398</v>
      </c>
      <c r="L254">
        <v>0.18123884256601164</v>
      </c>
      <c r="M254">
        <v>0.18111730400000001</v>
      </c>
    </row>
    <row r="255" spans="1:13" x14ac:dyDescent="0.25">
      <c r="A255">
        <v>121.44</v>
      </c>
      <c r="B255">
        <v>7.1569999999999965</v>
      </c>
      <c r="C255">
        <v>42.068999999999988</v>
      </c>
      <c r="D255">
        <v>42.948000000000015</v>
      </c>
      <c r="J255">
        <v>181.66666666666666</v>
      </c>
      <c r="K255">
        <v>685.08282489952398</v>
      </c>
      <c r="L255">
        <v>0.18123884256601164</v>
      </c>
      <c r="M255">
        <v>0.181198181111111</v>
      </c>
    </row>
    <row r="256" spans="1:13" x14ac:dyDescent="0.25">
      <c r="A256">
        <v>121.92</v>
      </c>
      <c r="B256">
        <v>7.1880000000000024</v>
      </c>
      <c r="C256">
        <v>42.146000000000015</v>
      </c>
      <c r="D256">
        <v>43.410000000000004</v>
      </c>
      <c r="J256">
        <v>181.66666666666666</v>
      </c>
      <c r="K256">
        <v>685.08282489952398</v>
      </c>
      <c r="L256">
        <v>0.18123884256601164</v>
      </c>
      <c r="M256">
        <v>0.181198181111111</v>
      </c>
    </row>
    <row r="257" spans="1:13" x14ac:dyDescent="0.25">
      <c r="A257">
        <v>122.4</v>
      </c>
      <c r="B257">
        <v>6.9270000000000014</v>
      </c>
      <c r="C257">
        <v>42.467999999999989</v>
      </c>
      <c r="D257">
        <v>43.055</v>
      </c>
      <c r="J257">
        <v>181.66666666666666</v>
      </c>
      <c r="K257">
        <v>685.08282489952398</v>
      </c>
      <c r="L257">
        <v>0.18123884256601164</v>
      </c>
      <c r="M257">
        <v>0.181161053444444</v>
      </c>
    </row>
    <row r="258" spans="1:13" x14ac:dyDescent="0.25">
      <c r="A258">
        <v>122.88</v>
      </c>
      <c r="B258">
        <v>7.6240000000000006</v>
      </c>
      <c r="C258">
        <v>41.917999999999999</v>
      </c>
      <c r="D258">
        <v>43.481999999999992</v>
      </c>
      <c r="J258">
        <v>181.71428571428572</v>
      </c>
      <c r="K258">
        <v>685.0435145522722</v>
      </c>
      <c r="L258">
        <v>0.18122844300324661</v>
      </c>
      <c r="M258">
        <v>0.18119695755555601</v>
      </c>
    </row>
    <row r="259" spans="1:13" x14ac:dyDescent="0.25">
      <c r="A259">
        <v>123.36</v>
      </c>
      <c r="B259">
        <v>6.9570000000000025</v>
      </c>
      <c r="C259">
        <v>42.513999999999996</v>
      </c>
      <c r="D259">
        <v>42.952000000000005</v>
      </c>
      <c r="J259">
        <v>180</v>
      </c>
      <c r="K259">
        <v>686.45739839999987</v>
      </c>
      <c r="L259">
        <v>0.18160248634920631</v>
      </c>
      <c r="M259">
        <v>0.18119580199999999</v>
      </c>
    </row>
    <row r="260" spans="1:13" x14ac:dyDescent="0.25">
      <c r="A260">
        <v>123.84</v>
      </c>
      <c r="B260">
        <v>7.214999999999999</v>
      </c>
      <c r="C260">
        <v>41.351000000000006</v>
      </c>
      <c r="D260">
        <v>43.12</v>
      </c>
      <c r="J260">
        <v>183.33333333333331</v>
      </c>
      <c r="K260">
        <v>683.70595807613108</v>
      </c>
      <c r="L260">
        <v>0.18087459208363257</v>
      </c>
      <c r="M260">
        <v>0.181114809444444</v>
      </c>
    </row>
    <row r="261" spans="1:13" x14ac:dyDescent="0.25">
      <c r="A261">
        <v>124.32</v>
      </c>
      <c r="B261">
        <v>7.4520000000000008</v>
      </c>
      <c r="C261">
        <v>41.856999999999992</v>
      </c>
      <c r="D261">
        <v>43.522000000000006</v>
      </c>
      <c r="J261">
        <v>183.24324324324323</v>
      </c>
      <c r="K261">
        <v>683.78043101707112</v>
      </c>
      <c r="L261">
        <v>0.18089429391986009</v>
      </c>
      <c r="M261">
        <v>0.18107202277777801</v>
      </c>
    </row>
    <row r="262" spans="1:13" x14ac:dyDescent="0.25">
      <c r="A262">
        <v>124.8</v>
      </c>
      <c r="B262">
        <v>7.8729999999999949</v>
      </c>
      <c r="C262">
        <v>41.132000000000005</v>
      </c>
      <c r="D262">
        <v>42.439000000000007</v>
      </c>
      <c r="J262">
        <v>181.76470588235293</v>
      </c>
      <c r="K262">
        <v>685.00188980719099</v>
      </c>
      <c r="L262">
        <v>0.18121743116592354</v>
      </c>
      <c r="M262">
        <v>0.18099103022222199</v>
      </c>
    </row>
    <row r="263" spans="1:13" x14ac:dyDescent="0.25">
      <c r="A263">
        <v>125.28</v>
      </c>
      <c r="B263">
        <v>7.9819999999999993</v>
      </c>
      <c r="C263">
        <v>41.503999999999991</v>
      </c>
      <c r="D263">
        <v>43.061000000000007</v>
      </c>
      <c r="J263">
        <v>181.71428571428572</v>
      </c>
      <c r="K263">
        <v>685.0435145522722</v>
      </c>
      <c r="L263">
        <v>0.18122844300324661</v>
      </c>
      <c r="M263">
        <v>0.18095390255555599</v>
      </c>
    </row>
    <row r="264" spans="1:13" x14ac:dyDescent="0.25">
      <c r="A264">
        <v>125.76</v>
      </c>
      <c r="B264">
        <v>7.6219999999999999</v>
      </c>
      <c r="C264">
        <v>41.147000000000006</v>
      </c>
      <c r="D264">
        <v>43.744</v>
      </c>
      <c r="J264">
        <v>184.99999999999997</v>
      </c>
      <c r="K264">
        <v>682.32745965937511</v>
      </c>
      <c r="L264">
        <v>0.18050990996279764</v>
      </c>
      <c r="M264">
        <v>0.180835792</v>
      </c>
    </row>
    <row r="265" spans="1:13" x14ac:dyDescent="0.25">
      <c r="A265">
        <v>126.24</v>
      </c>
      <c r="B265">
        <v>7.9680000000000009</v>
      </c>
      <c r="C265">
        <v>41.041000000000004</v>
      </c>
      <c r="D265">
        <v>43.486000000000004</v>
      </c>
      <c r="J265">
        <v>183.42857142857142</v>
      </c>
      <c r="K265">
        <v>683.62722435434807</v>
      </c>
      <c r="L265">
        <v>0.18085376305670584</v>
      </c>
      <c r="M265">
        <v>0.18079855855555599</v>
      </c>
    </row>
    <row r="266" spans="1:13" x14ac:dyDescent="0.25">
      <c r="A266">
        <v>126.72</v>
      </c>
      <c r="B266">
        <v>7.5309999999999988</v>
      </c>
      <c r="C266">
        <v>40.670999999999992</v>
      </c>
      <c r="D266">
        <v>43.897000000000006</v>
      </c>
      <c r="J266">
        <v>184.99999999999997</v>
      </c>
      <c r="K266">
        <v>682.32745965937511</v>
      </c>
      <c r="L266">
        <v>0.18050990996279764</v>
      </c>
      <c r="M266">
        <v>0.18068541655555601</v>
      </c>
    </row>
    <row r="267" spans="1:13" x14ac:dyDescent="0.25">
      <c r="A267">
        <v>127.2</v>
      </c>
      <c r="B267">
        <v>6.6899999999999959</v>
      </c>
      <c r="C267">
        <v>41.824000000000012</v>
      </c>
      <c r="D267">
        <v>43.956999999999994</v>
      </c>
      <c r="J267">
        <v>183.24324324324323</v>
      </c>
      <c r="K267">
        <v>683.78043101707112</v>
      </c>
      <c r="L267">
        <v>0.18089429391986009</v>
      </c>
      <c r="M267">
        <v>0.18060680311111099</v>
      </c>
    </row>
    <row r="268" spans="1:13" x14ac:dyDescent="0.25">
      <c r="A268">
        <v>127.68</v>
      </c>
      <c r="B268">
        <v>7.3040000000000003</v>
      </c>
      <c r="C268">
        <v>40.580000000000005</v>
      </c>
      <c r="D268">
        <v>44.149000000000008</v>
      </c>
      <c r="J268">
        <v>184.86486486486487</v>
      </c>
      <c r="K268">
        <v>682.43927462605734</v>
      </c>
      <c r="L268">
        <v>0.1805394906418141</v>
      </c>
      <c r="M268">
        <v>0.18049080200000001</v>
      </c>
    </row>
    <row r="269" spans="1:13" x14ac:dyDescent="0.25">
      <c r="A269">
        <v>128.16</v>
      </c>
      <c r="B269">
        <v>6.8500000000000032</v>
      </c>
      <c r="C269">
        <v>41.058000000000007</v>
      </c>
      <c r="D269">
        <v>44.050999999999988</v>
      </c>
      <c r="J269">
        <v>184.86486486486487</v>
      </c>
      <c r="K269">
        <v>682.43927462605734</v>
      </c>
      <c r="L269">
        <v>0.1805394906418141</v>
      </c>
      <c r="M269">
        <v>0.18045879144444399</v>
      </c>
    </row>
    <row r="270" spans="1:13" x14ac:dyDescent="0.25">
      <c r="A270">
        <v>128.19999999999999</v>
      </c>
      <c r="B270">
        <v>6.8040000000000003</v>
      </c>
      <c r="C270">
        <v>39.92</v>
      </c>
      <c r="D270">
        <v>44.796999999999976</v>
      </c>
      <c r="J270">
        <v>187.89473684210526</v>
      </c>
      <c r="K270">
        <v>679.93134193727224</v>
      </c>
      <c r="L270">
        <v>0.17987601638552175</v>
      </c>
      <c r="M270">
        <v>0.18042387233333301</v>
      </c>
    </row>
    <row r="271" spans="1:13" x14ac:dyDescent="0.25">
      <c r="A271">
        <v>129.12</v>
      </c>
      <c r="B271">
        <v>6.7730000000000006</v>
      </c>
      <c r="C271">
        <v>40.42</v>
      </c>
      <c r="D271">
        <v>43.383000000000003</v>
      </c>
      <c r="J271">
        <v>185</v>
      </c>
      <c r="K271">
        <v>682.32745965937465</v>
      </c>
      <c r="L271">
        <v>0.18050990996279753</v>
      </c>
      <c r="M271">
        <v>0.180387708222222</v>
      </c>
    </row>
    <row r="272" spans="1:13" x14ac:dyDescent="0.25">
      <c r="A272">
        <v>129.6</v>
      </c>
      <c r="B272">
        <v>6.9850000000000012</v>
      </c>
      <c r="C272">
        <v>40.283000000000001</v>
      </c>
      <c r="D272">
        <v>44.115000000000002</v>
      </c>
      <c r="J272">
        <v>186.48648648648648</v>
      </c>
      <c r="K272">
        <v>681.09715798263437</v>
      </c>
      <c r="L272">
        <v>0.18018443332873926</v>
      </c>
      <c r="M272">
        <v>0.180348285666667</v>
      </c>
    </row>
    <row r="273" spans="1:13" x14ac:dyDescent="0.25">
      <c r="A273">
        <v>129.63999999999999</v>
      </c>
      <c r="B273">
        <v>6.3289999999999988</v>
      </c>
      <c r="C273">
        <v>40.450000000000003</v>
      </c>
      <c r="D273">
        <v>43.716999999999992</v>
      </c>
      <c r="J273">
        <v>186.31578947368419</v>
      </c>
      <c r="K273">
        <v>681.23846007441966</v>
      </c>
      <c r="L273">
        <v>0.18022181483450256</v>
      </c>
      <c r="M273">
        <v>0.18030883477777801</v>
      </c>
    </row>
    <row r="274" spans="1:13" x14ac:dyDescent="0.25">
      <c r="A274">
        <v>130.08000000000001</v>
      </c>
      <c r="B274">
        <v>6.9069999999999991</v>
      </c>
      <c r="C274">
        <v>40.90100000000001</v>
      </c>
      <c r="D274">
        <v>43.850000000000009</v>
      </c>
      <c r="J274">
        <v>184.86486486486487</v>
      </c>
      <c r="K274">
        <v>682.43927462605734</v>
      </c>
      <c r="L274">
        <v>0.1805394906418141</v>
      </c>
      <c r="M274">
        <v>0.18030554800000001</v>
      </c>
    </row>
    <row r="275" spans="1:13" x14ac:dyDescent="0.25">
      <c r="A275">
        <v>130.56</v>
      </c>
      <c r="B275">
        <v>6.7720000000000029</v>
      </c>
      <c r="C275">
        <v>39.920999999999999</v>
      </c>
      <c r="D275">
        <v>43.518000000000001</v>
      </c>
      <c r="J275">
        <v>186.48648648648648</v>
      </c>
      <c r="K275">
        <v>681.09715798263437</v>
      </c>
      <c r="L275">
        <v>0.18018443332873926</v>
      </c>
      <c r="M275">
        <v>0.180339816555556</v>
      </c>
    </row>
    <row r="276" spans="1:13" x14ac:dyDescent="0.25">
      <c r="A276">
        <v>131.04</v>
      </c>
      <c r="B276">
        <v>7.275999999999998</v>
      </c>
      <c r="C276">
        <v>40.521999999999998</v>
      </c>
      <c r="D276">
        <v>43.838000000000008</v>
      </c>
      <c r="J276">
        <v>184.86486486486487</v>
      </c>
      <c r="K276">
        <v>682.43927462605734</v>
      </c>
      <c r="L276">
        <v>0.1805394906418141</v>
      </c>
      <c r="M276">
        <v>0.18030780599999999</v>
      </c>
    </row>
    <row r="277" spans="1:13" x14ac:dyDescent="0.25">
      <c r="A277">
        <v>131.52000000000001</v>
      </c>
      <c r="B277">
        <v>7.4039999999999946</v>
      </c>
      <c r="C277">
        <v>40.421000000000006</v>
      </c>
      <c r="D277">
        <v>44.214000000000013</v>
      </c>
      <c r="J277">
        <v>186.48648648648648</v>
      </c>
      <c r="K277">
        <v>681.09715798263437</v>
      </c>
      <c r="L277">
        <v>0.18018443332873926</v>
      </c>
      <c r="M277">
        <v>0.18030780599999999</v>
      </c>
    </row>
    <row r="278" spans="1:13" x14ac:dyDescent="0.25">
      <c r="A278">
        <v>132</v>
      </c>
      <c r="B278">
        <v>7.8830000000000009</v>
      </c>
      <c r="C278">
        <v>41.064</v>
      </c>
      <c r="D278">
        <v>44.059000000000005</v>
      </c>
      <c r="J278">
        <v>184.99999999999997</v>
      </c>
      <c r="K278">
        <v>682.32745965937511</v>
      </c>
      <c r="L278">
        <v>0.18050990996279764</v>
      </c>
      <c r="M278">
        <v>0.180269383888889</v>
      </c>
    </row>
    <row r="279" spans="1:13" x14ac:dyDescent="0.25">
      <c r="A279">
        <v>132.96</v>
      </c>
      <c r="B279">
        <v>7.4169999999999989</v>
      </c>
      <c r="C279">
        <v>39.912999999999997</v>
      </c>
      <c r="D279">
        <v>44.409000000000006</v>
      </c>
      <c r="J279">
        <v>186.48648648648648</v>
      </c>
      <c r="K279">
        <v>681.09715798263437</v>
      </c>
      <c r="L279">
        <v>0.18018443332873926</v>
      </c>
      <c r="M279">
        <v>0.180125744</v>
      </c>
    </row>
    <row r="280" spans="1:13" x14ac:dyDescent="0.25">
      <c r="A280">
        <v>133.44</v>
      </c>
      <c r="B280">
        <v>7.0290000000000017</v>
      </c>
      <c r="C280">
        <v>40.592000000000013</v>
      </c>
      <c r="D280">
        <v>44.643999999999998</v>
      </c>
      <c r="J280">
        <v>186.31578947368419</v>
      </c>
      <c r="K280">
        <v>681.23846007441966</v>
      </c>
      <c r="L280">
        <v>0.18022181483450256</v>
      </c>
      <c r="M280">
        <v>0.180096401444444</v>
      </c>
    </row>
    <row r="281" spans="1:13" x14ac:dyDescent="0.25">
      <c r="A281">
        <v>133.47999999999999</v>
      </c>
      <c r="B281">
        <v>6.7010000000000023</v>
      </c>
      <c r="C281">
        <v>40.381999999999991</v>
      </c>
      <c r="D281">
        <v>44.314000000000007</v>
      </c>
      <c r="J281">
        <v>186.48648648648648</v>
      </c>
      <c r="K281">
        <v>681.09715798263437</v>
      </c>
      <c r="L281">
        <v>0.18018443332873926</v>
      </c>
      <c r="M281">
        <v>0.18005695055555601</v>
      </c>
    </row>
    <row r="282" spans="1:13" x14ac:dyDescent="0.25">
      <c r="A282">
        <v>134.4</v>
      </c>
      <c r="B282">
        <v>6.5329999999999986</v>
      </c>
      <c r="C282">
        <v>39.738000000000007</v>
      </c>
      <c r="D282">
        <v>44.852000000000011</v>
      </c>
      <c r="J282">
        <v>187.89473684210526</v>
      </c>
      <c r="K282">
        <v>679.93134193727224</v>
      </c>
      <c r="L282">
        <v>0.17987601638552175</v>
      </c>
      <c r="M282">
        <v>0.18002268199999999</v>
      </c>
    </row>
    <row r="283" spans="1:13" x14ac:dyDescent="0.25">
      <c r="A283">
        <v>134.88</v>
      </c>
      <c r="B283">
        <v>6.572000000000001</v>
      </c>
      <c r="C283">
        <v>39.189000000000007</v>
      </c>
      <c r="D283">
        <v>45.500000000000014</v>
      </c>
      <c r="J283">
        <v>190.76923076923075</v>
      </c>
      <c r="K283">
        <v>677.5526471776152</v>
      </c>
      <c r="L283">
        <v>0.17924673205757016</v>
      </c>
      <c r="M283">
        <v>0.179986517888889</v>
      </c>
    </row>
    <row r="284" spans="1:13" x14ac:dyDescent="0.25">
      <c r="A284">
        <v>134.91999999999999</v>
      </c>
      <c r="B284">
        <v>6.4620000000000006</v>
      </c>
      <c r="C284">
        <v>39.756999999999998</v>
      </c>
      <c r="D284">
        <v>44.718999999999987</v>
      </c>
      <c r="J284">
        <v>187.69230769230768</v>
      </c>
      <c r="K284">
        <v>680.09892214819865</v>
      </c>
      <c r="L284">
        <v>0.17992034977465574</v>
      </c>
      <c r="M284">
        <v>0.17991383322222201</v>
      </c>
    </row>
    <row r="285" spans="1:13" x14ac:dyDescent="0.25">
      <c r="A285">
        <v>135.36000000000001</v>
      </c>
      <c r="B285">
        <v>6.794999999999999</v>
      </c>
      <c r="C285">
        <v>39.910999999999994</v>
      </c>
      <c r="D285">
        <v>44.36699999999999</v>
      </c>
      <c r="J285">
        <v>186.48648648648648</v>
      </c>
      <c r="K285">
        <v>681.09715798263437</v>
      </c>
      <c r="L285">
        <v>0.18018443332873926</v>
      </c>
      <c r="M285">
        <v>0.17990967966666699</v>
      </c>
    </row>
    <row r="286" spans="1:13" x14ac:dyDescent="0.25">
      <c r="A286">
        <v>135.84</v>
      </c>
      <c r="B286">
        <v>6.8719999999999981</v>
      </c>
      <c r="C286">
        <v>39.67199999999999</v>
      </c>
      <c r="D286">
        <v>45.273000000000003</v>
      </c>
      <c r="J286">
        <v>187.89473684210526</v>
      </c>
      <c r="K286">
        <v>679.93134193727224</v>
      </c>
      <c r="L286">
        <v>0.17987601638552175</v>
      </c>
      <c r="M286">
        <v>0.17990967966666699</v>
      </c>
    </row>
    <row r="287" spans="1:13" x14ac:dyDescent="0.25">
      <c r="A287">
        <v>136.32</v>
      </c>
      <c r="B287">
        <v>6.7120000000000015</v>
      </c>
      <c r="C287">
        <v>39.743999999999993</v>
      </c>
      <c r="D287">
        <v>43.853999999999999</v>
      </c>
      <c r="J287">
        <v>186.48648648648648</v>
      </c>
      <c r="K287">
        <v>681.09715798263437</v>
      </c>
      <c r="L287">
        <v>0.18018443332873926</v>
      </c>
      <c r="M287">
        <v>0.17993956388888899</v>
      </c>
    </row>
    <row r="288" spans="1:13" x14ac:dyDescent="0.25">
      <c r="A288">
        <v>136.80000000000001</v>
      </c>
      <c r="B288">
        <v>7.2779999999999969</v>
      </c>
      <c r="C288">
        <v>39.451999999999998</v>
      </c>
      <c r="D288">
        <v>44.694000000000003</v>
      </c>
      <c r="J288">
        <v>189.47368421052633</v>
      </c>
      <c r="K288">
        <v>678.62442619620606</v>
      </c>
      <c r="L288">
        <v>0.17953027148047779</v>
      </c>
      <c r="M288">
        <v>0.18000429233333301</v>
      </c>
    </row>
    <row r="289" spans="1:13" x14ac:dyDescent="0.25">
      <c r="A289">
        <v>137.28</v>
      </c>
      <c r="B289">
        <v>7.1389999999999976</v>
      </c>
      <c r="C289">
        <v>40.238999999999997</v>
      </c>
      <c r="D289">
        <v>44.275000000000006</v>
      </c>
      <c r="J289">
        <v>186.48648648648648</v>
      </c>
      <c r="K289">
        <v>681.09715798263437</v>
      </c>
      <c r="L289">
        <v>0.18018443332873926</v>
      </c>
      <c r="M289">
        <v>0.17999417433333301</v>
      </c>
    </row>
    <row r="290" spans="1:13" x14ac:dyDescent="0.25">
      <c r="A290">
        <v>137.76</v>
      </c>
      <c r="B290">
        <v>7.2660000000000009</v>
      </c>
      <c r="C290">
        <v>40.010000000000005</v>
      </c>
      <c r="D290">
        <v>44.470999999999989</v>
      </c>
      <c r="J290">
        <v>186.48648648648648</v>
      </c>
      <c r="K290">
        <v>681.09715798263437</v>
      </c>
      <c r="L290">
        <v>0.18018443332873926</v>
      </c>
      <c r="M290">
        <v>0.17999417433333301</v>
      </c>
    </row>
    <row r="291" spans="1:13" x14ac:dyDescent="0.25">
      <c r="A291">
        <v>138.24</v>
      </c>
      <c r="B291">
        <v>7.7730000000000015</v>
      </c>
      <c r="C291">
        <v>39.778000000000013</v>
      </c>
      <c r="D291">
        <v>44.212000000000003</v>
      </c>
      <c r="J291">
        <v>186.66666666666666</v>
      </c>
      <c r="K291">
        <v>680.94800176460876</v>
      </c>
      <c r="L291">
        <v>0.18014497401180127</v>
      </c>
      <c r="M291">
        <v>0.180028442888889</v>
      </c>
    </row>
    <row r="292" spans="1:13" x14ac:dyDescent="0.25">
      <c r="A292">
        <v>138.72</v>
      </c>
      <c r="B292">
        <v>7.6659999999999995</v>
      </c>
      <c r="C292">
        <v>39.772999999999982</v>
      </c>
      <c r="D292">
        <v>44.646000000000001</v>
      </c>
      <c r="J292">
        <v>188.1081081081081</v>
      </c>
      <c r="K292">
        <v>679.75470695729405</v>
      </c>
      <c r="L292">
        <v>0.17982928755483971</v>
      </c>
      <c r="M292">
        <v>0.180032596444444</v>
      </c>
    </row>
    <row r="293" spans="1:13" x14ac:dyDescent="0.25">
      <c r="A293">
        <v>139.68</v>
      </c>
      <c r="B293">
        <v>7.6400000000000032</v>
      </c>
      <c r="C293">
        <v>39.787000000000006</v>
      </c>
      <c r="D293">
        <v>44.718000000000004</v>
      </c>
      <c r="J293">
        <v>188.1081081081081</v>
      </c>
      <c r="K293">
        <v>679.75470695729405</v>
      </c>
      <c r="L293">
        <v>0.17982928755483971</v>
      </c>
      <c r="M293">
        <v>0.18010528111111099</v>
      </c>
    </row>
    <row r="294" spans="1:13" x14ac:dyDescent="0.25">
      <c r="A294">
        <v>140.16</v>
      </c>
      <c r="B294">
        <v>7.0129999999999981</v>
      </c>
      <c r="C294">
        <v>39.997999999999983</v>
      </c>
      <c r="D294">
        <v>44.034999999999997</v>
      </c>
      <c r="J294">
        <v>186.48648648648648</v>
      </c>
      <c r="K294">
        <v>681.09715798263437</v>
      </c>
      <c r="L294">
        <v>0.18018443332873926</v>
      </c>
      <c r="M294">
        <v>0.18010943466666701</v>
      </c>
    </row>
    <row r="295" spans="1:13" x14ac:dyDescent="0.25">
      <c r="A295">
        <v>140.19999999999999</v>
      </c>
      <c r="B295">
        <v>6.7679999999999989</v>
      </c>
      <c r="C295">
        <v>40.426000000000002</v>
      </c>
      <c r="D295">
        <v>43.942999999999991</v>
      </c>
      <c r="J295">
        <v>186.48648648648648</v>
      </c>
      <c r="K295">
        <v>681.09715798263437</v>
      </c>
      <c r="L295">
        <v>0.18018443332873926</v>
      </c>
      <c r="M295">
        <v>0.18010943466666701</v>
      </c>
    </row>
    <row r="296" spans="1:13" x14ac:dyDescent="0.25">
      <c r="A296">
        <v>141.12</v>
      </c>
      <c r="B296">
        <v>6.4300000000000015</v>
      </c>
      <c r="C296">
        <v>39.852999999999994</v>
      </c>
      <c r="D296">
        <v>44.119000000000007</v>
      </c>
      <c r="J296">
        <v>186.31578947368419</v>
      </c>
      <c r="K296">
        <v>681.23846007441966</v>
      </c>
      <c r="L296">
        <v>0.18022181483450256</v>
      </c>
      <c r="M296">
        <v>0.18007955044444399</v>
      </c>
    </row>
    <row r="297" spans="1:13" x14ac:dyDescent="0.25">
      <c r="A297">
        <v>141.6</v>
      </c>
      <c r="B297">
        <v>6.8139999999999983</v>
      </c>
      <c r="C297">
        <v>40.155999999999992</v>
      </c>
      <c r="D297">
        <v>44.293999999999997</v>
      </c>
      <c r="J297">
        <v>186.48648648648648</v>
      </c>
      <c r="K297">
        <v>681.09715798263437</v>
      </c>
      <c r="L297">
        <v>0.18018443332873926</v>
      </c>
      <c r="M297">
        <v>0.180084742444444</v>
      </c>
    </row>
    <row r="298" spans="1:13" x14ac:dyDescent="0.25">
      <c r="A298">
        <v>141.63999999999999</v>
      </c>
      <c r="B298">
        <v>6.3709999999999969</v>
      </c>
      <c r="C298">
        <v>40.14</v>
      </c>
      <c r="D298">
        <v>43.62</v>
      </c>
      <c r="J298">
        <v>186.31578947368419</v>
      </c>
      <c r="K298">
        <v>681.23846007441966</v>
      </c>
      <c r="L298">
        <v>0.18022181483450256</v>
      </c>
      <c r="M298">
        <v>0.18012420300000001</v>
      </c>
    </row>
    <row r="299" spans="1:13" x14ac:dyDescent="0.25">
      <c r="A299">
        <v>142.08000000000001</v>
      </c>
      <c r="B299">
        <v>6.8049999999999979</v>
      </c>
      <c r="C299">
        <v>40.116</v>
      </c>
      <c r="D299">
        <v>43.841000000000008</v>
      </c>
      <c r="J299">
        <v>186.48648648648648</v>
      </c>
      <c r="K299">
        <v>681.09715798263437</v>
      </c>
      <c r="L299">
        <v>0.18018443332873926</v>
      </c>
      <c r="M299">
        <v>0.18012420300000001</v>
      </c>
    </row>
    <row r="300" spans="1:13" x14ac:dyDescent="0.25">
      <c r="A300">
        <v>142.56</v>
      </c>
      <c r="B300">
        <v>6.5459999999999994</v>
      </c>
      <c r="C300">
        <v>39.730999999999995</v>
      </c>
      <c r="D300">
        <v>44.614999999999988</v>
      </c>
      <c r="J300">
        <v>187.89473684210526</v>
      </c>
      <c r="K300">
        <v>679.93134193727224</v>
      </c>
      <c r="L300">
        <v>0.17987601638552175</v>
      </c>
      <c r="M300">
        <v>0.18008993444444399</v>
      </c>
    </row>
    <row r="301" spans="1:13" x14ac:dyDescent="0.25">
      <c r="A301">
        <v>143.04</v>
      </c>
      <c r="B301">
        <v>6.9600000000000026</v>
      </c>
      <c r="C301">
        <v>39.913000000000004</v>
      </c>
      <c r="D301">
        <v>45.128000000000021</v>
      </c>
      <c r="J301">
        <v>187.89473684210526</v>
      </c>
      <c r="K301">
        <v>679.93134193727224</v>
      </c>
      <c r="L301">
        <v>0.17987601638552175</v>
      </c>
      <c r="M301">
        <v>0.180013096222222</v>
      </c>
    </row>
    <row r="302" spans="1:13" x14ac:dyDescent="0.25">
      <c r="A302">
        <v>143.52000000000001</v>
      </c>
      <c r="B302">
        <v>7.0370000000000017</v>
      </c>
      <c r="C302">
        <v>39.838000000000001</v>
      </c>
      <c r="D302">
        <v>44.057000000000002</v>
      </c>
      <c r="J302">
        <v>186.48648648648648</v>
      </c>
      <c r="K302">
        <v>681.09715798263437</v>
      </c>
      <c r="L302">
        <v>0.18018443332873926</v>
      </c>
      <c r="M302">
        <v>0.180013096222222</v>
      </c>
    </row>
    <row r="303" spans="1:13" x14ac:dyDescent="0.25">
      <c r="A303">
        <v>144</v>
      </c>
      <c r="B303">
        <v>6.9400000000000031</v>
      </c>
      <c r="C303">
        <v>39.897000000000006</v>
      </c>
      <c r="D303">
        <v>44.207000000000001</v>
      </c>
      <c r="J303">
        <v>186.48648648648648</v>
      </c>
      <c r="K303">
        <v>681.09715798263437</v>
      </c>
      <c r="L303">
        <v>0.18018443332873926</v>
      </c>
      <c r="M303">
        <v>0.180008942666667</v>
      </c>
    </row>
    <row r="304" spans="1:13" x14ac:dyDescent="0.25">
      <c r="A304">
        <v>144.96</v>
      </c>
      <c r="B304">
        <v>7.336999999999998</v>
      </c>
      <c r="C304">
        <v>39.863000000000007</v>
      </c>
      <c r="D304">
        <v>45.107000000000006</v>
      </c>
      <c r="J304">
        <v>187.89473684210526</v>
      </c>
      <c r="K304">
        <v>679.93134193727224</v>
      </c>
      <c r="L304">
        <v>0.17987601638552175</v>
      </c>
      <c r="M304">
        <v>0.180008942666667</v>
      </c>
    </row>
    <row r="305" spans="1:13" x14ac:dyDescent="0.25">
      <c r="A305">
        <v>145.44</v>
      </c>
      <c r="B305">
        <v>7.3960000000000008</v>
      </c>
      <c r="C305">
        <v>39.49199999999999</v>
      </c>
      <c r="D305">
        <v>45.254999999999995</v>
      </c>
      <c r="J305">
        <v>189.47368421052633</v>
      </c>
      <c r="K305">
        <v>678.62442619620606</v>
      </c>
      <c r="L305">
        <v>0.17953027148047779</v>
      </c>
      <c r="M305">
        <v>0.180043211222222</v>
      </c>
    </row>
    <row r="306" spans="1:13" x14ac:dyDescent="0.25">
      <c r="A306">
        <v>145.47999999999999</v>
      </c>
      <c r="B306">
        <v>7.2489999999999997</v>
      </c>
      <c r="C306">
        <v>40.047000000000011</v>
      </c>
      <c r="D306">
        <v>43.605000000000004</v>
      </c>
      <c r="J306">
        <v>186.48648648648648</v>
      </c>
      <c r="K306">
        <v>681.09715798263437</v>
      </c>
      <c r="L306">
        <v>0.18018443332873926</v>
      </c>
      <c r="M306">
        <v>0.180043211222222</v>
      </c>
    </row>
    <row r="307" spans="1:13" x14ac:dyDescent="0.25">
      <c r="A307">
        <v>146.4</v>
      </c>
      <c r="B307">
        <v>7.0140000000000011</v>
      </c>
      <c r="C307">
        <v>40.024000000000015</v>
      </c>
      <c r="D307">
        <v>44.309000000000005</v>
      </c>
      <c r="J307">
        <v>186.48648648648648</v>
      </c>
      <c r="K307">
        <v>681.09715798263437</v>
      </c>
      <c r="L307">
        <v>0.18018443332873926</v>
      </c>
      <c r="M307">
        <v>0.17997052655555601</v>
      </c>
    </row>
    <row r="308" spans="1:13" x14ac:dyDescent="0.25">
      <c r="A308">
        <v>146.88</v>
      </c>
      <c r="B308">
        <v>7.4740000000000011</v>
      </c>
      <c r="C308">
        <v>39.548000000000009</v>
      </c>
      <c r="D308">
        <v>44.457999999999984</v>
      </c>
      <c r="J308">
        <v>186.48648648648648</v>
      </c>
      <c r="K308">
        <v>681.09715798263437</v>
      </c>
      <c r="L308">
        <v>0.18018443332873926</v>
      </c>
      <c r="M308">
        <v>0.17997052655555601</v>
      </c>
    </row>
    <row r="309" spans="1:13" x14ac:dyDescent="0.25">
      <c r="A309">
        <v>146.91999999999999</v>
      </c>
      <c r="B309">
        <v>7.0700000000000029</v>
      </c>
      <c r="C309">
        <v>40.323999999999998</v>
      </c>
      <c r="D309">
        <v>43.704999999999998</v>
      </c>
      <c r="J309">
        <v>186.48648648648648</v>
      </c>
      <c r="K309">
        <v>681.09715798263437</v>
      </c>
      <c r="L309">
        <v>0.18018443332873926</v>
      </c>
      <c r="M309">
        <v>0.180004795111111</v>
      </c>
    </row>
    <row r="310" spans="1:13" x14ac:dyDescent="0.25">
      <c r="A310">
        <v>147.36000000000001</v>
      </c>
      <c r="B310">
        <v>6.6360000000000001</v>
      </c>
      <c r="C310">
        <v>39.800000000000018</v>
      </c>
      <c r="D310">
        <v>45.086000000000006</v>
      </c>
      <c r="J310">
        <v>187.89473684210526</v>
      </c>
      <c r="K310">
        <v>679.93134193727224</v>
      </c>
      <c r="L310">
        <v>0.17987601638552175</v>
      </c>
      <c r="M310">
        <v>0.180043211222222</v>
      </c>
    </row>
    <row r="311" spans="1:13" x14ac:dyDescent="0.25">
      <c r="A311">
        <v>147.84</v>
      </c>
      <c r="B311">
        <v>6.7799999999999967</v>
      </c>
      <c r="C311">
        <v>39.064000000000007</v>
      </c>
      <c r="D311">
        <v>44.811999999999998</v>
      </c>
      <c r="J311">
        <v>189.47368421052633</v>
      </c>
      <c r="K311">
        <v>678.62442619620606</v>
      </c>
      <c r="L311">
        <v>0.17953027148047779</v>
      </c>
      <c r="M311">
        <v>0.17997052655555601</v>
      </c>
    </row>
    <row r="312" spans="1:13" x14ac:dyDescent="0.25">
      <c r="A312">
        <v>148.32</v>
      </c>
      <c r="B312">
        <v>6.6190000000000024</v>
      </c>
      <c r="C312">
        <v>40.468000000000004</v>
      </c>
      <c r="D312">
        <v>44.311000000000007</v>
      </c>
      <c r="J312">
        <v>186.48648648648648</v>
      </c>
      <c r="K312">
        <v>681.09715798263437</v>
      </c>
      <c r="L312">
        <v>0.18018443332873926</v>
      </c>
      <c r="M312">
        <v>0.17997052655555601</v>
      </c>
    </row>
    <row r="313" spans="1:13" x14ac:dyDescent="0.25">
      <c r="A313">
        <v>148.80000000000001</v>
      </c>
      <c r="B313">
        <v>6.8849999999999998</v>
      </c>
      <c r="C313">
        <v>39.663999999999994</v>
      </c>
      <c r="D313">
        <v>44.332999999999998</v>
      </c>
      <c r="J313">
        <v>186.48648648648648</v>
      </c>
      <c r="K313">
        <v>681.09715798263437</v>
      </c>
      <c r="L313">
        <v>0.18018443332873926</v>
      </c>
      <c r="M313">
        <v>0.17993625799999999</v>
      </c>
    </row>
    <row r="314" spans="1:13" x14ac:dyDescent="0.25">
      <c r="A314">
        <v>149.28</v>
      </c>
      <c r="B314">
        <v>7.1039999999999974</v>
      </c>
      <c r="C314">
        <v>39.782000000000011</v>
      </c>
      <c r="D314">
        <v>45.112000000000009</v>
      </c>
      <c r="J314">
        <v>187.89473684210526</v>
      </c>
      <c r="K314">
        <v>679.93134193727224</v>
      </c>
      <c r="L314">
        <v>0.17987601638552175</v>
      </c>
      <c r="M314">
        <v>0.17993625799999999</v>
      </c>
    </row>
    <row r="315" spans="1:13" x14ac:dyDescent="0.25">
      <c r="A315">
        <v>149.76</v>
      </c>
      <c r="B315">
        <v>7.08</v>
      </c>
      <c r="C315">
        <v>39.395000000000003</v>
      </c>
      <c r="D315">
        <v>44.725000000000009</v>
      </c>
      <c r="J315">
        <v>189.47368421052633</v>
      </c>
      <c r="K315">
        <v>678.62442619620606</v>
      </c>
      <c r="L315">
        <v>0.17953027148047779</v>
      </c>
      <c r="M315">
        <v>0.17996614222222199</v>
      </c>
    </row>
    <row r="316" spans="1:13" x14ac:dyDescent="0.25">
      <c r="A316">
        <v>150.24</v>
      </c>
      <c r="B316">
        <v>6.5989999999999984</v>
      </c>
      <c r="C316">
        <v>39.553999999999988</v>
      </c>
      <c r="D316">
        <v>44.067999999999998</v>
      </c>
      <c r="J316">
        <v>186.48648648648648</v>
      </c>
      <c r="K316">
        <v>681.09715798263437</v>
      </c>
      <c r="L316">
        <v>0.18018443332873926</v>
      </c>
      <c r="M316">
        <v>0.180038826888889</v>
      </c>
    </row>
    <row r="317" spans="1:13" x14ac:dyDescent="0.25">
      <c r="A317">
        <v>150.72</v>
      </c>
      <c r="B317">
        <v>6.6679999999999975</v>
      </c>
      <c r="C317">
        <v>39.546000000000006</v>
      </c>
      <c r="D317">
        <v>44.581000000000003</v>
      </c>
      <c r="J317">
        <v>187.89473684210526</v>
      </c>
      <c r="K317">
        <v>679.93134193727224</v>
      </c>
      <c r="L317">
        <v>0.17987601638552175</v>
      </c>
      <c r="M317">
        <v>0.18000455833333301</v>
      </c>
    </row>
    <row r="318" spans="1:13" x14ac:dyDescent="0.25">
      <c r="A318">
        <v>151.68</v>
      </c>
      <c r="B318">
        <v>7.4219999999999997</v>
      </c>
      <c r="C318">
        <v>40.221999999999994</v>
      </c>
      <c r="D318">
        <v>44.201999999999998</v>
      </c>
      <c r="J318">
        <v>186.48648648648648</v>
      </c>
      <c r="K318">
        <v>681.09715798263437</v>
      </c>
      <c r="L318">
        <v>0.18018443332873926</v>
      </c>
      <c r="M318">
        <v>0.18000455833333301</v>
      </c>
    </row>
    <row r="319" spans="1:13" x14ac:dyDescent="0.25">
      <c r="A319">
        <v>152.16</v>
      </c>
      <c r="B319">
        <v>7.7069999999999981</v>
      </c>
      <c r="C319">
        <v>39.975000000000009</v>
      </c>
      <c r="D319">
        <v>44.355999999999995</v>
      </c>
      <c r="J319">
        <v>186.66666666666666</v>
      </c>
      <c r="K319">
        <v>680.94800176460876</v>
      </c>
      <c r="L319">
        <v>0.18014497401180127</v>
      </c>
      <c r="M319">
        <v>0.17996614222222199</v>
      </c>
    </row>
    <row r="320" spans="1:13" x14ac:dyDescent="0.25">
      <c r="A320">
        <v>152.19999999999999</v>
      </c>
      <c r="B320">
        <v>7.0950000000000015</v>
      </c>
      <c r="C320">
        <v>39.777000000000001</v>
      </c>
      <c r="D320">
        <v>43.690999999999995</v>
      </c>
      <c r="J320">
        <v>186.48648648648648</v>
      </c>
      <c r="K320">
        <v>681.09715798263437</v>
      </c>
      <c r="L320">
        <v>0.18018443332873926</v>
      </c>
      <c r="M320">
        <v>0.180038826888889</v>
      </c>
    </row>
    <row r="321" spans="1:13" x14ac:dyDescent="0.25">
      <c r="A321">
        <v>153.12</v>
      </c>
      <c r="B321">
        <v>7.4430000000000032</v>
      </c>
      <c r="C321">
        <v>39.993000000000002</v>
      </c>
      <c r="D321">
        <v>44.513000000000005</v>
      </c>
      <c r="J321">
        <v>187.89473684210526</v>
      </c>
      <c r="K321">
        <v>679.93134193727224</v>
      </c>
      <c r="L321">
        <v>0.17987601638552175</v>
      </c>
      <c r="M321">
        <v>0.180038826888889</v>
      </c>
    </row>
    <row r="322" spans="1:13" x14ac:dyDescent="0.25">
      <c r="A322">
        <v>153.6</v>
      </c>
      <c r="B322">
        <v>7.0410000000000013</v>
      </c>
      <c r="C322">
        <v>40.339000000000006</v>
      </c>
      <c r="D322">
        <v>44.489999999999995</v>
      </c>
      <c r="J322">
        <v>186.48648648648648</v>
      </c>
      <c r="K322">
        <v>681.09715798263437</v>
      </c>
      <c r="L322">
        <v>0.18018443332873926</v>
      </c>
      <c r="M322">
        <v>0.18000041077777801</v>
      </c>
    </row>
    <row r="323" spans="1:13" x14ac:dyDescent="0.25">
      <c r="A323">
        <v>153.63999999999999</v>
      </c>
      <c r="B323">
        <v>6.9339999999999993</v>
      </c>
      <c r="C323">
        <v>39.277000000000008</v>
      </c>
      <c r="D323">
        <v>44.61</v>
      </c>
      <c r="J323">
        <v>189.47368421052633</v>
      </c>
      <c r="K323">
        <v>678.62442619620606</v>
      </c>
      <c r="L323">
        <v>0.17953027148047779</v>
      </c>
      <c r="M323">
        <v>0.18000041077777801</v>
      </c>
    </row>
    <row r="324" spans="1:13" x14ac:dyDescent="0.25">
      <c r="A324">
        <v>154.08000000000001</v>
      </c>
      <c r="B324">
        <v>7.2679999999999989</v>
      </c>
      <c r="C324">
        <v>39.618000000000016</v>
      </c>
      <c r="D324">
        <v>44.152000000000001</v>
      </c>
      <c r="J324">
        <v>186.48648648648648</v>
      </c>
      <c r="K324">
        <v>681.09715798263437</v>
      </c>
      <c r="L324">
        <v>0.18018443332873926</v>
      </c>
      <c r="M324">
        <v>0.17996533455555599</v>
      </c>
    </row>
    <row r="325" spans="1:13" x14ac:dyDescent="0.25">
      <c r="A325">
        <v>154.56</v>
      </c>
      <c r="B325">
        <v>6.6300000000000008</v>
      </c>
      <c r="C325">
        <v>39.81900000000001</v>
      </c>
      <c r="D325">
        <v>44.202000000000005</v>
      </c>
      <c r="J325">
        <v>186.48648648648648</v>
      </c>
      <c r="K325">
        <v>681.09715798263437</v>
      </c>
      <c r="L325">
        <v>0.18018443332873926</v>
      </c>
      <c r="M325">
        <v>0.17996533455555599</v>
      </c>
    </row>
    <row r="326" spans="1:13" x14ac:dyDescent="0.25">
      <c r="A326">
        <v>155.04</v>
      </c>
      <c r="B326">
        <v>6.5510000000000019</v>
      </c>
      <c r="C326">
        <v>39.351999999999997</v>
      </c>
      <c r="D326">
        <v>45.043000000000006</v>
      </c>
      <c r="J326">
        <v>189.47368421052633</v>
      </c>
      <c r="K326">
        <v>678.62442619620606</v>
      </c>
      <c r="L326">
        <v>0.17953027148047779</v>
      </c>
      <c r="M326">
        <v>0.179926918444444</v>
      </c>
    </row>
    <row r="327" spans="1:13" x14ac:dyDescent="0.25">
      <c r="A327">
        <v>155.52000000000001</v>
      </c>
      <c r="B327">
        <v>6.581999999999999</v>
      </c>
      <c r="C327">
        <v>39.661000000000008</v>
      </c>
      <c r="D327">
        <v>44.285000000000011</v>
      </c>
      <c r="J327">
        <v>186.48648648648648</v>
      </c>
      <c r="K327">
        <v>681.09715798263437</v>
      </c>
      <c r="L327">
        <v>0.18018443332873926</v>
      </c>
      <c r="M327">
        <v>0.179926918444444</v>
      </c>
    </row>
    <row r="328" spans="1:13" x14ac:dyDescent="0.25">
      <c r="A328">
        <v>156</v>
      </c>
      <c r="B328">
        <v>6.9609999999999985</v>
      </c>
      <c r="C328">
        <v>39.378999999999998</v>
      </c>
      <c r="D328">
        <v>44.431000000000004</v>
      </c>
      <c r="J328">
        <v>188.1081081081081</v>
      </c>
      <c r="K328">
        <v>679.75470695729405</v>
      </c>
      <c r="L328">
        <v>0.17982928755483971</v>
      </c>
      <c r="M328">
        <v>0.17996533455555599</v>
      </c>
    </row>
    <row r="329" spans="1:13" x14ac:dyDescent="0.25">
      <c r="A329">
        <v>156.96</v>
      </c>
      <c r="B329">
        <v>6.8400000000000034</v>
      </c>
      <c r="C329">
        <v>39.900000000000006</v>
      </c>
      <c r="D329">
        <v>44.376000000000005</v>
      </c>
      <c r="J329">
        <v>186.48648648648648</v>
      </c>
      <c r="K329">
        <v>681.09715798263437</v>
      </c>
      <c r="L329">
        <v>0.18018443332873926</v>
      </c>
      <c r="M329">
        <v>0.17989264988888901</v>
      </c>
    </row>
    <row r="330" spans="1:13" x14ac:dyDescent="0.25">
      <c r="A330">
        <v>157.44</v>
      </c>
      <c r="B330">
        <v>6.9810000000000016</v>
      </c>
      <c r="C330">
        <v>38.861000000000004</v>
      </c>
      <c r="D330">
        <v>44.667999999999985</v>
      </c>
      <c r="J330">
        <v>189.47368421052633</v>
      </c>
      <c r="K330">
        <v>678.62442619620606</v>
      </c>
      <c r="L330">
        <v>0.17953027148047779</v>
      </c>
      <c r="M330">
        <v>0.17989264988888901</v>
      </c>
    </row>
    <row r="331" spans="1:13" x14ac:dyDescent="0.25">
      <c r="A331">
        <v>157.47999999999999</v>
      </c>
      <c r="B331">
        <v>6.9320000000000022</v>
      </c>
      <c r="C331">
        <v>39.962000000000003</v>
      </c>
      <c r="D331">
        <v>44.322999999999993</v>
      </c>
      <c r="J331">
        <v>186.48648648648648</v>
      </c>
      <c r="K331">
        <v>681.09715798263437</v>
      </c>
      <c r="L331">
        <v>0.18018443332873926</v>
      </c>
      <c r="M331">
        <v>0.17992587400000001</v>
      </c>
    </row>
    <row r="332" spans="1:13" x14ac:dyDescent="0.25">
      <c r="A332">
        <v>158.4</v>
      </c>
      <c r="B332">
        <v>7.3349999999999991</v>
      </c>
      <c r="C332">
        <v>39.891999999999989</v>
      </c>
      <c r="D332">
        <v>44.844000000000008</v>
      </c>
      <c r="J332">
        <v>187.89473684210526</v>
      </c>
      <c r="K332">
        <v>679.93134193727224</v>
      </c>
      <c r="L332">
        <v>0.17987601638552175</v>
      </c>
      <c r="M332">
        <v>0.17992587400000001</v>
      </c>
    </row>
    <row r="333" spans="1:13" x14ac:dyDescent="0.25">
      <c r="A333">
        <v>158.88</v>
      </c>
      <c r="B333">
        <v>7.9349999999999996</v>
      </c>
      <c r="C333">
        <v>39.646999999999991</v>
      </c>
      <c r="D333">
        <v>45.679999999999993</v>
      </c>
      <c r="J333">
        <v>189.47368421052633</v>
      </c>
      <c r="K333">
        <v>678.62442619620606</v>
      </c>
      <c r="L333">
        <v>0.17953027148047779</v>
      </c>
      <c r="M333">
        <v>0.179931066</v>
      </c>
    </row>
    <row r="334" spans="1:13" x14ac:dyDescent="0.25">
      <c r="A334">
        <v>158.91999999999999</v>
      </c>
      <c r="B334">
        <v>6.9430000000000005</v>
      </c>
      <c r="C334">
        <v>40.09399999999998</v>
      </c>
      <c r="D334">
        <v>44.046999999999983</v>
      </c>
      <c r="J334">
        <v>186.48648648648648</v>
      </c>
      <c r="K334">
        <v>681.09715798263437</v>
      </c>
      <c r="L334">
        <v>0.18018443332873926</v>
      </c>
      <c r="M334">
        <v>0.17989679744444401</v>
      </c>
    </row>
    <row r="335" spans="1:13" x14ac:dyDescent="0.25">
      <c r="A335">
        <v>159.36000000000001</v>
      </c>
      <c r="B335">
        <v>7.8460000000000019</v>
      </c>
      <c r="C335">
        <v>39.981000000000009</v>
      </c>
      <c r="D335">
        <v>44.735999999999997</v>
      </c>
      <c r="J335">
        <v>188.1081081081081</v>
      </c>
      <c r="K335">
        <v>679.75470695729405</v>
      </c>
      <c r="L335">
        <v>0.17982928755483971</v>
      </c>
      <c r="M335">
        <v>0.179935213555556</v>
      </c>
    </row>
    <row r="336" spans="1:13" x14ac:dyDescent="0.25">
      <c r="A336">
        <v>159.84</v>
      </c>
      <c r="B336">
        <v>7.1180000000000021</v>
      </c>
      <c r="C336">
        <v>39.61999999999999</v>
      </c>
      <c r="D336">
        <v>44.482999999999997</v>
      </c>
      <c r="J336">
        <v>186.48648648648648</v>
      </c>
      <c r="K336">
        <v>681.09715798263437</v>
      </c>
      <c r="L336">
        <v>0.18018443332873926</v>
      </c>
      <c r="M336">
        <v>0.17990094500000001</v>
      </c>
    </row>
    <row r="337" spans="1:13" x14ac:dyDescent="0.25">
      <c r="A337">
        <v>160.32</v>
      </c>
      <c r="B337">
        <v>7.4789999999999992</v>
      </c>
      <c r="C337">
        <v>39.608999999999995</v>
      </c>
      <c r="D337">
        <v>44.610999999999997</v>
      </c>
      <c r="J337">
        <v>187.89473684210526</v>
      </c>
      <c r="K337">
        <v>679.93134193727224</v>
      </c>
      <c r="L337">
        <v>0.17987601638552175</v>
      </c>
      <c r="M337">
        <v>0.17990094500000001</v>
      </c>
    </row>
    <row r="338" spans="1:13" x14ac:dyDescent="0.25">
      <c r="A338">
        <v>160.80000000000001</v>
      </c>
      <c r="B338">
        <v>7.3839999999999986</v>
      </c>
      <c r="C338">
        <v>39.623999999999995</v>
      </c>
      <c r="D338">
        <v>44.639999999999986</v>
      </c>
      <c r="J338">
        <v>187.89473684210526</v>
      </c>
      <c r="K338">
        <v>679.93134193727224</v>
      </c>
      <c r="L338">
        <v>0.17987601638552175</v>
      </c>
      <c r="M338">
        <v>0.179973629666667</v>
      </c>
    </row>
    <row r="339" spans="1:13" x14ac:dyDescent="0.25">
      <c r="A339">
        <v>161.28</v>
      </c>
      <c r="B339">
        <v>7.1219999999999999</v>
      </c>
      <c r="C339">
        <v>39.852999999999994</v>
      </c>
      <c r="D339">
        <v>44.928000000000004</v>
      </c>
      <c r="J339">
        <v>187.89473684210526</v>
      </c>
      <c r="K339">
        <v>679.93134193727224</v>
      </c>
      <c r="L339">
        <v>0.17987601638552175</v>
      </c>
      <c r="M339">
        <v>0.179973629666667</v>
      </c>
    </row>
    <row r="340" spans="1:13" x14ac:dyDescent="0.25">
      <c r="A340">
        <v>161.76</v>
      </c>
      <c r="B340">
        <v>7.359</v>
      </c>
      <c r="C340">
        <v>39.72</v>
      </c>
      <c r="D340">
        <v>45.379000000000005</v>
      </c>
      <c r="J340">
        <v>187.89473684210526</v>
      </c>
      <c r="K340">
        <v>679.93134193727224</v>
      </c>
      <c r="L340">
        <v>0.17987601638552175</v>
      </c>
      <c r="M340">
        <v>0.17997882166666701</v>
      </c>
    </row>
    <row r="341" spans="1:13" x14ac:dyDescent="0.25">
      <c r="A341">
        <v>162.24</v>
      </c>
      <c r="B341">
        <v>6.7859999999999987</v>
      </c>
      <c r="C341">
        <v>39.739000000000004</v>
      </c>
      <c r="D341">
        <v>44.726999999999997</v>
      </c>
      <c r="J341">
        <v>187.89473684210526</v>
      </c>
      <c r="K341">
        <v>679.93134193727224</v>
      </c>
      <c r="L341">
        <v>0.17987601638552175</v>
      </c>
      <c r="M341">
        <v>0.17990613699999999</v>
      </c>
    </row>
    <row r="342" spans="1:13" x14ac:dyDescent="0.25">
      <c r="A342">
        <v>162.72</v>
      </c>
      <c r="B342">
        <v>6.9889999999999999</v>
      </c>
      <c r="C342">
        <v>39.658999999999999</v>
      </c>
      <c r="D342">
        <v>44.204999999999998</v>
      </c>
      <c r="J342">
        <v>186.48648648648648</v>
      </c>
      <c r="K342">
        <v>681.09715798263437</v>
      </c>
      <c r="L342">
        <v>0.18018443332873926</v>
      </c>
      <c r="M342">
        <v>0.179867720888889</v>
      </c>
    </row>
    <row r="343" spans="1:13" x14ac:dyDescent="0.25">
      <c r="A343">
        <v>163.68</v>
      </c>
      <c r="B343">
        <v>7.08</v>
      </c>
      <c r="C343">
        <v>39.935000000000002</v>
      </c>
      <c r="D343">
        <v>43.940999999999995</v>
      </c>
      <c r="J343">
        <v>186.48648648648648</v>
      </c>
      <c r="K343">
        <v>681.09715798263437</v>
      </c>
      <c r="L343">
        <v>0.18018443332873926</v>
      </c>
      <c r="M343">
        <v>0.17982307688888899</v>
      </c>
    </row>
    <row r="344" spans="1:13" x14ac:dyDescent="0.25">
      <c r="A344">
        <v>164.16</v>
      </c>
      <c r="B344">
        <v>7.367</v>
      </c>
      <c r="C344">
        <v>39.964999999999989</v>
      </c>
      <c r="D344">
        <v>44.574999999999989</v>
      </c>
      <c r="J344">
        <v>187.89473684210526</v>
      </c>
      <c r="K344">
        <v>679.93134193727224</v>
      </c>
      <c r="L344">
        <v>0.17987601638552175</v>
      </c>
      <c r="M344">
        <v>0.17982307688888899</v>
      </c>
    </row>
    <row r="345" spans="1:13" x14ac:dyDescent="0.25">
      <c r="A345">
        <v>164.64</v>
      </c>
      <c r="B345">
        <v>7.1199999999999992</v>
      </c>
      <c r="C345">
        <v>39.453000000000017</v>
      </c>
      <c r="D345">
        <v>45.052000000000007</v>
      </c>
      <c r="J345">
        <v>189.47368421052633</v>
      </c>
      <c r="K345">
        <v>678.62442619620606</v>
      </c>
      <c r="L345">
        <v>0.17953027148047779</v>
      </c>
      <c r="M345">
        <v>0.17977843288888901</v>
      </c>
    </row>
    <row r="346" spans="1:13" x14ac:dyDescent="0.25">
      <c r="A346">
        <v>165.12</v>
      </c>
      <c r="B346">
        <v>7.4289999999999994</v>
      </c>
      <c r="C346">
        <v>39.470000000000006</v>
      </c>
      <c r="D346">
        <v>45.006999999999998</v>
      </c>
      <c r="J346">
        <v>189.47368421052633</v>
      </c>
      <c r="K346">
        <v>678.62442619620606</v>
      </c>
      <c r="L346">
        <v>0.17953027148047779</v>
      </c>
      <c r="M346">
        <v>0.179812701444444</v>
      </c>
    </row>
    <row r="347" spans="1:13" x14ac:dyDescent="0.25">
      <c r="A347">
        <v>165.6</v>
      </c>
      <c r="B347">
        <v>7.7290000000000019</v>
      </c>
      <c r="C347">
        <v>39.479000000000013</v>
      </c>
      <c r="D347">
        <v>45.436999999999998</v>
      </c>
      <c r="J347">
        <v>189.72972972972974</v>
      </c>
      <c r="K347">
        <v>678.41255270665147</v>
      </c>
      <c r="L347">
        <v>0.17947422029276494</v>
      </c>
      <c r="M347">
        <v>0.17977324088888899</v>
      </c>
    </row>
    <row r="348" spans="1:13" x14ac:dyDescent="0.25">
      <c r="A348">
        <v>166.08</v>
      </c>
      <c r="B348">
        <v>7.4369999999999994</v>
      </c>
      <c r="C348">
        <v>39.896000000000008</v>
      </c>
      <c r="D348">
        <v>44.550999999999988</v>
      </c>
      <c r="J348">
        <v>187.89473684210526</v>
      </c>
      <c r="K348">
        <v>679.93134193727224</v>
      </c>
      <c r="L348">
        <v>0.17987601638552175</v>
      </c>
      <c r="M348">
        <v>0.17966905188888899</v>
      </c>
    </row>
    <row r="349" spans="1:13" x14ac:dyDescent="0.25">
      <c r="A349">
        <v>166.56</v>
      </c>
      <c r="B349">
        <v>7.5930000000000009</v>
      </c>
      <c r="C349">
        <v>39.247999999999998</v>
      </c>
      <c r="D349">
        <v>44.563000000000002</v>
      </c>
      <c r="J349">
        <v>189.72972972972974</v>
      </c>
      <c r="K349">
        <v>678.41255270665147</v>
      </c>
      <c r="L349">
        <v>0.17947422029276494</v>
      </c>
      <c r="M349">
        <v>0.17966905188888899</v>
      </c>
    </row>
    <row r="350" spans="1:13" x14ac:dyDescent="0.25">
      <c r="A350">
        <v>167.04</v>
      </c>
      <c r="B350">
        <v>7.4040000000000017</v>
      </c>
      <c r="C350">
        <v>39.541999999999994</v>
      </c>
      <c r="D350">
        <v>44.408999999999985</v>
      </c>
      <c r="J350">
        <v>186.48648648648648</v>
      </c>
      <c r="K350">
        <v>681.09715798263437</v>
      </c>
      <c r="L350">
        <v>0.18018443332873926</v>
      </c>
      <c r="M350">
        <v>0.179607641555556</v>
      </c>
    </row>
    <row r="351" spans="1:13" x14ac:dyDescent="0.25">
      <c r="A351">
        <v>167.52</v>
      </c>
      <c r="B351">
        <v>7.511000000000001</v>
      </c>
      <c r="C351">
        <v>39.547000000000004</v>
      </c>
      <c r="D351">
        <v>44.687999999999988</v>
      </c>
      <c r="J351">
        <v>188.1081081081081</v>
      </c>
      <c r="K351">
        <v>679.75470695729405</v>
      </c>
      <c r="L351">
        <v>0.17982928755483971</v>
      </c>
      <c r="M351">
        <v>0.179607641555556</v>
      </c>
    </row>
    <row r="352" spans="1:13" x14ac:dyDescent="0.25">
      <c r="A352">
        <v>168</v>
      </c>
      <c r="B352">
        <v>7.1569999999999991</v>
      </c>
      <c r="C352">
        <v>39.010000000000005</v>
      </c>
      <c r="D352">
        <v>45.805000000000007</v>
      </c>
      <c r="J352">
        <v>190.76923076923075</v>
      </c>
      <c r="K352">
        <v>677.5526471776152</v>
      </c>
      <c r="L352">
        <v>0.17924673205757016</v>
      </c>
      <c r="M352">
        <v>0.17961386944444399</v>
      </c>
    </row>
    <row r="353" spans="1:13" x14ac:dyDescent="0.25">
      <c r="A353">
        <v>168.48</v>
      </c>
      <c r="B353">
        <v>7.0170000000000003</v>
      </c>
      <c r="C353">
        <v>40.186</v>
      </c>
      <c r="D353">
        <v>44.865000000000009</v>
      </c>
      <c r="J353">
        <v>187.89473684210526</v>
      </c>
      <c r="K353">
        <v>679.93134193727224</v>
      </c>
      <c r="L353">
        <v>0.17987601638552175</v>
      </c>
      <c r="M353">
        <v>0.179575453333333</v>
      </c>
    </row>
    <row r="354" spans="1:13" x14ac:dyDescent="0.25">
      <c r="A354">
        <v>168.96</v>
      </c>
      <c r="B354">
        <v>7.0129999999999999</v>
      </c>
      <c r="C354">
        <v>39.239000000000004</v>
      </c>
      <c r="D354">
        <v>46.878999999999991</v>
      </c>
      <c r="J354">
        <v>192</v>
      </c>
      <c r="K354">
        <v>676.53524345241567</v>
      </c>
      <c r="L354">
        <v>0.17897757763291419</v>
      </c>
      <c r="M354">
        <v>0.17961490533333299</v>
      </c>
    </row>
    <row r="355" spans="1:13" x14ac:dyDescent="0.25">
      <c r="A355">
        <v>169.44</v>
      </c>
      <c r="B355">
        <v>6.8669999999999991</v>
      </c>
      <c r="C355">
        <v>39.328999999999994</v>
      </c>
      <c r="D355">
        <v>44.899000000000008</v>
      </c>
      <c r="J355">
        <v>189.47368421052633</v>
      </c>
      <c r="K355">
        <v>678.62442619620606</v>
      </c>
      <c r="L355">
        <v>0.17953027148047779</v>
      </c>
      <c r="M355">
        <v>0.179542220666667</v>
      </c>
    </row>
    <row r="356" spans="1:13" x14ac:dyDescent="0.25">
      <c r="A356">
        <v>169.92</v>
      </c>
      <c r="B356">
        <v>6.8229999999999986</v>
      </c>
      <c r="C356">
        <v>39.390999999999998</v>
      </c>
      <c r="D356">
        <v>45.187999999999995</v>
      </c>
      <c r="J356">
        <v>189.47368421052633</v>
      </c>
      <c r="K356">
        <v>678.62442619620606</v>
      </c>
      <c r="L356">
        <v>0.17953027148047779</v>
      </c>
      <c r="M356">
        <v>0.17954741266666699</v>
      </c>
    </row>
    <row r="357" spans="1:13" x14ac:dyDescent="0.25">
      <c r="A357">
        <v>170.4</v>
      </c>
      <c r="B357">
        <v>7.0120000000000022</v>
      </c>
      <c r="C357">
        <v>39.460999999999999</v>
      </c>
      <c r="D357">
        <v>44.936</v>
      </c>
      <c r="J357">
        <v>189.47368421052633</v>
      </c>
      <c r="K357">
        <v>678.62442619620606</v>
      </c>
      <c r="L357">
        <v>0.17953027148047779</v>
      </c>
      <c r="M357">
        <v>0.17961214111111101</v>
      </c>
    </row>
    <row r="358" spans="1:13" x14ac:dyDescent="0.25">
      <c r="A358">
        <v>170.88</v>
      </c>
      <c r="B358">
        <v>6.8190000000000026</v>
      </c>
      <c r="C358">
        <v>39.271000000000001</v>
      </c>
      <c r="D358">
        <v>44.324000000000012</v>
      </c>
      <c r="J358">
        <v>188.1081081081081</v>
      </c>
      <c r="K358">
        <v>679.75470695729405</v>
      </c>
      <c r="L358">
        <v>0.17982928755483971</v>
      </c>
      <c r="M358">
        <v>0.17960146866666701</v>
      </c>
    </row>
    <row r="359" spans="1:13" x14ac:dyDescent="0.25">
      <c r="A359">
        <v>171.36</v>
      </c>
      <c r="B359">
        <v>7.4430000000000005</v>
      </c>
      <c r="C359">
        <v>39.236999999999995</v>
      </c>
      <c r="D359">
        <v>44.731000000000002</v>
      </c>
      <c r="J359">
        <v>189.47368421052633</v>
      </c>
      <c r="K359">
        <v>678.62442619620606</v>
      </c>
      <c r="L359">
        <v>0.17953027148047779</v>
      </c>
      <c r="M359">
        <v>0.17969610311111101</v>
      </c>
    </row>
    <row r="360" spans="1:13" x14ac:dyDescent="0.25">
      <c r="A360">
        <v>171.84</v>
      </c>
      <c r="B360">
        <v>7.2589999999999986</v>
      </c>
      <c r="C360">
        <v>39.702999999999989</v>
      </c>
      <c r="D360">
        <v>44.686</v>
      </c>
      <c r="J360">
        <v>187.89473684210526</v>
      </c>
      <c r="K360">
        <v>679.93134193727224</v>
      </c>
      <c r="L360">
        <v>0.17987601638552175</v>
      </c>
      <c r="M360">
        <v>0.179764403444444</v>
      </c>
    </row>
    <row r="361" spans="1:13" x14ac:dyDescent="0.25">
      <c r="A361">
        <v>172.32</v>
      </c>
      <c r="B361">
        <v>7.5659999999999998</v>
      </c>
      <c r="C361">
        <v>39.654000000000003</v>
      </c>
      <c r="D361">
        <v>45.051999999999992</v>
      </c>
      <c r="J361">
        <v>188.1081081081081</v>
      </c>
      <c r="K361">
        <v>679.75470695729405</v>
      </c>
      <c r="L361">
        <v>0.17982928755483971</v>
      </c>
      <c r="M361">
        <v>0.17980281955555599</v>
      </c>
    </row>
    <row r="362" spans="1:13" x14ac:dyDescent="0.25">
      <c r="A362">
        <v>172.8</v>
      </c>
      <c r="B362">
        <v>7.7210000000000019</v>
      </c>
      <c r="C362">
        <v>39.202000000000005</v>
      </c>
      <c r="D362">
        <v>44.274999999999999</v>
      </c>
      <c r="J362">
        <v>188.33333333333334</v>
      </c>
      <c r="K362">
        <v>679.56826452107725</v>
      </c>
      <c r="L362">
        <v>0.17977996415901515</v>
      </c>
      <c r="M362">
        <v>0.17984123566666699</v>
      </c>
    </row>
    <row r="363" spans="1:13" x14ac:dyDescent="0.25">
      <c r="A363">
        <v>173.28</v>
      </c>
      <c r="B363">
        <v>7.8260000000000023</v>
      </c>
      <c r="C363">
        <v>39.516000000000005</v>
      </c>
      <c r="D363">
        <v>44.849000000000004</v>
      </c>
      <c r="J363">
        <v>188.1081081081081</v>
      </c>
      <c r="K363">
        <v>679.75470695729405</v>
      </c>
      <c r="L363">
        <v>0.17982928755483971</v>
      </c>
      <c r="M363">
        <v>0.179880696222222</v>
      </c>
    </row>
    <row r="364" spans="1:13" x14ac:dyDescent="0.25">
      <c r="A364">
        <v>173.76</v>
      </c>
      <c r="B364">
        <v>8.048</v>
      </c>
      <c r="C364">
        <v>39.694999999999986</v>
      </c>
      <c r="D364">
        <v>44.323999999999998</v>
      </c>
      <c r="J364">
        <v>186.66666666666666</v>
      </c>
      <c r="K364">
        <v>680.94800176460876</v>
      </c>
      <c r="L364">
        <v>0.18014497401180127</v>
      </c>
      <c r="M364">
        <v>0.179989545</v>
      </c>
    </row>
    <row r="365" spans="1:13" x14ac:dyDescent="0.25">
      <c r="A365">
        <v>174.24</v>
      </c>
      <c r="B365">
        <v>7.4510000000000005</v>
      </c>
      <c r="C365">
        <v>39.605999999999995</v>
      </c>
      <c r="D365">
        <v>45.26</v>
      </c>
      <c r="J365">
        <v>187.89473684210526</v>
      </c>
      <c r="K365">
        <v>679.93134193727224</v>
      </c>
      <c r="L365">
        <v>0.17987601638552175</v>
      </c>
      <c r="M365">
        <v>0.17999447099999999</v>
      </c>
    </row>
    <row r="366" spans="1:13" x14ac:dyDescent="0.25">
      <c r="A366">
        <v>174.72</v>
      </c>
      <c r="B366">
        <v>6.6519999999999992</v>
      </c>
      <c r="C366">
        <v>40.000999999999998</v>
      </c>
      <c r="D366">
        <v>45.072000000000003</v>
      </c>
      <c r="J366">
        <v>187.89473684210526</v>
      </c>
      <c r="K366">
        <v>679.93134193727224</v>
      </c>
      <c r="L366">
        <v>0.17987601638552175</v>
      </c>
      <c r="M366">
        <v>0.180038085111111</v>
      </c>
    </row>
    <row r="367" spans="1:13" x14ac:dyDescent="0.25">
      <c r="A367">
        <v>175.2</v>
      </c>
      <c r="B367">
        <v>6.8800000000000026</v>
      </c>
      <c r="C367">
        <v>39.58</v>
      </c>
      <c r="D367">
        <v>44.16</v>
      </c>
      <c r="J367">
        <v>186.48648648648648</v>
      </c>
      <c r="K367">
        <v>681.09715798263437</v>
      </c>
      <c r="L367">
        <v>0.18018443332873926</v>
      </c>
      <c r="M367">
        <v>0.180010341444444</v>
      </c>
    </row>
    <row r="368" spans="1:13" x14ac:dyDescent="0.25">
      <c r="A368">
        <v>175.68</v>
      </c>
      <c r="B368">
        <v>6.6330000000000027</v>
      </c>
      <c r="C368">
        <v>39.848999999999997</v>
      </c>
      <c r="D368">
        <v>43.364999999999995</v>
      </c>
      <c r="J368">
        <v>185</v>
      </c>
      <c r="K368">
        <v>682.32745965937465</v>
      </c>
      <c r="L368">
        <v>0.18050990996279753</v>
      </c>
      <c r="M368">
        <v>0.18004980200000001</v>
      </c>
    </row>
    <row r="369" spans="1:13" x14ac:dyDescent="0.25">
      <c r="A369">
        <v>176.16</v>
      </c>
      <c r="B369">
        <v>6.3990000000000009</v>
      </c>
      <c r="C369">
        <v>39.625999999999998</v>
      </c>
      <c r="D369">
        <v>44.765999999999991</v>
      </c>
      <c r="J369">
        <v>187.69230769230768</v>
      </c>
      <c r="K369">
        <v>680.09892214819865</v>
      </c>
      <c r="L369">
        <v>0.17992034977465574</v>
      </c>
      <c r="M369">
        <v>0.17998150166666699</v>
      </c>
    </row>
    <row r="370" spans="1:13" x14ac:dyDescent="0.25">
      <c r="A370">
        <v>176.64</v>
      </c>
      <c r="B370">
        <v>6.3330000000000002</v>
      </c>
      <c r="C370">
        <v>39.742999999999981</v>
      </c>
      <c r="D370">
        <v>43.727999999999994</v>
      </c>
      <c r="J370">
        <v>186.31578947368419</v>
      </c>
      <c r="K370">
        <v>681.23846007441966</v>
      </c>
      <c r="L370">
        <v>0.18022181483450256</v>
      </c>
      <c r="M370">
        <v>0.17994308555555599</v>
      </c>
    </row>
    <row r="371" spans="1:13" x14ac:dyDescent="0.25">
      <c r="A371">
        <v>177.12</v>
      </c>
      <c r="B371">
        <v>6.918000000000001</v>
      </c>
      <c r="C371">
        <v>39.451000000000001</v>
      </c>
      <c r="D371">
        <v>45.431000000000012</v>
      </c>
      <c r="J371">
        <v>189.47368421052633</v>
      </c>
      <c r="K371">
        <v>678.62442619620606</v>
      </c>
      <c r="L371">
        <v>0.17953027148047779</v>
      </c>
      <c r="M371">
        <v>0.17993789355555601</v>
      </c>
    </row>
    <row r="372" spans="1:13" x14ac:dyDescent="0.25">
      <c r="A372">
        <v>177.6</v>
      </c>
      <c r="B372">
        <v>6.6520000000000028</v>
      </c>
      <c r="C372">
        <v>40.018000000000008</v>
      </c>
      <c r="D372">
        <v>44.272000000000013</v>
      </c>
      <c r="J372">
        <v>186.48648648648648</v>
      </c>
      <c r="K372">
        <v>681.09715798263437</v>
      </c>
      <c r="L372">
        <v>0.18018443332873926</v>
      </c>
      <c r="M372">
        <v>0.17993350922222201</v>
      </c>
    </row>
    <row r="373" spans="1:13" x14ac:dyDescent="0.25">
      <c r="A373">
        <v>178.08</v>
      </c>
      <c r="B373">
        <v>7.2469999999999999</v>
      </c>
      <c r="C373">
        <v>39.463999999999999</v>
      </c>
      <c r="D373">
        <v>44.731999999999978</v>
      </c>
      <c r="J373">
        <v>189.47368421052633</v>
      </c>
      <c r="K373">
        <v>678.62442619620606</v>
      </c>
      <c r="L373">
        <v>0.17953027148047779</v>
      </c>
      <c r="M373">
        <v>0.17981843255555599</v>
      </c>
    </row>
    <row r="374" spans="1:13" x14ac:dyDescent="0.25">
      <c r="A374">
        <v>178.56</v>
      </c>
      <c r="B374">
        <v>7.2630000000000008</v>
      </c>
      <c r="C374">
        <v>39.143999999999991</v>
      </c>
      <c r="D374">
        <v>45.039000000000001</v>
      </c>
      <c r="J374">
        <v>189.47368421052633</v>
      </c>
      <c r="K374">
        <v>678.62442619620606</v>
      </c>
      <c r="L374">
        <v>0.17953027148047779</v>
      </c>
      <c r="M374">
        <v>0.17980831455555599</v>
      </c>
    </row>
    <row r="375" spans="1:13" x14ac:dyDescent="0.25">
      <c r="A375">
        <v>179.04</v>
      </c>
      <c r="B375">
        <v>7.6760000000000002</v>
      </c>
      <c r="C375">
        <v>39.977999999999994</v>
      </c>
      <c r="D375">
        <v>44.569000000000003</v>
      </c>
      <c r="J375">
        <v>188.1081081081081</v>
      </c>
      <c r="K375">
        <v>679.75470695729405</v>
      </c>
      <c r="L375">
        <v>0.17982928755483971</v>
      </c>
      <c r="M375">
        <v>0.17969997200000001</v>
      </c>
    </row>
    <row r="376" spans="1:13" x14ac:dyDescent="0.25">
      <c r="A376">
        <v>179.52</v>
      </c>
      <c r="B376">
        <v>7.548</v>
      </c>
      <c r="C376">
        <v>39.98899999999999</v>
      </c>
      <c r="D376">
        <v>43.980000000000004</v>
      </c>
      <c r="J376">
        <v>186.66666666666666</v>
      </c>
      <c r="K376">
        <v>680.94800176460876</v>
      </c>
      <c r="L376">
        <v>0.18014497401180127</v>
      </c>
      <c r="M376">
        <v>0.17973838811111101</v>
      </c>
    </row>
    <row r="377" spans="1:13" x14ac:dyDescent="0.25">
      <c r="A377">
        <v>180</v>
      </c>
      <c r="B377">
        <v>7.6380000000000035</v>
      </c>
      <c r="C377">
        <v>38.852000000000011</v>
      </c>
      <c r="D377">
        <v>45.197000000000017</v>
      </c>
      <c r="J377">
        <v>189.72972972972974</v>
      </c>
      <c r="K377">
        <v>678.41255270665147</v>
      </c>
      <c r="L377">
        <v>0.17947422029276494</v>
      </c>
      <c r="M377">
        <v>0.17966570344444399</v>
      </c>
    </row>
    <row r="378" spans="1:13" x14ac:dyDescent="0.25">
      <c r="A378">
        <v>180.48</v>
      </c>
      <c r="B378">
        <v>7.8709999999999996</v>
      </c>
      <c r="C378">
        <v>39.780000000000015</v>
      </c>
      <c r="D378">
        <v>45.172999999999988</v>
      </c>
      <c r="J378">
        <v>188.1081081081081</v>
      </c>
      <c r="K378">
        <v>679.75470695729405</v>
      </c>
      <c r="L378">
        <v>0.17982928755483971</v>
      </c>
      <c r="M378">
        <v>0.17966570344444399</v>
      </c>
    </row>
    <row r="379" spans="1:13" x14ac:dyDescent="0.25">
      <c r="A379">
        <v>180.96</v>
      </c>
      <c r="B379">
        <v>6.7340000000000018</v>
      </c>
      <c r="C379">
        <v>38.863999999999997</v>
      </c>
      <c r="D379">
        <v>45.974999999999987</v>
      </c>
      <c r="J379">
        <v>190.76923076923075</v>
      </c>
      <c r="K379">
        <v>677.5526471776152</v>
      </c>
      <c r="L379">
        <v>0.17924673205757016</v>
      </c>
      <c r="M379">
        <v>0.179671612555556</v>
      </c>
    </row>
    <row r="380" spans="1:13" x14ac:dyDescent="0.25">
      <c r="A380">
        <v>181.44</v>
      </c>
      <c r="B380">
        <v>6.6799999999999971</v>
      </c>
      <c r="C380">
        <v>40.154999999999994</v>
      </c>
      <c r="D380">
        <v>44.626999999999995</v>
      </c>
      <c r="J380">
        <v>187.89473684210526</v>
      </c>
      <c r="K380">
        <v>679.93134193727224</v>
      </c>
      <c r="L380">
        <v>0.17987601638552175</v>
      </c>
      <c r="M380">
        <v>0.179671612555556</v>
      </c>
    </row>
    <row r="381" spans="1:13" x14ac:dyDescent="0.25">
      <c r="A381">
        <v>181.92</v>
      </c>
      <c r="B381">
        <v>6.6690000000000014</v>
      </c>
      <c r="C381">
        <v>39.154999999999987</v>
      </c>
      <c r="D381">
        <v>44.656000000000006</v>
      </c>
      <c r="J381">
        <v>189.47368421052633</v>
      </c>
      <c r="K381">
        <v>678.62442619620606</v>
      </c>
      <c r="L381">
        <v>0.17953027148047779</v>
      </c>
      <c r="M381">
        <v>0.17971216100000001</v>
      </c>
    </row>
    <row r="382" spans="1:13" x14ac:dyDescent="0.25">
      <c r="A382">
        <v>182.4</v>
      </c>
      <c r="B382">
        <v>6.7799999999999994</v>
      </c>
      <c r="C382">
        <v>39.125</v>
      </c>
      <c r="D382">
        <v>45.36</v>
      </c>
      <c r="J382">
        <v>189.47368421052633</v>
      </c>
      <c r="K382">
        <v>678.62442619620606</v>
      </c>
      <c r="L382">
        <v>0.17953027148047779</v>
      </c>
      <c r="M382">
        <v>0.179718388888889</v>
      </c>
    </row>
    <row r="383" spans="1:13" x14ac:dyDescent="0.25">
      <c r="A383">
        <v>182.88</v>
      </c>
      <c r="B383">
        <v>6.2790000000000008</v>
      </c>
      <c r="C383">
        <v>38.818999999999996</v>
      </c>
      <c r="D383">
        <v>45.237000000000009</v>
      </c>
      <c r="J383">
        <v>189.23076923076923</v>
      </c>
      <c r="K383">
        <v>678.82545356305877</v>
      </c>
      <c r="L383">
        <v>0.17958345332356052</v>
      </c>
      <c r="M383">
        <v>0.179718388888889</v>
      </c>
    </row>
    <row r="384" spans="1:13" x14ac:dyDescent="0.25">
      <c r="A384">
        <v>183.36</v>
      </c>
      <c r="B384">
        <v>6.7140000000000004</v>
      </c>
      <c r="C384">
        <v>39.182000000000002</v>
      </c>
      <c r="D384">
        <v>44.028000000000006</v>
      </c>
      <c r="J384">
        <v>188.1081081081081</v>
      </c>
      <c r="K384">
        <v>679.75470695729405</v>
      </c>
      <c r="L384">
        <v>0.17982928755483971</v>
      </c>
      <c r="M384">
        <v>0.17974989322222201</v>
      </c>
    </row>
    <row r="385" spans="1:13" x14ac:dyDescent="0.25">
      <c r="A385">
        <v>183.84</v>
      </c>
      <c r="B385">
        <v>6.7550000000000026</v>
      </c>
      <c r="C385">
        <v>39.870999999999995</v>
      </c>
      <c r="D385">
        <v>43.309999999999995</v>
      </c>
      <c r="J385">
        <v>185</v>
      </c>
      <c r="K385">
        <v>682.32745965937465</v>
      </c>
      <c r="L385">
        <v>0.18050990996279753</v>
      </c>
      <c r="M385">
        <v>0.17971147711111099</v>
      </c>
    </row>
    <row r="386" spans="1:13" x14ac:dyDescent="0.25">
      <c r="A386">
        <v>184.32</v>
      </c>
      <c r="B386">
        <v>6.7359999999999971</v>
      </c>
      <c r="C386">
        <v>38.886999999999986</v>
      </c>
      <c r="D386">
        <v>45.028000000000006</v>
      </c>
      <c r="J386">
        <v>189.47368421052633</v>
      </c>
      <c r="K386">
        <v>678.62442619620606</v>
      </c>
      <c r="L386">
        <v>0.17953027148047779</v>
      </c>
      <c r="M386">
        <v>0.17971147711111099</v>
      </c>
    </row>
    <row r="387" spans="1:13" x14ac:dyDescent="0.25">
      <c r="A387">
        <v>184.8</v>
      </c>
      <c r="B387">
        <v>6.7300000000000022</v>
      </c>
      <c r="C387">
        <v>39.405000000000008</v>
      </c>
      <c r="D387">
        <v>44.375000000000014</v>
      </c>
      <c r="J387">
        <v>188.1081081081081</v>
      </c>
      <c r="K387">
        <v>679.75470695729405</v>
      </c>
      <c r="L387">
        <v>0.17982928755483971</v>
      </c>
      <c r="M387">
        <v>0.17971147711111099</v>
      </c>
    </row>
    <row r="388" spans="1:13" x14ac:dyDescent="0.25">
      <c r="A388">
        <v>185.28</v>
      </c>
      <c r="B388">
        <v>7.0479999999999992</v>
      </c>
      <c r="C388">
        <v>38.701000000000008</v>
      </c>
      <c r="D388">
        <v>44.692</v>
      </c>
      <c r="J388">
        <v>189.47368421052633</v>
      </c>
      <c r="K388">
        <v>678.62442619620606</v>
      </c>
      <c r="L388">
        <v>0.17953027148047779</v>
      </c>
      <c r="M388">
        <v>0.17966717511111099</v>
      </c>
    </row>
    <row r="389" spans="1:13" x14ac:dyDescent="0.25">
      <c r="A389">
        <v>185.76</v>
      </c>
      <c r="B389">
        <v>6.9920000000000018</v>
      </c>
      <c r="C389">
        <v>38.645999999999994</v>
      </c>
      <c r="D389">
        <v>45.400000000000006</v>
      </c>
      <c r="J389">
        <v>189.47368421052633</v>
      </c>
      <c r="K389">
        <v>678.62442619620606</v>
      </c>
      <c r="L389">
        <v>0.17953027148047779</v>
      </c>
      <c r="M389">
        <v>0.179595558111111</v>
      </c>
    </row>
    <row r="390" spans="1:13" x14ac:dyDescent="0.25">
      <c r="A390">
        <v>186.24</v>
      </c>
      <c r="B390">
        <v>7.0789999999999988</v>
      </c>
      <c r="C390">
        <v>38.701000000000008</v>
      </c>
      <c r="D390">
        <v>44.626999999999995</v>
      </c>
      <c r="J390">
        <v>189.47368421052633</v>
      </c>
      <c r="K390">
        <v>678.62442619620606</v>
      </c>
      <c r="L390">
        <v>0.17953027148047779</v>
      </c>
      <c r="M390">
        <v>0.17945520500000001</v>
      </c>
    </row>
    <row r="391" spans="1:13" x14ac:dyDescent="0.25">
      <c r="A391">
        <v>186.72</v>
      </c>
      <c r="B391">
        <v>7.1540000000000008</v>
      </c>
      <c r="C391">
        <v>38.603000000000002</v>
      </c>
      <c r="D391">
        <v>45.295000000000002</v>
      </c>
      <c r="J391">
        <v>189.47368421052633</v>
      </c>
      <c r="K391">
        <v>678.62442619620606</v>
      </c>
      <c r="L391">
        <v>0.17953027148047779</v>
      </c>
      <c r="M391">
        <v>0.17935738911111099</v>
      </c>
    </row>
    <row r="392" spans="1:13" x14ac:dyDescent="0.25">
      <c r="A392">
        <v>187.2</v>
      </c>
      <c r="B392">
        <v>7.0830000000000002</v>
      </c>
      <c r="C392">
        <v>38.240000000000009</v>
      </c>
      <c r="D392">
        <v>45.481999999999992</v>
      </c>
      <c r="J392">
        <v>191.05263157894737</v>
      </c>
      <c r="K392">
        <v>677.31829815053425</v>
      </c>
      <c r="L392">
        <v>0.17918473496045881</v>
      </c>
      <c r="M392">
        <v>0.17932416500000001</v>
      </c>
    </row>
    <row r="393" spans="1:13" x14ac:dyDescent="0.25">
      <c r="A393">
        <v>187.68</v>
      </c>
      <c r="B393">
        <v>6.8150000000000031</v>
      </c>
      <c r="C393">
        <v>38.225000000000023</v>
      </c>
      <c r="D393">
        <v>44.666000000000011</v>
      </c>
      <c r="J393">
        <v>191.05263157894737</v>
      </c>
      <c r="K393">
        <v>677.31829815053425</v>
      </c>
      <c r="L393">
        <v>0.17918473496045881</v>
      </c>
      <c r="M393">
        <v>0.179262754666667</v>
      </c>
    </row>
    <row r="394" spans="1:13" x14ac:dyDescent="0.25">
      <c r="A394">
        <v>188.16</v>
      </c>
      <c r="B394">
        <v>5.9300000000000015</v>
      </c>
      <c r="C394">
        <v>37.858999999999995</v>
      </c>
      <c r="D394">
        <v>45.226999999999997</v>
      </c>
      <c r="J394">
        <v>190.76923076923077</v>
      </c>
      <c r="K394">
        <v>677.55264717761497</v>
      </c>
      <c r="L394">
        <v>0.17924673205757011</v>
      </c>
      <c r="M394">
        <v>0.179193872333333</v>
      </c>
    </row>
    <row r="395" spans="1:13" x14ac:dyDescent="0.25">
      <c r="A395">
        <v>188.64</v>
      </c>
      <c r="B395">
        <v>5.9139999999999997</v>
      </c>
      <c r="C395">
        <v>36.951000000000001</v>
      </c>
      <c r="D395">
        <v>45.748000000000005</v>
      </c>
      <c r="J395">
        <v>193.5</v>
      </c>
      <c r="K395">
        <v>675.29672812166655</v>
      </c>
      <c r="L395">
        <v>0.17864992807451496</v>
      </c>
      <c r="M395">
        <v>0.17912499000000001</v>
      </c>
    </row>
    <row r="396" spans="1:13" x14ac:dyDescent="0.25">
      <c r="A396">
        <v>189.12</v>
      </c>
      <c r="B396">
        <v>6.3910000000000018</v>
      </c>
      <c r="C396">
        <v>37.821000000000012</v>
      </c>
      <c r="D396">
        <v>44.447000000000017</v>
      </c>
      <c r="J396">
        <v>189.47368421052633</v>
      </c>
      <c r="K396">
        <v>678.62442619620606</v>
      </c>
      <c r="L396">
        <v>0.17953027148047779</v>
      </c>
      <c r="M396">
        <v>0.17901878088888901</v>
      </c>
    </row>
    <row r="397" spans="1:13" x14ac:dyDescent="0.25">
      <c r="A397">
        <v>189.6</v>
      </c>
      <c r="B397">
        <v>6.1040000000000001</v>
      </c>
      <c r="C397">
        <v>38.071000000000005</v>
      </c>
      <c r="D397">
        <v>45.897999999999982</v>
      </c>
      <c r="J397">
        <v>192</v>
      </c>
      <c r="K397">
        <v>676.53524345241567</v>
      </c>
      <c r="L397">
        <v>0.17897757763291419</v>
      </c>
      <c r="M397">
        <v>0.178988291444444</v>
      </c>
    </row>
    <row r="398" spans="1:13" x14ac:dyDescent="0.25">
      <c r="A398">
        <v>190.08</v>
      </c>
      <c r="B398">
        <v>6.3980000000000015</v>
      </c>
      <c r="C398">
        <v>37.097000000000008</v>
      </c>
      <c r="D398">
        <v>44.994999999999997</v>
      </c>
      <c r="J398">
        <v>192.30769230769232</v>
      </c>
      <c r="K398">
        <v>676.28104556239896</v>
      </c>
      <c r="L398">
        <v>0.17891032951386215</v>
      </c>
      <c r="M398">
        <v>0.17892047522222199</v>
      </c>
    </row>
    <row r="399" spans="1:13" x14ac:dyDescent="0.25">
      <c r="A399">
        <v>190.56</v>
      </c>
      <c r="B399">
        <v>6.1869999999999994</v>
      </c>
      <c r="C399">
        <v>37.20600000000001</v>
      </c>
      <c r="D399">
        <v>45.08600000000002</v>
      </c>
      <c r="J399">
        <v>192.30769230769232</v>
      </c>
      <c r="K399">
        <v>676.28104556239896</v>
      </c>
      <c r="L399">
        <v>0.17891032951386215</v>
      </c>
      <c r="M399">
        <v>0.178875234111111</v>
      </c>
    </row>
    <row r="400" spans="1:13" x14ac:dyDescent="0.25">
      <c r="A400">
        <v>191.04</v>
      </c>
      <c r="B400">
        <v>6.8960000000000026</v>
      </c>
      <c r="C400">
        <v>37.307000000000002</v>
      </c>
      <c r="D400">
        <v>45.544999999999995</v>
      </c>
      <c r="J400">
        <v>193.84615384615384</v>
      </c>
      <c r="K400">
        <v>675.01119114521839</v>
      </c>
      <c r="L400">
        <v>0.17857438919185672</v>
      </c>
      <c r="M400">
        <v>0.17886684088888899</v>
      </c>
    </row>
    <row r="401" spans="1:13" x14ac:dyDescent="0.25">
      <c r="A401">
        <v>191.52</v>
      </c>
      <c r="B401">
        <v>6.3160000000000007</v>
      </c>
      <c r="C401">
        <v>37.207000000000001</v>
      </c>
      <c r="D401">
        <v>45.454999999999984</v>
      </c>
      <c r="J401">
        <v>192.30769230769232</v>
      </c>
      <c r="K401">
        <v>676.28104556239896</v>
      </c>
      <c r="L401">
        <v>0.17891032951386215</v>
      </c>
      <c r="M401">
        <v>0.17876063177777801</v>
      </c>
    </row>
    <row r="402" spans="1:13" x14ac:dyDescent="0.25">
      <c r="A402">
        <v>192</v>
      </c>
      <c r="B402">
        <v>6.9420000000000002</v>
      </c>
      <c r="C402">
        <v>36.986000000000004</v>
      </c>
      <c r="D402">
        <v>45.581999999999987</v>
      </c>
      <c r="J402">
        <v>193.84615384615384</v>
      </c>
      <c r="K402">
        <v>675.01119114521839</v>
      </c>
      <c r="L402">
        <v>0.17857438919185672</v>
      </c>
      <c r="M402">
        <v>0.178745296666667</v>
      </c>
    </row>
    <row r="403" spans="1:13" x14ac:dyDescent="0.25">
      <c r="A403">
        <v>192.48</v>
      </c>
      <c r="B403">
        <v>6.6609999999999987</v>
      </c>
      <c r="C403">
        <v>37.332999999999984</v>
      </c>
      <c r="D403">
        <v>45.422000000000033</v>
      </c>
      <c r="J403">
        <v>192.63157894736841</v>
      </c>
      <c r="K403">
        <v>676.01354442640172</v>
      </c>
      <c r="L403">
        <v>0.17883956201756659</v>
      </c>
      <c r="M403">
        <v>0.17870796988888901</v>
      </c>
    </row>
    <row r="404" spans="1:13" x14ac:dyDescent="0.25">
      <c r="A404">
        <v>192.96</v>
      </c>
      <c r="B404">
        <v>6.8419999999999987</v>
      </c>
      <c r="C404">
        <v>37.045999999999999</v>
      </c>
      <c r="D404">
        <v>45.635999999999996</v>
      </c>
      <c r="J404">
        <v>193.84615384615384</v>
      </c>
      <c r="K404">
        <v>675.01119114521839</v>
      </c>
      <c r="L404">
        <v>0.17857438919185672</v>
      </c>
      <c r="M404">
        <v>0.17865154966666699</v>
      </c>
    </row>
    <row r="405" spans="1:13" x14ac:dyDescent="0.25">
      <c r="A405">
        <v>193.44</v>
      </c>
      <c r="B405">
        <v>7.0619999999999994</v>
      </c>
      <c r="C405">
        <v>36.965000000000003</v>
      </c>
      <c r="D405">
        <v>45.856000000000009</v>
      </c>
      <c r="J405">
        <v>193.84615384615384</v>
      </c>
      <c r="K405">
        <v>675.01119114521839</v>
      </c>
      <c r="L405">
        <v>0.17857438919185672</v>
      </c>
      <c r="M405">
        <v>0.17865994288888901</v>
      </c>
    </row>
    <row r="406" spans="1:13" x14ac:dyDescent="0.25">
      <c r="A406">
        <v>193.92</v>
      </c>
      <c r="B406">
        <v>6.5899999999999981</v>
      </c>
      <c r="C406">
        <v>37.106000000000016</v>
      </c>
      <c r="D406">
        <v>45.412999999999997</v>
      </c>
      <c r="J406">
        <v>192.63157894736841</v>
      </c>
      <c r="K406">
        <v>676.01354442640172</v>
      </c>
      <c r="L406">
        <v>0.17883956201756659</v>
      </c>
      <c r="M406">
        <v>0.17865994288888901</v>
      </c>
    </row>
    <row r="407" spans="1:13" x14ac:dyDescent="0.25">
      <c r="A407">
        <v>194.4</v>
      </c>
      <c r="B407">
        <v>6.5840000000000005</v>
      </c>
      <c r="C407">
        <v>37.064999999999984</v>
      </c>
      <c r="D407">
        <v>46.414000000000001</v>
      </c>
      <c r="J407">
        <v>193.84615384615384</v>
      </c>
      <c r="K407">
        <v>675.01119114521839</v>
      </c>
      <c r="L407">
        <v>0.17857438919185672</v>
      </c>
      <c r="M407">
        <v>0.17866833611111099</v>
      </c>
    </row>
    <row r="408" spans="1:13" x14ac:dyDescent="0.25">
      <c r="A408">
        <v>194.88</v>
      </c>
      <c r="B408">
        <v>6.2299999999999995</v>
      </c>
      <c r="C408">
        <v>36.878</v>
      </c>
      <c r="D408">
        <v>46.564</v>
      </c>
      <c r="J408">
        <v>194.63414634146341</v>
      </c>
      <c r="K408">
        <v>674.36163000321494</v>
      </c>
      <c r="L408">
        <v>0.17840254761989813</v>
      </c>
      <c r="M408">
        <v>0.178647265666667</v>
      </c>
    </row>
    <row r="409" spans="1:13" x14ac:dyDescent="0.25">
      <c r="A409">
        <v>195.36</v>
      </c>
      <c r="B409">
        <v>6.1599999999999984</v>
      </c>
      <c r="C409">
        <v>37.055000000000007</v>
      </c>
      <c r="D409">
        <v>46.296000000000006</v>
      </c>
      <c r="J409">
        <v>193.5</v>
      </c>
      <c r="K409">
        <v>675.29672812166655</v>
      </c>
      <c r="L409">
        <v>0.17864992807451496</v>
      </c>
      <c r="M409">
        <v>0.17861931388888899</v>
      </c>
    </row>
    <row r="410" spans="1:13" x14ac:dyDescent="0.25">
      <c r="A410">
        <v>195.84</v>
      </c>
      <c r="B410">
        <v>6.3710000000000004</v>
      </c>
      <c r="C410">
        <v>37.49499999999999</v>
      </c>
      <c r="D410">
        <v>45.450999999999979</v>
      </c>
      <c r="J410">
        <v>192.30769230769232</v>
      </c>
      <c r="K410">
        <v>676.28104556239896</v>
      </c>
      <c r="L410">
        <v>0.17891032951386215</v>
      </c>
      <c r="M410">
        <v>0.17866411266666701</v>
      </c>
    </row>
    <row r="411" spans="1:13" x14ac:dyDescent="0.25">
      <c r="A411">
        <v>196.32</v>
      </c>
      <c r="B411">
        <v>6.3150000000000013</v>
      </c>
      <c r="C411">
        <v>36.678000000000011</v>
      </c>
      <c r="D411">
        <v>46.138000000000005</v>
      </c>
      <c r="J411">
        <v>193.5</v>
      </c>
      <c r="K411">
        <v>675.29672812166655</v>
      </c>
      <c r="L411">
        <v>0.17864992807451496</v>
      </c>
      <c r="M411">
        <v>0.17866411266666701</v>
      </c>
    </row>
    <row r="412" spans="1:13" x14ac:dyDescent="0.25">
      <c r="A412">
        <v>196.8</v>
      </c>
      <c r="B412">
        <v>5.8809999999999993</v>
      </c>
      <c r="C412">
        <v>36.971000000000011</v>
      </c>
      <c r="D412">
        <v>45.592000000000013</v>
      </c>
      <c r="J412">
        <v>193.5</v>
      </c>
      <c r="K412">
        <v>675.29672812166655</v>
      </c>
      <c r="L412">
        <v>0.17864992807451496</v>
      </c>
      <c r="M412">
        <v>0.17866411266666701</v>
      </c>
    </row>
    <row r="413" spans="1:13" x14ac:dyDescent="0.25">
      <c r="A413">
        <v>197.28</v>
      </c>
      <c r="B413">
        <v>6.0329999999999995</v>
      </c>
      <c r="C413">
        <v>36.473999999999997</v>
      </c>
      <c r="D413">
        <v>45.745000000000019</v>
      </c>
      <c r="J413">
        <v>195</v>
      </c>
      <c r="K413">
        <v>674.06027230312475</v>
      </c>
      <c r="L413">
        <v>0.178322823360615</v>
      </c>
      <c r="M413">
        <v>0.17868320611111099</v>
      </c>
    </row>
    <row r="414" spans="1:13" x14ac:dyDescent="0.25">
      <c r="A414">
        <v>197.76</v>
      </c>
      <c r="B414">
        <v>6.2969999999999988</v>
      </c>
      <c r="C414">
        <v>37.592999999999996</v>
      </c>
      <c r="D414">
        <v>45.661000000000001</v>
      </c>
      <c r="J414">
        <v>192</v>
      </c>
      <c r="K414">
        <v>676.53524345241567</v>
      </c>
      <c r="L414">
        <v>0.17897757763291419</v>
      </c>
      <c r="M414">
        <v>0.17867481288888901</v>
      </c>
    </row>
    <row r="415" spans="1:13" x14ac:dyDescent="0.25">
      <c r="A415">
        <v>198.24</v>
      </c>
      <c r="B415">
        <v>6.6219999999999981</v>
      </c>
      <c r="C415">
        <v>36.718000000000004</v>
      </c>
      <c r="D415">
        <v>45.384999999999998</v>
      </c>
      <c r="J415">
        <v>192.63157894736841</v>
      </c>
      <c r="K415">
        <v>676.01354442640172</v>
      </c>
      <c r="L415">
        <v>0.17883956201756659</v>
      </c>
      <c r="M415">
        <v>0.17860953433333299</v>
      </c>
    </row>
    <row r="416" spans="1:13" x14ac:dyDescent="0.25">
      <c r="A416">
        <v>198.72</v>
      </c>
      <c r="B416">
        <v>6.767000000000003</v>
      </c>
      <c r="C416">
        <v>36.983999999999995</v>
      </c>
      <c r="D416">
        <v>46.31600000000001</v>
      </c>
      <c r="J416">
        <v>193.84615384615384</v>
      </c>
      <c r="K416">
        <v>675.01119114521839</v>
      </c>
      <c r="L416">
        <v>0.17857438919185672</v>
      </c>
      <c r="M416">
        <v>0.178601141111111</v>
      </c>
    </row>
    <row r="417" spans="1:13" x14ac:dyDescent="0.25">
      <c r="A417">
        <v>199.2</v>
      </c>
      <c r="B417">
        <v>7.0020000000000007</v>
      </c>
      <c r="C417">
        <v>37.024000000000001</v>
      </c>
      <c r="D417">
        <v>46.00800000000001</v>
      </c>
      <c r="J417">
        <v>193.84615384615384</v>
      </c>
      <c r="K417">
        <v>675.01119114521839</v>
      </c>
      <c r="L417">
        <v>0.17857438919185672</v>
      </c>
      <c r="M417">
        <v>0.17859274788888899</v>
      </c>
    </row>
    <row r="418" spans="1:13" x14ac:dyDescent="0.25">
      <c r="A418">
        <v>199.68</v>
      </c>
      <c r="B418">
        <v>6.663999999999997</v>
      </c>
      <c r="C418">
        <v>37.146000000000001</v>
      </c>
      <c r="D418">
        <v>45.541000000000011</v>
      </c>
      <c r="J418">
        <v>193.84615384615384</v>
      </c>
      <c r="K418">
        <v>675.01119114521839</v>
      </c>
      <c r="L418">
        <v>0.17857438919185672</v>
      </c>
      <c r="M418">
        <v>0.17862909288888901</v>
      </c>
    </row>
    <row r="419" spans="1:13" x14ac:dyDescent="0.25">
      <c r="A419">
        <v>200.16</v>
      </c>
      <c r="B419">
        <v>7.0810000000000004</v>
      </c>
      <c r="C419">
        <v>36.833000000000006</v>
      </c>
      <c r="D419">
        <v>46.591000000000001</v>
      </c>
      <c r="J419">
        <v>195</v>
      </c>
      <c r="K419">
        <v>674.06027230312475</v>
      </c>
      <c r="L419">
        <v>0.178322823360615</v>
      </c>
      <c r="M419">
        <v>0.178621620888889</v>
      </c>
    </row>
    <row r="420" spans="1:13" x14ac:dyDescent="0.25">
      <c r="A420">
        <v>200.64</v>
      </c>
      <c r="B420">
        <v>6.9559999999999986</v>
      </c>
      <c r="C420">
        <v>36.754000000000005</v>
      </c>
      <c r="D420">
        <v>46.325000000000003</v>
      </c>
      <c r="J420">
        <v>193.84615384615384</v>
      </c>
      <c r="K420">
        <v>675.01119114521839</v>
      </c>
      <c r="L420">
        <v>0.17857438919185672</v>
      </c>
      <c r="M420">
        <v>0.17860055044444401</v>
      </c>
    </row>
    <row r="421" spans="1:13" x14ac:dyDescent="0.25">
      <c r="A421">
        <v>201.12</v>
      </c>
      <c r="B421">
        <v>6.9409999999999998</v>
      </c>
      <c r="C421">
        <v>36.82200000000001</v>
      </c>
      <c r="D421">
        <v>46.126999999999995</v>
      </c>
      <c r="J421">
        <v>193.84615384615384</v>
      </c>
      <c r="K421">
        <v>675.01119114521839</v>
      </c>
      <c r="L421">
        <v>0.17857438919185672</v>
      </c>
      <c r="M421">
        <v>0.17860894366666699</v>
      </c>
    </row>
    <row r="422" spans="1:13" x14ac:dyDescent="0.25">
      <c r="A422">
        <v>201.6</v>
      </c>
      <c r="B422">
        <v>6.2210000000000001</v>
      </c>
      <c r="C422">
        <v>36.647000000000006</v>
      </c>
      <c r="D422">
        <v>46.481999999999985</v>
      </c>
      <c r="J422">
        <v>193.5</v>
      </c>
      <c r="K422">
        <v>675.29672812166655</v>
      </c>
      <c r="L422">
        <v>0.17864992807451496</v>
      </c>
      <c r="M422">
        <v>0.17861733688888901</v>
      </c>
    </row>
    <row r="423" spans="1:13" x14ac:dyDescent="0.25">
      <c r="A423">
        <v>202.08</v>
      </c>
      <c r="B423">
        <v>6.0490000000000013</v>
      </c>
      <c r="C423">
        <v>36.667999999999999</v>
      </c>
      <c r="D423">
        <v>45.486000000000004</v>
      </c>
      <c r="J423">
        <v>192.30769230769232</v>
      </c>
      <c r="K423">
        <v>676.28104556239896</v>
      </c>
      <c r="L423">
        <v>0.17891032951386215</v>
      </c>
      <c r="M423">
        <v>0.17865466366666699</v>
      </c>
    </row>
    <row r="424" spans="1:13" x14ac:dyDescent="0.25">
      <c r="A424">
        <v>202.56</v>
      </c>
      <c r="B424">
        <v>6.0369999999999973</v>
      </c>
      <c r="C424">
        <v>36.704999999999991</v>
      </c>
      <c r="D424">
        <v>45.782999999999987</v>
      </c>
      <c r="J424">
        <v>193.5</v>
      </c>
      <c r="K424">
        <v>675.29672812166655</v>
      </c>
      <c r="L424">
        <v>0.17864992807451496</v>
      </c>
      <c r="M424">
        <v>0.17869100866666701</v>
      </c>
    </row>
    <row r="425" spans="1:13" x14ac:dyDescent="0.25">
      <c r="A425">
        <v>203.04</v>
      </c>
      <c r="B425">
        <v>6.0729999999999986</v>
      </c>
      <c r="C425">
        <v>36.817</v>
      </c>
      <c r="D425">
        <v>46.004999999999995</v>
      </c>
      <c r="J425">
        <v>193.5</v>
      </c>
      <c r="K425">
        <v>675.29672812166655</v>
      </c>
      <c r="L425">
        <v>0.17864992807451496</v>
      </c>
      <c r="M425">
        <v>0.17869100866666701</v>
      </c>
    </row>
    <row r="426" spans="1:13" x14ac:dyDescent="0.25">
      <c r="A426">
        <v>203.52</v>
      </c>
      <c r="B426">
        <v>6.3089999999999993</v>
      </c>
      <c r="C426">
        <v>37.037999999999997</v>
      </c>
      <c r="D426">
        <v>46.013999999999996</v>
      </c>
      <c r="J426">
        <v>193.5</v>
      </c>
      <c r="K426">
        <v>675.29672812166655</v>
      </c>
      <c r="L426">
        <v>0.17864992807451496</v>
      </c>
      <c r="M426">
        <v>0.17869100866666701</v>
      </c>
    </row>
    <row r="427" spans="1:13" x14ac:dyDescent="0.25">
      <c r="A427">
        <v>204</v>
      </c>
      <c r="B427">
        <v>5.9269999999999987</v>
      </c>
      <c r="C427">
        <v>36.573000000000015</v>
      </c>
      <c r="D427">
        <v>45.33700000000001</v>
      </c>
      <c r="J427">
        <v>192.30769230769232</v>
      </c>
      <c r="K427">
        <v>676.28104556239896</v>
      </c>
      <c r="L427">
        <v>0.17891032951386215</v>
      </c>
      <c r="M427">
        <v>0.17871207911111101</v>
      </c>
    </row>
    <row r="428" spans="1:13" x14ac:dyDescent="0.25">
      <c r="A428">
        <v>204.48</v>
      </c>
      <c r="B428">
        <v>6.4179999999999993</v>
      </c>
      <c r="C428">
        <v>36.58700000000001</v>
      </c>
      <c r="D428">
        <v>46.381999999999984</v>
      </c>
      <c r="J428">
        <v>193.5</v>
      </c>
      <c r="K428">
        <v>675.29672812166655</v>
      </c>
      <c r="L428">
        <v>0.17864992807451496</v>
      </c>
      <c r="M428">
        <v>0.17864680055555601</v>
      </c>
    </row>
    <row r="429" spans="1:13" x14ac:dyDescent="0.25">
      <c r="A429">
        <v>204.96</v>
      </c>
      <c r="B429">
        <v>6.8860000000000001</v>
      </c>
      <c r="C429">
        <v>37.260000000000005</v>
      </c>
      <c r="D429">
        <v>45.748999999999995</v>
      </c>
      <c r="J429">
        <v>193.84615384615384</v>
      </c>
      <c r="K429">
        <v>675.01119114521839</v>
      </c>
      <c r="L429">
        <v>0.17857438919185672</v>
      </c>
      <c r="M429">
        <v>0.178638407333333</v>
      </c>
    </row>
    <row r="430" spans="1:13" x14ac:dyDescent="0.25">
      <c r="A430">
        <v>205.44</v>
      </c>
      <c r="B430">
        <v>6.6599999999999993</v>
      </c>
      <c r="C430">
        <v>36.937999999999995</v>
      </c>
      <c r="D430">
        <v>46.111000000000004</v>
      </c>
      <c r="J430">
        <v>193.84615384615384</v>
      </c>
      <c r="K430">
        <v>675.01119114521839</v>
      </c>
      <c r="L430">
        <v>0.17857438919185672</v>
      </c>
      <c r="M430">
        <v>0.17865947777777799</v>
      </c>
    </row>
    <row r="431" spans="1:13" x14ac:dyDescent="0.25">
      <c r="A431">
        <v>205.92</v>
      </c>
      <c r="B431">
        <v>7.0189999999999984</v>
      </c>
      <c r="C431">
        <v>37.406000000000013</v>
      </c>
      <c r="D431">
        <v>44.782999999999987</v>
      </c>
      <c r="J431">
        <v>192.63157894736841</v>
      </c>
      <c r="K431">
        <v>676.01354442640172</v>
      </c>
      <c r="L431">
        <v>0.17883956201756659</v>
      </c>
      <c r="M431">
        <v>0.17865108455555601</v>
      </c>
    </row>
    <row r="432" spans="1:13" x14ac:dyDescent="0.25">
      <c r="A432">
        <v>206.4</v>
      </c>
      <c r="B432">
        <v>7.2379999999999995</v>
      </c>
      <c r="C432">
        <v>36.738</v>
      </c>
      <c r="D432">
        <v>46.554000000000002</v>
      </c>
      <c r="J432">
        <v>195</v>
      </c>
      <c r="K432">
        <v>674.06027230312475</v>
      </c>
      <c r="L432">
        <v>0.178322823360615</v>
      </c>
      <c r="M432">
        <v>0.17861375777777799</v>
      </c>
    </row>
    <row r="433" spans="1:13" x14ac:dyDescent="0.25">
      <c r="A433">
        <v>206.88</v>
      </c>
      <c r="B433">
        <v>7.0239999999999991</v>
      </c>
      <c r="C433">
        <v>36.558999999999997</v>
      </c>
      <c r="D433">
        <v>46.445</v>
      </c>
      <c r="J433">
        <v>193.84615384615384</v>
      </c>
      <c r="K433">
        <v>675.01119114521839</v>
      </c>
      <c r="L433">
        <v>0.17857438919185672</v>
      </c>
      <c r="M433">
        <v>0.17861375777777799</v>
      </c>
    </row>
    <row r="434" spans="1:13" x14ac:dyDescent="0.25">
      <c r="A434">
        <v>207.36</v>
      </c>
      <c r="B434">
        <v>6.8160000000000025</v>
      </c>
      <c r="C434">
        <v>37.286999999999999</v>
      </c>
      <c r="D434">
        <v>45.428999999999995</v>
      </c>
      <c r="J434">
        <v>192.63157894736841</v>
      </c>
      <c r="K434">
        <v>676.01354442640172</v>
      </c>
      <c r="L434">
        <v>0.17883956201756659</v>
      </c>
      <c r="M434">
        <v>0.17858580600000001</v>
      </c>
    </row>
    <row r="435" spans="1:13" x14ac:dyDescent="0.25">
      <c r="A435">
        <v>207.84</v>
      </c>
      <c r="B435">
        <v>6.729000000000001</v>
      </c>
      <c r="C435">
        <v>36.649999999999991</v>
      </c>
      <c r="D435">
        <v>45.981000000000009</v>
      </c>
      <c r="J435">
        <v>193.84615384615384</v>
      </c>
      <c r="K435">
        <v>675.01119114521839</v>
      </c>
      <c r="L435">
        <v>0.17857438919185672</v>
      </c>
      <c r="M435">
        <v>0.178594199222222</v>
      </c>
    </row>
    <row r="436" spans="1:13" x14ac:dyDescent="0.25">
      <c r="A436">
        <v>208.32</v>
      </c>
      <c r="B436">
        <v>6.6649999999999991</v>
      </c>
      <c r="C436">
        <v>36.660000000000011</v>
      </c>
      <c r="D436">
        <v>46.016000000000005</v>
      </c>
      <c r="J436">
        <v>193.84615384615384</v>
      </c>
      <c r="K436">
        <v>675.01119114521839</v>
      </c>
      <c r="L436">
        <v>0.17857438919185672</v>
      </c>
      <c r="M436">
        <v>0.17857312877777801</v>
      </c>
    </row>
    <row r="437" spans="1:13" x14ac:dyDescent="0.25">
      <c r="A437">
        <v>208.8</v>
      </c>
      <c r="B437">
        <v>5.9860000000000007</v>
      </c>
      <c r="C437">
        <v>37.262000000000008</v>
      </c>
      <c r="D437">
        <v>46.021999999999998</v>
      </c>
      <c r="J437">
        <v>193.5</v>
      </c>
      <c r="K437">
        <v>675.29672812166655</v>
      </c>
      <c r="L437">
        <v>0.17864992807451496</v>
      </c>
      <c r="M437">
        <v>0.17860108055555601</v>
      </c>
    </row>
    <row r="438" spans="1:13" x14ac:dyDescent="0.25">
      <c r="A438">
        <v>209.28</v>
      </c>
      <c r="B438">
        <v>6.4679999999999991</v>
      </c>
      <c r="C438">
        <v>36.471999999999994</v>
      </c>
      <c r="D438">
        <v>45.638999999999996</v>
      </c>
      <c r="J438">
        <v>195</v>
      </c>
      <c r="K438">
        <v>674.06027230312475</v>
      </c>
      <c r="L438">
        <v>0.178322823360615</v>
      </c>
      <c r="M438">
        <v>0.178609473777778</v>
      </c>
    </row>
    <row r="439" spans="1:13" x14ac:dyDescent="0.25">
      <c r="A439">
        <v>209.76</v>
      </c>
      <c r="B439">
        <v>6.4089999999999989</v>
      </c>
      <c r="C439">
        <v>37.133999999999986</v>
      </c>
      <c r="D439">
        <v>45.642999999999986</v>
      </c>
      <c r="J439">
        <v>193.5</v>
      </c>
      <c r="K439">
        <v>675.29672812166655</v>
      </c>
      <c r="L439">
        <v>0.17864992807451496</v>
      </c>
      <c r="M439">
        <v>0.17858840333333301</v>
      </c>
    </row>
    <row r="440" spans="1:13" x14ac:dyDescent="0.25">
      <c r="A440">
        <v>210.24</v>
      </c>
      <c r="B440">
        <v>6.2560000000000011</v>
      </c>
      <c r="C440">
        <v>36.972999999999999</v>
      </c>
      <c r="D440">
        <v>46.20000000000001</v>
      </c>
      <c r="J440">
        <v>193.5</v>
      </c>
      <c r="K440">
        <v>675.29672812166655</v>
      </c>
      <c r="L440">
        <v>0.17864992807451496</v>
      </c>
      <c r="M440">
        <v>0.17858840333333301</v>
      </c>
    </row>
    <row r="441" spans="1:13" x14ac:dyDescent="0.25">
      <c r="A441">
        <v>210.72</v>
      </c>
      <c r="B441">
        <v>6.5130000000000008</v>
      </c>
      <c r="C441">
        <v>37.064999999999998</v>
      </c>
      <c r="D441">
        <v>45.992999999999988</v>
      </c>
      <c r="J441">
        <v>193.84615384615384</v>
      </c>
      <c r="K441">
        <v>675.01119114521839</v>
      </c>
      <c r="L441">
        <v>0.17857438919185672</v>
      </c>
      <c r="M441">
        <v>0.17861786700000001</v>
      </c>
    </row>
    <row r="442" spans="1:13" x14ac:dyDescent="0.25">
      <c r="A442">
        <v>211.2</v>
      </c>
      <c r="B442">
        <v>6.3710000000000004</v>
      </c>
      <c r="C442">
        <v>36.562000000000012</v>
      </c>
      <c r="D442">
        <v>46.335000000000008</v>
      </c>
      <c r="J442">
        <v>193.5</v>
      </c>
      <c r="K442">
        <v>675.29672812166655</v>
      </c>
      <c r="L442">
        <v>0.17864992807451496</v>
      </c>
      <c r="M442">
        <v>0.178609473777778</v>
      </c>
    </row>
    <row r="443" spans="1:13" x14ac:dyDescent="0.25">
      <c r="A443">
        <v>211.68</v>
      </c>
      <c r="B443">
        <v>6.3239999999999981</v>
      </c>
      <c r="C443">
        <v>37.201999999999998</v>
      </c>
      <c r="D443">
        <v>45.534000000000006</v>
      </c>
      <c r="J443">
        <v>193.5</v>
      </c>
      <c r="K443">
        <v>675.29672812166655</v>
      </c>
      <c r="L443">
        <v>0.17864992807451496</v>
      </c>
      <c r="M443">
        <v>0.17863742555555601</v>
      </c>
    </row>
    <row r="444" spans="1:13" x14ac:dyDescent="0.25">
      <c r="A444">
        <v>212.16</v>
      </c>
      <c r="B444">
        <v>6.7030000000000003</v>
      </c>
      <c r="C444">
        <v>37.317</v>
      </c>
      <c r="D444">
        <v>45.730000000000004</v>
      </c>
      <c r="J444">
        <v>193.84615384615384</v>
      </c>
      <c r="K444">
        <v>675.01119114521839</v>
      </c>
      <c r="L444">
        <v>0.17857438919185672</v>
      </c>
      <c r="M444">
        <v>0.178658496</v>
      </c>
    </row>
    <row r="445" spans="1:13" x14ac:dyDescent="0.25">
      <c r="A445">
        <v>212.64</v>
      </c>
      <c r="B445">
        <v>6.8580000000000023</v>
      </c>
      <c r="C445">
        <v>37.445999999999991</v>
      </c>
      <c r="D445">
        <v>45.230999999999995</v>
      </c>
      <c r="J445">
        <v>192.63157894736841</v>
      </c>
      <c r="K445">
        <v>676.01354442640172</v>
      </c>
      <c r="L445">
        <v>0.17883956201756659</v>
      </c>
      <c r="M445">
        <v>0.17865010277777801</v>
      </c>
    </row>
    <row r="446" spans="1:13" x14ac:dyDescent="0.25">
      <c r="A446">
        <v>213.12</v>
      </c>
      <c r="B446">
        <v>7.2310000000000016</v>
      </c>
      <c r="C446">
        <v>36.934000000000012</v>
      </c>
      <c r="D446">
        <v>46.340999999999994</v>
      </c>
      <c r="J446">
        <v>193.84615384615384</v>
      </c>
      <c r="K446">
        <v>675.01119114521839</v>
      </c>
      <c r="L446">
        <v>0.17857438919185672</v>
      </c>
      <c r="M446">
        <v>0.17865010277777801</v>
      </c>
    </row>
    <row r="447" spans="1:13" x14ac:dyDescent="0.25">
      <c r="A447">
        <v>213.6</v>
      </c>
      <c r="B447">
        <v>7.0479999999999974</v>
      </c>
      <c r="C447">
        <v>37.032000000000011</v>
      </c>
      <c r="D447">
        <v>46.117999999999995</v>
      </c>
      <c r="J447">
        <v>193.84615384615384</v>
      </c>
      <c r="K447">
        <v>675.01119114521839</v>
      </c>
      <c r="L447">
        <v>0.17857438919185672</v>
      </c>
      <c r="M447">
        <v>0.17865010277777801</v>
      </c>
    </row>
    <row r="448" spans="1:13" x14ac:dyDescent="0.25">
      <c r="A448">
        <v>214.08</v>
      </c>
      <c r="B448">
        <v>6.8880000000000008</v>
      </c>
      <c r="C448">
        <v>36.935000000000002</v>
      </c>
      <c r="D448">
        <v>45.409000000000006</v>
      </c>
      <c r="J448">
        <v>192.63157894736841</v>
      </c>
      <c r="K448">
        <v>676.01354442640172</v>
      </c>
      <c r="L448">
        <v>0.17883956201756659</v>
      </c>
      <c r="M448">
        <v>0.178587210777778</v>
      </c>
    </row>
    <row r="449" spans="1:13" x14ac:dyDescent="0.25">
      <c r="A449">
        <v>214.56</v>
      </c>
      <c r="B449">
        <v>6.9320000000000004</v>
      </c>
      <c r="C449">
        <v>37.281999999999996</v>
      </c>
      <c r="D449">
        <v>46.262999999999998</v>
      </c>
      <c r="J449">
        <v>193.84615384615384</v>
      </c>
      <c r="K449">
        <v>675.01119114521839</v>
      </c>
      <c r="L449">
        <v>0.17857438919185672</v>
      </c>
      <c r="M449">
        <v>0.17859560399999999</v>
      </c>
    </row>
    <row r="450" spans="1:13" x14ac:dyDescent="0.25">
      <c r="A450">
        <v>215.04</v>
      </c>
      <c r="B450">
        <v>6.6829999999999972</v>
      </c>
      <c r="C450">
        <v>36.79</v>
      </c>
      <c r="D450">
        <v>46.028000000000006</v>
      </c>
      <c r="J450">
        <v>193.84615384615384</v>
      </c>
      <c r="K450">
        <v>675.01119114521839</v>
      </c>
      <c r="L450">
        <v>0.17857438919185672</v>
      </c>
      <c r="M450">
        <v>0.178574533555556</v>
      </c>
    </row>
    <row r="451" spans="1:13" x14ac:dyDescent="0.25">
      <c r="A451">
        <v>215.52</v>
      </c>
      <c r="B451">
        <v>6.1069999999999984</v>
      </c>
      <c r="C451">
        <v>37.291999999999987</v>
      </c>
      <c r="D451">
        <v>45.765999999999991</v>
      </c>
      <c r="J451">
        <v>193.5</v>
      </c>
      <c r="K451">
        <v>675.29672812166655</v>
      </c>
      <c r="L451">
        <v>0.17864992807451496</v>
      </c>
      <c r="M451">
        <v>0.17861186033333301</v>
      </c>
    </row>
    <row r="452" spans="1:13" x14ac:dyDescent="0.25">
      <c r="A452">
        <v>216</v>
      </c>
      <c r="B452">
        <v>6.0280000000000005</v>
      </c>
      <c r="C452">
        <v>36.358000000000004</v>
      </c>
      <c r="D452">
        <v>46.791000000000004</v>
      </c>
      <c r="J452">
        <v>196.09756097560978</v>
      </c>
      <c r="K452">
        <v>673.15714132120911</v>
      </c>
      <c r="L452">
        <v>0.17808389982042569</v>
      </c>
      <c r="M452">
        <v>0.178583908555556</v>
      </c>
    </row>
    <row r="453" spans="1:13" x14ac:dyDescent="0.25">
      <c r="A453">
        <v>216.48</v>
      </c>
      <c r="B453">
        <v>6.2800000000000011</v>
      </c>
      <c r="C453">
        <v>37.143999999999984</v>
      </c>
      <c r="D453">
        <v>45.586000000000006</v>
      </c>
      <c r="J453">
        <v>193.5</v>
      </c>
      <c r="K453">
        <v>675.29672812166655</v>
      </c>
      <c r="L453">
        <v>0.17864992807451496</v>
      </c>
      <c r="M453">
        <v>0.17853535144444399</v>
      </c>
    </row>
    <row r="454" spans="1:13" x14ac:dyDescent="0.25">
      <c r="A454">
        <v>216.96</v>
      </c>
      <c r="B454">
        <v>5.9809999999999999</v>
      </c>
      <c r="C454">
        <v>37.000999999999998</v>
      </c>
      <c r="D454">
        <v>45.597999999999992</v>
      </c>
      <c r="J454">
        <v>193.5</v>
      </c>
      <c r="K454">
        <v>675.29672812166655</v>
      </c>
      <c r="L454">
        <v>0.17864992807451496</v>
      </c>
      <c r="M454">
        <v>0.17853535144444399</v>
      </c>
    </row>
    <row r="455" spans="1:13" x14ac:dyDescent="0.25">
      <c r="A455">
        <v>217.44</v>
      </c>
      <c r="B455">
        <v>6.493999999999998</v>
      </c>
      <c r="C455">
        <v>36.882999999999996</v>
      </c>
      <c r="D455">
        <v>45.423999999999999</v>
      </c>
      <c r="J455">
        <v>192.30769230769232</v>
      </c>
      <c r="K455">
        <v>676.28104556239896</v>
      </c>
      <c r="L455">
        <v>0.17891032951386215</v>
      </c>
      <c r="M455">
        <v>0.17851625800000001</v>
      </c>
    </row>
    <row r="456" spans="1:13" x14ac:dyDescent="0.25">
      <c r="A456">
        <v>217.92</v>
      </c>
      <c r="B456">
        <v>6.2550000000000008</v>
      </c>
      <c r="C456">
        <v>36.463999999999992</v>
      </c>
      <c r="D456">
        <v>45.89800000000001</v>
      </c>
      <c r="J456">
        <v>195</v>
      </c>
      <c r="K456">
        <v>674.06027230312475</v>
      </c>
      <c r="L456">
        <v>0.178322823360615</v>
      </c>
      <c r="M456">
        <v>0.178507864777778</v>
      </c>
    </row>
    <row r="457" spans="1:13" x14ac:dyDescent="0.25">
      <c r="A457">
        <v>218.4</v>
      </c>
      <c r="B457">
        <v>6.2720000000000002</v>
      </c>
      <c r="C457">
        <v>36.911000000000001</v>
      </c>
      <c r="D457">
        <v>46.943000000000005</v>
      </c>
      <c r="J457">
        <v>194.63414634146341</v>
      </c>
      <c r="K457">
        <v>674.36163000321494</v>
      </c>
      <c r="L457">
        <v>0.17840254761989813</v>
      </c>
      <c r="M457">
        <v>0.17853441177777801</v>
      </c>
    </row>
    <row r="458" spans="1:13" x14ac:dyDescent="0.25">
      <c r="A458">
        <v>218.88</v>
      </c>
      <c r="B458">
        <v>6.6210000000000004</v>
      </c>
      <c r="C458">
        <v>36.745000000000005</v>
      </c>
      <c r="D458">
        <v>46.151000000000003</v>
      </c>
      <c r="J458">
        <v>193.84615384615384</v>
      </c>
      <c r="K458">
        <v>675.01119114521839</v>
      </c>
      <c r="L458">
        <v>0.17857438919185672</v>
      </c>
      <c r="M458">
        <v>0.17855548222222201</v>
      </c>
    </row>
    <row r="459" spans="1:13" x14ac:dyDescent="0.25">
      <c r="A459">
        <v>219.36</v>
      </c>
      <c r="B459">
        <v>6.4370000000000003</v>
      </c>
      <c r="C459">
        <v>37.004999999999995</v>
      </c>
      <c r="D459">
        <v>46.749999999999993</v>
      </c>
      <c r="J459">
        <v>194.63414634146341</v>
      </c>
      <c r="K459">
        <v>674.36163000321494</v>
      </c>
      <c r="L459">
        <v>0.17840254761989813</v>
      </c>
      <c r="M459">
        <v>0.17858441577777801</v>
      </c>
    </row>
    <row r="460" spans="1:13" x14ac:dyDescent="0.25">
      <c r="A460">
        <v>219.84</v>
      </c>
      <c r="B460">
        <v>6.88</v>
      </c>
      <c r="C460">
        <v>37.265000000000001</v>
      </c>
      <c r="D460">
        <v>45.619000000000007</v>
      </c>
      <c r="J460">
        <v>193.84615384615384</v>
      </c>
      <c r="K460">
        <v>675.01119114521839</v>
      </c>
      <c r="L460">
        <v>0.17857438919185672</v>
      </c>
      <c r="M460">
        <v>0.17854708899999999</v>
      </c>
    </row>
    <row r="461" spans="1:13" x14ac:dyDescent="0.25">
      <c r="A461">
        <v>220.32</v>
      </c>
      <c r="B461">
        <v>6.8840000000000003</v>
      </c>
      <c r="C461">
        <v>37.077000000000005</v>
      </c>
      <c r="D461">
        <v>46.96100000000002</v>
      </c>
      <c r="J461">
        <v>195</v>
      </c>
      <c r="K461">
        <v>674.06027230312475</v>
      </c>
      <c r="L461">
        <v>0.178322823360615</v>
      </c>
      <c r="M461">
        <v>0.17858343400000001</v>
      </c>
    </row>
    <row r="462" spans="1:13" x14ac:dyDescent="0.25">
      <c r="A462">
        <v>220.8</v>
      </c>
      <c r="B462">
        <v>7.0349999999999984</v>
      </c>
      <c r="C462">
        <v>37.168000000000006</v>
      </c>
      <c r="D462">
        <v>45.201000000000008</v>
      </c>
      <c r="J462">
        <v>192.63157894736841</v>
      </c>
      <c r="K462">
        <v>676.01354442640172</v>
      </c>
      <c r="L462">
        <v>0.17883956201756659</v>
      </c>
      <c r="M462">
        <v>0.17861092066666701</v>
      </c>
    </row>
    <row r="463" spans="1:13" x14ac:dyDescent="0.25">
      <c r="A463">
        <v>221.28</v>
      </c>
      <c r="B463">
        <v>7.0670000000000002</v>
      </c>
      <c r="C463">
        <v>37.511000000000003</v>
      </c>
      <c r="D463">
        <v>46.388999999999982</v>
      </c>
      <c r="J463">
        <v>192.30769230769232</v>
      </c>
      <c r="K463">
        <v>676.28104556239896</v>
      </c>
      <c r="L463">
        <v>0.17891032951386215</v>
      </c>
      <c r="M463">
        <v>0.17861092066666701</v>
      </c>
    </row>
    <row r="464" spans="1:13" x14ac:dyDescent="0.25">
      <c r="A464">
        <v>221.76</v>
      </c>
      <c r="B464">
        <v>6.6049999999999995</v>
      </c>
      <c r="C464">
        <v>37.100000000000009</v>
      </c>
      <c r="D464">
        <v>46.031000000000013</v>
      </c>
      <c r="J464">
        <v>193.84615384615384</v>
      </c>
      <c r="K464">
        <v>675.01119114521839</v>
      </c>
      <c r="L464">
        <v>0.17857438919185672</v>
      </c>
      <c r="M464">
        <v>0.178638407333333</v>
      </c>
    </row>
    <row r="465" spans="1:13" x14ac:dyDescent="0.25">
      <c r="A465">
        <v>222.24</v>
      </c>
      <c r="B465">
        <v>6.3289999999999988</v>
      </c>
      <c r="C465">
        <v>36.719000000000023</v>
      </c>
      <c r="D465">
        <v>46.271999999999998</v>
      </c>
      <c r="J465">
        <v>193.5</v>
      </c>
      <c r="K465">
        <v>675.29672812166655</v>
      </c>
      <c r="L465">
        <v>0.17864992807451496</v>
      </c>
      <c r="M465">
        <v>0.17861045555555599</v>
      </c>
    </row>
    <row r="466" spans="1:13" x14ac:dyDescent="0.25">
      <c r="A466">
        <v>222.72</v>
      </c>
      <c r="B466">
        <v>5.9799999999999986</v>
      </c>
      <c r="C466">
        <v>36.754999999999988</v>
      </c>
      <c r="D466">
        <v>45.862000000000002</v>
      </c>
      <c r="J466">
        <v>193.5</v>
      </c>
      <c r="K466">
        <v>675.29672812166655</v>
      </c>
      <c r="L466">
        <v>0.17864992807451496</v>
      </c>
      <c r="M466">
        <v>0.17864680055555601</v>
      </c>
    </row>
    <row r="467" spans="1:13" x14ac:dyDescent="0.25">
      <c r="A467">
        <v>223.2</v>
      </c>
      <c r="B467">
        <v>6.1499999999999977</v>
      </c>
      <c r="C467">
        <v>36.454000000000001</v>
      </c>
      <c r="D467">
        <v>45.375000000000007</v>
      </c>
      <c r="J467">
        <v>193.84615384615384</v>
      </c>
      <c r="K467">
        <v>675.01119114521839</v>
      </c>
      <c r="L467">
        <v>0.17857438919185672</v>
      </c>
      <c r="M467">
        <v>0.17862573011111099</v>
      </c>
    </row>
    <row r="468" spans="1:13" x14ac:dyDescent="0.25">
      <c r="A468">
        <v>223.68</v>
      </c>
      <c r="B468">
        <v>5.6890000000000009</v>
      </c>
      <c r="C468">
        <v>36.887999999999991</v>
      </c>
      <c r="D468">
        <v>45.770999999999987</v>
      </c>
      <c r="J468">
        <v>193.5</v>
      </c>
      <c r="K468">
        <v>675.29672812166655</v>
      </c>
      <c r="L468">
        <v>0.17864992807451496</v>
      </c>
      <c r="M468">
        <v>0.17859679655555599</v>
      </c>
    </row>
    <row r="469" spans="1:13" x14ac:dyDescent="0.25">
      <c r="A469">
        <v>224.16</v>
      </c>
      <c r="B469">
        <v>6.2779999999999987</v>
      </c>
      <c r="C469">
        <v>36.387999999999998</v>
      </c>
      <c r="D469">
        <v>45.677000000000007</v>
      </c>
      <c r="J469">
        <v>195</v>
      </c>
      <c r="K469">
        <v>674.06027230312475</v>
      </c>
      <c r="L469">
        <v>0.178322823360615</v>
      </c>
      <c r="M469">
        <v>0.17860518977777801</v>
      </c>
    </row>
    <row r="470" spans="1:13" x14ac:dyDescent="0.25">
      <c r="A470">
        <v>224.64</v>
      </c>
      <c r="B470">
        <v>5.9700000000000006</v>
      </c>
      <c r="C470">
        <v>36.939</v>
      </c>
      <c r="D470">
        <v>45.857999999999997</v>
      </c>
      <c r="J470">
        <v>193.5</v>
      </c>
      <c r="K470">
        <v>675.29672812166655</v>
      </c>
      <c r="L470">
        <v>0.17864992807451496</v>
      </c>
      <c r="M470">
        <v>0.17859679655555599</v>
      </c>
    </row>
    <row r="471" spans="1:13" x14ac:dyDescent="0.25">
      <c r="A471">
        <v>225.12</v>
      </c>
      <c r="B471">
        <v>6.2509999999999994</v>
      </c>
      <c r="C471">
        <v>36.864999999999995</v>
      </c>
      <c r="D471">
        <v>45.618999999999993</v>
      </c>
      <c r="J471">
        <v>193.5</v>
      </c>
      <c r="K471">
        <v>675.29672812166655</v>
      </c>
      <c r="L471">
        <v>0.17864992807451496</v>
      </c>
      <c r="M471">
        <v>0.178560451555556</v>
      </c>
    </row>
    <row r="472" spans="1:13" x14ac:dyDescent="0.25">
      <c r="A472">
        <v>225.6</v>
      </c>
      <c r="B472">
        <v>6.2969999999999997</v>
      </c>
      <c r="C472">
        <v>36.692999999999991</v>
      </c>
      <c r="D472">
        <v>45.911000000000001</v>
      </c>
      <c r="J472">
        <v>193.5</v>
      </c>
      <c r="K472">
        <v>675.29672812166655</v>
      </c>
      <c r="L472">
        <v>0.17864992807451496</v>
      </c>
      <c r="M472">
        <v>0.178560451555556</v>
      </c>
    </row>
    <row r="473" spans="1:13" x14ac:dyDescent="0.25">
      <c r="A473">
        <v>226.08</v>
      </c>
      <c r="B473">
        <v>6.3059999999999992</v>
      </c>
      <c r="C473">
        <v>37.057000000000009</v>
      </c>
      <c r="D473">
        <v>45.63000000000001</v>
      </c>
      <c r="J473">
        <v>193.5</v>
      </c>
      <c r="K473">
        <v>675.29672812166655</v>
      </c>
      <c r="L473">
        <v>0.17864992807451496</v>
      </c>
      <c r="M473">
        <v>0.17855205833333301</v>
      </c>
    </row>
    <row r="474" spans="1:13" x14ac:dyDescent="0.25">
      <c r="A474">
        <v>226.56</v>
      </c>
      <c r="B474">
        <v>7.0069999999999997</v>
      </c>
      <c r="C474">
        <v>37.271000000000008</v>
      </c>
      <c r="D474">
        <v>45.558</v>
      </c>
      <c r="J474">
        <v>193.84615384615384</v>
      </c>
      <c r="K474">
        <v>675.01119114521839</v>
      </c>
      <c r="L474">
        <v>0.17857438919185672</v>
      </c>
      <c r="M474">
        <v>0.17858001011111099</v>
      </c>
    </row>
    <row r="475" spans="1:13" x14ac:dyDescent="0.25">
      <c r="A475">
        <v>227.04</v>
      </c>
      <c r="B475">
        <v>6.8150000000000004</v>
      </c>
      <c r="C475">
        <v>37.421999999999997</v>
      </c>
      <c r="D475">
        <v>46.618999999999993</v>
      </c>
      <c r="J475">
        <v>195</v>
      </c>
      <c r="K475">
        <v>674.06027230312475</v>
      </c>
      <c r="L475">
        <v>0.178322823360615</v>
      </c>
      <c r="M475">
        <v>0.178543665111111</v>
      </c>
    </row>
    <row r="476" spans="1:13" x14ac:dyDescent="0.25">
      <c r="A476">
        <v>227.52</v>
      </c>
      <c r="B476">
        <v>6.62</v>
      </c>
      <c r="C476">
        <v>36.86699999999999</v>
      </c>
      <c r="D476">
        <v>45.972000000000001</v>
      </c>
      <c r="J476">
        <v>193.84615384615384</v>
      </c>
      <c r="K476">
        <v>675.01119114521839</v>
      </c>
      <c r="L476">
        <v>0.17857438919185672</v>
      </c>
      <c r="M476">
        <v>0.178543665111111</v>
      </c>
    </row>
    <row r="477" spans="1:13" x14ac:dyDescent="0.25">
      <c r="A477">
        <v>228</v>
      </c>
      <c r="B477">
        <v>6.517999999999998</v>
      </c>
      <c r="C477">
        <v>36.944000000000003</v>
      </c>
      <c r="D477">
        <v>45.52300000000001</v>
      </c>
      <c r="J477">
        <v>193.84615384615384</v>
      </c>
      <c r="K477">
        <v>675.01119114521839</v>
      </c>
      <c r="L477">
        <v>0.17857438919185672</v>
      </c>
      <c r="M477">
        <v>0.17853527188888901</v>
      </c>
    </row>
    <row r="478" spans="1:13" x14ac:dyDescent="0.25">
      <c r="A478">
        <v>228.48</v>
      </c>
      <c r="B478">
        <v>6.8719999999999981</v>
      </c>
      <c r="C478">
        <v>37.020000000000003</v>
      </c>
      <c r="D478">
        <v>46.080999999999996</v>
      </c>
      <c r="J478">
        <v>193.84615384615384</v>
      </c>
      <c r="K478">
        <v>675.01119114521839</v>
      </c>
      <c r="L478">
        <v>0.17857438919185672</v>
      </c>
      <c r="M478">
        <v>0.17853527188888901</v>
      </c>
    </row>
    <row r="479" spans="1:13" x14ac:dyDescent="0.25">
      <c r="A479">
        <v>228.96</v>
      </c>
      <c r="B479">
        <v>5.7640000000000011</v>
      </c>
      <c r="C479">
        <v>36.326000000000008</v>
      </c>
      <c r="D479">
        <v>45.643999999999991</v>
      </c>
      <c r="J479">
        <v>195</v>
      </c>
      <c r="K479">
        <v>674.06027230312475</v>
      </c>
      <c r="L479">
        <v>0.178322823360615</v>
      </c>
      <c r="M479">
        <v>0.17853527188888901</v>
      </c>
    </row>
    <row r="480" spans="1:13" x14ac:dyDescent="0.25">
      <c r="A480">
        <v>229.44</v>
      </c>
      <c r="B480">
        <v>6.4650000000000007</v>
      </c>
      <c r="C480">
        <v>36.866</v>
      </c>
      <c r="D480">
        <v>46.146000000000008</v>
      </c>
      <c r="J480">
        <v>193.5</v>
      </c>
      <c r="K480">
        <v>675.29672812166655</v>
      </c>
      <c r="L480">
        <v>0.17864992807451496</v>
      </c>
      <c r="M480">
        <v>0.17856322366666699</v>
      </c>
    </row>
    <row r="481" spans="1:13" x14ac:dyDescent="0.25">
      <c r="A481">
        <v>229.92</v>
      </c>
      <c r="B481">
        <v>6.7280000000000015</v>
      </c>
      <c r="C481">
        <v>36.633999999999993</v>
      </c>
      <c r="D481">
        <v>45.515000000000001</v>
      </c>
      <c r="J481">
        <v>193.84615384615384</v>
      </c>
      <c r="K481">
        <v>675.01119114521839</v>
      </c>
      <c r="L481">
        <v>0.17857438919185672</v>
      </c>
      <c r="M481">
        <v>0.178499002111111</v>
      </c>
    </row>
    <row r="482" spans="1:13" x14ac:dyDescent="0.25">
      <c r="A482">
        <v>230.4</v>
      </c>
      <c r="B482">
        <v>6.0969999999999995</v>
      </c>
      <c r="C482">
        <v>36.724000000000011</v>
      </c>
      <c r="D482">
        <v>45.686999999999998</v>
      </c>
      <c r="J482">
        <v>193.5</v>
      </c>
      <c r="K482">
        <v>675.29672812166655</v>
      </c>
      <c r="L482">
        <v>0.17864992807451496</v>
      </c>
      <c r="M482">
        <v>0.178499002111111</v>
      </c>
    </row>
    <row r="483" spans="1:13" x14ac:dyDescent="0.25">
      <c r="A483">
        <v>230.88</v>
      </c>
      <c r="B483">
        <v>6.5840000000000005</v>
      </c>
      <c r="C483">
        <v>36.756</v>
      </c>
      <c r="D483">
        <v>45.74</v>
      </c>
      <c r="J483">
        <v>193.84615384615384</v>
      </c>
      <c r="K483">
        <v>675.01119114521839</v>
      </c>
      <c r="L483">
        <v>0.17857438919185672</v>
      </c>
      <c r="M483">
        <v>0.17843478055555601</v>
      </c>
    </row>
    <row r="484" spans="1:13" x14ac:dyDescent="0.25">
      <c r="A484">
        <v>231.36</v>
      </c>
      <c r="B484">
        <v>6.5820000000000007</v>
      </c>
      <c r="C484">
        <v>36.738999999999997</v>
      </c>
      <c r="D484">
        <v>45.982000000000014</v>
      </c>
      <c r="J484">
        <v>193.84615384615384</v>
      </c>
      <c r="K484">
        <v>675.01119114521839</v>
      </c>
      <c r="L484">
        <v>0.17857438919185672</v>
      </c>
      <c r="M484">
        <v>0.178530548555556</v>
      </c>
    </row>
    <row r="485" spans="1:13" x14ac:dyDescent="0.25">
      <c r="A485">
        <v>231.84</v>
      </c>
      <c r="B485">
        <v>6.6439999999999966</v>
      </c>
      <c r="C485">
        <v>36.21700000000002</v>
      </c>
      <c r="D485">
        <v>46.749000000000002</v>
      </c>
      <c r="J485">
        <v>196.5</v>
      </c>
      <c r="K485">
        <v>672.82637494026085</v>
      </c>
      <c r="L485">
        <v>0.17799639548684149</v>
      </c>
      <c r="M485">
        <v>0.17852215533333299</v>
      </c>
    </row>
    <row r="486" spans="1:13" x14ac:dyDescent="0.25">
      <c r="A486">
        <v>232.32</v>
      </c>
      <c r="B486">
        <v>6.7649999999999988</v>
      </c>
      <c r="C486">
        <v>37.319000000000003</v>
      </c>
      <c r="D486">
        <v>45.567000000000021</v>
      </c>
      <c r="J486">
        <v>193.84615384615384</v>
      </c>
      <c r="K486">
        <v>675.01119114521839</v>
      </c>
      <c r="L486">
        <v>0.17857438919185672</v>
      </c>
      <c r="M486">
        <v>0.178589971555556</v>
      </c>
    </row>
    <row r="487" spans="1:13" x14ac:dyDescent="0.25">
      <c r="A487">
        <v>232.8</v>
      </c>
      <c r="B487">
        <v>7.2340000000000035</v>
      </c>
      <c r="C487">
        <v>36.259999999999977</v>
      </c>
      <c r="D487">
        <v>46.959999999999994</v>
      </c>
      <c r="J487">
        <v>196.5</v>
      </c>
      <c r="K487">
        <v>672.82637494026085</v>
      </c>
      <c r="L487">
        <v>0.17799639548684149</v>
      </c>
      <c r="M487">
        <v>0.17858157833333299</v>
      </c>
    </row>
    <row r="488" spans="1:13" x14ac:dyDescent="0.25">
      <c r="A488">
        <v>233.28</v>
      </c>
      <c r="B488">
        <v>7.1869999999999994</v>
      </c>
      <c r="C488">
        <v>37.670000000000009</v>
      </c>
      <c r="D488">
        <v>45.167999999999992</v>
      </c>
      <c r="J488">
        <v>191.05263157894737</v>
      </c>
      <c r="K488">
        <v>677.31829815053425</v>
      </c>
      <c r="L488">
        <v>0.17918473496045881</v>
      </c>
      <c r="M488">
        <v>0.178611042</v>
      </c>
    </row>
    <row r="489" spans="1:13" x14ac:dyDescent="0.25">
      <c r="A489">
        <v>233.76</v>
      </c>
      <c r="B489">
        <v>6.9239999999999977</v>
      </c>
      <c r="C489">
        <v>36.831000000000003</v>
      </c>
      <c r="D489">
        <v>45.531999999999996</v>
      </c>
      <c r="J489">
        <v>193.84615384615384</v>
      </c>
      <c r="K489">
        <v>675.01119114521839</v>
      </c>
      <c r="L489">
        <v>0.17857438919185672</v>
      </c>
      <c r="M489">
        <v>0.178640505666667</v>
      </c>
    </row>
    <row r="490" spans="1:13" x14ac:dyDescent="0.25">
      <c r="A490">
        <v>234.24</v>
      </c>
      <c r="B490">
        <v>7.2280000000000015</v>
      </c>
      <c r="C490">
        <v>37.578999999999994</v>
      </c>
      <c r="D490">
        <v>45.172999999999995</v>
      </c>
      <c r="J490">
        <v>191.05263157894737</v>
      </c>
      <c r="K490">
        <v>677.31829815053425</v>
      </c>
      <c r="L490">
        <v>0.17918473496045881</v>
      </c>
      <c r="M490">
        <v>0.17868563377777799</v>
      </c>
    </row>
    <row r="491" spans="1:13" x14ac:dyDescent="0.25">
      <c r="A491">
        <v>234.72</v>
      </c>
      <c r="B491">
        <v>7.3470000000000031</v>
      </c>
      <c r="C491">
        <v>37.296000000000006</v>
      </c>
      <c r="D491">
        <v>45.720999999999989</v>
      </c>
      <c r="J491">
        <v>193.84615384615384</v>
      </c>
      <c r="K491">
        <v>675.01119114521839</v>
      </c>
      <c r="L491">
        <v>0.17857438919185672</v>
      </c>
      <c r="M491">
        <v>0.17869402700000001</v>
      </c>
    </row>
    <row r="492" spans="1:13" x14ac:dyDescent="0.25">
      <c r="A492">
        <v>235.2</v>
      </c>
      <c r="B492">
        <v>6.6349999999999998</v>
      </c>
      <c r="C492">
        <v>37.178000000000011</v>
      </c>
      <c r="D492">
        <v>45.19100000000001</v>
      </c>
      <c r="J492">
        <v>192.63157894736841</v>
      </c>
      <c r="K492">
        <v>676.01354442640172</v>
      </c>
      <c r="L492">
        <v>0.17883956201756659</v>
      </c>
      <c r="M492">
        <v>0.17876664177777801</v>
      </c>
    </row>
    <row r="493" spans="1:13" x14ac:dyDescent="0.25">
      <c r="A493">
        <v>235.68</v>
      </c>
      <c r="B493">
        <v>6.6469999999999985</v>
      </c>
      <c r="C493">
        <v>37.267999999999994</v>
      </c>
      <c r="D493">
        <v>45.389000000000017</v>
      </c>
      <c r="J493">
        <v>192.63157894736841</v>
      </c>
      <c r="K493">
        <v>676.01354442640172</v>
      </c>
      <c r="L493">
        <v>0.17883956201756659</v>
      </c>
      <c r="M493">
        <v>0.17873615233333301</v>
      </c>
    </row>
    <row r="494" spans="1:13" x14ac:dyDescent="0.25">
      <c r="A494">
        <v>236.16</v>
      </c>
      <c r="B494">
        <v>6.1809999999999992</v>
      </c>
      <c r="C494">
        <v>36.725000000000001</v>
      </c>
      <c r="D494">
        <v>46.64</v>
      </c>
      <c r="J494">
        <v>194.63414634146341</v>
      </c>
      <c r="K494">
        <v>674.36163000321494</v>
      </c>
      <c r="L494">
        <v>0.17840254761989813</v>
      </c>
      <c r="M494">
        <v>0.17873615233333301</v>
      </c>
    </row>
    <row r="495" spans="1:13" x14ac:dyDescent="0.25">
      <c r="A495">
        <v>236.64</v>
      </c>
      <c r="B495">
        <v>6.2769999999999992</v>
      </c>
      <c r="C495">
        <v>36.846000000000004</v>
      </c>
      <c r="D495">
        <v>46.09</v>
      </c>
      <c r="J495">
        <v>193.5</v>
      </c>
      <c r="K495">
        <v>675.29672812166655</v>
      </c>
      <c r="L495">
        <v>0.17864992807451496</v>
      </c>
      <c r="M495">
        <v>0.17866833611111099</v>
      </c>
    </row>
    <row r="496" spans="1:13" x14ac:dyDescent="0.25">
      <c r="A496">
        <v>237.12</v>
      </c>
      <c r="B496">
        <v>6.2550000000000008</v>
      </c>
      <c r="C496">
        <v>37.132999999999996</v>
      </c>
      <c r="D496">
        <v>45.781999999999996</v>
      </c>
      <c r="J496">
        <v>193.5</v>
      </c>
      <c r="K496">
        <v>675.29672812166655</v>
      </c>
      <c r="L496">
        <v>0.17864992807451496</v>
      </c>
      <c r="M496">
        <v>0.17866833611111099</v>
      </c>
    </row>
    <row r="497" spans="1:13" x14ac:dyDescent="0.25">
      <c r="A497">
        <v>237.6</v>
      </c>
      <c r="B497">
        <v>6.3469999999999995</v>
      </c>
      <c r="C497">
        <v>36.59800000000002</v>
      </c>
      <c r="D497">
        <v>45.370999999999988</v>
      </c>
      <c r="J497">
        <v>192.30769230769232</v>
      </c>
      <c r="K497">
        <v>676.28104556239896</v>
      </c>
      <c r="L497">
        <v>0.17891032951386215</v>
      </c>
      <c r="M497">
        <v>0.17860161299999999</v>
      </c>
    </row>
    <row r="498" spans="1:13" x14ac:dyDescent="0.25">
      <c r="A498">
        <v>238.08</v>
      </c>
      <c r="B498">
        <v>6.7209999999999983</v>
      </c>
      <c r="C498">
        <v>37.094000000000008</v>
      </c>
      <c r="D498">
        <v>45.570000000000007</v>
      </c>
      <c r="J498">
        <v>193.84615384615384</v>
      </c>
      <c r="K498">
        <v>675.01119114521839</v>
      </c>
      <c r="L498">
        <v>0.17857438919185672</v>
      </c>
      <c r="M498">
        <v>0.17860161299999999</v>
      </c>
    </row>
    <row r="499" spans="1:13" x14ac:dyDescent="0.25">
      <c r="A499">
        <v>238.56</v>
      </c>
      <c r="B499">
        <v>6.5169999999999986</v>
      </c>
      <c r="C499">
        <v>36.606999999999999</v>
      </c>
      <c r="D499">
        <v>45.939000000000007</v>
      </c>
      <c r="J499">
        <v>193.84615384615384</v>
      </c>
      <c r="K499">
        <v>675.01119114521839</v>
      </c>
      <c r="L499">
        <v>0.17857438919185672</v>
      </c>
      <c r="M499">
        <v>0.178620706444444</v>
      </c>
    </row>
    <row r="500" spans="1:13" x14ac:dyDescent="0.25">
      <c r="A500">
        <v>239.04</v>
      </c>
      <c r="B500">
        <v>6.6670000000000016</v>
      </c>
      <c r="C500">
        <v>36.728000000000002</v>
      </c>
      <c r="D500">
        <v>46.379999999999981</v>
      </c>
      <c r="J500">
        <v>193.84615384615384</v>
      </c>
      <c r="K500">
        <v>675.01119114521839</v>
      </c>
      <c r="L500">
        <v>0.17857438919185672</v>
      </c>
      <c r="M500">
        <v>0.17861231322222201</v>
      </c>
    </row>
    <row r="501" spans="1:13" x14ac:dyDescent="0.25">
      <c r="A501">
        <v>239.52</v>
      </c>
      <c r="B501">
        <v>6.6799999999999979</v>
      </c>
      <c r="C501">
        <v>36.285000000000011</v>
      </c>
      <c r="D501">
        <v>46.031999999999996</v>
      </c>
      <c r="J501">
        <v>195.38461538461539</v>
      </c>
      <c r="K501">
        <v>673.74362462155523</v>
      </c>
      <c r="L501">
        <v>0.17823905413268656</v>
      </c>
      <c r="M501">
        <v>0.17863338366666701</v>
      </c>
    </row>
    <row r="502" spans="1:13" x14ac:dyDescent="0.25">
      <c r="A502">
        <v>240</v>
      </c>
      <c r="B502">
        <v>7.0320000000000009</v>
      </c>
      <c r="C502">
        <v>36.965000000000011</v>
      </c>
      <c r="D502">
        <v>45.439000000000007</v>
      </c>
      <c r="J502">
        <v>192.63157894736841</v>
      </c>
      <c r="K502">
        <v>676.01354442640172</v>
      </c>
      <c r="L502">
        <v>0.17883956201756659</v>
      </c>
      <c r="M502">
        <v>0.178558797444444</v>
      </c>
    </row>
    <row r="503" spans="1:13" x14ac:dyDescent="0.25">
      <c r="A503">
        <v>240.48</v>
      </c>
      <c r="B503">
        <v>6.9969999999999999</v>
      </c>
      <c r="C503">
        <v>36.504000000000005</v>
      </c>
      <c r="D503">
        <v>45.793999999999997</v>
      </c>
      <c r="J503">
        <v>193.84615384615384</v>
      </c>
      <c r="K503">
        <v>675.01119114521839</v>
      </c>
      <c r="L503">
        <v>0.17857438919185672</v>
      </c>
      <c r="M503">
        <v>0.17853084566666699</v>
      </c>
    </row>
    <row r="504" spans="1:13" x14ac:dyDescent="0.25">
      <c r="A504">
        <v>240.96</v>
      </c>
      <c r="B504">
        <v>7.0839999999999987</v>
      </c>
      <c r="C504">
        <v>36.734999999999999</v>
      </c>
      <c r="D504">
        <v>46.204000000000001</v>
      </c>
      <c r="J504">
        <v>193.84615384615384</v>
      </c>
      <c r="K504">
        <v>675.01119114521839</v>
      </c>
      <c r="L504">
        <v>0.17857438919185672</v>
      </c>
      <c r="M504">
        <v>0.17850289388888901</v>
      </c>
    </row>
    <row r="505" spans="1:13" x14ac:dyDescent="0.25">
      <c r="A505">
        <v>241.44</v>
      </c>
      <c r="B505">
        <v>7.1420000000000003</v>
      </c>
      <c r="C505">
        <v>37.053999999999995</v>
      </c>
      <c r="D505">
        <v>44.652000000000001</v>
      </c>
      <c r="J505">
        <v>192.63157894736841</v>
      </c>
      <c r="K505">
        <v>676.01354442640172</v>
      </c>
      <c r="L505">
        <v>0.17883956201756659</v>
      </c>
      <c r="M505">
        <v>0.17847494211111101</v>
      </c>
    </row>
    <row r="506" spans="1:13" x14ac:dyDescent="0.25">
      <c r="A506">
        <v>241.92</v>
      </c>
      <c r="B506">
        <v>6.5329999999999995</v>
      </c>
      <c r="C506">
        <v>36.39</v>
      </c>
      <c r="D506">
        <v>46.088999999999999</v>
      </c>
      <c r="J506">
        <v>195.38461538461539</v>
      </c>
      <c r="K506">
        <v>673.74362462155523</v>
      </c>
      <c r="L506">
        <v>0.17823905413268656</v>
      </c>
      <c r="M506">
        <v>0.17844798000000001</v>
      </c>
    </row>
    <row r="507" spans="1:13" x14ac:dyDescent="0.25">
      <c r="A507">
        <v>242.4</v>
      </c>
      <c r="B507">
        <v>6.3</v>
      </c>
      <c r="C507">
        <v>36.387</v>
      </c>
      <c r="D507">
        <v>45.51100000000001</v>
      </c>
      <c r="J507">
        <v>195</v>
      </c>
      <c r="K507">
        <v>674.06027230312475</v>
      </c>
      <c r="L507">
        <v>0.178322823360615</v>
      </c>
      <c r="M507">
        <v>0.17839056455555599</v>
      </c>
    </row>
    <row r="508" spans="1:13" x14ac:dyDescent="0.25">
      <c r="A508">
        <v>242.88</v>
      </c>
      <c r="B508">
        <v>6.2309999999999999</v>
      </c>
      <c r="C508">
        <v>36.168999999999997</v>
      </c>
      <c r="D508">
        <v>45.691999999999993</v>
      </c>
      <c r="J508">
        <v>195</v>
      </c>
      <c r="K508">
        <v>674.06027230312475</v>
      </c>
      <c r="L508">
        <v>0.178322823360615</v>
      </c>
      <c r="M508">
        <v>0.178326343</v>
      </c>
    </row>
    <row r="509" spans="1:13" x14ac:dyDescent="0.25">
      <c r="A509">
        <v>243.36</v>
      </c>
      <c r="B509">
        <v>5.95</v>
      </c>
      <c r="C509">
        <v>36.435999999999993</v>
      </c>
      <c r="D509">
        <v>45.839000000000006</v>
      </c>
      <c r="J509">
        <v>195</v>
      </c>
      <c r="K509">
        <v>674.06027230312475</v>
      </c>
      <c r="L509">
        <v>0.178322823360615</v>
      </c>
      <c r="M509">
        <v>0.17829839122222199</v>
      </c>
    </row>
    <row r="510" spans="1:13" x14ac:dyDescent="0.25">
      <c r="A510">
        <v>243.84</v>
      </c>
      <c r="B510">
        <v>6.359</v>
      </c>
      <c r="C510">
        <v>35.448999999999991</v>
      </c>
      <c r="D510">
        <v>45.871999999999993</v>
      </c>
      <c r="J510">
        <v>196.5</v>
      </c>
      <c r="K510">
        <v>672.82637494026085</v>
      </c>
      <c r="L510">
        <v>0.17799639548684149</v>
      </c>
      <c r="M510">
        <v>0.17820470599999999</v>
      </c>
    </row>
    <row r="511" spans="1:13" x14ac:dyDescent="0.25">
      <c r="A511">
        <v>244.32</v>
      </c>
      <c r="B511">
        <v>6.3839999999999986</v>
      </c>
      <c r="C511">
        <v>35.795999999999992</v>
      </c>
      <c r="D511">
        <v>46.075999999999993</v>
      </c>
      <c r="J511">
        <v>195</v>
      </c>
      <c r="K511">
        <v>674.06027230312475</v>
      </c>
      <c r="L511">
        <v>0.178322823360615</v>
      </c>
      <c r="M511">
        <v>0.17817774388888899</v>
      </c>
    </row>
    <row r="512" spans="1:13" x14ac:dyDescent="0.25">
      <c r="A512">
        <v>244.8</v>
      </c>
      <c r="B512">
        <v>6.3629999999999995</v>
      </c>
      <c r="C512">
        <v>35.470999999999989</v>
      </c>
      <c r="D512">
        <v>45.91299999999999</v>
      </c>
      <c r="J512">
        <v>196.5</v>
      </c>
      <c r="K512">
        <v>672.82637494026085</v>
      </c>
      <c r="L512">
        <v>0.17799639548684149</v>
      </c>
      <c r="M512">
        <v>0.178141474111111</v>
      </c>
    </row>
    <row r="513" spans="1:13" x14ac:dyDescent="0.25">
      <c r="A513">
        <v>245.28</v>
      </c>
      <c r="B513">
        <v>5.9120000000000008</v>
      </c>
      <c r="C513">
        <v>35.873000000000012</v>
      </c>
      <c r="D513">
        <v>45.804000000000009</v>
      </c>
      <c r="J513">
        <v>195</v>
      </c>
      <c r="K513">
        <v>674.06027230312475</v>
      </c>
      <c r="L513">
        <v>0.178322823360615</v>
      </c>
      <c r="M513">
        <v>0.17806902433333299</v>
      </c>
    </row>
    <row r="514" spans="1:13" x14ac:dyDescent="0.25">
      <c r="A514">
        <v>245.76</v>
      </c>
      <c r="B514">
        <v>6.3909999999999991</v>
      </c>
      <c r="C514">
        <v>35.239999999999995</v>
      </c>
      <c r="D514">
        <v>45.774000000000008</v>
      </c>
      <c r="J514">
        <v>196.5</v>
      </c>
      <c r="K514">
        <v>672.82637494026085</v>
      </c>
      <c r="L514">
        <v>0.17799639548684149</v>
      </c>
      <c r="M514">
        <v>0.17799657455555601</v>
      </c>
    </row>
    <row r="515" spans="1:13" x14ac:dyDescent="0.25">
      <c r="A515">
        <v>246.24</v>
      </c>
      <c r="B515">
        <v>6.4249999999999998</v>
      </c>
      <c r="C515">
        <v>34.799999999999997</v>
      </c>
      <c r="D515">
        <v>45.899000000000001</v>
      </c>
      <c r="J515">
        <v>196.5</v>
      </c>
      <c r="K515">
        <v>672.82637494026085</v>
      </c>
      <c r="L515">
        <v>0.17799639548684149</v>
      </c>
      <c r="M515">
        <v>0.177986360222222</v>
      </c>
    </row>
    <row r="516" spans="1:13" x14ac:dyDescent="0.25">
      <c r="A516">
        <v>246.72</v>
      </c>
      <c r="B516">
        <v>6.4670000000000005</v>
      </c>
      <c r="C516">
        <v>35.485999999999997</v>
      </c>
      <c r="D516">
        <v>46.048000000000002</v>
      </c>
      <c r="J516">
        <v>196.5</v>
      </c>
      <c r="K516">
        <v>672.82637494026085</v>
      </c>
      <c r="L516">
        <v>0.17799639548684149</v>
      </c>
      <c r="M516">
        <v>0.17791391044444399</v>
      </c>
    </row>
    <row r="517" spans="1:13" x14ac:dyDescent="0.25">
      <c r="A517">
        <v>247.2</v>
      </c>
      <c r="B517">
        <v>6.8199999999999985</v>
      </c>
      <c r="C517">
        <v>34.962999999999987</v>
      </c>
      <c r="D517">
        <v>46.626000000000019</v>
      </c>
      <c r="J517">
        <v>198</v>
      </c>
      <c r="K517">
        <v>671.59553089718406</v>
      </c>
      <c r="L517">
        <v>0.17767077536962542</v>
      </c>
      <c r="M517">
        <v>0.17787773044444399</v>
      </c>
    </row>
    <row r="518" spans="1:13" x14ac:dyDescent="0.25">
      <c r="A518">
        <v>247.68</v>
      </c>
      <c r="B518">
        <v>6.4659999999999993</v>
      </c>
      <c r="C518">
        <v>34.474999999999994</v>
      </c>
      <c r="D518">
        <v>46.42</v>
      </c>
      <c r="J518">
        <v>198</v>
      </c>
      <c r="K518">
        <v>671.59553089718406</v>
      </c>
      <c r="L518">
        <v>0.17767077536962542</v>
      </c>
      <c r="M518">
        <v>0.17778063133333299</v>
      </c>
    </row>
    <row r="519" spans="1:13" x14ac:dyDescent="0.25">
      <c r="A519">
        <v>248.16</v>
      </c>
      <c r="B519">
        <v>6.5889999999999969</v>
      </c>
      <c r="C519">
        <v>34.629000000000005</v>
      </c>
      <c r="D519">
        <v>46.147000000000006</v>
      </c>
      <c r="J519">
        <v>196.92307692307691</v>
      </c>
      <c r="K519">
        <v>672.47888336496703</v>
      </c>
      <c r="L519">
        <v>0.17790446649866853</v>
      </c>
      <c r="M519">
        <v>0.177755030555556</v>
      </c>
    </row>
    <row r="520" spans="1:13" x14ac:dyDescent="0.25">
      <c r="A520">
        <v>248.64</v>
      </c>
      <c r="B520">
        <v>5.9369999999999985</v>
      </c>
      <c r="C520">
        <v>34.318999999999988</v>
      </c>
      <c r="D520">
        <v>46.136000000000024</v>
      </c>
      <c r="J520">
        <v>198</v>
      </c>
      <c r="K520">
        <v>671.59553089718406</v>
      </c>
      <c r="L520">
        <v>0.17767077536962542</v>
      </c>
      <c r="M520">
        <v>0.177729429777778</v>
      </c>
    </row>
    <row r="521" spans="1:13" x14ac:dyDescent="0.25">
      <c r="A521">
        <v>249.12</v>
      </c>
      <c r="B521">
        <v>6.0619999999999994</v>
      </c>
      <c r="C521">
        <v>34.085000000000001</v>
      </c>
      <c r="D521">
        <v>46.274000000000001</v>
      </c>
      <c r="J521">
        <v>198</v>
      </c>
      <c r="K521">
        <v>671.59553089718406</v>
      </c>
      <c r="L521">
        <v>0.17767077536962542</v>
      </c>
      <c r="M521">
        <v>0.177729429777778</v>
      </c>
    </row>
    <row r="522" spans="1:13" x14ac:dyDescent="0.25">
      <c r="A522">
        <v>249.6</v>
      </c>
      <c r="B522">
        <v>5.9270000000000005</v>
      </c>
      <c r="C522">
        <v>34.484999999999999</v>
      </c>
      <c r="D522">
        <v>46.991</v>
      </c>
      <c r="J522">
        <v>199.02439024390242</v>
      </c>
      <c r="K522">
        <v>670.75696086240714</v>
      </c>
      <c r="L522">
        <v>0.17744893144508125</v>
      </c>
      <c r="M522">
        <v>0.177729429777778</v>
      </c>
    </row>
    <row r="523" spans="1:13" x14ac:dyDescent="0.25">
      <c r="A523">
        <v>250.08</v>
      </c>
      <c r="B523">
        <v>5.732000000000002</v>
      </c>
      <c r="C523">
        <v>34.661999999999992</v>
      </c>
      <c r="D523">
        <v>46.531000000000006</v>
      </c>
      <c r="J523">
        <v>197.5609756097561</v>
      </c>
      <c r="K523">
        <v>671.95543293819901</v>
      </c>
      <c r="L523">
        <v>0.17776598754978809</v>
      </c>
      <c r="M523">
        <v>0.17770478044444399</v>
      </c>
    </row>
    <row r="524" spans="1:13" x14ac:dyDescent="0.25">
      <c r="A524">
        <v>250.56</v>
      </c>
      <c r="B524">
        <v>5.3040000000000012</v>
      </c>
      <c r="C524">
        <v>34.357000000000006</v>
      </c>
      <c r="D524">
        <v>46.011999999999986</v>
      </c>
      <c r="J524">
        <v>197.5609756097561</v>
      </c>
      <c r="K524">
        <v>671.95543293819901</v>
      </c>
      <c r="L524">
        <v>0.17776598754978809</v>
      </c>
      <c r="M524">
        <v>0.17765416544444401</v>
      </c>
    </row>
    <row r="525" spans="1:13" x14ac:dyDescent="0.25">
      <c r="A525">
        <v>251.04</v>
      </c>
      <c r="B525">
        <v>5.6669999999999998</v>
      </c>
      <c r="C525">
        <v>34.815000000000012</v>
      </c>
      <c r="D525">
        <v>45.900999999999996</v>
      </c>
      <c r="J525">
        <v>196.5</v>
      </c>
      <c r="K525">
        <v>672.82637494026085</v>
      </c>
      <c r="L525">
        <v>0.17799639548684149</v>
      </c>
      <c r="M525">
        <v>0.177629516111111</v>
      </c>
    </row>
    <row r="526" spans="1:13" x14ac:dyDescent="0.25">
      <c r="A526">
        <v>251.52</v>
      </c>
      <c r="B526">
        <v>5.7189999999999994</v>
      </c>
      <c r="C526">
        <v>34.156000000000006</v>
      </c>
      <c r="D526">
        <v>46.033999999999999</v>
      </c>
      <c r="J526">
        <v>198</v>
      </c>
      <c r="K526">
        <v>671.59553089718406</v>
      </c>
      <c r="L526">
        <v>0.17767077536962542</v>
      </c>
      <c r="M526">
        <v>0.17766569611111099</v>
      </c>
    </row>
    <row r="527" spans="1:13" x14ac:dyDescent="0.25">
      <c r="A527">
        <v>252</v>
      </c>
      <c r="B527">
        <v>6.2109999999999994</v>
      </c>
      <c r="C527">
        <v>34.410000000000004</v>
      </c>
      <c r="D527">
        <v>46.899000000000001</v>
      </c>
      <c r="J527">
        <v>199.02439024390242</v>
      </c>
      <c r="K527">
        <v>670.75696086240714</v>
      </c>
      <c r="L527">
        <v>0.17744893144508125</v>
      </c>
      <c r="M527">
        <v>0.17765426955555599</v>
      </c>
    </row>
    <row r="528" spans="1:13" x14ac:dyDescent="0.25">
      <c r="A528">
        <v>252.48</v>
      </c>
      <c r="B528">
        <v>6.0069999999999988</v>
      </c>
      <c r="C528">
        <v>34.285000000000011</v>
      </c>
      <c r="D528">
        <v>46.919000000000018</v>
      </c>
      <c r="J528">
        <v>199.02439024390242</v>
      </c>
      <c r="K528">
        <v>670.75696086240714</v>
      </c>
      <c r="L528">
        <v>0.17744893144508125</v>
      </c>
      <c r="M528">
        <v>0.17760761444444401</v>
      </c>
    </row>
    <row r="529" spans="1:13" x14ac:dyDescent="0.25">
      <c r="A529">
        <v>252.96</v>
      </c>
      <c r="B529">
        <v>6.4420000000000019</v>
      </c>
      <c r="C529">
        <v>34.073</v>
      </c>
      <c r="D529">
        <v>46.575000000000003</v>
      </c>
      <c r="J529">
        <v>199.02439024390242</v>
      </c>
      <c r="K529">
        <v>670.75696086240714</v>
      </c>
      <c r="L529">
        <v>0.17744893144508125</v>
      </c>
      <c r="M529">
        <v>0.17757238588888899</v>
      </c>
    </row>
    <row r="530" spans="1:13" x14ac:dyDescent="0.25">
      <c r="A530">
        <v>253.44</v>
      </c>
      <c r="B530">
        <v>6.3440000000000003</v>
      </c>
      <c r="C530">
        <v>34.786000000000001</v>
      </c>
      <c r="D530">
        <v>45.591999999999999</v>
      </c>
      <c r="J530">
        <v>196.5</v>
      </c>
      <c r="K530">
        <v>672.82637494026085</v>
      </c>
      <c r="L530">
        <v>0.17799639548684149</v>
      </c>
      <c r="M530">
        <v>0.177511556555556</v>
      </c>
    </row>
    <row r="531" spans="1:13" x14ac:dyDescent="0.25">
      <c r="A531">
        <v>253.92</v>
      </c>
      <c r="B531">
        <v>6.62</v>
      </c>
      <c r="C531">
        <v>34.323999999999998</v>
      </c>
      <c r="D531">
        <v>46.989999999999995</v>
      </c>
      <c r="J531">
        <v>199.5</v>
      </c>
      <c r="K531">
        <v>670.36822955804723</v>
      </c>
      <c r="L531">
        <v>0.17734609247567387</v>
      </c>
      <c r="M531">
        <v>0.17748690722222199</v>
      </c>
    </row>
    <row r="532" spans="1:13" x14ac:dyDescent="0.25">
      <c r="A532">
        <v>254.4</v>
      </c>
      <c r="B532">
        <v>6.6099999999999994</v>
      </c>
      <c r="C532">
        <v>34.103000000000009</v>
      </c>
      <c r="D532">
        <v>47.147000000000006</v>
      </c>
      <c r="J532">
        <v>199.5</v>
      </c>
      <c r="K532">
        <v>670.36822955804723</v>
      </c>
      <c r="L532">
        <v>0.17734609247567387</v>
      </c>
      <c r="M532">
        <v>0.17748690722222199</v>
      </c>
    </row>
    <row r="533" spans="1:13" x14ac:dyDescent="0.25">
      <c r="A533">
        <v>254.88</v>
      </c>
      <c r="B533">
        <v>6.2199999999999989</v>
      </c>
      <c r="C533">
        <v>33.89200000000001</v>
      </c>
      <c r="D533">
        <v>46.552999999999997</v>
      </c>
      <c r="J533">
        <v>199.02439024390242</v>
      </c>
      <c r="K533">
        <v>670.75696086240714</v>
      </c>
      <c r="L533">
        <v>0.17744893144508125</v>
      </c>
      <c r="M533">
        <v>0.17745178722222199</v>
      </c>
    </row>
    <row r="534" spans="1:13" x14ac:dyDescent="0.25">
      <c r="A534">
        <v>255.36</v>
      </c>
      <c r="B534">
        <v>5.8610000000000007</v>
      </c>
      <c r="C534">
        <v>33.991</v>
      </c>
      <c r="D534">
        <v>46.701999999999991</v>
      </c>
      <c r="J534">
        <v>199.02439024390242</v>
      </c>
      <c r="K534">
        <v>670.75696086240714</v>
      </c>
      <c r="L534">
        <v>0.17744893144508125</v>
      </c>
      <c r="M534">
        <v>0.17746268033333301</v>
      </c>
    </row>
    <row r="535" spans="1:13" x14ac:dyDescent="0.25">
      <c r="A535">
        <v>255.84</v>
      </c>
      <c r="B535">
        <v>6.0449999999999982</v>
      </c>
      <c r="C535">
        <v>34.139999999999993</v>
      </c>
      <c r="D535">
        <v>46.665000000000013</v>
      </c>
      <c r="J535">
        <v>199.02439024390242</v>
      </c>
      <c r="K535">
        <v>670.75696086240714</v>
      </c>
      <c r="L535">
        <v>0.17744893144508125</v>
      </c>
      <c r="M535">
        <v>0.177401851</v>
      </c>
    </row>
    <row r="536" spans="1:13" x14ac:dyDescent="0.25">
      <c r="A536">
        <v>256.32</v>
      </c>
      <c r="B536">
        <v>5.6139999999999999</v>
      </c>
      <c r="C536">
        <v>34.286000000000001</v>
      </c>
      <c r="D536">
        <v>46.675000000000004</v>
      </c>
      <c r="J536">
        <v>199.02439024390242</v>
      </c>
      <c r="K536">
        <v>670.75696086240714</v>
      </c>
      <c r="L536">
        <v>0.17744893144508125</v>
      </c>
      <c r="M536">
        <v>0.17743792688888901</v>
      </c>
    </row>
    <row r="537" spans="1:13" x14ac:dyDescent="0.25">
      <c r="A537">
        <v>256.8</v>
      </c>
      <c r="B537">
        <v>5.6159999999999997</v>
      </c>
      <c r="C537">
        <v>33.422000000000011</v>
      </c>
      <c r="D537">
        <v>47.155000000000001</v>
      </c>
      <c r="J537">
        <v>200.48780487804876</v>
      </c>
      <c r="K537">
        <v>669.56217524000044</v>
      </c>
      <c r="L537">
        <v>0.17713285059259271</v>
      </c>
      <c r="M537">
        <v>0.177474002777778</v>
      </c>
    </row>
    <row r="538" spans="1:13" x14ac:dyDescent="0.25">
      <c r="A538">
        <v>256.83999999999997</v>
      </c>
      <c r="B538">
        <v>5.4960000000000013</v>
      </c>
      <c r="C538">
        <v>33.641000000000012</v>
      </c>
      <c r="D538">
        <v>46.942999999999991</v>
      </c>
      <c r="J538">
        <v>198.57142857142858</v>
      </c>
      <c r="K538">
        <v>671.12754344104769</v>
      </c>
      <c r="L538">
        <v>0.17754696916429832</v>
      </c>
      <c r="M538">
        <v>0.17749865211111099</v>
      </c>
    </row>
    <row r="539" spans="1:13" x14ac:dyDescent="0.25">
      <c r="A539">
        <v>257.76</v>
      </c>
      <c r="B539">
        <v>5.7799999999999994</v>
      </c>
      <c r="C539">
        <v>33.716000000000001</v>
      </c>
      <c r="D539">
        <v>46.672999999999988</v>
      </c>
      <c r="J539">
        <v>199.02439024390242</v>
      </c>
      <c r="K539">
        <v>670.75696086240714</v>
      </c>
      <c r="L539">
        <v>0.17744893144508125</v>
      </c>
      <c r="M539">
        <v>0.177523301444444</v>
      </c>
    </row>
    <row r="540" spans="1:13" x14ac:dyDescent="0.25">
      <c r="A540">
        <v>258.24</v>
      </c>
      <c r="B540">
        <v>5.5220000000000011</v>
      </c>
      <c r="C540">
        <v>34.186</v>
      </c>
      <c r="D540">
        <v>46.132999999999996</v>
      </c>
      <c r="J540">
        <v>198</v>
      </c>
      <c r="K540">
        <v>671.59553089718406</v>
      </c>
      <c r="L540">
        <v>0.17767077536962542</v>
      </c>
      <c r="M540">
        <v>0.17753683877777801</v>
      </c>
    </row>
    <row r="541" spans="1:13" x14ac:dyDescent="0.25">
      <c r="A541">
        <v>258.27999999999997</v>
      </c>
      <c r="B541">
        <v>5.6070000000000011</v>
      </c>
      <c r="C541">
        <v>33.812999999999988</v>
      </c>
      <c r="D541">
        <v>46.415000000000006</v>
      </c>
      <c r="J541">
        <v>198</v>
      </c>
      <c r="K541">
        <v>671.59553089718406</v>
      </c>
      <c r="L541">
        <v>0.17767077536962542</v>
      </c>
      <c r="M541">
        <v>0.17752541222222201</v>
      </c>
    </row>
    <row r="542" spans="1:13" x14ac:dyDescent="0.25">
      <c r="A542">
        <v>258.72000000000003</v>
      </c>
      <c r="B542">
        <v>6.0370000000000008</v>
      </c>
      <c r="C542">
        <v>34.218000000000018</v>
      </c>
      <c r="D542">
        <v>45.895000000000003</v>
      </c>
      <c r="J542">
        <v>198</v>
      </c>
      <c r="K542">
        <v>671.59553089718406</v>
      </c>
      <c r="L542">
        <v>0.17767077536962542</v>
      </c>
      <c r="M542">
        <v>0.17757406955555599</v>
      </c>
    </row>
    <row r="543" spans="1:13" x14ac:dyDescent="0.25">
      <c r="A543">
        <v>259.2</v>
      </c>
      <c r="B543">
        <v>6.125</v>
      </c>
      <c r="C543">
        <v>34.206999999999987</v>
      </c>
      <c r="D543">
        <v>46.309000000000005</v>
      </c>
      <c r="J543">
        <v>198</v>
      </c>
      <c r="K543">
        <v>671.59553089718406</v>
      </c>
      <c r="L543">
        <v>0.17767077536962542</v>
      </c>
      <c r="M543">
        <v>0.177563176444444</v>
      </c>
    </row>
    <row r="544" spans="1:13" x14ac:dyDescent="0.25">
      <c r="A544">
        <v>259.68</v>
      </c>
      <c r="B544">
        <v>6.5789999999999988</v>
      </c>
      <c r="C544">
        <v>34.290000000000006</v>
      </c>
      <c r="D544">
        <v>45.674000000000007</v>
      </c>
      <c r="J544">
        <v>198.46153846153845</v>
      </c>
      <c r="K544">
        <v>671.21749983748259</v>
      </c>
      <c r="L544">
        <v>0.17757076715277317</v>
      </c>
      <c r="M544">
        <v>0.177551749888889</v>
      </c>
    </row>
    <row r="545" spans="1:13" x14ac:dyDescent="0.25">
      <c r="A545">
        <v>260.16000000000003</v>
      </c>
      <c r="B545">
        <v>6.544999999999999</v>
      </c>
      <c r="C545">
        <v>34.007999999999996</v>
      </c>
      <c r="D545">
        <v>47.098000000000006</v>
      </c>
      <c r="J545">
        <v>199.5</v>
      </c>
      <c r="K545">
        <v>670.36822955804723</v>
      </c>
      <c r="L545">
        <v>0.17734609247567387</v>
      </c>
      <c r="M545">
        <v>0.177614892</v>
      </c>
    </row>
    <row r="546" spans="1:13" x14ac:dyDescent="0.25">
      <c r="A546">
        <v>260.64</v>
      </c>
      <c r="B546">
        <v>7.0740000000000007</v>
      </c>
      <c r="C546">
        <v>34.193999999999996</v>
      </c>
      <c r="D546">
        <v>46.436999999999991</v>
      </c>
      <c r="J546">
        <v>198.46153846153845</v>
      </c>
      <c r="K546">
        <v>671.21749983748259</v>
      </c>
      <c r="L546">
        <v>0.17757076715277317</v>
      </c>
      <c r="M546">
        <v>0.177614892</v>
      </c>
    </row>
    <row r="547" spans="1:13" x14ac:dyDescent="0.25">
      <c r="A547">
        <v>261.12</v>
      </c>
      <c r="B547">
        <v>6.4539999999999988</v>
      </c>
      <c r="C547">
        <v>33.864999999999995</v>
      </c>
      <c r="D547">
        <v>46.887999999999998</v>
      </c>
      <c r="J547">
        <v>199.02439024390242</v>
      </c>
      <c r="K547">
        <v>670.75696086240714</v>
      </c>
      <c r="L547">
        <v>0.17744893144508125</v>
      </c>
      <c r="M547">
        <v>0.17759024266666701</v>
      </c>
    </row>
    <row r="548" spans="1:13" x14ac:dyDescent="0.25">
      <c r="A548">
        <v>261.60000000000002</v>
      </c>
      <c r="B548">
        <v>6.8400000000000007</v>
      </c>
      <c r="C548">
        <v>34.114000000000004</v>
      </c>
      <c r="D548">
        <v>46.808999999999997</v>
      </c>
      <c r="J548">
        <v>199.5</v>
      </c>
      <c r="K548">
        <v>670.36822955804723</v>
      </c>
      <c r="L548">
        <v>0.17734609247567387</v>
      </c>
      <c r="M548">
        <v>0.17756559333333299</v>
      </c>
    </row>
    <row r="549" spans="1:13" x14ac:dyDescent="0.25">
      <c r="A549">
        <v>262.08</v>
      </c>
      <c r="B549">
        <v>6.4049999999999994</v>
      </c>
      <c r="C549">
        <v>34.933999999999997</v>
      </c>
      <c r="D549">
        <v>45.448000000000008</v>
      </c>
      <c r="J549">
        <v>195.38461538461539</v>
      </c>
      <c r="K549">
        <v>673.74362462155523</v>
      </c>
      <c r="L549">
        <v>0.17823905413268656</v>
      </c>
      <c r="M549">
        <v>0.177587284555556</v>
      </c>
    </row>
    <row r="550" spans="1:13" x14ac:dyDescent="0.25">
      <c r="A550">
        <v>262.56</v>
      </c>
      <c r="B550">
        <v>6.4620000000000015</v>
      </c>
      <c r="C550">
        <v>33.923999999999992</v>
      </c>
      <c r="D550">
        <v>46.397999999999989</v>
      </c>
      <c r="J550">
        <v>198</v>
      </c>
      <c r="K550">
        <v>671.59553089718406</v>
      </c>
      <c r="L550">
        <v>0.17767077536962542</v>
      </c>
      <c r="M550">
        <v>0.17761224844444401</v>
      </c>
    </row>
    <row r="551" spans="1:13" x14ac:dyDescent="0.25">
      <c r="A551">
        <v>263.04000000000002</v>
      </c>
      <c r="B551">
        <v>6.3469999999999995</v>
      </c>
      <c r="C551">
        <v>34.04999999999999</v>
      </c>
      <c r="D551">
        <v>46.681000000000004</v>
      </c>
      <c r="J551">
        <v>199.02439024390242</v>
      </c>
      <c r="K551">
        <v>670.75696086240714</v>
      </c>
      <c r="L551">
        <v>0.17744893144508125</v>
      </c>
      <c r="M551">
        <v>0.177563591111111</v>
      </c>
    </row>
    <row r="552" spans="1:13" x14ac:dyDescent="0.25">
      <c r="A552">
        <v>263.52</v>
      </c>
      <c r="B552">
        <v>6.1809999999999992</v>
      </c>
      <c r="C552">
        <v>33.947999999999993</v>
      </c>
      <c r="D552">
        <v>46.517999999999994</v>
      </c>
      <c r="J552">
        <v>199.02439024390242</v>
      </c>
      <c r="K552">
        <v>670.75696086240714</v>
      </c>
      <c r="L552">
        <v>0.17744893144508125</v>
      </c>
      <c r="M552">
        <v>0.177552164555556</v>
      </c>
    </row>
    <row r="553" spans="1:13" x14ac:dyDescent="0.25">
      <c r="A553">
        <v>264</v>
      </c>
      <c r="B553">
        <v>6.160000000000001</v>
      </c>
      <c r="C553">
        <v>34.674999999999997</v>
      </c>
      <c r="D553">
        <v>46.744000000000007</v>
      </c>
      <c r="J553">
        <v>197.5609756097561</v>
      </c>
      <c r="K553">
        <v>671.95543293819901</v>
      </c>
      <c r="L553">
        <v>0.17776598754978809</v>
      </c>
      <c r="M553">
        <v>0.177552164555556</v>
      </c>
    </row>
    <row r="554" spans="1:13" x14ac:dyDescent="0.25">
      <c r="A554">
        <v>264.48</v>
      </c>
      <c r="B554">
        <v>6.5260000000000007</v>
      </c>
      <c r="C554">
        <v>33.593999999999987</v>
      </c>
      <c r="D554">
        <v>46.478000000000002</v>
      </c>
      <c r="J554">
        <v>198.46153846153845</v>
      </c>
      <c r="K554">
        <v>671.21749983748259</v>
      </c>
      <c r="L554">
        <v>0.17757076715277317</v>
      </c>
      <c r="M554">
        <v>0.17750424433333301</v>
      </c>
    </row>
    <row r="555" spans="1:13" x14ac:dyDescent="0.25">
      <c r="A555">
        <v>265.44</v>
      </c>
      <c r="B555">
        <v>6.6030000000000015</v>
      </c>
      <c r="C555">
        <v>33.709999999999994</v>
      </c>
      <c r="D555">
        <v>47.59</v>
      </c>
      <c r="J555">
        <v>200.48780487804876</v>
      </c>
      <c r="K555">
        <v>669.56217524000044</v>
      </c>
      <c r="L555">
        <v>0.17713285059259271</v>
      </c>
      <c r="M555">
        <v>0.17744447499999999</v>
      </c>
    </row>
    <row r="556" spans="1:13" x14ac:dyDescent="0.25">
      <c r="A556">
        <v>265.92</v>
      </c>
      <c r="B556">
        <v>6.7680000000000007</v>
      </c>
      <c r="C556">
        <v>34.448999999999998</v>
      </c>
      <c r="D556">
        <v>47.304999999999993</v>
      </c>
      <c r="J556">
        <v>199.5</v>
      </c>
      <c r="K556">
        <v>670.36822955804723</v>
      </c>
      <c r="L556">
        <v>0.17734609247567387</v>
      </c>
      <c r="M556">
        <v>0.17743304844444399</v>
      </c>
    </row>
    <row r="557" spans="1:13" x14ac:dyDescent="0.25">
      <c r="A557">
        <v>265.95999999999998</v>
      </c>
      <c r="B557">
        <v>6.6359999999999983</v>
      </c>
      <c r="C557">
        <v>34.241</v>
      </c>
      <c r="D557">
        <v>46.509</v>
      </c>
      <c r="J557">
        <v>199.5</v>
      </c>
      <c r="K557">
        <v>670.36822955804723</v>
      </c>
      <c r="L557">
        <v>0.17734609247567387</v>
      </c>
      <c r="M557">
        <v>0.17745769777777801</v>
      </c>
    </row>
    <row r="558" spans="1:13" x14ac:dyDescent="0.25">
      <c r="A558">
        <v>266.88</v>
      </c>
      <c r="B558">
        <v>6.8389999999999969</v>
      </c>
      <c r="C558">
        <v>34.318000000000005</v>
      </c>
      <c r="D558">
        <v>45.426000000000016</v>
      </c>
      <c r="J558">
        <v>197.36842105263159</v>
      </c>
      <c r="K558">
        <v>672.11337733580513</v>
      </c>
      <c r="L558">
        <v>0.17780777178195903</v>
      </c>
      <c r="M558">
        <v>0.17741104266666699</v>
      </c>
    </row>
    <row r="559" spans="1:13" x14ac:dyDescent="0.25">
      <c r="A559">
        <v>267.36</v>
      </c>
      <c r="B559">
        <v>7.0820000000000007</v>
      </c>
      <c r="C559">
        <v>33.784000000000006</v>
      </c>
      <c r="D559">
        <v>47.692999999999998</v>
      </c>
      <c r="J559">
        <v>200.48780487804876</v>
      </c>
      <c r="K559">
        <v>669.56217524000044</v>
      </c>
      <c r="L559">
        <v>0.17713285059259271</v>
      </c>
      <c r="M559">
        <v>0.17738607877777801</v>
      </c>
    </row>
    <row r="560" spans="1:13" x14ac:dyDescent="0.25">
      <c r="A560">
        <v>267.39999999999998</v>
      </c>
      <c r="B560">
        <v>7.1760000000000002</v>
      </c>
      <c r="C560">
        <v>33.626999999999988</v>
      </c>
      <c r="D560">
        <v>46.513999999999989</v>
      </c>
      <c r="J560">
        <v>199.5</v>
      </c>
      <c r="K560">
        <v>670.36822955804723</v>
      </c>
      <c r="L560">
        <v>0.17734609247567387</v>
      </c>
      <c r="M560">
        <v>0.17740977222222201</v>
      </c>
    </row>
    <row r="561" spans="1:13" x14ac:dyDescent="0.25">
      <c r="A561">
        <v>268.32</v>
      </c>
      <c r="B561">
        <v>6.9490000000000034</v>
      </c>
      <c r="C561">
        <v>34.546999999999997</v>
      </c>
      <c r="D561">
        <v>46.670999999999992</v>
      </c>
      <c r="J561">
        <v>198</v>
      </c>
      <c r="K561">
        <v>671.59553089718406</v>
      </c>
      <c r="L561">
        <v>0.17767077536962542</v>
      </c>
      <c r="M561">
        <v>0.177445848111111</v>
      </c>
    </row>
    <row r="562" spans="1:13" x14ac:dyDescent="0.25">
      <c r="A562">
        <v>268.8</v>
      </c>
      <c r="B562">
        <v>7.2379999999999978</v>
      </c>
      <c r="C562">
        <v>33.701999999999991</v>
      </c>
      <c r="D562">
        <v>47.445000000000007</v>
      </c>
      <c r="J562">
        <v>199.5</v>
      </c>
      <c r="K562">
        <v>670.36822955804723</v>
      </c>
      <c r="L562">
        <v>0.17734609247567387</v>
      </c>
      <c r="M562">
        <v>0.17748192400000001</v>
      </c>
    </row>
    <row r="563" spans="1:13" x14ac:dyDescent="0.25">
      <c r="A563">
        <v>268.83999999999997</v>
      </c>
      <c r="B563">
        <v>6.966999999999997</v>
      </c>
      <c r="C563">
        <v>33.57</v>
      </c>
      <c r="D563">
        <v>47.178999999999995</v>
      </c>
      <c r="J563">
        <v>199.5</v>
      </c>
      <c r="K563">
        <v>670.36822955804723</v>
      </c>
      <c r="L563">
        <v>0.17734609247567387</v>
      </c>
      <c r="M563">
        <v>0.17746670211111101</v>
      </c>
    </row>
    <row r="564" spans="1:13" x14ac:dyDescent="0.25">
      <c r="A564">
        <v>269.76</v>
      </c>
      <c r="B564">
        <v>6.6039999999999992</v>
      </c>
      <c r="C564">
        <v>34.242000000000004</v>
      </c>
      <c r="D564">
        <v>47.417999999999992</v>
      </c>
      <c r="J564">
        <v>199.5</v>
      </c>
      <c r="K564">
        <v>670.36822955804723</v>
      </c>
      <c r="L564">
        <v>0.17734609247567387</v>
      </c>
      <c r="M564">
        <v>0.17750182211111101</v>
      </c>
    </row>
    <row r="565" spans="1:13" x14ac:dyDescent="0.25">
      <c r="A565">
        <v>270.24</v>
      </c>
      <c r="B565">
        <v>6.0570000000000004</v>
      </c>
      <c r="C565">
        <v>33.503999999999998</v>
      </c>
      <c r="D565">
        <v>46.477999999999994</v>
      </c>
      <c r="J565">
        <v>198</v>
      </c>
      <c r="K565">
        <v>671.59553089718406</v>
      </c>
      <c r="L565">
        <v>0.17767077536962542</v>
      </c>
      <c r="M565">
        <v>0.17750182211111101</v>
      </c>
    </row>
    <row r="566" spans="1:13" x14ac:dyDescent="0.25">
      <c r="A566">
        <v>270.27999999999997</v>
      </c>
      <c r="B566">
        <v>5.8579999999999997</v>
      </c>
      <c r="C566">
        <v>34.031000000000013</v>
      </c>
      <c r="D566">
        <v>46.498999999999995</v>
      </c>
      <c r="J566">
        <v>198</v>
      </c>
      <c r="K566">
        <v>671.59553089718406</v>
      </c>
      <c r="L566">
        <v>0.17767077536962542</v>
      </c>
      <c r="M566">
        <v>0.17749071011111101</v>
      </c>
    </row>
    <row r="567" spans="1:13" x14ac:dyDescent="0.25">
      <c r="A567">
        <v>270.72000000000003</v>
      </c>
      <c r="B567">
        <v>6.3230000000000013</v>
      </c>
      <c r="C567">
        <v>33.987000000000002</v>
      </c>
      <c r="D567">
        <v>46.323999999999998</v>
      </c>
      <c r="J567">
        <v>198</v>
      </c>
      <c r="K567">
        <v>671.59553089718406</v>
      </c>
      <c r="L567">
        <v>0.17767077536962542</v>
      </c>
      <c r="M567">
        <v>0.17751567400000001</v>
      </c>
    </row>
    <row r="568" spans="1:13" x14ac:dyDescent="0.25">
      <c r="A568">
        <v>271.2</v>
      </c>
      <c r="B568">
        <v>6.4700000000000006</v>
      </c>
      <c r="C568">
        <v>34.008000000000003</v>
      </c>
      <c r="D568">
        <v>46.738999999999997</v>
      </c>
      <c r="J568">
        <v>199.02439024390242</v>
      </c>
      <c r="K568">
        <v>670.75696086240714</v>
      </c>
      <c r="L568">
        <v>0.17744893144508125</v>
      </c>
      <c r="M568">
        <v>0.17754063788888899</v>
      </c>
    </row>
    <row r="569" spans="1:13" x14ac:dyDescent="0.25">
      <c r="A569">
        <v>271.68</v>
      </c>
      <c r="B569">
        <v>6.7810000000000006</v>
      </c>
      <c r="C569">
        <v>34.039000000000001</v>
      </c>
      <c r="D569">
        <v>46.655000000000008</v>
      </c>
      <c r="J569">
        <v>199.5</v>
      </c>
      <c r="K569">
        <v>670.36822955804723</v>
      </c>
      <c r="L569">
        <v>0.17734609247567387</v>
      </c>
      <c r="M569">
        <v>0.17754063788888899</v>
      </c>
    </row>
    <row r="570" spans="1:13" x14ac:dyDescent="0.25">
      <c r="A570">
        <v>272.16000000000003</v>
      </c>
      <c r="B570">
        <v>6.8310000000000013</v>
      </c>
      <c r="C570">
        <v>33.632000000000005</v>
      </c>
      <c r="D570">
        <v>46.097999999999999</v>
      </c>
      <c r="J570">
        <v>198.46153846153845</v>
      </c>
      <c r="K570">
        <v>671.21749983748259</v>
      </c>
      <c r="L570">
        <v>0.17757076715277317</v>
      </c>
      <c r="M570">
        <v>0.17752952588888901</v>
      </c>
    </row>
    <row r="571" spans="1:13" x14ac:dyDescent="0.25">
      <c r="A571">
        <v>272.64</v>
      </c>
      <c r="B571">
        <v>6.6440000000000001</v>
      </c>
      <c r="C571">
        <v>34.051999999999992</v>
      </c>
      <c r="D571">
        <v>46.437999999999988</v>
      </c>
      <c r="J571">
        <v>198.46153846153845</v>
      </c>
      <c r="K571">
        <v>671.21749983748259</v>
      </c>
      <c r="L571">
        <v>0.17757076715277317</v>
      </c>
      <c r="M571">
        <v>0.17749345</v>
      </c>
    </row>
    <row r="572" spans="1:13" x14ac:dyDescent="0.25">
      <c r="A572">
        <v>273.12</v>
      </c>
      <c r="B572">
        <v>6.921000000000002</v>
      </c>
      <c r="C572">
        <v>34.462999999999994</v>
      </c>
      <c r="D572">
        <v>45.99</v>
      </c>
      <c r="J572">
        <v>198.46153846153845</v>
      </c>
      <c r="K572">
        <v>671.21749983748259</v>
      </c>
      <c r="L572">
        <v>0.17757076715277317</v>
      </c>
      <c r="M572">
        <v>0.17748233799999999</v>
      </c>
    </row>
    <row r="573" spans="1:13" x14ac:dyDescent="0.25">
      <c r="A573">
        <v>273.60000000000002</v>
      </c>
      <c r="B573">
        <v>6.7030000000000003</v>
      </c>
      <c r="C573">
        <v>33.589999999999989</v>
      </c>
      <c r="D573">
        <v>46.801000000000002</v>
      </c>
      <c r="J573">
        <v>199.5</v>
      </c>
      <c r="K573">
        <v>670.36822955804723</v>
      </c>
      <c r="L573">
        <v>0.17734609247567387</v>
      </c>
      <c r="M573">
        <v>0.177495875333333</v>
      </c>
    </row>
    <row r="574" spans="1:13" x14ac:dyDescent="0.25">
      <c r="A574">
        <v>274.08</v>
      </c>
      <c r="B574">
        <v>7.3250000000000028</v>
      </c>
      <c r="C574">
        <v>33.627999999999993</v>
      </c>
      <c r="D574">
        <v>45.937999999999995</v>
      </c>
      <c r="J574">
        <v>198.46153846153845</v>
      </c>
      <c r="K574">
        <v>671.21749983748259</v>
      </c>
      <c r="L574">
        <v>0.17757076715277317</v>
      </c>
      <c r="M574">
        <v>0.177495875333333</v>
      </c>
    </row>
    <row r="575" spans="1:13" x14ac:dyDescent="0.25">
      <c r="A575">
        <v>274.56</v>
      </c>
      <c r="B575">
        <v>7.0179999999999989</v>
      </c>
      <c r="C575">
        <v>33.907000000000004</v>
      </c>
      <c r="D575">
        <v>46.808000000000007</v>
      </c>
      <c r="J575">
        <v>199.5</v>
      </c>
      <c r="K575">
        <v>670.36822955804723</v>
      </c>
      <c r="L575">
        <v>0.17734609247567387</v>
      </c>
      <c r="M575">
        <v>0.177434953888889</v>
      </c>
    </row>
    <row r="576" spans="1:13" x14ac:dyDescent="0.25">
      <c r="A576">
        <v>275.04000000000002</v>
      </c>
      <c r="B576">
        <v>6.9129999999999985</v>
      </c>
      <c r="C576">
        <v>33.926000000000009</v>
      </c>
      <c r="D576">
        <v>46.483999999999995</v>
      </c>
      <c r="J576">
        <v>198.46153846153845</v>
      </c>
      <c r="K576">
        <v>671.21749983748259</v>
      </c>
      <c r="L576">
        <v>0.17757076715277317</v>
      </c>
      <c r="M576">
        <v>0.17742141655555599</v>
      </c>
    </row>
    <row r="577" spans="1:13" x14ac:dyDescent="0.25">
      <c r="A577">
        <v>275.52</v>
      </c>
      <c r="B577">
        <v>6.5659999999999981</v>
      </c>
      <c r="C577">
        <v>33.974000000000004</v>
      </c>
      <c r="D577">
        <v>45.994</v>
      </c>
      <c r="J577">
        <v>198.46153846153845</v>
      </c>
      <c r="K577">
        <v>671.21749983748259</v>
      </c>
      <c r="L577">
        <v>0.17757076715277317</v>
      </c>
      <c r="M577">
        <v>0.177432528555556</v>
      </c>
    </row>
    <row r="578" spans="1:13" x14ac:dyDescent="0.25">
      <c r="A578">
        <v>276</v>
      </c>
      <c r="B578">
        <v>6.5590000000000019</v>
      </c>
      <c r="C578">
        <v>34.003000000000007</v>
      </c>
      <c r="D578">
        <v>47.301000000000002</v>
      </c>
      <c r="J578">
        <v>199.5</v>
      </c>
      <c r="K578">
        <v>670.36822955804723</v>
      </c>
      <c r="L578">
        <v>0.17734609247567387</v>
      </c>
      <c r="M578">
        <v>0.177443955111111</v>
      </c>
    </row>
    <row r="579" spans="1:13" x14ac:dyDescent="0.25">
      <c r="A579">
        <v>276.48</v>
      </c>
      <c r="B579">
        <v>6.520999999999999</v>
      </c>
      <c r="C579">
        <v>33.453999999999994</v>
      </c>
      <c r="D579">
        <v>47.478999999999992</v>
      </c>
      <c r="J579">
        <v>201</v>
      </c>
      <c r="K579">
        <v>669.14495342646273</v>
      </c>
      <c r="L579">
        <v>0.17702247445144517</v>
      </c>
      <c r="M579">
        <v>0.177455067111111</v>
      </c>
    </row>
    <row r="580" spans="1:13" x14ac:dyDescent="0.25">
      <c r="A580">
        <v>277.44</v>
      </c>
      <c r="B580">
        <v>5.9089999999999998</v>
      </c>
      <c r="C580">
        <v>34.068000000000019</v>
      </c>
      <c r="D580">
        <v>46.915000000000006</v>
      </c>
      <c r="J580">
        <v>199.02439024390242</v>
      </c>
      <c r="K580">
        <v>670.75696086240714</v>
      </c>
      <c r="L580">
        <v>0.17744893144508125</v>
      </c>
      <c r="M580">
        <v>0.177455067111111</v>
      </c>
    </row>
    <row r="581" spans="1:13" x14ac:dyDescent="0.25">
      <c r="A581">
        <v>277.92</v>
      </c>
      <c r="B581">
        <v>6.2479999999999993</v>
      </c>
      <c r="C581">
        <v>33.643000000000001</v>
      </c>
      <c r="D581">
        <v>45.95600000000001</v>
      </c>
      <c r="J581">
        <v>198</v>
      </c>
      <c r="K581">
        <v>671.59553089718406</v>
      </c>
      <c r="L581">
        <v>0.17767077536962542</v>
      </c>
      <c r="M581">
        <v>0.177430103222222</v>
      </c>
    </row>
    <row r="582" spans="1:13" x14ac:dyDescent="0.25">
      <c r="A582">
        <v>277.95999999999998</v>
      </c>
      <c r="B582">
        <v>6.0839999999999987</v>
      </c>
      <c r="C582">
        <v>33.661000000000001</v>
      </c>
      <c r="D582">
        <v>46.77</v>
      </c>
      <c r="J582">
        <v>199.02439024390242</v>
      </c>
      <c r="K582">
        <v>670.75696086240714</v>
      </c>
      <c r="L582">
        <v>0.17744893144508125</v>
      </c>
      <c r="M582">
        <v>0.17740513933333299</v>
      </c>
    </row>
    <row r="583" spans="1:13" x14ac:dyDescent="0.25">
      <c r="A583">
        <v>278.88</v>
      </c>
      <c r="B583">
        <v>6.456999999999999</v>
      </c>
      <c r="C583">
        <v>33.844999999999985</v>
      </c>
      <c r="D583">
        <v>45.952000000000005</v>
      </c>
      <c r="J583">
        <v>198</v>
      </c>
      <c r="K583">
        <v>671.59553089718406</v>
      </c>
      <c r="L583">
        <v>0.17767077536962542</v>
      </c>
      <c r="M583">
        <v>0.177430103222222</v>
      </c>
    </row>
    <row r="584" spans="1:13" x14ac:dyDescent="0.25">
      <c r="A584">
        <v>279.36</v>
      </c>
      <c r="B584">
        <v>6.673</v>
      </c>
      <c r="C584">
        <v>33.987999999999985</v>
      </c>
      <c r="D584">
        <v>46.870999999999995</v>
      </c>
      <c r="J584">
        <v>199.5</v>
      </c>
      <c r="K584">
        <v>670.36822955804723</v>
      </c>
      <c r="L584">
        <v>0.17734609247567387</v>
      </c>
      <c r="M584">
        <v>0.17746606077777799</v>
      </c>
    </row>
    <row r="585" spans="1:13" x14ac:dyDescent="0.25">
      <c r="A585">
        <v>279.39999999999998</v>
      </c>
      <c r="B585">
        <v>6.5230000000000015</v>
      </c>
      <c r="C585">
        <v>33.687000000000005</v>
      </c>
      <c r="D585">
        <v>47.016000000000005</v>
      </c>
      <c r="J585">
        <v>199.5</v>
      </c>
      <c r="K585">
        <v>670.36822955804723</v>
      </c>
      <c r="L585">
        <v>0.17734609247567387</v>
      </c>
      <c r="M585">
        <v>0.17749071011111101</v>
      </c>
    </row>
    <row r="586" spans="1:13" x14ac:dyDescent="0.25">
      <c r="A586">
        <v>280.32</v>
      </c>
      <c r="B586">
        <v>7.0419999999999989</v>
      </c>
      <c r="C586">
        <v>33.539000000000001</v>
      </c>
      <c r="D586">
        <v>47.281999999999996</v>
      </c>
      <c r="J586">
        <v>199.5</v>
      </c>
      <c r="K586">
        <v>670.36822955804723</v>
      </c>
      <c r="L586">
        <v>0.17734609247567387</v>
      </c>
      <c r="M586">
        <v>0.17745463422222199</v>
      </c>
    </row>
    <row r="587" spans="1:13" x14ac:dyDescent="0.25">
      <c r="A587">
        <v>280.8</v>
      </c>
      <c r="B587">
        <v>6.8360000000000012</v>
      </c>
      <c r="C587">
        <v>33.796000000000006</v>
      </c>
      <c r="D587">
        <v>46.207999999999984</v>
      </c>
      <c r="J587">
        <v>198.46153846153845</v>
      </c>
      <c r="K587">
        <v>671.21749983748259</v>
      </c>
      <c r="L587">
        <v>0.17757076715277317</v>
      </c>
      <c r="M587">
        <v>0.177468171555556</v>
      </c>
    </row>
    <row r="588" spans="1:13" x14ac:dyDescent="0.25">
      <c r="A588">
        <v>280.83999999999997</v>
      </c>
      <c r="B588">
        <v>6.7950000000000035</v>
      </c>
      <c r="C588">
        <v>33.846000000000004</v>
      </c>
      <c r="D588">
        <v>47.065000000000005</v>
      </c>
      <c r="J588">
        <v>199.5</v>
      </c>
      <c r="K588">
        <v>670.36822955804723</v>
      </c>
      <c r="L588">
        <v>0.17734609247567387</v>
      </c>
      <c r="M588">
        <v>0.17744352222222201</v>
      </c>
    </row>
    <row r="589" spans="1:13" x14ac:dyDescent="0.25">
      <c r="A589">
        <v>281.76</v>
      </c>
      <c r="B589">
        <v>6.3699999999999983</v>
      </c>
      <c r="C589">
        <v>33.92199999999999</v>
      </c>
      <c r="D589">
        <v>46.443999999999996</v>
      </c>
      <c r="J589">
        <v>198</v>
      </c>
      <c r="K589">
        <v>671.59553089718406</v>
      </c>
      <c r="L589">
        <v>0.17767077536962542</v>
      </c>
      <c r="M589">
        <v>0.17744352222222201</v>
      </c>
    </row>
    <row r="590" spans="1:13" x14ac:dyDescent="0.25">
      <c r="A590">
        <v>282.24</v>
      </c>
      <c r="B590">
        <v>6.6449999999999987</v>
      </c>
      <c r="C590">
        <v>33.530000000000008</v>
      </c>
      <c r="D590">
        <v>46.685000000000016</v>
      </c>
      <c r="J590">
        <v>199.5</v>
      </c>
      <c r="K590">
        <v>670.36822955804723</v>
      </c>
      <c r="L590">
        <v>0.17734609247567387</v>
      </c>
      <c r="M590">
        <v>0.17745494877777801</v>
      </c>
    </row>
    <row r="591" spans="1:13" x14ac:dyDescent="0.25">
      <c r="A591">
        <v>282.27999999999997</v>
      </c>
      <c r="B591">
        <v>6.8439999999999985</v>
      </c>
      <c r="C591">
        <v>33.597999999999992</v>
      </c>
      <c r="D591">
        <v>46.407999999999994</v>
      </c>
      <c r="J591">
        <v>198.46153846153845</v>
      </c>
      <c r="K591">
        <v>671.21749983748259</v>
      </c>
      <c r="L591">
        <v>0.17757076715277317</v>
      </c>
      <c r="M591">
        <v>0.17746637533333301</v>
      </c>
    </row>
    <row r="592" spans="1:13" x14ac:dyDescent="0.25">
      <c r="A592">
        <v>282.72000000000003</v>
      </c>
      <c r="B592">
        <v>6.3449999999999998</v>
      </c>
      <c r="C592">
        <v>33.952000000000005</v>
      </c>
      <c r="D592">
        <v>47.009</v>
      </c>
      <c r="J592">
        <v>199.02439024390242</v>
      </c>
      <c r="K592">
        <v>670.75696086240714</v>
      </c>
      <c r="L592">
        <v>0.17744893144508125</v>
      </c>
      <c r="M592">
        <v>0.177452838</v>
      </c>
    </row>
    <row r="593" spans="1:13" x14ac:dyDescent="0.25">
      <c r="A593">
        <v>283.2</v>
      </c>
      <c r="B593">
        <v>6.758</v>
      </c>
      <c r="C593">
        <v>33.571000000000012</v>
      </c>
      <c r="D593">
        <v>46.863000000000007</v>
      </c>
      <c r="J593">
        <v>199.5</v>
      </c>
      <c r="K593">
        <v>670.36822955804723</v>
      </c>
      <c r="L593">
        <v>0.17734609247567387</v>
      </c>
      <c r="M593">
        <v>0.177452838</v>
      </c>
    </row>
    <row r="594" spans="1:13" x14ac:dyDescent="0.25">
      <c r="A594">
        <v>283.68</v>
      </c>
      <c r="B594">
        <v>6.1959999999999997</v>
      </c>
      <c r="C594">
        <v>33.518999999999998</v>
      </c>
      <c r="D594">
        <v>46.609999999999992</v>
      </c>
      <c r="J594">
        <v>199.02439024390242</v>
      </c>
      <c r="K594">
        <v>670.75696086240714</v>
      </c>
      <c r="L594">
        <v>0.17744893144508125</v>
      </c>
      <c r="M594">
        <v>0.177452838</v>
      </c>
    </row>
    <row r="595" spans="1:13" x14ac:dyDescent="0.25">
      <c r="A595">
        <v>284.16000000000003</v>
      </c>
      <c r="B595">
        <v>6.2229999999999999</v>
      </c>
      <c r="C595">
        <v>33.925000000000004</v>
      </c>
      <c r="D595">
        <v>46.851000000000006</v>
      </c>
      <c r="J595">
        <v>199.02439024390242</v>
      </c>
      <c r="K595">
        <v>670.75696086240714</v>
      </c>
      <c r="L595">
        <v>0.17744893144508125</v>
      </c>
      <c r="M595">
        <v>0.177452838</v>
      </c>
    </row>
    <row r="596" spans="1:13" x14ac:dyDescent="0.25">
      <c r="A596">
        <v>284.64</v>
      </c>
      <c r="B596">
        <v>6.0990000000000011</v>
      </c>
      <c r="C596">
        <v>33.751999999999995</v>
      </c>
      <c r="D596">
        <v>46.703000000000017</v>
      </c>
      <c r="J596">
        <v>199.02439024390242</v>
      </c>
      <c r="K596">
        <v>670.75696086240714</v>
      </c>
      <c r="L596">
        <v>0.17744893144508125</v>
      </c>
      <c r="M596">
        <v>0.177452838</v>
      </c>
    </row>
    <row r="597" spans="1:13" x14ac:dyDescent="0.25">
      <c r="A597">
        <v>285.12</v>
      </c>
      <c r="B597">
        <v>6.035000000000001</v>
      </c>
      <c r="C597">
        <v>33.361000000000004</v>
      </c>
      <c r="D597">
        <v>46.224999999999994</v>
      </c>
      <c r="J597">
        <v>199.49999999999997</v>
      </c>
      <c r="K597">
        <v>670.36822955804701</v>
      </c>
      <c r="L597">
        <v>0.17734609247567382</v>
      </c>
      <c r="M597">
        <v>0.177452838</v>
      </c>
    </row>
    <row r="598" spans="1:13" x14ac:dyDescent="0.25">
      <c r="A598">
        <v>285.60000000000002</v>
      </c>
      <c r="B598">
        <v>6.2659999999999982</v>
      </c>
      <c r="C598">
        <v>33.732000000000006</v>
      </c>
      <c r="D598">
        <v>46.132000000000005</v>
      </c>
      <c r="J598">
        <v>198</v>
      </c>
      <c r="K598">
        <v>671.59553089718406</v>
      </c>
      <c r="L598">
        <v>0.17767077536962542</v>
      </c>
      <c r="M598">
        <v>0.177452838</v>
      </c>
    </row>
    <row r="599" spans="1:13" x14ac:dyDescent="0.25">
      <c r="A599">
        <v>286.08</v>
      </c>
      <c r="B599">
        <v>6.6</v>
      </c>
      <c r="C599">
        <v>33.749999999999993</v>
      </c>
      <c r="D599">
        <v>47.324000000000005</v>
      </c>
      <c r="J599">
        <v>199.5</v>
      </c>
      <c r="K599">
        <v>670.36822955804723</v>
      </c>
      <c r="L599">
        <v>0.17734609247567387</v>
      </c>
      <c r="M599">
        <v>0.177441411444444</v>
      </c>
    </row>
    <row r="600" spans="1:13" x14ac:dyDescent="0.25">
      <c r="A600">
        <v>286.56</v>
      </c>
      <c r="B600">
        <v>6.5050000000000026</v>
      </c>
      <c r="C600">
        <v>33.754000000000012</v>
      </c>
      <c r="D600">
        <v>46.358000000000011</v>
      </c>
      <c r="J600">
        <v>198.46153846153845</v>
      </c>
      <c r="K600">
        <v>671.21749983748259</v>
      </c>
      <c r="L600">
        <v>0.17757076715277317</v>
      </c>
      <c r="M600">
        <v>0.17745494877777801</v>
      </c>
    </row>
    <row r="601" spans="1:13" x14ac:dyDescent="0.25">
      <c r="A601">
        <v>287.04000000000002</v>
      </c>
      <c r="B601">
        <v>6.4149999999999991</v>
      </c>
      <c r="C601">
        <v>33.59999999999998</v>
      </c>
      <c r="D601">
        <v>46.992000000000004</v>
      </c>
      <c r="J601">
        <v>199.02439024390242</v>
      </c>
      <c r="K601">
        <v>670.75696086240714</v>
      </c>
      <c r="L601">
        <v>0.17744893144508125</v>
      </c>
      <c r="M601">
        <v>0.17740756466666699</v>
      </c>
    </row>
    <row r="602" spans="1:13" x14ac:dyDescent="0.25">
      <c r="A602">
        <v>287.52</v>
      </c>
      <c r="B602">
        <v>6.85</v>
      </c>
      <c r="C602">
        <v>34.095000000000013</v>
      </c>
      <c r="D602">
        <v>47.106000000000009</v>
      </c>
      <c r="J602">
        <v>199.5</v>
      </c>
      <c r="K602">
        <v>670.36822955804723</v>
      </c>
      <c r="L602">
        <v>0.17734609247567387</v>
      </c>
      <c r="M602">
        <v>0.17740756466666699</v>
      </c>
    </row>
    <row r="603" spans="1:13" x14ac:dyDescent="0.25">
      <c r="A603">
        <v>288</v>
      </c>
      <c r="B603">
        <v>7.0009999999999994</v>
      </c>
      <c r="C603">
        <v>33.750999999999998</v>
      </c>
      <c r="D603">
        <v>47.086999999999989</v>
      </c>
      <c r="J603">
        <v>199.5</v>
      </c>
      <c r="K603">
        <v>670.36822955804723</v>
      </c>
      <c r="L603">
        <v>0.17734609247567387</v>
      </c>
      <c r="M603">
        <v>0.17735948911111099</v>
      </c>
    </row>
    <row r="604" spans="1:13" x14ac:dyDescent="0.25">
      <c r="A604">
        <v>288.48</v>
      </c>
      <c r="B604">
        <v>7.1599999999999993</v>
      </c>
      <c r="C604">
        <v>34.129000000000012</v>
      </c>
      <c r="D604">
        <v>46.281999999999996</v>
      </c>
      <c r="J604">
        <v>198.46153846153845</v>
      </c>
      <c r="K604">
        <v>671.21749983748259</v>
      </c>
      <c r="L604">
        <v>0.17757076715277317</v>
      </c>
      <c r="M604">
        <v>0.17737091566666699</v>
      </c>
    </row>
    <row r="605" spans="1:13" x14ac:dyDescent="0.25">
      <c r="A605">
        <v>289.44</v>
      </c>
      <c r="B605">
        <v>6.6760000000000002</v>
      </c>
      <c r="C605">
        <v>32.886999999999993</v>
      </c>
      <c r="D605">
        <v>47.114999999999995</v>
      </c>
      <c r="J605">
        <v>201</v>
      </c>
      <c r="K605">
        <v>669.14495342646273</v>
      </c>
      <c r="L605">
        <v>0.17702247445144517</v>
      </c>
      <c r="M605">
        <v>0.177333952111111</v>
      </c>
    </row>
    <row r="606" spans="1:13" x14ac:dyDescent="0.25">
      <c r="A606">
        <v>289.92</v>
      </c>
      <c r="B606">
        <v>6.5909999999999993</v>
      </c>
      <c r="C606">
        <v>33.777000000000008</v>
      </c>
      <c r="D606">
        <v>46.926000000000016</v>
      </c>
      <c r="J606">
        <v>199.5</v>
      </c>
      <c r="K606">
        <v>670.36822955804723</v>
      </c>
      <c r="L606">
        <v>0.17734609247567387</v>
      </c>
      <c r="M606">
        <v>0.177322525555556</v>
      </c>
    </row>
    <row r="607" spans="1:13" x14ac:dyDescent="0.25">
      <c r="A607">
        <v>289.95999999999998</v>
      </c>
      <c r="B607">
        <v>6.2739999999999991</v>
      </c>
      <c r="C607">
        <v>33.782999999999994</v>
      </c>
      <c r="D607">
        <v>47.963999999999999</v>
      </c>
      <c r="J607">
        <v>200</v>
      </c>
      <c r="K607">
        <v>669.95999999999913</v>
      </c>
      <c r="L607">
        <v>0.177238095238095</v>
      </c>
      <c r="M607">
        <v>0.177276318111111</v>
      </c>
    </row>
    <row r="608" spans="1:13" x14ac:dyDescent="0.25">
      <c r="A608">
        <v>290.88</v>
      </c>
      <c r="B608">
        <v>6.0589999999999993</v>
      </c>
      <c r="C608">
        <v>33.981999999999992</v>
      </c>
      <c r="D608">
        <v>46.69400000000001</v>
      </c>
      <c r="J608">
        <v>199.02439024390242</v>
      </c>
      <c r="K608">
        <v>670.75696086240714</v>
      </c>
      <c r="L608">
        <v>0.17744893144508125</v>
      </c>
      <c r="M608">
        <v>0.177301282</v>
      </c>
    </row>
    <row r="609" spans="1:13" x14ac:dyDescent="0.25">
      <c r="A609">
        <v>291.36</v>
      </c>
      <c r="B609">
        <v>6.1470000000000002</v>
      </c>
      <c r="C609">
        <v>33.69</v>
      </c>
      <c r="D609">
        <v>48.170000000000009</v>
      </c>
      <c r="J609">
        <v>200</v>
      </c>
      <c r="K609">
        <v>669.95999999999913</v>
      </c>
      <c r="L609">
        <v>0.177238095238095</v>
      </c>
      <c r="M609">
        <v>0.177287744666667</v>
      </c>
    </row>
    <row r="610" spans="1:13" x14ac:dyDescent="0.25">
      <c r="A610">
        <v>291.39999999999998</v>
      </c>
      <c r="B610">
        <v>6.5969999999999995</v>
      </c>
      <c r="C610">
        <v>33.875999999999998</v>
      </c>
      <c r="D610">
        <v>46.910000000000011</v>
      </c>
      <c r="J610">
        <v>199.5</v>
      </c>
      <c r="K610">
        <v>670.36822955804723</v>
      </c>
      <c r="L610">
        <v>0.17734609247567387</v>
      </c>
      <c r="M610">
        <v>0.177348666111111</v>
      </c>
    </row>
    <row r="611" spans="1:13" x14ac:dyDescent="0.25">
      <c r="A611">
        <v>292.32</v>
      </c>
      <c r="B611">
        <v>6.3489999999999984</v>
      </c>
      <c r="C611">
        <v>33.416000000000004</v>
      </c>
      <c r="D611">
        <v>47.771999999999991</v>
      </c>
      <c r="J611">
        <v>201.42857142857144</v>
      </c>
      <c r="K611">
        <v>668.79625187756801</v>
      </c>
      <c r="L611">
        <v>0.17693022536443598</v>
      </c>
      <c r="M611">
        <v>0.17738474200000001</v>
      </c>
    </row>
    <row r="612" spans="1:13" x14ac:dyDescent="0.25">
      <c r="A612">
        <v>292.8</v>
      </c>
      <c r="B612">
        <v>6.6240000000000023</v>
      </c>
      <c r="C612">
        <v>33.703999999999994</v>
      </c>
      <c r="D612">
        <v>46.44400000000001</v>
      </c>
      <c r="J612">
        <v>198.46153846153845</v>
      </c>
      <c r="K612">
        <v>671.21749983748259</v>
      </c>
      <c r="L612">
        <v>0.17757076715277317</v>
      </c>
      <c r="M612">
        <v>0.177421705555556</v>
      </c>
    </row>
    <row r="613" spans="1:13" x14ac:dyDescent="0.25">
      <c r="A613">
        <v>292.83999999999997</v>
      </c>
      <c r="B613">
        <v>6.2650000000000006</v>
      </c>
      <c r="C613">
        <v>33.686</v>
      </c>
      <c r="D613">
        <v>46.787000000000006</v>
      </c>
      <c r="J613">
        <v>199.02439024390242</v>
      </c>
      <c r="K613">
        <v>670.75696086240714</v>
      </c>
      <c r="L613">
        <v>0.17744893144508125</v>
      </c>
      <c r="M613">
        <v>0.177410279</v>
      </c>
    </row>
    <row r="614" spans="1:13" x14ac:dyDescent="0.25">
      <c r="A614">
        <v>293.76</v>
      </c>
      <c r="B614">
        <v>6.8450000000000015</v>
      </c>
      <c r="C614">
        <v>34.137</v>
      </c>
      <c r="D614">
        <v>45.654000000000003</v>
      </c>
      <c r="J614">
        <v>198.46153846153845</v>
      </c>
      <c r="K614">
        <v>671.21749983748259</v>
      </c>
      <c r="L614">
        <v>0.17757076715277317</v>
      </c>
      <c r="M614">
        <v>0.177447242555556</v>
      </c>
    </row>
    <row r="615" spans="1:13" x14ac:dyDescent="0.25">
      <c r="A615">
        <v>294.24</v>
      </c>
      <c r="B615">
        <v>6.4559999999999986</v>
      </c>
      <c r="C615">
        <v>33.823999999999998</v>
      </c>
      <c r="D615">
        <v>46.298999999999992</v>
      </c>
      <c r="J615">
        <v>198</v>
      </c>
      <c r="K615">
        <v>671.59553089718406</v>
      </c>
      <c r="L615">
        <v>0.17767077536962542</v>
      </c>
      <c r="M615">
        <v>0.177472206444444</v>
      </c>
    </row>
    <row r="616" spans="1:13" x14ac:dyDescent="0.25">
      <c r="A616">
        <v>294.27999999999997</v>
      </c>
      <c r="B616">
        <v>6.8469999999999986</v>
      </c>
      <c r="C616">
        <v>34.116000000000014</v>
      </c>
      <c r="D616">
        <v>45.732000000000006</v>
      </c>
      <c r="J616">
        <v>198.46153846153845</v>
      </c>
      <c r="K616">
        <v>671.21749983748259</v>
      </c>
      <c r="L616">
        <v>0.17757076715277317</v>
      </c>
      <c r="M616">
        <v>0.177472206444444</v>
      </c>
    </row>
    <row r="617" spans="1:13" x14ac:dyDescent="0.25">
      <c r="A617">
        <v>294.72000000000003</v>
      </c>
      <c r="B617">
        <v>6.9269999999999996</v>
      </c>
      <c r="C617">
        <v>33.73599999999999</v>
      </c>
      <c r="D617">
        <v>46.805999999999997</v>
      </c>
      <c r="J617">
        <v>199.5</v>
      </c>
      <c r="K617">
        <v>670.36822955804723</v>
      </c>
      <c r="L617">
        <v>0.17734609247567387</v>
      </c>
      <c r="M617">
        <v>0.17748331844444401</v>
      </c>
    </row>
    <row r="618" spans="1:13" x14ac:dyDescent="0.25">
      <c r="A618">
        <v>295.2</v>
      </c>
      <c r="B618">
        <v>6.9160000000000013</v>
      </c>
      <c r="C618">
        <v>33.883000000000003</v>
      </c>
      <c r="D618">
        <v>46.347999999999992</v>
      </c>
      <c r="J618">
        <v>198.46153846153845</v>
      </c>
      <c r="K618">
        <v>671.21749983748259</v>
      </c>
      <c r="L618">
        <v>0.17757076715277317</v>
      </c>
      <c r="M618">
        <v>0.17748331844444401</v>
      </c>
    </row>
    <row r="619" spans="1:13" x14ac:dyDescent="0.25">
      <c r="A619">
        <v>295.68</v>
      </c>
      <c r="B619">
        <v>6.7170000000000032</v>
      </c>
      <c r="C619">
        <v>33.874000000000009</v>
      </c>
      <c r="D619">
        <v>46.427000000000007</v>
      </c>
      <c r="J619">
        <v>198.46153846153845</v>
      </c>
      <c r="K619">
        <v>671.21749983748259</v>
      </c>
      <c r="L619">
        <v>0.17757076715277317</v>
      </c>
      <c r="M619">
        <v>0.177434661111111</v>
      </c>
    </row>
    <row r="620" spans="1:13" x14ac:dyDescent="0.25">
      <c r="A620">
        <v>296.16000000000003</v>
      </c>
      <c r="B620">
        <v>6.2539999999999996</v>
      </c>
      <c r="C620">
        <v>33.213999999999999</v>
      </c>
      <c r="D620">
        <v>47.664000000000001</v>
      </c>
      <c r="J620">
        <v>201.42857142857144</v>
      </c>
      <c r="K620">
        <v>668.79625187756801</v>
      </c>
      <c r="L620">
        <v>0.17693022536443598</v>
      </c>
      <c r="M620">
        <v>0.177434661111111</v>
      </c>
    </row>
    <row r="621" spans="1:13" x14ac:dyDescent="0.25">
      <c r="A621">
        <v>296.64</v>
      </c>
      <c r="B621">
        <v>5.9820000000000011</v>
      </c>
      <c r="C621">
        <v>33.642000000000003</v>
      </c>
      <c r="D621">
        <v>46.207000000000001</v>
      </c>
      <c r="J621">
        <v>198</v>
      </c>
      <c r="K621">
        <v>671.59553089718406</v>
      </c>
      <c r="L621">
        <v>0.17767077536962542</v>
      </c>
      <c r="M621">
        <v>0.17742112377777799</v>
      </c>
    </row>
    <row r="622" spans="1:13" x14ac:dyDescent="0.25">
      <c r="A622">
        <v>297.12</v>
      </c>
      <c r="B622">
        <v>6.2779999999999987</v>
      </c>
      <c r="C622">
        <v>33.710999999999999</v>
      </c>
      <c r="D622">
        <v>46.571000000000005</v>
      </c>
      <c r="J622">
        <v>199.02439024390242</v>
      </c>
      <c r="K622">
        <v>670.75696086240714</v>
      </c>
      <c r="L622">
        <v>0.17744893144508125</v>
      </c>
      <c r="M622">
        <v>0.17745719966666701</v>
      </c>
    </row>
    <row r="623" spans="1:13" x14ac:dyDescent="0.25">
      <c r="A623">
        <v>297.60000000000002</v>
      </c>
      <c r="B623">
        <v>5.5890000000000022</v>
      </c>
      <c r="C623">
        <v>33.335000000000015</v>
      </c>
      <c r="D623">
        <v>47.206999999999987</v>
      </c>
      <c r="J623">
        <v>200.48780487804876</v>
      </c>
      <c r="K623">
        <v>669.56217524000044</v>
      </c>
      <c r="L623">
        <v>0.17713285059259271</v>
      </c>
      <c r="M623">
        <v>0.17745719966666701</v>
      </c>
    </row>
    <row r="624" spans="1:13" x14ac:dyDescent="0.25">
      <c r="A624">
        <v>298.08</v>
      </c>
      <c r="B624">
        <v>5.73</v>
      </c>
      <c r="C624">
        <v>33.883000000000003</v>
      </c>
      <c r="D624">
        <v>46.242999999999981</v>
      </c>
      <c r="J624">
        <v>198</v>
      </c>
      <c r="K624">
        <v>671.59553089718406</v>
      </c>
      <c r="L624">
        <v>0.17767077536962542</v>
      </c>
      <c r="M624">
        <v>0.17748353355555599</v>
      </c>
    </row>
    <row r="625" spans="1:13" x14ac:dyDescent="0.25">
      <c r="A625">
        <v>298.56</v>
      </c>
      <c r="B625">
        <v>6.0010000000000003</v>
      </c>
      <c r="C625">
        <v>33.861000000000004</v>
      </c>
      <c r="D625">
        <v>46.797999999999988</v>
      </c>
      <c r="J625">
        <v>199.02439024390242</v>
      </c>
      <c r="K625">
        <v>670.75696086240714</v>
      </c>
      <c r="L625">
        <v>0.17744893144508125</v>
      </c>
      <c r="M625">
        <v>0.17759178255555599</v>
      </c>
    </row>
    <row r="626" spans="1:13" x14ac:dyDescent="0.25">
      <c r="A626">
        <v>299.04000000000002</v>
      </c>
      <c r="B626">
        <v>6.1550000000000029</v>
      </c>
      <c r="C626">
        <v>34.090999999999994</v>
      </c>
      <c r="D626">
        <v>45.525999999999996</v>
      </c>
      <c r="J626">
        <v>198</v>
      </c>
      <c r="K626">
        <v>671.59553089718406</v>
      </c>
      <c r="L626">
        <v>0.17767077536962542</v>
      </c>
      <c r="M626">
        <v>0.17761774822222201</v>
      </c>
    </row>
    <row r="627" spans="1:13" x14ac:dyDescent="0.25">
      <c r="A627">
        <v>299.52</v>
      </c>
      <c r="B627">
        <v>6.5229999999999979</v>
      </c>
      <c r="C627">
        <v>33.974000000000004</v>
      </c>
      <c r="D627">
        <v>45.839000000000006</v>
      </c>
      <c r="J627">
        <v>198.46153846153845</v>
      </c>
      <c r="K627">
        <v>671.21749983748259</v>
      </c>
      <c r="L627">
        <v>0.17757076715277317</v>
      </c>
      <c r="M627">
        <v>0.17763128555555599</v>
      </c>
    </row>
    <row r="628" spans="1:13" x14ac:dyDescent="0.25">
      <c r="A628">
        <v>300</v>
      </c>
      <c r="B628">
        <v>6.5840000000000005</v>
      </c>
      <c r="C628">
        <v>33.916000000000011</v>
      </c>
      <c r="D628">
        <v>45.488000000000007</v>
      </c>
      <c r="J628">
        <v>197.36842105263159</v>
      </c>
      <c r="K628">
        <v>672.11337733580513</v>
      </c>
      <c r="L628">
        <v>0.17780777178195903</v>
      </c>
      <c r="M628">
        <v>0.17769105488888901</v>
      </c>
    </row>
    <row r="629" spans="1:13" x14ac:dyDescent="0.25">
      <c r="A629">
        <v>300.48</v>
      </c>
      <c r="B629">
        <v>6.3019999999999987</v>
      </c>
      <c r="C629">
        <v>33.935000000000016</v>
      </c>
      <c r="D629">
        <v>45.002999999999993</v>
      </c>
      <c r="J629">
        <v>196.92307692307691</v>
      </c>
      <c r="K629">
        <v>672.47888336496703</v>
      </c>
      <c r="L629">
        <v>0.17790446649866853</v>
      </c>
      <c r="M629">
        <v>0.17765497899999999</v>
      </c>
    </row>
    <row r="630" spans="1:13" x14ac:dyDescent="0.25">
      <c r="A630">
        <v>301.44</v>
      </c>
      <c r="B630">
        <v>6.31</v>
      </c>
      <c r="C630">
        <v>34.273999999999994</v>
      </c>
      <c r="D630">
        <v>44.660000000000011</v>
      </c>
      <c r="J630">
        <v>196.92307692307691</v>
      </c>
      <c r="K630">
        <v>672.47888336496703</v>
      </c>
      <c r="L630">
        <v>0.17790446649866853</v>
      </c>
      <c r="M630">
        <v>0.17770559399999999</v>
      </c>
    </row>
    <row r="631" spans="1:13" x14ac:dyDescent="0.25">
      <c r="A631">
        <v>301.92</v>
      </c>
      <c r="B631">
        <v>6.6320000000000006</v>
      </c>
      <c r="C631">
        <v>33.969000000000001</v>
      </c>
      <c r="D631">
        <v>45.519000000000005</v>
      </c>
      <c r="J631">
        <v>198.46153846153845</v>
      </c>
      <c r="K631">
        <v>671.21749983748259</v>
      </c>
      <c r="L631">
        <v>0.17757076715277317</v>
      </c>
      <c r="M631">
        <v>0.17769448199999999</v>
      </c>
    </row>
    <row r="632" spans="1:13" x14ac:dyDescent="0.25">
      <c r="A632">
        <v>301.95999999999998</v>
      </c>
      <c r="B632">
        <v>6.4420000000000002</v>
      </c>
      <c r="C632">
        <v>33.659000000000006</v>
      </c>
      <c r="D632">
        <v>45.722999999999999</v>
      </c>
      <c r="J632">
        <v>198</v>
      </c>
      <c r="K632">
        <v>671.59553089718406</v>
      </c>
      <c r="L632">
        <v>0.17767077536962542</v>
      </c>
      <c r="M632">
        <v>0.17770559399999999</v>
      </c>
    </row>
    <row r="633" spans="1:13" x14ac:dyDescent="0.25">
      <c r="A633">
        <v>302.88</v>
      </c>
      <c r="B633">
        <v>5.7100000000000009</v>
      </c>
      <c r="C633">
        <v>33.173999999999992</v>
      </c>
      <c r="D633">
        <v>45.935999999999993</v>
      </c>
      <c r="J633">
        <v>199.49999999999997</v>
      </c>
      <c r="K633">
        <v>670.36822955804701</v>
      </c>
      <c r="L633">
        <v>0.17734609247567382</v>
      </c>
      <c r="M633">
        <v>0.17765429622222201</v>
      </c>
    </row>
    <row r="634" spans="1:13" x14ac:dyDescent="0.25">
      <c r="A634">
        <v>303.36</v>
      </c>
      <c r="B634">
        <v>5.8410000000000002</v>
      </c>
      <c r="C634">
        <v>33.938000000000002</v>
      </c>
      <c r="D634">
        <v>44.984999999999999</v>
      </c>
      <c r="J634">
        <v>196.92307692307691</v>
      </c>
      <c r="K634">
        <v>672.47888336496703</v>
      </c>
      <c r="L634">
        <v>0.17790446649866853</v>
      </c>
      <c r="M634">
        <v>0.17761721855555601</v>
      </c>
    </row>
    <row r="635" spans="1:13" x14ac:dyDescent="0.25">
      <c r="A635">
        <v>303.39999999999998</v>
      </c>
      <c r="B635">
        <v>5.6390000000000011</v>
      </c>
      <c r="C635">
        <v>33.041000000000004</v>
      </c>
      <c r="D635">
        <v>45.447000000000017</v>
      </c>
      <c r="J635">
        <v>198.46153846153845</v>
      </c>
      <c r="K635">
        <v>671.21749983748259</v>
      </c>
      <c r="L635">
        <v>0.17757076715277317</v>
      </c>
      <c r="M635">
        <v>0.17753148355555601</v>
      </c>
    </row>
    <row r="636" spans="1:13" x14ac:dyDescent="0.25">
      <c r="A636">
        <v>304.32</v>
      </c>
      <c r="B636">
        <v>5.5320000000000018</v>
      </c>
      <c r="C636">
        <v>33.521999999999998</v>
      </c>
      <c r="D636">
        <v>45.67199999999999</v>
      </c>
      <c r="J636">
        <v>198</v>
      </c>
      <c r="K636">
        <v>671.59553089718406</v>
      </c>
      <c r="L636">
        <v>0.17767077536962542</v>
      </c>
      <c r="M636">
        <v>0.17747056211111101</v>
      </c>
    </row>
    <row r="637" spans="1:13" x14ac:dyDescent="0.25">
      <c r="A637">
        <v>304.8</v>
      </c>
      <c r="B637">
        <v>5.6199999999999992</v>
      </c>
      <c r="C637">
        <v>32.70000000000001</v>
      </c>
      <c r="D637">
        <v>46.452000000000005</v>
      </c>
      <c r="J637">
        <v>199.49999999999997</v>
      </c>
      <c r="K637">
        <v>670.36822955804701</v>
      </c>
      <c r="L637">
        <v>0.17734609247567382</v>
      </c>
      <c r="M637">
        <v>0.177398528666667</v>
      </c>
    </row>
    <row r="638" spans="1:13" x14ac:dyDescent="0.25">
      <c r="A638">
        <v>304.83999999999997</v>
      </c>
      <c r="B638">
        <v>5.5</v>
      </c>
      <c r="C638">
        <v>33.079000000000001</v>
      </c>
      <c r="D638">
        <v>44.910999999999994</v>
      </c>
      <c r="J638">
        <v>198.46153846153845</v>
      </c>
      <c r="K638">
        <v>671.21749983748259</v>
      </c>
      <c r="L638">
        <v>0.17757076715277317</v>
      </c>
      <c r="M638">
        <v>0.17736257111111101</v>
      </c>
    </row>
    <row r="639" spans="1:13" x14ac:dyDescent="0.25">
      <c r="A639">
        <v>305.76</v>
      </c>
      <c r="B639">
        <v>5.4799999999999995</v>
      </c>
      <c r="C639">
        <v>32.177</v>
      </c>
      <c r="D639">
        <v>46.009</v>
      </c>
      <c r="J639">
        <v>200.48780487804876</v>
      </c>
      <c r="K639">
        <v>669.56217524000044</v>
      </c>
      <c r="L639">
        <v>0.17713285059259271</v>
      </c>
      <c r="M639">
        <v>0.17726457200000001</v>
      </c>
    </row>
    <row r="640" spans="1:13" x14ac:dyDescent="0.25">
      <c r="A640">
        <v>306.24</v>
      </c>
      <c r="B640">
        <v>5.5280000000000005</v>
      </c>
      <c r="C640">
        <v>32.058000000000014</v>
      </c>
      <c r="D640">
        <v>46.356999999999999</v>
      </c>
      <c r="J640">
        <v>201</v>
      </c>
      <c r="K640">
        <v>669.14495342646273</v>
      </c>
      <c r="L640">
        <v>0.17702247445144517</v>
      </c>
      <c r="M640">
        <v>0.177146051333333</v>
      </c>
    </row>
    <row r="641" spans="1:13" x14ac:dyDescent="0.25">
      <c r="A641">
        <v>306.27999999999997</v>
      </c>
      <c r="B641">
        <v>5.8580000000000005</v>
      </c>
      <c r="C641">
        <v>31.959999999999987</v>
      </c>
      <c r="D641">
        <v>46.283000000000015</v>
      </c>
      <c r="J641">
        <v>201</v>
      </c>
      <c r="K641">
        <v>669.14495342646273</v>
      </c>
      <c r="L641">
        <v>0.17702247445144517</v>
      </c>
      <c r="M641">
        <v>0.17701641866666701</v>
      </c>
    </row>
    <row r="642" spans="1:13" x14ac:dyDescent="0.25">
      <c r="A642">
        <v>306.72000000000003</v>
      </c>
      <c r="B642">
        <v>5.7720000000000002</v>
      </c>
      <c r="C642">
        <v>32.123999999999995</v>
      </c>
      <c r="D642">
        <v>45.943999999999981</v>
      </c>
      <c r="J642">
        <v>201</v>
      </c>
      <c r="K642">
        <v>669.14495342646273</v>
      </c>
      <c r="L642">
        <v>0.17702247445144517</v>
      </c>
      <c r="M642">
        <v>0.176922861888889</v>
      </c>
    </row>
    <row r="643" spans="1:13" x14ac:dyDescent="0.25">
      <c r="A643">
        <v>307.2</v>
      </c>
      <c r="B643">
        <v>5.9089999999999989</v>
      </c>
      <c r="C643">
        <v>31.718999999999994</v>
      </c>
      <c r="D643">
        <v>45.786999999999999</v>
      </c>
      <c r="J643">
        <v>201</v>
      </c>
      <c r="K643">
        <v>669.14495342646273</v>
      </c>
      <c r="L643">
        <v>0.17702247445144517</v>
      </c>
      <c r="M643">
        <v>0.17680434122222199</v>
      </c>
    </row>
    <row r="644" spans="1:13" x14ac:dyDescent="0.25">
      <c r="A644">
        <v>307.68</v>
      </c>
      <c r="B644">
        <v>6.1730000000000009</v>
      </c>
      <c r="C644">
        <v>30.908999999999999</v>
      </c>
      <c r="D644">
        <v>46.86999999999999</v>
      </c>
      <c r="J644">
        <v>203.41463414634146</v>
      </c>
      <c r="K644">
        <v>667.18542720219307</v>
      </c>
      <c r="L644">
        <v>0.17650408127042144</v>
      </c>
      <c r="M644">
        <v>0.17675625188888899</v>
      </c>
    </row>
    <row r="645" spans="1:13" x14ac:dyDescent="0.25">
      <c r="A645">
        <v>308.16000000000003</v>
      </c>
      <c r="B645">
        <v>6.1230000000000002</v>
      </c>
      <c r="C645">
        <v>31.20000000000001</v>
      </c>
      <c r="D645">
        <v>46.92</v>
      </c>
      <c r="J645">
        <v>203.41463414634146</v>
      </c>
      <c r="K645">
        <v>667.18542720219307</v>
      </c>
      <c r="L645">
        <v>0.17650408127042144</v>
      </c>
      <c r="M645">
        <v>0.176677968777778</v>
      </c>
    </row>
    <row r="646" spans="1:13" x14ac:dyDescent="0.25">
      <c r="A646">
        <v>308.64</v>
      </c>
      <c r="B646">
        <v>6.1270000000000007</v>
      </c>
      <c r="C646">
        <v>30.949999999999996</v>
      </c>
      <c r="D646">
        <v>46.672000000000004</v>
      </c>
      <c r="J646">
        <v>203.41463414634146</v>
      </c>
      <c r="K646">
        <v>667.18542720219307</v>
      </c>
      <c r="L646">
        <v>0.17650408127042144</v>
      </c>
      <c r="M646">
        <v>0.176655234111111</v>
      </c>
    </row>
    <row r="647" spans="1:13" x14ac:dyDescent="0.25">
      <c r="A647">
        <v>309.12</v>
      </c>
      <c r="B647">
        <v>5.8609999999999989</v>
      </c>
      <c r="C647">
        <v>30.785999999999991</v>
      </c>
      <c r="D647">
        <v>46.504000000000012</v>
      </c>
      <c r="J647">
        <v>203.41463414634146</v>
      </c>
      <c r="K647">
        <v>667.18542720219307</v>
      </c>
      <c r="L647">
        <v>0.17650408127042144</v>
      </c>
      <c r="M647">
        <v>0.176655234111111</v>
      </c>
    </row>
    <row r="648" spans="1:13" x14ac:dyDescent="0.25">
      <c r="A648">
        <v>309.60000000000002</v>
      </c>
      <c r="B648">
        <v>5.6530000000000005</v>
      </c>
      <c r="C648">
        <v>30.942999999999994</v>
      </c>
      <c r="D648">
        <v>45.952000000000005</v>
      </c>
      <c r="J648">
        <v>202.5</v>
      </c>
      <c r="K648">
        <v>667.92617672490201</v>
      </c>
      <c r="L648">
        <v>0.17670004675261958</v>
      </c>
      <c r="M648">
        <v>0.176655234111111</v>
      </c>
    </row>
    <row r="649" spans="1:13" x14ac:dyDescent="0.25">
      <c r="A649">
        <v>310.08</v>
      </c>
      <c r="B649">
        <v>5.3330000000000002</v>
      </c>
      <c r="C649">
        <v>30.463000000000005</v>
      </c>
      <c r="D649">
        <v>47.024000000000001</v>
      </c>
      <c r="J649">
        <v>204.28571428571428</v>
      </c>
      <c r="K649">
        <v>666.48176211762393</v>
      </c>
      <c r="L649">
        <v>0.17631792648614389</v>
      </c>
      <c r="M649">
        <v>0.17669009866666699</v>
      </c>
    </row>
    <row r="650" spans="1:13" x14ac:dyDescent="0.25">
      <c r="A650">
        <v>310.56</v>
      </c>
      <c r="B650">
        <v>5.202</v>
      </c>
      <c r="C650">
        <v>30.788999999999998</v>
      </c>
      <c r="D650">
        <v>45.644000000000005</v>
      </c>
      <c r="J650">
        <v>201.95121951219511</v>
      </c>
      <c r="K650">
        <v>668.37151911716501</v>
      </c>
      <c r="L650">
        <v>0.17681786220030821</v>
      </c>
      <c r="M650">
        <v>0.17666941477777801</v>
      </c>
    </row>
    <row r="651" spans="1:13" x14ac:dyDescent="0.25">
      <c r="A651">
        <v>311.04000000000002</v>
      </c>
      <c r="B651">
        <v>5.2769999999999992</v>
      </c>
      <c r="C651">
        <v>30.54000000000001</v>
      </c>
      <c r="D651">
        <v>45.415000000000006</v>
      </c>
      <c r="J651">
        <v>201</v>
      </c>
      <c r="K651">
        <v>669.14495342646273</v>
      </c>
      <c r="L651">
        <v>0.17702247445144517</v>
      </c>
      <c r="M651">
        <v>0.17670427933333299</v>
      </c>
    </row>
    <row r="652" spans="1:13" x14ac:dyDescent="0.25">
      <c r="A652">
        <v>311.52</v>
      </c>
      <c r="B652">
        <v>5.3659999999999997</v>
      </c>
      <c r="C652">
        <v>30.870999999999992</v>
      </c>
      <c r="D652">
        <v>45.129999999999995</v>
      </c>
      <c r="J652">
        <v>201</v>
      </c>
      <c r="K652">
        <v>669.14495342646273</v>
      </c>
      <c r="L652">
        <v>0.17702247445144517</v>
      </c>
      <c r="M652">
        <v>0.17673914388888901</v>
      </c>
    </row>
    <row r="653" spans="1:13" x14ac:dyDescent="0.25">
      <c r="A653">
        <v>312</v>
      </c>
      <c r="B653">
        <v>5.1039999999999992</v>
      </c>
      <c r="C653">
        <v>30.675000000000001</v>
      </c>
      <c r="D653">
        <v>46.461000000000006</v>
      </c>
      <c r="J653">
        <v>201.95121951219511</v>
      </c>
      <c r="K653">
        <v>668.37151911716501</v>
      </c>
      <c r="L653">
        <v>0.17681786220030821</v>
      </c>
      <c r="M653">
        <v>0.17670346444444399</v>
      </c>
    </row>
    <row r="654" spans="1:13" x14ac:dyDescent="0.25">
      <c r="A654">
        <v>312.48</v>
      </c>
      <c r="B654">
        <v>4.9480000000000013</v>
      </c>
      <c r="C654">
        <v>30.431999999999988</v>
      </c>
      <c r="D654">
        <v>46.640000000000015</v>
      </c>
      <c r="J654">
        <v>204.28571428571428</v>
      </c>
      <c r="K654">
        <v>666.48176211762393</v>
      </c>
      <c r="L654">
        <v>0.17631792648614389</v>
      </c>
      <c r="M654">
        <v>0.17668943044444399</v>
      </c>
    </row>
    <row r="655" spans="1:13" x14ac:dyDescent="0.25">
      <c r="A655">
        <v>313.44</v>
      </c>
      <c r="B655">
        <v>5.360999999999998</v>
      </c>
      <c r="C655">
        <v>30.502999999999997</v>
      </c>
      <c r="D655">
        <v>45.885999999999996</v>
      </c>
      <c r="J655">
        <v>201.95121951219511</v>
      </c>
      <c r="K655">
        <v>668.37151911716501</v>
      </c>
      <c r="L655">
        <v>0.17681786220030821</v>
      </c>
      <c r="M655">
        <v>0.176619848</v>
      </c>
    </row>
    <row r="656" spans="1:13" x14ac:dyDescent="0.25">
      <c r="A656">
        <v>313.92</v>
      </c>
      <c r="B656">
        <v>5.3939999999999992</v>
      </c>
      <c r="C656">
        <v>30.618999999999989</v>
      </c>
      <c r="D656">
        <v>45.65499999999998</v>
      </c>
      <c r="J656">
        <v>201.95121951219511</v>
      </c>
      <c r="K656">
        <v>668.37151911716501</v>
      </c>
      <c r="L656">
        <v>0.17681786220030821</v>
      </c>
      <c r="M656">
        <v>0.176548343333333</v>
      </c>
    </row>
    <row r="657" spans="1:13" x14ac:dyDescent="0.25">
      <c r="A657">
        <v>313.95999999999998</v>
      </c>
      <c r="B657">
        <v>5.5329999999999995</v>
      </c>
      <c r="C657">
        <v>30.323999999999995</v>
      </c>
      <c r="D657">
        <v>45.654000000000025</v>
      </c>
      <c r="J657">
        <v>204</v>
      </c>
      <c r="K657">
        <v>666.71236399411123</v>
      </c>
      <c r="L657">
        <v>0.1763789322735744</v>
      </c>
      <c r="M657">
        <v>0.176476838666667</v>
      </c>
    </row>
    <row r="658" spans="1:13" x14ac:dyDescent="0.25">
      <c r="A658">
        <v>314.88</v>
      </c>
      <c r="B658">
        <v>5.6070000000000011</v>
      </c>
      <c r="C658">
        <v>30.454000000000001</v>
      </c>
      <c r="D658">
        <v>46.825000000000003</v>
      </c>
      <c r="J658">
        <v>204.8780487804878</v>
      </c>
      <c r="K658">
        <v>666.00432462756112</v>
      </c>
      <c r="L658">
        <v>0.17619162027184157</v>
      </c>
      <c r="M658">
        <v>0.17642806866666699</v>
      </c>
    </row>
    <row r="659" spans="1:13" x14ac:dyDescent="0.25">
      <c r="A659">
        <v>315.36</v>
      </c>
      <c r="B659">
        <v>6.0379999999999976</v>
      </c>
      <c r="C659">
        <v>30.155000000000001</v>
      </c>
      <c r="D659">
        <v>46.715999999999994</v>
      </c>
      <c r="J659">
        <v>204.8780487804878</v>
      </c>
      <c r="K659">
        <v>666.00432462756112</v>
      </c>
      <c r="L659">
        <v>0.17619162027184157</v>
      </c>
      <c r="M659">
        <v>0.17648361711111099</v>
      </c>
    </row>
    <row r="660" spans="1:13" x14ac:dyDescent="0.25">
      <c r="A660">
        <v>315.39999999999998</v>
      </c>
      <c r="B660">
        <v>5.7349999999999994</v>
      </c>
      <c r="C660">
        <v>30.347000000000001</v>
      </c>
      <c r="D660">
        <v>45.821999999999989</v>
      </c>
      <c r="J660">
        <v>204</v>
      </c>
      <c r="K660">
        <v>666.71236399411123</v>
      </c>
      <c r="L660">
        <v>0.1763789322735744</v>
      </c>
      <c r="M660">
        <v>0.17648361711111099</v>
      </c>
    </row>
    <row r="661" spans="1:13" x14ac:dyDescent="0.25">
      <c r="A661">
        <v>316.32</v>
      </c>
      <c r="B661">
        <v>5.6869999999999994</v>
      </c>
      <c r="C661">
        <v>30.390999999999998</v>
      </c>
      <c r="D661">
        <v>46.47999999999999</v>
      </c>
      <c r="J661">
        <v>204</v>
      </c>
      <c r="K661">
        <v>666.71236399411123</v>
      </c>
      <c r="L661">
        <v>0.1763789322735744</v>
      </c>
      <c r="M661">
        <v>0.176448752555556</v>
      </c>
    </row>
    <row r="662" spans="1:13" x14ac:dyDescent="0.25">
      <c r="A662">
        <v>316.8</v>
      </c>
      <c r="B662">
        <v>5.5869999999999989</v>
      </c>
      <c r="C662">
        <v>30.427999999999997</v>
      </c>
      <c r="D662">
        <v>45.98</v>
      </c>
      <c r="J662">
        <v>204</v>
      </c>
      <c r="K662">
        <v>666.71236399411123</v>
      </c>
      <c r="L662">
        <v>0.1763789322735744</v>
      </c>
      <c r="M662">
        <v>0.17644197411111101</v>
      </c>
    </row>
    <row r="663" spans="1:13" x14ac:dyDescent="0.25">
      <c r="A663">
        <v>316.83999999999997</v>
      </c>
      <c r="B663">
        <v>5.3869999999999996</v>
      </c>
      <c r="C663">
        <v>30.527999999999999</v>
      </c>
      <c r="D663">
        <v>45.892000000000003</v>
      </c>
      <c r="J663">
        <v>201.95121951219511</v>
      </c>
      <c r="K663">
        <v>668.37151911716501</v>
      </c>
      <c r="L663">
        <v>0.17681786220030821</v>
      </c>
      <c r="M663">
        <v>0.176462786555556</v>
      </c>
    </row>
    <row r="664" spans="1:13" x14ac:dyDescent="0.25">
      <c r="A664">
        <v>317.76</v>
      </c>
      <c r="B664">
        <v>5.0729999999999995</v>
      </c>
      <c r="C664">
        <v>30.827999999999996</v>
      </c>
      <c r="D664">
        <v>45.502000000000002</v>
      </c>
      <c r="J664">
        <v>201.95121951219511</v>
      </c>
      <c r="K664">
        <v>668.37151911716501</v>
      </c>
      <c r="L664">
        <v>0.17681786220030821</v>
      </c>
      <c r="M664">
        <v>0.17649750444444401</v>
      </c>
    </row>
    <row r="665" spans="1:13" x14ac:dyDescent="0.25">
      <c r="A665">
        <v>318.24</v>
      </c>
      <c r="B665">
        <v>5.3130000000000006</v>
      </c>
      <c r="C665">
        <v>30.403000000000002</v>
      </c>
      <c r="D665">
        <v>46.281999999999989</v>
      </c>
      <c r="J665">
        <v>203.41463414634146</v>
      </c>
      <c r="K665">
        <v>667.18542720219307</v>
      </c>
      <c r="L665">
        <v>0.17650408127042144</v>
      </c>
      <c r="M665">
        <v>0.176533183888889</v>
      </c>
    </row>
    <row r="666" spans="1:13" x14ac:dyDescent="0.25">
      <c r="A666">
        <v>318.27999999999997</v>
      </c>
      <c r="B666">
        <v>4.9839999999999982</v>
      </c>
      <c r="C666">
        <v>30.113999999999997</v>
      </c>
      <c r="D666">
        <v>46.586000000000013</v>
      </c>
      <c r="J666">
        <v>204.28571428571428</v>
      </c>
      <c r="K666">
        <v>666.48176211762393</v>
      </c>
      <c r="L666">
        <v>0.17631792648614389</v>
      </c>
      <c r="M666">
        <v>0.17654708933333299</v>
      </c>
    </row>
    <row r="667" spans="1:13" x14ac:dyDescent="0.25">
      <c r="A667">
        <v>318.72000000000003</v>
      </c>
      <c r="B667">
        <v>5.5929999999999991</v>
      </c>
      <c r="C667">
        <v>29.966000000000001</v>
      </c>
      <c r="D667">
        <v>46.138000000000005</v>
      </c>
      <c r="J667">
        <v>204</v>
      </c>
      <c r="K667">
        <v>666.71236399411123</v>
      </c>
      <c r="L667">
        <v>0.1763789322735744</v>
      </c>
      <c r="M667">
        <v>0.17656099477777801</v>
      </c>
    </row>
    <row r="668" spans="1:13" x14ac:dyDescent="0.25">
      <c r="A668">
        <v>319.2</v>
      </c>
      <c r="B668">
        <v>4.968</v>
      </c>
      <c r="C668">
        <v>29.824000000000002</v>
      </c>
      <c r="D668">
        <v>46.379999999999988</v>
      </c>
      <c r="J668">
        <v>203.41463414634146</v>
      </c>
      <c r="K668">
        <v>667.18542720219307</v>
      </c>
      <c r="L668">
        <v>0.17650408127042144</v>
      </c>
      <c r="M668">
        <v>0.176512224777778</v>
      </c>
    </row>
    <row r="669" spans="1:13" x14ac:dyDescent="0.25">
      <c r="A669">
        <v>319.68</v>
      </c>
      <c r="B669">
        <v>5.31</v>
      </c>
      <c r="C669">
        <v>30.442999999999991</v>
      </c>
      <c r="D669">
        <v>45.462999999999994</v>
      </c>
      <c r="J669">
        <v>202.5</v>
      </c>
      <c r="K669">
        <v>667.92617672490201</v>
      </c>
      <c r="L669">
        <v>0.17670004675261958</v>
      </c>
      <c r="M669">
        <v>0.176463454777778</v>
      </c>
    </row>
    <row r="670" spans="1:13" x14ac:dyDescent="0.25">
      <c r="A670">
        <v>320.16000000000003</v>
      </c>
      <c r="B670">
        <v>5.4870000000000001</v>
      </c>
      <c r="C670">
        <v>30.116000000000014</v>
      </c>
      <c r="D670">
        <v>46.491999999999983</v>
      </c>
      <c r="J670">
        <v>203.41463414634146</v>
      </c>
      <c r="K670">
        <v>667.18542720219307</v>
      </c>
      <c r="L670">
        <v>0.17650408127042144</v>
      </c>
      <c r="M670">
        <v>0.176485228777778</v>
      </c>
    </row>
    <row r="671" spans="1:13" x14ac:dyDescent="0.25">
      <c r="A671">
        <v>320.64</v>
      </c>
      <c r="B671">
        <v>5.3270000000000008</v>
      </c>
      <c r="C671">
        <v>30.08400000000001</v>
      </c>
      <c r="D671">
        <v>45.853000000000002</v>
      </c>
      <c r="J671">
        <v>203.41463414634146</v>
      </c>
      <c r="K671">
        <v>667.18542720219307</v>
      </c>
      <c r="L671">
        <v>0.17650408127042144</v>
      </c>
      <c r="M671">
        <v>0.176540777222222</v>
      </c>
    </row>
    <row r="672" spans="1:13" x14ac:dyDescent="0.25">
      <c r="A672">
        <v>321.12</v>
      </c>
      <c r="B672">
        <v>5.7840000000000007</v>
      </c>
      <c r="C672">
        <v>30.493999999999993</v>
      </c>
      <c r="D672">
        <v>45.573999999999998</v>
      </c>
      <c r="J672">
        <v>204</v>
      </c>
      <c r="K672">
        <v>666.71236399411123</v>
      </c>
      <c r="L672">
        <v>0.1763789322735744</v>
      </c>
      <c r="M672">
        <v>0.17657645666666699</v>
      </c>
    </row>
    <row r="673" spans="1:13" x14ac:dyDescent="0.25">
      <c r="A673">
        <v>321.60000000000002</v>
      </c>
      <c r="B673">
        <v>5.9019999999999992</v>
      </c>
      <c r="C673">
        <v>30.371000000000002</v>
      </c>
      <c r="D673">
        <v>46.246000000000009</v>
      </c>
      <c r="J673">
        <v>204</v>
      </c>
      <c r="K673">
        <v>666.71236399411123</v>
      </c>
      <c r="L673">
        <v>0.1763789322735744</v>
      </c>
      <c r="M673">
        <v>0.17661132122222201</v>
      </c>
    </row>
    <row r="674" spans="1:13" x14ac:dyDescent="0.25">
      <c r="A674">
        <v>322.08</v>
      </c>
      <c r="B674">
        <v>5.8069999999999995</v>
      </c>
      <c r="C674">
        <v>30.658999999999999</v>
      </c>
      <c r="D674">
        <v>45.597000000000008</v>
      </c>
      <c r="J674">
        <v>202.5</v>
      </c>
      <c r="K674">
        <v>667.92617672490201</v>
      </c>
      <c r="L674">
        <v>0.17670004675261958</v>
      </c>
      <c r="M674">
        <v>0.17656886333333299</v>
      </c>
    </row>
    <row r="675" spans="1:13" x14ac:dyDescent="0.25">
      <c r="A675">
        <v>322.56</v>
      </c>
      <c r="B675">
        <v>5.4829999999999997</v>
      </c>
      <c r="C675">
        <v>30.604000000000003</v>
      </c>
      <c r="D675">
        <v>46.373000000000005</v>
      </c>
      <c r="J675">
        <v>201.95121951219511</v>
      </c>
      <c r="K675">
        <v>668.37151911716501</v>
      </c>
      <c r="L675">
        <v>0.17681786220030821</v>
      </c>
      <c r="M675">
        <v>0.17656886333333299</v>
      </c>
    </row>
    <row r="676" spans="1:13" x14ac:dyDescent="0.25">
      <c r="A676">
        <v>323.04000000000002</v>
      </c>
      <c r="B676">
        <v>5.7700000000000005</v>
      </c>
      <c r="C676">
        <v>30.839999999999993</v>
      </c>
      <c r="D676">
        <v>45.734000000000009</v>
      </c>
      <c r="J676">
        <v>202.5</v>
      </c>
      <c r="K676">
        <v>667.92617672490201</v>
      </c>
      <c r="L676">
        <v>0.17670004675261958</v>
      </c>
      <c r="M676">
        <v>0.176626462555556</v>
      </c>
    </row>
    <row r="677" spans="1:13" x14ac:dyDescent="0.25">
      <c r="A677">
        <v>323.52</v>
      </c>
      <c r="B677">
        <v>5.08</v>
      </c>
      <c r="C677">
        <v>30.648000000000014</v>
      </c>
      <c r="D677">
        <v>45.699000000000005</v>
      </c>
      <c r="J677">
        <v>201.95121951219511</v>
      </c>
      <c r="K677">
        <v>668.37151911716501</v>
      </c>
      <c r="L677">
        <v>0.17681786220030821</v>
      </c>
      <c r="M677">
        <v>0.17666214199999999</v>
      </c>
    </row>
    <row r="678" spans="1:13" x14ac:dyDescent="0.25">
      <c r="A678">
        <v>324</v>
      </c>
      <c r="B678">
        <v>5.2679999999999989</v>
      </c>
      <c r="C678">
        <v>30.327000000000016</v>
      </c>
      <c r="D678">
        <v>46.505999999999993</v>
      </c>
      <c r="J678">
        <v>204.28571428571428</v>
      </c>
      <c r="K678">
        <v>666.48176211762393</v>
      </c>
      <c r="L678">
        <v>0.17631792648614389</v>
      </c>
      <c r="M678">
        <v>0.17667604744444401</v>
      </c>
    </row>
    <row r="679" spans="1:13" x14ac:dyDescent="0.25">
      <c r="A679">
        <v>324.48</v>
      </c>
      <c r="B679">
        <v>5.1199999999999992</v>
      </c>
      <c r="C679">
        <v>30.076000000000001</v>
      </c>
      <c r="D679">
        <v>45.85799999999999</v>
      </c>
      <c r="J679">
        <v>203.41463414634146</v>
      </c>
      <c r="K679">
        <v>667.18542720219307</v>
      </c>
      <c r="L679">
        <v>0.17650408127042144</v>
      </c>
      <c r="M679">
        <v>0.176633589555556</v>
      </c>
    </row>
    <row r="680" spans="1:13" x14ac:dyDescent="0.25">
      <c r="A680">
        <v>325.44</v>
      </c>
      <c r="B680">
        <v>4.5409999999999995</v>
      </c>
      <c r="C680">
        <v>30.515999999999991</v>
      </c>
      <c r="D680">
        <v>45.47</v>
      </c>
      <c r="J680">
        <v>201</v>
      </c>
      <c r="K680">
        <v>669.14495342646273</v>
      </c>
      <c r="L680">
        <v>0.17702247445144517</v>
      </c>
      <c r="M680">
        <v>0.17659872500000001</v>
      </c>
    </row>
    <row r="681" spans="1:13" x14ac:dyDescent="0.25">
      <c r="A681">
        <v>325.92</v>
      </c>
      <c r="B681">
        <v>4.7009999999999987</v>
      </c>
      <c r="C681">
        <v>29.951999999999988</v>
      </c>
      <c r="D681">
        <v>45.279000000000011</v>
      </c>
      <c r="J681">
        <v>202.5</v>
      </c>
      <c r="K681">
        <v>667.92617672490201</v>
      </c>
      <c r="L681">
        <v>0.17670004675261958</v>
      </c>
      <c r="M681">
        <v>0.17656304555555599</v>
      </c>
    </row>
    <row r="682" spans="1:13" x14ac:dyDescent="0.25">
      <c r="A682">
        <v>325.95999999999998</v>
      </c>
      <c r="B682">
        <v>4.7010000000000005</v>
      </c>
      <c r="C682">
        <v>29.721999999999998</v>
      </c>
      <c r="D682">
        <v>45.776000000000003</v>
      </c>
      <c r="J682">
        <v>203.41463414634146</v>
      </c>
      <c r="K682">
        <v>667.18542720219307</v>
      </c>
      <c r="L682">
        <v>0.17650408127042144</v>
      </c>
      <c r="M682">
        <v>0.17652818100000001</v>
      </c>
    </row>
    <row r="683" spans="1:13" x14ac:dyDescent="0.25">
      <c r="A683">
        <v>326.88</v>
      </c>
      <c r="B683">
        <v>5.2799999999999994</v>
      </c>
      <c r="C683">
        <v>30.032000000000004</v>
      </c>
      <c r="D683">
        <v>46.953000000000003</v>
      </c>
      <c r="J683">
        <v>204.28571428571428</v>
      </c>
      <c r="K683">
        <v>666.48176211762393</v>
      </c>
      <c r="L683">
        <v>0.17631792648614389</v>
      </c>
      <c r="M683">
        <v>0.17651414700000001</v>
      </c>
    </row>
    <row r="684" spans="1:13" x14ac:dyDescent="0.25">
      <c r="A684">
        <v>327.36</v>
      </c>
      <c r="B684">
        <v>5.399</v>
      </c>
      <c r="C684">
        <v>30.167999999999999</v>
      </c>
      <c r="D684">
        <v>46.496000000000009</v>
      </c>
      <c r="J684">
        <v>203.41463414634146</v>
      </c>
      <c r="K684">
        <v>667.18542720219307</v>
      </c>
      <c r="L684">
        <v>0.17650408127042144</v>
      </c>
      <c r="M684">
        <v>0.176479429111111</v>
      </c>
    </row>
    <row r="685" spans="1:13" x14ac:dyDescent="0.25">
      <c r="A685">
        <v>327.39999999999998</v>
      </c>
      <c r="B685">
        <v>5.5509999999999984</v>
      </c>
      <c r="C685">
        <v>30.141999999999996</v>
      </c>
      <c r="D685">
        <v>46.222000000000008</v>
      </c>
      <c r="J685">
        <v>204</v>
      </c>
      <c r="K685">
        <v>666.71236399411123</v>
      </c>
      <c r="L685">
        <v>0.1763789322735744</v>
      </c>
      <c r="M685">
        <v>0.17646655288888899</v>
      </c>
    </row>
    <row r="686" spans="1:13" x14ac:dyDescent="0.25">
      <c r="A686">
        <v>327.84</v>
      </c>
      <c r="B686">
        <v>5.4120000000000008</v>
      </c>
      <c r="C686">
        <v>30.133999999999997</v>
      </c>
      <c r="D686">
        <v>45.775000000000013</v>
      </c>
      <c r="J686">
        <v>203.41463414634146</v>
      </c>
      <c r="K686">
        <v>667.18542720219307</v>
      </c>
      <c r="L686">
        <v>0.17650408127042144</v>
      </c>
      <c r="M686">
        <v>0.176479643444444</v>
      </c>
    </row>
    <row r="687" spans="1:13" x14ac:dyDescent="0.25">
      <c r="A687">
        <v>328.32</v>
      </c>
      <c r="B687">
        <v>5.52</v>
      </c>
      <c r="C687">
        <v>30.373000000000001</v>
      </c>
      <c r="D687">
        <v>46.585000000000008</v>
      </c>
      <c r="J687">
        <v>204.8780487804878</v>
      </c>
      <c r="K687">
        <v>666.00432462756112</v>
      </c>
      <c r="L687">
        <v>0.17619162027184157</v>
      </c>
      <c r="M687">
        <v>0.176425157333333</v>
      </c>
    </row>
    <row r="688" spans="1:13" x14ac:dyDescent="0.25">
      <c r="A688">
        <v>328.8</v>
      </c>
      <c r="B688">
        <v>5.7620000000000005</v>
      </c>
      <c r="C688">
        <v>29.850000000000005</v>
      </c>
      <c r="D688">
        <v>46.648000000000003</v>
      </c>
      <c r="J688">
        <v>204.8780487804878</v>
      </c>
      <c r="K688">
        <v>666.00432462756112</v>
      </c>
      <c r="L688">
        <v>0.17619162027184157</v>
      </c>
      <c r="M688">
        <v>0.17644584122222201</v>
      </c>
    </row>
    <row r="689" spans="1:13" x14ac:dyDescent="0.25">
      <c r="A689">
        <v>329.28</v>
      </c>
      <c r="B689">
        <v>5.806</v>
      </c>
      <c r="C689">
        <v>30.676999999999992</v>
      </c>
      <c r="D689">
        <v>44.565999999999988</v>
      </c>
      <c r="J689">
        <v>201.53846153846155</v>
      </c>
      <c r="K689">
        <v>668.70690172268655</v>
      </c>
      <c r="L689">
        <v>0.17690658775732448</v>
      </c>
      <c r="M689">
        <v>0.176480705777778</v>
      </c>
    </row>
    <row r="690" spans="1:13" x14ac:dyDescent="0.25">
      <c r="A690">
        <v>329.76</v>
      </c>
      <c r="B690">
        <v>5.2730000000000006</v>
      </c>
      <c r="C690">
        <v>30.805000000000007</v>
      </c>
      <c r="D690">
        <v>46.067000000000014</v>
      </c>
      <c r="J690">
        <v>201.95121951219511</v>
      </c>
      <c r="K690">
        <v>668.37151911716501</v>
      </c>
      <c r="L690">
        <v>0.17681786220030821</v>
      </c>
      <c r="M690">
        <v>0.17651638522222199</v>
      </c>
    </row>
    <row r="691" spans="1:13" x14ac:dyDescent="0.25">
      <c r="A691">
        <v>330.24</v>
      </c>
      <c r="B691">
        <v>4.9839999999999991</v>
      </c>
      <c r="C691">
        <v>29.325999999999993</v>
      </c>
      <c r="D691">
        <v>46.677999999999997</v>
      </c>
      <c r="J691">
        <v>205.71428571428572</v>
      </c>
      <c r="K691">
        <v>665.33180891123925</v>
      </c>
      <c r="L691">
        <v>0.17601370606117439</v>
      </c>
      <c r="M691">
        <v>0.176495701333333</v>
      </c>
    </row>
    <row r="692" spans="1:13" x14ac:dyDescent="0.25">
      <c r="A692">
        <v>330.72</v>
      </c>
      <c r="B692">
        <v>5.043000000000001</v>
      </c>
      <c r="C692">
        <v>29.837</v>
      </c>
      <c r="D692">
        <v>45.54</v>
      </c>
      <c r="J692">
        <v>203.41463414634146</v>
      </c>
      <c r="K692">
        <v>667.18542720219307</v>
      </c>
      <c r="L692">
        <v>0.17650408127042144</v>
      </c>
      <c r="M692">
        <v>0.17653041922222201</v>
      </c>
    </row>
    <row r="693" spans="1:13" x14ac:dyDescent="0.25">
      <c r="A693">
        <v>331.2</v>
      </c>
      <c r="B693">
        <v>4.9829999999999997</v>
      </c>
      <c r="C693">
        <v>30.671000000000014</v>
      </c>
      <c r="D693">
        <v>45.572999999999993</v>
      </c>
      <c r="J693">
        <v>201.95121951219511</v>
      </c>
      <c r="K693">
        <v>668.37151911716501</v>
      </c>
      <c r="L693">
        <v>0.17681786220030821</v>
      </c>
      <c r="M693">
        <v>0.17656513711111099</v>
      </c>
    </row>
    <row r="694" spans="1:13" x14ac:dyDescent="0.25">
      <c r="A694">
        <v>331.68</v>
      </c>
      <c r="B694">
        <v>4.9459999999999997</v>
      </c>
      <c r="C694">
        <v>30.022999999999996</v>
      </c>
      <c r="D694">
        <v>45.295000000000016</v>
      </c>
      <c r="J694">
        <v>202.5</v>
      </c>
      <c r="K694">
        <v>667.92617672490201</v>
      </c>
      <c r="L694">
        <v>0.17670004675261958</v>
      </c>
      <c r="M694">
        <v>0.176520414111111</v>
      </c>
    </row>
    <row r="695" spans="1:13" x14ac:dyDescent="0.25">
      <c r="A695">
        <v>332.16</v>
      </c>
      <c r="B695">
        <v>5.4500000000000011</v>
      </c>
      <c r="C695">
        <v>30.324999999999999</v>
      </c>
      <c r="D695">
        <v>46.532000000000004</v>
      </c>
      <c r="J695">
        <v>204.28571428571428</v>
      </c>
      <c r="K695">
        <v>666.48176211762393</v>
      </c>
      <c r="L695">
        <v>0.17631792648614389</v>
      </c>
      <c r="M695">
        <v>0.17650732355555601</v>
      </c>
    </row>
    <row r="696" spans="1:13" x14ac:dyDescent="0.25">
      <c r="A696">
        <v>332.64</v>
      </c>
      <c r="B696">
        <v>5.1840000000000011</v>
      </c>
      <c r="C696">
        <v>29.920000000000005</v>
      </c>
      <c r="D696">
        <v>45.981000000000009</v>
      </c>
      <c r="J696">
        <v>203.41463414634146</v>
      </c>
      <c r="K696">
        <v>667.18542720219307</v>
      </c>
      <c r="L696">
        <v>0.17650408127042144</v>
      </c>
      <c r="M696">
        <v>0.176547904222222</v>
      </c>
    </row>
    <row r="697" spans="1:13" x14ac:dyDescent="0.25">
      <c r="A697">
        <v>333.12</v>
      </c>
      <c r="B697">
        <v>5.4659999999999984</v>
      </c>
      <c r="C697">
        <v>30.198</v>
      </c>
      <c r="D697">
        <v>45.957000000000001</v>
      </c>
      <c r="J697">
        <v>203.41463414634146</v>
      </c>
      <c r="K697">
        <v>667.18542720219307</v>
      </c>
      <c r="L697">
        <v>0.17650408127042144</v>
      </c>
      <c r="M697">
        <v>0.17651318633333299</v>
      </c>
    </row>
    <row r="698" spans="1:13" x14ac:dyDescent="0.25">
      <c r="A698">
        <v>333.6</v>
      </c>
      <c r="B698">
        <v>4.7249999999999988</v>
      </c>
      <c r="C698">
        <v>29.82299999999999</v>
      </c>
      <c r="D698">
        <v>45.670999999999999</v>
      </c>
      <c r="J698">
        <v>203.41463414634146</v>
      </c>
      <c r="K698">
        <v>667.18542720219307</v>
      </c>
      <c r="L698">
        <v>0.17650408127042144</v>
      </c>
      <c r="M698">
        <v>0.17646441633333301</v>
      </c>
    </row>
    <row r="699" spans="1:13" x14ac:dyDescent="0.25">
      <c r="A699">
        <v>334.08</v>
      </c>
      <c r="B699">
        <v>5.1919999999999984</v>
      </c>
      <c r="C699">
        <v>30.000000000000007</v>
      </c>
      <c r="D699">
        <v>45.361000000000004</v>
      </c>
      <c r="J699">
        <v>202.5</v>
      </c>
      <c r="K699">
        <v>667.92617672490201</v>
      </c>
      <c r="L699">
        <v>0.17670004675261958</v>
      </c>
      <c r="M699">
        <v>0.17642873688888899</v>
      </c>
    </row>
    <row r="700" spans="1:13" x14ac:dyDescent="0.25">
      <c r="A700">
        <v>334.56</v>
      </c>
      <c r="B700">
        <v>5.6940000000000008</v>
      </c>
      <c r="C700">
        <v>30.434000000000008</v>
      </c>
      <c r="D700">
        <v>45.645000000000003</v>
      </c>
      <c r="J700">
        <v>204</v>
      </c>
      <c r="K700">
        <v>666.71236399411123</v>
      </c>
      <c r="L700">
        <v>0.1763789322735744</v>
      </c>
      <c r="M700">
        <v>0.176449420777778</v>
      </c>
    </row>
    <row r="701" spans="1:13" x14ac:dyDescent="0.25">
      <c r="A701">
        <v>335.04</v>
      </c>
      <c r="B701">
        <v>5.6879999999999997</v>
      </c>
      <c r="C701">
        <v>30.137000000000008</v>
      </c>
      <c r="D701">
        <v>46.702999999999989</v>
      </c>
      <c r="J701">
        <v>204.8780487804878</v>
      </c>
      <c r="K701">
        <v>666.00432462756112</v>
      </c>
      <c r="L701">
        <v>0.17619162027184157</v>
      </c>
      <c r="M701">
        <v>0.176414702888889</v>
      </c>
    </row>
    <row r="702" spans="1:13" x14ac:dyDescent="0.25">
      <c r="A702">
        <v>335.52</v>
      </c>
      <c r="B702">
        <v>5.525999999999998</v>
      </c>
      <c r="C702">
        <v>30.128999999999998</v>
      </c>
      <c r="D702">
        <v>45.591000000000001</v>
      </c>
      <c r="J702">
        <v>204</v>
      </c>
      <c r="K702">
        <v>666.71236399411123</v>
      </c>
      <c r="L702">
        <v>0.1763789322735744</v>
      </c>
      <c r="M702">
        <v>0.176414702888889</v>
      </c>
    </row>
    <row r="703" spans="1:13" x14ac:dyDescent="0.25">
      <c r="A703">
        <v>336</v>
      </c>
      <c r="B703">
        <v>5.5129999999999999</v>
      </c>
      <c r="C703">
        <v>29.570999999999998</v>
      </c>
      <c r="D703">
        <v>46.388000000000019</v>
      </c>
      <c r="J703">
        <v>204</v>
      </c>
      <c r="K703">
        <v>666.71236399411123</v>
      </c>
      <c r="L703">
        <v>0.1763789322735744</v>
      </c>
      <c r="M703">
        <v>0.17636527733333299</v>
      </c>
    </row>
    <row r="704" spans="1:13" x14ac:dyDescent="0.25">
      <c r="A704">
        <v>336.48</v>
      </c>
      <c r="B704">
        <v>5.4850000000000012</v>
      </c>
      <c r="C704">
        <v>29.911999999999999</v>
      </c>
      <c r="D704">
        <v>46.32200000000001</v>
      </c>
      <c r="J704">
        <v>203.41463414634146</v>
      </c>
      <c r="K704">
        <v>667.18542720219307</v>
      </c>
      <c r="L704">
        <v>0.17650408127042144</v>
      </c>
      <c r="M704">
        <v>0.17634350333333301</v>
      </c>
    </row>
    <row r="705" spans="1:13" x14ac:dyDescent="0.25">
      <c r="A705">
        <v>336.96</v>
      </c>
      <c r="B705">
        <v>5.8090000000000011</v>
      </c>
      <c r="C705">
        <v>29.545000000000005</v>
      </c>
      <c r="D705">
        <v>46.88000000000001</v>
      </c>
      <c r="J705">
        <v>204.8780487804878</v>
      </c>
      <c r="K705">
        <v>666.00432462756112</v>
      </c>
      <c r="L705">
        <v>0.17619162027184157</v>
      </c>
      <c r="M705">
        <v>0.17633672488888899</v>
      </c>
    </row>
    <row r="706" spans="1:13" x14ac:dyDescent="0.25">
      <c r="A706">
        <v>337.44</v>
      </c>
      <c r="B706">
        <v>4.9790000000000001</v>
      </c>
      <c r="C706">
        <v>30.368000000000002</v>
      </c>
      <c r="D706">
        <v>46.427</v>
      </c>
      <c r="J706">
        <v>203.41463414634146</v>
      </c>
      <c r="K706">
        <v>667.18542720219307</v>
      </c>
      <c r="L706">
        <v>0.17650408127042144</v>
      </c>
      <c r="M706">
        <v>0.17635075888888899</v>
      </c>
    </row>
    <row r="707" spans="1:13" x14ac:dyDescent="0.25">
      <c r="A707">
        <v>337.92</v>
      </c>
      <c r="B707">
        <v>5.5220000000000002</v>
      </c>
      <c r="C707">
        <v>29.440000000000005</v>
      </c>
      <c r="D707">
        <v>46.445999999999991</v>
      </c>
      <c r="J707">
        <v>205.5</v>
      </c>
      <c r="K707">
        <v>665.50396869251949</v>
      </c>
      <c r="L707">
        <v>0.17605925097685701</v>
      </c>
      <c r="M707">
        <v>0.17634398044444399</v>
      </c>
    </row>
    <row r="708" spans="1:13" x14ac:dyDescent="0.25">
      <c r="A708">
        <v>338.4</v>
      </c>
      <c r="B708">
        <v>4.8499999999999996</v>
      </c>
      <c r="C708">
        <v>29.830000000000005</v>
      </c>
      <c r="D708">
        <v>46.39800000000001</v>
      </c>
      <c r="J708">
        <v>203.41463414634146</v>
      </c>
      <c r="K708">
        <v>667.18542720219307</v>
      </c>
      <c r="L708">
        <v>0.17650408127042144</v>
      </c>
      <c r="M708">
        <v>0.17634398044444399</v>
      </c>
    </row>
    <row r="709" spans="1:13" x14ac:dyDescent="0.25">
      <c r="A709">
        <v>338.88</v>
      </c>
      <c r="B709">
        <v>5.1220000000000008</v>
      </c>
      <c r="C709">
        <v>29.704999999999995</v>
      </c>
      <c r="D709">
        <v>46.996999999999993</v>
      </c>
      <c r="J709">
        <v>204.28571428571428</v>
      </c>
      <c r="K709">
        <v>666.48176211762393</v>
      </c>
      <c r="L709">
        <v>0.17631792648614389</v>
      </c>
      <c r="M709">
        <v>0.17638870344444399</v>
      </c>
    </row>
    <row r="710" spans="1:13" x14ac:dyDescent="0.25">
      <c r="A710">
        <v>339.36</v>
      </c>
      <c r="B710">
        <v>5.0439999999999996</v>
      </c>
      <c r="C710">
        <v>29.77600000000001</v>
      </c>
      <c r="D710">
        <v>47.149999999999984</v>
      </c>
      <c r="J710">
        <v>204.28571428571428</v>
      </c>
      <c r="K710">
        <v>666.48176211762393</v>
      </c>
      <c r="L710">
        <v>0.17631792648614389</v>
      </c>
      <c r="M710">
        <v>0.17638870344444399</v>
      </c>
    </row>
    <row r="711" spans="1:13" x14ac:dyDescent="0.25">
      <c r="A711">
        <v>339.84</v>
      </c>
      <c r="B711">
        <v>4.9700000000000006</v>
      </c>
      <c r="C711">
        <v>30.011999999999993</v>
      </c>
      <c r="D711">
        <v>46.654000000000003</v>
      </c>
      <c r="J711">
        <v>204.28571428571428</v>
      </c>
      <c r="K711">
        <v>666.48176211762393</v>
      </c>
      <c r="L711">
        <v>0.17631792648614389</v>
      </c>
      <c r="M711">
        <v>0.176374798</v>
      </c>
    </row>
    <row r="712" spans="1:13" x14ac:dyDescent="0.25">
      <c r="A712">
        <v>340.32</v>
      </c>
      <c r="B712">
        <v>5.5559999999999992</v>
      </c>
      <c r="C712">
        <v>30.247000000000003</v>
      </c>
      <c r="D712">
        <v>45.673999999999992</v>
      </c>
      <c r="J712">
        <v>204</v>
      </c>
      <c r="K712">
        <v>666.71236399411123</v>
      </c>
      <c r="L712">
        <v>0.1763789322735744</v>
      </c>
      <c r="M712">
        <v>0.176389505666667</v>
      </c>
    </row>
    <row r="713" spans="1:13" x14ac:dyDescent="0.25">
      <c r="A713">
        <v>340.8</v>
      </c>
      <c r="B713">
        <v>5.835</v>
      </c>
      <c r="C713">
        <v>30.610999999999997</v>
      </c>
      <c r="D713">
        <v>45.492000000000004</v>
      </c>
      <c r="J713">
        <v>201.53846153846155</v>
      </c>
      <c r="K713">
        <v>668.70690172268655</v>
      </c>
      <c r="L713">
        <v>0.17690658775732448</v>
      </c>
      <c r="M713">
        <v>0.17637560022222201</v>
      </c>
    </row>
    <row r="714" spans="1:13" x14ac:dyDescent="0.25">
      <c r="A714">
        <v>341.28</v>
      </c>
      <c r="B714">
        <v>6.0489999999999995</v>
      </c>
      <c r="C714">
        <v>29.651999999999994</v>
      </c>
      <c r="D714">
        <v>46.646999999999991</v>
      </c>
      <c r="J714">
        <v>204.8780487804878</v>
      </c>
      <c r="K714">
        <v>666.00432462756112</v>
      </c>
      <c r="L714">
        <v>0.17619162027184157</v>
      </c>
      <c r="M714">
        <v>0.17634179799999999</v>
      </c>
    </row>
    <row r="715" spans="1:13" x14ac:dyDescent="0.25">
      <c r="A715">
        <v>341.76</v>
      </c>
      <c r="B715">
        <v>5.7810000000000006</v>
      </c>
      <c r="C715">
        <v>29.666999999999984</v>
      </c>
      <c r="D715">
        <v>46.386000000000003</v>
      </c>
      <c r="J715">
        <v>204</v>
      </c>
      <c r="K715">
        <v>666.71236399411123</v>
      </c>
      <c r="L715">
        <v>0.1763789322735744</v>
      </c>
      <c r="M715">
        <v>0.17638425588888901</v>
      </c>
    </row>
    <row r="716" spans="1:13" x14ac:dyDescent="0.25">
      <c r="A716">
        <v>342.24</v>
      </c>
      <c r="B716">
        <v>5.6350000000000016</v>
      </c>
      <c r="C716">
        <v>30.022000000000009</v>
      </c>
      <c r="D716">
        <v>46.800999999999988</v>
      </c>
      <c r="J716">
        <v>204.8780487804878</v>
      </c>
      <c r="K716">
        <v>666.00432462756112</v>
      </c>
      <c r="L716">
        <v>0.17619162027184157</v>
      </c>
      <c r="M716">
        <v>0.17640493977777799</v>
      </c>
    </row>
    <row r="717" spans="1:13" x14ac:dyDescent="0.25">
      <c r="A717">
        <v>342.72</v>
      </c>
      <c r="B717">
        <v>5.71</v>
      </c>
      <c r="C717">
        <v>29.890000000000008</v>
      </c>
      <c r="D717">
        <v>45.621000000000009</v>
      </c>
      <c r="J717">
        <v>204</v>
      </c>
      <c r="K717">
        <v>666.71236399411123</v>
      </c>
      <c r="L717">
        <v>0.1763789322735744</v>
      </c>
      <c r="M717">
        <v>0.17641884522222201</v>
      </c>
    </row>
    <row r="718" spans="1:13" x14ac:dyDescent="0.25">
      <c r="A718">
        <v>343.2</v>
      </c>
      <c r="B718">
        <v>5.0929999999999991</v>
      </c>
      <c r="C718">
        <v>29.026</v>
      </c>
      <c r="D718">
        <v>46.830999999999996</v>
      </c>
      <c r="J718">
        <v>205.71428571428572</v>
      </c>
      <c r="K718">
        <v>665.33180891123925</v>
      </c>
      <c r="L718">
        <v>0.17601370606117439</v>
      </c>
      <c r="M718">
        <v>0.17631963611111101</v>
      </c>
    </row>
    <row r="719" spans="1:13" x14ac:dyDescent="0.25">
      <c r="A719">
        <v>343.68</v>
      </c>
      <c r="B719">
        <v>5.1689999999999996</v>
      </c>
      <c r="C719">
        <v>30.349000000000011</v>
      </c>
      <c r="D719">
        <v>45.342999999999996</v>
      </c>
      <c r="J719">
        <v>202.5</v>
      </c>
      <c r="K719">
        <v>667.92617672490201</v>
      </c>
      <c r="L719">
        <v>0.17670004675261958</v>
      </c>
      <c r="M719">
        <v>0.17633367011111101</v>
      </c>
    </row>
    <row r="720" spans="1:13" x14ac:dyDescent="0.25">
      <c r="A720">
        <v>344.16</v>
      </c>
      <c r="B720">
        <v>5.0969999999999986</v>
      </c>
      <c r="C720">
        <v>30.04600000000001</v>
      </c>
      <c r="D720">
        <v>45.779999999999994</v>
      </c>
      <c r="J720">
        <v>203.41463414634146</v>
      </c>
      <c r="K720">
        <v>667.18542720219307</v>
      </c>
      <c r="L720">
        <v>0.17650408127042144</v>
      </c>
      <c r="M720">
        <v>0.176347575555556</v>
      </c>
    </row>
    <row r="721" spans="1:13" x14ac:dyDescent="0.25">
      <c r="A721">
        <v>344.64</v>
      </c>
      <c r="B721">
        <v>4.8330000000000011</v>
      </c>
      <c r="C721">
        <v>29.758999999999997</v>
      </c>
      <c r="D721">
        <v>46.239999999999988</v>
      </c>
      <c r="J721">
        <v>203.41463414634146</v>
      </c>
      <c r="K721">
        <v>667.18542720219307</v>
      </c>
      <c r="L721">
        <v>0.17650408127042144</v>
      </c>
      <c r="M721">
        <v>0.176347575555556</v>
      </c>
    </row>
    <row r="722" spans="1:13" x14ac:dyDescent="0.25">
      <c r="A722">
        <v>345.12</v>
      </c>
      <c r="B722">
        <v>5.2140000000000022</v>
      </c>
      <c r="C722">
        <v>29.480000000000008</v>
      </c>
      <c r="D722">
        <v>46.684000000000012</v>
      </c>
      <c r="J722">
        <v>205.71428571428572</v>
      </c>
      <c r="K722">
        <v>665.33180891123925</v>
      </c>
      <c r="L722">
        <v>0.17601370606117439</v>
      </c>
      <c r="M722">
        <v>0.17636148099999999</v>
      </c>
    </row>
    <row r="723" spans="1:13" x14ac:dyDescent="0.25">
      <c r="A723">
        <v>345.6</v>
      </c>
      <c r="B723">
        <v>4.8149999999999995</v>
      </c>
      <c r="C723">
        <v>29.541000000000007</v>
      </c>
      <c r="D723">
        <v>46.708999999999989</v>
      </c>
      <c r="J723">
        <v>204.28571428571428</v>
      </c>
      <c r="K723">
        <v>666.48176211762393</v>
      </c>
      <c r="L723">
        <v>0.17631792648614389</v>
      </c>
      <c r="M723">
        <v>0.17641596711111099</v>
      </c>
    </row>
    <row r="724" spans="1:13" x14ac:dyDescent="0.25">
      <c r="A724">
        <v>346.08</v>
      </c>
      <c r="B724">
        <v>5.1140000000000008</v>
      </c>
      <c r="C724">
        <v>30.275000000000006</v>
      </c>
      <c r="D724">
        <v>45.818000000000005</v>
      </c>
      <c r="J724">
        <v>203.41463414634146</v>
      </c>
      <c r="K724">
        <v>667.18542720219307</v>
      </c>
      <c r="L724">
        <v>0.17650408127042144</v>
      </c>
      <c r="M724">
        <v>0.17639419311111099</v>
      </c>
    </row>
    <row r="725" spans="1:13" x14ac:dyDescent="0.25">
      <c r="A725">
        <v>346.56</v>
      </c>
      <c r="B725">
        <v>5.073999999999999</v>
      </c>
      <c r="C725">
        <v>29.441000000000003</v>
      </c>
      <c r="D725">
        <v>46.310000000000024</v>
      </c>
      <c r="J725">
        <v>204.8780487804878</v>
      </c>
      <c r="K725">
        <v>666.00432462756112</v>
      </c>
      <c r="L725">
        <v>0.17619162027184157</v>
      </c>
      <c r="M725">
        <v>0.17640222622222201</v>
      </c>
    </row>
    <row r="726" spans="1:13" x14ac:dyDescent="0.25">
      <c r="A726">
        <v>347.04</v>
      </c>
      <c r="B726">
        <v>5.3149999999999986</v>
      </c>
      <c r="C726">
        <v>29.610000000000003</v>
      </c>
      <c r="D726">
        <v>45.879999999999995</v>
      </c>
      <c r="J726">
        <v>203.41463414634146</v>
      </c>
      <c r="K726">
        <v>667.18542720219307</v>
      </c>
      <c r="L726">
        <v>0.17650408127042144</v>
      </c>
      <c r="M726">
        <v>0.176388320777778</v>
      </c>
    </row>
    <row r="727" spans="1:13" x14ac:dyDescent="0.25">
      <c r="A727">
        <v>347.52</v>
      </c>
      <c r="B727">
        <v>5.2879999999999976</v>
      </c>
      <c r="C727">
        <v>29.755999999999993</v>
      </c>
      <c r="D727">
        <v>46.271999999999991</v>
      </c>
      <c r="J727">
        <v>203.41463414634146</v>
      </c>
      <c r="K727">
        <v>667.18542720219307</v>
      </c>
      <c r="L727">
        <v>0.17650408127042144</v>
      </c>
      <c r="M727">
        <v>0.17640808899999999</v>
      </c>
    </row>
    <row r="728" spans="1:13" x14ac:dyDescent="0.25">
      <c r="A728">
        <v>348</v>
      </c>
      <c r="B728">
        <v>5.4620000000000006</v>
      </c>
      <c r="C728">
        <v>29.801000000000005</v>
      </c>
      <c r="D728">
        <v>45.654999999999987</v>
      </c>
      <c r="J728">
        <v>203.41463414634146</v>
      </c>
      <c r="K728">
        <v>667.18542720219307</v>
      </c>
      <c r="L728">
        <v>0.17650408127042144</v>
      </c>
      <c r="M728">
        <v>0.17639405499999999</v>
      </c>
    </row>
    <row r="729" spans="1:13" x14ac:dyDescent="0.25">
      <c r="A729">
        <v>348.48</v>
      </c>
      <c r="B729">
        <v>5.9110000000000014</v>
      </c>
      <c r="C729">
        <v>29.772000000000009</v>
      </c>
      <c r="D729">
        <v>45.376999999999981</v>
      </c>
      <c r="J729">
        <v>203.07692307692307</v>
      </c>
      <c r="K729">
        <v>667.45871319537696</v>
      </c>
      <c r="L729">
        <v>0.17657637915221613</v>
      </c>
      <c r="M729">
        <v>0.17637337111111101</v>
      </c>
    </row>
    <row r="730" spans="1:13" x14ac:dyDescent="0.25">
      <c r="A730">
        <v>348.96</v>
      </c>
      <c r="B730">
        <v>5.8049999999999979</v>
      </c>
      <c r="C730">
        <v>29.832999999999988</v>
      </c>
      <c r="D730">
        <v>46.37700000000001</v>
      </c>
      <c r="J730">
        <v>204</v>
      </c>
      <c r="K730">
        <v>666.71236399411123</v>
      </c>
      <c r="L730">
        <v>0.1763789322735744</v>
      </c>
      <c r="M730">
        <v>0.17638740511111101</v>
      </c>
    </row>
    <row r="731" spans="1:13" x14ac:dyDescent="0.25">
      <c r="A731">
        <v>349.44</v>
      </c>
      <c r="B731">
        <v>6.2040000000000006</v>
      </c>
      <c r="C731">
        <v>29.85100000000002</v>
      </c>
      <c r="D731">
        <v>46.588999999999984</v>
      </c>
      <c r="J731">
        <v>204.8780487804878</v>
      </c>
      <c r="K731">
        <v>666.00432462756112</v>
      </c>
      <c r="L731">
        <v>0.17619162027184157</v>
      </c>
      <c r="M731">
        <v>0.176332919</v>
      </c>
    </row>
    <row r="732" spans="1:13" x14ac:dyDescent="0.25">
      <c r="A732">
        <v>349.92</v>
      </c>
      <c r="B732">
        <v>5.770999999999999</v>
      </c>
      <c r="C732">
        <v>29.717000000000006</v>
      </c>
      <c r="D732">
        <v>46.891999999999996</v>
      </c>
      <c r="J732">
        <v>204.8780487804878</v>
      </c>
      <c r="K732">
        <v>666.00432462756112</v>
      </c>
      <c r="L732">
        <v>0.17619162027184157</v>
      </c>
      <c r="M732">
        <v>0.17631223511111099</v>
      </c>
    </row>
    <row r="733" spans="1:13" x14ac:dyDescent="0.25">
      <c r="A733">
        <v>350.4</v>
      </c>
      <c r="B733">
        <v>5.4779999999999998</v>
      </c>
      <c r="C733">
        <v>30.148000000000014</v>
      </c>
      <c r="D733">
        <v>47.039999999999992</v>
      </c>
      <c r="J733">
        <v>204.28571428571428</v>
      </c>
      <c r="K733">
        <v>666.48176211762393</v>
      </c>
      <c r="L733">
        <v>0.17631792648614389</v>
      </c>
      <c r="M733">
        <v>0.17625774899999999</v>
      </c>
    </row>
    <row r="734" spans="1:13" x14ac:dyDescent="0.25">
      <c r="A734">
        <v>350.88</v>
      </c>
      <c r="B734">
        <v>5.2610000000000001</v>
      </c>
      <c r="C734">
        <v>29.776</v>
      </c>
      <c r="D734">
        <v>46.653999999999989</v>
      </c>
      <c r="J734">
        <v>204.28571428571428</v>
      </c>
      <c r="K734">
        <v>666.48176211762393</v>
      </c>
      <c r="L734">
        <v>0.17631792648614389</v>
      </c>
      <c r="M734">
        <v>0.17619522977777799</v>
      </c>
    </row>
    <row r="735" spans="1:13" x14ac:dyDescent="0.25">
      <c r="A735">
        <v>351.36</v>
      </c>
      <c r="B735">
        <v>5.3609999999999998</v>
      </c>
      <c r="C735">
        <v>29.167999999999999</v>
      </c>
      <c r="D735">
        <v>46.661000000000008</v>
      </c>
      <c r="J735">
        <v>205.71428571428572</v>
      </c>
      <c r="K735">
        <v>665.33180891123925</v>
      </c>
      <c r="L735">
        <v>0.17601370606117439</v>
      </c>
      <c r="M735">
        <v>0.17620913522222201</v>
      </c>
    </row>
    <row r="736" spans="1:13" x14ac:dyDescent="0.25">
      <c r="A736">
        <v>351.84</v>
      </c>
      <c r="B736">
        <v>5.1930000000000005</v>
      </c>
      <c r="C736">
        <v>29.89899999999999</v>
      </c>
      <c r="D736">
        <v>46.866</v>
      </c>
      <c r="J736">
        <v>204.28571428571428</v>
      </c>
      <c r="K736">
        <v>666.48176211762393</v>
      </c>
      <c r="L736">
        <v>0.17631792648614389</v>
      </c>
      <c r="M736">
        <v>0.176229947666667</v>
      </c>
    </row>
    <row r="737" spans="1:13" x14ac:dyDescent="0.25">
      <c r="A737">
        <v>352.32</v>
      </c>
      <c r="B737">
        <v>4.9700000000000006</v>
      </c>
      <c r="C737">
        <v>29.401999999999997</v>
      </c>
      <c r="D737">
        <v>46.576999999999991</v>
      </c>
      <c r="J737">
        <v>205.71428571428572</v>
      </c>
      <c r="K737">
        <v>665.33180891123925</v>
      </c>
      <c r="L737">
        <v>0.17601370606117439</v>
      </c>
      <c r="M737">
        <v>0.17621524</v>
      </c>
    </row>
    <row r="738" spans="1:13" x14ac:dyDescent="0.25">
      <c r="A738">
        <v>352.8</v>
      </c>
      <c r="B738">
        <v>5.2119999999999997</v>
      </c>
      <c r="C738">
        <v>29.110000000000003</v>
      </c>
      <c r="D738">
        <v>46.75200000000001</v>
      </c>
      <c r="J738">
        <v>205.71428571428572</v>
      </c>
      <c r="K738">
        <v>665.33180891123925</v>
      </c>
      <c r="L738">
        <v>0.17601370606117439</v>
      </c>
      <c r="M738">
        <v>0.17622201844444399</v>
      </c>
    </row>
    <row r="739" spans="1:13" x14ac:dyDescent="0.25">
      <c r="A739">
        <v>353.28</v>
      </c>
      <c r="B739">
        <v>5.0960000000000001</v>
      </c>
      <c r="C739">
        <v>29.679000000000009</v>
      </c>
      <c r="D739">
        <v>45.960999999999991</v>
      </c>
      <c r="J739">
        <v>203.41463414634146</v>
      </c>
      <c r="K739">
        <v>667.18542720219307</v>
      </c>
      <c r="L739">
        <v>0.17650408127042144</v>
      </c>
      <c r="M739">
        <v>0.17622879688888901</v>
      </c>
    </row>
    <row r="740" spans="1:13" x14ac:dyDescent="0.25">
      <c r="A740">
        <v>353.76</v>
      </c>
      <c r="B740">
        <v>5.5980000000000016</v>
      </c>
      <c r="C740">
        <v>29.588999999999988</v>
      </c>
      <c r="D740">
        <v>46.464999999999996</v>
      </c>
      <c r="J740">
        <v>204</v>
      </c>
      <c r="K740">
        <v>666.71236399411123</v>
      </c>
      <c r="L740">
        <v>0.1763789322735744</v>
      </c>
      <c r="M740">
        <v>0.17626937755555599</v>
      </c>
    </row>
    <row r="741" spans="1:13" x14ac:dyDescent="0.25">
      <c r="A741">
        <v>354.24</v>
      </c>
      <c r="B741">
        <v>5.6419999999999986</v>
      </c>
      <c r="C741">
        <v>29.238</v>
      </c>
      <c r="D741">
        <v>46.038999999999994</v>
      </c>
      <c r="J741">
        <v>205.5</v>
      </c>
      <c r="K741">
        <v>665.50396869251949</v>
      </c>
      <c r="L741">
        <v>0.17605925097685701</v>
      </c>
      <c r="M741">
        <v>0.176240635888889</v>
      </c>
    </row>
    <row r="742" spans="1:13" x14ac:dyDescent="0.25">
      <c r="A742">
        <v>354.72</v>
      </c>
      <c r="B742">
        <v>5.5980000000000008</v>
      </c>
      <c r="C742">
        <v>29.823</v>
      </c>
      <c r="D742">
        <v>45.999000000000002</v>
      </c>
      <c r="J742">
        <v>204</v>
      </c>
      <c r="K742">
        <v>666.71236399411123</v>
      </c>
      <c r="L742">
        <v>0.1763789322735744</v>
      </c>
      <c r="M742">
        <v>0.17626040411111099</v>
      </c>
    </row>
    <row r="743" spans="1:13" x14ac:dyDescent="0.25">
      <c r="A743">
        <v>355.2</v>
      </c>
      <c r="B743">
        <v>5.8010000000000002</v>
      </c>
      <c r="C743">
        <v>30.005000000000013</v>
      </c>
      <c r="D743">
        <v>46.465999999999994</v>
      </c>
      <c r="J743">
        <v>204</v>
      </c>
      <c r="K743">
        <v>666.71236399411123</v>
      </c>
      <c r="L743">
        <v>0.1763789322735744</v>
      </c>
      <c r="M743">
        <v>0.176245613333333</v>
      </c>
    </row>
    <row r="744" spans="1:13" x14ac:dyDescent="0.25">
      <c r="A744">
        <v>355.68</v>
      </c>
      <c r="B744">
        <v>5.984</v>
      </c>
      <c r="C744">
        <v>29.744000000000007</v>
      </c>
      <c r="D744">
        <v>46.192</v>
      </c>
      <c r="J744">
        <v>204</v>
      </c>
      <c r="K744">
        <v>666.71236399411123</v>
      </c>
      <c r="L744">
        <v>0.1763789322735744</v>
      </c>
      <c r="M744">
        <v>0.176176336444444</v>
      </c>
    </row>
    <row r="745" spans="1:13" x14ac:dyDescent="0.25">
      <c r="A745">
        <v>356.16</v>
      </c>
      <c r="B745">
        <v>5.5609999999999999</v>
      </c>
      <c r="C745">
        <v>29.225000000000001</v>
      </c>
      <c r="D745">
        <v>46.453999999999994</v>
      </c>
      <c r="J745">
        <v>205.5</v>
      </c>
      <c r="K745">
        <v>665.50396869251949</v>
      </c>
      <c r="L745">
        <v>0.17605925097685701</v>
      </c>
      <c r="M745">
        <v>0.176169558</v>
      </c>
    </row>
    <row r="746" spans="1:13" x14ac:dyDescent="0.25">
      <c r="A746">
        <v>356.64</v>
      </c>
      <c r="B746">
        <v>5.6150000000000002</v>
      </c>
      <c r="C746">
        <v>29.677000000000003</v>
      </c>
      <c r="D746">
        <v>46.709999999999994</v>
      </c>
      <c r="J746">
        <v>204.8780487804878</v>
      </c>
      <c r="K746">
        <v>666.00432462756112</v>
      </c>
      <c r="L746">
        <v>0.17619162027184157</v>
      </c>
      <c r="M746">
        <v>0.176205078111111</v>
      </c>
    </row>
    <row r="747" spans="1:13" x14ac:dyDescent="0.25">
      <c r="A747">
        <v>357.12</v>
      </c>
      <c r="B747">
        <v>5.5250000000000004</v>
      </c>
      <c r="C747">
        <v>29.393999999999995</v>
      </c>
      <c r="D747">
        <v>46.528999999999996</v>
      </c>
      <c r="J747">
        <v>206.34146341463415</v>
      </c>
      <c r="K747">
        <v>664.82862571201485</v>
      </c>
      <c r="L747">
        <v>0.17588058881270235</v>
      </c>
      <c r="M747">
        <v>0.17616449744444401</v>
      </c>
    </row>
    <row r="748" spans="1:13" x14ac:dyDescent="0.25">
      <c r="A748">
        <v>357.6</v>
      </c>
      <c r="B748">
        <v>5.6820000000000004</v>
      </c>
      <c r="C748">
        <v>28.754999999999995</v>
      </c>
      <c r="D748">
        <v>47.380999999999993</v>
      </c>
      <c r="J748">
        <v>206.34146341463415</v>
      </c>
      <c r="K748">
        <v>664.82862571201485</v>
      </c>
      <c r="L748">
        <v>0.17588058881270235</v>
      </c>
      <c r="M748">
        <v>0.176123916777778</v>
      </c>
    </row>
    <row r="749" spans="1:13" x14ac:dyDescent="0.25">
      <c r="A749">
        <v>358.08</v>
      </c>
      <c r="B749">
        <v>5.2889999999999997</v>
      </c>
      <c r="C749">
        <v>29.51</v>
      </c>
      <c r="D749">
        <v>46.606000000000009</v>
      </c>
      <c r="J749">
        <v>204.28571428571428</v>
      </c>
      <c r="K749">
        <v>666.48176211762393</v>
      </c>
      <c r="L749">
        <v>0.17631792648614389</v>
      </c>
      <c r="M749">
        <v>0.17610310433333301</v>
      </c>
    </row>
    <row r="750" spans="1:13" x14ac:dyDescent="0.25">
      <c r="A750">
        <v>358.56</v>
      </c>
      <c r="B750">
        <v>5.08</v>
      </c>
      <c r="C750">
        <v>29.410999999999991</v>
      </c>
      <c r="D750">
        <v>45.357000000000006</v>
      </c>
      <c r="J750">
        <v>204</v>
      </c>
      <c r="K750">
        <v>666.71236399411123</v>
      </c>
      <c r="L750">
        <v>0.1763789322735744</v>
      </c>
      <c r="M750">
        <v>0.17611781200000001</v>
      </c>
    </row>
    <row r="751" spans="1:13" x14ac:dyDescent="0.25">
      <c r="A751">
        <v>359.04</v>
      </c>
      <c r="B751">
        <v>5.2370000000000019</v>
      </c>
      <c r="C751">
        <v>29.199999999999989</v>
      </c>
      <c r="D751">
        <v>46.86099999999999</v>
      </c>
      <c r="J751">
        <v>205.71428571428572</v>
      </c>
      <c r="K751">
        <v>665.33180891123925</v>
      </c>
      <c r="L751">
        <v>0.17601370606117439</v>
      </c>
      <c r="M751">
        <v>0.17611781200000001</v>
      </c>
    </row>
    <row r="752" spans="1:13" x14ac:dyDescent="0.25">
      <c r="A752">
        <v>359.52</v>
      </c>
      <c r="B752">
        <v>4.7439999999999998</v>
      </c>
      <c r="C752">
        <v>28.712999999999994</v>
      </c>
      <c r="D752">
        <v>47.401000000000003</v>
      </c>
      <c r="J752">
        <v>205.71428571428572</v>
      </c>
      <c r="K752">
        <v>665.33180891123925</v>
      </c>
      <c r="L752">
        <v>0.17601370606117439</v>
      </c>
      <c r="M752">
        <v>0.17618708888888901</v>
      </c>
    </row>
    <row r="753" spans="1:13" x14ac:dyDescent="0.25">
      <c r="A753">
        <v>360</v>
      </c>
      <c r="B753">
        <v>5.254999999999999</v>
      </c>
      <c r="C753">
        <v>29.382999999999992</v>
      </c>
      <c r="D753">
        <v>46.027000000000001</v>
      </c>
      <c r="J753">
        <v>204.8780487804878</v>
      </c>
      <c r="K753">
        <v>666.00432462756112</v>
      </c>
      <c r="L753">
        <v>0.17619162027184157</v>
      </c>
      <c r="M753">
        <v>0.176168235222222</v>
      </c>
    </row>
    <row r="754" spans="1:13" x14ac:dyDescent="0.25">
      <c r="A754">
        <v>360.48</v>
      </c>
      <c r="B754">
        <v>5.4179999999999984</v>
      </c>
      <c r="C754">
        <v>29.367999999999995</v>
      </c>
      <c r="D754">
        <v>45.617999999999981</v>
      </c>
      <c r="J754">
        <v>204.8780487804878</v>
      </c>
      <c r="K754">
        <v>666.00432462756112</v>
      </c>
      <c r="L754">
        <v>0.17619162027184157</v>
      </c>
      <c r="M754">
        <v>0.17613443300000001</v>
      </c>
    </row>
    <row r="755" spans="1:13" x14ac:dyDescent="0.25">
      <c r="A755">
        <v>360.96</v>
      </c>
      <c r="B755">
        <v>5.3879999999999999</v>
      </c>
      <c r="C755">
        <v>29.083000000000006</v>
      </c>
      <c r="D755">
        <v>46.250999999999998</v>
      </c>
      <c r="J755">
        <v>204.8780487804878</v>
      </c>
      <c r="K755">
        <v>666.00432462756112</v>
      </c>
      <c r="L755">
        <v>0.17619162027184157</v>
      </c>
      <c r="M755">
        <v>0.17611362055555599</v>
      </c>
    </row>
    <row r="756" spans="1:13" x14ac:dyDescent="0.25">
      <c r="A756">
        <v>361.44</v>
      </c>
      <c r="B756">
        <v>5.3749999999999982</v>
      </c>
      <c r="C756">
        <v>29.767000000000003</v>
      </c>
      <c r="D756">
        <v>45.654000000000011</v>
      </c>
      <c r="J756">
        <v>203.41463414634146</v>
      </c>
      <c r="K756">
        <v>667.18542720219307</v>
      </c>
      <c r="L756">
        <v>0.17650408127042144</v>
      </c>
      <c r="M756">
        <v>0.176154201222222</v>
      </c>
    </row>
    <row r="757" spans="1:13" x14ac:dyDescent="0.25">
      <c r="A757">
        <v>361.92</v>
      </c>
      <c r="B757">
        <v>5.4619999999999997</v>
      </c>
      <c r="C757">
        <v>28.405999999999995</v>
      </c>
      <c r="D757">
        <v>46.817999999999998</v>
      </c>
      <c r="J757">
        <v>207.14285714285717</v>
      </c>
      <c r="K757">
        <v>664.18722569093143</v>
      </c>
      <c r="L757">
        <v>0.17571090626744218</v>
      </c>
      <c r="M757">
        <v>0.17613941044444401</v>
      </c>
    </row>
    <row r="758" spans="1:13" x14ac:dyDescent="0.25">
      <c r="A758">
        <v>362.4</v>
      </c>
      <c r="B758">
        <v>5.4139999999999997</v>
      </c>
      <c r="C758">
        <v>28.651999999999997</v>
      </c>
      <c r="D758">
        <v>46.616999999999997</v>
      </c>
      <c r="J758">
        <v>205.71428571428572</v>
      </c>
      <c r="K758">
        <v>665.33180891123925</v>
      </c>
      <c r="L758">
        <v>0.17601370606117439</v>
      </c>
      <c r="M758">
        <v>0.176124702777778</v>
      </c>
    </row>
    <row r="759" spans="1:13" x14ac:dyDescent="0.25">
      <c r="A759">
        <v>362.88</v>
      </c>
      <c r="B759">
        <v>5.3849999999999998</v>
      </c>
      <c r="C759">
        <v>28.885000000000009</v>
      </c>
      <c r="D759">
        <v>46.265000000000001</v>
      </c>
      <c r="J759">
        <v>204.8780487804878</v>
      </c>
      <c r="K759">
        <v>666.00432462756112</v>
      </c>
      <c r="L759">
        <v>0.17619162027184157</v>
      </c>
      <c r="M759">
        <v>0.17603781433333299</v>
      </c>
    </row>
    <row r="760" spans="1:13" x14ac:dyDescent="0.25">
      <c r="A760">
        <v>363.36</v>
      </c>
      <c r="B760">
        <v>5.1869999999999994</v>
      </c>
      <c r="C760">
        <v>28.812000000000012</v>
      </c>
      <c r="D760">
        <v>45.463999999999999</v>
      </c>
      <c r="J760">
        <v>204</v>
      </c>
      <c r="K760">
        <v>666.71236399411123</v>
      </c>
      <c r="L760">
        <v>0.1763789322735744</v>
      </c>
      <c r="M760">
        <v>0.17598440166666701</v>
      </c>
    </row>
    <row r="761" spans="1:13" x14ac:dyDescent="0.25">
      <c r="A761">
        <v>363.84</v>
      </c>
      <c r="B761">
        <v>5.13</v>
      </c>
      <c r="C761">
        <v>28.184999999999992</v>
      </c>
      <c r="D761">
        <v>46.143000000000001</v>
      </c>
      <c r="J761">
        <v>206.34146341463415</v>
      </c>
      <c r="K761">
        <v>664.82862571201485</v>
      </c>
      <c r="L761">
        <v>0.17588058881270235</v>
      </c>
      <c r="M761">
        <v>0.175896271111111</v>
      </c>
    </row>
    <row r="762" spans="1:13" x14ac:dyDescent="0.25">
      <c r="A762">
        <v>364.32</v>
      </c>
      <c r="B762">
        <v>4.7929999999999984</v>
      </c>
      <c r="C762">
        <v>27.885000000000009</v>
      </c>
      <c r="D762">
        <v>45.194999999999993</v>
      </c>
      <c r="J762">
        <v>205.50000000000003</v>
      </c>
      <c r="K762">
        <v>665.50396869251972</v>
      </c>
      <c r="L762">
        <v>0.17605925097685707</v>
      </c>
      <c r="M762">
        <v>0.17586279533333299</v>
      </c>
    </row>
    <row r="763" spans="1:13" x14ac:dyDescent="0.25">
      <c r="A763">
        <v>364.8</v>
      </c>
      <c r="B763">
        <v>4.7949999999999999</v>
      </c>
      <c r="C763">
        <v>26.609999999999992</v>
      </c>
      <c r="D763">
        <v>46.73899999999999</v>
      </c>
      <c r="J763">
        <v>208.57142857142858</v>
      </c>
      <c r="K763">
        <v>663.04837990056558</v>
      </c>
      <c r="L763">
        <v>0.17540962431231893</v>
      </c>
      <c r="M763">
        <v>0.17577940988888899</v>
      </c>
    </row>
    <row r="764" spans="1:13" x14ac:dyDescent="0.25">
      <c r="A764">
        <v>365.28</v>
      </c>
      <c r="B764">
        <v>4.3970000000000002</v>
      </c>
      <c r="C764">
        <v>26.614000000000004</v>
      </c>
      <c r="D764">
        <v>45.622</v>
      </c>
      <c r="J764">
        <v>207.14285714285717</v>
      </c>
      <c r="K764">
        <v>664.18722569093143</v>
      </c>
      <c r="L764">
        <v>0.17571090626744218</v>
      </c>
      <c r="M764">
        <v>0.175692521444444</v>
      </c>
    </row>
    <row r="765" spans="1:13" x14ac:dyDescent="0.25">
      <c r="A765">
        <v>365.76</v>
      </c>
      <c r="B765">
        <v>4.4669999999999996</v>
      </c>
      <c r="C765">
        <v>26.639000000000003</v>
      </c>
      <c r="D765">
        <v>46.058</v>
      </c>
      <c r="J765">
        <v>207.14285714285717</v>
      </c>
      <c r="K765">
        <v>664.18722569093143</v>
      </c>
      <c r="L765">
        <v>0.17571090626744218</v>
      </c>
      <c r="M765">
        <v>0.17555152388888901</v>
      </c>
    </row>
    <row r="766" spans="1:13" x14ac:dyDescent="0.25">
      <c r="A766">
        <v>366.24</v>
      </c>
      <c r="B766">
        <v>4.6780000000000008</v>
      </c>
      <c r="C766">
        <v>26.908999999999992</v>
      </c>
      <c r="D766">
        <v>46.817000000000007</v>
      </c>
      <c r="J766">
        <v>208.57142857142858</v>
      </c>
      <c r="K766">
        <v>663.04837990056558</v>
      </c>
      <c r="L766">
        <v>0.17540962431231893</v>
      </c>
      <c r="M766">
        <v>0.17546589777777799</v>
      </c>
    </row>
    <row r="767" spans="1:13" x14ac:dyDescent="0.25">
      <c r="A767">
        <v>366.72</v>
      </c>
      <c r="B767">
        <v>4.6100000000000012</v>
      </c>
      <c r="C767">
        <v>25.782999999999998</v>
      </c>
      <c r="D767">
        <v>46.313000000000002</v>
      </c>
      <c r="J767">
        <v>209.26829268292684</v>
      </c>
      <c r="K767">
        <v>662.4950346369792</v>
      </c>
      <c r="L767">
        <v>0.17526323667644952</v>
      </c>
      <c r="M767">
        <v>0.17536042033333299</v>
      </c>
    </row>
    <row r="768" spans="1:13" x14ac:dyDescent="0.25">
      <c r="A768">
        <v>367.2</v>
      </c>
      <c r="B768">
        <v>4.4469999999999983</v>
      </c>
      <c r="C768">
        <v>26.363000000000007</v>
      </c>
      <c r="D768">
        <v>46.308999999999997</v>
      </c>
      <c r="J768">
        <v>208.57142857142858</v>
      </c>
      <c r="K768">
        <v>663.04837990056558</v>
      </c>
      <c r="L768">
        <v>0.17540962431231893</v>
      </c>
      <c r="M768">
        <v>0.17534415511111101</v>
      </c>
    </row>
    <row r="769" spans="1:13" x14ac:dyDescent="0.25">
      <c r="A769">
        <v>367.68</v>
      </c>
      <c r="B769">
        <v>4.5940000000000012</v>
      </c>
      <c r="C769">
        <v>25.898999999999994</v>
      </c>
      <c r="D769">
        <v>46.570000000000022</v>
      </c>
      <c r="J769">
        <v>210</v>
      </c>
      <c r="K769">
        <v>661.91562629999999</v>
      </c>
      <c r="L769">
        <v>0.17510995404761903</v>
      </c>
      <c r="M769">
        <v>0.17524427511111099</v>
      </c>
    </row>
    <row r="770" spans="1:13" x14ac:dyDescent="0.25">
      <c r="A770">
        <v>368.16</v>
      </c>
      <c r="B770">
        <v>5.0160000000000009</v>
      </c>
      <c r="C770">
        <v>26.304000000000009</v>
      </c>
      <c r="D770">
        <v>47.201000000000008</v>
      </c>
      <c r="J770">
        <v>210</v>
      </c>
      <c r="K770">
        <v>661.91562629999999</v>
      </c>
      <c r="L770">
        <v>0.17510995404761903</v>
      </c>
      <c r="M770">
        <v>0.17519453411111099</v>
      </c>
    </row>
    <row r="771" spans="1:13" x14ac:dyDescent="0.25">
      <c r="A771">
        <v>368.64</v>
      </c>
      <c r="B771">
        <v>4.6190000000000015</v>
      </c>
      <c r="C771">
        <v>25.732000000000006</v>
      </c>
      <c r="D771">
        <v>47.147999999999996</v>
      </c>
      <c r="J771">
        <v>210</v>
      </c>
      <c r="K771">
        <v>661.91562629999999</v>
      </c>
      <c r="L771">
        <v>0.17510995404761903</v>
      </c>
      <c r="M771">
        <v>0.17514504444444401</v>
      </c>
    </row>
    <row r="772" spans="1:13" x14ac:dyDescent="0.25">
      <c r="A772">
        <v>369.12</v>
      </c>
      <c r="B772">
        <v>4.8109999999999999</v>
      </c>
      <c r="C772">
        <v>25.714000000000006</v>
      </c>
      <c r="D772">
        <v>46.464000000000006</v>
      </c>
      <c r="J772">
        <v>209.26829268292684</v>
      </c>
      <c r="K772">
        <v>662.4950346369792</v>
      </c>
      <c r="L772">
        <v>0.17526323667644952</v>
      </c>
      <c r="M772">
        <v>0.175094905444444</v>
      </c>
    </row>
    <row r="773" spans="1:13" x14ac:dyDescent="0.25">
      <c r="A773">
        <v>369.6</v>
      </c>
      <c r="B773">
        <v>4.62</v>
      </c>
      <c r="C773">
        <v>25.25</v>
      </c>
      <c r="D773">
        <v>47.017000000000003</v>
      </c>
      <c r="J773">
        <v>211.42857142857142</v>
      </c>
      <c r="K773">
        <v>660.78930586769684</v>
      </c>
      <c r="L773">
        <v>0.17481198567928488</v>
      </c>
      <c r="M773">
        <v>0.175094905444444</v>
      </c>
    </row>
    <row r="774" spans="1:13" x14ac:dyDescent="0.25">
      <c r="A774">
        <v>370.08</v>
      </c>
      <c r="B774">
        <v>4.7060000000000013</v>
      </c>
      <c r="C774">
        <v>25.860999999999997</v>
      </c>
      <c r="D774">
        <v>45.935000000000002</v>
      </c>
      <c r="J774">
        <v>209.26829268292684</v>
      </c>
      <c r="K774">
        <v>662.4950346369792</v>
      </c>
      <c r="L774">
        <v>0.17526323667644952</v>
      </c>
      <c r="M774">
        <v>0.175094905444444</v>
      </c>
    </row>
    <row r="775" spans="1:13" x14ac:dyDescent="0.25">
      <c r="A775">
        <v>370.56</v>
      </c>
      <c r="B775">
        <v>4.2529999999999992</v>
      </c>
      <c r="C775">
        <v>24.854999999999997</v>
      </c>
      <c r="D775">
        <v>46.569000000000003</v>
      </c>
      <c r="J775">
        <v>210.69767441860466</v>
      </c>
      <c r="K775">
        <v>661.3647385483348</v>
      </c>
      <c r="L775">
        <v>0.17496421654717853</v>
      </c>
      <c r="M775">
        <v>0.17506179788888901</v>
      </c>
    </row>
    <row r="776" spans="1:13" x14ac:dyDescent="0.25">
      <c r="A776">
        <v>371.04</v>
      </c>
      <c r="B776">
        <v>4.5949999999999998</v>
      </c>
      <c r="C776">
        <v>25.373999999999995</v>
      </c>
      <c r="D776">
        <v>46.741000000000007</v>
      </c>
      <c r="J776">
        <v>211.42857142857142</v>
      </c>
      <c r="K776">
        <v>660.78930586769684</v>
      </c>
      <c r="L776">
        <v>0.17481198567928488</v>
      </c>
      <c r="M776">
        <v>0.17504560488888901</v>
      </c>
    </row>
    <row r="777" spans="1:13" x14ac:dyDescent="0.25">
      <c r="A777">
        <v>371.52</v>
      </c>
      <c r="B777">
        <v>4.4259999999999984</v>
      </c>
      <c r="C777">
        <v>25.596</v>
      </c>
      <c r="D777">
        <v>46.437999999999988</v>
      </c>
      <c r="J777">
        <v>208.57142857142858</v>
      </c>
      <c r="K777">
        <v>663.04837990056558</v>
      </c>
      <c r="L777">
        <v>0.17540962431231893</v>
      </c>
      <c r="M777">
        <v>0.175028573444444</v>
      </c>
    </row>
    <row r="778" spans="1:13" x14ac:dyDescent="0.25">
      <c r="A778">
        <v>372</v>
      </c>
      <c r="B778">
        <v>4.2879999999999985</v>
      </c>
      <c r="C778">
        <v>25.184999999999995</v>
      </c>
      <c r="D778">
        <v>45.840999999999994</v>
      </c>
      <c r="J778">
        <v>210</v>
      </c>
      <c r="K778">
        <v>661.91562629999999</v>
      </c>
      <c r="L778">
        <v>0.17510995404761903</v>
      </c>
      <c r="M778">
        <v>0.17503007411111099</v>
      </c>
    </row>
    <row r="779" spans="1:13" x14ac:dyDescent="0.25">
      <c r="A779">
        <v>372.48</v>
      </c>
      <c r="B779">
        <v>4.5410000000000013</v>
      </c>
      <c r="C779">
        <v>25.026000000000003</v>
      </c>
      <c r="D779">
        <v>46.740999999999993</v>
      </c>
      <c r="J779">
        <v>211.42857142857142</v>
      </c>
      <c r="K779">
        <v>660.78930586769684</v>
      </c>
      <c r="L779">
        <v>0.17481198567928488</v>
      </c>
      <c r="M779">
        <v>0.17501304266666701</v>
      </c>
    </row>
    <row r="780" spans="1:13" x14ac:dyDescent="0.25">
      <c r="A780">
        <v>372.96</v>
      </c>
      <c r="B780">
        <v>4.3350000000000017</v>
      </c>
      <c r="C780">
        <v>25.367999999999999</v>
      </c>
      <c r="D780">
        <v>46.917000000000009</v>
      </c>
      <c r="J780">
        <v>210.69767441860466</v>
      </c>
      <c r="K780">
        <v>661.3647385483348</v>
      </c>
      <c r="L780">
        <v>0.17496421654717853</v>
      </c>
      <c r="M780">
        <v>0.17504626711111099</v>
      </c>
    </row>
    <row r="781" spans="1:13" x14ac:dyDescent="0.25">
      <c r="A781">
        <v>373.44</v>
      </c>
      <c r="B781">
        <v>4.5010000000000003</v>
      </c>
      <c r="C781">
        <v>24.970000000000002</v>
      </c>
      <c r="D781">
        <v>45.387999999999998</v>
      </c>
      <c r="J781">
        <v>210</v>
      </c>
      <c r="K781">
        <v>661.91562629999999</v>
      </c>
      <c r="L781">
        <v>0.17510995404761903</v>
      </c>
      <c r="M781">
        <v>0.17507937466666701</v>
      </c>
    </row>
    <row r="782" spans="1:13" x14ac:dyDescent="0.25">
      <c r="A782">
        <v>373.92</v>
      </c>
      <c r="B782">
        <v>4.4390000000000009</v>
      </c>
      <c r="C782">
        <v>24.774000000000001</v>
      </c>
      <c r="D782">
        <v>47.969999999999992</v>
      </c>
      <c r="J782">
        <v>211.36363636363637</v>
      </c>
      <c r="K782">
        <v>660.84035802196058</v>
      </c>
      <c r="L782">
        <v>0.17482549154020122</v>
      </c>
      <c r="M782">
        <v>0.175012970444444</v>
      </c>
    </row>
    <row r="783" spans="1:13" x14ac:dyDescent="0.25">
      <c r="A783">
        <v>374.4</v>
      </c>
      <c r="B783">
        <v>4.3619999999999983</v>
      </c>
      <c r="C783">
        <v>25.292999999999999</v>
      </c>
      <c r="D783">
        <v>46.306999999999995</v>
      </c>
      <c r="J783">
        <v>210</v>
      </c>
      <c r="K783">
        <v>661.91562629999999</v>
      </c>
      <c r="L783">
        <v>0.17510995404761903</v>
      </c>
      <c r="M783">
        <v>0.17503000188888901</v>
      </c>
    </row>
    <row r="784" spans="1:13" x14ac:dyDescent="0.25">
      <c r="A784">
        <v>374.88</v>
      </c>
      <c r="B784">
        <v>4.7179999999999991</v>
      </c>
      <c r="C784">
        <v>25.782000000000004</v>
      </c>
      <c r="D784">
        <v>46.265999999999991</v>
      </c>
      <c r="J784">
        <v>209.26829268292684</v>
      </c>
      <c r="K784">
        <v>662.4950346369792</v>
      </c>
      <c r="L784">
        <v>0.17526323667644952</v>
      </c>
      <c r="M784">
        <v>0.175046127666667</v>
      </c>
    </row>
    <row r="785" spans="1:13" x14ac:dyDescent="0.25">
      <c r="A785">
        <v>375.36</v>
      </c>
      <c r="B785">
        <v>4.4009999999999998</v>
      </c>
      <c r="C785">
        <v>24.970999999999997</v>
      </c>
      <c r="D785">
        <v>45.946999999999989</v>
      </c>
      <c r="J785">
        <v>210</v>
      </c>
      <c r="K785">
        <v>661.91562629999999</v>
      </c>
      <c r="L785">
        <v>0.17510995404761903</v>
      </c>
      <c r="M785">
        <v>0.17504533888888901</v>
      </c>
    </row>
    <row r="786" spans="1:13" x14ac:dyDescent="0.25">
      <c r="A786">
        <v>375.84</v>
      </c>
      <c r="B786">
        <v>4.7029999999999994</v>
      </c>
      <c r="C786">
        <v>24.821999999999996</v>
      </c>
      <c r="D786">
        <v>46.596000000000004</v>
      </c>
      <c r="J786">
        <v>211.42857142857142</v>
      </c>
      <c r="K786">
        <v>660.78930586769684</v>
      </c>
      <c r="L786">
        <v>0.17481198567928488</v>
      </c>
      <c r="M786">
        <v>0.175028357111111</v>
      </c>
    </row>
    <row r="787" spans="1:13" x14ac:dyDescent="0.25">
      <c r="A787">
        <v>376.32</v>
      </c>
      <c r="B787">
        <v>4.8379999999999992</v>
      </c>
      <c r="C787">
        <v>25.520000000000003</v>
      </c>
      <c r="D787">
        <v>46.198000000000015</v>
      </c>
      <c r="J787">
        <v>209.26829268292684</v>
      </c>
      <c r="K787">
        <v>662.4950346369792</v>
      </c>
      <c r="L787">
        <v>0.17526323667644952</v>
      </c>
      <c r="M787">
        <v>0.17505996400000001</v>
      </c>
    </row>
    <row r="788" spans="1:13" x14ac:dyDescent="0.25">
      <c r="A788">
        <v>376.8</v>
      </c>
      <c r="B788">
        <v>4.8079999999999998</v>
      </c>
      <c r="C788">
        <v>25.103000000000002</v>
      </c>
      <c r="D788">
        <v>46.015000000000008</v>
      </c>
      <c r="J788">
        <v>210.73170731707316</v>
      </c>
      <c r="K788">
        <v>661.33790590504896</v>
      </c>
      <c r="L788">
        <v>0.17495711796429866</v>
      </c>
      <c r="M788">
        <v>0.17505996400000001</v>
      </c>
    </row>
    <row r="789" spans="1:13" x14ac:dyDescent="0.25">
      <c r="A789">
        <v>377.28</v>
      </c>
      <c r="B789">
        <v>4.9410000000000007</v>
      </c>
      <c r="C789">
        <v>25.408999999999999</v>
      </c>
      <c r="D789">
        <v>45.987999999999992</v>
      </c>
      <c r="J789">
        <v>210.73170731707316</v>
      </c>
      <c r="K789">
        <v>661.33790590504896</v>
      </c>
      <c r="L789">
        <v>0.17495711796429866</v>
      </c>
      <c r="M789">
        <v>0.17499449322222199</v>
      </c>
    </row>
    <row r="790" spans="1:13" x14ac:dyDescent="0.25">
      <c r="A790">
        <v>377.76</v>
      </c>
      <c r="B790">
        <v>4.5289999999999981</v>
      </c>
      <c r="C790">
        <v>24.676000000000009</v>
      </c>
      <c r="D790">
        <v>46.298000000000009</v>
      </c>
      <c r="J790">
        <v>210.73170731707316</v>
      </c>
      <c r="K790">
        <v>661.33790590504896</v>
      </c>
      <c r="L790">
        <v>0.17495711796429866</v>
      </c>
      <c r="M790">
        <v>0.17497830022222199</v>
      </c>
    </row>
    <row r="791" spans="1:13" x14ac:dyDescent="0.25">
      <c r="A791">
        <v>378.24</v>
      </c>
      <c r="B791">
        <v>4.3139999999999992</v>
      </c>
      <c r="C791">
        <v>24.717000000000002</v>
      </c>
      <c r="D791">
        <v>46.198999999999998</v>
      </c>
      <c r="J791">
        <v>210</v>
      </c>
      <c r="K791">
        <v>661.91562629999999</v>
      </c>
      <c r="L791">
        <v>0.17510995404761903</v>
      </c>
      <c r="M791">
        <v>0.17499521477777799</v>
      </c>
    </row>
    <row r="792" spans="1:13" x14ac:dyDescent="0.25">
      <c r="A792">
        <v>378.72</v>
      </c>
      <c r="B792">
        <v>4.3859999999999983</v>
      </c>
      <c r="C792">
        <v>25.404000000000003</v>
      </c>
      <c r="D792">
        <v>45.935000000000009</v>
      </c>
      <c r="J792">
        <v>210</v>
      </c>
      <c r="K792">
        <v>661.91562629999999</v>
      </c>
      <c r="L792">
        <v>0.17510995404761903</v>
      </c>
      <c r="M792">
        <v>0.174929744</v>
      </c>
    </row>
    <row r="793" spans="1:13" x14ac:dyDescent="0.25">
      <c r="A793">
        <v>379.2</v>
      </c>
      <c r="B793">
        <v>4.5389999999999997</v>
      </c>
      <c r="C793">
        <v>24.868000000000002</v>
      </c>
      <c r="D793">
        <v>47.637000000000008</v>
      </c>
      <c r="J793">
        <v>212.09302325581396</v>
      </c>
      <c r="K793">
        <v>660.26771972399501</v>
      </c>
      <c r="L793">
        <v>0.17467399992698282</v>
      </c>
      <c r="M793">
        <v>0.174898286444444</v>
      </c>
    </row>
    <row r="794" spans="1:13" x14ac:dyDescent="0.25">
      <c r="A794">
        <v>379.68</v>
      </c>
      <c r="B794">
        <v>4.2450000000000001</v>
      </c>
      <c r="C794">
        <v>24.714999999999996</v>
      </c>
      <c r="D794">
        <v>47.284000000000006</v>
      </c>
      <c r="J794">
        <v>210.69767441860466</v>
      </c>
      <c r="K794">
        <v>661.3647385483348</v>
      </c>
      <c r="L794">
        <v>0.17496421654717853</v>
      </c>
      <c r="M794">
        <v>0.17488216066666701</v>
      </c>
    </row>
    <row r="795" spans="1:13" x14ac:dyDescent="0.25">
      <c r="A795">
        <v>380.16</v>
      </c>
      <c r="B795">
        <v>4.3459999999999983</v>
      </c>
      <c r="C795">
        <v>24.948999999999991</v>
      </c>
      <c r="D795">
        <v>47.173000000000009</v>
      </c>
      <c r="J795">
        <v>210.69767441860466</v>
      </c>
      <c r="K795">
        <v>661.3647385483348</v>
      </c>
      <c r="L795">
        <v>0.17496421654717853</v>
      </c>
      <c r="M795">
        <v>0.17488216066666701</v>
      </c>
    </row>
    <row r="796" spans="1:13" x14ac:dyDescent="0.25">
      <c r="A796">
        <v>380.64</v>
      </c>
      <c r="B796">
        <v>4.3829999999999991</v>
      </c>
      <c r="C796">
        <v>24.457999999999995</v>
      </c>
      <c r="D796">
        <v>46.596000000000004</v>
      </c>
      <c r="J796">
        <v>212.09302325581396</v>
      </c>
      <c r="K796">
        <v>660.26771972399501</v>
      </c>
      <c r="L796">
        <v>0.17467399992698282</v>
      </c>
      <c r="M796">
        <v>0.174833721333333</v>
      </c>
    </row>
    <row r="797" spans="1:13" x14ac:dyDescent="0.25">
      <c r="A797">
        <v>381.12</v>
      </c>
      <c r="B797">
        <v>4.7309999999999999</v>
      </c>
      <c r="C797">
        <v>24.677</v>
      </c>
      <c r="D797">
        <v>47.550999999999995</v>
      </c>
      <c r="J797">
        <v>212.09302325581396</v>
      </c>
      <c r="K797">
        <v>660.26771972399501</v>
      </c>
      <c r="L797">
        <v>0.17467399992698282</v>
      </c>
      <c r="M797">
        <v>0.174800613777778</v>
      </c>
    </row>
    <row r="798" spans="1:13" x14ac:dyDescent="0.25">
      <c r="A798">
        <v>381.6</v>
      </c>
      <c r="B798">
        <v>4.79</v>
      </c>
      <c r="C798">
        <v>24.532999999999994</v>
      </c>
      <c r="D798">
        <v>46.92</v>
      </c>
      <c r="J798">
        <v>211.42857142857142</v>
      </c>
      <c r="K798">
        <v>660.78930586769684</v>
      </c>
      <c r="L798">
        <v>0.17481198567928488</v>
      </c>
      <c r="M798">
        <v>0.17488401944444401</v>
      </c>
    </row>
    <row r="799" spans="1:13" x14ac:dyDescent="0.25">
      <c r="A799">
        <v>382.08</v>
      </c>
      <c r="B799">
        <v>4.5619999999999985</v>
      </c>
      <c r="C799">
        <v>24.567000000000004</v>
      </c>
      <c r="D799">
        <v>46.493000000000002</v>
      </c>
      <c r="J799">
        <v>210.73170731707316</v>
      </c>
      <c r="K799">
        <v>661.33790590504896</v>
      </c>
      <c r="L799">
        <v>0.17495711796429866</v>
      </c>
      <c r="M799">
        <v>0.17483419588888899</v>
      </c>
    </row>
    <row r="800" spans="1:13" x14ac:dyDescent="0.25">
      <c r="A800">
        <v>382.56</v>
      </c>
      <c r="B800">
        <v>4.6499999999999986</v>
      </c>
      <c r="C800">
        <v>24.543999999999997</v>
      </c>
      <c r="D800">
        <v>47.686999999999991</v>
      </c>
      <c r="J800">
        <v>212.09302325581396</v>
      </c>
      <c r="K800">
        <v>660.26771972399501</v>
      </c>
      <c r="L800">
        <v>0.17467399992698282</v>
      </c>
      <c r="M800">
        <v>0.17481728133333299</v>
      </c>
    </row>
    <row r="801" spans="1:13" x14ac:dyDescent="0.25">
      <c r="A801">
        <v>383.04</v>
      </c>
      <c r="B801">
        <v>4.8610000000000015</v>
      </c>
      <c r="C801">
        <v>25.111999999999998</v>
      </c>
      <c r="D801">
        <v>46.510999999999996</v>
      </c>
      <c r="J801">
        <v>211.42857142857142</v>
      </c>
      <c r="K801">
        <v>660.78930586769684</v>
      </c>
      <c r="L801">
        <v>0.17481198567928488</v>
      </c>
      <c r="M801">
        <v>0.174849527666667</v>
      </c>
    </row>
    <row r="802" spans="1:13" x14ac:dyDescent="0.25">
      <c r="A802">
        <v>383.52</v>
      </c>
      <c r="B802">
        <v>4.8460000000000001</v>
      </c>
      <c r="C802">
        <v>25.606000000000002</v>
      </c>
      <c r="D802">
        <v>45.195999999999984</v>
      </c>
      <c r="J802">
        <v>208.5</v>
      </c>
      <c r="K802">
        <v>663.10518039549288</v>
      </c>
      <c r="L802">
        <v>0.17542465089827855</v>
      </c>
      <c r="M802">
        <v>0.17486485944444399</v>
      </c>
    </row>
    <row r="803" spans="1:13" x14ac:dyDescent="0.25">
      <c r="A803">
        <v>384</v>
      </c>
      <c r="B803">
        <v>4.5179999999999998</v>
      </c>
      <c r="C803">
        <v>24.342000000000002</v>
      </c>
      <c r="D803">
        <v>46.82200000000001</v>
      </c>
      <c r="J803">
        <v>212.85714285714283</v>
      </c>
      <c r="K803">
        <v>659.66974470331934</v>
      </c>
      <c r="L803">
        <v>0.1745158054770686</v>
      </c>
      <c r="M803">
        <v>0.17489796699999999</v>
      </c>
    </row>
    <row r="804" spans="1:13" x14ac:dyDescent="0.25">
      <c r="A804">
        <v>384.48</v>
      </c>
      <c r="B804">
        <v>4.5660000000000007</v>
      </c>
      <c r="C804">
        <v>24.828000000000003</v>
      </c>
      <c r="D804">
        <v>47.200999999999986</v>
      </c>
      <c r="J804">
        <v>211.42857142857142</v>
      </c>
      <c r="K804">
        <v>660.78930586769684</v>
      </c>
      <c r="L804">
        <v>0.17481198567928488</v>
      </c>
      <c r="M804">
        <v>0.174898755777778</v>
      </c>
    </row>
    <row r="805" spans="1:13" x14ac:dyDescent="0.25">
      <c r="A805">
        <v>384.96</v>
      </c>
      <c r="B805">
        <v>4.2640000000000002</v>
      </c>
      <c r="C805">
        <v>25.229999999999997</v>
      </c>
      <c r="D805">
        <v>46.92</v>
      </c>
      <c r="J805">
        <v>210.69767441860466</v>
      </c>
      <c r="K805">
        <v>661.3647385483348</v>
      </c>
      <c r="L805">
        <v>0.17496421654717853</v>
      </c>
      <c r="M805">
        <v>0.17491408755555601</v>
      </c>
    </row>
    <row r="806" spans="1:13" x14ac:dyDescent="0.25">
      <c r="A806">
        <v>385.44</v>
      </c>
      <c r="B806">
        <v>4.543000000000001</v>
      </c>
      <c r="C806">
        <v>25.155999999999999</v>
      </c>
      <c r="D806">
        <v>46.789000000000001</v>
      </c>
      <c r="J806">
        <v>211.42857142857142</v>
      </c>
      <c r="K806">
        <v>660.78930586769684</v>
      </c>
      <c r="L806">
        <v>0.17481198567928488</v>
      </c>
      <c r="M806">
        <v>0.17493100211111101</v>
      </c>
    </row>
    <row r="807" spans="1:13" x14ac:dyDescent="0.25">
      <c r="A807">
        <v>385.92</v>
      </c>
      <c r="B807">
        <v>4.3570000000000002</v>
      </c>
      <c r="C807">
        <v>24.723000000000006</v>
      </c>
      <c r="D807">
        <v>46.412999999999997</v>
      </c>
      <c r="J807">
        <v>210</v>
      </c>
      <c r="K807">
        <v>661.91562629999999</v>
      </c>
      <c r="L807">
        <v>0.17510995404761903</v>
      </c>
      <c r="M807">
        <v>0.17486292822222199</v>
      </c>
    </row>
    <row r="808" spans="1:13" x14ac:dyDescent="0.25">
      <c r="A808">
        <v>386.4</v>
      </c>
      <c r="B808">
        <v>4.3469999999999995</v>
      </c>
      <c r="C808">
        <v>24.985999999999997</v>
      </c>
      <c r="D808">
        <v>46.591999999999992</v>
      </c>
      <c r="J808">
        <v>210.69767441860466</v>
      </c>
      <c r="K808">
        <v>661.3647385483348</v>
      </c>
      <c r="L808">
        <v>0.17496421654717853</v>
      </c>
      <c r="M808">
        <v>0.17489583722222199</v>
      </c>
    </row>
    <row r="809" spans="1:13" x14ac:dyDescent="0.25">
      <c r="A809">
        <v>386.88</v>
      </c>
      <c r="B809">
        <v>4.6020000000000003</v>
      </c>
      <c r="C809">
        <v>24.619999999999987</v>
      </c>
      <c r="D809">
        <v>46.708999999999996</v>
      </c>
      <c r="J809">
        <v>211.42857142857142</v>
      </c>
      <c r="K809">
        <v>660.78930586769684</v>
      </c>
      <c r="L809">
        <v>0.17481198567928488</v>
      </c>
      <c r="M809">
        <v>0.174911963</v>
      </c>
    </row>
    <row r="810" spans="1:13" x14ac:dyDescent="0.25">
      <c r="A810">
        <v>387.36</v>
      </c>
      <c r="B810">
        <v>4.4260000000000002</v>
      </c>
      <c r="C810">
        <v>25.288999999999994</v>
      </c>
      <c r="D810">
        <v>46.976000000000006</v>
      </c>
      <c r="J810">
        <v>210.69767441860466</v>
      </c>
      <c r="K810">
        <v>661.3647385483348</v>
      </c>
      <c r="L810">
        <v>0.17496421654717853</v>
      </c>
      <c r="M810">
        <v>0.17489504844444401</v>
      </c>
    </row>
    <row r="811" spans="1:13" x14ac:dyDescent="0.25">
      <c r="A811">
        <v>387.84</v>
      </c>
      <c r="B811">
        <v>4.3289999999999988</v>
      </c>
      <c r="C811">
        <v>24.316000000000003</v>
      </c>
      <c r="D811">
        <v>46.44700000000001</v>
      </c>
      <c r="J811">
        <v>211.42857142857142</v>
      </c>
      <c r="K811">
        <v>660.78930586769684</v>
      </c>
      <c r="L811">
        <v>0.17481198567928488</v>
      </c>
      <c r="M811">
        <v>0.174928156</v>
      </c>
    </row>
    <row r="812" spans="1:13" x14ac:dyDescent="0.25">
      <c r="A812">
        <v>388.32</v>
      </c>
      <c r="B812">
        <v>4.8479999999999999</v>
      </c>
      <c r="C812">
        <v>24.826999999999995</v>
      </c>
      <c r="D812">
        <v>47.106000000000002</v>
      </c>
      <c r="J812">
        <v>211.42857142857142</v>
      </c>
      <c r="K812">
        <v>660.78930586769684</v>
      </c>
      <c r="L812">
        <v>0.17481198567928488</v>
      </c>
      <c r="M812">
        <v>0.17484766400000001</v>
      </c>
    </row>
    <row r="813" spans="1:13" x14ac:dyDescent="0.25">
      <c r="A813">
        <v>388.8</v>
      </c>
      <c r="B813">
        <v>4.6189999999999998</v>
      </c>
      <c r="C813">
        <v>24.774999999999999</v>
      </c>
      <c r="D813">
        <v>46.434999999999995</v>
      </c>
      <c r="J813">
        <v>210.73170731707316</v>
      </c>
      <c r="K813">
        <v>661.33790590504896</v>
      </c>
      <c r="L813">
        <v>0.17495711796429866</v>
      </c>
      <c r="M813">
        <v>0.17484766400000001</v>
      </c>
    </row>
    <row r="814" spans="1:13" x14ac:dyDescent="0.25">
      <c r="A814">
        <v>389.28</v>
      </c>
      <c r="B814">
        <v>5.0489999999999995</v>
      </c>
      <c r="C814">
        <v>25.027999999999999</v>
      </c>
      <c r="D814">
        <v>46.699000000000005</v>
      </c>
      <c r="J814">
        <v>211.42857142857142</v>
      </c>
      <c r="K814">
        <v>660.78930586769684</v>
      </c>
      <c r="L814">
        <v>0.17481198567928488</v>
      </c>
      <c r="M814">
        <v>0.17488077155555601</v>
      </c>
    </row>
    <row r="815" spans="1:13" x14ac:dyDescent="0.25">
      <c r="A815">
        <v>389.76</v>
      </c>
      <c r="B815">
        <v>4.4019999999999992</v>
      </c>
      <c r="C815">
        <v>24.524999999999999</v>
      </c>
      <c r="D815">
        <v>46.236999999999988</v>
      </c>
      <c r="J815">
        <v>210</v>
      </c>
      <c r="K815">
        <v>661.91562629999999</v>
      </c>
      <c r="L815">
        <v>0.17510995404761903</v>
      </c>
      <c r="M815">
        <v>0.17489696455555601</v>
      </c>
    </row>
    <row r="816" spans="1:13" x14ac:dyDescent="0.25">
      <c r="A816">
        <v>390.24</v>
      </c>
      <c r="B816">
        <v>4.7840000000000007</v>
      </c>
      <c r="C816">
        <v>24.194000000000003</v>
      </c>
      <c r="D816">
        <v>47.56600000000001</v>
      </c>
      <c r="J816">
        <v>213.48837209302326</v>
      </c>
      <c r="K816">
        <v>659.17728907094511</v>
      </c>
      <c r="L816">
        <v>0.17438552620924475</v>
      </c>
      <c r="M816">
        <v>0.174913879111111</v>
      </c>
    </row>
    <row r="817" spans="1:13" x14ac:dyDescent="0.25">
      <c r="A817">
        <v>390.72</v>
      </c>
      <c r="B817">
        <v>4.4749999999999996</v>
      </c>
      <c r="C817">
        <v>24.834</v>
      </c>
      <c r="D817">
        <v>47.115999999999985</v>
      </c>
      <c r="J817">
        <v>210.69767441860466</v>
      </c>
      <c r="K817">
        <v>661.3647385483348</v>
      </c>
      <c r="L817">
        <v>0.17496421654717853</v>
      </c>
      <c r="M817">
        <v>0.174930793666667</v>
      </c>
    </row>
    <row r="818" spans="1:13" x14ac:dyDescent="0.25">
      <c r="A818">
        <v>391.2</v>
      </c>
      <c r="B818">
        <v>4.3620000000000001</v>
      </c>
      <c r="C818">
        <v>25.143000000000004</v>
      </c>
      <c r="D818">
        <v>46.238000000000007</v>
      </c>
      <c r="J818">
        <v>210</v>
      </c>
      <c r="K818">
        <v>661.91562629999999</v>
      </c>
      <c r="L818">
        <v>0.17510995404761903</v>
      </c>
      <c r="M818">
        <v>0.17494777544444401</v>
      </c>
    </row>
    <row r="819" spans="1:13" x14ac:dyDescent="0.25">
      <c r="A819">
        <v>391.68</v>
      </c>
      <c r="B819">
        <v>4.395999999999999</v>
      </c>
      <c r="C819">
        <v>24.565000000000001</v>
      </c>
      <c r="D819">
        <v>46.48599999999999</v>
      </c>
      <c r="J819">
        <v>210</v>
      </c>
      <c r="K819">
        <v>661.91562629999999</v>
      </c>
      <c r="L819">
        <v>0.17510995404761903</v>
      </c>
      <c r="M819">
        <v>0.174980883</v>
      </c>
    </row>
    <row r="820" spans="1:13" x14ac:dyDescent="0.25">
      <c r="A820">
        <v>392.16</v>
      </c>
      <c r="B820">
        <v>4.3049999999999997</v>
      </c>
      <c r="C820">
        <v>24.988</v>
      </c>
      <c r="D820">
        <v>47.185000000000002</v>
      </c>
      <c r="J820">
        <v>210.69767441860466</v>
      </c>
      <c r="K820">
        <v>661.3647385483348</v>
      </c>
      <c r="L820">
        <v>0.17496421654717853</v>
      </c>
      <c r="M820">
        <v>0.17494777544444401</v>
      </c>
    </row>
    <row r="821" spans="1:13" x14ac:dyDescent="0.25">
      <c r="A821">
        <v>392.64</v>
      </c>
      <c r="B821">
        <v>4.3459999999999983</v>
      </c>
      <c r="C821">
        <v>24.616000000000003</v>
      </c>
      <c r="D821">
        <v>46.682000000000002</v>
      </c>
      <c r="J821">
        <v>210.69767441860466</v>
      </c>
      <c r="K821">
        <v>661.3647385483348</v>
      </c>
      <c r="L821">
        <v>0.17496421654717853</v>
      </c>
      <c r="M821">
        <v>0.174995159888889</v>
      </c>
    </row>
    <row r="822" spans="1:13" x14ac:dyDescent="0.25">
      <c r="A822">
        <v>393.12</v>
      </c>
      <c r="B822">
        <v>4.0959999999999992</v>
      </c>
      <c r="C822">
        <v>25.027999999999988</v>
      </c>
      <c r="D822">
        <v>45.545999999999999</v>
      </c>
      <c r="J822">
        <v>210</v>
      </c>
      <c r="K822">
        <v>661.91562629999999</v>
      </c>
      <c r="L822">
        <v>0.17510995404761903</v>
      </c>
      <c r="M822">
        <v>0.17494533633333301</v>
      </c>
    </row>
    <row r="823" spans="1:13" x14ac:dyDescent="0.25">
      <c r="A823">
        <v>393.6</v>
      </c>
      <c r="B823">
        <v>4.2789999999999999</v>
      </c>
      <c r="C823">
        <v>24.516000000000002</v>
      </c>
      <c r="D823">
        <v>45.96</v>
      </c>
      <c r="J823">
        <v>210</v>
      </c>
      <c r="K823">
        <v>661.91562629999999</v>
      </c>
      <c r="L823">
        <v>0.17510995404761903</v>
      </c>
      <c r="M823">
        <v>0.174928354555556</v>
      </c>
    </row>
    <row r="824" spans="1:13" x14ac:dyDescent="0.25">
      <c r="A824">
        <v>394.08</v>
      </c>
      <c r="B824">
        <v>4.6379999999999999</v>
      </c>
      <c r="C824">
        <v>24.614000000000001</v>
      </c>
      <c r="D824">
        <v>46.818999999999988</v>
      </c>
      <c r="J824">
        <v>211.42857142857142</v>
      </c>
      <c r="K824">
        <v>660.78930586769684</v>
      </c>
      <c r="L824">
        <v>0.17481198567928488</v>
      </c>
      <c r="M824">
        <v>0.17491137277777799</v>
      </c>
    </row>
    <row r="825" spans="1:13" x14ac:dyDescent="0.25">
      <c r="A825">
        <v>394.56</v>
      </c>
      <c r="B825">
        <v>4.4700000000000006</v>
      </c>
      <c r="C825">
        <v>24.270000000000003</v>
      </c>
      <c r="D825">
        <v>46.116</v>
      </c>
      <c r="J825">
        <v>211.42857142857142</v>
      </c>
      <c r="K825">
        <v>660.78930586769684</v>
      </c>
      <c r="L825">
        <v>0.17481198567928488</v>
      </c>
      <c r="M825">
        <v>0.17489445822222199</v>
      </c>
    </row>
    <row r="826" spans="1:13" x14ac:dyDescent="0.25">
      <c r="A826">
        <v>395.04</v>
      </c>
      <c r="B826">
        <v>4.7419999999999991</v>
      </c>
      <c r="C826">
        <v>24.164000000000001</v>
      </c>
      <c r="D826">
        <v>47.363000000000007</v>
      </c>
      <c r="J826">
        <v>212.85714285714283</v>
      </c>
      <c r="K826">
        <v>659.66974470331934</v>
      </c>
      <c r="L826">
        <v>0.1745158054770686</v>
      </c>
      <c r="M826">
        <v>0.174877543666667</v>
      </c>
    </row>
    <row r="827" spans="1:13" x14ac:dyDescent="0.25">
      <c r="A827">
        <v>395.52</v>
      </c>
      <c r="B827">
        <v>4.7670000000000012</v>
      </c>
      <c r="C827">
        <v>24.813999999999997</v>
      </c>
      <c r="D827">
        <v>46.355999999999995</v>
      </c>
      <c r="J827">
        <v>210.73170731707316</v>
      </c>
      <c r="K827">
        <v>661.33790590504896</v>
      </c>
      <c r="L827">
        <v>0.17495711796429866</v>
      </c>
      <c r="M827">
        <v>0.174844436111111</v>
      </c>
    </row>
    <row r="828" spans="1:13" x14ac:dyDescent="0.25">
      <c r="A828">
        <v>396</v>
      </c>
      <c r="B828">
        <v>4.9459999999999997</v>
      </c>
      <c r="C828">
        <v>24.647999999999996</v>
      </c>
      <c r="D828">
        <v>46.263000000000019</v>
      </c>
      <c r="J828">
        <v>210.73170731707316</v>
      </c>
      <c r="K828">
        <v>661.33790590504896</v>
      </c>
      <c r="L828">
        <v>0.17495711796429866</v>
      </c>
      <c r="M828">
        <v>0.174844436111111</v>
      </c>
    </row>
    <row r="829" spans="1:13" x14ac:dyDescent="0.25">
      <c r="A829">
        <v>396.48</v>
      </c>
      <c r="B829">
        <v>4.6989999999999998</v>
      </c>
      <c r="C829">
        <v>24.723000000000003</v>
      </c>
      <c r="D829">
        <v>46.727000000000004</v>
      </c>
      <c r="J829">
        <v>211.42857142857142</v>
      </c>
      <c r="K829">
        <v>660.78930586769684</v>
      </c>
      <c r="L829">
        <v>0.17481198567928488</v>
      </c>
      <c r="M829">
        <v>0.17482910433333301</v>
      </c>
    </row>
    <row r="830" spans="1:13" x14ac:dyDescent="0.25">
      <c r="A830">
        <v>396.96</v>
      </c>
      <c r="B830">
        <v>4.6469999999999994</v>
      </c>
      <c r="C830">
        <v>24.597999999999995</v>
      </c>
      <c r="D830">
        <v>47.118000000000002</v>
      </c>
      <c r="J830">
        <v>211.42857142857142</v>
      </c>
      <c r="K830">
        <v>660.78930586769684</v>
      </c>
      <c r="L830">
        <v>0.17481198567928488</v>
      </c>
      <c r="M830">
        <v>0.174813772555556</v>
      </c>
    </row>
    <row r="831" spans="1:13" x14ac:dyDescent="0.25">
      <c r="A831">
        <v>397.44</v>
      </c>
      <c r="B831">
        <v>4.770999999999999</v>
      </c>
      <c r="C831">
        <v>24.804000000000006</v>
      </c>
      <c r="D831">
        <v>47.089999999999989</v>
      </c>
      <c r="J831">
        <v>211.42857142857142</v>
      </c>
      <c r="K831">
        <v>660.78930586769684</v>
      </c>
      <c r="L831">
        <v>0.17481198567928488</v>
      </c>
      <c r="M831">
        <v>0.17484668155555599</v>
      </c>
    </row>
    <row r="832" spans="1:13" x14ac:dyDescent="0.25">
      <c r="A832">
        <v>397.92</v>
      </c>
      <c r="B832">
        <v>4.4390000000000001</v>
      </c>
      <c r="C832">
        <v>24.882000000000001</v>
      </c>
      <c r="D832">
        <v>45.868999999999993</v>
      </c>
      <c r="J832">
        <v>210</v>
      </c>
      <c r="K832">
        <v>661.91562629999999</v>
      </c>
      <c r="L832">
        <v>0.17510995404761903</v>
      </c>
      <c r="M832">
        <v>0.17480063011111099</v>
      </c>
    </row>
    <row r="833" spans="1:13" x14ac:dyDescent="0.25">
      <c r="A833">
        <v>398.4</v>
      </c>
      <c r="B833">
        <v>4.2629999999999999</v>
      </c>
      <c r="C833">
        <v>24.169000000000004</v>
      </c>
      <c r="D833">
        <v>46.954999999999998</v>
      </c>
      <c r="J833">
        <v>212.09302325581396</v>
      </c>
      <c r="K833">
        <v>660.26771972399501</v>
      </c>
      <c r="L833">
        <v>0.17467399992698282</v>
      </c>
      <c r="M833">
        <v>0.17478450433333301</v>
      </c>
    </row>
    <row r="834" spans="1:13" x14ac:dyDescent="0.25">
      <c r="A834">
        <v>398.88</v>
      </c>
      <c r="B834">
        <v>4.387999999999999</v>
      </c>
      <c r="C834">
        <v>23.953000000000007</v>
      </c>
      <c r="D834">
        <v>46.781000000000013</v>
      </c>
      <c r="J834">
        <v>212.09302325581396</v>
      </c>
      <c r="K834">
        <v>660.26771972399501</v>
      </c>
      <c r="L834">
        <v>0.17467399992698282</v>
      </c>
      <c r="M834">
        <v>0.174801418888889</v>
      </c>
    </row>
    <row r="835" spans="1:13" x14ac:dyDescent="0.25">
      <c r="A835">
        <v>399.36</v>
      </c>
      <c r="B835">
        <v>3.9790000000000001</v>
      </c>
      <c r="C835">
        <v>24.106000000000005</v>
      </c>
      <c r="D835">
        <v>46.112000000000009</v>
      </c>
      <c r="J835">
        <v>211.42857142857142</v>
      </c>
      <c r="K835">
        <v>660.78930586769684</v>
      </c>
      <c r="L835">
        <v>0.17481198567928488</v>
      </c>
      <c r="M835">
        <v>0.174801418888889</v>
      </c>
    </row>
    <row r="836" spans="1:13" x14ac:dyDescent="0.25">
      <c r="A836">
        <v>399.84</v>
      </c>
      <c r="B836">
        <v>4.3890000000000002</v>
      </c>
      <c r="C836">
        <v>23.645</v>
      </c>
      <c r="D836">
        <v>47.7</v>
      </c>
      <c r="J836">
        <v>212.72727272727272</v>
      </c>
      <c r="K836">
        <v>659.771235408233</v>
      </c>
      <c r="L836">
        <v>0.17454265486990292</v>
      </c>
      <c r="M836">
        <v>0.17478608711111099</v>
      </c>
    </row>
    <row r="837" spans="1:13" x14ac:dyDescent="0.25">
      <c r="A837">
        <v>400.32</v>
      </c>
      <c r="B837">
        <v>4.4079999999999995</v>
      </c>
      <c r="C837">
        <v>24.094000000000008</v>
      </c>
      <c r="D837">
        <v>46.076000000000008</v>
      </c>
      <c r="J837">
        <v>211.42857142857142</v>
      </c>
      <c r="K837">
        <v>660.78930586769684</v>
      </c>
      <c r="L837">
        <v>0.17481198567928488</v>
      </c>
      <c r="M837">
        <v>0.17475297955555599</v>
      </c>
    </row>
    <row r="838" spans="1:13" x14ac:dyDescent="0.25">
      <c r="A838">
        <v>400.8</v>
      </c>
      <c r="B838">
        <v>4.3869999999999996</v>
      </c>
      <c r="C838">
        <v>25.313000000000002</v>
      </c>
      <c r="D838">
        <v>46.599000000000004</v>
      </c>
      <c r="J838">
        <v>210.69767441860466</v>
      </c>
      <c r="K838">
        <v>661.3647385483348</v>
      </c>
      <c r="L838">
        <v>0.17496421654717853</v>
      </c>
      <c r="M838">
        <v>0.17475297955555599</v>
      </c>
    </row>
    <row r="839" spans="1:13" x14ac:dyDescent="0.25">
      <c r="A839">
        <v>401.28</v>
      </c>
      <c r="B839">
        <v>4.668000000000001</v>
      </c>
      <c r="C839">
        <v>24.931000000000001</v>
      </c>
      <c r="D839">
        <v>46.522999999999989</v>
      </c>
      <c r="J839">
        <v>211.42857142857142</v>
      </c>
      <c r="K839">
        <v>660.78930586769684</v>
      </c>
      <c r="L839">
        <v>0.17481198567928488</v>
      </c>
      <c r="M839">
        <v>0.17476831133333301</v>
      </c>
    </row>
    <row r="840" spans="1:13" x14ac:dyDescent="0.25">
      <c r="A840">
        <v>401.76</v>
      </c>
      <c r="B840">
        <v>4.4790000000000001</v>
      </c>
      <c r="C840">
        <v>24.427</v>
      </c>
      <c r="D840">
        <v>46.672000000000004</v>
      </c>
      <c r="J840">
        <v>212.09302325581396</v>
      </c>
      <c r="K840">
        <v>660.26771972399501</v>
      </c>
      <c r="L840">
        <v>0.17467399992698282</v>
      </c>
      <c r="M840">
        <v>0.17476831133333301</v>
      </c>
    </row>
    <row r="841" spans="1:13" x14ac:dyDescent="0.25">
      <c r="A841">
        <v>402.24</v>
      </c>
      <c r="B841">
        <v>4.6159999999999997</v>
      </c>
      <c r="C841">
        <v>24.773</v>
      </c>
      <c r="D841">
        <v>46.970000000000006</v>
      </c>
      <c r="J841">
        <v>211.42857142857142</v>
      </c>
      <c r="K841">
        <v>660.78930586769684</v>
      </c>
      <c r="L841">
        <v>0.17481198567928488</v>
      </c>
      <c r="M841">
        <v>0.174798237</v>
      </c>
    </row>
    <row r="842" spans="1:13" x14ac:dyDescent="0.25">
      <c r="A842">
        <v>402.72</v>
      </c>
      <c r="B842">
        <v>4.6449999999999996</v>
      </c>
      <c r="C842">
        <v>24.966000000000005</v>
      </c>
      <c r="D842">
        <v>47.723999999999997</v>
      </c>
      <c r="J842">
        <v>212.09302325581396</v>
      </c>
      <c r="K842">
        <v>660.26771972399501</v>
      </c>
      <c r="L842">
        <v>0.17467399992698282</v>
      </c>
      <c r="M842">
        <v>0.17478290522222201</v>
      </c>
    </row>
    <row r="843" spans="1:13" x14ac:dyDescent="0.25">
      <c r="A843">
        <v>403.2</v>
      </c>
      <c r="B843">
        <v>4.7509999999999977</v>
      </c>
      <c r="C843">
        <v>24.555</v>
      </c>
      <c r="D843">
        <v>47.061000000000007</v>
      </c>
      <c r="J843">
        <v>211.42857142857142</v>
      </c>
      <c r="K843">
        <v>660.78930586769684</v>
      </c>
      <c r="L843">
        <v>0.17481198567928488</v>
      </c>
      <c r="M843">
        <v>0.17473308166666701</v>
      </c>
    </row>
    <row r="844" spans="1:13" x14ac:dyDescent="0.25">
      <c r="A844">
        <v>403.68</v>
      </c>
      <c r="B844">
        <v>4.6539999999999999</v>
      </c>
      <c r="C844">
        <v>24.553999999999998</v>
      </c>
      <c r="D844">
        <v>46.762999999999998</v>
      </c>
      <c r="J844">
        <v>211.42857142857142</v>
      </c>
      <c r="K844">
        <v>660.78930586769684</v>
      </c>
      <c r="L844">
        <v>0.17481198567928488</v>
      </c>
      <c r="M844">
        <v>0.174717749888889</v>
      </c>
    </row>
    <row r="845" spans="1:13" x14ac:dyDescent="0.25">
      <c r="A845">
        <v>404.16</v>
      </c>
      <c r="B845">
        <v>4.7699999999999987</v>
      </c>
      <c r="C845">
        <v>24.581</v>
      </c>
      <c r="D845">
        <v>47.11999999999999</v>
      </c>
      <c r="J845">
        <v>211.42857142857142</v>
      </c>
      <c r="K845">
        <v>660.78930586769684</v>
      </c>
      <c r="L845">
        <v>0.17481198567928488</v>
      </c>
      <c r="M845">
        <v>0.17473308166666701</v>
      </c>
    </row>
    <row r="846" spans="1:13" x14ac:dyDescent="0.25">
      <c r="A846">
        <v>404.64</v>
      </c>
      <c r="B846">
        <v>4.3480000000000008</v>
      </c>
      <c r="C846">
        <v>23.839000000000002</v>
      </c>
      <c r="D846">
        <v>46.550000000000011</v>
      </c>
      <c r="J846">
        <v>212.09302325581396</v>
      </c>
      <c r="K846">
        <v>660.26771972399501</v>
      </c>
      <c r="L846">
        <v>0.17467399992698282</v>
      </c>
      <c r="M846">
        <v>0.174717749888889</v>
      </c>
    </row>
    <row r="847" spans="1:13" x14ac:dyDescent="0.25">
      <c r="A847">
        <v>405.12</v>
      </c>
      <c r="B847">
        <v>4.6300000000000008</v>
      </c>
      <c r="C847">
        <v>23.953999999999997</v>
      </c>
      <c r="D847">
        <v>46.64</v>
      </c>
      <c r="J847">
        <v>212.85714285714283</v>
      </c>
      <c r="K847">
        <v>659.66974470331934</v>
      </c>
      <c r="L847">
        <v>0.1745158054770686</v>
      </c>
      <c r="M847">
        <v>0.174717749888889</v>
      </c>
    </row>
    <row r="848" spans="1:13" x14ac:dyDescent="0.25">
      <c r="A848">
        <v>405.6</v>
      </c>
      <c r="B848">
        <v>4.3280000000000003</v>
      </c>
      <c r="C848">
        <v>23.972999999999995</v>
      </c>
      <c r="D848">
        <v>46.599000000000004</v>
      </c>
      <c r="J848">
        <v>212.09302325581396</v>
      </c>
      <c r="K848">
        <v>660.26771972399501</v>
      </c>
      <c r="L848">
        <v>0.17467399992698282</v>
      </c>
      <c r="M848">
        <v>0.17473387566666701</v>
      </c>
    </row>
    <row r="849" spans="1:13" x14ac:dyDescent="0.25">
      <c r="A849">
        <v>406.08</v>
      </c>
      <c r="B849">
        <v>3.9640000000000009</v>
      </c>
      <c r="C849">
        <v>24.294</v>
      </c>
      <c r="D849">
        <v>46.347999999999992</v>
      </c>
      <c r="J849">
        <v>211.42857142857142</v>
      </c>
      <c r="K849">
        <v>660.78930586769684</v>
      </c>
      <c r="L849">
        <v>0.17481198567928488</v>
      </c>
      <c r="M849">
        <v>0.17468649122222199</v>
      </c>
    </row>
    <row r="850" spans="1:13" x14ac:dyDescent="0.25">
      <c r="A850">
        <v>406.56</v>
      </c>
      <c r="B850">
        <v>4.104000000000001</v>
      </c>
      <c r="C850">
        <v>24.123999999999999</v>
      </c>
      <c r="D850">
        <v>46.817999999999991</v>
      </c>
      <c r="J850">
        <v>212.09302325581396</v>
      </c>
      <c r="K850">
        <v>660.26771972399501</v>
      </c>
      <c r="L850">
        <v>0.17467399992698282</v>
      </c>
      <c r="M850">
        <v>0.17468649122222199</v>
      </c>
    </row>
    <row r="851" spans="1:13" x14ac:dyDescent="0.25">
      <c r="A851">
        <v>407.04</v>
      </c>
      <c r="B851">
        <v>4.3710000000000013</v>
      </c>
      <c r="C851">
        <v>24.127999999999997</v>
      </c>
      <c r="D851">
        <v>46.672999999999995</v>
      </c>
      <c r="J851">
        <v>212.09302325581396</v>
      </c>
      <c r="K851">
        <v>660.26771972399501</v>
      </c>
      <c r="L851">
        <v>0.17467399992698282</v>
      </c>
      <c r="M851">
        <v>0.17471794877777799</v>
      </c>
    </row>
    <row r="852" spans="1:13" x14ac:dyDescent="0.25">
      <c r="A852">
        <v>407.52</v>
      </c>
      <c r="B852">
        <v>4.5549999999999997</v>
      </c>
      <c r="C852">
        <v>24.778999999999996</v>
      </c>
      <c r="D852">
        <v>46.017000000000017</v>
      </c>
      <c r="J852">
        <v>210.73170731707316</v>
      </c>
      <c r="K852">
        <v>661.33790590504896</v>
      </c>
      <c r="L852">
        <v>0.17495711796429866</v>
      </c>
      <c r="M852">
        <v>0.174766983555556</v>
      </c>
    </row>
    <row r="853" spans="1:13" x14ac:dyDescent="0.25">
      <c r="A853">
        <v>408</v>
      </c>
      <c r="B853">
        <v>4.5730000000000004</v>
      </c>
      <c r="C853">
        <v>24.197000000000003</v>
      </c>
      <c r="D853">
        <v>47.620000000000012</v>
      </c>
      <c r="J853">
        <v>213.48837209302326</v>
      </c>
      <c r="K853">
        <v>659.17728907094511</v>
      </c>
      <c r="L853">
        <v>0.17438552620924475</v>
      </c>
      <c r="M853">
        <v>0.17478231533333299</v>
      </c>
    </row>
    <row r="854" spans="1:13" x14ac:dyDescent="0.25">
      <c r="A854">
        <v>408.48</v>
      </c>
      <c r="B854">
        <v>4.9880000000000013</v>
      </c>
      <c r="C854">
        <v>24.727000000000004</v>
      </c>
      <c r="D854">
        <v>46.735000000000007</v>
      </c>
      <c r="J854">
        <v>211.42857142857142</v>
      </c>
      <c r="K854">
        <v>660.78930586769684</v>
      </c>
      <c r="L854">
        <v>0.17481198567928488</v>
      </c>
      <c r="M854">
        <v>0.17476463155555599</v>
      </c>
    </row>
    <row r="855" spans="1:13" x14ac:dyDescent="0.25">
      <c r="A855">
        <v>408.96</v>
      </c>
      <c r="B855">
        <v>4.7990000000000013</v>
      </c>
      <c r="C855">
        <v>24.720000000000006</v>
      </c>
      <c r="D855">
        <v>46.238</v>
      </c>
      <c r="J855">
        <v>210.73170731707316</v>
      </c>
      <c r="K855">
        <v>661.33790590504896</v>
      </c>
      <c r="L855">
        <v>0.17495711796429866</v>
      </c>
      <c r="M855">
        <v>0.17474705433333301</v>
      </c>
    </row>
    <row r="856" spans="1:13" x14ac:dyDescent="0.25">
      <c r="A856">
        <v>409.44</v>
      </c>
      <c r="B856">
        <v>4.9379999999999979</v>
      </c>
      <c r="C856">
        <v>24.757999999999999</v>
      </c>
      <c r="D856">
        <v>45.787999999999997</v>
      </c>
      <c r="J856">
        <v>210.73170731707316</v>
      </c>
      <c r="K856">
        <v>661.33790590504896</v>
      </c>
      <c r="L856">
        <v>0.17495711796429866</v>
      </c>
      <c r="M856">
        <v>0.174729477111111</v>
      </c>
    </row>
    <row r="857" spans="1:13" x14ac:dyDescent="0.25">
      <c r="A857">
        <v>409.92</v>
      </c>
      <c r="B857">
        <v>5.2249999999999996</v>
      </c>
      <c r="C857">
        <v>24.720000000000006</v>
      </c>
      <c r="D857">
        <v>46.756</v>
      </c>
      <c r="J857">
        <v>211.42857142857142</v>
      </c>
      <c r="K857">
        <v>660.78930586769684</v>
      </c>
      <c r="L857">
        <v>0.17481198567928488</v>
      </c>
      <c r="M857">
        <v>0.17468044233333299</v>
      </c>
    </row>
    <row r="858" spans="1:13" x14ac:dyDescent="0.25">
      <c r="A858">
        <v>410.4</v>
      </c>
      <c r="B858">
        <v>5.0570000000000004</v>
      </c>
      <c r="C858">
        <v>24.248000000000005</v>
      </c>
      <c r="D858">
        <v>45.958000000000013</v>
      </c>
      <c r="J858">
        <v>212.19512195121951</v>
      </c>
      <c r="K858">
        <v>660.18770521148031</v>
      </c>
      <c r="L858">
        <v>0.17465283206652918</v>
      </c>
      <c r="M858">
        <v>0.17469491777777801</v>
      </c>
    </row>
    <row r="859" spans="1:13" x14ac:dyDescent="0.25">
      <c r="A859">
        <v>410.88</v>
      </c>
      <c r="B859">
        <v>5.0419999999999998</v>
      </c>
      <c r="C859">
        <v>23.831000000000003</v>
      </c>
      <c r="D859">
        <v>47.028000000000006</v>
      </c>
      <c r="J859">
        <v>212.85714285714283</v>
      </c>
      <c r="K859">
        <v>659.66974470331934</v>
      </c>
      <c r="L859">
        <v>0.1745158054770686</v>
      </c>
      <c r="M859">
        <v>0.17466200877777799</v>
      </c>
    </row>
    <row r="860" spans="1:13" x14ac:dyDescent="0.25">
      <c r="A860">
        <v>411.36</v>
      </c>
      <c r="B860">
        <v>4.8490000000000002</v>
      </c>
      <c r="C860">
        <v>24.173999999999992</v>
      </c>
      <c r="D860">
        <v>46.595000000000006</v>
      </c>
      <c r="J860">
        <v>212.85714285714283</v>
      </c>
      <c r="K860">
        <v>659.66974470331934</v>
      </c>
      <c r="L860">
        <v>0.1745158054770686</v>
      </c>
      <c r="M860">
        <v>0.174645883</v>
      </c>
    </row>
    <row r="861" spans="1:13" x14ac:dyDescent="0.25">
      <c r="A861">
        <v>411.84</v>
      </c>
      <c r="B861">
        <v>4.7389999999999999</v>
      </c>
      <c r="C861">
        <v>24.315000000000005</v>
      </c>
      <c r="D861">
        <v>47.425000000000004</v>
      </c>
      <c r="J861">
        <v>212.85714285714283</v>
      </c>
      <c r="K861">
        <v>659.66974470331934</v>
      </c>
      <c r="L861">
        <v>0.1745158054770686</v>
      </c>
      <c r="M861">
        <v>0.17458237277777799</v>
      </c>
    </row>
    <row r="862" spans="1:13" x14ac:dyDescent="0.25">
      <c r="A862">
        <v>412.32</v>
      </c>
      <c r="B862">
        <v>5.1930000000000023</v>
      </c>
      <c r="C862">
        <v>24.141999999999999</v>
      </c>
      <c r="D862">
        <v>47.036999999999999</v>
      </c>
      <c r="J862">
        <v>212.85714285714283</v>
      </c>
      <c r="K862">
        <v>659.66974470331934</v>
      </c>
      <c r="L862">
        <v>0.1745158054770686</v>
      </c>
      <c r="M862">
        <v>0.174549463777778</v>
      </c>
    </row>
    <row r="863" spans="1:13" x14ac:dyDescent="0.25">
      <c r="A863">
        <v>412.8</v>
      </c>
      <c r="B863">
        <v>4.7120000000000006</v>
      </c>
      <c r="C863">
        <v>24.280000000000005</v>
      </c>
      <c r="D863">
        <v>47.261000000000003</v>
      </c>
      <c r="J863">
        <v>212.85714285714283</v>
      </c>
      <c r="K863">
        <v>659.66974470331934</v>
      </c>
      <c r="L863">
        <v>0.1745158054770686</v>
      </c>
      <c r="M863">
        <v>0.174567147555556</v>
      </c>
    </row>
    <row r="864" spans="1:13" x14ac:dyDescent="0.25">
      <c r="A864">
        <v>413.28</v>
      </c>
      <c r="B864">
        <v>4.6060000000000016</v>
      </c>
      <c r="C864">
        <v>24.670999999999996</v>
      </c>
      <c r="D864">
        <v>46.510000000000012</v>
      </c>
      <c r="J864">
        <v>211.42857142857142</v>
      </c>
      <c r="K864">
        <v>660.78930586769684</v>
      </c>
      <c r="L864">
        <v>0.17481198567928488</v>
      </c>
      <c r="M864">
        <v>0.17461618233333301</v>
      </c>
    </row>
    <row r="865" spans="1:13" x14ac:dyDescent="0.25">
      <c r="A865">
        <v>413.76</v>
      </c>
      <c r="B865">
        <v>4.7520000000000007</v>
      </c>
      <c r="C865">
        <v>24.333999999999996</v>
      </c>
      <c r="D865">
        <v>47.975999999999999</v>
      </c>
      <c r="J865">
        <v>213.48837209302326</v>
      </c>
      <c r="K865">
        <v>659.17728907094511</v>
      </c>
      <c r="L865">
        <v>0.17438552620924475</v>
      </c>
      <c r="M865">
        <v>0.17461618233333301</v>
      </c>
    </row>
    <row r="866" spans="1:13" x14ac:dyDescent="0.25">
      <c r="A866">
        <v>414.24</v>
      </c>
      <c r="B866">
        <v>4.9850000000000012</v>
      </c>
      <c r="C866">
        <v>24.356999999999992</v>
      </c>
      <c r="D866">
        <v>46.802999999999997</v>
      </c>
      <c r="J866">
        <v>212.85714285714283</v>
      </c>
      <c r="K866">
        <v>659.66974470331934</v>
      </c>
      <c r="L866">
        <v>0.1745158054770686</v>
      </c>
      <c r="M866">
        <v>0.17463140755555601</v>
      </c>
    </row>
    <row r="867" spans="1:13" x14ac:dyDescent="0.25">
      <c r="A867">
        <v>414.72</v>
      </c>
      <c r="B867">
        <v>5.0200000000000014</v>
      </c>
      <c r="C867">
        <v>24.623999999999992</v>
      </c>
      <c r="D867">
        <v>46.881999999999991</v>
      </c>
      <c r="J867">
        <v>211.42857142857142</v>
      </c>
      <c r="K867">
        <v>660.78930586769684</v>
      </c>
      <c r="L867">
        <v>0.17481198567928488</v>
      </c>
      <c r="M867">
        <v>0.17462812799999999</v>
      </c>
    </row>
    <row r="868" spans="1:13" x14ac:dyDescent="0.25">
      <c r="A868">
        <v>415.2</v>
      </c>
      <c r="B868">
        <v>5.2560000000000002</v>
      </c>
      <c r="C868">
        <v>24.798999999999999</v>
      </c>
      <c r="D868">
        <v>46.016000000000005</v>
      </c>
      <c r="J868">
        <v>210.73170731707316</v>
      </c>
      <c r="K868">
        <v>661.33790590504896</v>
      </c>
      <c r="L868">
        <v>0.17495711796429866</v>
      </c>
      <c r="M868">
        <v>0.174609757333333</v>
      </c>
    </row>
    <row r="869" spans="1:13" x14ac:dyDescent="0.25">
      <c r="A869">
        <v>415.68</v>
      </c>
      <c r="B869">
        <v>5.3279999999999994</v>
      </c>
      <c r="C869">
        <v>24.366000000000007</v>
      </c>
      <c r="D869">
        <v>47.132000000000005</v>
      </c>
      <c r="J869">
        <v>212.85714285714283</v>
      </c>
      <c r="K869">
        <v>659.66974470331934</v>
      </c>
      <c r="L869">
        <v>0.1745158054770686</v>
      </c>
      <c r="M869">
        <v>0.17457684833333301</v>
      </c>
    </row>
    <row r="870" spans="1:13" x14ac:dyDescent="0.25">
      <c r="A870">
        <v>416.16</v>
      </c>
      <c r="B870">
        <v>5.2819999999999983</v>
      </c>
      <c r="C870">
        <v>24.432999999999993</v>
      </c>
      <c r="D870">
        <v>46.404999999999987</v>
      </c>
      <c r="J870">
        <v>212.19512195121951</v>
      </c>
      <c r="K870">
        <v>660.18770521148031</v>
      </c>
      <c r="L870">
        <v>0.17465283206652918</v>
      </c>
      <c r="M870">
        <v>0.174591323777778</v>
      </c>
    </row>
    <row r="871" spans="1:13" x14ac:dyDescent="0.25">
      <c r="A871">
        <v>416.64</v>
      </c>
      <c r="B871">
        <v>5.8470000000000004</v>
      </c>
      <c r="C871">
        <v>24.492000000000004</v>
      </c>
      <c r="D871">
        <v>46.070000000000007</v>
      </c>
      <c r="J871">
        <v>213</v>
      </c>
      <c r="K871">
        <v>659.55817243065894</v>
      </c>
      <c r="L871">
        <v>0.17448628900281982</v>
      </c>
      <c r="M871">
        <v>0.17464035855555601</v>
      </c>
    </row>
    <row r="872" spans="1:13" x14ac:dyDescent="0.25">
      <c r="A872">
        <v>417.12</v>
      </c>
      <c r="B872">
        <v>5.7849999999999993</v>
      </c>
      <c r="C872">
        <v>24.428999999999995</v>
      </c>
      <c r="D872">
        <v>46.976000000000006</v>
      </c>
      <c r="J872">
        <v>213.65853658536585</v>
      </c>
      <c r="K872">
        <v>659.04477423757498</v>
      </c>
      <c r="L872">
        <v>0.17435046937501983</v>
      </c>
      <c r="M872">
        <v>0.17460744955555599</v>
      </c>
    </row>
    <row r="873" spans="1:13" x14ac:dyDescent="0.25">
      <c r="A873">
        <v>417.6</v>
      </c>
      <c r="B873">
        <v>5.1899999999999995</v>
      </c>
      <c r="C873">
        <v>24.315000000000001</v>
      </c>
      <c r="D873">
        <v>46.585999999999999</v>
      </c>
      <c r="J873">
        <v>212.85714285714283</v>
      </c>
      <c r="K873">
        <v>659.66974470331934</v>
      </c>
      <c r="L873">
        <v>0.1745158054770686</v>
      </c>
      <c r="M873">
        <v>0.174558414777778</v>
      </c>
    </row>
    <row r="874" spans="1:13" x14ac:dyDescent="0.25">
      <c r="A874">
        <v>418.08</v>
      </c>
      <c r="B874">
        <v>5.4050000000000011</v>
      </c>
      <c r="C874">
        <v>24.279</v>
      </c>
      <c r="D874">
        <v>46.736000000000004</v>
      </c>
      <c r="J874">
        <v>212.85714285714283</v>
      </c>
      <c r="K874">
        <v>659.66974470331934</v>
      </c>
      <c r="L874">
        <v>0.1745158054770686</v>
      </c>
      <c r="M874">
        <v>0.17457364</v>
      </c>
    </row>
    <row r="875" spans="1:13" x14ac:dyDescent="0.25">
      <c r="A875">
        <v>418.56</v>
      </c>
      <c r="B875">
        <v>4.8789999999999996</v>
      </c>
      <c r="C875">
        <v>24.79</v>
      </c>
      <c r="D875">
        <v>46.036000000000001</v>
      </c>
      <c r="J875">
        <v>210.73170731707316</v>
      </c>
      <c r="K875">
        <v>661.33790590504896</v>
      </c>
      <c r="L875">
        <v>0.17495711796429866</v>
      </c>
      <c r="M875">
        <v>0.174558414777778</v>
      </c>
    </row>
    <row r="876" spans="1:13" x14ac:dyDescent="0.25">
      <c r="A876">
        <v>419.04</v>
      </c>
      <c r="B876">
        <v>4.8329999999999984</v>
      </c>
      <c r="C876">
        <v>23.865999999999993</v>
      </c>
      <c r="D876">
        <v>46.854000000000006</v>
      </c>
      <c r="J876">
        <v>212.85714285714283</v>
      </c>
      <c r="K876">
        <v>659.66974470331934</v>
      </c>
      <c r="L876">
        <v>0.1745158054770686</v>
      </c>
      <c r="M876">
        <v>0.17457691955555599</v>
      </c>
    </row>
    <row r="877" spans="1:13" x14ac:dyDescent="0.25">
      <c r="A877">
        <v>419.52</v>
      </c>
      <c r="B877">
        <v>4.9640000000000022</v>
      </c>
      <c r="C877">
        <v>24.245999999999999</v>
      </c>
      <c r="D877">
        <v>47.384999999999991</v>
      </c>
      <c r="J877">
        <v>212.85714285714283</v>
      </c>
      <c r="K877">
        <v>659.66974470331934</v>
      </c>
      <c r="L877">
        <v>0.1745158054770686</v>
      </c>
      <c r="M877">
        <v>0.174595290222222</v>
      </c>
    </row>
    <row r="878" spans="1:13" x14ac:dyDescent="0.25">
      <c r="A878">
        <v>420</v>
      </c>
      <c r="B878">
        <v>4.8649999999999975</v>
      </c>
      <c r="C878">
        <v>24.275999999999996</v>
      </c>
      <c r="D878">
        <v>46.311000000000007</v>
      </c>
      <c r="J878">
        <v>212.19512195121951</v>
      </c>
      <c r="K878">
        <v>660.18770521148031</v>
      </c>
      <c r="L878">
        <v>0.17465283206652918</v>
      </c>
      <c r="M878">
        <v>0.174562589111111</v>
      </c>
    </row>
    <row r="879" spans="1:13" x14ac:dyDescent="0.25">
      <c r="A879">
        <v>420.48</v>
      </c>
      <c r="B879">
        <v>4.8679999999999994</v>
      </c>
      <c r="C879">
        <v>24.237000000000002</v>
      </c>
      <c r="D879">
        <v>46.775000000000006</v>
      </c>
      <c r="J879">
        <v>212.85714285714283</v>
      </c>
      <c r="K879">
        <v>659.66974470331934</v>
      </c>
      <c r="L879">
        <v>0.1745158054770686</v>
      </c>
      <c r="M879">
        <v>0.17454421844444401</v>
      </c>
    </row>
    <row r="880" spans="1:13" x14ac:dyDescent="0.25">
      <c r="A880">
        <v>420.96</v>
      </c>
      <c r="B880">
        <v>4.8470000000000004</v>
      </c>
      <c r="C880">
        <v>24.034999999999997</v>
      </c>
      <c r="D880">
        <v>46.231000000000009</v>
      </c>
      <c r="J880">
        <v>212.19512195121951</v>
      </c>
      <c r="K880">
        <v>660.18770521148031</v>
      </c>
      <c r="L880">
        <v>0.17465283206652918</v>
      </c>
      <c r="M880">
        <v>0.17447681300000001</v>
      </c>
    </row>
    <row r="881" spans="1:13" x14ac:dyDescent="0.25">
      <c r="A881">
        <v>421.44</v>
      </c>
      <c r="B881">
        <v>5.1650000000000009</v>
      </c>
      <c r="C881">
        <v>23.599</v>
      </c>
      <c r="D881">
        <v>46.932999999999993</v>
      </c>
      <c r="J881">
        <v>212.85714285714283</v>
      </c>
      <c r="K881">
        <v>659.66974470331934</v>
      </c>
      <c r="L881">
        <v>0.1745158054770686</v>
      </c>
      <c r="M881">
        <v>0.17445844233333299</v>
      </c>
    </row>
    <row r="882" spans="1:13" x14ac:dyDescent="0.25">
      <c r="A882">
        <v>421.92</v>
      </c>
      <c r="B882">
        <v>5.1220000000000017</v>
      </c>
      <c r="C882">
        <v>23.314000000000007</v>
      </c>
      <c r="D882">
        <v>47.042999999999992</v>
      </c>
      <c r="J882">
        <v>214.28571428571431</v>
      </c>
      <c r="K882">
        <v>658.55725293032674</v>
      </c>
      <c r="L882">
        <v>0.17422149548421342</v>
      </c>
      <c r="M882">
        <v>0.17439325655555599</v>
      </c>
    </row>
    <row r="883" spans="1:13" x14ac:dyDescent="0.25">
      <c r="A883">
        <v>422.4</v>
      </c>
      <c r="B883">
        <v>5.2599999999999989</v>
      </c>
      <c r="C883">
        <v>23.041000000000004</v>
      </c>
      <c r="D883">
        <v>46.410999999999994</v>
      </c>
      <c r="J883">
        <v>213.65853658536585</v>
      </c>
      <c r="K883">
        <v>659.04477423757498</v>
      </c>
      <c r="L883">
        <v>0.17435046937501983</v>
      </c>
      <c r="M883">
        <v>0.174293147555556</v>
      </c>
    </row>
    <row r="884" spans="1:13" x14ac:dyDescent="0.25">
      <c r="A884">
        <v>422.88</v>
      </c>
      <c r="B884">
        <v>5.3669999999999991</v>
      </c>
      <c r="C884">
        <v>22.665000000000006</v>
      </c>
      <c r="D884">
        <v>46.293000000000006</v>
      </c>
      <c r="J884">
        <v>213.65853658536585</v>
      </c>
      <c r="K884">
        <v>659.04477423757498</v>
      </c>
      <c r="L884">
        <v>0.17435046937501983</v>
      </c>
      <c r="M884">
        <v>0.174227961777778</v>
      </c>
    </row>
    <row r="885" spans="1:13" x14ac:dyDescent="0.25">
      <c r="A885">
        <v>423.36</v>
      </c>
      <c r="B885">
        <v>5.168000000000001</v>
      </c>
      <c r="C885">
        <v>22.863000000000003</v>
      </c>
      <c r="D885">
        <v>45.934000000000012</v>
      </c>
      <c r="J885">
        <v>213.65853658536585</v>
      </c>
      <c r="K885">
        <v>659.04477423757498</v>
      </c>
      <c r="L885">
        <v>0.17435046937501983</v>
      </c>
      <c r="M885">
        <v>0.17410334566666699</v>
      </c>
    </row>
    <row r="886" spans="1:13" x14ac:dyDescent="0.25">
      <c r="A886">
        <v>423.84</v>
      </c>
      <c r="B886">
        <v>4.9999999999999991</v>
      </c>
      <c r="C886">
        <v>22.352999999999994</v>
      </c>
      <c r="D886">
        <v>46.572999999999986</v>
      </c>
      <c r="J886">
        <v>215.71428571428572</v>
      </c>
      <c r="K886">
        <v>657.4521235985776</v>
      </c>
      <c r="L886">
        <v>0.17392913322713693</v>
      </c>
      <c r="M886">
        <v>0.174018461888889</v>
      </c>
    </row>
    <row r="887" spans="1:13" x14ac:dyDescent="0.25">
      <c r="A887">
        <v>424.32</v>
      </c>
      <c r="B887">
        <v>5.1460000000000008</v>
      </c>
      <c r="C887">
        <v>21.256</v>
      </c>
      <c r="D887">
        <v>46.157000000000004</v>
      </c>
      <c r="J887">
        <v>216.58536585365854</v>
      </c>
      <c r="K887">
        <v>656.78199572981885</v>
      </c>
      <c r="L887">
        <v>0.17375185072217431</v>
      </c>
      <c r="M887">
        <v>0.173941772111111</v>
      </c>
    </row>
    <row r="888" spans="1:13" x14ac:dyDescent="0.25">
      <c r="A888">
        <v>424.8</v>
      </c>
      <c r="B888">
        <v>4.1929999999999996</v>
      </c>
      <c r="C888">
        <v>20.530000000000005</v>
      </c>
      <c r="D888">
        <v>46.011000000000003</v>
      </c>
      <c r="J888">
        <v>215.71428571428572</v>
      </c>
      <c r="K888">
        <v>657.4521235985776</v>
      </c>
      <c r="L888">
        <v>0.17392913322713693</v>
      </c>
      <c r="M888">
        <v>0.17386269677777799</v>
      </c>
    </row>
    <row r="889" spans="1:13" x14ac:dyDescent="0.25">
      <c r="A889">
        <v>425.28</v>
      </c>
      <c r="B889">
        <v>4.3689999999999998</v>
      </c>
      <c r="C889">
        <v>20.449000000000005</v>
      </c>
      <c r="D889">
        <v>47.021000000000015</v>
      </c>
      <c r="J889">
        <v>217.67441860465118</v>
      </c>
      <c r="K889">
        <v>655.94826429622594</v>
      </c>
      <c r="L889">
        <v>0.17353128685085342</v>
      </c>
      <c r="M889">
        <v>0.173771676555556</v>
      </c>
    </row>
    <row r="890" spans="1:13" x14ac:dyDescent="0.25">
      <c r="A890">
        <v>425.76</v>
      </c>
      <c r="B890">
        <v>4.6369999999999987</v>
      </c>
      <c r="C890">
        <v>20.677999999999997</v>
      </c>
      <c r="D890">
        <v>46.350999999999992</v>
      </c>
      <c r="J890">
        <v>216.58536585365854</v>
      </c>
      <c r="K890">
        <v>656.78199572981885</v>
      </c>
      <c r="L890">
        <v>0.17375185072217431</v>
      </c>
      <c r="M890">
        <v>0.17367226333333299</v>
      </c>
    </row>
    <row r="891" spans="1:13" x14ac:dyDescent="0.25">
      <c r="A891">
        <v>426.24</v>
      </c>
      <c r="B891">
        <v>4.1660000000000004</v>
      </c>
      <c r="C891">
        <v>19.625999999999994</v>
      </c>
      <c r="D891">
        <v>46.913000000000011</v>
      </c>
      <c r="J891">
        <v>217.67441860465118</v>
      </c>
      <c r="K891">
        <v>655.94826429622594</v>
      </c>
      <c r="L891">
        <v>0.17353128685085342</v>
      </c>
      <c r="M891">
        <v>0.17358701333333301</v>
      </c>
    </row>
    <row r="892" spans="1:13" x14ac:dyDescent="0.25">
      <c r="A892">
        <v>426.72</v>
      </c>
      <c r="B892">
        <v>4.3439999999999994</v>
      </c>
      <c r="C892">
        <v>19.988</v>
      </c>
      <c r="D892">
        <v>45.745999999999995</v>
      </c>
      <c r="J892">
        <v>217.14285714285714</v>
      </c>
      <c r="K892">
        <v>656.3546315869346</v>
      </c>
      <c r="L892">
        <v>0.17363879142511499</v>
      </c>
      <c r="M892">
        <v>0.173542423</v>
      </c>
    </row>
    <row r="893" spans="1:13" x14ac:dyDescent="0.25">
      <c r="A893">
        <v>427.2</v>
      </c>
      <c r="B893">
        <v>4.3710000000000004</v>
      </c>
      <c r="C893">
        <v>19.721999999999998</v>
      </c>
      <c r="D893">
        <v>46.731999999999992</v>
      </c>
      <c r="J893">
        <v>217.67441860465118</v>
      </c>
      <c r="K893">
        <v>655.94826429622594</v>
      </c>
      <c r="L893">
        <v>0.17353128685085342</v>
      </c>
      <c r="M893">
        <v>0.17347813466666701</v>
      </c>
    </row>
    <row r="894" spans="1:13" x14ac:dyDescent="0.25">
      <c r="A894">
        <v>427.68</v>
      </c>
      <c r="B894">
        <v>4.6319999999999997</v>
      </c>
      <c r="C894">
        <v>19.735000000000007</v>
      </c>
      <c r="D894">
        <v>46.192000000000014</v>
      </c>
      <c r="J894">
        <v>218.04878048780489</v>
      </c>
      <c r="K894">
        <v>655.66273540067436</v>
      </c>
      <c r="L894">
        <v>0.17345575010599851</v>
      </c>
      <c r="M894">
        <v>0.17342626211111101</v>
      </c>
    </row>
    <row r="895" spans="1:13" x14ac:dyDescent="0.25">
      <c r="A895">
        <v>428.16</v>
      </c>
      <c r="B895">
        <v>4.67</v>
      </c>
      <c r="C895">
        <v>19.288</v>
      </c>
      <c r="D895">
        <v>46.256999999999991</v>
      </c>
      <c r="J895">
        <v>219.51219512195124</v>
      </c>
      <c r="K895">
        <v>654.55191672476735</v>
      </c>
      <c r="L895">
        <v>0.17316188273141994</v>
      </c>
      <c r="M895">
        <v>0.17336071011111101</v>
      </c>
    </row>
    <row r="896" spans="1:13" x14ac:dyDescent="0.25">
      <c r="A896">
        <v>428.64</v>
      </c>
      <c r="B896">
        <v>4.4079999999999995</v>
      </c>
      <c r="C896">
        <v>18.670999999999999</v>
      </c>
      <c r="D896">
        <v>46.099000000000004</v>
      </c>
      <c r="J896">
        <v>218.57142857142856</v>
      </c>
      <c r="K896">
        <v>655.26503250585506</v>
      </c>
      <c r="L896">
        <v>0.17335053769996164</v>
      </c>
      <c r="M896">
        <v>0.173319665222222</v>
      </c>
    </row>
    <row r="897" spans="1:13" x14ac:dyDescent="0.25">
      <c r="A897">
        <v>429.12</v>
      </c>
      <c r="B897">
        <v>4.423</v>
      </c>
      <c r="C897">
        <v>18.519999999999996</v>
      </c>
      <c r="D897">
        <v>46.150000000000006</v>
      </c>
      <c r="J897">
        <v>218.57142857142856</v>
      </c>
      <c r="K897">
        <v>655.26503250585506</v>
      </c>
      <c r="L897">
        <v>0.17335053769996164</v>
      </c>
      <c r="M897">
        <v>0.173255847777778</v>
      </c>
    </row>
    <row r="898" spans="1:13" x14ac:dyDescent="0.25">
      <c r="A898">
        <v>429.6</v>
      </c>
      <c r="B898">
        <v>4.5100000000000016</v>
      </c>
      <c r="C898">
        <v>18.686000000000003</v>
      </c>
      <c r="D898">
        <v>46.813000000000002</v>
      </c>
      <c r="J898">
        <v>220</v>
      </c>
      <c r="K898">
        <v>654.18356159999985</v>
      </c>
      <c r="L898">
        <v>0.17306443428571425</v>
      </c>
      <c r="M898">
        <v>0.173203975222222</v>
      </c>
    </row>
    <row r="899" spans="1:13" x14ac:dyDescent="0.25">
      <c r="A899">
        <v>430.08</v>
      </c>
      <c r="B899">
        <v>4.5890000000000004</v>
      </c>
      <c r="C899">
        <v>18.777999999999999</v>
      </c>
      <c r="D899">
        <v>46.125999999999991</v>
      </c>
      <c r="J899">
        <v>219.51219512195124</v>
      </c>
      <c r="K899">
        <v>654.55191672476735</v>
      </c>
      <c r="L899">
        <v>0.17316188273141994</v>
      </c>
      <c r="M899">
        <v>0.173203975222222</v>
      </c>
    </row>
    <row r="900" spans="1:13" x14ac:dyDescent="0.25">
      <c r="A900">
        <v>430.56</v>
      </c>
      <c r="B900">
        <v>4.6940000000000008</v>
      </c>
      <c r="C900">
        <v>19.063000000000006</v>
      </c>
      <c r="D900">
        <v>45.548999999999999</v>
      </c>
      <c r="J900">
        <v>219.51219512195124</v>
      </c>
      <c r="K900">
        <v>654.55191672476735</v>
      </c>
      <c r="L900">
        <v>0.17316188273141994</v>
      </c>
      <c r="M900">
        <v>0.173213820111111</v>
      </c>
    </row>
    <row r="901" spans="1:13" x14ac:dyDescent="0.25">
      <c r="A901">
        <v>431.04</v>
      </c>
      <c r="B901">
        <v>4.6979999999999986</v>
      </c>
      <c r="C901">
        <v>18.800999999999998</v>
      </c>
      <c r="D901">
        <v>46.58700000000001</v>
      </c>
      <c r="J901">
        <v>220</v>
      </c>
      <c r="K901">
        <v>654.18356159999985</v>
      </c>
      <c r="L901">
        <v>0.17306443428571425</v>
      </c>
      <c r="M901">
        <v>0.17320270333333301</v>
      </c>
    </row>
    <row r="902" spans="1:13" x14ac:dyDescent="0.25">
      <c r="A902">
        <v>431.52</v>
      </c>
      <c r="B902">
        <v>4.8150000000000004</v>
      </c>
      <c r="C902">
        <v>19.091000000000001</v>
      </c>
      <c r="D902">
        <v>46.68399999999999</v>
      </c>
      <c r="J902">
        <v>220</v>
      </c>
      <c r="K902">
        <v>654.18356159999985</v>
      </c>
      <c r="L902">
        <v>0.17306443428571425</v>
      </c>
      <c r="M902">
        <v>0.17320270333333301</v>
      </c>
    </row>
    <row r="903" spans="1:13" x14ac:dyDescent="0.25">
      <c r="A903">
        <v>432</v>
      </c>
      <c r="B903">
        <v>3.8869999999999991</v>
      </c>
      <c r="C903">
        <v>19.018999999999998</v>
      </c>
      <c r="D903">
        <v>45.27</v>
      </c>
      <c r="J903">
        <v>218.04878048780489</v>
      </c>
      <c r="K903">
        <v>655.66273540067436</v>
      </c>
      <c r="L903">
        <v>0.17345575010599851</v>
      </c>
      <c r="M903">
        <v>0.17323449266666699</v>
      </c>
    </row>
    <row r="904" spans="1:13" x14ac:dyDescent="0.25">
      <c r="A904">
        <v>432.48</v>
      </c>
      <c r="B904">
        <v>4.4590000000000005</v>
      </c>
      <c r="C904">
        <v>18.798000000000005</v>
      </c>
      <c r="D904">
        <v>46.536999999999992</v>
      </c>
      <c r="J904">
        <v>219.06976744186045</v>
      </c>
      <c r="K904">
        <v>654.88684067640975</v>
      </c>
      <c r="L904">
        <v>0.17325048695143114</v>
      </c>
      <c r="M904">
        <v>0.17321336766666701</v>
      </c>
    </row>
    <row r="905" spans="1:13" x14ac:dyDescent="0.25">
      <c r="A905">
        <v>432.96</v>
      </c>
      <c r="B905">
        <v>4.4670000000000005</v>
      </c>
      <c r="C905">
        <v>18.995000000000001</v>
      </c>
      <c r="D905">
        <v>46.869000000000007</v>
      </c>
      <c r="J905">
        <v>219.06976744186045</v>
      </c>
      <c r="K905">
        <v>654.88684067640975</v>
      </c>
      <c r="L905">
        <v>0.17325048695143114</v>
      </c>
      <c r="M905">
        <v>0.173192242666667</v>
      </c>
    </row>
    <row r="906" spans="1:13" x14ac:dyDescent="0.25">
      <c r="A906">
        <v>433.44</v>
      </c>
      <c r="B906">
        <v>4.3379999999999992</v>
      </c>
      <c r="C906">
        <v>18.791000000000004</v>
      </c>
      <c r="D906">
        <v>46.096999999999987</v>
      </c>
      <c r="J906">
        <v>218.57142857142856</v>
      </c>
      <c r="K906">
        <v>655.26503250585506</v>
      </c>
      <c r="L906">
        <v>0.17335053769996164</v>
      </c>
      <c r="M906">
        <v>0.17321446977777799</v>
      </c>
    </row>
    <row r="907" spans="1:13" x14ac:dyDescent="0.25">
      <c r="A907">
        <v>433.92</v>
      </c>
      <c r="B907">
        <v>4.3370000000000015</v>
      </c>
      <c r="C907">
        <v>18.695</v>
      </c>
      <c r="D907">
        <v>45.802999999999997</v>
      </c>
      <c r="J907">
        <v>218.57142857142856</v>
      </c>
      <c r="K907">
        <v>655.26503250585506</v>
      </c>
      <c r="L907">
        <v>0.17335053769996164</v>
      </c>
      <c r="M907">
        <v>0.173182925777778</v>
      </c>
    </row>
    <row r="908" spans="1:13" x14ac:dyDescent="0.25">
      <c r="A908">
        <v>434.4</v>
      </c>
      <c r="B908">
        <v>4.3039999999999985</v>
      </c>
      <c r="C908">
        <v>18.350999999999999</v>
      </c>
      <c r="D908">
        <v>46.862000000000002</v>
      </c>
      <c r="J908">
        <v>220.46511627906975</v>
      </c>
      <c r="K908">
        <v>653.8332451787212</v>
      </c>
      <c r="L908">
        <v>0.17297175798378867</v>
      </c>
      <c r="M908">
        <v>0.17315027388888901</v>
      </c>
    </row>
    <row r="909" spans="1:13" x14ac:dyDescent="0.25">
      <c r="A909">
        <v>434.88</v>
      </c>
      <c r="B909">
        <v>4.2829999999999995</v>
      </c>
      <c r="C909">
        <v>18.487000000000002</v>
      </c>
      <c r="D909">
        <v>46.95300000000001</v>
      </c>
      <c r="J909">
        <v>220.46511627906975</v>
      </c>
      <c r="K909">
        <v>653.8332451787212</v>
      </c>
      <c r="L909">
        <v>0.17297175798378867</v>
      </c>
      <c r="M909">
        <v>0.173161390666667</v>
      </c>
    </row>
    <row r="910" spans="1:13" x14ac:dyDescent="0.25">
      <c r="A910">
        <v>435.36</v>
      </c>
      <c r="B910">
        <v>4.5910000000000011</v>
      </c>
      <c r="C910">
        <v>18.611999999999995</v>
      </c>
      <c r="D910">
        <v>45.387000000000008</v>
      </c>
      <c r="J910">
        <v>219</v>
      </c>
      <c r="K910">
        <v>654.93972762383623</v>
      </c>
      <c r="L910">
        <v>0.17326447820736407</v>
      </c>
      <c r="M910">
        <v>0.173151545777778</v>
      </c>
    </row>
    <row r="911" spans="1:13" x14ac:dyDescent="0.25">
      <c r="A911">
        <v>435.84</v>
      </c>
      <c r="B911">
        <v>4.6609999999999996</v>
      </c>
      <c r="C911">
        <v>18.457000000000004</v>
      </c>
      <c r="D911">
        <v>46.81</v>
      </c>
      <c r="J911">
        <v>221.42857142857144</v>
      </c>
      <c r="K911">
        <v>653.11043265082958</v>
      </c>
      <c r="L911">
        <v>0.1727805377383147</v>
      </c>
      <c r="M911">
        <v>0.173119756444444</v>
      </c>
    </row>
    <row r="912" spans="1:13" x14ac:dyDescent="0.25">
      <c r="A912">
        <v>436.32</v>
      </c>
      <c r="B912">
        <v>4.3929999999999989</v>
      </c>
      <c r="C912">
        <v>18.471</v>
      </c>
      <c r="D912">
        <v>45.437000000000005</v>
      </c>
      <c r="J912">
        <v>219.51219512195124</v>
      </c>
      <c r="K912">
        <v>654.55191672476735</v>
      </c>
      <c r="L912">
        <v>0.17316188273141994</v>
      </c>
      <c r="M912">
        <v>0.173119756444444</v>
      </c>
    </row>
    <row r="913" spans="1:13" x14ac:dyDescent="0.25">
      <c r="A913">
        <v>436.8</v>
      </c>
      <c r="B913">
        <v>4.3069999999999977</v>
      </c>
      <c r="C913">
        <v>18.864000000000004</v>
      </c>
      <c r="D913">
        <v>46.384999999999998</v>
      </c>
      <c r="J913">
        <v>218.57142857142856</v>
      </c>
      <c r="K913">
        <v>655.26503250585506</v>
      </c>
      <c r="L913">
        <v>0.17335053769996164</v>
      </c>
      <c r="M913">
        <v>0.17316184311111099</v>
      </c>
    </row>
    <row r="914" spans="1:13" x14ac:dyDescent="0.25">
      <c r="A914">
        <v>437.28</v>
      </c>
      <c r="B914">
        <v>4.8209999999999988</v>
      </c>
      <c r="C914">
        <v>19.010000000000002</v>
      </c>
      <c r="D914">
        <v>46.138999999999996</v>
      </c>
      <c r="J914">
        <v>219.51219512195124</v>
      </c>
      <c r="K914">
        <v>654.55191672476735</v>
      </c>
      <c r="L914">
        <v>0.17316188273141994</v>
      </c>
      <c r="M914">
        <v>0.17321561999999999</v>
      </c>
    </row>
    <row r="915" spans="1:13" x14ac:dyDescent="0.25">
      <c r="A915">
        <v>437.76</v>
      </c>
      <c r="B915">
        <v>4.6229999999999993</v>
      </c>
      <c r="C915">
        <v>18.773999999999997</v>
      </c>
      <c r="D915">
        <v>47.126000000000005</v>
      </c>
      <c r="J915">
        <v>220</v>
      </c>
      <c r="K915">
        <v>654.18356159999985</v>
      </c>
      <c r="L915">
        <v>0.17306443428571425</v>
      </c>
      <c r="M915">
        <v>0.173225182222222</v>
      </c>
    </row>
    <row r="916" spans="1:13" x14ac:dyDescent="0.25">
      <c r="A916">
        <v>438.24</v>
      </c>
      <c r="B916">
        <v>4.4559999999999995</v>
      </c>
      <c r="C916">
        <v>18.817</v>
      </c>
      <c r="D916">
        <v>45.930999999999997</v>
      </c>
      <c r="J916">
        <v>218.57142857142856</v>
      </c>
      <c r="K916">
        <v>655.26503250585506</v>
      </c>
      <c r="L916">
        <v>0.17335053769996164</v>
      </c>
      <c r="M916">
        <v>0.17328851555555599</v>
      </c>
    </row>
    <row r="917" spans="1:13" x14ac:dyDescent="0.25">
      <c r="A917">
        <v>438.72</v>
      </c>
      <c r="B917">
        <v>3.8100000000000009</v>
      </c>
      <c r="C917">
        <v>18.559000000000001</v>
      </c>
      <c r="D917">
        <v>46.445999999999998</v>
      </c>
      <c r="J917">
        <v>218.57142857142856</v>
      </c>
      <c r="K917">
        <v>655.26503250585506</v>
      </c>
      <c r="L917">
        <v>0.17335053769996164</v>
      </c>
      <c r="M917">
        <v>0.17326739055555601</v>
      </c>
    </row>
    <row r="918" spans="1:13" x14ac:dyDescent="0.25">
      <c r="A918">
        <v>439.2</v>
      </c>
      <c r="B918">
        <v>4.3159999999999998</v>
      </c>
      <c r="C918">
        <v>18.949999999999996</v>
      </c>
      <c r="D918">
        <v>45.417999999999992</v>
      </c>
      <c r="J918">
        <v>218.04878048780489</v>
      </c>
      <c r="K918">
        <v>655.66273540067436</v>
      </c>
      <c r="L918">
        <v>0.17345575010599851</v>
      </c>
      <c r="M918">
        <v>0.17323560122222201</v>
      </c>
    </row>
    <row r="919" spans="1:13" x14ac:dyDescent="0.25">
      <c r="A919">
        <v>439.68</v>
      </c>
      <c r="B919">
        <v>4.1540000000000008</v>
      </c>
      <c r="C919">
        <v>18.827999999999999</v>
      </c>
      <c r="D919">
        <v>46.175000000000004</v>
      </c>
      <c r="J919">
        <v>218.57142857142856</v>
      </c>
      <c r="K919">
        <v>655.26503250585506</v>
      </c>
      <c r="L919">
        <v>0.17335053769996164</v>
      </c>
      <c r="M919">
        <v>0.17323560122222201</v>
      </c>
    </row>
    <row r="920" spans="1:13" x14ac:dyDescent="0.25">
      <c r="A920">
        <v>440.16</v>
      </c>
      <c r="B920">
        <v>4.1359999999999983</v>
      </c>
      <c r="C920">
        <v>18.871999999999996</v>
      </c>
      <c r="D920">
        <v>45.922999999999995</v>
      </c>
      <c r="J920">
        <v>218.57142857142856</v>
      </c>
      <c r="K920">
        <v>655.26503250585506</v>
      </c>
      <c r="L920">
        <v>0.17335053769996164</v>
      </c>
      <c r="M920">
        <v>0.173214032111111</v>
      </c>
    </row>
    <row r="921" spans="1:13" x14ac:dyDescent="0.25">
      <c r="A921">
        <v>440.64</v>
      </c>
      <c r="B921">
        <v>4.0249999999999995</v>
      </c>
      <c r="C921">
        <v>18.32</v>
      </c>
      <c r="D921">
        <v>46.966000000000008</v>
      </c>
      <c r="J921">
        <v>220.46511627906975</v>
      </c>
      <c r="K921">
        <v>653.8332451787212</v>
      </c>
      <c r="L921">
        <v>0.17297175798378867</v>
      </c>
      <c r="M921">
        <v>0.17318224277777799</v>
      </c>
    </row>
    <row r="922" spans="1:13" x14ac:dyDescent="0.25">
      <c r="A922">
        <v>441.12</v>
      </c>
      <c r="B922">
        <v>4.0169999999999995</v>
      </c>
      <c r="C922">
        <v>18.494999999999997</v>
      </c>
      <c r="D922">
        <v>46.366</v>
      </c>
      <c r="J922">
        <v>220</v>
      </c>
      <c r="K922">
        <v>654.18356159999985</v>
      </c>
      <c r="L922">
        <v>0.17306443428571425</v>
      </c>
      <c r="M922">
        <v>0.17315045344444399</v>
      </c>
    </row>
    <row r="923" spans="1:13" x14ac:dyDescent="0.25">
      <c r="A923">
        <v>441.6</v>
      </c>
      <c r="B923">
        <v>3.9849999999999985</v>
      </c>
      <c r="C923">
        <v>18.29</v>
      </c>
      <c r="D923">
        <v>45.405000000000001</v>
      </c>
      <c r="J923">
        <v>219.51219512195124</v>
      </c>
      <c r="K923">
        <v>654.55191672476735</v>
      </c>
      <c r="L923">
        <v>0.17316188273141994</v>
      </c>
      <c r="M923">
        <v>0.17311780155555601</v>
      </c>
    </row>
    <row r="924" spans="1:13" x14ac:dyDescent="0.25">
      <c r="A924">
        <v>442.08</v>
      </c>
      <c r="B924">
        <v>4.5209999999999999</v>
      </c>
      <c r="C924">
        <v>18.189</v>
      </c>
      <c r="D924">
        <v>45.953999999999986</v>
      </c>
      <c r="J924">
        <v>220.97560975609758</v>
      </c>
      <c r="K924">
        <v>653.44977779799274</v>
      </c>
      <c r="L924">
        <v>0.17287031158677058</v>
      </c>
      <c r="M924">
        <v>0.17309683988888899</v>
      </c>
    </row>
    <row r="925" spans="1:13" x14ac:dyDescent="0.25">
      <c r="A925">
        <v>442.56</v>
      </c>
      <c r="B925">
        <v>4.4589999999999996</v>
      </c>
      <c r="C925">
        <v>18.215000000000007</v>
      </c>
      <c r="D925">
        <v>45.930999999999997</v>
      </c>
      <c r="J925">
        <v>220</v>
      </c>
      <c r="K925">
        <v>654.18356159999985</v>
      </c>
      <c r="L925">
        <v>0.17306443428571425</v>
      </c>
      <c r="M925">
        <v>0.17306505055555599</v>
      </c>
    </row>
    <row r="926" spans="1:13" x14ac:dyDescent="0.25">
      <c r="A926">
        <v>443.04</v>
      </c>
      <c r="B926">
        <v>4.4800000000000004</v>
      </c>
      <c r="C926">
        <v>18.483000000000004</v>
      </c>
      <c r="D926">
        <v>46.464999999999996</v>
      </c>
      <c r="J926">
        <v>220</v>
      </c>
      <c r="K926">
        <v>654.18356159999985</v>
      </c>
      <c r="L926">
        <v>0.17306443428571425</v>
      </c>
      <c r="M926">
        <v>0.173096020444444</v>
      </c>
    </row>
    <row r="927" spans="1:13" x14ac:dyDescent="0.25">
      <c r="A927">
        <v>443.52</v>
      </c>
      <c r="B927">
        <v>4.5009999999999994</v>
      </c>
      <c r="C927">
        <v>18.571999999999999</v>
      </c>
      <c r="D927">
        <v>46.257999999999996</v>
      </c>
      <c r="J927">
        <v>219.51219512195124</v>
      </c>
      <c r="K927">
        <v>654.55191672476735</v>
      </c>
      <c r="L927">
        <v>0.17316188273141994</v>
      </c>
      <c r="M927">
        <v>0.173096020444444</v>
      </c>
    </row>
    <row r="928" spans="1:13" x14ac:dyDescent="0.25">
      <c r="A928">
        <v>444</v>
      </c>
      <c r="B928">
        <v>4.6709999999999994</v>
      </c>
      <c r="C928">
        <v>18.800000000000004</v>
      </c>
      <c r="D928">
        <v>45.994</v>
      </c>
      <c r="J928">
        <v>219.51219512195124</v>
      </c>
      <c r="K928">
        <v>654.55191672476735</v>
      </c>
      <c r="L928">
        <v>0.17316188273141994</v>
      </c>
      <c r="M928">
        <v>0.17311698211111101</v>
      </c>
    </row>
    <row r="929" spans="1:13" x14ac:dyDescent="0.25">
      <c r="A929">
        <v>444.48</v>
      </c>
      <c r="B929">
        <v>4.3189999999999982</v>
      </c>
      <c r="C929">
        <v>18.200000000000006</v>
      </c>
      <c r="D929">
        <v>46.003999999999998</v>
      </c>
      <c r="J929">
        <v>220</v>
      </c>
      <c r="K929">
        <v>654.18356159999985</v>
      </c>
      <c r="L929">
        <v>0.17306443428571425</v>
      </c>
      <c r="M929">
        <v>0.173170340555556</v>
      </c>
    </row>
    <row r="930" spans="1:13" x14ac:dyDescent="0.25">
      <c r="A930">
        <v>444.96</v>
      </c>
      <c r="B930">
        <v>4.0759999999999987</v>
      </c>
      <c r="C930">
        <v>18.813999999999993</v>
      </c>
      <c r="D930">
        <v>46.559999999999981</v>
      </c>
      <c r="J930">
        <v>219.06976744186045</v>
      </c>
      <c r="K930">
        <v>654.88684067640975</v>
      </c>
      <c r="L930">
        <v>0.17325048695143114</v>
      </c>
      <c r="M930">
        <v>0.173170340555556</v>
      </c>
    </row>
    <row r="931" spans="1:13" x14ac:dyDescent="0.25">
      <c r="A931">
        <v>445.44</v>
      </c>
      <c r="B931">
        <v>4.1379999999999999</v>
      </c>
      <c r="C931">
        <v>18.352999999999998</v>
      </c>
      <c r="D931">
        <v>46.183999999999997</v>
      </c>
      <c r="J931">
        <v>220</v>
      </c>
      <c r="K931">
        <v>654.18356159999985</v>
      </c>
      <c r="L931">
        <v>0.17306443428571425</v>
      </c>
      <c r="M931">
        <v>0.173160043222222</v>
      </c>
    </row>
    <row r="932" spans="1:13" x14ac:dyDescent="0.25">
      <c r="A932">
        <v>445.92</v>
      </c>
      <c r="B932">
        <v>3.8719999999999999</v>
      </c>
      <c r="C932">
        <v>18.876999999999995</v>
      </c>
      <c r="D932">
        <v>46.300000000000004</v>
      </c>
      <c r="J932">
        <v>218.57142857142856</v>
      </c>
      <c r="K932">
        <v>655.26503250585506</v>
      </c>
      <c r="L932">
        <v>0.17335053769996164</v>
      </c>
      <c r="M932">
        <v>0.17314921555555601</v>
      </c>
    </row>
    <row r="933" spans="1:13" x14ac:dyDescent="0.25">
      <c r="A933">
        <v>446.4</v>
      </c>
      <c r="B933">
        <v>4.0119999999999996</v>
      </c>
      <c r="C933">
        <v>19.184999999999999</v>
      </c>
      <c r="D933">
        <v>46.13300000000001</v>
      </c>
      <c r="J933">
        <v>218.57142857142856</v>
      </c>
      <c r="K933">
        <v>655.26503250585506</v>
      </c>
      <c r="L933">
        <v>0.17335053769996164</v>
      </c>
      <c r="M933">
        <v>0.17313838788888899</v>
      </c>
    </row>
    <row r="934" spans="1:13" x14ac:dyDescent="0.25">
      <c r="A934">
        <v>446.88</v>
      </c>
      <c r="B934">
        <v>4.1429999999999989</v>
      </c>
      <c r="C934">
        <v>18.200999999999997</v>
      </c>
      <c r="D934">
        <v>46.050000000000011</v>
      </c>
      <c r="J934">
        <v>220</v>
      </c>
      <c r="K934">
        <v>654.18356159999985</v>
      </c>
      <c r="L934">
        <v>0.17306443428571425</v>
      </c>
      <c r="M934">
        <v>0.17313838788888899</v>
      </c>
    </row>
    <row r="935" spans="1:13" x14ac:dyDescent="0.25">
      <c r="A935">
        <v>447.36</v>
      </c>
      <c r="B935">
        <v>3.7699999999999987</v>
      </c>
      <c r="C935">
        <v>17.866999999999997</v>
      </c>
      <c r="D935">
        <v>47.062000000000005</v>
      </c>
      <c r="J935">
        <v>220.46511627906975</v>
      </c>
      <c r="K935">
        <v>653.8332451787212</v>
      </c>
      <c r="L935">
        <v>0.17297175798378867</v>
      </c>
      <c r="M935">
        <v>0.17311771533333301</v>
      </c>
    </row>
    <row r="936" spans="1:13" x14ac:dyDescent="0.25">
      <c r="A936">
        <v>447.84</v>
      </c>
      <c r="B936">
        <v>4.0469999999999997</v>
      </c>
      <c r="C936">
        <v>18.082000000000001</v>
      </c>
      <c r="D936">
        <v>45.642999999999986</v>
      </c>
      <c r="J936">
        <v>220</v>
      </c>
      <c r="K936">
        <v>654.18356159999985</v>
      </c>
      <c r="L936">
        <v>0.17306443428571425</v>
      </c>
      <c r="M936">
        <v>0.173128543</v>
      </c>
    </row>
    <row r="937" spans="1:13" x14ac:dyDescent="0.25">
      <c r="A937">
        <v>448.32</v>
      </c>
      <c r="B937">
        <v>4.0299999999999985</v>
      </c>
      <c r="C937">
        <v>18.371000000000002</v>
      </c>
      <c r="D937">
        <v>46.461000000000006</v>
      </c>
      <c r="J937">
        <v>220</v>
      </c>
      <c r="K937">
        <v>654.18356159999985</v>
      </c>
      <c r="L937">
        <v>0.17306443428571425</v>
      </c>
      <c r="M937">
        <v>0.17310758133333301</v>
      </c>
    </row>
    <row r="938" spans="1:13" x14ac:dyDescent="0.25">
      <c r="A938">
        <v>448.8</v>
      </c>
      <c r="B938">
        <v>4.1229999999999993</v>
      </c>
      <c r="C938">
        <v>17.722999999999999</v>
      </c>
      <c r="D938">
        <v>46.451999999999998</v>
      </c>
      <c r="J938">
        <v>220</v>
      </c>
      <c r="K938">
        <v>654.18356159999985</v>
      </c>
      <c r="L938">
        <v>0.17306443428571425</v>
      </c>
      <c r="M938">
        <v>0.173098019111111</v>
      </c>
    </row>
    <row r="939" spans="1:13" x14ac:dyDescent="0.25">
      <c r="A939">
        <v>449.28</v>
      </c>
      <c r="B939">
        <v>4.3460000000000001</v>
      </c>
      <c r="C939">
        <v>18.263000000000002</v>
      </c>
      <c r="D939">
        <v>46.478999999999999</v>
      </c>
      <c r="J939">
        <v>220</v>
      </c>
      <c r="K939">
        <v>654.18356159999985</v>
      </c>
      <c r="L939">
        <v>0.17306443428571425</v>
      </c>
      <c r="M939">
        <v>0.17312980844444401</v>
      </c>
    </row>
    <row r="940" spans="1:13" x14ac:dyDescent="0.25">
      <c r="A940">
        <v>449.76</v>
      </c>
      <c r="B940">
        <v>4.5559999999999983</v>
      </c>
      <c r="C940">
        <v>18.731999999999999</v>
      </c>
      <c r="D940">
        <v>46.221000000000018</v>
      </c>
      <c r="J940">
        <v>219.51219512195124</v>
      </c>
      <c r="K940">
        <v>654.55191672476735</v>
      </c>
      <c r="L940">
        <v>0.17316188273141994</v>
      </c>
      <c r="M940">
        <v>0.17311853666666699</v>
      </c>
    </row>
    <row r="941" spans="1:13" x14ac:dyDescent="0.25">
      <c r="A941">
        <v>450.24</v>
      </c>
      <c r="B941">
        <v>4.6509999999999998</v>
      </c>
      <c r="C941">
        <v>18.783999999999999</v>
      </c>
      <c r="D941">
        <v>46.454000000000015</v>
      </c>
      <c r="J941">
        <v>219.51219512195124</v>
      </c>
      <c r="K941">
        <v>654.55191672476735</v>
      </c>
      <c r="L941">
        <v>0.17316188273141994</v>
      </c>
      <c r="M941">
        <v>0.173108239333333</v>
      </c>
    </row>
    <row r="942" spans="1:13" x14ac:dyDescent="0.25">
      <c r="A942">
        <v>450.72</v>
      </c>
      <c r="B942">
        <v>4.5820000000000007</v>
      </c>
      <c r="C942">
        <v>18.668999999999993</v>
      </c>
      <c r="D942">
        <v>45.468000000000004</v>
      </c>
      <c r="J942">
        <v>219</v>
      </c>
      <c r="K942">
        <v>654.93972762383623</v>
      </c>
      <c r="L942">
        <v>0.17326447820736407</v>
      </c>
      <c r="M942">
        <v>0.173108239333333</v>
      </c>
    </row>
    <row r="943" spans="1:13" x14ac:dyDescent="0.25">
      <c r="A943">
        <v>451.2</v>
      </c>
      <c r="B943">
        <v>4.3009999999999984</v>
      </c>
      <c r="C943">
        <v>18.514999999999997</v>
      </c>
      <c r="D943">
        <v>45.998999999999995</v>
      </c>
      <c r="J943">
        <v>218.57142857142856</v>
      </c>
      <c r="K943">
        <v>655.26503250585506</v>
      </c>
      <c r="L943">
        <v>0.17335053769996164</v>
      </c>
      <c r="M943">
        <v>0.173108239333333</v>
      </c>
    </row>
    <row r="944" spans="1:13" x14ac:dyDescent="0.25">
      <c r="A944">
        <v>451.68</v>
      </c>
      <c r="B944">
        <v>4.536999999999999</v>
      </c>
      <c r="C944">
        <v>18.490000000000002</v>
      </c>
      <c r="D944">
        <v>45.813000000000002</v>
      </c>
      <c r="J944">
        <v>220.97560975609758</v>
      </c>
      <c r="K944">
        <v>653.44977779799274</v>
      </c>
      <c r="L944">
        <v>0.17287031158677058</v>
      </c>
      <c r="M944">
        <v>0.173076695333333</v>
      </c>
    </row>
    <row r="945" spans="1:13" x14ac:dyDescent="0.25">
      <c r="A945">
        <v>452.16</v>
      </c>
      <c r="B945">
        <v>4.2130000000000001</v>
      </c>
      <c r="C945">
        <v>18.170999999999996</v>
      </c>
      <c r="D945">
        <v>47.024000000000015</v>
      </c>
      <c r="J945">
        <v>220.46511627906975</v>
      </c>
      <c r="K945">
        <v>653.8332451787212</v>
      </c>
      <c r="L945">
        <v>0.17297175798378867</v>
      </c>
      <c r="M945">
        <v>0.17306586766666701</v>
      </c>
    </row>
    <row r="946" spans="1:13" x14ac:dyDescent="0.25">
      <c r="A946">
        <v>452.64</v>
      </c>
      <c r="B946">
        <v>4.1990000000000007</v>
      </c>
      <c r="C946">
        <v>18.008000000000003</v>
      </c>
      <c r="D946">
        <v>46.282000000000004</v>
      </c>
      <c r="J946">
        <v>220</v>
      </c>
      <c r="K946">
        <v>654.18356159999985</v>
      </c>
      <c r="L946">
        <v>0.17306443428571425</v>
      </c>
      <c r="M946">
        <v>0.17306586766666701</v>
      </c>
    </row>
    <row r="947" spans="1:13" x14ac:dyDescent="0.25">
      <c r="A947">
        <v>453.12</v>
      </c>
      <c r="B947">
        <v>3.8850000000000002</v>
      </c>
      <c r="C947">
        <v>17.988999999999994</v>
      </c>
      <c r="D947">
        <v>46.491000000000007</v>
      </c>
      <c r="J947">
        <v>220</v>
      </c>
      <c r="K947">
        <v>654.18356159999985</v>
      </c>
      <c r="L947">
        <v>0.17306443428571425</v>
      </c>
      <c r="M947">
        <v>0.17304364055555599</v>
      </c>
    </row>
    <row r="948" spans="1:13" x14ac:dyDescent="0.25">
      <c r="A948">
        <v>453.6</v>
      </c>
      <c r="B948">
        <v>4.1519999999999992</v>
      </c>
      <c r="C948">
        <v>17.384999999999998</v>
      </c>
      <c r="D948">
        <v>46.432000000000002</v>
      </c>
      <c r="J948">
        <v>221.42857142857144</v>
      </c>
      <c r="K948">
        <v>653.11043265082958</v>
      </c>
      <c r="L948">
        <v>0.1727805377383147</v>
      </c>
      <c r="M948">
        <v>0.17300078266666699</v>
      </c>
    </row>
    <row r="949" spans="1:13" x14ac:dyDescent="0.25">
      <c r="A949">
        <v>454.08</v>
      </c>
      <c r="B949">
        <v>4.3140000000000018</v>
      </c>
      <c r="C949">
        <v>17.858000000000004</v>
      </c>
      <c r="D949">
        <v>45.660000000000011</v>
      </c>
      <c r="J949">
        <v>220</v>
      </c>
      <c r="K949">
        <v>654.18356159999985</v>
      </c>
      <c r="L949">
        <v>0.17306443428571425</v>
      </c>
      <c r="M949">
        <v>0.173022351777778</v>
      </c>
    </row>
    <row r="950" spans="1:13" x14ac:dyDescent="0.25">
      <c r="A950">
        <v>454.56</v>
      </c>
      <c r="B950">
        <v>3.996999999999999</v>
      </c>
      <c r="C950">
        <v>17.628999999999998</v>
      </c>
      <c r="D950">
        <v>45.216000000000001</v>
      </c>
      <c r="J950">
        <v>219.51219512195124</v>
      </c>
      <c r="K950">
        <v>654.55191672476735</v>
      </c>
      <c r="L950">
        <v>0.17316188273141994</v>
      </c>
      <c r="M950">
        <v>0.17301108000000001</v>
      </c>
    </row>
    <row r="951" spans="1:13" x14ac:dyDescent="0.25">
      <c r="A951">
        <v>455.04</v>
      </c>
      <c r="B951">
        <v>4.0520000000000005</v>
      </c>
      <c r="C951">
        <v>17.818000000000001</v>
      </c>
      <c r="D951">
        <v>45.583000000000006</v>
      </c>
      <c r="J951">
        <v>220</v>
      </c>
      <c r="K951">
        <v>654.18356159999985</v>
      </c>
      <c r="L951">
        <v>0.17306443428571425</v>
      </c>
      <c r="M951">
        <v>0.172989510888889</v>
      </c>
    </row>
    <row r="952" spans="1:13" x14ac:dyDescent="0.25">
      <c r="A952">
        <v>455.52</v>
      </c>
      <c r="B952">
        <v>4.5290000000000008</v>
      </c>
      <c r="C952">
        <v>18.361999999999995</v>
      </c>
      <c r="D952">
        <v>45.324000000000005</v>
      </c>
      <c r="J952">
        <v>220.5</v>
      </c>
      <c r="K952">
        <v>653.80700729484465</v>
      </c>
      <c r="L952">
        <v>0.1729648167446679</v>
      </c>
      <c r="M952">
        <v>0.172989510888889</v>
      </c>
    </row>
    <row r="953" spans="1:13" x14ac:dyDescent="0.25">
      <c r="A953">
        <v>456</v>
      </c>
      <c r="B953">
        <v>4.3439999999999994</v>
      </c>
      <c r="C953">
        <v>18.054000000000009</v>
      </c>
      <c r="D953">
        <v>46.209999999999987</v>
      </c>
      <c r="J953">
        <v>220</v>
      </c>
      <c r="K953">
        <v>654.18356159999985</v>
      </c>
      <c r="L953">
        <v>0.17306443428571425</v>
      </c>
      <c r="M953">
        <v>0.172989510888889</v>
      </c>
    </row>
    <row r="954" spans="1:13" x14ac:dyDescent="0.25">
      <c r="A954">
        <v>456.48</v>
      </c>
      <c r="B954">
        <v>4.5949999999999998</v>
      </c>
      <c r="C954">
        <v>18.185999999999996</v>
      </c>
      <c r="D954">
        <v>45.81</v>
      </c>
      <c r="J954">
        <v>220.97560975609758</v>
      </c>
      <c r="K954">
        <v>653.44977779799274</v>
      </c>
      <c r="L954">
        <v>0.17287031158677058</v>
      </c>
      <c r="M954">
        <v>0.17296794177777799</v>
      </c>
    </row>
    <row r="955" spans="1:13" x14ac:dyDescent="0.25">
      <c r="A955">
        <v>456.96</v>
      </c>
      <c r="B955">
        <v>4.6659999999999995</v>
      </c>
      <c r="C955">
        <v>18.148000000000003</v>
      </c>
      <c r="D955">
        <v>46.389999999999993</v>
      </c>
      <c r="J955">
        <v>220.97560975609758</v>
      </c>
      <c r="K955">
        <v>653.44977779799274</v>
      </c>
      <c r="L955">
        <v>0.17287031158677058</v>
      </c>
      <c r="M955">
        <v>0.17294681677777801</v>
      </c>
    </row>
    <row r="956" spans="1:13" x14ac:dyDescent="0.25">
      <c r="A956">
        <v>457.44</v>
      </c>
      <c r="B956">
        <v>4.4009999999999998</v>
      </c>
      <c r="C956">
        <v>17.868999999999996</v>
      </c>
      <c r="D956">
        <v>45.881</v>
      </c>
      <c r="J956">
        <v>220</v>
      </c>
      <c r="K956">
        <v>654.18356159999985</v>
      </c>
      <c r="L956">
        <v>0.17306443428571425</v>
      </c>
      <c r="M956">
        <v>0.17294681677777801</v>
      </c>
    </row>
    <row r="957" spans="1:13" x14ac:dyDescent="0.25">
      <c r="A957">
        <v>457.92</v>
      </c>
      <c r="B957">
        <v>4.5050000000000008</v>
      </c>
      <c r="C957">
        <v>17.998000000000001</v>
      </c>
      <c r="D957">
        <v>46.613999999999997</v>
      </c>
      <c r="J957">
        <v>221.42857142857144</v>
      </c>
      <c r="K957">
        <v>653.11043265082958</v>
      </c>
      <c r="L957">
        <v>0.1727805377383147</v>
      </c>
      <c r="M957">
        <v>0.17295788533333301</v>
      </c>
    </row>
    <row r="958" spans="1:13" x14ac:dyDescent="0.25">
      <c r="A958">
        <v>458.4</v>
      </c>
      <c r="B958">
        <v>4.6500000000000004</v>
      </c>
      <c r="C958">
        <v>17.915999999999997</v>
      </c>
      <c r="D958">
        <v>46.408999999999999</v>
      </c>
      <c r="J958">
        <v>220.97560975609758</v>
      </c>
      <c r="K958">
        <v>653.44977779799274</v>
      </c>
      <c r="L958">
        <v>0.17287031158677058</v>
      </c>
      <c r="M958">
        <v>0.17292634133333301</v>
      </c>
    </row>
    <row r="959" spans="1:13" x14ac:dyDescent="0.25">
      <c r="A959">
        <v>458.88</v>
      </c>
      <c r="B959">
        <v>4.3590000000000018</v>
      </c>
      <c r="C959">
        <v>18.04</v>
      </c>
      <c r="D959">
        <v>46.506000000000007</v>
      </c>
      <c r="J959">
        <v>220.46511627906975</v>
      </c>
      <c r="K959">
        <v>653.8332451787212</v>
      </c>
      <c r="L959">
        <v>0.17297175798378867</v>
      </c>
      <c r="M959">
        <v>0.17294791044444399</v>
      </c>
    </row>
    <row r="960" spans="1:13" x14ac:dyDescent="0.25">
      <c r="A960">
        <v>459.36</v>
      </c>
      <c r="B960">
        <v>4.1230000000000011</v>
      </c>
      <c r="C960">
        <v>17.811999999999998</v>
      </c>
      <c r="D960">
        <v>46.067999999999998</v>
      </c>
      <c r="J960">
        <v>220</v>
      </c>
      <c r="K960">
        <v>654.18356159999985</v>
      </c>
      <c r="L960">
        <v>0.17306443428571425</v>
      </c>
      <c r="M960">
        <v>0.172937935555556</v>
      </c>
    </row>
    <row r="961" spans="1:13" x14ac:dyDescent="0.25">
      <c r="A961">
        <v>459.84</v>
      </c>
      <c r="B961">
        <v>3.9239999999999986</v>
      </c>
      <c r="C961">
        <v>17.523000000000003</v>
      </c>
      <c r="D961">
        <v>45.868999999999993</v>
      </c>
      <c r="J961">
        <v>220</v>
      </c>
      <c r="K961">
        <v>654.18356159999985</v>
      </c>
      <c r="L961">
        <v>0.17306443428571425</v>
      </c>
      <c r="M961">
        <v>0.172937935555556</v>
      </c>
    </row>
    <row r="962" spans="1:13" x14ac:dyDescent="0.25">
      <c r="A962">
        <v>460.32</v>
      </c>
      <c r="B962">
        <v>3.7089999999999987</v>
      </c>
      <c r="C962">
        <v>17.223000000000003</v>
      </c>
      <c r="D962">
        <v>45.563000000000002</v>
      </c>
      <c r="J962">
        <v>221.42857142857144</v>
      </c>
      <c r="K962">
        <v>653.11043265082958</v>
      </c>
      <c r="L962">
        <v>0.1727805377383147</v>
      </c>
      <c r="M962">
        <v>0.172969479555556</v>
      </c>
    </row>
    <row r="963" spans="1:13" x14ac:dyDescent="0.25">
      <c r="A963">
        <v>460.8</v>
      </c>
      <c r="B963">
        <v>4.3209999999999997</v>
      </c>
      <c r="C963">
        <v>17.898000000000003</v>
      </c>
      <c r="D963">
        <v>46.049000000000014</v>
      </c>
      <c r="J963">
        <v>220</v>
      </c>
      <c r="K963">
        <v>654.18356159999985</v>
      </c>
      <c r="L963">
        <v>0.17306443428571425</v>
      </c>
      <c r="M963">
        <v>0.17299104866666701</v>
      </c>
    </row>
    <row r="964" spans="1:13" x14ac:dyDescent="0.25">
      <c r="A964">
        <v>461.28</v>
      </c>
      <c r="B964">
        <v>4.0269999999999992</v>
      </c>
      <c r="C964">
        <v>17.332000000000001</v>
      </c>
      <c r="D964">
        <v>46.346000000000011</v>
      </c>
      <c r="J964">
        <v>221.42857142857144</v>
      </c>
      <c r="K964">
        <v>653.11043265082958</v>
      </c>
      <c r="L964">
        <v>0.1727805377383147</v>
      </c>
      <c r="M964">
        <v>0.17299104866666701</v>
      </c>
    </row>
    <row r="965" spans="1:13" x14ac:dyDescent="0.25">
      <c r="A965">
        <v>461.76</v>
      </c>
      <c r="B965">
        <v>4.1950000000000003</v>
      </c>
      <c r="C965">
        <v>18.152000000000001</v>
      </c>
      <c r="D965">
        <v>46.166999999999987</v>
      </c>
      <c r="J965">
        <v>220</v>
      </c>
      <c r="K965">
        <v>654.18356159999985</v>
      </c>
      <c r="L965">
        <v>0.17306443428571425</v>
      </c>
      <c r="M965">
        <v>0.172969479555556</v>
      </c>
    </row>
    <row r="966" spans="1:13" x14ac:dyDescent="0.25">
      <c r="A966">
        <v>462.24</v>
      </c>
      <c r="B966">
        <v>4.1340000000000021</v>
      </c>
      <c r="C966">
        <v>17.613000000000007</v>
      </c>
      <c r="D966">
        <v>45.658000000000001</v>
      </c>
      <c r="J966">
        <v>220</v>
      </c>
      <c r="K966">
        <v>654.18356159999985</v>
      </c>
      <c r="L966">
        <v>0.17306443428571425</v>
      </c>
      <c r="M966">
        <v>0.17295918222222201</v>
      </c>
    </row>
    <row r="967" spans="1:13" x14ac:dyDescent="0.25">
      <c r="A967">
        <v>462.72</v>
      </c>
      <c r="B967">
        <v>4.2779999999999996</v>
      </c>
      <c r="C967">
        <v>18.381000000000004</v>
      </c>
      <c r="D967">
        <v>46.430000000000007</v>
      </c>
      <c r="J967">
        <v>220</v>
      </c>
      <c r="K967">
        <v>654.18356159999985</v>
      </c>
      <c r="L967">
        <v>0.17306443428571425</v>
      </c>
      <c r="M967">
        <v>0.17297965766666701</v>
      </c>
    </row>
    <row r="968" spans="1:13" x14ac:dyDescent="0.25">
      <c r="A968">
        <v>463.2</v>
      </c>
      <c r="B968">
        <v>4.3899999999999988</v>
      </c>
      <c r="C968">
        <v>17.813000000000002</v>
      </c>
      <c r="D968">
        <v>46.779000000000011</v>
      </c>
      <c r="J968">
        <v>220.46511627906975</v>
      </c>
      <c r="K968">
        <v>653.8332451787212</v>
      </c>
      <c r="L968">
        <v>0.17297175798378867</v>
      </c>
      <c r="M968">
        <v>0.172958088555556</v>
      </c>
    </row>
    <row r="969" spans="1:13" x14ac:dyDescent="0.25">
      <c r="A969">
        <v>463.68</v>
      </c>
      <c r="B969">
        <v>4.6360000000000001</v>
      </c>
      <c r="C969">
        <v>18.057000000000002</v>
      </c>
      <c r="D969">
        <v>45.804000000000016</v>
      </c>
      <c r="J969">
        <v>220.97560975609758</v>
      </c>
      <c r="K969">
        <v>653.44977779799274</v>
      </c>
      <c r="L969">
        <v>0.17287031158677058</v>
      </c>
      <c r="M969">
        <v>0.17294860111111099</v>
      </c>
    </row>
    <row r="970" spans="1:13" x14ac:dyDescent="0.25">
      <c r="A970">
        <v>464.16</v>
      </c>
      <c r="B970">
        <v>4.3759999999999994</v>
      </c>
      <c r="C970">
        <v>17.773</v>
      </c>
      <c r="D970">
        <v>47.121999999999986</v>
      </c>
      <c r="J970">
        <v>220.46511627906975</v>
      </c>
      <c r="K970">
        <v>653.8332451787212</v>
      </c>
      <c r="L970">
        <v>0.17297175798378867</v>
      </c>
      <c r="M970">
        <v>0.17291705711111099</v>
      </c>
    </row>
    <row r="971" spans="1:13" x14ac:dyDescent="0.25">
      <c r="A971">
        <v>464.64</v>
      </c>
      <c r="B971">
        <v>4.5489999999999977</v>
      </c>
      <c r="C971">
        <v>17.760999999999999</v>
      </c>
      <c r="D971">
        <v>45.499000000000002</v>
      </c>
      <c r="J971">
        <v>220.5</v>
      </c>
      <c r="K971">
        <v>653.80700729484465</v>
      </c>
      <c r="L971">
        <v>0.1729648167446679</v>
      </c>
      <c r="M971">
        <v>0.17289548800000001</v>
      </c>
    </row>
    <row r="972" spans="1:13" x14ac:dyDescent="0.25">
      <c r="A972">
        <v>465.12</v>
      </c>
      <c r="B972">
        <v>4.5719999999999983</v>
      </c>
      <c r="C972">
        <v>17.669</v>
      </c>
      <c r="D972">
        <v>46.411000000000016</v>
      </c>
      <c r="J972">
        <v>220.97560975609758</v>
      </c>
      <c r="K972">
        <v>653.44977779799274</v>
      </c>
      <c r="L972">
        <v>0.17287031158677058</v>
      </c>
      <c r="M972">
        <v>0.17286394399999999</v>
      </c>
    </row>
    <row r="973" spans="1:13" x14ac:dyDescent="0.25">
      <c r="A973">
        <v>465.6</v>
      </c>
      <c r="B973">
        <v>4.1189999999999989</v>
      </c>
      <c r="C973">
        <v>17.012999999999998</v>
      </c>
      <c r="D973">
        <v>46.534000000000013</v>
      </c>
      <c r="J973">
        <v>221.86046511627907</v>
      </c>
      <c r="K973">
        <v>652.78767004483802</v>
      </c>
      <c r="L973">
        <v>0.1726951508055127</v>
      </c>
      <c r="M973">
        <v>0.17287424133333301</v>
      </c>
    </row>
    <row r="974" spans="1:13" x14ac:dyDescent="0.25">
      <c r="A974">
        <v>466.08</v>
      </c>
      <c r="B974">
        <v>3.8550000000000013</v>
      </c>
      <c r="C974">
        <v>17.279000000000003</v>
      </c>
      <c r="D974">
        <v>46.040999999999997</v>
      </c>
      <c r="J974">
        <v>221.42857142857144</v>
      </c>
      <c r="K974">
        <v>653.11043265082958</v>
      </c>
      <c r="L974">
        <v>0.1727805377383147</v>
      </c>
      <c r="M974">
        <v>0.17289581044444399</v>
      </c>
    </row>
    <row r="975" spans="1:13" x14ac:dyDescent="0.25">
      <c r="A975">
        <v>466.56</v>
      </c>
      <c r="B975">
        <v>4.0389999999999997</v>
      </c>
      <c r="C975">
        <v>17.425999999999995</v>
      </c>
      <c r="D975">
        <v>45.453000000000003</v>
      </c>
      <c r="J975">
        <v>220.97560975609758</v>
      </c>
      <c r="K975">
        <v>653.44977779799274</v>
      </c>
      <c r="L975">
        <v>0.17287031158677058</v>
      </c>
      <c r="M975">
        <v>0.17286507633333301</v>
      </c>
    </row>
    <row r="976" spans="1:13" x14ac:dyDescent="0.25">
      <c r="A976">
        <v>467.04</v>
      </c>
      <c r="B976">
        <v>4.1589999999999989</v>
      </c>
      <c r="C976">
        <v>17.427999999999997</v>
      </c>
      <c r="D976">
        <v>46.211000000000006</v>
      </c>
      <c r="J976">
        <v>221.42857142857144</v>
      </c>
      <c r="K976">
        <v>653.11043265082958</v>
      </c>
      <c r="L976">
        <v>0.1727805377383147</v>
      </c>
      <c r="M976">
        <v>0.172876144888889</v>
      </c>
    </row>
    <row r="977" spans="1:13" x14ac:dyDescent="0.25">
      <c r="A977">
        <v>467.52</v>
      </c>
      <c r="B977">
        <v>3.8259999999999996</v>
      </c>
      <c r="C977">
        <v>17.686</v>
      </c>
      <c r="D977">
        <v>45.513999999999996</v>
      </c>
      <c r="J977">
        <v>220</v>
      </c>
      <c r="K977">
        <v>654.18356159999985</v>
      </c>
      <c r="L977">
        <v>0.17306443428571425</v>
      </c>
      <c r="M977">
        <v>0.172908541666667</v>
      </c>
    </row>
    <row r="978" spans="1:13" x14ac:dyDescent="0.25">
      <c r="A978">
        <v>468</v>
      </c>
      <c r="B978">
        <v>4.0220000000000002</v>
      </c>
      <c r="C978">
        <v>17.766999999999999</v>
      </c>
      <c r="D978">
        <v>46.112999999999985</v>
      </c>
      <c r="J978">
        <v>220</v>
      </c>
      <c r="K978">
        <v>654.18356159999985</v>
      </c>
      <c r="L978">
        <v>0.17306443428571425</v>
      </c>
      <c r="M978">
        <v>0.17299305266666701</v>
      </c>
    </row>
    <row r="979" spans="1:13" x14ac:dyDescent="0.25">
      <c r="A979">
        <v>468.48</v>
      </c>
      <c r="B979">
        <v>4.1500000000000004</v>
      </c>
      <c r="C979">
        <v>17.447000000000003</v>
      </c>
      <c r="D979">
        <v>46.73299999999999</v>
      </c>
      <c r="J979">
        <v>221.86046511627907</v>
      </c>
      <c r="K979">
        <v>652.78767004483802</v>
      </c>
      <c r="L979">
        <v>0.1726951508055127</v>
      </c>
      <c r="M979">
        <v>0.17299305266666701</v>
      </c>
    </row>
    <row r="980" spans="1:13" x14ac:dyDescent="0.25">
      <c r="A980">
        <v>468.96</v>
      </c>
      <c r="B980">
        <v>4.3039999999999976</v>
      </c>
      <c r="C980">
        <v>17.542000000000002</v>
      </c>
      <c r="D980">
        <v>46.424999999999997</v>
      </c>
      <c r="J980">
        <v>220</v>
      </c>
      <c r="K980">
        <v>654.18356159999985</v>
      </c>
      <c r="L980">
        <v>0.17306443428571425</v>
      </c>
      <c r="M980">
        <v>0.17298307777777799</v>
      </c>
    </row>
    <row r="981" spans="1:13" x14ac:dyDescent="0.25">
      <c r="A981">
        <v>469.44</v>
      </c>
      <c r="B981">
        <v>4.0710000000000006</v>
      </c>
      <c r="C981">
        <v>17.832999999999998</v>
      </c>
      <c r="D981">
        <v>45.062999999999995</v>
      </c>
      <c r="J981">
        <v>219.51219512195124</v>
      </c>
      <c r="K981">
        <v>654.55191672476735</v>
      </c>
      <c r="L981">
        <v>0.17316188273141994</v>
      </c>
      <c r="M981">
        <v>0.17301462177777799</v>
      </c>
    </row>
    <row r="982" spans="1:13" x14ac:dyDescent="0.25">
      <c r="A982">
        <v>469.92</v>
      </c>
      <c r="B982">
        <v>4.3109999999999982</v>
      </c>
      <c r="C982">
        <v>18.537999999999997</v>
      </c>
      <c r="D982">
        <v>45.051000000000002</v>
      </c>
      <c r="J982">
        <v>218.04878048780489</v>
      </c>
      <c r="K982">
        <v>655.66273540067436</v>
      </c>
      <c r="L982">
        <v>0.17345575010599851</v>
      </c>
      <c r="M982">
        <v>0.17298307777777799</v>
      </c>
    </row>
    <row r="983" spans="1:13" x14ac:dyDescent="0.25">
      <c r="A983">
        <v>470.4</v>
      </c>
      <c r="B983">
        <v>4.4800000000000022</v>
      </c>
      <c r="C983">
        <v>17.440000000000001</v>
      </c>
      <c r="D983">
        <v>45.977000000000011</v>
      </c>
      <c r="J983">
        <v>221.42857142857144</v>
      </c>
      <c r="K983">
        <v>653.11043265082958</v>
      </c>
      <c r="L983">
        <v>0.1727805377383147</v>
      </c>
      <c r="M983">
        <v>0.172951533777778</v>
      </c>
    </row>
    <row r="984" spans="1:13" x14ac:dyDescent="0.25">
      <c r="A984">
        <v>470.88</v>
      </c>
      <c r="B984">
        <v>4.3969999999999994</v>
      </c>
      <c r="C984">
        <v>17.427</v>
      </c>
      <c r="D984">
        <v>46.099000000000004</v>
      </c>
      <c r="J984">
        <v>221.42857142857144</v>
      </c>
      <c r="K984">
        <v>653.11043265082958</v>
      </c>
      <c r="L984">
        <v>0.1727805377383147</v>
      </c>
      <c r="M984">
        <v>0.172970996111111</v>
      </c>
    </row>
    <row r="985" spans="1:13" x14ac:dyDescent="0.25">
      <c r="A985">
        <v>471.36</v>
      </c>
      <c r="B985">
        <v>4.34</v>
      </c>
      <c r="C985">
        <v>17.605</v>
      </c>
      <c r="D985">
        <v>45.558999999999997</v>
      </c>
      <c r="J985">
        <v>220</v>
      </c>
      <c r="K985">
        <v>654.18356159999985</v>
      </c>
      <c r="L985">
        <v>0.17306443428571425</v>
      </c>
      <c r="M985">
        <v>0.17294942699999999</v>
      </c>
    </row>
    <row r="986" spans="1:13" x14ac:dyDescent="0.25">
      <c r="A986">
        <v>471.84</v>
      </c>
      <c r="B986">
        <v>4.4420000000000011</v>
      </c>
      <c r="C986">
        <v>17.183999999999997</v>
      </c>
      <c r="D986">
        <v>46.434999999999995</v>
      </c>
      <c r="J986">
        <v>221.42857142857144</v>
      </c>
      <c r="K986">
        <v>653.11043265082958</v>
      </c>
      <c r="L986">
        <v>0.1727805377383147</v>
      </c>
      <c r="M986">
        <v>0.172938599333333</v>
      </c>
    </row>
    <row r="987" spans="1:13" x14ac:dyDescent="0.25">
      <c r="A987">
        <v>472.32</v>
      </c>
      <c r="B987">
        <v>4.1280000000000001</v>
      </c>
      <c r="C987">
        <v>16.978999999999996</v>
      </c>
      <c r="D987">
        <v>46.096999999999994</v>
      </c>
      <c r="J987">
        <v>221.42857142857144</v>
      </c>
      <c r="K987">
        <v>653.11043265082958</v>
      </c>
      <c r="L987">
        <v>0.1727805377383147</v>
      </c>
      <c r="M987">
        <v>0.17285408833333299</v>
      </c>
    </row>
    <row r="988" spans="1:13" x14ac:dyDescent="0.25">
      <c r="A988">
        <v>472.8</v>
      </c>
      <c r="B988">
        <v>4.0980000000000008</v>
      </c>
      <c r="C988">
        <v>17.192</v>
      </c>
      <c r="D988">
        <v>44.877000000000024</v>
      </c>
      <c r="J988">
        <v>220.97560975609758</v>
      </c>
      <c r="K988">
        <v>653.44977779799274</v>
      </c>
      <c r="L988">
        <v>0.17287031158677058</v>
      </c>
      <c r="M988">
        <v>0.17285408833333299</v>
      </c>
    </row>
    <row r="989" spans="1:13" x14ac:dyDescent="0.25">
      <c r="A989">
        <v>473.28</v>
      </c>
      <c r="B989">
        <v>3.8649999999999984</v>
      </c>
      <c r="C989">
        <v>16.899000000000008</v>
      </c>
      <c r="D989">
        <v>45.417999999999999</v>
      </c>
      <c r="J989">
        <v>220.97560975609758</v>
      </c>
      <c r="K989">
        <v>653.44977779799274</v>
      </c>
      <c r="L989">
        <v>0.17287031158677058</v>
      </c>
      <c r="M989">
        <v>0.17288563233333301</v>
      </c>
    </row>
    <row r="990" spans="1:13" x14ac:dyDescent="0.25">
      <c r="A990">
        <v>473.76</v>
      </c>
      <c r="B990">
        <v>3.7769999999999997</v>
      </c>
      <c r="C990">
        <v>17.540000000000003</v>
      </c>
      <c r="D990">
        <v>45.97999999999999</v>
      </c>
      <c r="J990">
        <v>220</v>
      </c>
      <c r="K990">
        <v>654.18356159999985</v>
      </c>
      <c r="L990">
        <v>0.17306443428571425</v>
      </c>
      <c r="M990">
        <v>0.17285408833333299</v>
      </c>
    </row>
    <row r="991" spans="1:13" x14ac:dyDescent="0.25">
      <c r="A991">
        <v>474.24</v>
      </c>
      <c r="B991">
        <v>4.3919999999999995</v>
      </c>
      <c r="C991">
        <v>16.874999999999993</v>
      </c>
      <c r="D991">
        <v>46.905000000000008</v>
      </c>
      <c r="J991">
        <v>221.86046511627907</v>
      </c>
      <c r="K991">
        <v>652.78767004483802</v>
      </c>
      <c r="L991">
        <v>0.1726951508055127</v>
      </c>
      <c r="M991">
        <v>0.17289646</v>
      </c>
    </row>
    <row r="992" spans="1:13" x14ac:dyDescent="0.25">
      <c r="A992">
        <v>474.72</v>
      </c>
      <c r="B992">
        <v>4.104000000000001</v>
      </c>
      <c r="C992">
        <v>17.458999999999996</v>
      </c>
      <c r="D992">
        <v>46.013000000000005</v>
      </c>
      <c r="J992">
        <v>221.42857142857144</v>
      </c>
      <c r="K992">
        <v>653.11043265082958</v>
      </c>
      <c r="L992">
        <v>0.1727805377383147</v>
      </c>
      <c r="M992">
        <v>0.172928004</v>
      </c>
    </row>
    <row r="993" spans="1:13" x14ac:dyDescent="0.25">
      <c r="A993">
        <v>475.2</v>
      </c>
      <c r="B993">
        <v>3.8570000000000002</v>
      </c>
      <c r="C993">
        <v>17.809000000000001</v>
      </c>
      <c r="D993">
        <v>46.298000000000002</v>
      </c>
      <c r="J993">
        <v>220</v>
      </c>
      <c r="K993">
        <v>654.18356159999985</v>
      </c>
      <c r="L993">
        <v>0.17306443428571425</v>
      </c>
      <c r="M993">
        <v>0.172908541666667</v>
      </c>
    </row>
    <row r="994" spans="1:13" x14ac:dyDescent="0.25">
      <c r="A994">
        <v>475.68</v>
      </c>
      <c r="B994">
        <v>3.6800000000000006</v>
      </c>
      <c r="C994">
        <v>17.427000000000007</v>
      </c>
      <c r="D994">
        <v>45.51700000000001</v>
      </c>
      <c r="J994">
        <v>221.42857142857144</v>
      </c>
      <c r="K994">
        <v>653.11043265082958</v>
      </c>
      <c r="L994">
        <v>0.1727805377383147</v>
      </c>
      <c r="M994">
        <v>0.17289856677777801</v>
      </c>
    </row>
    <row r="995" spans="1:13" x14ac:dyDescent="0.25">
      <c r="A995">
        <v>476.16</v>
      </c>
      <c r="B995">
        <v>4.2190000000000012</v>
      </c>
      <c r="C995">
        <v>17.515000000000001</v>
      </c>
      <c r="D995">
        <v>45.265999999999998</v>
      </c>
      <c r="J995">
        <v>219.51219512195124</v>
      </c>
      <c r="K995">
        <v>654.55191672476735</v>
      </c>
      <c r="L995">
        <v>0.17316188273141994</v>
      </c>
      <c r="M995">
        <v>0.17286702277777799</v>
      </c>
    </row>
    <row r="996" spans="1:13" x14ac:dyDescent="0.25">
      <c r="A996">
        <v>476.64</v>
      </c>
      <c r="B996">
        <v>4.3759999999999986</v>
      </c>
      <c r="C996">
        <v>17.620999999999999</v>
      </c>
      <c r="D996">
        <v>45.877000000000002</v>
      </c>
      <c r="J996">
        <v>220</v>
      </c>
      <c r="K996">
        <v>654.18356159999985</v>
      </c>
      <c r="L996">
        <v>0.17306443428571425</v>
      </c>
      <c r="M996">
        <v>0.172876510222222</v>
      </c>
    </row>
    <row r="997" spans="1:13" x14ac:dyDescent="0.25">
      <c r="A997">
        <v>477.12</v>
      </c>
      <c r="B997">
        <v>4.4589999999999996</v>
      </c>
      <c r="C997">
        <v>17.000000000000004</v>
      </c>
      <c r="D997">
        <v>46.823000000000008</v>
      </c>
      <c r="J997">
        <v>221.86046511627907</v>
      </c>
      <c r="K997">
        <v>652.78767004483802</v>
      </c>
      <c r="L997">
        <v>0.1726951508055127</v>
      </c>
      <c r="M997">
        <v>0.172876510222222</v>
      </c>
    </row>
    <row r="998" spans="1:13" x14ac:dyDescent="0.25">
      <c r="A998">
        <v>477.6</v>
      </c>
      <c r="B998">
        <v>4.3099999999999996</v>
      </c>
      <c r="C998">
        <v>17.317999999999998</v>
      </c>
      <c r="D998">
        <v>45.903999999999982</v>
      </c>
      <c r="J998">
        <v>221.42857142857144</v>
      </c>
      <c r="K998">
        <v>653.11043265082958</v>
      </c>
      <c r="L998">
        <v>0.1727805377383147</v>
      </c>
      <c r="M998">
        <v>0.17284496622222201</v>
      </c>
    </row>
    <row r="999" spans="1:13" x14ac:dyDescent="0.25">
      <c r="A999">
        <v>478.08</v>
      </c>
      <c r="B999">
        <v>4.391</v>
      </c>
      <c r="C999">
        <v>16.851999999999993</v>
      </c>
      <c r="D999">
        <v>45.707000000000008</v>
      </c>
      <c r="J999">
        <v>221.42857142857144</v>
      </c>
      <c r="K999">
        <v>653.11043265082958</v>
      </c>
      <c r="L999">
        <v>0.1727805377383147</v>
      </c>
      <c r="M999">
        <v>0.17284496622222201</v>
      </c>
    </row>
    <row r="1000" spans="1:13" x14ac:dyDescent="0.25">
      <c r="A1000">
        <v>478.56</v>
      </c>
      <c r="B1000">
        <v>4.2779999999999996</v>
      </c>
      <c r="C1000">
        <v>16.966000000000008</v>
      </c>
      <c r="D1000">
        <v>46.138999999999996</v>
      </c>
      <c r="J1000">
        <v>221.42857142857144</v>
      </c>
      <c r="K1000">
        <v>653.11043265082958</v>
      </c>
      <c r="L1000">
        <v>0.1727805377383147</v>
      </c>
      <c r="M1000">
        <v>0.17280259455555599</v>
      </c>
    </row>
    <row r="1001" spans="1:13" x14ac:dyDescent="0.25">
      <c r="A1001">
        <v>479.04</v>
      </c>
      <c r="B1001">
        <v>4.073999999999999</v>
      </c>
      <c r="C1001">
        <v>16.708000000000006</v>
      </c>
      <c r="D1001">
        <v>46.132000000000012</v>
      </c>
      <c r="J1001">
        <v>221.42857142857144</v>
      </c>
      <c r="K1001">
        <v>653.11043265082958</v>
      </c>
      <c r="L1001">
        <v>0.1727805377383147</v>
      </c>
      <c r="M1001">
        <v>0.172771050555556</v>
      </c>
    </row>
    <row r="1002" spans="1:13" x14ac:dyDescent="0.25">
      <c r="A1002">
        <v>479.52</v>
      </c>
      <c r="B1002">
        <v>4.08</v>
      </c>
      <c r="C1002">
        <v>17.280999999999999</v>
      </c>
      <c r="D1002">
        <v>46.076000000000008</v>
      </c>
      <c r="J1002">
        <v>221.42857142857144</v>
      </c>
      <c r="K1002">
        <v>653.11043265082958</v>
      </c>
      <c r="L1002">
        <v>0.1727805377383147</v>
      </c>
      <c r="M1002">
        <v>0.17278053800000001</v>
      </c>
    </row>
    <row r="1003" spans="1:13" x14ac:dyDescent="0.25">
      <c r="A1003">
        <v>480</v>
      </c>
      <c r="B1003">
        <v>3.6130000000000009</v>
      </c>
      <c r="C1003">
        <v>16.766000000000002</v>
      </c>
      <c r="D1003">
        <v>45.679999999999986</v>
      </c>
      <c r="J1003">
        <v>221.42857142857144</v>
      </c>
      <c r="K1003">
        <v>653.11043265082958</v>
      </c>
      <c r="L1003">
        <v>0.1727805377383147</v>
      </c>
      <c r="M1003">
        <v>0.17278053800000001</v>
      </c>
    </row>
    <row r="1004" spans="1:13" x14ac:dyDescent="0.25">
      <c r="A1004">
        <v>480.48</v>
      </c>
      <c r="B1004">
        <v>3.7819999999999987</v>
      </c>
      <c r="C1004">
        <v>16.588000000000005</v>
      </c>
      <c r="D1004">
        <v>45.954000000000008</v>
      </c>
      <c r="J1004">
        <v>221.42857142857144</v>
      </c>
      <c r="K1004">
        <v>653.11043265082958</v>
      </c>
      <c r="L1004">
        <v>0.1727805377383147</v>
      </c>
      <c r="M1004">
        <v>0.172749244777778</v>
      </c>
    </row>
    <row r="1005" spans="1:13" x14ac:dyDescent="0.25">
      <c r="A1005">
        <v>480.96</v>
      </c>
      <c r="B1005">
        <v>4.1289999999999996</v>
      </c>
      <c r="C1005">
        <v>16.683000000000003</v>
      </c>
      <c r="D1005">
        <v>45.977999999999994</v>
      </c>
      <c r="J1005">
        <v>221.42857142857144</v>
      </c>
      <c r="K1005">
        <v>653.11043265082958</v>
      </c>
      <c r="L1005">
        <v>0.1727805377383147</v>
      </c>
      <c r="M1005">
        <v>0.17272708422222199</v>
      </c>
    </row>
    <row r="1006" spans="1:13" x14ac:dyDescent="0.25">
      <c r="A1006">
        <v>481.44</v>
      </c>
      <c r="B1006">
        <v>3.866000000000001</v>
      </c>
      <c r="C1006">
        <v>16.552</v>
      </c>
      <c r="D1006">
        <v>46.187000000000012</v>
      </c>
      <c r="J1006">
        <v>221.42857142857144</v>
      </c>
      <c r="K1006">
        <v>653.11043265082958</v>
      </c>
      <c r="L1006">
        <v>0.1727805377383147</v>
      </c>
      <c r="M1006">
        <v>0.17267305522222201</v>
      </c>
    </row>
    <row r="1007" spans="1:13" x14ac:dyDescent="0.25">
      <c r="A1007">
        <v>481.92</v>
      </c>
      <c r="B1007">
        <v>3.7630000000000003</v>
      </c>
      <c r="C1007">
        <v>16.568000000000001</v>
      </c>
      <c r="D1007">
        <v>45.983999999999995</v>
      </c>
      <c r="J1007">
        <v>221.42857142857144</v>
      </c>
      <c r="K1007">
        <v>653.11043265082958</v>
      </c>
      <c r="L1007">
        <v>0.1727805377383147</v>
      </c>
      <c r="M1007">
        <v>0.172587429555556</v>
      </c>
    </row>
    <row r="1008" spans="1:13" x14ac:dyDescent="0.25">
      <c r="A1008">
        <v>482.4</v>
      </c>
      <c r="B1008">
        <v>3.9679999999999978</v>
      </c>
      <c r="C1008">
        <v>15.859000000000004</v>
      </c>
      <c r="D1008">
        <v>45.822000000000003</v>
      </c>
      <c r="J1008">
        <v>222.85714285714286</v>
      </c>
      <c r="K1008">
        <v>652.0458368792049</v>
      </c>
      <c r="L1008">
        <v>0.1724988986452923</v>
      </c>
      <c r="M1008">
        <v>0.17243944011111101</v>
      </c>
    </row>
    <row r="1009" spans="1:13" x14ac:dyDescent="0.25">
      <c r="A1009">
        <v>482.88</v>
      </c>
      <c r="B1009">
        <v>4.3489999999999975</v>
      </c>
      <c r="C1009">
        <v>15.585999999999999</v>
      </c>
      <c r="D1009">
        <v>45.457000000000008</v>
      </c>
      <c r="J1009">
        <v>222.4390243902439</v>
      </c>
      <c r="K1009">
        <v>652.35653228540514</v>
      </c>
      <c r="L1009">
        <v>0.17258109319719714</v>
      </c>
      <c r="M1009">
        <v>0.17226605188888899</v>
      </c>
    </row>
    <row r="1010" spans="1:13" x14ac:dyDescent="0.25">
      <c r="A1010">
        <v>483.36</v>
      </c>
      <c r="B1010">
        <v>4.3979999999999997</v>
      </c>
      <c r="C1010">
        <v>15.019</v>
      </c>
      <c r="D1010">
        <v>44.752000000000017</v>
      </c>
      <c r="J1010">
        <v>223.90243902439025</v>
      </c>
      <c r="K1010">
        <v>651.27236818330471</v>
      </c>
      <c r="L1010">
        <v>0.17229427729717056</v>
      </c>
      <c r="M1010">
        <v>0.17209266366666701</v>
      </c>
    </row>
    <row r="1011" spans="1:13" x14ac:dyDescent="0.25">
      <c r="A1011">
        <v>483.84</v>
      </c>
      <c r="B1011">
        <v>4.4619999999999989</v>
      </c>
      <c r="C1011">
        <v>14.268000000000004</v>
      </c>
      <c r="D1011">
        <v>45.181000000000019</v>
      </c>
      <c r="J1011">
        <v>225.36585365853659</v>
      </c>
      <c r="K1011">
        <v>650.19744658131731</v>
      </c>
      <c r="L1011">
        <v>0.172009906502994</v>
      </c>
      <c r="M1011">
        <v>0.17191927544444399</v>
      </c>
    </row>
    <row r="1012" spans="1:13" x14ac:dyDescent="0.25">
      <c r="A1012">
        <v>484.32</v>
      </c>
      <c r="B1012">
        <v>4.9219999999999988</v>
      </c>
      <c r="C1012">
        <v>13.138</v>
      </c>
      <c r="D1012">
        <v>45.884000000000015</v>
      </c>
      <c r="J1012">
        <v>228.29268292682926</v>
      </c>
      <c r="K1012">
        <v>648.07583327529733</v>
      </c>
      <c r="L1012">
        <v>0.17144863314161304</v>
      </c>
      <c r="M1012">
        <v>0.17175748933333301</v>
      </c>
    </row>
    <row r="1013" spans="1:13" x14ac:dyDescent="0.25">
      <c r="A1013">
        <v>484.8</v>
      </c>
      <c r="B1013">
        <v>5.2070000000000007</v>
      </c>
      <c r="C1013">
        <v>12.449000000000002</v>
      </c>
      <c r="D1013">
        <v>45.056999999999995</v>
      </c>
      <c r="J1013">
        <v>229.5</v>
      </c>
      <c r="K1013">
        <v>647.21176648026312</v>
      </c>
      <c r="L1013">
        <v>0.17122004404239766</v>
      </c>
      <c r="M1013">
        <v>0.17159395422222201</v>
      </c>
    </row>
    <row r="1014" spans="1:13" x14ac:dyDescent="0.25">
      <c r="A1014">
        <v>485.28</v>
      </c>
      <c r="B1014">
        <v>5.2510000000000003</v>
      </c>
      <c r="C1014">
        <v>12.325000000000001</v>
      </c>
      <c r="D1014">
        <v>44.545999999999992</v>
      </c>
      <c r="J1014">
        <v>229.5</v>
      </c>
      <c r="K1014">
        <v>647.21176648026312</v>
      </c>
      <c r="L1014">
        <v>0.17122004404239766</v>
      </c>
      <c r="M1014">
        <v>0.17144837388888901</v>
      </c>
    </row>
    <row r="1015" spans="1:13" x14ac:dyDescent="0.25">
      <c r="A1015">
        <v>485.76</v>
      </c>
      <c r="B1015">
        <v>5.1070000000000002</v>
      </c>
      <c r="C1015">
        <v>12.427</v>
      </c>
      <c r="D1015">
        <v>44.804000000000009</v>
      </c>
      <c r="J1015">
        <v>229.5</v>
      </c>
      <c r="K1015">
        <v>647.21176648026312</v>
      </c>
      <c r="L1015">
        <v>0.17122004404239766</v>
      </c>
      <c r="M1015">
        <v>0.171334662</v>
      </c>
    </row>
    <row r="1016" spans="1:13" x14ac:dyDescent="0.25">
      <c r="A1016">
        <v>486.24</v>
      </c>
      <c r="B1016">
        <v>5.4309999999999992</v>
      </c>
      <c r="C1016">
        <v>11.872000000000002</v>
      </c>
      <c r="D1016">
        <v>43.224999999999987</v>
      </c>
      <c r="J1016">
        <v>228.94736842105263</v>
      </c>
      <c r="K1016">
        <v>647.60647145734515</v>
      </c>
      <c r="L1016">
        <v>0.17132446334850401</v>
      </c>
      <c r="M1016">
        <v>0.171225459333333</v>
      </c>
    </row>
    <row r="1017" spans="1:13" x14ac:dyDescent="0.25">
      <c r="A1017">
        <v>486.72</v>
      </c>
      <c r="B1017">
        <v>5.5150000000000015</v>
      </c>
      <c r="C1017">
        <v>11.959999999999997</v>
      </c>
      <c r="D1017">
        <v>43.521000000000001</v>
      </c>
      <c r="J1017">
        <v>230.52631578947367</v>
      </c>
      <c r="K1017">
        <v>646.48237246551025</v>
      </c>
      <c r="L1017">
        <v>0.1710270826628334</v>
      </c>
      <c r="M1017">
        <v>0.17117862044444401</v>
      </c>
    </row>
    <row r="1018" spans="1:13" x14ac:dyDescent="0.25">
      <c r="A1018">
        <v>487.2</v>
      </c>
      <c r="B1018">
        <v>5.0169999999999986</v>
      </c>
      <c r="C1018">
        <v>11.887000000000002</v>
      </c>
      <c r="D1018">
        <v>43.682000000000002</v>
      </c>
      <c r="J1018">
        <v>229.23076923076925</v>
      </c>
      <c r="K1018">
        <v>647.40388790986663</v>
      </c>
      <c r="L1018">
        <v>0.17127086981742504</v>
      </c>
      <c r="M1018">
        <v>0.17116251622222201</v>
      </c>
    </row>
    <row r="1019" spans="1:13" x14ac:dyDescent="0.25">
      <c r="A1019">
        <v>487.68</v>
      </c>
      <c r="B1019">
        <v>5.2649999999999988</v>
      </c>
      <c r="C1019">
        <v>12.246999999999996</v>
      </c>
      <c r="D1019">
        <v>43.937999999999988</v>
      </c>
      <c r="J1019">
        <v>229.23076923076925</v>
      </c>
      <c r="K1019">
        <v>647.40388790986663</v>
      </c>
      <c r="L1019">
        <v>0.17127086981742504</v>
      </c>
      <c r="M1019">
        <v>0.17114107611111101</v>
      </c>
    </row>
    <row r="1020" spans="1:13" x14ac:dyDescent="0.25">
      <c r="A1020">
        <v>488.16</v>
      </c>
      <c r="B1020">
        <v>5.7080000000000002</v>
      </c>
      <c r="C1020">
        <v>11.873000000000001</v>
      </c>
      <c r="D1020">
        <v>43.629000000000005</v>
      </c>
      <c r="J1020">
        <v>230.52631578947367</v>
      </c>
      <c r="K1020">
        <v>646.48237246551025</v>
      </c>
      <c r="L1020">
        <v>0.1710270826628334</v>
      </c>
      <c r="M1020">
        <v>0.17111963599999999</v>
      </c>
    </row>
    <row r="1021" spans="1:13" x14ac:dyDescent="0.25">
      <c r="A1021">
        <v>488.64</v>
      </c>
      <c r="B1021">
        <v>5.5220000000000002</v>
      </c>
      <c r="C1021">
        <v>11.540999999999999</v>
      </c>
      <c r="D1021">
        <v>43.790999999999997</v>
      </c>
      <c r="J1021">
        <v>230.52631578947367</v>
      </c>
      <c r="K1021">
        <v>646.48237246551025</v>
      </c>
      <c r="L1021">
        <v>0.1710270826628334</v>
      </c>
      <c r="M1021">
        <v>0.17105387999999999</v>
      </c>
    </row>
    <row r="1022" spans="1:13" x14ac:dyDescent="0.25">
      <c r="A1022">
        <v>489.12</v>
      </c>
      <c r="B1022">
        <v>5.6329999999999991</v>
      </c>
      <c r="C1022">
        <v>11.776999999999999</v>
      </c>
      <c r="D1022">
        <v>42.85</v>
      </c>
      <c r="J1022">
        <v>230.27027027027026</v>
      </c>
      <c r="K1022">
        <v>646.66389980580357</v>
      </c>
      <c r="L1022">
        <v>0.17107510576873111</v>
      </c>
      <c r="M1022">
        <v>0.171025567777778</v>
      </c>
    </row>
    <row r="1023" spans="1:13" x14ac:dyDescent="0.25">
      <c r="A1023">
        <v>489.6</v>
      </c>
      <c r="B1023">
        <v>5.7679999999999998</v>
      </c>
      <c r="C1023">
        <v>11.523999999999999</v>
      </c>
      <c r="D1023">
        <v>43.667000000000016</v>
      </c>
      <c r="J1023">
        <v>230.52631578947367</v>
      </c>
      <c r="K1023">
        <v>646.48237246551025</v>
      </c>
      <c r="L1023">
        <v>0.1710270826628334</v>
      </c>
      <c r="M1023">
        <v>0.17096576655555601</v>
      </c>
    </row>
    <row r="1024" spans="1:13" x14ac:dyDescent="0.25">
      <c r="A1024">
        <v>490.08</v>
      </c>
      <c r="B1024">
        <v>5.2709999999999981</v>
      </c>
      <c r="C1024">
        <v>11.304000000000004</v>
      </c>
      <c r="D1024">
        <v>42.708999999999996</v>
      </c>
      <c r="J1024">
        <v>230.52631578947367</v>
      </c>
      <c r="K1024">
        <v>646.48237246551025</v>
      </c>
      <c r="L1024">
        <v>0.1710270826628334</v>
      </c>
      <c r="M1024">
        <v>0.170910366888889</v>
      </c>
    </row>
    <row r="1025" spans="1:13" x14ac:dyDescent="0.25">
      <c r="A1025">
        <v>490.56</v>
      </c>
      <c r="B1025">
        <v>5.753000000000001</v>
      </c>
      <c r="C1025">
        <v>11.013999999999998</v>
      </c>
      <c r="D1025">
        <v>43.856999999999999</v>
      </c>
      <c r="J1025">
        <v>232.10526315789474</v>
      </c>
      <c r="K1025">
        <v>645.36945023771364</v>
      </c>
      <c r="L1025">
        <v>0.17073265879304594</v>
      </c>
      <c r="M1025">
        <v>0.170877653111111</v>
      </c>
    </row>
    <row r="1026" spans="1:13" x14ac:dyDescent="0.25">
      <c r="A1026">
        <v>491.04</v>
      </c>
      <c r="B1026">
        <v>5.785000000000001</v>
      </c>
      <c r="C1026">
        <v>11.009</v>
      </c>
      <c r="D1026">
        <v>42.785000000000011</v>
      </c>
      <c r="J1026">
        <v>231.8918918918919</v>
      </c>
      <c r="K1026">
        <v>645.51919203282728</v>
      </c>
      <c r="L1026">
        <v>0.17077227302455747</v>
      </c>
      <c r="M1026">
        <v>0.170844939333333</v>
      </c>
    </row>
    <row r="1027" spans="1:13" x14ac:dyDescent="0.25">
      <c r="A1027">
        <v>491.52</v>
      </c>
      <c r="B1027">
        <v>6.0230000000000006</v>
      </c>
      <c r="C1027">
        <v>10.89</v>
      </c>
      <c r="D1027">
        <v>43.692000000000014</v>
      </c>
      <c r="J1027">
        <v>232.10526315789474</v>
      </c>
      <c r="K1027">
        <v>645.36945023771364</v>
      </c>
      <c r="L1027">
        <v>0.17073265879304594</v>
      </c>
      <c r="M1027">
        <v>0.17080688966666699</v>
      </c>
    </row>
    <row r="1028" spans="1:13" x14ac:dyDescent="0.25">
      <c r="A1028">
        <v>492</v>
      </c>
      <c r="B1028">
        <v>5.7469999999999999</v>
      </c>
      <c r="C1028">
        <v>10.919</v>
      </c>
      <c r="D1028">
        <v>43.298000000000002</v>
      </c>
      <c r="J1028">
        <v>231.8918918918919</v>
      </c>
      <c r="K1028">
        <v>645.51919203282728</v>
      </c>
      <c r="L1028">
        <v>0.17077227302455747</v>
      </c>
      <c r="M1028">
        <v>0.17077417588888899</v>
      </c>
    </row>
    <row r="1029" spans="1:13" x14ac:dyDescent="0.25">
      <c r="A1029">
        <v>492.48</v>
      </c>
      <c r="B1029">
        <v>5.5510000000000002</v>
      </c>
      <c r="C1029">
        <v>11.163999999999998</v>
      </c>
      <c r="D1029">
        <v>43.904999999999994</v>
      </c>
      <c r="J1029">
        <v>232.10526315789474</v>
      </c>
      <c r="K1029">
        <v>645.36945023771364</v>
      </c>
      <c r="L1029">
        <v>0.17073265879304594</v>
      </c>
      <c r="M1029">
        <v>0.17074146211111099</v>
      </c>
    </row>
    <row r="1030" spans="1:13" x14ac:dyDescent="0.25">
      <c r="A1030">
        <v>492.96</v>
      </c>
      <c r="B1030">
        <v>5.839999999999999</v>
      </c>
      <c r="C1030">
        <v>11.326000000000001</v>
      </c>
      <c r="D1030">
        <v>43.867000000000012</v>
      </c>
      <c r="J1030">
        <v>232.10526315789474</v>
      </c>
      <c r="K1030">
        <v>645.36945023771364</v>
      </c>
      <c r="L1030">
        <v>0.17073265879304594</v>
      </c>
      <c r="M1030">
        <v>0.17074146211111099</v>
      </c>
    </row>
    <row r="1031" spans="1:13" x14ac:dyDescent="0.25">
      <c r="A1031">
        <v>493.44</v>
      </c>
      <c r="B1031">
        <v>5.7429999999999986</v>
      </c>
      <c r="C1031">
        <v>11.152000000000003</v>
      </c>
      <c r="D1031">
        <v>44.246999999999986</v>
      </c>
      <c r="J1031">
        <v>232.10526315789474</v>
      </c>
      <c r="K1031">
        <v>645.36945023771364</v>
      </c>
      <c r="L1031">
        <v>0.17073265879304594</v>
      </c>
      <c r="M1031">
        <v>0.170796861777778</v>
      </c>
    </row>
    <row r="1032" spans="1:13" x14ac:dyDescent="0.25">
      <c r="A1032">
        <v>493.92</v>
      </c>
      <c r="B1032">
        <v>5.61</v>
      </c>
      <c r="C1032">
        <v>11.449000000000003</v>
      </c>
      <c r="D1032">
        <v>44.193000000000005</v>
      </c>
      <c r="J1032">
        <v>232.10526315789474</v>
      </c>
      <c r="K1032">
        <v>645.36945023771364</v>
      </c>
      <c r="L1032">
        <v>0.17073265879304594</v>
      </c>
      <c r="M1032">
        <v>0.170824521222222</v>
      </c>
    </row>
    <row r="1033" spans="1:13" x14ac:dyDescent="0.25">
      <c r="A1033">
        <v>494.4</v>
      </c>
      <c r="B1033">
        <v>5.7639999999999993</v>
      </c>
      <c r="C1033">
        <v>11.389000000000003</v>
      </c>
      <c r="D1033">
        <v>43.783000000000001</v>
      </c>
      <c r="J1033">
        <v>232.10526315789474</v>
      </c>
      <c r="K1033">
        <v>645.36945023771364</v>
      </c>
      <c r="L1033">
        <v>0.17073265879304594</v>
      </c>
      <c r="M1033">
        <v>0.170824521222222</v>
      </c>
    </row>
    <row r="1034" spans="1:13" x14ac:dyDescent="0.25">
      <c r="A1034">
        <v>494.88</v>
      </c>
      <c r="B1034">
        <v>5.6300000000000008</v>
      </c>
      <c r="C1034">
        <v>11.485000000000003</v>
      </c>
      <c r="D1034">
        <v>44.244</v>
      </c>
      <c r="J1034">
        <v>232.10526315789474</v>
      </c>
      <c r="K1034">
        <v>645.36945023771364</v>
      </c>
      <c r="L1034">
        <v>0.17073265879304594</v>
      </c>
      <c r="M1034">
        <v>0.170824521222222</v>
      </c>
    </row>
    <row r="1035" spans="1:13" x14ac:dyDescent="0.25">
      <c r="A1035">
        <v>495.36</v>
      </c>
      <c r="B1035">
        <v>5.4210000000000012</v>
      </c>
      <c r="C1035">
        <v>11.907999999999998</v>
      </c>
      <c r="D1035">
        <v>43.600999999999992</v>
      </c>
      <c r="J1035">
        <v>229.23076923076925</v>
      </c>
      <c r="K1035">
        <v>647.40388790986663</v>
      </c>
      <c r="L1035">
        <v>0.17127086981742504</v>
      </c>
      <c r="M1035">
        <v>0.170828922777778</v>
      </c>
    </row>
    <row r="1036" spans="1:13" x14ac:dyDescent="0.25">
      <c r="A1036">
        <v>495.84</v>
      </c>
      <c r="B1036">
        <v>5.4169999999999989</v>
      </c>
      <c r="C1036">
        <v>11.300999999999998</v>
      </c>
      <c r="D1036">
        <v>43.596000000000004</v>
      </c>
      <c r="J1036">
        <v>230.76923076923077</v>
      </c>
      <c r="K1036">
        <v>646.31042599779676</v>
      </c>
      <c r="L1036">
        <v>0.1709815941793113</v>
      </c>
      <c r="M1036">
        <v>0.170828922777778</v>
      </c>
    </row>
    <row r="1037" spans="1:13" x14ac:dyDescent="0.25">
      <c r="A1037">
        <v>496.32</v>
      </c>
      <c r="B1037">
        <v>5.9339999999999993</v>
      </c>
      <c r="C1037">
        <v>11.376999999999999</v>
      </c>
      <c r="D1037">
        <v>43.351000000000006</v>
      </c>
      <c r="J1037">
        <v>231.8918918918919</v>
      </c>
      <c r="K1037">
        <v>645.51919203282728</v>
      </c>
      <c r="L1037">
        <v>0.17077227302455747</v>
      </c>
      <c r="M1037">
        <v>0.17083332433333301</v>
      </c>
    </row>
    <row r="1038" spans="1:13" x14ac:dyDescent="0.25">
      <c r="A1038">
        <v>496.8</v>
      </c>
      <c r="B1038">
        <v>5.7229999999999999</v>
      </c>
      <c r="C1038">
        <v>10.545999999999996</v>
      </c>
      <c r="D1038">
        <v>44.419000000000011</v>
      </c>
      <c r="J1038">
        <v>232.10526315789474</v>
      </c>
      <c r="K1038">
        <v>645.36945023771364</v>
      </c>
      <c r="L1038">
        <v>0.17073265879304594</v>
      </c>
      <c r="M1038">
        <v>0.17080093866666701</v>
      </c>
    </row>
    <row r="1039" spans="1:13" x14ac:dyDescent="0.25">
      <c r="A1039">
        <v>497.28</v>
      </c>
      <c r="B1039">
        <v>5.9830000000000005</v>
      </c>
      <c r="C1039">
        <v>10.789999999999997</v>
      </c>
      <c r="D1039">
        <v>43.119000000000007</v>
      </c>
      <c r="J1039">
        <v>231.8918918918919</v>
      </c>
      <c r="K1039">
        <v>645.51919203282728</v>
      </c>
      <c r="L1039">
        <v>0.17077227302455747</v>
      </c>
      <c r="M1039">
        <v>0.17080534022222199</v>
      </c>
    </row>
    <row r="1040" spans="1:13" x14ac:dyDescent="0.25">
      <c r="A1040">
        <v>497.76</v>
      </c>
      <c r="B1040">
        <v>6.2469999999999999</v>
      </c>
      <c r="C1040">
        <v>10.635</v>
      </c>
      <c r="D1040">
        <v>43.612999999999985</v>
      </c>
      <c r="J1040">
        <v>232.10526315789474</v>
      </c>
      <c r="K1040">
        <v>645.36945023771364</v>
      </c>
      <c r="L1040">
        <v>0.17073265879304594</v>
      </c>
      <c r="M1040">
        <v>0.170745539</v>
      </c>
    </row>
    <row r="1041" spans="1:13" x14ac:dyDescent="0.25">
      <c r="A1041">
        <v>498.24</v>
      </c>
      <c r="B1041">
        <v>5.9350000000000005</v>
      </c>
      <c r="C1041">
        <v>10.627000000000002</v>
      </c>
      <c r="D1041">
        <v>42.908000000000001</v>
      </c>
      <c r="J1041">
        <v>231.8918918918919</v>
      </c>
      <c r="K1041">
        <v>645.51919203282728</v>
      </c>
      <c r="L1041">
        <v>0.17077227302455747</v>
      </c>
      <c r="M1041">
        <v>0.17072228111111101</v>
      </c>
    </row>
    <row r="1042" spans="1:13" x14ac:dyDescent="0.25">
      <c r="A1042">
        <v>498.72</v>
      </c>
      <c r="B1042">
        <v>6.1029999999999998</v>
      </c>
      <c r="C1042">
        <v>10.334999999999997</v>
      </c>
      <c r="D1042">
        <v>43.504000000000005</v>
      </c>
      <c r="J1042">
        <v>233.68421052631581</v>
      </c>
      <c r="K1042">
        <v>644.26769056599483</v>
      </c>
      <c r="L1042">
        <v>0.1704411879804219</v>
      </c>
      <c r="M1042">
        <v>0.17071787955555601</v>
      </c>
    </row>
    <row r="1043" spans="1:13" x14ac:dyDescent="0.25">
      <c r="A1043">
        <v>499.2</v>
      </c>
      <c r="B1043">
        <v>5.9359999999999999</v>
      </c>
      <c r="C1043">
        <v>11.010999999999997</v>
      </c>
      <c r="D1043">
        <v>43.003</v>
      </c>
      <c r="J1043">
        <v>231.8918918918919</v>
      </c>
      <c r="K1043">
        <v>645.51919203282728</v>
      </c>
      <c r="L1043">
        <v>0.17077227302455747</v>
      </c>
      <c r="M1043">
        <v>0.17072228111111101</v>
      </c>
    </row>
    <row r="1044" spans="1:13" x14ac:dyDescent="0.25">
      <c r="A1044">
        <v>499.68</v>
      </c>
      <c r="B1044">
        <v>5.9810000000000008</v>
      </c>
      <c r="C1044">
        <v>10.857000000000003</v>
      </c>
      <c r="D1044">
        <v>43.725000000000016</v>
      </c>
      <c r="J1044">
        <v>232.10526315789474</v>
      </c>
      <c r="K1044">
        <v>645.36945023771364</v>
      </c>
      <c r="L1044">
        <v>0.17073265879304594</v>
      </c>
      <c r="M1044">
        <v>0.17071370922222201</v>
      </c>
    </row>
    <row r="1045" spans="1:13" x14ac:dyDescent="0.25">
      <c r="A1045">
        <v>500.16</v>
      </c>
      <c r="B1045">
        <v>5.76</v>
      </c>
      <c r="C1045">
        <v>10.943999999999999</v>
      </c>
      <c r="D1045">
        <v>43.074000000000005</v>
      </c>
      <c r="J1045">
        <v>231.8918918918919</v>
      </c>
      <c r="K1045">
        <v>645.51919203282728</v>
      </c>
      <c r="L1045">
        <v>0.17077227302455747</v>
      </c>
      <c r="M1045">
        <v>0.17071370922222201</v>
      </c>
    </row>
    <row r="1046" spans="1:13" x14ac:dyDescent="0.25">
      <c r="A1046">
        <v>500.64</v>
      </c>
      <c r="B1046">
        <v>5.746999999999999</v>
      </c>
      <c r="C1046">
        <v>10.992000000000001</v>
      </c>
      <c r="D1046">
        <v>43.807000000000002</v>
      </c>
      <c r="J1046">
        <v>232.10526315789474</v>
      </c>
      <c r="K1046">
        <v>645.36945023771364</v>
      </c>
      <c r="L1046">
        <v>0.17073265879304594</v>
      </c>
      <c r="M1046">
        <v>0.170709307666667</v>
      </c>
    </row>
    <row r="1047" spans="1:13" x14ac:dyDescent="0.25">
      <c r="A1047">
        <v>501.12</v>
      </c>
      <c r="B1047">
        <v>5.8099999999999987</v>
      </c>
      <c r="C1047">
        <v>11.401999999999997</v>
      </c>
      <c r="D1047">
        <v>43.180999999999983</v>
      </c>
      <c r="J1047">
        <v>231.8918918918919</v>
      </c>
      <c r="K1047">
        <v>645.51919203282728</v>
      </c>
      <c r="L1047">
        <v>0.17077227302455747</v>
      </c>
      <c r="M1047">
        <v>0.170741693333333</v>
      </c>
    </row>
    <row r="1048" spans="1:13" x14ac:dyDescent="0.25">
      <c r="A1048">
        <v>501.6</v>
      </c>
      <c r="B1048">
        <v>5.641</v>
      </c>
      <c r="C1048">
        <v>10.918000000000001</v>
      </c>
      <c r="D1048">
        <v>44.830000000000005</v>
      </c>
      <c r="J1048">
        <v>232.30769230769232</v>
      </c>
      <c r="K1048">
        <v>645.22757600892373</v>
      </c>
      <c r="L1048">
        <v>0.1706951259282867</v>
      </c>
      <c r="M1048">
        <v>0.170741693333333</v>
      </c>
    </row>
    <row r="1049" spans="1:13" x14ac:dyDescent="0.25">
      <c r="A1049">
        <v>502.08</v>
      </c>
      <c r="B1049">
        <v>5.8400000000000016</v>
      </c>
      <c r="C1049">
        <v>11.347</v>
      </c>
      <c r="D1049">
        <v>43.713000000000008</v>
      </c>
      <c r="J1049">
        <v>232.10526315789474</v>
      </c>
      <c r="K1049">
        <v>645.36945023771364</v>
      </c>
      <c r="L1049">
        <v>0.17073265879304594</v>
      </c>
      <c r="M1049">
        <v>0.17074609488888901</v>
      </c>
    </row>
    <row r="1050" spans="1:13" x14ac:dyDescent="0.25">
      <c r="A1050">
        <v>502.56</v>
      </c>
      <c r="B1050">
        <v>5.9450000000000021</v>
      </c>
      <c r="C1050">
        <v>10.992000000000003</v>
      </c>
      <c r="D1050">
        <v>43.587999999999994</v>
      </c>
      <c r="J1050">
        <v>232.10526315789474</v>
      </c>
      <c r="K1050">
        <v>645.36945023771364</v>
      </c>
      <c r="L1050">
        <v>0.17073265879304594</v>
      </c>
      <c r="M1050">
        <v>0.170709307666667</v>
      </c>
    </row>
    <row r="1051" spans="1:13" x14ac:dyDescent="0.25">
      <c r="A1051">
        <v>503.04</v>
      </c>
      <c r="B1051">
        <v>5.9769999999999985</v>
      </c>
      <c r="C1051">
        <v>10.727999999999998</v>
      </c>
      <c r="D1051">
        <v>44.035999999999994</v>
      </c>
      <c r="J1051">
        <v>232.10526315789474</v>
      </c>
      <c r="K1051">
        <v>645.36945023771364</v>
      </c>
      <c r="L1051">
        <v>0.17073265879304594</v>
      </c>
      <c r="M1051">
        <v>0.17067692200000001</v>
      </c>
    </row>
    <row r="1052" spans="1:13" x14ac:dyDescent="0.25">
      <c r="A1052">
        <v>503.52</v>
      </c>
      <c r="B1052">
        <v>6.1109999999999989</v>
      </c>
      <c r="C1052">
        <v>10.693</v>
      </c>
      <c r="D1052">
        <v>43.201000000000015</v>
      </c>
      <c r="J1052">
        <v>231.8918918918919</v>
      </c>
      <c r="K1052">
        <v>645.51919203282728</v>
      </c>
      <c r="L1052">
        <v>0.17077227302455747</v>
      </c>
      <c r="M1052">
        <v>0.17067692200000001</v>
      </c>
    </row>
    <row r="1053" spans="1:13" x14ac:dyDescent="0.25">
      <c r="A1053">
        <v>504</v>
      </c>
      <c r="B1053">
        <v>6.0690000000000008</v>
      </c>
      <c r="C1053">
        <v>10.751999999999999</v>
      </c>
      <c r="D1053">
        <v>42.996000000000009</v>
      </c>
      <c r="J1053">
        <v>231.8918918918919</v>
      </c>
      <c r="K1053">
        <v>645.51919203282728</v>
      </c>
      <c r="L1053">
        <v>0.17077227302455747</v>
      </c>
      <c r="M1053">
        <v>0.17068549388888901</v>
      </c>
    </row>
    <row r="1054" spans="1:13" x14ac:dyDescent="0.25">
      <c r="A1054">
        <v>504.48</v>
      </c>
      <c r="B1054">
        <v>6.1559999999999988</v>
      </c>
      <c r="C1054">
        <v>10.300999999999998</v>
      </c>
      <c r="D1054">
        <v>43.580000000000005</v>
      </c>
      <c r="J1054">
        <v>233.68421052631581</v>
      </c>
      <c r="K1054">
        <v>644.26769056599483</v>
      </c>
      <c r="L1054">
        <v>0.1704411879804219</v>
      </c>
      <c r="M1054">
        <v>0.17065659355555601</v>
      </c>
    </row>
    <row r="1055" spans="1:13" x14ac:dyDescent="0.25">
      <c r="A1055">
        <v>504.96</v>
      </c>
      <c r="B1055">
        <v>6.4529999999999985</v>
      </c>
      <c r="C1055">
        <v>10.207999999999997</v>
      </c>
      <c r="D1055">
        <v>43.747000000000021</v>
      </c>
      <c r="J1055">
        <v>233.68421052631581</v>
      </c>
      <c r="K1055">
        <v>644.26769056599483</v>
      </c>
      <c r="L1055">
        <v>0.1704411879804219</v>
      </c>
      <c r="M1055">
        <v>0.17066099511111099</v>
      </c>
    </row>
    <row r="1056" spans="1:13" x14ac:dyDescent="0.25">
      <c r="A1056">
        <v>505.44</v>
      </c>
      <c r="B1056">
        <v>6.0640000000000001</v>
      </c>
      <c r="C1056">
        <v>10.653000000000002</v>
      </c>
      <c r="D1056">
        <v>43.166000000000011</v>
      </c>
      <c r="J1056">
        <v>231.8918918918919</v>
      </c>
      <c r="K1056">
        <v>645.51919203282728</v>
      </c>
      <c r="L1056">
        <v>0.17077227302455747</v>
      </c>
      <c r="M1056">
        <v>0.170665396666667</v>
      </c>
    </row>
    <row r="1057" spans="1:13" x14ac:dyDescent="0.25">
      <c r="A1057">
        <v>505.92</v>
      </c>
      <c r="B1057">
        <v>5.6959999999999997</v>
      </c>
      <c r="C1057">
        <v>11.235000000000003</v>
      </c>
      <c r="D1057">
        <v>42.83100000000001</v>
      </c>
      <c r="J1057">
        <v>231.8918918918919</v>
      </c>
      <c r="K1057">
        <v>645.51919203282728</v>
      </c>
      <c r="L1057">
        <v>0.17077227302455747</v>
      </c>
      <c r="M1057">
        <v>0.170665396666667</v>
      </c>
    </row>
    <row r="1058" spans="1:13" x14ac:dyDescent="0.25">
      <c r="A1058">
        <v>506.4</v>
      </c>
      <c r="B1058">
        <v>5.6770000000000005</v>
      </c>
      <c r="C1058">
        <v>10.440999999999999</v>
      </c>
      <c r="D1058">
        <v>42.923999999999992</v>
      </c>
      <c r="J1058">
        <v>233.51351351351352</v>
      </c>
      <c r="K1058">
        <v>644.38626303691422</v>
      </c>
      <c r="L1058">
        <v>0.17047255635897202</v>
      </c>
      <c r="M1058">
        <v>0.170665396666667</v>
      </c>
    </row>
    <row r="1059" spans="1:13" x14ac:dyDescent="0.25">
      <c r="A1059">
        <v>506.88</v>
      </c>
      <c r="B1059">
        <v>5.7009999999999987</v>
      </c>
      <c r="C1059">
        <v>10.793000000000001</v>
      </c>
      <c r="D1059">
        <v>43.366000000000007</v>
      </c>
      <c r="J1059">
        <v>231.8918918918919</v>
      </c>
      <c r="K1059">
        <v>645.51919203282728</v>
      </c>
      <c r="L1059">
        <v>0.17077227302455747</v>
      </c>
      <c r="M1059">
        <v>0.17069778233333299</v>
      </c>
    </row>
    <row r="1060" spans="1:13" x14ac:dyDescent="0.25">
      <c r="A1060">
        <v>507.36</v>
      </c>
      <c r="B1060">
        <v>6.1389999999999993</v>
      </c>
      <c r="C1060">
        <v>10.988</v>
      </c>
      <c r="D1060">
        <v>43.476000000000006</v>
      </c>
      <c r="J1060">
        <v>231.8918918918919</v>
      </c>
      <c r="K1060">
        <v>645.51919203282728</v>
      </c>
      <c r="L1060">
        <v>0.17077227302455747</v>
      </c>
      <c r="M1060">
        <v>0.17072599766666699</v>
      </c>
    </row>
    <row r="1061" spans="1:13" x14ac:dyDescent="0.25">
      <c r="A1061">
        <v>507.84</v>
      </c>
      <c r="B1061">
        <v>5.7160000000000002</v>
      </c>
      <c r="C1061">
        <v>11.083999999999998</v>
      </c>
      <c r="D1061">
        <v>43.137999999999991</v>
      </c>
      <c r="J1061">
        <v>231.8918918918919</v>
      </c>
      <c r="K1061">
        <v>645.51919203282728</v>
      </c>
      <c r="L1061">
        <v>0.17077227302455747</v>
      </c>
      <c r="M1061">
        <v>0.17066247177777799</v>
      </c>
    </row>
    <row r="1062" spans="1:13" x14ac:dyDescent="0.25">
      <c r="A1062">
        <v>508.32</v>
      </c>
      <c r="B1062">
        <v>6.1929999999999996</v>
      </c>
      <c r="C1062">
        <v>10.884000000000002</v>
      </c>
      <c r="D1062">
        <v>43.469999999999992</v>
      </c>
      <c r="J1062">
        <v>231.8918918918919</v>
      </c>
      <c r="K1062">
        <v>645.51919203282728</v>
      </c>
      <c r="L1062">
        <v>0.17077227302455747</v>
      </c>
      <c r="M1062">
        <v>0.17062916988888899</v>
      </c>
    </row>
    <row r="1063" spans="1:13" x14ac:dyDescent="0.25">
      <c r="A1063">
        <v>508.8</v>
      </c>
      <c r="B1063">
        <v>5.9180000000000001</v>
      </c>
      <c r="C1063">
        <v>10.736000000000001</v>
      </c>
      <c r="D1063">
        <v>43.844000000000008</v>
      </c>
      <c r="J1063">
        <v>232.10526315789474</v>
      </c>
      <c r="K1063">
        <v>645.36945023771364</v>
      </c>
      <c r="L1063">
        <v>0.17073265879304594</v>
      </c>
      <c r="M1063">
        <v>0.17059894588888899</v>
      </c>
    </row>
    <row r="1064" spans="1:13" x14ac:dyDescent="0.25">
      <c r="A1064">
        <v>509.28</v>
      </c>
      <c r="B1064">
        <v>5.9910000000000005</v>
      </c>
      <c r="C1064">
        <v>10.618999999999998</v>
      </c>
      <c r="D1064">
        <v>44.524000000000001</v>
      </c>
      <c r="J1064">
        <v>232.30769230769232</v>
      </c>
      <c r="K1064">
        <v>645.22757600892373</v>
      </c>
      <c r="L1064">
        <v>0.1706951259282867</v>
      </c>
      <c r="M1064">
        <v>0.17056564399999999</v>
      </c>
    </row>
    <row r="1065" spans="1:13" x14ac:dyDescent="0.25">
      <c r="A1065">
        <v>509.76</v>
      </c>
      <c r="B1065">
        <v>6.7640000000000002</v>
      </c>
      <c r="C1065">
        <v>10.119000000000003</v>
      </c>
      <c r="D1065">
        <v>43.019999999999996</v>
      </c>
      <c r="J1065">
        <v>235</v>
      </c>
      <c r="K1065">
        <v>643.3580413781242</v>
      </c>
      <c r="L1065">
        <v>0.17020054004712282</v>
      </c>
      <c r="M1065">
        <v>0.17053602533333301</v>
      </c>
    </row>
    <row r="1066" spans="1:13" x14ac:dyDescent="0.25">
      <c r="A1066">
        <v>510.24</v>
      </c>
      <c r="B1066">
        <v>6.3740000000000023</v>
      </c>
      <c r="C1066">
        <v>10.376999999999997</v>
      </c>
      <c r="D1066">
        <v>42.665000000000013</v>
      </c>
      <c r="J1066">
        <v>233.51351351351352</v>
      </c>
      <c r="K1066">
        <v>644.38626303691422</v>
      </c>
      <c r="L1066">
        <v>0.17047255635897202</v>
      </c>
      <c r="M1066">
        <v>0.170506406666667</v>
      </c>
    </row>
    <row r="1067" spans="1:13" x14ac:dyDescent="0.25">
      <c r="A1067">
        <v>510.72</v>
      </c>
      <c r="B1067">
        <v>6.650999999999998</v>
      </c>
      <c r="C1067">
        <v>9.6409999999999982</v>
      </c>
      <c r="D1067">
        <v>42.746999999999993</v>
      </c>
      <c r="J1067">
        <v>235</v>
      </c>
      <c r="K1067">
        <v>643.3580413781242</v>
      </c>
      <c r="L1067">
        <v>0.17020054004712282</v>
      </c>
      <c r="M1067">
        <v>0.170469619444444</v>
      </c>
    </row>
    <row r="1068" spans="1:13" x14ac:dyDescent="0.25">
      <c r="A1068">
        <v>511.2</v>
      </c>
      <c r="B1068">
        <v>6.4420000000000002</v>
      </c>
      <c r="C1068">
        <v>9.9030000000000022</v>
      </c>
      <c r="D1068">
        <v>43.463000000000001</v>
      </c>
      <c r="J1068">
        <v>233.51351351351352</v>
      </c>
      <c r="K1068">
        <v>644.38626303691422</v>
      </c>
      <c r="L1068">
        <v>0.17047255635897202</v>
      </c>
      <c r="M1068">
        <v>0.170440719111111</v>
      </c>
    </row>
    <row r="1069" spans="1:13" x14ac:dyDescent="0.25">
      <c r="A1069">
        <v>511.68</v>
      </c>
      <c r="B1069">
        <v>6.2809999999999997</v>
      </c>
      <c r="C1069">
        <v>10.355</v>
      </c>
      <c r="D1069">
        <v>42.347999999999999</v>
      </c>
      <c r="J1069">
        <v>233.33333333333334</v>
      </c>
      <c r="K1069">
        <v>644.51156378600672</v>
      </c>
      <c r="L1069">
        <v>0.17050570470529278</v>
      </c>
      <c r="M1069">
        <v>0.170412503777778</v>
      </c>
    </row>
    <row r="1070" spans="1:13" x14ac:dyDescent="0.25">
      <c r="A1070">
        <v>512.16</v>
      </c>
      <c r="B1070">
        <v>5.9120000000000017</v>
      </c>
      <c r="C1070">
        <v>10.425000000000002</v>
      </c>
      <c r="D1070">
        <v>42.238999999999983</v>
      </c>
      <c r="J1070">
        <v>233.33333333333334</v>
      </c>
      <c r="K1070">
        <v>644.51156378600672</v>
      </c>
      <c r="L1070">
        <v>0.17050570470529278</v>
      </c>
      <c r="M1070">
        <v>0.170439242444444</v>
      </c>
    </row>
    <row r="1071" spans="1:13" x14ac:dyDescent="0.25">
      <c r="A1071">
        <v>512.64</v>
      </c>
      <c r="B1071">
        <v>6.2920000000000016</v>
      </c>
      <c r="C1071">
        <v>10.130000000000003</v>
      </c>
      <c r="D1071">
        <v>43.949000000000005</v>
      </c>
      <c r="J1071">
        <v>233.68421052631581</v>
      </c>
      <c r="K1071">
        <v>644.26769056599483</v>
      </c>
      <c r="L1071">
        <v>0.1704411879804219</v>
      </c>
      <c r="M1071">
        <v>0.170439242444444</v>
      </c>
    </row>
    <row r="1072" spans="1:13" x14ac:dyDescent="0.25">
      <c r="A1072">
        <v>512.67999999999995</v>
      </c>
      <c r="B1072">
        <v>6.0410000000000013</v>
      </c>
      <c r="C1072">
        <v>10.423999999999998</v>
      </c>
      <c r="D1072">
        <v>42.564999999999991</v>
      </c>
      <c r="J1072">
        <v>233.51351351351352</v>
      </c>
      <c r="K1072">
        <v>644.38626303691422</v>
      </c>
      <c r="L1072">
        <v>0.17047255635897202</v>
      </c>
      <c r="M1072">
        <v>0.170469466444444</v>
      </c>
    </row>
    <row r="1073" spans="1:13" x14ac:dyDescent="0.25">
      <c r="A1073">
        <v>513.12</v>
      </c>
      <c r="B1073">
        <v>6.2910000000000013</v>
      </c>
      <c r="C1073">
        <v>10.016999999999999</v>
      </c>
      <c r="D1073">
        <v>43.580999999999982</v>
      </c>
      <c r="J1073">
        <v>233.68421052631581</v>
      </c>
      <c r="K1073">
        <v>644.26769056599483</v>
      </c>
      <c r="L1073">
        <v>0.1704411879804219</v>
      </c>
      <c r="M1073">
        <v>0.170502768333333</v>
      </c>
    </row>
    <row r="1074" spans="1:13" x14ac:dyDescent="0.25">
      <c r="A1074">
        <v>513.6</v>
      </c>
      <c r="B1074">
        <v>6.09</v>
      </c>
      <c r="C1074">
        <v>10.247999999999999</v>
      </c>
      <c r="D1074">
        <v>43.694000000000003</v>
      </c>
      <c r="J1074">
        <v>233.68421052631581</v>
      </c>
      <c r="K1074">
        <v>644.26769056599483</v>
      </c>
      <c r="L1074">
        <v>0.1704411879804219</v>
      </c>
      <c r="M1074">
        <v>0.170499085111111</v>
      </c>
    </row>
    <row r="1075" spans="1:13" x14ac:dyDescent="0.25">
      <c r="A1075">
        <v>514.08000000000004</v>
      </c>
      <c r="B1075">
        <v>6.0640000000000001</v>
      </c>
      <c r="C1075">
        <v>10.319999999999999</v>
      </c>
      <c r="D1075">
        <v>43.37</v>
      </c>
      <c r="J1075">
        <v>233.51351351351352</v>
      </c>
      <c r="K1075">
        <v>644.38626303691422</v>
      </c>
      <c r="L1075">
        <v>0.17047255635897202</v>
      </c>
      <c r="M1075">
        <v>0.17049540188888901</v>
      </c>
    </row>
    <row r="1076" spans="1:13" x14ac:dyDescent="0.25">
      <c r="A1076">
        <v>515.04</v>
      </c>
      <c r="B1076">
        <v>5.7920000000000007</v>
      </c>
      <c r="C1076">
        <v>10.190999999999999</v>
      </c>
      <c r="D1076">
        <v>42.900999999999982</v>
      </c>
      <c r="J1076">
        <v>233.51351351351352</v>
      </c>
      <c r="K1076">
        <v>644.38626303691422</v>
      </c>
      <c r="L1076">
        <v>0.17047255635897202</v>
      </c>
      <c r="M1076">
        <v>0.17049888722222201</v>
      </c>
    </row>
    <row r="1077" spans="1:13" x14ac:dyDescent="0.25">
      <c r="A1077">
        <v>515.52</v>
      </c>
      <c r="B1077">
        <v>5.9700000000000006</v>
      </c>
      <c r="C1077">
        <v>10.631999999999998</v>
      </c>
      <c r="D1077">
        <v>43.207000000000022</v>
      </c>
      <c r="J1077">
        <v>231.8918918918919</v>
      </c>
      <c r="K1077">
        <v>645.51919203282728</v>
      </c>
      <c r="L1077">
        <v>0.17077227302455747</v>
      </c>
      <c r="M1077">
        <v>0.17046866322222201</v>
      </c>
    </row>
    <row r="1078" spans="1:13" x14ac:dyDescent="0.25">
      <c r="A1078">
        <v>515.55999999999995</v>
      </c>
      <c r="B1078">
        <v>5.8259999999999996</v>
      </c>
      <c r="C1078">
        <v>10.243999999999996</v>
      </c>
      <c r="D1078">
        <v>43.423999999999992</v>
      </c>
      <c r="J1078">
        <v>233.51351351351352</v>
      </c>
      <c r="K1078">
        <v>644.38626303691422</v>
      </c>
      <c r="L1078">
        <v>0.17047255635897202</v>
      </c>
      <c r="M1078">
        <v>0.17044192455555601</v>
      </c>
    </row>
    <row r="1079" spans="1:13" x14ac:dyDescent="0.25">
      <c r="A1079">
        <v>516</v>
      </c>
      <c r="B1079">
        <v>6.0199999999999987</v>
      </c>
      <c r="C1079">
        <v>10.443000000000001</v>
      </c>
      <c r="D1079">
        <v>43.012000000000008</v>
      </c>
      <c r="J1079">
        <v>233.51351351351352</v>
      </c>
      <c r="K1079">
        <v>644.38626303691422</v>
      </c>
      <c r="L1079">
        <v>0.17047255635897202</v>
      </c>
      <c r="M1079">
        <v>0.17041518588888899</v>
      </c>
    </row>
    <row r="1080" spans="1:13" x14ac:dyDescent="0.25">
      <c r="A1080">
        <v>516.48</v>
      </c>
      <c r="B1080">
        <v>6.0490000000000004</v>
      </c>
      <c r="C1080">
        <v>9.8030000000000026</v>
      </c>
      <c r="D1080">
        <v>43.423000000000002</v>
      </c>
      <c r="J1080">
        <v>233.51351351351352</v>
      </c>
      <c r="K1080">
        <v>644.38626303691422</v>
      </c>
      <c r="L1080">
        <v>0.17047255635897202</v>
      </c>
      <c r="M1080">
        <v>0.17041170055555599</v>
      </c>
    </row>
    <row r="1081" spans="1:13" x14ac:dyDescent="0.25">
      <c r="A1081">
        <v>516.96</v>
      </c>
      <c r="B1081">
        <v>6.663999999999997</v>
      </c>
      <c r="C1081">
        <v>9.6159999999999961</v>
      </c>
      <c r="D1081">
        <v>43.455000000000013</v>
      </c>
      <c r="J1081">
        <v>235</v>
      </c>
      <c r="K1081">
        <v>643.3580413781242</v>
      </c>
      <c r="L1081">
        <v>0.17020054004712282</v>
      </c>
      <c r="M1081">
        <v>0.17038743388888899</v>
      </c>
    </row>
    <row r="1082" spans="1:13" x14ac:dyDescent="0.25">
      <c r="A1082">
        <v>517.44000000000005</v>
      </c>
      <c r="B1082">
        <v>6.5379999999999985</v>
      </c>
      <c r="C1082">
        <v>9.6749999999999972</v>
      </c>
      <c r="D1082">
        <v>43.362000000000016</v>
      </c>
      <c r="J1082">
        <v>235</v>
      </c>
      <c r="K1082">
        <v>643.3580413781242</v>
      </c>
      <c r="L1082">
        <v>0.17020054004712282</v>
      </c>
      <c r="M1082">
        <v>0.17035413199999999</v>
      </c>
    </row>
    <row r="1083" spans="1:13" x14ac:dyDescent="0.25">
      <c r="A1083">
        <v>518.4</v>
      </c>
      <c r="B1083">
        <v>6.599000000000002</v>
      </c>
      <c r="C1083">
        <v>9.7789999999999999</v>
      </c>
      <c r="D1083">
        <v>42.913999999999994</v>
      </c>
      <c r="J1083">
        <v>235</v>
      </c>
      <c r="K1083">
        <v>643.3580413781242</v>
      </c>
      <c r="L1083">
        <v>0.17020054004712282</v>
      </c>
      <c r="M1083">
        <v>0.17035413199999999</v>
      </c>
    </row>
    <row r="1084" spans="1:13" x14ac:dyDescent="0.25">
      <c r="A1084">
        <v>518.88</v>
      </c>
      <c r="B1084">
        <v>6.4290000000000003</v>
      </c>
      <c r="C1084">
        <v>9.8499999999999979</v>
      </c>
      <c r="D1084">
        <v>43.993999999999993</v>
      </c>
      <c r="J1084">
        <v>233.68421052631581</v>
      </c>
      <c r="K1084">
        <v>644.26769056599483</v>
      </c>
      <c r="L1084">
        <v>0.1704411879804219</v>
      </c>
      <c r="M1084">
        <v>0.17035413199999999</v>
      </c>
    </row>
    <row r="1085" spans="1:13" x14ac:dyDescent="0.25">
      <c r="A1085">
        <v>518.91999999999996</v>
      </c>
      <c r="B1085">
        <v>6.6519999999999984</v>
      </c>
      <c r="C1085">
        <v>9.9009999999999998</v>
      </c>
      <c r="D1085">
        <v>41.281999999999996</v>
      </c>
      <c r="J1085">
        <v>234.70588235294116</v>
      </c>
      <c r="K1085">
        <v>643.56070845451654</v>
      </c>
      <c r="L1085">
        <v>0.17025415567579802</v>
      </c>
      <c r="M1085">
        <v>0.17035413199999999</v>
      </c>
    </row>
    <row r="1086" spans="1:13" x14ac:dyDescent="0.25">
      <c r="A1086">
        <v>519.36</v>
      </c>
      <c r="B1086">
        <v>6.4960000000000004</v>
      </c>
      <c r="C1086">
        <v>9.9320000000000004</v>
      </c>
      <c r="D1086">
        <v>42.782000000000011</v>
      </c>
      <c r="J1086">
        <v>233.51351351351352</v>
      </c>
      <c r="K1086">
        <v>644.38626303691422</v>
      </c>
      <c r="L1086">
        <v>0.17047255635897202</v>
      </c>
      <c r="M1086">
        <v>0.17038435599999999</v>
      </c>
    </row>
    <row r="1087" spans="1:13" x14ac:dyDescent="0.25">
      <c r="A1087">
        <v>519.84</v>
      </c>
      <c r="B1087">
        <v>6.2009999999999996</v>
      </c>
      <c r="C1087">
        <v>10.442</v>
      </c>
      <c r="D1087">
        <v>43.297999999999995</v>
      </c>
      <c r="J1087">
        <v>233.51351351351352</v>
      </c>
      <c r="K1087">
        <v>644.38626303691422</v>
      </c>
      <c r="L1087">
        <v>0.17047255635897202</v>
      </c>
      <c r="M1087">
        <v>0.17038162266666701</v>
      </c>
    </row>
    <row r="1088" spans="1:13" x14ac:dyDescent="0.25">
      <c r="A1088">
        <v>520.32000000000005</v>
      </c>
      <c r="B1088">
        <v>6.4260000000000002</v>
      </c>
      <c r="C1088">
        <v>9.7780000000000005</v>
      </c>
      <c r="D1088">
        <v>43.177000000000007</v>
      </c>
      <c r="J1088">
        <v>233.51351351351352</v>
      </c>
      <c r="K1088">
        <v>644.38626303691422</v>
      </c>
      <c r="L1088">
        <v>0.17047255635897202</v>
      </c>
      <c r="M1088">
        <v>0.17040836133333301</v>
      </c>
    </row>
    <row r="1089" spans="1:13" x14ac:dyDescent="0.25">
      <c r="A1089">
        <v>521.28</v>
      </c>
      <c r="B1089">
        <v>6.0289999999999999</v>
      </c>
      <c r="C1089">
        <v>10.268999999999997</v>
      </c>
      <c r="D1089">
        <v>43.49499999999999</v>
      </c>
      <c r="J1089">
        <v>233.51351351351352</v>
      </c>
      <c r="K1089">
        <v>644.38626303691422</v>
      </c>
      <c r="L1089">
        <v>0.17047255635897202</v>
      </c>
      <c r="M1089">
        <v>0.17041184666666701</v>
      </c>
    </row>
    <row r="1090" spans="1:13" x14ac:dyDescent="0.25">
      <c r="A1090">
        <v>521.76</v>
      </c>
      <c r="B1090">
        <v>5.9420000000000002</v>
      </c>
      <c r="C1090">
        <v>10.460999999999999</v>
      </c>
      <c r="D1090">
        <v>43.078999999999994</v>
      </c>
      <c r="J1090">
        <v>233.51351351351352</v>
      </c>
      <c r="K1090">
        <v>644.38626303691422</v>
      </c>
      <c r="L1090">
        <v>0.17047255635897202</v>
      </c>
      <c r="M1090">
        <v>0.170436113333333</v>
      </c>
    </row>
    <row r="1091" spans="1:13" x14ac:dyDescent="0.25">
      <c r="A1091">
        <v>521.79999999999995</v>
      </c>
      <c r="B1091">
        <v>6.5879999999999992</v>
      </c>
      <c r="C1091">
        <v>9.7970000000000041</v>
      </c>
      <c r="D1091">
        <v>44.111000000000004</v>
      </c>
      <c r="J1091">
        <v>235.13513513513513</v>
      </c>
      <c r="K1091">
        <v>643.26505227715688</v>
      </c>
      <c r="L1091">
        <v>0.17017593975586162</v>
      </c>
      <c r="M1091">
        <v>0.17037234277777799</v>
      </c>
    </row>
    <row r="1092" spans="1:13" x14ac:dyDescent="0.25">
      <c r="A1092">
        <v>522.24</v>
      </c>
      <c r="B1092">
        <v>6.3660000000000014</v>
      </c>
      <c r="C1092">
        <v>9.86</v>
      </c>
      <c r="D1092">
        <v>43.694999999999993</v>
      </c>
      <c r="J1092">
        <v>233.68421052631581</v>
      </c>
      <c r="K1092">
        <v>644.26769056599483</v>
      </c>
      <c r="L1092">
        <v>0.1704411879804219</v>
      </c>
      <c r="M1092">
        <v>0.17030857222222201</v>
      </c>
    </row>
    <row r="1093" spans="1:13" x14ac:dyDescent="0.25">
      <c r="A1093">
        <v>522.72</v>
      </c>
      <c r="B1093">
        <v>6.2139999999999986</v>
      </c>
      <c r="C1093">
        <v>10.101999999999999</v>
      </c>
      <c r="D1093">
        <v>43.409999999999989</v>
      </c>
      <c r="J1093">
        <v>233.51351351351352</v>
      </c>
      <c r="K1093">
        <v>644.38626303691422</v>
      </c>
      <c r="L1093">
        <v>0.17047255635897202</v>
      </c>
      <c r="M1093">
        <v>0.17031225544444401</v>
      </c>
    </row>
    <row r="1094" spans="1:13" x14ac:dyDescent="0.25">
      <c r="A1094">
        <v>523.20000000000005</v>
      </c>
      <c r="B1094">
        <v>6.0929999999999991</v>
      </c>
      <c r="C1094">
        <v>9.8759999999999977</v>
      </c>
      <c r="D1094">
        <v>42.628</v>
      </c>
      <c r="J1094">
        <v>233.51351351351352</v>
      </c>
      <c r="K1094">
        <v>644.38626303691422</v>
      </c>
      <c r="L1094">
        <v>0.17047255635897202</v>
      </c>
      <c r="M1094">
        <v>0.17030877011111101</v>
      </c>
    </row>
    <row r="1095" spans="1:13" x14ac:dyDescent="0.25">
      <c r="A1095">
        <v>524.16</v>
      </c>
      <c r="B1095">
        <v>7.0710000000000006</v>
      </c>
      <c r="C1095">
        <v>9.1280000000000019</v>
      </c>
      <c r="D1095">
        <v>43.457000000000015</v>
      </c>
      <c r="J1095">
        <v>236.66666666666669</v>
      </c>
      <c r="K1095">
        <v>642.21678765966954</v>
      </c>
      <c r="L1095">
        <v>0.16989862107398665</v>
      </c>
      <c r="M1095">
        <v>0.170244999555556</v>
      </c>
    </row>
    <row r="1096" spans="1:13" x14ac:dyDescent="0.25">
      <c r="A1096">
        <v>524.64</v>
      </c>
      <c r="B1096">
        <v>6.953999999999998</v>
      </c>
      <c r="C1096">
        <v>9.407</v>
      </c>
      <c r="D1096">
        <v>42.506000000000007</v>
      </c>
      <c r="J1096">
        <v>236.66666666666669</v>
      </c>
      <c r="K1096">
        <v>642.21678765966954</v>
      </c>
      <c r="L1096">
        <v>0.16989862107398665</v>
      </c>
      <c r="M1096">
        <v>0.170247732888889</v>
      </c>
    </row>
    <row r="1097" spans="1:13" x14ac:dyDescent="0.25">
      <c r="A1097">
        <v>524.67999999999995</v>
      </c>
      <c r="B1097">
        <v>6.1300000000000008</v>
      </c>
      <c r="C1097">
        <v>9.8259999999999987</v>
      </c>
      <c r="D1097">
        <v>42.089000000000013</v>
      </c>
      <c r="J1097">
        <v>233.33333333333334</v>
      </c>
      <c r="K1097">
        <v>644.51156378600672</v>
      </c>
      <c r="L1097">
        <v>0.17050570470529278</v>
      </c>
      <c r="M1097">
        <v>0.170251218222222</v>
      </c>
    </row>
    <row r="1098" spans="1:13" x14ac:dyDescent="0.25">
      <c r="A1098">
        <v>525.12</v>
      </c>
      <c r="B1098">
        <v>6.4610000000000003</v>
      </c>
      <c r="C1098">
        <v>9.5000000000000036</v>
      </c>
      <c r="D1098">
        <v>43.688999999999993</v>
      </c>
      <c r="J1098">
        <v>233.68421052631581</v>
      </c>
      <c r="K1098">
        <v>644.26769056599483</v>
      </c>
      <c r="L1098">
        <v>0.1704411879804219</v>
      </c>
      <c r="M1098">
        <v>0.170251218222222</v>
      </c>
    </row>
    <row r="1099" spans="1:13" x14ac:dyDescent="0.25">
      <c r="A1099">
        <v>525.6</v>
      </c>
      <c r="B1099">
        <v>6.9430000000000023</v>
      </c>
      <c r="C1099">
        <v>9.4199999999999982</v>
      </c>
      <c r="D1099">
        <v>42.589000000000006</v>
      </c>
      <c r="J1099">
        <v>236.66666666666669</v>
      </c>
      <c r="K1099">
        <v>642.21678765966954</v>
      </c>
      <c r="L1099">
        <v>0.16989862107398665</v>
      </c>
      <c r="M1099">
        <v>0.170251218222222</v>
      </c>
    </row>
    <row r="1100" spans="1:13" x14ac:dyDescent="0.25">
      <c r="A1100">
        <v>526.08000000000004</v>
      </c>
      <c r="B1100">
        <v>6.697000000000001</v>
      </c>
      <c r="C1100">
        <v>9.8069999999999986</v>
      </c>
      <c r="D1100">
        <v>42.841000000000001</v>
      </c>
      <c r="J1100">
        <v>235</v>
      </c>
      <c r="K1100">
        <v>643.3580413781242</v>
      </c>
      <c r="L1100">
        <v>0.17020054004712282</v>
      </c>
      <c r="M1100">
        <v>0.17031498877777801</v>
      </c>
    </row>
    <row r="1101" spans="1:13" x14ac:dyDescent="0.25">
      <c r="A1101">
        <v>527.04</v>
      </c>
      <c r="B1101">
        <v>6.4629999999999983</v>
      </c>
      <c r="C1101">
        <v>9.7780000000000005</v>
      </c>
      <c r="D1101">
        <v>43.213000000000008</v>
      </c>
      <c r="J1101">
        <v>233.51351351351352</v>
      </c>
      <c r="K1101">
        <v>644.38626303691422</v>
      </c>
      <c r="L1101">
        <v>0.17047255635897202</v>
      </c>
      <c r="M1101">
        <v>0.17037527399999999</v>
      </c>
    </row>
    <row r="1102" spans="1:13" x14ac:dyDescent="0.25">
      <c r="A1102">
        <v>527.52</v>
      </c>
      <c r="B1102">
        <v>6.4709999999999992</v>
      </c>
      <c r="C1102">
        <v>10.32</v>
      </c>
      <c r="D1102">
        <v>42.936999999999991</v>
      </c>
      <c r="J1102">
        <v>233.51351351351352</v>
      </c>
      <c r="K1102">
        <v>644.38626303691422</v>
      </c>
      <c r="L1102">
        <v>0.17047255635897202</v>
      </c>
      <c r="M1102">
        <v>0.170371590777778</v>
      </c>
    </row>
    <row r="1103" spans="1:13" x14ac:dyDescent="0.25">
      <c r="A1103">
        <v>527.55999999999995</v>
      </c>
      <c r="B1103">
        <v>6.3310000000000022</v>
      </c>
      <c r="C1103">
        <v>9.7830000000000013</v>
      </c>
      <c r="D1103">
        <v>42.96899999999998</v>
      </c>
      <c r="J1103">
        <v>233.51351351351352</v>
      </c>
      <c r="K1103">
        <v>644.38626303691422</v>
      </c>
      <c r="L1103">
        <v>0.17047255635897202</v>
      </c>
      <c r="M1103">
        <v>0.170375076111111</v>
      </c>
    </row>
    <row r="1104" spans="1:13" x14ac:dyDescent="0.25">
      <c r="A1104">
        <v>528</v>
      </c>
      <c r="B1104">
        <v>6.1260000000000003</v>
      </c>
      <c r="C1104">
        <v>10.264999999999997</v>
      </c>
      <c r="D1104">
        <v>42.51100000000001</v>
      </c>
      <c r="J1104">
        <v>233.51351351351352</v>
      </c>
      <c r="K1104">
        <v>644.38626303691422</v>
      </c>
      <c r="L1104">
        <v>0.17047255635897202</v>
      </c>
      <c r="M1104">
        <v>0.17040862266666701</v>
      </c>
    </row>
    <row r="1105" spans="1:13" x14ac:dyDescent="0.25">
      <c r="A1105">
        <v>528.48</v>
      </c>
      <c r="B1105">
        <v>6.1609999999999996</v>
      </c>
      <c r="C1105">
        <v>10.005999999999998</v>
      </c>
      <c r="D1105">
        <v>43.712000000000003</v>
      </c>
      <c r="J1105">
        <v>233.68421052631581</v>
      </c>
      <c r="K1105">
        <v>644.26769056599483</v>
      </c>
      <c r="L1105">
        <v>0.1704411879804219</v>
      </c>
      <c r="M1105">
        <v>0.17037327299999999</v>
      </c>
    </row>
    <row r="1106" spans="1:13" x14ac:dyDescent="0.25">
      <c r="A1106">
        <v>528.96</v>
      </c>
      <c r="B1106">
        <v>6.1760000000000002</v>
      </c>
      <c r="C1106">
        <v>10.412000000000001</v>
      </c>
      <c r="D1106">
        <v>43.024000000000001</v>
      </c>
      <c r="J1106">
        <v>233.51351351351352</v>
      </c>
      <c r="K1106">
        <v>644.38626303691422</v>
      </c>
      <c r="L1106">
        <v>0.17047255635897202</v>
      </c>
      <c r="M1106">
        <v>0.17037695622222199</v>
      </c>
    </row>
    <row r="1107" spans="1:13" x14ac:dyDescent="0.25">
      <c r="A1107">
        <v>529.44000000000005</v>
      </c>
      <c r="B1107">
        <v>6.4119999999999973</v>
      </c>
      <c r="C1107">
        <v>10.168000000000003</v>
      </c>
      <c r="D1107">
        <v>43.262</v>
      </c>
      <c r="J1107">
        <v>233.51351351351352</v>
      </c>
      <c r="K1107">
        <v>644.38626303691422</v>
      </c>
      <c r="L1107">
        <v>0.17047255635897202</v>
      </c>
      <c r="M1107">
        <v>0.17037695622222199</v>
      </c>
    </row>
    <row r="1108" spans="1:13" x14ac:dyDescent="0.25">
      <c r="A1108">
        <v>530.4</v>
      </c>
      <c r="B1108">
        <v>6.8050000000000015</v>
      </c>
      <c r="C1108">
        <v>9.6859999999999999</v>
      </c>
      <c r="D1108">
        <v>42.927000000000021</v>
      </c>
      <c r="J1108">
        <v>235</v>
      </c>
      <c r="K1108">
        <v>643.3580413781242</v>
      </c>
      <c r="L1108">
        <v>0.17020054004712282</v>
      </c>
      <c r="M1108">
        <v>0.17034673222222199</v>
      </c>
    </row>
    <row r="1109" spans="1:13" x14ac:dyDescent="0.25">
      <c r="A1109">
        <v>530.88</v>
      </c>
      <c r="B1109">
        <v>6.9989999999999997</v>
      </c>
      <c r="C1109">
        <v>9.3310000000000013</v>
      </c>
      <c r="D1109">
        <v>43.721999999999994</v>
      </c>
      <c r="J1109">
        <v>236.75675675675677</v>
      </c>
      <c r="K1109">
        <v>642.1554445195693</v>
      </c>
      <c r="L1109">
        <v>0.1698823927300448</v>
      </c>
      <c r="M1109">
        <v>0.17034673222222199</v>
      </c>
    </row>
    <row r="1110" spans="1:13" x14ac:dyDescent="0.25">
      <c r="A1110">
        <v>530.91999999999996</v>
      </c>
      <c r="B1110">
        <v>6.1350000000000007</v>
      </c>
      <c r="C1110">
        <v>9.843</v>
      </c>
      <c r="D1110">
        <v>42.452999999999996</v>
      </c>
      <c r="J1110">
        <v>233.33333333333334</v>
      </c>
      <c r="K1110">
        <v>644.51156378600672</v>
      </c>
      <c r="L1110">
        <v>0.17050570470529278</v>
      </c>
      <c r="M1110">
        <v>0.17038351944444399</v>
      </c>
    </row>
    <row r="1111" spans="1:13" x14ac:dyDescent="0.25">
      <c r="A1111">
        <v>531.36</v>
      </c>
      <c r="B1111">
        <v>6.3759999999999986</v>
      </c>
      <c r="C1111">
        <v>10.179999999999998</v>
      </c>
      <c r="D1111">
        <v>42.713999999999999</v>
      </c>
      <c r="J1111">
        <v>233.51351351351352</v>
      </c>
      <c r="K1111">
        <v>644.38626303691422</v>
      </c>
      <c r="L1111">
        <v>0.17047255635897202</v>
      </c>
      <c r="M1111">
        <v>0.17038351944444399</v>
      </c>
    </row>
    <row r="1112" spans="1:13" x14ac:dyDescent="0.25">
      <c r="A1112">
        <v>531.84</v>
      </c>
      <c r="B1112">
        <v>6.661999999999999</v>
      </c>
      <c r="C1112">
        <v>10.130999999999997</v>
      </c>
      <c r="D1112">
        <v>42.538000000000004</v>
      </c>
      <c r="J1112">
        <v>235</v>
      </c>
      <c r="K1112">
        <v>643.3580413781242</v>
      </c>
      <c r="L1112">
        <v>0.17020054004712282</v>
      </c>
      <c r="M1112">
        <v>0.17044007922222201</v>
      </c>
    </row>
    <row r="1113" spans="1:13" x14ac:dyDescent="0.25">
      <c r="A1113">
        <v>532.32000000000005</v>
      </c>
      <c r="B1113">
        <v>6.3330000000000002</v>
      </c>
      <c r="C1113">
        <v>10.346</v>
      </c>
      <c r="D1113">
        <v>42.502000000000002</v>
      </c>
      <c r="J1113">
        <v>233.51351351351352</v>
      </c>
      <c r="K1113">
        <v>644.38626303691422</v>
      </c>
      <c r="L1113">
        <v>0.17047255635897202</v>
      </c>
      <c r="M1113">
        <v>0.17046681788888901</v>
      </c>
    </row>
    <row r="1114" spans="1:13" x14ac:dyDescent="0.25">
      <c r="A1114">
        <v>533.28</v>
      </c>
      <c r="B1114">
        <v>6.2540000000000022</v>
      </c>
      <c r="C1114">
        <v>10.510999999999999</v>
      </c>
      <c r="D1114">
        <v>42.725000000000009</v>
      </c>
      <c r="J1114">
        <v>231.8918918918919</v>
      </c>
      <c r="K1114">
        <v>645.51919203282728</v>
      </c>
      <c r="L1114">
        <v>0.17077227302455747</v>
      </c>
      <c r="M1114">
        <v>0.170565693444444</v>
      </c>
    </row>
    <row r="1115" spans="1:13" x14ac:dyDescent="0.25">
      <c r="A1115">
        <v>533.76</v>
      </c>
      <c r="B1115">
        <v>6.1509999999999998</v>
      </c>
      <c r="C1115">
        <v>10.498000000000001</v>
      </c>
      <c r="D1115">
        <v>42.628000000000021</v>
      </c>
      <c r="J1115">
        <v>233.51351351351352</v>
      </c>
      <c r="K1115">
        <v>644.38626303691422</v>
      </c>
      <c r="L1115">
        <v>0.17047255635897202</v>
      </c>
      <c r="M1115">
        <v>0.17053178622222201</v>
      </c>
    </row>
    <row r="1116" spans="1:13" x14ac:dyDescent="0.25">
      <c r="A1116">
        <v>533.79999999999995</v>
      </c>
      <c r="B1116">
        <v>5.3489999999999984</v>
      </c>
      <c r="C1116">
        <v>10.819000000000001</v>
      </c>
      <c r="D1116">
        <v>43.511000000000003</v>
      </c>
      <c r="J1116">
        <v>230.76923076923077</v>
      </c>
      <c r="K1116">
        <v>646.31042599779676</v>
      </c>
      <c r="L1116">
        <v>0.1709815941793113</v>
      </c>
      <c r="M1116">
        <v>0.17052830088888901</v>
      </c>
    </row>
    <row r="1117" spans="1:13" x14ac:dyDescent="0.25">
      <c r="A1117">
        <v>534.24</v>
      </c>
      <c r="B1117">
        <v>6.1219999999999999</v>
      </c>
      <c r="C1117">
        <v>10.139999999999997</v>
      </c>
      <c r="D1117">
        <v>44.400000000000006</v>
      </c>
      <c r="J1117">
        <v>233.68421052631581</v>
      </c>
      <c r="K1117">
        <v>644.26769056599483</v>
      </c>
      <c r="L1117">
        <v>0.1704411879804219</v>
      </c>
      <c r="M1117">
        <v>0.17055852488888901</v>
      </c>
    </row>
    <row r="1118" spans="1:13" x14ac:dyDescent="0.25">
      <c r="A1118">
        <v>534.72</v>
      </c>
      <c r="B1118">
        <v>6.0739999999999998</v>
      </c>
      <c r="C1118">
        <v>10.766000000000002</v>
      </c>
      <c r="D1118">
        <v>42.903000000000006</v>
      </c>
      <c r="J1118">
        <v>231.8918918918919</v>
      </c>
      <c r="K1118">
        <v>645.51919203282728</v>
      </c>
      <c r="L1118">
        <v>0.17077227302455747</v>
      </c>
      <c r="M1118">
        <v>0.17055852488888901</v>
      </c>
    </row>
    <row r="1119" spans="1:13" x14ac:dyDescent="0.25">
      <c r="A1119">
        <v>535.20000000000005</v>
      </c>
      <c r="B1119">
        <v>6.5969999999999986</v>
      </c>
      <c r="C1119">
        <v>10.489000000000001</v>
      </c>
      <c r="D1119">
        <v>43.016999999999996</v>
      </c>
      <c r="J1119">
        <v>235</v>
      </c>
      <c r="K1119">
        <v>643.3580413781242</v>
      </c>
      <c r="L1119">
        <v>0.17020054004712282</v>
      </c>
      <c r="M1119">
        <v>0.170525223</v>
      </c>
    </row>
    <row r="1120" spans="1:13" x14ac:dyDescent="0.25">
      <c r="A1120">
        <v>536.16</v>
      </c>
      <c r="B1120">
        <v>5.92</v>
      </c>
      <c r="C1120">
        <v>10.331</v>
      </c>
      <c r="D1120">
        <v>43.593000000000004</v>
      </c>
      <c r="J1120">
        <v>233.68421052631581</v>
      </c>
      <c r="K1120">
        <v>644.26769056599483</v>
      </c>
      <c r="L1120">
        <v>0.1704411879804219</v>
      </c>
      <c r="M1120">
        <v>0.17052173766666701</v>
      </c>
    </row>
    <row r="1121" spans="1:13" x14ac:dyDescent="0.25">
      <c r="A1121">
        <v>536.64</v>
      </c>
      <c r="B1121">
        <v>6.3739999999999988</v>
      </c>
      <c r="C1121">
        <v>9.7349999999999994</v>
      </c>
      <c r="D1121">
        <v>43.314999999999991</v>
      </c>
      <c r="J1121">
        <v>233.51351351351352</v>
      </c>
      <c r="K1121">
        <v>644.38626303691422</v>
      </c>
      <c r="L1121">
        <v>0.17047255635897202</v>
      </c>
      <c r="M1121">
        <v>0.17046517788888901</v>
      </c>
    </row>
    <row r="1122" spans="1:13" x14ac:dyDescent="0.25">
      <c r="A1122">
        <v>536.67999999999995</v>
      </c>
      <c r="B1122">
        <v>6.3029999999999999</v>
      </c>
      <c r="C1122">
        <v>9.6849999999999987</v>
      </c>
      <c r="D1122">
        <v>42.845999999999989</v>
      </c>
      <c r="J1122">
        <v>233.51351351351352</v>
      </c>
      <c r="K1122">
        <v>644.38626303691422</v>
      </c>
      <c r="L1122">
        <v>0.17047255635897202</v>
      </c>
      <c r="M1122">
        <v>0.17046866322222201</v>
      </c>
    </row>
    <row r="1123" spans="1:13" x14ac:dyDescent="0.25">
      <c r="A1123">
        <v>537.12</v>
      </c>
      <c r="B1123">
        <v>5.7609999999999992</v>
      </c>
      <c r="C1123">
        <v>10.389999999999997</v>
      </c>
      <c r="D1123">
        <v>43.095999999999989</v>
      </c>
      <c r="J1123">
        <v>233.51351351351352</v>
      </c>
      <c r="K1123">
        <v>644.38626303691422</v>
      </c>
      <c r="L1123">
        <v>0.17047255635897202</v>
      </c>
      <c r="M1123">
        <v>0.17043536133333301</v>
      </c>
    </row>
    <row r="1124" spans="1:13" x14ac:dyDescent="0.25">
      <c r="A1124">
        <v>537.6</v>
      </c>
      <c r="B1124">
        <v>6.0670000000000002</v>
      </c>
      <c r="C1124">
        <v>10.210999999999999</v>
      </c>
      <c r="D1124">
        <v>43.518000000000001</v>
      </c>
      <c r="J1124">
        <v>233.68421052631581</v>
      </c>
      <c r="K1124">
        <v>644.26769056599483</v>
      </c>
      <c r="L1124">
        <v>0.1704411879804219</v>
      </c>
      <c r="M1124">
        <v>0.170465585333333</v>
      </c>
    </row>
    <row r="1125" spans="1:13" x14ac:dyDescent="0.25">
      <c r="A1125">
        <v>538.08000000000004</v>
      </c>
      <c r="B1125">
        <v>6.226</v>
      </c>
      <c r="C1125">
        <v>10.398000000000003</v>
      </c>
      <c r="D1125">
        <v>42.664999999999999</v>
      </c>
      <c r="J1125">
        <v>233.51351351351352</v>
      </c>
      <c r="K1125">
        <v>644.38626303691422</v>
      </c>
      <c r="L1125">
        <v>0.17047255635897202</v>
      </c>
      <c r="M1125">
        <v>0.170469070666667</v>
      </c>
    </row>
    <row r="1126" spans="1:13" x14ac:dyDescent="0.25">
      <c r="A1126">
        <v>539.04</v>
      </c>
      <c r="B1126">
        <v>6.4349999999999996</v>
      </c>
      <c r="C1126">
        <v>10.446000000000002</v>
      </c>
      <c r="D1126">
        <v>42.576000000000001</v>
      </c>
      <c r="J1126">
        <v>233.51351351351352</v>
      </c>
      <c r="K1126">
        <v>644.38626303691422</v>
      </c>
      <c r="L1126">
        <v>0.17047255635897202</v>
      </c>
      <c r="M1126">
        <v>0.17040530011111099</v>
      </c>
    </row>
    <row r="1127" spans="1:13" x14ac:dyDescent="0.25">
      <c r="A1127">
        <v>539.52</v>
      </c>
      <c r="B1127">
        <v>6.1210000000000004</v>
      </c>
      <c r="C1127">
        <v>10.064</v>
      </c>
      <c r="D1127">
        <v>43.356999999999992</v>
      </c>
      <c r="J1127">
        <v>233.51351351351352</v>
      </c>
      <c r="K1127">
        <v>644.38626303691422</v>
      </c>
      <c r="L1127">
        <v>0.17047255635897202</v>
      </c>
      <c r="M1127">
        <v>0.17034152955555601</v>
      </c>
    </row>
    <row r="1128" spans="1:13" x14ac:dyDescent="0.25">
      <c r="A1128">
        <v>539.55999999999995</v>
      </c>
      <c r="B1128">
        <v>5.8859999999999992</v>
      </c>
      <c r="C1128">
        <v>10.125</v>
      </c>
      <c r="D1128">
        <v>42.72699999999999</v>
      </c>
      <c r="J1128">
        <v>233.51351351351352</v>
      </c>
      <c r="K1128">
        <v>644.38626303691422</v>
      </c>
      <c r="L1128">
        <v>0.17047255635897202</v>
      </c>
      <c r="M1128">
        <v>0.170277759</v>
      </c>
    </row>
    <row r="1129" spans="1:13" x14ac:dyDescent="0.25">
      <c r="A1129">
        <v>540</v>
      </c>
      <c r="B1129">
        <v>6.4080000000000013</v>
      </c>
      <c r="C1129">
        <v>9.6709999999999994</v>
      </c>
      <c r="D1129">
        <v>42.601000000000013</v>
      </c>
      <c r="J1129">
        <v>233.51351351351352</v>
      </c>
      <c r="K1129">
        <v>644.38626303691422</v>
      </c>
      <c r="L1129">
        <v>0.17047255635897202</v>
      </c>
      <c r="M1129">
        <v>0.17015143922222201</v>
      </c>
    </row>
    <row r="1130" spans="1:13" x14ac:dyDescent="0.25">
      <c r="A1130">
        <v>540.48</v>
      </c>
      <c r="B1130">
        <v>7.1879999999999997</v>
      </c>
      <c r="C1130">
        <v>9.1340000000000003</v>
      </c>
      <c r="D1130">
        <v>43.160000000000011</v>
      </c>
      <c r="J1130">
        <v>236.66666666666669</v>
      </c>
      <c r="K1130">
        <v>642.21678765966954</v>
      </c>
      <c r="L1130">
        <v>0.16989862107398665</v>
      </c>
      <c r="M1130">
        <v>0.169987227777778</v>
      </c>
    </row>
    <row r="1131" spans="1:13" x14ac:dyDescent="0.25">
      <c r="A1131">
        <v>540.96</v>
      </c>
      <c r="B1131">
        <v>7.2099999999999991</v>
      </c>
      <c r="C1131">
        <v>8.9269999999999996</v>
      </c>
      <c r="D1131">
        <v>42.813000000000017</v>
      </c>
      <c r="J1131">
        <v>236.66666666666669</v>
      </c>
      <c r="K1131">
        <v>642.21678765966954</v>
      </c>
      <c r="L1131">
        <v>0.16989862107398665</v>
      </c>
      <c r="M1131">
        <v>0.16982301633333299</v>
      </c>
    </row>
    <row r="1132" spans="1:13" x14ac:dyDescent="0.25">
      <c r="A1132">
        <v>541.44000000000005</v>
      </c>
      <c r="B1132">
        <v>6.94</v>
      </c>
      <c r="C1132">
        <v>8.5849999999999991</v>
      </c>
      <c r="D1132">
        <v>42.519000000000013</v>
      </c>
      <c r="J1132">
        <v>236.66666666666669</v>
      </c>
      <c r="K1132">
        <v>642.21678765966954</v>
      </c>
      <c r="L1132">
        <v>0.16989862107398665</v>
      </c>
      <c r="M1132">
        <v>0.16962476466666701</v>
      </c>
    </row>
    <row r="1133" spans="1:13" x14ac:dyDescent="0.25">
      <c r="A1133">
        <v>542.4</v>
      </c>
      <c r="B1133">
        <v>7.9310000000000045</v>
      </c>
      <c r="C1133">
        <v>7.9499999999999975</v>
      </c>
      <c r="D1133">
        <v>42.22</v>
      </c>
      <c r="J1133">
        <v>240</v>
      </c>
      <c r="K1133">
        <v>639.97029120000002</v>
      </c>
      <c r="L1133">
        <v>0.16930430984126985</v>
      </c>
      <c r="M1133">
        <v>0.169359463444444</v>
      </c>
    </row>
    <row r="1134" spans="1:13" x14ac:dyDescent="0.25">
      <c r="A1134">
        <v>542.88</v>
      </c>
      <c r="B1134">
        <v>7.7539999999999996</v>
      </c>
      <c r="C1134">
        <v>7.030999999999997</v>
      </c>
      <c r="D1134">
        <v>41.246000000000002</v>
      </c>
      <c r="J1134">
        <v>241.76470588235293</v>
      </c>
      <c r="K1134">
        <v>638.79978825952912</v>
      </c>
      <c r="L1134">
        <v>0.16899465297871141</v>
      </c>
      <c r="M1134">
        <v>0.169033943777778</v>
      </c>
    </row>
    <row r="1135" spans="1:13" x14ac:dyDescent="0.25">
      <c r="A1135">
        <v>542.91999999999996</v>
      </c>
      <c r="B1135">
        <v>8.4809999999999999</v>
      </c>
      <c r="C1135">
        <v>7.2950000000000017</v>
      </c>
      <c r="D1135">
        <v>40.934999999999995</v>
      </c>
      <c r="J1135">
        <v>241.76470588235293</v>
      </c>
      <c r="K1135">
        <v>638.79978825952912</v>
      </c>
      <c r="L1135">
        <v>0.16899465297871141</v>
      </c>
      <c r="M1135">
        <v>0.16877748877777801</v>
      </c>
    </row>
    <row r="1136" spans="1:13" x14ac:dyDescent="0.25">
      <c r="A1136">
        <v>543.36</v>
      </c>
      <c r="B1136">
        <v>8.5879999999999992</v>
      </c>
      <c r="C1136">
        <v>6.9359999999999973</v>
      </c>
      <c r="D1136">
        <v>40.782000000000004</v>
      </c>
      <c r="J1136">
        <v>243.52941176470586</v>
      </c>
      <c r="K1136">
        <v>637.6417417751577</v>
      </c>
      <c r="L1136">
        <v>0.16868829147490944</v>
      </c>
      <c r="M1136">
        <v>0.168496053555556</v>
      </c>
    </row>
    <row r="1137" spans="1:13" x14ac:dyDescent="0.25">
      <c r="A1137">
        <v>543.84</v>
      </c>
      <c r="B1137">
        <v>9.8749999999999982</v>
      </c>
      <c r="C1137">
        <v>6.0039999999999996</v>
      </c>
      <c r="D1137">
        <v>39.998000000000005</v>
      </c>
      <c r="J1137">
        <v>247.05882352941174</v>
      </c>
      <c r="K1137">
        <v>635.36071446631649</v>
      </c>
      <c r="L1137">
        <v>0.16808484509690913</v>
      </c>
      <c r="M1137">
        <v>0.16821461833333301</v>
      </c>
    </row>
    <row r="1138" spans="1:13" x14ac:dyDescent="0.25">
      <c r="A1138">
        <v>544.32000000000005</v>
      </c>
      <c r="B1138">
        <v>10.592000000000001</v>
      </c>
      <c r="C1138">
        <v>5.4970000000000008</v>
      </c>
      <c r="D1138">
        <v>40.460999999999977</v>
      </c>
      <c r="J1138">
        <v>250.28571428571431</v>
      </c>
      <c r="K1138">
        <v>633.31208227217394</v>
      </c>
      <c r="L1138">
        <v>0.16754287890798253</v>
      </c>
      <c r="M1138">
        <v>0.16799921766666701</v>
      </c>
    </row>
    <row r="1139" spans="1:13" x14ac:dyDescent="0.25">
      <c r="A1139">
        <v>545.28</v>
      </c>
      <c r="B1139">
        <v>10.853000000000002</v>
      </c>
      <c r="C1139">
        <v>4.9129999999999985</v>
      </c>
      <c r="D1139">
        <v>40.753999999999991</v>
      </c>
      <c r="J1139">
        <v>250.00000000000003</v>
      </c>
      <c r="K1139">
        <v>633.49218749999909</v>
      </c>
      <c r="L1139">
        <v>0.16759052579365055</v>
      </c>
      <c r="M1139">
        <v>0.16783790944444399</v>
      </c>
    </row>
    <row r="1140" spans="1:13" x14ac:dyDescent="0.25">
      <c r="A1140">
        <v>545.76</v>
      </c>
      <c r="B1140">
        <v>10.923</v>
      </c>
      <c r="C1140">
        <v>4.3420000000000005</v>
      </c>
      <c r="D1140">
        <v>40.977999999999994</v>
      </c>
      <c r="J1140">
        <v>251.35135135135135</v>
      </c>
      <c r="K1140">
        <v>632.6423612758349</v>
      </c>
      <c r="L1140">
        <v>0.16736570404122617</v>
      </c>
      <c r="M1140">
        <v>0.167681895333333</v>
      </c>
    </row>
    <row r="1141" spans="1:13" x14ac:dyDescent="0.25">
      <c r="A1141">
        <v>545.79999999999995</v>
      </c>
      <c r="B1141">
        <v>11.052999999999999</v>
      </c>
      <c r="C1141">
        <v>4.4310000000000009</v>
      </c>
      <c r="D1141">
        <v>40.948000000000008</v>
      </c>
      <c r="J1141">
        <v>251.35135135135135</v>
      </c>
      <c r="K1141">
        <v>632.6423612758349</v>
      </c>
      <c r="L1141">
        <v>0.16736570404122617</v>
      </c>
      <c r="M1141">
        <v>0.16753494122222201</v>
      </c>
    </row>
    <row r="1142" spans="1:13" x14ac:dyDescent="0.25">
      <c r="A1142">
        <v>546.24</v>
      </c>
      <c r="B1142">
        <v>10.770000000000003</v>
      </c>
      <c r="C1142">
        <v>4.3570000000000002</v>
      </c>
      <c r="D1142">
        <v>41.110999999999997</v>
      </c>
      <c r="J1142">
        <v>251.35135135135135</v>
      </c>
      <c r="K1142">
        <v>632.6423612758349</v>
      </c>
      <c r="L1142">
        <v>0.16736570404122617</v>
      </c>
      <c r="M1142">
        <v>0.167449229</v>
      </c>
    </row>
    <row r="1143" spans="1:13" x14ac:dyDescent="0.25">
      <c r="A1143">
        <v>546.72</v>
      </c>
      <c r="B1143">
        <v>10.950000000000003</v>
      </c>
      <c r="C1143">
        <v>4.605999999999999</v>
      </c>
      <c r="D1143">
        <v>40.428999999999988</v>
      </c>
      <c r="J1143">
        <v>250.28571428571431</v>
      </c>
      <c r="K1143">
        <v>633.31208227217394</v>
      </c>
      <c r="L1143">
        <v>0.16754287890798253</v>
      </c>
      <c r="M1143">
        <v>0.167454523111111</v>
      </c>
    </row>
    <row r="1144" spans="1:13" x14ac:dyDescent="0.25">
      <c r="A1144">
        <v>547.20000000000005</v>
      </c>
      <c r="B1144">
        <v>10.919999999999998</v>
      </c>
      <c r="C1144">
        <v>4.5509999999999993</v>
      </c>
      <c r="D1144">
        <v>40.955000000000005</v>
      </c>
      <c r="J1144">
        <v>250.00000000000003</v>
      </c>
      <c r="K1144">
        <v>633.49218749999909</v>
      </c>
      <c r="L1144">
        <v>0.16759052579365055</v>
      </c>
      <c r="M1144">
        <v>0.16739315933333301</v>
      </c>
    </row>
    <row r="1145" spans="1:13" x14ac:dyDescent="0.25">
      <c r="A1145">
        <v>548.16</v>
      </c>
      <c r="B1145">
        <v>11.416</v>
      </c>
      <c r="C1145">
        <v>4.0920000000000005</v>
      </c>
      <c r="D1145">
        <v>40.696999999999989</v>
      </c>
      <c r="J1145">
        <v>251.35135135135135</v>
      </c>
      <c r="K1145">
        <v>632.6423612758349</v>
      </c>
      <c r="L1145">
        <v>0.16736570404122617</v>
      </c>
      <c r="M1145">
        <v>0.16738735166666699</v>
      </c>
    </row>
    <row r="1146" spans="1:13" x14ac:dyDescent="0.25">
      <c r="A1146">
        <v>548.64</v>
      </c>
      <c r="B1146">
        <v>11.179000000000002</v>
      </c>
      <c r="C1146">
        <v>4.2930000000000001</v>
      </c>
      <c r="D1146">
        <v>40.351000000000013</v>
      </c>
      <c r="J1146">
        <v>251.66666666666669</v>
      </c>
      <c r="K1146">
        <v>632.44478430700747</v>
      </c>
      <c r="L1146">
        <v>0.16731343500185383</v>
      </c>
      <c r="M1146">
        <v>0.167350968111111</v>
      </c>
    </row>
    <row r="1147" spans="1:13" x14ac:dyDescent="0.25">
      <c r="A1147">
        <v>548.67999999999995</v>
      </c>
      <c r="B1147">
        <v>10.968000000000004</v>
      </c>
      <c r="C1147">
        <v>4.78</v>
      </c>
      <c r="D1147">
        <v>40.695999999999998</v>
      </c>
      <c r="J1147">
        <v>250.00000000000003</v>
      </c>
      <c r="K1147">
        <v>633.49218749999909</v>
      </c>
      <c r="L1147">
        <v>0.16759052579365055</v>
      </c>
      <c r="M1147">
        <v>0.16728419288888899</v>
      </c>
    </row>
    <row r="1148" spans="1:13" x14ac:dyDescent="0.25">
      <c r="A1148">
        <v>549.12</v>
      </c>
      <c r="B1148">
        <v>11.802000000000003</v>
      </c>
      <c r="C1148">
        <v>3.8149999999999991</v>
      </c>
      <c r="D1148">
        <v>40.24499999999999</v>
      </c>
      <c r="J1148">
        <v>253.33333333333334</v>
      </c>
      <c r="K1148">
        <v>631.40459304032902</v>
      </c>
      <c r="L1148">
        <v>0.16703825212707116</v>
      </c>
      <c r="M1148">
        <v>0.16719773155555601</v>
      </c>
    </row>
    <row r="1149" spans="1:13" x14ac:dyDescent="0.25">
      <c r="A1149">
        <v>549.6</v>
      </c>
      <c r="B1149">
        <v>11.447999999999999</v>
      </c>
      <c r="C1149">
        <v>4.2889999999999997</v>
      </c>
      <c r="D1149">
        <v>40.132000000000005</v>
      </c>
      <c r="J1149">
        <v>251.66666666666669</v>
      </c>
      <c r="K1149">
        <v>632.44478430700747</v>
      </c>
      <c r="L1149">
        <v>0.16731343500185383</v>
      </c>
      <c r="M1149">
        <v>0.167075738333333</v>
      </c>
    </row>
    <row r="1150" spans="1:13" x14ac:dyDescent="0.25">
      <c r="A1150">
        <v>550.08000000000004</v>
      </c>
      <c r="B1150">
        <v>12.008999999999999</v>
      </c>
      <c r="C1150">
        <v>4.1420000000000003</v>
      </c>
      <c r="D1150">
        <v>39.554999999999993</v>
      </c>
      <c r="J1150">
        <v>253.33333333333334</v>
      </c>
      <c r="K1150">
        <v>631.40459304032902</v>
      </c>
      <c r="L1150">
        <v>0.16703825212707116</v>
      </c>
      <c r="M1150">
        <v>0.16700896311111099</v>
      </c>
    </row>
    <row r="1151" spans="1:13" x14ac:dyDescent="0.25">
      <c r="A1151">
        <v>551.04</v>
      </c>
      <c r="B1151">
        <v>12.499000000000002</v>
      </c>
      <c r="C1151">
        <v>3.1399999999999997</v>
      </c>
      <c r="D1151">
        <v>39.491000000000007</v>
      </c>
      <c r="J1151">
        <v>255</v>
      </c>
      <c r="K1151">
        <v>630.37066941562307</v>
      </c>
      <c r="L1151">
        <v>0.16676472735863043</v>
      </c>
      <c r="M1151">
        <v>0.166955372777778</v>
      </c>
    </row>
    <row r="1152" spans="1:13" x14ac:dyDescent="0.25">
      <c r="A1152">
        <v>551.52</v>
      </c>
      <c r="B1152">
        <v>12.345000000000002</v>
      </c>
      <c r="C1152">
        <v>3.3009999999999997</v>
      </c>
      <c r="D1152">
        <v>39.114999999999995</v>
      </c>
      <c r="J1152">
        <v>255</v>
      </c>
      <c r="K1152">
        <v>630.37066941562307</v>
      </c>
      <c r="L1152">
        <v>0.16676472735863043</v>
      </c>
      <c r="M1152">
        <v>0.16689400900000001</v>
      </c>
    </row>
    <row r="1153" spans="1:13" x14ac:dyDescent="0.25">
      <c r="A1153">
        <v>551.55999999999995</v>
      </c>
      <c r="B1153">
        <v>12.605999999999998</v>
      </c>
      <c r="C1153">
        <v>3.2709999999999995</v>
      </c>
      <c r="D1153">
        <v>38.670000000000009</v>
      </c>
      <c r="J1153">
        <v>256.66666666666669</v>
      </c>
      <c r="K1153">
        <v>629.34197991399242</v>
      </c>
      <c r="L1153">
        <v>0.16649258727883398</v>
      </c>
      <c r="M1153">
        <v>0.16688704711111099</v>
      </c>
    </row>
    <row r="1154" spans="1:13" x14ac:dyDescent="0.25">
      <c r="A1154">
        <v>552</v>
      </c>
      <c r="B1154">
        <v>12.263999999999999</v>
      </c>
      <c r="C1154">
        <v>3.4680000000000009</v>
      </c>
      <c r="D1154">
        <v>39.015000000000022</v>
      </c>
      <c r="J1154">
        <v>255</v>
      </c>
      <c r="K1154">
        <v>630.37066941562307</v>
      </c>
      <c r="L1154">
        <v>0.16676472735863043</v>
      </c>
      <c r="M1154">
        <v>0.166856471222222</v>
      </c>
    </row>
    <row r="1155" spans="1:13" x14ac:dyDescent="0.25">
      <c r="A1155">
        <v>552.48</v>
      </c>
      <c r="B1155">
        <v>12.170999999999998</v>
      </c>
      <c r="C1155">
        <v>3.3930000000000007</v>
      </c>
      <c r="D1155">
        <v>39.822000000000003</v>
      </c>
      <c r="J1155">
        <v>254.59459459459458</v>
      </c>
      <c r="K1155">
        <v>630.62164167616584</v>
      </c>
      <c r="L1155">
        <v>0.1668311221365518</v>
      </c>
      <c r="M1155">
        <v>0.166856471222222</v>
      </c>
    </row>
    <row r="1156" spans="1:13" x14ac:dyDescent="0.25">
      <c r="A1156">
        <v>552.96</v>
      </c>
      <c r="B1156">
        <v>11.795</v>
      </c>
      <c r="C1156">
        <v>3.5039999999999987</v>
      </c>
      <c r="D1156">
        <v>39.522999999999996</v>
      </c>
      <c r="J1156">
        <v>253.33333333333334</v>
      </c>
      <c r="K1156">
        <v>631.40459304032902</v>
      </c>
      <c r="L1156">
        <v>0.16703825212707116</v>
      </c>
      <c r="M1156">
        <v>0.16691743877777801</v>
      </c>
    </row>
    <row r="1157" spans="1:13" x14ac:dyDescent="0.25">
      <c r="A1157">
        <v>553.44000000000005</v>
      </c>
      <c r="B1157">
        <v>11.853999999999996</v>
      </c>
      <c r="C1157">
        <v>3.5389999999999993</v>
      </c>
      <c r="D1157">
        <v>39.372999999999998</v>
      </c>
      <c r="J1157">
        <v>253.71428571428572</v>
      </c>
      <c r="K1157">
        <v>631.16775093606293</v>
      </c>
      <c r="L1157">
        <v>0.16697559548573093</v>
      </c>
      <c r="M1157">
        <v>0.166947830444444</v>
      </c>
    </row>
    <row r="1158" spans="1:13" x14ac:dyDescent="0.25">
      <c r="A1158">
        <v>554.4</v>
      </c>
      <c r="B1158">
        <v>11.918000000000003</v>
      </c>
      <c r="C1158">
        <v>3.753000000000001</v>
      </c>
      <c r="D1158">
        <v>39.579000000000008</v>
      </c>
      <c r="J1158">
        <v>253.33333333333334</v>
      </c>
      <c r="K1158">
        <v>631.40459304032902</v>
      </c>
      <c r="L1158">
        <v>0.16703825212707116</v>
      </c>
      <c r="M1158">
        <v>0.16700845988888899</v>
      </c>
    </row>
    <row r="1159" spans="1:13" x14ac:dyDescent="0.25">
      <c r="A1159">
        <v>554.88</v>
      </c>
      <c r="B1159">
        <v>12.072000000000001</v>
      </c>
      <c r="C1159">
        <v>3.6509999999999998</v>
      </c>
      <c r="D1159">
        <v>39.79199999999998</v>
      </c>
      <c r="J1159">
        <v>253.33333333333334</v>
      </c>
      <c r="K1159">
        <v>631.40459304032902</v>
      </c>
      <c r="L1159">
        <v>0.16703825212707116</v>
      </c>
      <c r="M1159">
        <v>0.16703885155555601</v>
      </c>
    </row>
    <row r="1160" spans="1:13" x14ac:dyDescent="0.25">
      <c r="A1160">
        <v>554.91999999999996</v>
      </c>
      <c r="B1160">
        <v>11.481</v>
      </c>
      <c r="C1160">
        <v>3.6440000000000006</v>
      </c>
      <c r="D1160">
        <v>39.617000000000004</v>
      </c>
      <c r="J1160">
        <v>251.66666666666669</v>
      </c>
      <c r="K1160">
        <v>632.44478430700747</v>
      </c>
      <c r="L1160">
        <v>0.16731343500185383</v>
      </c>
      <c r="M1160">
        <v>0.16700123655555599</v>
      </c>
    </row>
    <row r="1161" spans="1:13" x14ac:dyDescent="0.25">
      <c r="A1161">
        <v>555.36</v>
      </c>
      <c r="B1161">
        <v>11.752999999999997</v>
      </c>
      <c r="C1161">
        <v>3.579000000000002</v>
      </c>
      <c r="D1161">
        <v>39.786999999999999</v>
      </c>
      <c r="J1161">
        <v>253.33333333333334</v>
      </c>
      <c r="K1161">
        <v>631.40459304032902</v>
      </c>
      <c r="L1161">
        <v>0.16703825212707116</v>
      </c>
      <c r="M1161">
        <v>0.166940607111111</v>
      </c>
    </row>
    <row r="1162" spans="1:13" x14ac:dyDescent="0.25">
      <c r="A1162">
        <v>555.84</v>
      </c>
      <c r="B1162">
        <v>12.013</v>
      </c>
      <c r="C1162">
        <v>3.7049999999999992</v>
      </c>
      <c r="D1162">
        <v>39.689000000000007</v>
      </c>
      <c r="J1162">
        <v>253.33333333333334</v>
      </c>
      <c r="K1162">
        <v>631.40459304032902</v>
      </c>
      <c r="L1162">
        <v>0.16703825212707116</v>
      </c>
      <c r="M1162">
        <v>0.16687832388888901</v>
      </c>
    </row>
    <row r="1163" spans="1:13" x14ac:dyDescent="0.25">
      <c r="A1163">
        <v>556.32000000000005</v>
      </c>
      <c r="B1163">
        <v>11.912000000000001</v>
      </c>
      <c r="C1163">
        <v>3.79</v>
      </c>
      <c r="D1163">
        <v>39.524999999999991</v>
      </c>
      <c r="J1163">
        <v>253.33333333333334</v>
      </c>
      <c r="K1163">
        <v>631.40459304032902</v>
      </c>
      <c r="L1163">
        <v>0.16703825212707116</v>
      </c>
      <c r="M1163">
        <v>0.16680907877777801</v>
      </c>
    </row>
    <row r="1164" spans="1:13" x14ac:dyDescent="0.25">
      <c r="A1164">
        <v>557.28</v>
      </c>
      <c r="B1164">
        <v>12.764999999999999</v>
      </c>
      <c r="C1164">
        <v>3.4430000000000001</v>
      </c>
      <c r="D1164">
        <v>38.702000000000012</v>
      </c>
      <c r="J1164">
        <v>256.66666666666669</v>
      </c>
      <c r="K1164">
        <v>629.34197991399242</v>
      </c>
      <c r="L1164">
        <v>0.16649258727883398</v>
      </c>
      <c r="M1164">
        <v>0.166739833666667</v>
      </c>
    </row>
    <row r="1165" spans="1:13" x14ac:dyDescent="0.25">
      <c r="A1165">
        <v>557.76</v>
      </c>
      <c r="B1165">
        <v>13.038999999999998</v>
      </c>
      <c r="C1165">
        <v>3.1259999999999999</v>
      </c>
      <c r="D1165">
        <v>38.715000000000003</v>
      </c>
      <c r="J1165">
        <v>256.66666666666669</v>
      </c>
      <c r="K1165">
        <v>629.34197991399242</v>
      </c>
      <c r="L1165">
        <v>0.16649258727883398</v>
      </c>
      <c r="M1165">
        <v>0.16664862833333299</v>
      </c>
    </row>
    <row r="1166" spans="1:13" x14ac:dyDescent="0.25">
      <c r="A1166">
        <v>557.79999999999995</v>
      </c>
      <c r="B1166">
        <v>12.676999999999998</v>
      </c>
      <c r="C1166">
        <v>2.992</v>
      </c>
      <c r="D1166">
        <v>37.944999999999986</v>
      </c>
      <c r="J1166">
        <v>257.14285714285711</v>
      </c>
      <c r="K1166">
        <v>629.04887487356518</v>
      </c>
      <c r="L1166">
        <v>0.16641504626284792</v>
      </c>
      <c r="M1166">
        <v>0.166618236666667</v>
      </c>
    </row>
    <row r="1167" spans="1:13" x14ac:dyDescent="0.25">
      <c r="A1167">
        <v>558.24</v>
      </c>
      <c r="B1167">
        <v>13.108000000000001</v>
      </c>
      <c r="C1167">
        <v>2.9619999999999997</v>
      </c>
      <c r="D1167">
        <v>38.375000000000014</v>
      </c>
      <c r="J1167">
        <v>257.14285714285711</v>
      </c>
      <c r="K1167">
        <v>629.04887487356518</v>
      </c>
      <c r="L1167">
        <v>0.16641504626284792</v>
      </c>
      <c r="M1167">
        <v>0.16658784500000001</v>
      </c>
    </row>
    <row r="1168" spans="1:13" x14ac:dyDescent="0.25">
      <c r="A1168">
        <v>558.72</v>
      </c>
      <c r="B1168">
        <v>13.112000000000005</v>
      </c>
      <c r="C1168">
        <v>2.9479999999999995</v>
      </c>
      <c r="D1168">
        <v>38.329000000000008</v>
      </c>
      <c r="J1168">
        <v>257.14285714285711</v>
      </c>
      <c r="K1168">
        <v>629.04887487356518</v>
      </c>
      <c r="L1168">
        <v>0.16641504626284792</v>
      </c>
      <c r="M1168">
        <v>0.166549664555556</v>
      </c>
    </row>
    <row r="1169" spans="1:13" x14ac:dyDescent="0.25">
      <c r="A1169">
        <v>559.20000000000005</v>
      </c>
      <c r="B1169">
        <v>12.73</v>
      </c>
      <c r="C1169">
        <v>3.1600000000000006</v>
      </c>
      <c r="D1169">
        <v>38.562000000000005</v>
      </c>
      <c r="J1169">
        <v>256.66666666666669</v>
      </c>
      <c r="K1169">
        <v>629.34197991399242</v>
      </c>
      <c r="L1169">
        <v>0.16649258727883398</v>
      </c>
      <c r="M1169">
        <v>0.166549664555556</v>
      </c>
    </row>
    <row r="1170" spans="1:13" x14ac:dyDescent="0.25">
      <c r="A1170">
        <v>560.16</v>
      </c>
      <c r="B1170">
        <v>12.489999999999998</v>
      </c>
      <c r="C1170">
        <v>3.323999999999999</v>
      </c>
      <c r="D1170">
        <v>39.326000000000008</v>
      </c>
      <c r="J1170">
        <v>255</v>
      </c>
      <c r="K1170">
        <v>630.37066941562307</v>
      </c>
      <c r="L1170">
        <v>0.16676472735863043</v>
      </c>
      <c r="M1170">
        <v>0.166579902333333</v>
      </c>
    </row>
    <row r="1171" spans="1:13" x14ac:dyDescent="0.25">
      <c r="A1171">
        <v>560.64</v>
      </c>
      <c r="B1171">
        <v>12.392000000000001</v>
      </c>
      <c r="C1171">
        <v>3.2080000000000006</v>
      </c>
      <c r="D1171">
        <v>39.255000000000003</v>
      </c>
      <c r="J1171">
        <v>255</v>
      </c>
      <c r="K1171">
        <v>630.37066941562307</v>
      </c>
      <c r="L1171">
        <v>0.16676472735863043</v>
      </c>
      <c r="M1171">
        <v>0.16664218555555599</v>
      </c>
    </row>
    <row r="1172" spans="1:13" x14ac:dyDescent="0.25">
      <c r="A1172">
        <v>560.67999999999995</v>
      </c>
      <c r="B1172">
        <v>12.102999999999998</v>
      </c>
      <c r="C1172">
        <v>3.1309999999999993</v>
      </c>
      <c r="D1172">
        <v>38.218000000000004</v>
      </c>
      <c r="J1172">
        <v>255.42857142857142</v>
      </c>
      <c r="K1172">
        <v>630.10569276098113</v>
      </c>
      <c r="L1172">
        <v>0.16669462771454527</v>
      </c>
      <c r="M1172">
        <v>0.166704468777778</v>
      </c>
    </row>
    <row r="1173" spans="1:13" x14ac:dyDescent="0.25">
      <c r="A1173">
        <v>561.12</v>
      </c>
      <c r="B1173">
        <v>12.500999999999999</v>
      </c>
      <c r="C1173">
        <v>3.0460000000000003</v>
      </c>
      <c r="D1173">
        <v>39.19</v>
      </c>
      <c r="J1173">
        <v>256.66666666666669</v>
      </c>
      <c r="K1173">
        <v>629.34197991399242</v>
      </c>
      <c r="L1173">
        <v>0.16649258727883398</v>
      </c>
      <c r="M1173">
        <v>0.16671308444444399</v>
      </c>
    </row>
    <row r="1174" spans="1:13" x14ac:dyDescent="0.25">
      <c r="A1174">
        <v>561.6</v>
      </c>
      <c r="B1174">
        <v>12.478000000000002</v>
      </c>
      <c r="C1174">
        <v>3.399</v>
      </c>
      <c r="D1174">
        <v>39.210999999999999</v>
      </c>
      <c r="J1174">
        <v>255</v>
      </c>
      <c r="K1174">
        <v>630.37066941562307</v>
      </c>
      <c r="L1174">
        <v>0.16676472735863043</v>
      </c>
      <c r="M1174">
        <v>0.16674332222222199</v>
      </c>
    </row>
    <row r="1175" spans="1:13" x14ac:dyDescent="0.25">
      <c r="A1175">
        <v>562.08000000000004</v>
      </c>
      <c r="B1175">
        <v>12.289000000000003</v>
      </c>
      <c r="C1175">
        <v>3.6240000000000023</v>
      </c>
      <c r="D1175">
        <v>38.75800000000001</v>
      </c>
      <c r="J1175">
        <v>253.71428571428572</v>
      </c>
      <c r="K1175">
        <v>631.16775093606293</v>
      </c>
      <c r="L1175">
        <v>0.16697559548573093</v>
      </c>
      <c r="M1175">
        <v>0.16674332222222199</v>
      </c>
    </row>
    <row r="1176" spans="1:13" x14ac:dyDescent="0.25">
      <c r="A1176">
        <v>563.04</v>
      </c>
      <c r="B1176">
        <v>12.3</v>
      </c>
      <c r="C1176">
        <v>3.5450000000000004</v>
      </c>
      <c r="D1176">
        <v>38.713999999999984</v>
      </c>
      <c r="J1176">
        <v>253.71428571428572</v>
      </c>
      <c r="K1176">
        <v>631.16775093606293</v>
      </c>
      <c r="L1176">
        <v>0.16697559548573093</v>
      </c>
      <c r="M1176">
        <v>0.16671308444444399</v>
      </c>
    </row>
    <row r="1177" spans="1:13" x14ac:dyDescent="0.25">
      <c r="A1177">
        <v>563.52</v>
      </c>
      <c r="B1177">
        <v>12.891</v>
      </c>
      <c r="C1177">
        <v>3.3129999999999997</v>
      </c>
      <c r="D1177">
        <v>38.998000000000005</v>
      </c>
      <c r="J1177">
        <v>256.66666666666669</v>
      </c>
      <c r="K1177">
        <v>629.34197991399242</v>
      </c>
      <c r="L1177">
        <v>0.16649258727883398</v>
      </c>
      <c r="M1177">
        <v>0.16666051844444399</v>
      </c>
    </row>
    <row r="1178" spans="1:13" x14ac:dyDescent="0.25">
      <c r="A1178">
        <v>563.55999999999995</v>
      </c>
      <c r="B1178">
        <v>11.883000000000001</v>
      </c>
      <c r="C1178">
        <v>3.0760000000000005</v>
      </c>
      <c r="D1178">
        <v>39.181000000000004</v>
      </c>
      <c r="J1178">
        <v>255</v>
      </c>
      <c r="K1178">
        <v>630.37066941562307</v>
      </c>
      <c r="L1178">
        <v>0.16676472735863043</v>
      </c>
      <c r="M1178">
        <v>0.166651902777778</v>
      </c>
    </row>
    <row r="1179" spans="1:13" x14ac:dyDescent="0.25">
      <c r="A1179">
        <v>564</v>
      </c>
      <c r="B1179">
        <v>12.440000000000001</v>
      </c>
      <c r="C1179">
        <v>3.1949999999999998</v>
      </c>
      <c r="D1179">
        <v>39.221999999999994</v>
      </c>
      <c r="J1179">
        <v>255</v>
      </c>
      <c r="K1179">
        <v>630.37066941562307</v>
      </c>
      <c r="L1179">
        <v>0.16676472735863043</v>
      </c>
      <c r="M1179">
        <v>0.166621665</v>
      </c>
    </row>
    <row r="1180" spans="1:13" x14ac:dyDescent="0.25">
      <c r="A1180">
        <v>564.48</v>
      </c>
      <c r="B1180">
        <v>13.263</v>
      </c>
      <c r="C1180">
        <v>2.8019999999999996</v>
      </c>
      <c r="D1180">
        <v>38.666999999999987</v>
      </c>
      <c r="J1180">
        <v>256.66666666666669</v>
      </c>
      <c r="K1180">
        <v>629.34197991399242</v>
      </c>
      <c r="L1180">
        <v>0.16649258727883398</v>
      </c>
      <c r="M1180">
        <v>0.16655938177777799</v>
      </c>
    </row>
    <row r="1181" spans="1:13" x14ac:dyDescent="0.25">
      <c r="A1181">
        <v>564.96</v>
      </c>
      <c r="B1181">
        <v>13.310000000000002</v>
      </c>
      <c r="C1181">
        <v>2.456</v>
      </c>
      <c r="D1181">
        <v>38.432999999999993</v>
      </c>
      <c r="J1181">
        <v>258.33333333333331</v>
      </c>
      <c r="K1181">
        <v>628.31739941004298</v>
      </c>
      <c r="L1181">
        <v>0.1662215342354611</v>
      </c>
      <c r="M1181">
        <v>0.16650571422222199</v>
      </c>
    </row>
    <row r="1182" spans="1:13" x14ac:dyDescent="0.25">
      <c r="A1182">
        <v>565.44000000000005</v>
      </c>
      <c r="B1182">
        <v>13.310999999999998</v>
      </c>
      <c r="C1182">
        <v>2.7670000000000008</v>
      </c>
      <c r="D1182">
        <v>38.315000000000005</v>
      </c>
      <c r="J1182">
        <v>257.14285714285711</v>
      </c>
      <c r="K1182">
        <v>629.04887487356518</v>
      </c>
      <c r="L1182">
        <v>0.16641504626284792</v>
      </c>
      <c r="M1182">
        <v>0.166497098555556</v>
      </c>
    </row>
    <row r="1183" spans="1:13" x14ac:dyDescent="0.25">
      <c r="A1183">
        <v>566.4</v>
      </c>
      <c r="B1183">
        <v>13.224</v>
      </c>
      <c r="C1183">
        <v>2.64</v>
      </c>
      <c r="D1183">
        <v>38.982000000000006</v>
      </c>
      <c r="J1183">
        <v>256.66666666666669</v>
      </c>
      <c r="K1183">
        <v>629.34197991399242</v>
      </c>
      <c r="L1183">
        <v>0.16649258727883398</v>
      </c>
      <c r="M1183">
        <v>0.166497098555556</v>
      </c>
    </row>
    <row r="1184" spans="1:13" x14ac:dyDescent="0.25">
      <c r="A1184">
        <v>566.88</v>
      </c>
      <c r="B1184">
        <v>13.172999999999998</v>
      </c>
      <c r="C1184">
        <v>3.0829999999999997</v>
      </c>
      <c r="D1184">
        <v>37.868000000000002</v>
      </c>
      <c r="J1184">
        <v>257.14285714285711</v>
      </c>
      <c r="K1184">
        <v>629.04887487356518</v>
      </c>
      <c r="L1184">
        <v>0.16641504626284792</v>
      </c>
      <c r="M1184">
        <v>0.16650447577777799</v>
      </c>
    </row>
    <row r="1185" spans="1:13" x14ac:dyDescent="0.25">
      <c r="A1185">
        <v>566.91999999999996</v>
      </c>
      <c r="B1185">
        <v>13.278</v>
      </c>
      <c r="C1185">
        <v>2.8340000000000001</v>
      </c>
      <c r="D1185">
        <v>39.368000000000002</v>
      </c>
      <c r="J1185">
        <v>256.66666666666669</v>
      </c>
      <c r="K1185">
        <v>629.34197991399242</v>
      </c>
      <c r="L1185">
        <v>0.16649258727883398</v>
      </c>
      <c r="M1185">
        <v>0.16651263488888901</v>
      </c>
    </row>
    <row r="1186" spans="1:13" x14ac:dyDescent="0.25">
      <c r="A1186">
        <v>567.36</v>
      </c>
      <c r="B1186">
        <v>13.216000000000003</v>
      </c>
      <c r="C1186">
        <v>2.9260000000000002</v>
      </c>
      <c r="D1186">
        <v>38.256</v>
      </c>
      <c r="J1186">
        <v>257.14285714285711</v>
      </c>
      <c r="K1186">
        <v>629.04887487356518</v>
      </c>
      <c r="L1186">
        <v>0.16641504626284792</v>
      </c>
      <c r="M1186">
        <v>0.166580366888889</v>
      </c>
    </row>
    <row r="1187" spans="1:13" x14ac:dyDescent="0.25">
      <c r="A1187">
        <v>567.84</v>
      </c>
      <c r="B1187">
        <v>12.339</v>
      </c>
      <c r="C1187">
        <v>3.1640000000000006</v>
      </c>
      <c r="D1187">
        <v>38.676000000000002</v>
      </c>
      <c r="J1187">
        <v>255</v>
      </c>
      <c r="K1187">
        <v>630.37066941562307</v>
      </c>
      <c r="L1187">
        <v>0.16676472735863043</v>
      </c>
      <c r="M1187">
        <v>0.16658898255555599</v>
      </c>
    </row>
    <row r="1188" spans="1:13" x14ac:dyDescent="0.25">
      <c r="A1188">
        <v>568.32000000000005</v>
      </c>
      <c r="B1188">
        <v>12.37</v>
      </c>
      <c r="C1188">
        <v>2.9179999999999997</v>
      </c>
      <c r="D1188">
        <v>39.584999999999994</v>
      </c>
      <c r="J1188">
        <v>254.59459459459458</v>
      </c>
      <c r="K1188">
        <v>630.62164167616584</v>
      </c>
      <c r="L1188">
        <v>0.1668311221365518</v>
      </c>
      <c r="M1188">
        <v>0.16658898255555599</v>
      </c>
    </row>
    <row r="1189" spans="1:13" x14ac:dyDescent="0.25">
      <c r="A1189">
        <v>569.28</v>
      </c>
      <c r="B1189">
        <v>12.606999999999999</v>
      </c>
      <c r="C1189">
        <v>2.9180000000000001</v>
      </c>
      <c r="D1189">
        <v>39.660000000000004</v>
      </c>
      <c r="J1189">
        <v>256.2162162162162</v>
      </c>
      <c r="K1189">
        <v>629.61955024993676</v>
      </c>
      <c r="L1189">
        <v>0.16656601858463935</v>
      </c>
      <c r="M1189">
        <v>0.166597598222222</v>
      </c>
    </row>
    <row r="1190" spans="1:13" x14ac:dyDescent="0.25">
      <c r="A1190">
        <v>569.76</v>
      </c>
      <c r="B1190">
        <v>12.372000000000002</v>
      </c>
      <c r="C1190">
        <v>3.3560000000000003</v>
      </c>
      <c r="D1190">
        <v>39.516999999999982</v>
      </c>
      <c r="J1190">
        <v>254.59459459459458</v>
      </c>
      <c r="K1190">
        <v>630.62164167616584</v>
      </c>
      <c r="L1190">
        <v>0.1668311221365518</v>
      </c>
      <c r="M1190">
        <v>0.16657642444444401</v>
      </c>
    </row>
    <row r="1191" spans="1:13" x14ac:dyDescent="0.25">
      <c r="A1191">
        <v>569.79999999999995</v>
      </c>
      <c r="B1191">
        <v>12.795</v>
      </c>
      <c r="C1191">
        <v>2.7319999999999993</v>
      </c>
      <c r="D1191">
        <v>39.158000000000001</v>
      </c>
      <c r="J1191">
        <v>256.66666666666669</v>
      </c>
      <c r="K1191">
        <v>629.34197991399242</v>
      </c>
      <c r="L1191">
        <v>0.16649258727883398</v>
      </c>
      <c r="M1191">
        <v>0.16657642444444401</v>
      </c>
    </row>
    <row r="1192" spans="1:13" x14ac:dyDescent="0.25">
      <c r="A1192">
        <v>570.24</v>
      </c>
      <c r="B1192">
        <v>12.592000000000001</v>
      </c>
      <c r="C1192">
        <v>2.8689999999999998</v>
      </c>
      <c r="D1192">
        <v>39.011999999999986</v>
      </c>
      <c r="J1192">
        <v>256.66666666666669</v>
      </c>
      <c r="K1192">
        <v>629.34197991399242</v>
      </c>
      <c r="L1192">
        <v>0.16649258727883398</v>
      </c>
      <c r="M1192">
        <v>0.16651606966666699</v>
      </c>
    </row>
    <row r="1193" spans="1:13" x14ac:dyDescent="0.25">
      <c r="A1193">
        <v>570.72</v>
      </c>
      <c r="B1193">
        <v>12.881</v>
      </c>
      <c r="C1193">
        <v>2.9600000000000004</v>
      </c>
      <c r="D1193">
        <v>38.841999999999999</v>
      </c>
      <c r="J1193">
        <v>256.66666666666669</v>
      </c>
      <c r="K1193">
        <v>629.34197991399242</v>
      </c>
      <c r="L1193">
        <v>0.16649258727883398</v>
      </c>
      <c r="M1193">
        <v>0.166438891666667</v>
      </c>
    </row>
    <row r="1194" spans="1:13" x14ac:dyDescent="0.25">
      <c r="A1194">
        <v>571.20000000000005</v>
      </c>
      <c r="B1194">
        <v>13.677000000000003</v>
      </c>
      <c r="C1194">
        <v>2.5570000000000004</v>
      </c>
      <c r="D1194">
        <v>39.575999999999986</v>
      </c>
      <c r="J1194">
        <v>257.83783783783787</v>
      </c>
      <c r="K1194">
        <v>628.62164565986723</v>
      </c>
      <c r="L1194">
        <v>0.16630202266134053</v>
      </c>
      <c r="M1194">
        <v>0.166413004333333</v>
      </c>
    </row>
    <row r="1195" spans="1:13" x14ac:dyDescent="0.25">
      <c r="A1195">
        <v>572.16</v>
      </c>
      <c r="B1195">
        <v>13.116999999999996</v>
      </c>
      <c r="C1195">
        <v>2.6559999999999997</v>
      </c>
      <c r="D1195">
        <v>38.107999999999997</v>
      </c>
      <c r="J1195">
        <v>257.14285714285711</v>
      </c>
      <c r="K1195">
        <v>629.04887487356518</v>
      </c>
      <c r="L1195">
        <v>0.16641504626284792</v>
      </c>
      <c r="M1195">
        <v>0.16635421555555599</v>
      </c>
    </row>
    <row r="1196" spans="1:13" x14ac:dyDescent="0.25">
      <c r="A1196">
        <v>572.64</v>
      </c>
      <c r="B1196">
        <v>13.793999999999997</v>
      </c>
      <c r="C1196">
        <v>2.5310000000000001</v>
      </c>
      <c r="D1196">
        <v>39.054000000000002</v>
      </c>
      <c r="J1196">
        <v>258.33333333333331</v>
      </c>
      <c r="K1196">
        <v>628.31739941004298</v>
      </c>
      <c r="L1196">
        <v>0.1662215342354611</v>
      </c>
      <c r="M1196">
        <v>0.166345599888889</v>
      </c>
    </row>
    <row r="1197" spans="1:13" x14ac:dyDescent="0.25">
      <c r="A1197">
        <v>572.67999999999995</v>
      </c>
      <c r="B1197">
        <v>13.559000000000001</v>
      </c>
      <c r="C1197">
        <v>2.5189999999999997</v>
      </c>
      <c r="D1197">
        <v>38.273000000000003</v>
      </c>
      <c r="J1197">
        <v>258.85714285714283</v>
      </c>
      <c r="K1197">
        <v>627.99604540604196</v>
      </c>
      <c r="L1197">
        <v>0.16613651994868836</v>
      </c>
      <c r="M1197">
        <v>0.166375837666667</v>
      </c>
    </row>
    <row r="1198" spans="1:13" x14ac:dyDescent="0.25">
      <c r="A1198">
        <v>573.12</v>
      </c>
      <c r="B1198">
        <v>13.494999999999994</v>
      </c>
      <c r="C1198">
        <v>2.665</v>
      </c>
      <c r="D1198">
        <v>37.431999999999995</v>
      </c>
      <c r="J1198">
        <v>257.64705882352939</v>
      </c>
      <c r="K1198">
        <v>628.7388638795851</v>
      </c>
      <c r="L1198">
        <v>0.16633303277237702</v>
      </c>
      <c r="M1198">
        <v>0.166375837666667</v>
      </c>
    </row>
    <row r="1199" spans="1:13" x14ac:dyDescent="0.25">
      <c r="A1199">
        <v>573.6</v>
      </c>
      <c r="B1199">
        <v>13.369999999999996</v>
      </c>
      <c r="C1199">
        <v>2.4159999999999999</v>
      </c>
      <c r="D1199">
        <v>38.893000000000001</v>
      </c>
      <c r="J1199">
        <v>257.83783783783787</v>
      </c>
      <c r="K1199">
        <v>628.62164565986723</v>
      </c>
      <c r="L1199">
        <v>0.16630202266134053</v>
      </c>
      <c r="M1199">
        <v>0.16639701144444399</v>
      </c>
    </row>
    <row r="1200" spans="1:13" x14ac:dyDescent="0.25">
      <c r="A1200">
        <v>574.08000000000004</v>
      </c>
      <c r="B1200">
        <v>12.919999999999998</v>
      </c>
      <c r="C1200">
        <v>2.85</v>
      </c>
      <c r="D1200">
        <v>38.222999999999999</v>
      </c>
      <c r="J1200">
        <v>257.14285714285711</v>
      </c>
      <c r="K1200">
        <v>629.04887487356518</v>
      </c>
      <c r="L1200">
        <v>0.16641504626284792</v>
      </c>
      <c r="M1200">
        <v>0.16643586488888901</v>
      </c>
    </row>
    <row r="1201" spans="1:13" x14ac:dyDescent="0.25">
      <c r="A1201">
        <v>575.04</v>
      </c>
      <c r="B1201">
        <v>12.270999999999999</v>
      </c>
      <c r="C1201">
        <v>2.8589999999999995</v>
      </c>
      <c r="D1201">
        <v>39.366000000000007</v>
      </c>
      <c r="J1201">
        <v>255</v>
      </c>
      <c r="K1201">
        <v>630.37066941562307</v>
      </c>
      <c r="L1201">
        <v>0.16676472735863043</v>
      </c>
      <c r="M1201">
        <v>0.166496219666667</v>
      </c>
    </row>
    <row r="1202" spans="1:13" x14ac:dyDescent="0.25">
      <c r="A1202">
        <v>575.52</v>
      </c>
      <c r="B1202">
        <v>12.979000000000003</v>
      </c>
      <c r="C1202">
        <v>2.9010000000000002</v>
      </c>
      <c r="D1202">
        <v>39.245000000000005</v>
      </c>
      <c r="J1202">
        <v>256.66666666666669</v>
      </c>
      <c r="K1202">
        <v>629.34197991399242</v>
      </c>
      <c r="L1202">
        <v>0.16649258727883398</v>
      </c>
      <c r="M1202">
        <v>0.16656602044444399</v>
      </c>
    </row>
    <row r="1203" spans="1:13" x14ac:dyDescent="0.25">
      <c r="A1203">
        <v>575.55999999999995</v>
      </c>
      <c r="B1203">
        <v>12.688000000000001</v>
      </c>
      <c r="C1203">
        <v>3.1679999999999997</v>
      </c>
      <c r="D1203">
        <v>39.061999999999998</v>
      </c>
      <c r="J1203">
        <v>256.66666666666669</v>
      </c>
      <c r="K1203">
        <v>629.34197991399242</v>
      </c>
      <c r="L1203">
        <v>0.16649258727883398</v>
      </c>
      <c r="M1203">
        <v>0.166613986444444</v>
      </c>
    </row>
    <row r="1204" spans="1:13" x14ac:dyDescent="0.25">
      <c r="A1204">
        <v>576</v>
      </c>
      <c r="B1204">
        <v>12.251000000000001</v>
      </c>
      <c r="C1204">
        <v>3.3300000000000018</v>
      </c>
      <c r="D1204">
        <v>38.807999999999986</v>
      </c>
      <c r="J1204">
        <v>255</v>
      </c>
      <c r="K1204">
        <v>630.37066941562307</v>
      </c>
      <c r="L1204">
        <v>0.16676472735863043</v>
      </c>
      <c r="M1204">
        <v>0.166635160222222</v>
      </c>
    </row>
    <row r="1205" spans="1:13" x14ac:dyDescent="0.25">
      <c r="A1205">
        <v>576.48</v>
      </c>
      <c r="B1205">
        <v>12.303999999999998</v>
      </c>
      <c r="C1205">
        <v>3.198</v>
      </c>
      <c r="D1205">
        <v>38.982999999999997</v>
      </c>
      <c r="J1205">
        <v>255</v>
      </c>
      <c r="K1205">
        <v>630.37066941562307</v>
      </c>
      <c r="L1205">
        <v>0.16676472735863043</v>
      </c>
      <c r="M1205">
        <v>0.166651935</v>
      </c>
    </row>
    <row r="1206" spans="1:13" x14ac:dyDescent="0.25">
      <c r="A1206">
        <v>576.96</v>
      </c>
      <c r="B1206">
        <v>12.454000000000002</v>
      </c>
      <c r="C1206">
        <v>3.2060000000000004</v>
      </c>
      <c r="D1206">
        <v>38.775000000000006</v>
      </c>
      <c r="J1206">
        <v>255</v>
      </c>
      <c r="K1206">
        <v>630.37066941562307</v>
      </c>
      <c r="L1206">
        <v>0.16676472735863043</v>
      </c>
      <c r="M1206">
        <v>0.166621697222222</v>
      </c>
    </row>
    <row r="1207" spans="1:13" x14ac:dyDescent="0.25">
      <c r="A1207">
        <v>577.44000000000005</v>
      </c>
      <c r="B1207">
        <v>12.296999999999999</v>
      </c>
      <c r="C1207">
        <v>3.2960000000000007</v>
      </c>
      <c r="D1207">
        <v>38.657000000000004</v>
      </c>
      <c r="J1207">
        <v>255</v>
      </c>
      <c r="K1207">
        <v>630.37066941562307</v>
      </c>
      <c r="L1207">
        <v>0.16676472735863043</v>
      </c>
      <c r="M1207">
        <v>0.16661308155555599</v>
      </c>
    </row>
    <row r="1208" spans="1:13" x14ac:dyDescent="0.25">
      <c r="A1208">
        <v>578.4</v>
      </c>
      <c r="B1208">
        <v>13.23</v>
      </c>
      <c r="C1208">
        <v>2.569</v>
      </c>
      <c r="D1208">
        <v>39.179000000000002</v>
      </c>
      <c r="J1208">
        <v>256.66666666666669</v>
      </c>
      <c r="K1208">
        <v>629.34197991399242</v>
      </c>
      <c r="L1208">
        <v>0.16649258727883398</v>
      </c>
      <c r="M1208">
        <v>0.16661308155555599</v>
      </c>
    </row>
    <row r="1209" spans="1:13" x14ac:dyDescent="0.25">
      <c r="A1209">
        <v>578.88</v>
      </c>
      <c r="B1209">
        <v>13.078999999999999</v>
      </c>
      <c r="C1209">
        <v>2.6329999999999996</v>
      </c>
      <c r="D1209">
        <v>39.527000000000001</v>
      </c>
      <c r="J1209">
        <v>256.2162162162162</v>
      </c>
      <c r="K1209">
        <v>629.61955024993676</v>
      </c>
      <c r="L1209">
        <v>0.16656601858463935</v>
      </c>
      <c r="M1209">
        <v>0.16661308155555599</v>
      </c>
    </row>
    <row r="1210" spans="1:13" x14ac:dyDescent="0.25">
      <c r="A1210">
        <v>578.91999999999996</v>
      </c>
      <c r="B1210">
        <v>13.357999999999995</v>
      </c>
      <c r="C1210">
        <v>2.6439999999999997</v>
      </c>
      <c r="D1210">
        <v>38.977999999999994</v>
      </c>
      <c r="J1210">
        <v>256.66666666666669</v>
      </c>
      <c r="K1210">
        <v>629.34197991399242</v>
      </c>
      <c r="L1210">
        <v>0.16649258727883398</v>
      </c>
      <c r="M1210">
        <v>0.16658284377777799</v>
      </c>
    </row>
    <row r="1211" spans="1:13" x14ac:dyDescent="0.25">
      <c r="A1211">
        <v>579.36</v>
      </c>
      <c r="B1211">
        <v>13.224999999999998</v>
      </c>
      <c r="C1211">
        <v>2.6520000000000001</v>
      </c>
      <c r="D1211">
        <v>38.479999999999997</v>
      </c>
      <c r="J1211">
        <v>257.14285714285711</v>
      </c>
      <c r="K1211">
        <v>629.04887487356518</v>
      </c>
      <c r="L1211">
        <v>0.16641504626284792</v>
      </c>
      <c r="M1211">
        <v>0.16656076511111101</v>
      </c>
    </row>
    <row r="1212" spans="1:13" x14ac:dyDescent="0.25">
      <c r="A1212">
        <v>579.84</v>
      </c>
      <c r="B1212">
        <v>12.923000000000002</v>
      </c>
      <c r="C1212">
        <v>2.8099999999999996</v>
      </c>
      <c r="D1212">
        <v>38.620000000000005</v>
      </c>
      <c r="J1212">
        <v>256.66666666666669</v>
      </c>
      <c r="K1212">
        <v>629.34197991399242</v>
      </c>
      <c r="L1212">
        <v>0.16649258727883398</v>
      </c>
      <c r="M1212">
        <v>0.16653052733333301</v>
      </c>
    </row>
    <row r="1213" spans="1:13" x14ac:dyDescent="0.25">
      <c r="A1213">
        <v>580.32000000000005</v>
      </c>
      <c r="B1213">
        <v>12.488999999999999</v>
      </c>
      <c r="C1213">
        <v>3.044</v>
      </c>
      <c r="D1213">
        <v>39.180000000000007</v>
      </c>
      <c r="J1213">
        <v>255</v>
      </c>
      <c r="K1213">
        <v>630.37066941562307</v>
      </c>
      <c r="L1213">
        <v>0.16676472735863043</v>
      </c>
      <c r="M1213">
        <v>0.16655297633333299</v>
      </c>
    </row>
    <row r="1214" spans="1:13" x14ac:dyDescent="0.25">
      <c r="A1214">
        <v>581.28</v>
      </c>
      <c r="B1214">
        <v>12.713000000000005</v>
      </c>
      <c r="C1214">
        <v>2.9630000000000001</v>
      </c>
      <c r="D1214">
        <v>38.587000000000003</v>
      </c>
      <c r="J1214">
        <v>256.66666666666669</v>
      </c>
      <c r="K1214">
        <v>629.34197991399242</v>
      </c>
      <c r="L1214">
        <v>0.16649258727883398</v>
      </c>
      <c r="M1214">
        <v>0.166575055</v>
      </c>
    </row>
    <row r="1215" spans="1:13" x14ac:dyDescent="0.25">
      <c r="A1215">
        <v>581.76</v>
      </c>
      <c r="B1215">
        <v>12.776999999999997</v>
      </c>
      <c r="C1215">
        <v>3.077</v>
      </c>
      <c r="D1215">
        <v>39.502999999999993</v>
      </c>
      <c r="J1215">
        <v>256.2162162162162</v>
      </c>
      <c r="K1215">
        <v>629.61955024993676</v>
      </c>
      <c r="L1215">
        <v>0.16656601858463935</v>
      </c>
      <c r="M1215">
        <v>0.166628722555556</v>
      </c>
    </row>
    <row r="1216" spans="1:13" x14ac:dyDescent="0.25">
      <c r="A1216">
        <v>581.79999999999995</v>
      </c>
      <c r="B1216">
        <v>12.923000000000007</v>
      </c>
      <c r="C1216">
        <v>3.4360000000000008</v>
      </c>
      <c r="D1216">
        <v>38.803000000000011</v>
      </c>
      <c r="J1216">
        <v>256.66666666666669</v>
      </c>
      <c r="K1216">
        <v>629.34197991399242</v>
      </c>
      <c r="L1216">
        <v>0.16649258727883398</v>
      </c>
      <c r="M1216">
        <v>0.16667495322222201</v>
      </c>
    </row>
    <row r="1217" spans="1:13" x14ac:dyDescent="0.25">
      <c r="A1217">
        <v>582.24</v>
      </c>
      <c r="B1217">
        <v>12.345000000000001</v>
      </c>
      <c r="C1217">
        <v>3.1980000000000013</v>
      </c>
      <c r="D1217">
        <v>38.480999999999995</v>
      </c>
      <c r="J1217">
        <v>255.42857142857142</v>
      </c>
      <c r="K1217">
        <v>630.10569276098113</v>
      </c>
      <c r="L1217">
        <v>0.16669462771454527</v>
      </c>
      <c r="M1217">
        <v>0.166712568222222</v>
      </c>
    </row>
    <row r="1218" spans="1:13" x14ac:dyDescent="0.25">
      <c r="A1218">
        <v>582.72</v>
      </c>
      <c r="B1218">
        <v>12.472000000000001</v>
      </c>
      <c r="C1218">
        <v>3.347</v>
      </c>
      <c r="D1218">
        <v>38.670999999999978</v>
      </c>
      <c r="J1218">
        <v>255</v>
      </c>
      <c r="K1218">
        <v>630.37066941562307</v>
      </c>
      <c r="L1218">
        <v>0.16676472735863043</v>
      </c>
      <c r="M1218">
        <v>0.166712568222222</v>
      </c>
    </row>
    <row r="1219" spans="1:13" x14ac:dyDescent="0.25">
      <c r="A1219">
        <v>583.20000000000005</v>
      </c>
      <c r="B1219">
        <v>12.217000000000001</v>
      </c>
      <c r="C1219">
        <v>3.5930000000000009</v>
      </c>
      <c r="D1219">
        <v>39.253999999999998</v>
      </c>
      <c r="J1219">
        <v>253.71428571428572</v>
      </c>
      <c r="K1219">
        <v>631.16775093606293</v>
      </c>
      <c r="L1219">
        <v>0.16697559548573093</v>
      </c>
      <c r="M1219">
        <v>0.16674280599999999</v>
      </c>
    </row>
    <row r="1220" spans="1:13" x14ac:dyDescent="0.25">
      <c r="A1220">
        <v>584.16</v>
      </c>
      <c r="B1220">
        <v>11.831999999999997</v>
      </c>
      <c r="C1220">
        <v>3.3410000000000002</v>
      </c>
      <c r="D1220">
        <v>39.658999999999992</v>
      </c>
      <c r="J1220">
        <v>254.59459459459458</v>
      </c>
      <c r="K1220">
        <v>630.62164167616584</v>
      </c>
      <c r="L1220">
        <v>0.1668311221365518</v>
      </c>
      <c r="M1220">
        <v>0.166734646888889</v>
      </c>
    </row>
    <row r="1221" spans="1:13" x14ac:dyDescent="0.25">
      <c r="A1221">
        <v>584.64</v>
      </c>
      <c r="B1221">
        <v>12.011000000000005</v>
      </c>
      <c r="C1221">
        <v>3.3280000000000003</v>
      </c>
      <c r="D1221">
        <v>39.852999999999987</v>
      </c>
      <c r="J1221">
        <v>254.59459459459458</v>
      </c>
      <c r="K1221">
        <v>630.62164167616584</v>
      </c>
      <c r="L1221">
        <v>0.1668311221365518</v>
      </c>
      <c r="M1221">
        <v>0.166734646888889</v>
      </c>
    </row>
    <row r="1222" spans="1:13" x14ac:dyDescent="0.25">
      <c r="A1222">
        <v>584.67999999999995</v>
      </c>
      <c r="B1222">
        <v>11.815</v>
      </c>
      <c r="C1222">
        <v>3.2610000000000006</v>
      </c>
      <c r="D1222">
        <v>39.324999999999996</v>
      </c>
      <c r="J1222">
        <v>255</v>
      </c>
      <c r="K1222">
        <v>630.37066941562307</v>
      </c>
      <c r="L1222">
        <v>0.16676472735863043</v>
      </c>
      <c r="M1222">
        <v>0.166712197888889</v>
      </c>
    </row>
    <row r="1223" spans="1:13" x14ac:dyDescent="0.25">
      <c r="A1223">
        <v>585.12</v>
      </c>
      <c r="B1223">
        <v>12.473000000000001</v>
      </c>
      <c r="C1223">
        <v>3.2139999999999995</v>
      </c>
      <c r="D1223">
        <v>39.271000000000001</v>
      </c>
      <c r="J1223">
        <v>255</v>
      </c>
      <c r="K1223">
        <v>630.37066941562307</v>
      </c>
      <c r="L1223">
        <v>0.16676472735863043</v>
      </c>
      <c r="M1223">
        <v>0.166681960111111</v>
      </c>
    </row>
    <row r="1224" spans="1:13" x14ac:dyDescent="0.25">
      <c r="A1224">
        <v>585.6</v>
      </c>
      <c r="B1224">
        <v>13.134999999999991</v>
      </c>
      <c r="C1224">
        <v>2.7760000000000007</v>
      </c>
      <c r="D1224">
        <v>38.527000000000008</v>
      </c>
      <c r="J1224">
        <v>256.66666666666669</v>
      </c>
      <c r="K1224">
        <v>629.34197991399242</v>
      </c>
      <c r="L1224">
        <v>0.16649258727883398</v>
      </c>
      <c r="M1224">
        <v>0.166628292555556</v>
      </c>
    </row>
    <row r="1225" spans="1:13" x14ac:dyDescent="0.25">
      <c r="A1225">
        <v>586.08000000000004</v>
      </c>
      <c r="B1225">
        <v>12.791</v>
      </c>
      <c r="C1225">
        <v>2.8960000000000004</v>
      </c>
      <c r="D1225">
        <v>38.57500000000001</v>
      </c>
      <c r="J1225">
        <v>256.66666666666669</v>
      </c>
      <c r="K1225">
        <v>629.34197991399242</v>
      </c>
      <c r="L1225">
        <v>0.16649258727883398</v>
      </c>
      <c r="M1225">
        <v>0.16659067755555601</v>
      </c>
    </row>
    <row r="1226" spans="1:13" x14ac:dyDescent="0.25">
      <c r="A1226">
        <v>587.04</v>
      </c>
      <c r="B1226">
        <v>12.844999999999999</v>
      </c>
      <c r="C1226">
        <v>2.9809999999999994</v>
      </c>
      <c r="D1226">
        <v>39.168999999999997</v>
      </c>
      <c r="J1226">
        <v>256.66666666666669</v>
      </c>
      <c r="K1226">
        <v>629.34197991399242</v>
      </c>
      <c r="L1226">
        <v>0.16649258727883398</v>
      </c>
      <c r="M1226">
        <v>0.16658330033333299</v>
      </c>
    </row>
    <row r="1227" spans="1:13" x14ac:dyDescent="0.25">
      <c r="A1227">
        <v>587.52</v>
      </c>
      <c r="B1227">
        <v>12.598000000000003</v>
      </c>
      <c r="C1227">
        <v>2.9309999999999992</v>
      </c>
      <c r="D1227">
        <v>38.99799999999999</v>
      </c>
      <c r="J1227">
        <v>256.66666666666669</v>
      </c>
      <c r="K1227">
        <v>629.34197991399242</v>
      </c>
      <c r="L1227">
        <v>0.16649258727883398</v>
      </c>
      <c r="M1227">
        <v>0.16658330033333299</v>
      </c>
    </row>
    <row r="1228" spans="1:13" x14ac:dyDescent="0.25">
      <c r="A1228">
        <v>587.55999999999995</v>
      </c>
      <c r="B1228">
        <v>12.597000000000001</v>
      </c>
      <c r="C1228">
        <v>3.08</v>
      </c>
      <c r="D1228">
        <v>38.974999999999994</v>
      </c>
      <c r="J1228">
        <v>256.66666666666669</v>
      </c>
      <c r="K1228">
        <v>629.34197991399242</v>
      </c>
      <c r="L1228">
        <v>0.16649258727883398</v>
      </c>
      <c r="M1228">
        <v>0.16659067755555601</v>
      </c>
    </row>
    <row r="1229" spans="1:13" x14ac:dyDescent="0.25">
      <c r="A1229">
        <v>588</v>
      </c>
      <c r="B1229">
        <v>13.163999999999998</v>
      </c>
      <c r="C1229">
        <v>3.2619999999999996</v>
      </c>
      <c r="D1229">
        <v>39.381000000000007</v>
      </c>
      <c r="J1229">
        <v>256.66666666666669</v>
      </c>
      <c r="K1229">
        <v>629.34197991399242</v>
      </c>
      <c r="L1229">
        <v>0.16649258727883398</v>
      </c>
      <c r="M1229">
        <v>0.166628292555556</v>
      </c>
    </row>
    <row r="1230" spans="1:13" x14ac:dyDescent="0.25">
      <c r="A1230">
        <v>588.48</v>
      </c>
      <c r="B1230">
        <v>12.421999999999999</v>
      </c>
      <c r="C1230">
        <v>3.2919999999999994</v>
      </c>
      <c r="D1230">
        <v>39.339999999999989</v>
      </c>
      <c r="J1230">
        <v>255</v>
      </c>
      <c r="K1230">
        <v>630.37066941562307</v>
      </c>
      <c r="L1230">
        <v>0.16676472735863043</v>
      </c>
      <c r="M1230">
        <v>0.166681960111111</v>
      </c>
    </row>
    <row r="1231" spans="1:13" x14ac:dyDescent="0.25">
      <c r="A1231">
        <v>588.96</v>
      </c>
      <c r="B1231">
        <v>11.968</v>
      </c>
      <c r="C1231">
        <v>3.3479999999999999</v>
      </c>
      <c r="D1231">
        <v>39.141999999999996</v>
      </c>
      <c r="J1231">
        <v>255</v>
      </c>
      <c r="K1231">
        <v>630.37066941562307</v>
      </c>
      <c r="L1231">
        <v>0.16676472735863043</v>
      </c>
      <c r="M1231">
        <v>0.166735627666667</v>
      </c>
    </row>
    <row r="1232" spans="1:13" x14ac:dyDescent="0.25">
      <c r="A1232">
        <v>589.44000000000005</v>
      </c>
      <c r="B1232">
        <v>12.248999999999999</v>
      </c>
      <c r="C1232">
        <v>3.1990000000000007</v>
      </c>
      <c r="D1232">
        <v>40.077999999999989</v>
      </c>
      <c r="J1232">
        <v>254.59459459459458</v>
      </c>
      <c r="K1232">
        <v>630.62164167616584</v>
      </c>
      <c r="L1232">
        <v>0.1668311221365518</v>
      </c>
      <c r="M1232">
        <v>0.16678929522222199</v>
      </c>
    </row>
    <row r="1233" spans="1:13" x14ac:dyDescent="0.25">
      <c r="A1233">
        <v>590.4</v>
      </c>
      <c r="B1233">
        <v>12.272000000000002</v>
      </c>
      <c r="C1233">
        <v>3.4919999999999995</v>
      </c>
      <c r="D1233">
        <v>39.848999999999997</v>
      </c>
      <c r="J1233">
        <v>254.59459459459458</v>
      </c>
      <c r="K1233">
        <v>630.62164167616584</v>
      </c>
      <c r="L1233">
        <v>0.1668311221365518</v>
      </c>
      <c r="M1233">
        <v>0.16681953299999999</v>
      </c>
    </row>
    <row r="1234" spans="1:13" x14ac:dyDescent="0.25">
      <c r="A1234">
        <v>590.88</v>
      </c>
      <c r="B1234">
        <v>11.767999999999997</v>
      </c>
      <c r="C1234">
        <v>3.5440000000000005</v>
      </c>
      <c r="D1234">
        <v>39.205999999999989</v>
      </c>
      <c r="J1234">
        <v>253.71428571428572</v>
      </c>
      <c r="K1234">
        <v>631.16775093606293</v>
      </c>
      <c r="L1234">
        <v>0.16697559548573093</v>
      </c>
      <c r="M1234">
        <v>0.16681953299999999</v>
      </c>
    </row>
    <row r="1235" spans="1:13" x14ac:dyDescent="0.25">
      <c r="A1235">
        <v>590.91999999999996</v>
      </c>
      <c r="B1235">
        <v>12.254000000000001</v>
      </c>
      <c r="C1235">
        <v>3.9090000000000016</v>
      </c>
      <c r="D1235">
        <v>38.888999999999989</v>
      </c>
      <c r="J1235">
        <v>253.71428571428572</v>
      </c>
      <c r="K1235">
        <v>631.16775093606293</v>
      </c>
      <c r="L1235">
        <v>0.16697559548573093</v>
      </c>
      <c r="M1235">
        <v>0.16678067955555601</v>
      </c>
    </row>
    <row r="1236" spans="1:13" x14ac:dyDescent="0.25">
      <c r="A1236">
        <v>591.36</v>
      </c>
      <c r="B1236">
        <v>11.962</v>
      </c>
      <c r="C1236">
        <v>3.6559999999999979</v>
      </c>
      <c r="D1236">
        <v>38.876999999999995</v>
      </c>
      <c r="J1236">
        <v>253.71428571428572</v>
      </c>
      <c r="K1236">
        <v>631.16775093606293</v>
      </c>
      <c r="L1236">
        <v>0.16697559548573093</v>
      </c>
      <c r="M1236">
        <v>0.16674182611111099</v>
      </c>
    </row>
    <row r="1237" spans="1:13" x14ac:dyDescent="0.25">
      <c r="A1237">
        <v>591.84</v>
      </c>
      <c r="B1237">
        <v>12.087000000000003</v>
      </c>
      <c r="C1237">
        <v>3.2509999999999999</v>
      </c>
      <c r="D1237">
        <v>38.761000000000003</v>
      </c>
      <c r="J1237">
        <v>255</v>
      </c>
      <c r="K1237">
        <v>630.37066941562307</v>
      </c>
      <c r="L1237">
        <v>0.16676472735863043</v>
      </c>
      <c r="M1237">
        <v>0.16669559544444401</v>
      </c>
    </row>
    <row r="1238" spans="1:13" x14ac:dyDescent="0.25">
      <c r="A1238">
        <v>592.32000000000005</v>
      </c>
      <c r="B1238">
        <v>12.625000000000002</v>
      </c>
      <c r="C1238">
        <v>3.2720000000000011</v>
      </c>
      <c r="D1238">
        <v>38.502999999999986</v>
      </c>
      <c r="J1238">
        <v>256.66666666666669</v>
      </c>
      <c r="K1238">
        <v>629.34197991399242</v>
      </c>
      <c r="L1238">
        <v>0.16649258727883398</v>
      </c>
      <c r="M1238">
        <v>0.16665798044444399</v>
      </c>
    </row>
    <row r="1239" spans="1:13" x14ac:dyDescent="0.25">
      <c r="A1239">
        <v>593.28</v>
      </c>
      <c r="B1239">
        <v>12.868</v>
      </c>
      <c r="C1239">
        <v>2.9389999999999996</v>
      </c>
      <c r="D1239">
        <v>38.228999999999999</v>
      </c>
      <c r="J1239">
        <v>257.14285714285711</v>
      </c>
      <c r="K1239">
        <v>629.04887487356518</v>
      </c>
      <c r="L1239">
        <v>0.16641504626284792</v>
      </c>
      <c r="M1239">
        <v>0.16663455066666699</v>
      </c>
    </row>
    <row r="1240" spans="1:13" x14ac:dyDescent="0.25">
      <c r="A1240">
        <v>593.76</v>
      </c>
      <c r="B1240">
        <v>13.087999999999997</v>
      </c>
      <c r="C1240">
        <v>2.871</v>
      </c>
      <c r="D1240">
        <v>38.367000000000004</v>
      </c>
      <c r="J1240">
        <v>257.14285714285711</v>
      </c>
      <c r="K1240">
        <v>629.04887487356518</v>
      </c>
      <c r="L1240">
        <v>0.16641504626284792</v>
      </c>
      <c r="M1240">
        <v>0.16658088311111099</v>
      </c>
    </row>
    <row r="1241" spans="1:13" x14ac:dyDescent="0.25">
      <c r="A1241">
        <v>593.79999999999995</v>
      </c>
      <c r="B1241">
        <v>13.285</v>
      </c>
      <c r="C1241">
        <v>2.6580000000000004</v>
      </c>
      <c r="D1241">
        <v>37.733999999999995</v>
      </c>
      <c r="J1241">
        <v>257.14285714285711</v>
      </c>
      <c r="K1241">
        <v>629.04887487356518</v>
      </c>
      <c r="L1241">
        <v>0.16641504626284792</v>
      </c>
      <c r="M1241">
        <v>0.16655745333333299</v>
      </c>
    </row>
    <row r="1242" spans="1:13" x14ac:dyDescent="0.25">
      <c r="A1242">
        <v>594.24</v>
      </c>
      <c r="B1242">
        <v>13.356999999999996</v>
      </c>
      <c r="C1242">
        <v>2.8099999999999996</v>
      </c>
      <c r="D1242">
        <v>38.868000000000009</v>
      </c>
      <c r="J1242">
        <v>256.66666666666669</v>
      </c>
      <c r="K1242">
        <v>629.34197991399242</v>
      </c>
      <c r="L1242">
        <v>0.16649258727883398</v>
      </c>
      <c r="M1242">
        <v>0.16655745333333299</v>
      </c>
    </row>
    <row r="1243" spans="1:13" x14ac:dyDescent="0.25">
      <c r="A1243">
        <v>594.72</v>
      </c>
      <c r="B1243">
        <v>12.191000000000006</v>
      </c>
      <c r="C1243">
        <v>3.1150000000000007</v>
      </c>
      <c r="D1243">
        <v>39.108999999999995</v>
      </c>
      <c r="J1243">
        <v>255</v>
      </c>
      <c r="K1243">
        <v>630.37066941562307</v>
      </c>
      <c r="L1243">
        <v>0.16676472735863043</v>
      </c>
      <c r="M1243">
        <v>0.16656561244444401</v>
      </c>
    </row>
    <row r="1244" spans="1:13" x14ac:dyDescent="0.25">
      <c r="A1244">
        <v>595.20000000000005</v>
      </c>
      <c r="B1244">
        <v>12.742999999999999</v>
      </c>
      <c r="C1244">
        <v>2.9650000000000003</v>
      </c>
      <c r="D1244">
        <v>38.661999999999992</v>
      </c>
      <c r="J1244">
        <v>256.66666666666669</v>
      </c>
      <c r="K1244">
        <v>629.34197991399242</v>
      </c>
      <c r="L1244">
        <v>0.16649258727883398</v>
      </c>
      <c r="M1244">
        <v>0.166574228111111</v>
      </c>
    </row>
    <row r="1245" spans="1:13" x14ac:dyDescent="0.25">
      <c r="A1245">
        <v>596.16</v>
      </c>
      <c r="B1245">
        <v>12.129999999999997</v>
      </c>
      <c r="C1245">
        <v>3.2920000000000003</v>
      </c>
      <c r="D1245">
        <v>38.63600000000001</v>
      </c>
      <c r="J1245">
        <v>255</v>
      </c>
      <c r="K1245">
        <v>630.37066941562307</v>
      </c>
      <c r="L1245">
        <v>0.16676472735863043</v>
      </c>
      <c r="M1245">
        <v>0.16658284377777799</v>
      </c>
    </row>
    <row r="1246" spans="1:13" x14ac:dyDescent="0.25">
      <c r="A1246">
        <v>596.64</v>
      </c>
      <c r="B1246">
        <v>11.960999999999997</v>
      </c>
      <c r="C1246">
        <v>3.3659999999999988</v>
      </c>
      <c r="D1246">
        <v>38.912999999999997</v>
      </c>
      <c r="J1246">
        <v>255</v>
      </c>
      <c r="K1246">
        <v>630.37066941562307</v>
      </c>
      <c r="L1246">
        <v>0.16676472735863043</v>
      </c>
      <c r="M1246">
        <v>0.16659145944444401</v>
      </c>
    </row>
    <row r="1247" spans="1:13" x14ac:dyDescent="0.25">
      <c r="A1247">
        <v>596.67999999999995</v>
      </c>
      <c r="B1247">
        <v>12.642999999999999</v>
      </c>
      <c r="C1247">
        <v>3.0979999999999999</v>
      </c>
      <c r="D1247">
        <v>39.672000000000011</v>
      </c>
      <c r="J1247">
        <v>256.2162162162162</v>
      </c>
      <c r="K1247">
        <v>629.61955024993676</v>
      </c>
      <c r="L1247">
        <v>0.16656601858463935</v>
      </c>
      <c r="M1247">
        <v>0.16659145944444401</v>
      </c>
    </row>
    <row r="1248" spans="1:13" x14ac:dyDescent="0.25">
      <c r="A1248">
        <v>597.12</v>
      </c>
      <c r="B1248">
        <v>12.626999999999997</v>
      </c>
      <c r="C1248">
        <v>3.1910000000000003</v>
      </c>
      <c r="D1248">
        <v>39.406000000000013</v>
      </c>
      <c r="J1248">
        <v>256.66666666666669</v>
      </c>
      <c r="K1248">
        <v>629.34197991399242</v>
      </c>
      <c r="L1248">
        <v>0.16649258727883398</v>
      </c>
      <c r="M1248">
        <v>0.16655260599999999</v>
      </c>
    </row>
    <row r="1249" spans="1:13" x14ac:dyDescent="0.25">
      <c r="A1249">
        <v>597.6</v>
      </c>
      <c r="B1249">
        <v>12.568000000000001</v>
      </c>
      <c r="C1249">
        <v>3.2909999999999995</v>
      </c>
      <c r="D1249">
        <v>38.906999999999996</v>
      </c>
      <c r="J1249">
        <v>256.66666666666669</v>
      </c>
      <c r="K1249">
        <v>629.34197991399242</v>
      </c>
      <c r="L1249">
        <v>0.16649258727883398</v>
      </c>
      <c r="M1249">
        <v>0.16655260599999999</v>
      </c>
    </row>
    <row r="1250" spans="1:13" x14ac:dyDescent="0.25">
      <c r="A1250">
        <v>598.08000000000004</v>
      </c>
      <c r="B1250">
        <v>12.596</v>
      </c>
      <c r="C1250">
        <v>3.3029999999999999</v>
      </c>
      <c r="D1250">
        <v>38.764000000000003</v>
      </c>
      <c r="J1250">
        <v>256.66666666666669</v>
      </c>
      <c r="K1250">
        <v>629.34197991399242</v>
      </c>
      <c r="L1250">
        <v>0.16649258727883398</v>
      </c>
      <c r="M1250">
        <v>0.16652236822222199</v>
      </c>
    </row>
    <row r="1251" spans="1:13" x14ac:dyDescent="0.25">
      <c r="A1251">
        <v>599.04</v>
      </c>
      <c r="B1251">
        <v>12.624999999999996</v>
      </c>
      <c r="C1251">
        <v>3.1339999999999999</v>
      </c>
      <c r="D1251">
        <v>38.521000000000001</v>
      </c>
      <c r="J1251">
        <v>256.66666666666669</v>
      </c>
      <c r="K1251">
        <v>629.34197991399242</v>
      </c>
      <c r="L1251">
        <v>0.16649258727883398</v>
      </c>
      <c r="M1251">
        <v>0.166492130444444</v>
      </c>
    </row>
    <row r="1252" spans="1:13" x14ac:dyDescent="0.25">
      <c r="A1252">
        <v>599.52</v>
      </c>
      <c r="B1252">
        <v>12.858000000000004</v>
      </c>
      <c r="C1252">
        <v>3.004</v>
      </c>
      <c r="D1252">
        <v>37.701000000000008</v>
      </c>
      <c r="J1252">
        <v>257.14285714285711</v>
      </c>
      <c r="K1252">
        <v>629.04887487356518</v>
      </c>
      <c r="L1252">
        <v>0.16641504626284792</v>
      </c>
      <c r="M1252">
        <v>0.166423822333333</v>
      </c>
    </row>
    <row r="1253" spans="1:13" x14ac:dyDescent="0.25">
      <c r="A1253">
        <v>599.55999999999995</v>
      </c>
      <c r="B1253">
        <v>12.780000000000001</v>
      </c>
      <c r="C1253">
        <v>2.797000000000001</v>
      </c>
      <c r="D1253">
        <v>38.759999999999991</v>
      </c>
      <c r="J1253">
        <v>256.66666666666669</v>
      </c>
      <c r="K1253">
        <v>629.34197991399242</v>
      </c>
      <c r="L1253">
        <v>0.16649258727883398</v>
      </c>
      <c r="M1253">
        <v>0.166423822333333</v>
      </c>
    </row>
    <row r="1254" spans="1:13" x14ac:dyDescent="0.25">
      <c r="A1254">
        <v>600</v>
      </c>
      <c r="B1254">
        <v>13.117000000000001</v>
      </c>
      <c r="C1254">
        <v>2.7770000000000001</v>
      </c>
      <c r="D1254">
        <v>38.737000000000009</v>
      </c>
      <c r="J1254">
        <v>256.66666666666669</v>
      </c>
      <c r="K1254">
        <v>629.34197991399242</v>
      </c>
      <c r="L1254">
        <v>0.16649258727883398</v>
      </c>
      <c r="M1254">
        <v>0.166382633</v>
      </c>
    </row>
    <row r="1255" spans="1:13" x14ac:dyDescent="0.25">
      <c r="A1255">
        <v>600.48</v>
      </c>
      <c r="B1255">
        <v>13.193999999999999</v>
      </c>
      <c r="C1255">
        <v>2.8810000000000007</v>
      </c>
      <c r="D1255">
        <v>38.767999999999994</v>
      </c>
      <c r="J1255">
        <v>256.66666666666669</v>
      </c>
      <c r="K1255">
        <v>629.34197991399242</v>
      </c>
      <c r="L1255">
        <v>0.16649258727883398</v>
      </c>
      <c r="M1255">
        <v>0.16640508200000001</v>
      </c>
    </row>
    <row r="1256" spans="1:13" x14ac:dyDescent="0.25">
      <c r="A1256">
        <v>600.96</v>
      </c>
      <c r="B1256">
        <v>13.524999999999995</v>
      </c>
      <c r="C1256">
        <v>2.44</v>
      </c>
      <c r="D1256">
        <v>38.100999999999985</v>
      </c>
      <c r="J1256">
        <v>260</v>
      </c>
      <c r="K1256">
        <v>627.29570879999983</v>
      </c>
      <c r="L1256">
        <v>0.16595124571428566</v>
      </c>
      <c r="M1256">
        <v>0.16639646633333299</v>
      </c>
    </row>
    <row r="1257" spans="1:13" x14ac:dyDescent="0.25">
      <c r="A1257">
        <v>601.44000000000005</v>
      </c>
      <c r="B1257">
        <v>13.27</v>
      </c>
      <c r="C1257">
        <v>2.5669999999999997</v>
      </c>
      <c r="D1257">
        <v>38.630000000000003</v>
      </c>
      <c r="J1257">
        <v>256.66666666666669</v>
      </c>
      <c r="K1257">
        <v>629.34197991399242</v>
      </c>
      <c r="L1257">
        <v>0.16649258727883398</v>
      </c>
      <c r="M1257">
        <v>0.166413241111111</v>
      </c>
    </row>
    <row r="1258" spans="1:13" x14ac:dyDescent="0.25">
      <c r="A1258">
        <v>602.4</v>
      </c>
      <c r="B1258">
        <v>13.549000000000003</v>
      </c>
      <c r="C1258">
        <v>2.4320000000000004</v>
      </c>
      <c r="D1258">
        <v>40.085000000000001</v>
      </c>
      <c r="J1258">
        <v>258.94736842105266</v>
      </c>
      <c r="K1258">
        <v>627.94071855949187</v>
      </c>
      <c r="L1258">
        <v>0.1661218832167968</v>
      </c>
      <c r="M1258">
        <v>0.166413241111111</v>
      </c>
    </row>
    <row r="1259" spans="1:13" x14ac:dyDescent="0.25">
      <c r="A1259">
        <v>602.88</v>
      </c>
      <c r="B1259">
        <v>12.418999999999997</v>
      </c>
      <c r="C1259">
        <v>3.2990000000000004</v>
      </c>
      <c r="D1259">
        <v>38.054000000000009</v>
      </c>
      <c r="J1259">
        <v>255.42857142857142</v>
      </c>
      <c r="K1259">
        <v>630.10569276098113</v>
      </c>
      <c r="L1259">
        <v>0.16669462771454527</v>
      </c>
      <c r="M1259">
        <v>0.16640462544444401</v>
      </c>
    </row>
    <row r="1260" spans="1:13" x14ac:dyDescent="0.25">
      <c r="A1260">
        <v>602.91999999999996</v>
      </c>
      <c r="B1260">
        <v>12.518000000000004</v>
      </c>
      <c r="C1260">
        <v>3.008</v>
      </c>
      <c r="D1260">
        <v>38.122999999999998</v>
      </c>
      <c r="J1260">
        <v>257.14285714285711</v>
      </c>
      <c r="K1260">
        <v>629.04887487356518</v>
      </c>
      <c r="L1260">
        <v>0.16641504626284792</v>
      </c>
      <c r="M1260">
        <v>0.166344476444444</v>
      </c>
    </row>
    <row r="1261" spans="1:13" x14ac:dyDescent="0.25">
      <c r="A1261">
        <v>603.36</v>
      </c>
      <c r="B1261">
        <v>12.765000000000004</v>
      </c>
      <c r="C1261">
        <v>2.9369999999999998</v>
      </c>
      <c r="D1261">
        <v>39.893000000000001</v>
      </c>
      <c r="J1261">
        <v>256.2162162162162</v>
      </c>
      <c r="K1261">
        <v>629.61955024993676</v>
      </c>
      <c r="L1261">
        <v>0.16656601858463935</v>
      </c>
      <c r="M1261">
        <v>0.166303356555556</v>
      </c>
    </row>
    <row r="1262" spans="1:13" x14ac:dyDescent="0.25">
      <c r="A1262">
        <v>603.84</v>
      </c>
      <c r="B1262">
        <v>13.074999999999999</v>
      </c>
      <c r="C1262">
        <v>2.8679999999999999</v>
      </c>
      <c r="D1262">
        <v>38.662000000000013</v>
      </c>
      <c r="J1262">
        <v>256.66666666666669</v>
      </c>
      <c r="K1262">
        <v>629.34197991399242</v>
      </c>
      <c r="L1262">
        <v>0.16649258727883398</v>
      </c>
      <c r="M1262">
        <v>0.166202087666667</v>
      </c>
    </row>
    <row r="1263" spans="1:13" x14ac:dyDescent="0.25">
      <c r="A1263">
        <v>604.32000000000005</v>
      </c>
      <c r="B1263">
        <v>13.123999999999999</v>
      </c>
      <c r="C1263">
        <v>2.786</v>
      </c>
      <c r="D1263">
        <v>37.955000000000005</v>
      </c>
      <c r="J1263">
        <v>257.14285714285711</v>
      </c>
      <c r="K1263">
        <v>629.04887487356518</v>
      </c>
      <c r="L1263">
        <v>0.16641504626284792</v>
      </c>
      <c r="M1263">
        <v>0.166130217333333</v>
      </c>
    </row>
    <row r="1264" spans="1:13" x14ac:dyDescent="0.25">
      <c r="A1264">
        <v>605.28</v>
      </c>
      <c r="B1264">
        <v>13.772</v>
      </c>
      <c r="C1264">
        <v>2.0380000000000003</v>
      </c>
      <c r="D1264">
        <v>37.935999999999993</v>
      </c>
      <c r="J1264">
        <v>260</v>
      </c>
      <c r="K1264">
        <v>627.29570879999983</v>
      </c>
      <c r="L1264">
        <v>0.16595124571428566</v>
      </c>
      <c r="M1264">
        <v>0.16591371666666699</v>
      </c>
    </row>
    <row r="1265" spans="1:13" x14ac:dyDescent="0.25">
      <c r="A1265">
        <v>605.76</v>
      </c>
      <c r="B1265">
        <v>14.574999999999998</v>
      </c>
      <c r="C1265">
        <v>1.8890000000000005</v>
      </c>
      <c r="D1265">
        <v>37.127999999999993</v>
      </c>
      <c r="J1265">
        <v>262.28571428571428</v>
      </c>
      <c r="K1265">
        <v>625.89681179674062</v>
      </c>
      <c r="L1265">
        <v>0.16558116714199486</v>
      </c>
      <c r="M1265">
        <v>0.16568140244444399</v>
      </c>
    </row>
    <row r="1266" spans="1:13" x14ac:dyDescent="0.25">
      <c r="A1266">
        <v>605.79999999999995</v>
      </c>
      <c r="B1266">
        <v>14.706999999999997</v>
      </c>
      <c r="C1266">
        <v>1.722</v>
      </c>
      <c r="D1266">
        <v>36.790000000000006</v>
      </c>
      <c r="J1266">
        <v>262.28571428571428</v>
      </c>
      <c r="K1266">
        <v>625.89681179674062</v>
      </c>
      <c r="L1266">
        <v>0.16558116714199486</v>
      </c>
      <c r="M1266">
        <v>0.165415609444444</v>
      </c>
    </row>
    <row r="1267" spans="1:13" x14ac:dyDescent="0.25">
      <c r="A1267">
        <v>606.24</v>
      </c>
      <c r="B1267">
        <v>15.427999999999994</v>
      </c>
      <c r="C1267">
        <v>1.677</v>
      </c>
      <c r="D1267">
        <v>35.690999999999988</v>
      </c>
      <c r="J1267">
        <v>262.94117647058829</v>
      </c>
      <c r="K1267">
        <v>625.49569044570717</v>
      </c>
      <c r="L1267">
        <v>0.16547505038246221</v>
      </c>
      <c r="M1267">
        <v>0.165084678555556</v>
      </c>
    </row>
    <row r="1268" spans="1:13" x14ac:dyDescent="0.25">
      <c r="A1268">
        <v>606.72</v>
      </c>
      <c r="B1268">
        <v>16.686000000000003</v>
      </c>
      <c r="C1268">
        <v>1.4749999999999999</v>
      </c>
      <c r="D1268">
        <v>36.362999999999985</v>
      </c>
      <c r="J1268">
        <v>267.42857142857144</v>
      </c>
      <c r="K1268">
        <v>622.74033982614401</v>
      </c>
      <c r="L1268">
        <v>0.16474612164712804</v>
      </c>
      <c r="M1268">
        <v>0.164801991222222</v>
      </c>
    </row>
    <row r="1269" spans="1:13" x14ac:dyDescent="0.25">
      <c r="A1269">
        <v>607.20000000000005</v>
      </c>
      <c r="B1269">
        <v>17.628</v>
      </c>
      <c r="C1269">
        <v>1.3650000000000002</v>
      </c>
      <c r="D1269">
        <v>35.055000000000014</v>
      </c>
      <c r="J1269">
        <v>270</v>
      </c>
      <c r="K1269">
        <v>621.14554409999892</v>
      </c>
      <c r="L1269">
        <v>0.16432421801587274</v>
      </c>
      <c r="M1269">
        <v>0.16453675177777799</v>
      </c>
    </row>
    <row r="1270" spans="1:13" x14ac:dyDescent="0.25">
      <c r="A1270">
        <v>608.16</v>
      </c>
      <c r="B1270">
        <v>18.142000000000003</v>
      </c>
      <c r="C1270">
        <v>1.286</v>
      </c>
      <c r="D1270">
        <v>34.015999999999998</v>
      </c>
      <c r="J1270">
        <v>270.90909090909093</v>
      </c>
      <c r="K1270">
        <v>620.57727502541547</v>
      </c>
      <c r="L1270">
        <v>0.16417388228185595</v>
      </c>
      <c r="M1270">
        <v>0.16427015555555599</v>
      </c>
    </row>
    <row r="1271" spans="1:13" x14ac:dyDescent="0.25">
      <c r="A1271">
        <v>608.64</v>
      </c>
      <c r="B1271">
        <v>18.847000000000005</v>
      </c>
      <c r="C1271">
        <v>1.204</v>
      </c>
      <c r="D1271">
        <v>32.379999999999995</v>
      </c>
      <c r="J1271">
        <v>274.83870967741939</v>
      </c>
      <c r="K1271">
        <v>618.08371170239116</v>
      </c>
      <c r="L1271">
        <v>0.16351420944507702</v>
      </c>
      <c r="M1271">
        <v>0.16402556577777799</v>
      </c>
    </row>
    <row r="1272" spans="1:13" x14ac:dyDescent="0.25">
      <c r="A1272">
        <v>608.67999999999995</v>
      </c>
      <c r="B1272">
        <v>18.617999999999995</v>
      </c>
      <c r="C1272">
        <v>1.0150000000000001</v>
      </c>
      <c r="D1272">
        <v>34.286000000000008</v>
      </c>
      <c r="J1272">
        <v>272.72727272727275</v>
      </c>
      <c r="K1272">
        <v>619.43185078018723</v>
      </c>
      <c r="L1272">
        <v>0.16387085999475853</v>
      </c>
      <c r="M1272">
        <v>0.16370759833333301</v>
      </c>
    </row>
    <row r="1273" spans="1:13" x14ac:dyDescent="0.25">
      <c r="A1273">
        <v>609.12</v>
      </c>
      <c r="B1273">
        <v>19.677</v>
      </c>
      <c r="C1273">
        <v>1.2520000000000002</v>
      </c>
      <c r="D1273">
        <v>33.597000000000008</v>
      </c>
      <c r="J1273">
        <v>274.54545454545456</v>
      </c>
      <c r="K1273">
        <v>618.2722632401028</v>
      </c>
      <c r="L1273">
        <v>0.16356409080425999</v>
      </c>
      <c r="M1273">
        <v>0.163470622888889</v>
      </c>
    </row>
    <row r="1274" spans="1:13" x14ac:dyDescent="0.25">
      <c r="A1274">
        <v>609.6</v>
      </c>
      <c r="B1274">
        <v>19.750999999999998</v>
      </c>
      <c r="C1274">
        <v>1.0689999999999997</v>
      </c>
      <c r="D1274">
        <v>32.021999999999998</v>
      </c>
      <c r="J1274">
        <v>276.77419354838713</v>
      </c>
      <c r="K1274">
        <v>616.82720960841471</v>
      </c>
      <c r="L1274">
        <v>0.16318180148370759</v>
      </c>
      <c r="M1274">
        <v>0.16328052566666701</v>
      </c>
    </row>
    <row r="1275" spans="1:13" x14ac:dyDescent="0.25">
      <c r="A1275">
        <v>610.08000000000004</v>
      </c>
      <c r="B1275">
        <v>20.334</v>
      </c>
      <c r="C1275">
        <v>1.1030000000000002</v>
      </c>
      <c r="D1275">
        <v>32.635999999999989</v>
      </c>
      <c r="J1275">
        <v>275.625</v>
      </c>
      <c r="K1275">
        <v>617.57586799021237</v>
      </c>
      <c r="L1275">
        <v>0.16337985925666995</v>
      </c>
      <c r="M1275">
        <v>0.163107132444444</v>
      </c>
    </row>
    <row r="1276" spans="1:13" x14ac:dyDescent="0.25">
      <c r="A1276">
        <v>611.04</v>
      </c>
      <c r="B1276">
        <v>20.591999999999992</v>
      </c>
      <c r="C1276">
        <v>1.0819999999999996</v>
      </c>
      <c r="D1276">
        <v>30.967000000000002</v>
      </c>
      <c r="J1276">
        <v>280</v>
      </c>
      <c r="K1276">
        <v>614.67843839999978</v>
      </c>
      <c r="L1276">
        <v>0.16261334349206344</v>
      </c>
      <c r="M1276">
        <v>0.16297930299999999</v>
      </c>
    </row>
    <row r="1277" spans="1:13" x14ac:dyDescent="0.25">
      <c r="A1277">
        <v>611.52</v>
      </c>
      <c r="B1277">
        <v>21.001999999999995</v>
      </c>
      <c r="C1277">
        <v>1.006</v>
      </c>
      <c r="D1277">
        <v>31.201000000000004</v>
      </c>
      <c r="J1277">
        <v>280</v>
      </c>
      <c r="K1277">
        <v>614.67843839999978</v>
      </c>
      <c r="L1277">
        <v>0.16261334349206344</v>
      </c>
      <c r="M1277">
        <v>0.162839578888889</v>
      </c>
    </row>
    <row r="1278" spans="1:13" x14ac:dyDescent="0.25">
      <c r="A1278">
        <v>611.55999999999995</v>
      </c>
      <c r="B1278">
        <v>21.099999999999994</v>
      </c>
      <c r="C1278">
        <v>1.0749999999999997</v>
      </c>
      <c r="D1278">
        <v>30.621999999999996</v>
      </c>
      <c r="J1278">
        <v>280</v>
      </c>
      <c r="K1278">
        <v>614.67843839999978</v>
      </c>
      <c r="L1278">
        <v>0.16261334349206344</v>
      </c>
      <c r="M1278">
        <v>0.16263089955555601</v>
      </c>
    </row>
    <row r="1279" spans="1:13" x14ac:dyDescent="0.25">
      <c r="A1279">
        <v>612</v>
      </c>
      <c r="B1279">
        <v>21.156000000000006</v>
      </c>
      <c r="C1279">
        <v>1.2269999999999999</v>
      </c>
      <c r="D1279">
        <v>31.14299999999999</v>
      </c>
      <c r="J1279">
        <v>280</v>
      </c>
      <c r="K1279">
        <v>614.67843839999978</v>
      </c>
      <c r="L1279">
        <v>0.16261334349206344</v>
      </c>
      <c r="M1279">
        <v>0.16242862599999999</v>
      </c>
    </row>
    <row r="1280" spans="1:13" x14ac:dyDescent="0.25">
      <c r="A1280">
        <v>612.48</v>
      </c>
      <c r="B1280">
        <v>20.711000000000006</v>
      </c>
      <c r="C1280">
        <v>1.3070000000000002</v>
      </c>
      <c r="D1280">
        <v>30.458999999999996</v>
      </c>
      <c r="J1280">
        <v>281.37931034482756</v>
      </c>
      <c r="K1280">
        <v>613.73495215755383</v>
      </c>
      <c r="L1280">
        <v>0.16236374395702483</v>
      </c>
      <c r="M1280">
        <v>0.16215465677777799</v>
      </c>
    </row>
    <row r="1281" spans="1:13" x14ac:dyDescent="0.25">
      <c r="A1281">
        <v>612.96</v>
      </c>
      <c r="B1281">
        <v>20.954000000000011</v>
      </c>
      <c r="C1281">
        <v>1.4470000000000003</v>
      </c>
      <c r="D1281">
        <v>30.547000000000004</v>
      </c>
      <c r="J1281">
        <v>280</v>
      </c>
      <c r="K1281">
        <v>614.67843839999978</v>
      </c>
      <c r="L1281">
        <v>0.16261334349206344</v>
      </c>
      <c r="M1281">
        <v>0.16196585599999999</v>
      </c>
    </row>
    <row r="1282" spans="1:13" x14ac:dyDescent="0.25">
      <c r="A1282">
        <v>613.44000000000005</v>
      </c>
      <c r="B1282">
        <v>21.592999999999996</v>
      </c>
      <c r="C1282">
        <v>1.3289999999999995</v>
      </c>
      <c r="D1282">
        <v>29.463000000000012</v>
      </c>
      <c r="J1282">
        <v>285</v>
      </c>
      <c r="K1282">
        <v>611.17299184687408</v>
      </c>
      <c r="L1282">
        <v>0.16168597667906723</v>
      </c>
      <c r="M1282">
        <v>0.16181625633333299</v>
      </c>
    </row>
    <row r="1283" spans="1:13" x14ac:dyDescent="0.25">
      <c r="A1283">
        <v>614.4</v>
      </c>
      <c r="B1283">
        <v>21.952999999999999</v>
      </c>
      <c r="C1283">
        <v>1.3260000000000001</v>
      </c>
      <c r="D1283">
        <v>28.398000000000003</v>
      </c>
      <c r="J1283">
        <v>286.66666666666669</v>
      </c>
      <c r="K1283">
        <v>609.94586151769408</v>
      </c>
      <c r="L1283">
        <v>0.16136133902584499</v>
      </c>
      <c r="M1283">
        <v>0.16158382977777799</v>
      </c>
    </row>
    <row r="1284" spans="1:13" x14ac:dyDescent="0.25">
      <c r="A1284">
        <v>614.88</v>
      </c>
      <c r="B1284">
        <v>22.704000000000001</v>
      </c>
      <c r="C1284">
        <v>1.3290000000000002</v>
      </c>
      <c r="D1284">
        <v>27.864000000000015</v>
      </c>
      <c r="J1284">
        <v>288.88888888888891</v>
      </c>
      <c r="K1284">
        <v>608.25543328422009</v>
      </c>
      <c r="L1284">
        <v>0.16091413578947622</v>
      </c>
      <c r="M1284">
        <v>0.16144471822222201</v>
      </c>
    </row>
    <row r="1285" spans="1:13" x14ac:dyDescent="0.25">
      <c r="A1285">
        <v>614.91999999999996</v>
      </c>
      <c r="B1285">
        <v>22.800999999999998</v>
      </c>
      <c r="C1285">
        <v>1.0979999999999999</v>
      </c>
      <c r="D1285">
        <v>27.957000000000001</v>
      </c>
      <c r="J1285">
        <v>288.88888888888891</v>
      </c>
      <c r="K1285">
        <v>608.25543328422009</v>
      </c>
      <c r="L1285">
        <v>0.16091413578947622</v>
      </c>
      <c r="M1285">
        <v>0.161369410777778</v>
      </c>
    </row>
    <row r="1286" spans="1:13" x14ac:dyDescent="0.25">
      <c r="A1286">
        <v>615.36</v>
      </c>
      <c r="B1286">
        <v>22.94400000000001</v>
      </c>
      <c r="C1286">
        <v>1.073</v>
      </c>
      <c r="D1286">
        <v>28.625999999999998</v>
      </c>
      <c r="J1286">
        <v>287.14285714285711</v>
      </c>
      <c r="K1286">
        <v>609.58905636914733</v>
      </c>
      <c r="L1286">
        <v>0.16126694612940407</v>
      </c>
      <c r="M1286">
        <v>0.161266370111111</v>
      </c>
    </row>
    <row r="1287" spans="1:13" x14ac:dyDescent="0.25">
      <c r="A1287">
        <v>615.84</v>
      </c>
      <c r="B1287">
        <v>22.598999999999997</v>
      </c>
      <c r="C1287">
        <v>1.1810000000000003</v>
      </c>
      <c r="D1287">
        <v>27.300000000000004</v>
      </c>
      <c r="J1287">
        <v>290.76923076923077</v>
      </c>
      <c r="K1287">
        <v>606.77128342424476</v>
      </c>
      <c r="L1287">
        <v>0.1605215035513875</v>
      </c>
      <c r="M1287">
        <v>0.16127818455555601</v>
      </c>
    </row>
    <row r="1288" spans="1:13" x14ac:dyDescent="0.25">
      <c r="A1288">
        <v>616.32000000000005</v>
      </c>
      <c r="B1288">
        <v>22.341999999999995</v>
      </c>
      <c r="C1288">
        <v>1.0349999999999999</v>
      </c>
      <c r="D1288">
        <v>27.937000000000001</v>
      </c>
      <c r="J1288">
        <v>286.66666666666669</v>
      </c>
      <c r="K1288">
        <v>609.94586151769408</v>
      </c>
      <c r="L1288">
        <v>0.16136133902584499</v>
      </c>
      <c r="M1288">
        <v>0.16135929155555601</v>
      </c>
    </row>
    <row r="1289" spans="1:13" x14ac:dyDescent="0.25">
      <c r="A1289">
        <v>617.28</v>
      </c>
      <c r="B1289">
        <v>22.127000000000002</v>
      </c>
      <c r="C1289">
        <v>0.92899999999999994</v>
      </c>
      <c r="D1289">
        <v>28.690999999999995</v>
      </c>
      <c r="J1289">
        <v>285</v>
      </c>
      <c r="K1289">
        <v>611.17299184687408</v>
      </c>
      <c r="L1289">
        <v>0.16168597667906723</v>
      </c>
      <c r="M1289">
        <v>0.16140898077777799</v>
      </c>
    </row>
    <row r="1290" spans="1:13" x14ac:dyDescent="0.25">
      <c r="A1290">
        <v>617.76</v>
      </c>
      <c r="B1290">
        <v>21.514000000000003</v>
      </c>
      <c r="C1290">
        <v>1.1530000000000002</v>
      </c>
      <c r="D1290">
        <v>29.118000000000006</v>
      </c>
      <c r="J1290">
        <v>285</v>
      </c>
      <c r="K1290">
        <v>611.17299184687408</v>
      </c>
      <c r="L1290">
        <v>0.16168597667906723</v>
      </c>
      <c r="M1290">
        <v>0.161539777</v>
      </c>
    </row>
    <row r="1291" spans="1:13" x14ac:dyDescent="0.25">
      <c r="A1291">
        <v>617.79999999999995</v>
      </c>
      <c r="B1291">
        <v>21.475000000000001</v>
      </c>
      <c r="C1291">
        <v>1.2640000000000002</v>
      </c>
      <c r="D1291">
        <v>27.936000000000007</v>
      </c>
      <c r="J1291">
        <v>284.44444444444446</v>
      </c>
      <c r="K1291">
        <v>611.57491942672641</v>
      </c>
      <c r="L1291">
        <v>0.16179230672664721</v>
      </c>
      <c r="M1291">
        <v>0.16159815044444401</v>
      </c>
    </row>
    <row r="1292" spans="1:13" x14ac:dyDescent="0.25">
      <c r="A1292">
        <v>618.24</v>
      </c>
      <c r="B1292">
        <v>21.127000000000002</v>
      </c>
      <c r="C1292">
        <v>1.3070000000000002</v>
      </c>
      <c r="D1292">
        <v>28.613</v>
      </c>
      <c r="J1292">
        <v>282.85714285714289</v>
      </c>
      <c r="K1292">
        <v>612.70512101614804</v>
      </c>
      <c r="L1292">
        <v>0.16209130185612383</v>
      </c>
      <c r="M1292">
        <v>0.16180284377777801</v>
      </c>
    </row>
    <row r="1293" spans="1:13" x14ac:dyDescent="0.25">
      <c r="A1293">
        <v>618.72</v>
      </c>
      <c r="B1293">
        <v>21.960999999999995</v>
      </c>
      <c r="C1293">
        <v>1.242</v>
      </c>
      <c r="D1293">
        <v>28.488000000000007</v>
      </c>
      <c r="J1293">
        <v>286.66666666666669</v>
      </c>
      <c r="K1293">
        <v>609.94586151769408</v>
      </c>
      <c r="L1293">
        <v>0.16136133902584499</v>
      </c>
      <c r="M1293">
        <v>0.16188395077777801</v>
      </c>
    </row>
    <row r="1294" spans="1:13" x14ac:dyDescent="0.25">
      <c r="A1294">
        <v>619.20000000000005</v>
      </c>
      <c r="B1294">
        <v>20.655999999999995</v>
      </c>
      <c r="C1294">
        <v>1.3720000000000001</v>
      </c>
      <c r="D1294">
        <v>28.677999999999987</v>
      </c>
      <c r="J1294">
        <v>282.85714285714289</v>
      </c>
      <c r="K1294">
        <v>612.70512101614804</v>
      </c>
      <c r="L1294">
        <v>0.16209130185612383</v>
      </c>
      <c r="M1294">
        <v>0.16189576522222199</v>
      </c>
    </row>
    <row r="1295" spans="1:13" x14ac:dyDescent="0.25">
      <c r="A1295">
        <v>620.16</v>
      </c>
      <c r="B1295">
        <v>20.891999999999992</v>
      </c>
      <c r="C1295">
        <v>1.4790000000000003</v>
      </c>
      <c r="D1295">
        <v>28.196999999999992</v>
      </c>
      <c r="J1295">
        <v>284.44444444444446</v>
      </c>
      <c r="K1295">
        <v>611.57491942672641</v>
      </c>
      <c r="L1295">
        <v>0.16179230672664721</v>
      </c>
      <c r="M1295">
        <v>0.161859694333333</v>
      </c>
    </row>
    <row r="1296" spans="1:13" x14ac:dyDescent="0.25">
      <c r="A1296">
        <v>620.64</v>
      </c>
      <c r="B1296">
        <v>20.916999999999994</v>
      </c>
      <c r="C1296">
        <v>1.4439999999999997</v>
      </c>
      <c r="D1296">
        <v>29.532000000000004</v>
      </c>
      <c r="J1296">
        <v>281.37931034482756</v>
      </c>
      <c r="K1296">
        <v>613.73495215755383</v>
      </c>
      <c r="L1296">
        <v>0.16236374395702483</v>
      </c>
      <c r="M1296">
        <v>0.161811809</v>
      </c>
    </row>
    <row r="1297" spans="1:13" x14ac:dyDescent="0.25">
      <c r="A1297">
        <v>620.67999999999995</v>
      </c>
      <c r="B1297">
        <v>20.812999999999995</v>
      </c>
      <c r="C1297">
        <v>1.3770000000000002</v>
      </c>
      <c r="D1297">
        <v>29.472000000000016</v>
      </c>
      <c r="J1297">
        <v>282.85714285714289</v>
      </c>
      <c r="K1297">
        <v>612.70512101614804</v>
      </c>
      <c r="L1297">
        <v>0.16209130185612383</v>
      </c>
      <c r="M1297">
        <v>0.16168101277777799</v>
      </c>
    </row>
    <row r="1298" spans="1:13" x14ac:dyDescent="0.25">
      <c r="A1298">
        <v>621.12</v>
      </c>
      <c r="B1298">
        <v>20.742999999999999</v>
      </c>
      <c r="C1298">
        <v>1.4469999999999998</v>
      </c>
      <c r="D1298">
        <v>27.90900000000001</v>
      </c>
      <c r="J1298">
        <v>284.44444444444446</v>
      </c>
      <c r="K1298">
        <v>611.57491942672641</v>
      </c>
      <c r="L1298">
        <v>0.16179230672664721</v>
      </c>
      <c r="M1298">
        <v>0.16167052466666701</v>
      </c>
    </row>
    <row r="1299" spans="1:13" x14ac:dyDescent="0.25">
      <c r="A1299">
        <v>621.6</v>
      </c>
      <c r="B1299">
        <v>21.654999999999998</v>
      </c>
      <c r="C1299">
        <v>1.3749999999999996</v>
      </c>
      <c r="D1299">
        <v>28.363</v>
      </c>
      <c r="J1299">
        <v>286.66666666666669</v>
      </c>
      <c r="K1299">
        <v>609.94586151769408</v>
      </c>
      <c r="L1299">
        <v>0.16136133902584499</v>
      </c>
      <c r="M1299">
        <v>0.16154943488888901</v>
      </c>
    </row>
    <row r="1300" spans="1:13" x14ac:dyDescent="0.25">
      <c r="A1300">
        <v>622.08000000000004</v>
      </c>
      <c r="B1300">
        <v>22.163000000000004</v>
      </c>
      <c r="C1300">
        <v>1.399</v>
      </c>
      <c r="D1300">
        <v>28.097000000000001</v>
      </c>
      <c r="J1300">
        <v>286.66666666666669</v>
      </c>
      <c r="K1300">
        <v>609.94586151769408</v>
      </c>
      <c r="L1300">
        <v>0.16136133902584499</v>
      </c>
      <c r="M1300">
        <v>0.16150154955555601</v>
      </c>
    </row>
    <row r="1301" spans="1:13" x14ac:dyDescent="0.25">
      <c r="A1301">
        <v>623.04</v>
      </c>
      <c r="B1301">
        <v>22.670000000000005</v>
      </c>
      <c r="C1301">
        <v>1.2400000000000002</v>
      </c>
      <c r="D1301">
        <v>28.168999999999993</v>
      </c>
      <c r="J1301">
        <v>288.88888888888891</v>
      </c>
      <c r="K1301">
        <v>608.25543328422009</v>
      </c>
      <c r="L1301">
        <v>0.16091413578947622</v>
      </c>
      <c r="M1301">
        <v>0.16139017122222199</v>
      </c>
    </row>
    <row r="1302" spans="1:13" x14ac:dyDescent="0.25">
      <c r="A1302">
        <v>623.52</v>
      </c>
      <c r="B1302">
        <v>22.728000000000002</v>
      </c>
      <c r="C1302">
        <v>1.0860000000000003</v>
      </c>
      <c r="D1302">
        <v>29.010999999999996</v>
      </c>
      <c r="J1302">
        <v>287.14285714285711</v>
      </c>
      <c r="K1302">
        <v>609.58905636914733</v>
      </c>
      <c r="L1302">
        <v>0.16126694612940407</v>
      </c>
      <c r="M1302">
        <v>0.16134513511111101</v>
      </c>
    </row>
    <row r="1303" spans="1:13" x14ac:dyDescent="0.25">
      <c r="A1303">
        <v>623.55999999999995</v>
      </c>
      <c r="B1303">
        <v>22.452000000000005</v>
      </c>
      <c r="C1303">
        <v>1.2449999999999997</v>
      </c>
      <c r="D1303">
        <v>27.458000000000009</v>
      </c>
      <c r="J1303">
        <v>288.46153846153845</v>
      </c>
      <c r="K1303">
        <v>608.58564616168906</v>
      </c>
      <c r="L1303">
        <v>0.16100149369356853</v>
      </c>
      <c r="M1303">
        <v>0.161333320666667</v>
      </c>
    </row>
    <row r="1304" spans="1:13" x14ac:dyDescent="0.25">
      <c r="A1304">
        <v>624</v>
      </c>
      <c r="B1304">
        <v>22.370000000000005</v>
      </c>
      <c r="C1304">
        <v>1.1569999999999996</v>
      </c>
      <c r="D1304">
        <v>28.027000000000008</v>
      </c>
      <c r="J1304">
        <v>286.66666666666669</v>
      </c>
      <c r="K1304">
        <v>609.94586151769408</v>
      </c>
      <c r="L1304">
        <v>0.16136133902584499</v>
      </c>
      <c r="M1304">
        <v>0.161414427666667</v>
      </c>
    </row>
    <row r="1305" spans="1:13" x14ac:dyDescent="0.25">
      <c r="A1305">
        <v>624.48</v>
      </c>
      <c r="B1305">
        <v>22.422000000000004</v>
      </c>
      <c r="C1305">
        <v>1.1649999999999998</v>
      </c>
      <c r="D1305">
        <v>27.995999999999999</v>
      </c>
      <c r="J1305">
        <v>286.66666666666669</v>
      </c>
      <c r="K1305">
        <v>609.94586151769408</v>
      </c>
      <c r="L1305">
        <v>0.16136133902584499</v>
      </c>
      <c r="M1305">
        <v>0.16159295677777799</v>
      </c>
    </row>
    <row r="1306" spans="1:13" x14ac:dyDescent="0.25">
      <c r="A1306">
        <v>624.96</v>
      </c>
      <c r="B1306">
        <v>21.591999999999999</v>
      </c>
      <c r="C1306">
        <v>1.3440000000000001</v>
      </c>
      <c r="D1306">
        <v>28.843</v>
      </c>
      <c r="J1306">
        <v>285</v>
      </c>
      <c r="K1306">
        <v>611.17299184687408</v>
      </c>
      <c r="L1306">
        <v>0.16168597667906723</v>
      </c>
      <c r="M1306">
        <v>0.161795450888889</v>
      </c>
    </row>
    <row r="1307" spans="1:13" x14ac:dyDescent="0.25">
      <c r="A1307">
        <v>625.44000000000005</v>
      </c>
      <c r="B1307">
        <v>21.668000000000006</v>
      </c>
      <c r="C1307">
        <v>1.3169999999999997</v>
      </c>
      <c r="D1307">
        <v>28.73</v>
      </c>
      <c r="J1307">
        <v>285</v>
      </c>
      <c r="K1307">
        <v>611.17299184687408</v>
      </c>
      <c r="L1307">
        <v>0.16168597667906723</v>
      </c>
      <c r="M1307">
        <v>0.16195874388888901</v>
      </c>
    </row>
    <row r="1308" spans="1:13" x14ac:dyDescent="0.25">
      <c r="A1308">
        <v>626.4</v>
      </c>
      <c r="B1308">
        <v>21.248999999999995</v>
      </c>
      <c r="C1308">
        <v>1.339</v>
      </c>
      <c r="D1308">
        <v>29.344999999999992</v>
      </c>
      <c r="J1308">
        <v>282.85714285714289</v>
      </c>
      <c r="K1308">
        <v>612.70512101614804</v>
      </c>
      <c r="L1308">
        <v>0.16209130185612383</v>
      </c>
      <c r="M1308">
        <v>0.16215153155555601</v>
      </c>
    </row>
    <row r="1309" spans="1:13" x14ac:dyDescent="0.25">
      <c r="A1309">
        <v>626.88</v>
      </c>
      <c r="B1309">
        <v>20.191000000000003</v>
      </c>
      <c r="C1309">
        <v>1.3829999999999998</v>
      </c>
      <c r="D1309">
        <v>30.538999999999998</v>
      </c>
      <c r="J1309">
        <v>278</v>
      </c>
      <c r="K1309">
        <v>616.01942096438506</v>
      </c>
      <c r="L1309">
        <v>0.16296810078422885</v>
      </c>
      <c r="M1309">
        <v>0.162199416888889</v>
      </c>
    </row>
    <row r="1310" spans="1:13" x14ac:dyDescent="0.25">
      <c r="A1310">
        <v>626.91999999999996</v>
      </c>
      <c r="B1310">
        <v>20.444999999999997</v>
      </c>
      <c r="C1310">
        <v>1.4329999999999998</v>
      </c>
      <c r="D1310">
        <v>29.756</v>
      </c>
      <c r="J1310">
        <v>279.31034482758616</v>
      </c>
      <c r="K1310">
        <v>615.14428461954822</v>
      </c>
      <c r="L1310">
        <v>0.16273658323268472</v>
      </c>
      <c r="M1310">
        <v>0.162280523888889</v>
      </c>
    </row>
    <row r="1311" spans="1:13" x14ac:dyDescent="0.25">
      <c r="A1311">
        <v>627.36</v>
      </c>
      <c r="B1311">
        <v>20.04</v>
      </c>
      <c r="C1311">
        <v>1.466</v>
      </c>
      <c r="D1311">
        <v>29.769000000000005</v>
      </c>
      <c r="J1311">
        <v>279.31034482758616</v>
      </c>
      <c r="K1311">
        <v>615.14428461954822</v>
      </c>
      <c r="L1311">
        <v>0.16273658323268472</v>
      </c>
      <c r="M1311">
        <v>0.162280523888889</v>
      </c>
    </row>
    <row r="1312" spans="1:13" x14ac:dyDescent="0.25">
      <c r="A1312">
        <v>627.84</v>
      </c>
      <c r="B1312">
        <v>19.927999999999994</v>
      </c>
      <c r="C1312">
        <v>1.2970000000000002</v>
      </c>
      <c r="D1312">
        <v>30.204000000000008</v>
      </c>
      <c r="J1312">
        <v>279.31034482758616</v>
      </c>
      <c r="K1312">
        <v>615.14428461954822</v>
      </c>
      <c r="L1312">
        <v>0.16273658323268472</v>
      </c>
      <c r="M1312">
        <v>0.16229233833333301</v>
      </c>
    </row>
    <row r="1313" spans="1:13" x14ac:dyDescent="0.25">
      <c r="A1313">
        <v>628.32000000000005</v>
      </c>
      <c r="B1313">
        <v>20.915999999999993</v>
      </c>
      <c r="C1313">
        <v>1.4720000000000002</v>
      </c>
      <c r="D1313">
        <v>28.427000000000003</v>
      </c>
      <c r="J1313">
        <v>284.44444444444446</v>
      </c>
      <c r="K1313">
        <v>611.57491942672641</v>
      </c>
      <c r="L1313">
        <v>0.16179230672664721</v>
      </c>
      <c r="M1313">
        <v>0.16221123133333301</v>
      </c>
    </row>
    <row r="1314" spans="1:13" x14ac:dyDescent="0.25">
      <c r="A1314">
        <v>629.28</v>
      </c>
      <c r="B1314">
        <v>20.834000000000003</v>
      </c>
      <c r="C1314">
        <v>1.21</v>
      </c>
      <c r="D1314">
        <v>28.975999999999999</v>
      </c>
      <c r="J1314">
        <v>282.85714285714289</v>
      </c>
      <c r="K1314">
        <v>612.70512101614804</v>
      </c>
      <c r="L1314">
        <v>0.16209130185612383</v>
      </c>
      <c r="M1314">
        <v>0.16203270222222199</v>
      </c>
    </row>
    <row r="1315" spans="1:13" x14ac:dyDescent="0.25">
      <c r="A1315">
        <v>629.76</v>
      </c>
      <c r="B1315">
        <v>21.767999999999994</v>
      </c>
      <c r="C1315">
        <v>1.149</v>
      </c>
      <c r="D1315">
        <v>28.924999999999994</v>
      </c>
      <c r="J1315">
        <v>285</v>
      </c>
      <c r="K1315">
        <v>611.17299184687408</v>
      </c>
      <c r="L1315">
        <v>0.16168597667906723</v>
      </c>
      <c r="M1315">
        <v>0.16186940922222201</v>
      </c>
    </row>
    <row r="1316" spans="1:13" x14ac:dyDescent="0.25">
      <c r="A1316">
        <v>629.79999999999995</v>
      </c>
      <c r="B1316">
        <v>21.335000000000004</v>
      </c>
      <c r="C1316">
        <v>1.3139999999999996</v>
      </c>
      <c r="D1316">
        <v>28.149000000000019</v>
      </c>
      <c r="J1316">
        <v>284.44444444444446</v>
      </c>
      <c r="K1316">
        <v>611.57491942672641</v>
      </c>
      <c r="L1316">
        <v>0.16179230672664721</v>
      </c>
      <c r="M1316">
        <v>0.16182798266666701</v>
      </c>
    </row>
    <row r="1317" spans="1:13" x14ac:dyDescent="0.25">
      <c r="A1317">
        <v>630.24</v>
      </c>
      <c r="B1317">
        <v>21.972000000000001</v>
      </c>
      <c r="C1317">
        <v>1.1429999999999998</v>
      </c>
      <c r="D1317">
        <v>28.038000000000004</v>
      </c>
      <c r="J1317">
        <v>286.66666666666669</v>
      </c>
      <c r="K1317">
        <v>609.94586151769408</v>
      </c>
      <c r="L1317">
        <v>0.16136133902584499</v>
      </c>
      <c r="M1317">
        <v>0.16178655611111101</v>
      </c>
    </row>
    <row r="1318" spans="1:13" x14ac:dyDescent="0.25">
      <c r="A1318">
        <v>630.72</v>
      </c>
      <c r="B1318">
        <v>22.231999999999992</v>
      </c>
      <c r="C1318">
        <v>1.04</v>
      </c>
      <c r="D1318">
        <v>27.804000000000009</v>
      </c>
      <c r="J1318">
        <v>286.66666666666669</v>
      </c>
      <c r="K1318">
        <v>609.94586151769408</v>
      </c>
      <c r="L1318">
        <v>0.16136133902584499</v>
      </c>
      <c r="M1318">
        <v>0.16181977777777801</v>
      </c>
    </row>
    <row r="1319" spans="1:13" x14ac:dyDescent="0.25">
      <c r="A1319">
        <v>631.20000000000005</v>
      </c>
      <c r="B1319">
        <v>22.573</v>
      </c>
      <c r="C1319">
        <v>1.077</v>
      </c>
      <c r="D1319">
        <v>28.903999999999996</v>
      </c>
      <c r="J1319">
        <v>287.14285714285711</v>
      </c>
      <c r="K1319">
        <v>609.58905636914733</v>
      </c>
      <c r="L1319">
        <v>0.16126694612940407</v>
      </c>
      <c r="M1319">
        <v>0.161807495</v>
      </c>
    </row>
    <row r="1320" spans="1:13" x14ac:dyDescent="0.25">
      <c r="A1320">
        <v>632.16</v>
      </c>
      <c r="B1320">
        <v>20.776000000000003</v>
      </c>
      <c r="C1320">
        <v>1.2870000000000004</v>
      </c>
      <c r="D1320">
        <v>29.542999999999989</v>
      </c>
      <c r="J1320">
        <v>281.37931034482756</v>
      </c>
      <c r="K1320">
        <v>613.73495215755383</v>
      </c>
      <c r="L1320">
        <v>0.16236374395702483</v>
      </c>
      <c r="M1320">
        <v>0.161882802444444</v>
      </c>
    </row>
    <row r="1321" spans="1:13" x14ac:dyDescent="0.25">
      <c r="A1321">
        <v>632.64</v>
      </c>
      <c r="B1321">
        <v>21.214999999999993</v>
      </c>
      <c r="C1321">
        <v>1.268</v>
      </c>
      <c r="D1321">
        <v>29.678000000000008</v>
      </c>
      <c r="J1321">
        <v>281.37931034482756</v>
      </c>
      <c r="K1321">
        <v>613.73495215755383</v>
      </c>
      <c r="L1321">
        <v>0.16236374395702483</v>
      </c>
      <c r="M1321">
        <v>0.161946295444444</v>
      </c>
    </row>
    <row r="1322" spans="1:13" x14ac:dyDescent="0.25">
      <c r="A1322">
        <v>632.67999999999995</v>
      </c>
      <c r="B1322">
        <v>21.094000000000001</v>
      </c>
      <c r="C1322">
        <v>1.3779999999999997</v>
      </c>
      <c r="D1322">
        <v>28.51</v>
      </c>
      <c r="J1322">
        <v>282.85714285714289</v>
      </c>
      <c r="K1322">
        <v>612.70512101614804</v>
      </c>
      <c r="L1322">
        <v>0.16209130185612383</v>
      </c>
      <c r="M1322">
        <v>0.16208540699999999</v>
      </c>
    </row>
    <row r="1323" spans="1:13" x14ac:dyDescent="0.25">
      <c r="A1323">
        <v>633.12</v>
      </c>
      <c r="B1323">
        <v>21.524000000000008</v>
      </c>
      <c r="C1323">
        <v>1.2</v>
      </c>
      <c r="D1323">
        <v>29.672000000000004</v>
      </c>
      <c r="J1323">
        <v>283.44827586206901</v>
      </c>
      <c r="K1323">
        <v>612.28726328368884</v>
      </c>
      <c r="L1323">
        <v>0.16198075748245735</v>
      </c>
      <c r="M1323">
        <v>0.162224518555556</v>
      </c>
    </row>
    <row r="1324" spans="1:13" x14ac:dyDescent="0.25">
      <c r="A1324">
        <v>633.6</v>
      </c>
      <c r="B1324">
        <v>20.827000000000005</v>
      </c>
      <c r="C1324">
        <v>1.3049999999999999</v>
      </c>
      <c r="D1324">
        <v>29.823000000000008</v>
      </c>
      <c r="J1324">
        <v>281.37931034482756</v>
      </c>
      <c r="K1324">
        <v>613.73495215755383</v>
      </c>
      <c r="L1324">
        <v>0.16236374395702483</v>
      </c>
      <c r="M1324">
        <v>0.16231611366666701</v>
      </c>
    </row>
    <row r="1325" spans="1:13" x14ac:dyDescent="0.25">
      <c r="A1325">
        <v>634.08000000000004</v>
      </c>
      <c r="B1325">
        <v>20.823000000000004</v>
      </c>
      <c r="C1325">
        <v>1.4429999999999998</v>
      </c>
      <c r="D1325">
        <v>29.746999999999993</v>
      </c>
      <c r="J1325">
        <v>281.37931034482756</v>
      </c>
      <c r="K1325">
        <v>613.73495215755383</v>
      </c>
      <c r="L1325">
        <v>0.16236374395702483</v>
      </c>
      <c r="M1325">
        <v>0.16229892200000001</v>
      </c>
    </row>
    <row r="1326" spans="1:13" x14ac:dyDescent="0.25">
      <c r="A1326">
        <v>635.04</v>
      </c>
      <c r="B1326">
        <v>20.771999999999998</v>
      </c>
      <c r="C1326">
        <v>1.1969999999999998</v>
      </c>
      <c r="D1326">
        <v>30.64899999999999</v>
      </c>
      <c r="J1326">
        <v>280</v>
      </c>
      <c r="K1326">
        <v>614.67843839999978</v>
      </c>
      <c r="L1326">
        <v>0.16261334349206344</v>
      </c>
      <c r="M1326">
        <v>0.16226865066666701</v>
      </c>
    </row>
    <row r="1327" spans="1:13" x14ac:dyDescent="0.25">
      <c r="A1327">
        <v>635.52</v>
      </c>
      <c r="B1327">
        <v>20.601999999999997</v>
      </c>
      <c r="C1327">
        <v>1.2130000000000003</v>
      </c>
      <c r="D1327">
        <v>30.503999999999998</v>
      </c>
      <c r="J1327">
        <v>280</v>
      </c>
      <c r="K1327">
        <v>614.67843839999978</v>
      </c>
      <c r="L1327">
        <v>0.16261334349206344</v>
      </c>
      <c r="M1327">
        <v>0.162256367888889</v>
      </c>
    </row>
    <row r="1328" spans="1:13" x14ac:dyDescent="0.25">
      <c r="A1328">
        <v>635.55999999999995</v>
      </c>
      <c r="B1328">
        <v>20.863</v>
      </c>
      <c r="C1328">
        <v>1.2269999999999994</v>
      </c>
      <c r="D1328">
        <v>29.396000000000004</v>
      </c>
      <c r="J1328">
        <v>282.85714285714289</v>
      </c>
      <c r="K1328">
        <v>612.70512101614804</v>
      </c>
      <c r="L1328">
        <v>0.16209130185612383</v>
      </c>
      <c r="M1328">
        <v>0.16218754366666699</v>
      </c>
    </row>
    <row r="1329" spans="1:13" x14ac:dyDescent="0.25">
      <c r="A1329">
        <v>636</v>
      </c>
      <c r="B1329">
        <v>20.256000000000004</v>
      </c>
      <c r="C1329">
        <v>1.268</v>
      </c>
      <c r="D1329">
        <v>27.656000000000006</v>
      </c>
      <c r="J1329">
        <v>282.22222222222217</v>
      </c>
      <c r="K1329">
        <v>613.15009103306102</v>
      </c>
      <c r="L1329">
        <v>0.1622090187918151</v>
      </c>
      <c r="M1329">
        <v>0.16207616533333299</v>
      </c>
    </row>
    <row r="1330" spans="1:13" x14ac:dyDescent="0.25">
      <c r="A1330">
        <v>636.48</v>
      </c>
      <c r="B1330">
        <v>20.977000000000004</v>
      </c>
      <c r="C1330">
        <v>1.0939999999999999</v>
      </c>
      <c r="D1330">
        <v>29.346999999999998</v>
      </c>
      <c r="J1330">
        <v>282.85714285714289</v>
      </c>
      <c r="K1330">
        <v>612.70512101614804</v>
      </c>
      <c r="L1330">
        <v>0.16209130185612383</v>
      </c>
      <c r="M1330">
        <v>0.161924804222222</v>
      </c>
    </row>
    <row r="1331" spans="1:13" x14ac:dyDescent="0.25">
      <c r="A1331">
        <v>636.96</v>
      </c>
      <c r="B1331">
        <v>21.755999999999997</v>
      </c>
      <c r="C1331">
        <v>0.99800000000000044</v>
      </c>
      <c r="D1331">
        <v>29.637999999999995</v>
      </c>
      <c r="J1331">
        <v>283.44827586206901</v>
      </c>
      <c r="K1331">
        <v>612.28726328368884</v>
      </c>
      <c r="L1331">
        <v>0.16198075748245735</v>
      </c>
      <c r="M1331">
        <v>0.161821763555556</v>
      </c>
    </row>
    <row r="1332" spans="1:13" x14ac:dyDescent="0.25">
      <c r="A1332">
        <v>637.44000000000005</v>
      </c>
      <c r="B1332">
        <v>22.201000000000001</v>
      </c>
      <c r="C1332">
        <v>1.0059999999999996</v>
      </c>
      <c r="D1332">
        <v>28.065000000000005</v>
      </c>
      <c r="J1332">
        <v>286.66666666666669</v>
      </c>
      <c r="K1332">
        <v>609.94586151769408</v>
      </c>
      <c r="L1332">
        <v>0.16136133902584499</v>
      </c>
      <c r="M1332">
        <v>0.16168265200000001</v>
      </c>
    </row>
    <row r="1333" spans="1:13" x14ac:dyDescent="0.25">
      <c r="A1333">
        <v>638.4</v>
      </c>
      <c r="B1333">
        <v>22.265999999999998</v>
      </c>
      <c r="C1333">
        <v>1.1000000000000003</v>
      </c>
      <c r="D1333">
        <v>28.294</v>
      </c>
      <c r="J1333">
        <v>286.66666666666669</v>
      </c>
      <c r="K1333">
        <v>609.94586151769408</v>
      </c>
      <c r="L1333">
        <v>0.16136133902584499</v>
      </c>
      <c r="M1333">
        <v>0.16168265200000001</v>
      </c>
    </row>
    <row r="1334" spans="1:13" x14ac:dyDescent="0.25">
      <c r="A1334">
        <v>638.88</v>
      </c>
      <c r="B1334">
        <v>22.306000000000008</v>
      </c>
      <c r="C1334">
        <v>1.0940000000000001</v>
      </c>
      <c r="D1334">
        <v>27.481000000000005</v>
      </c>
      <c r="J1334">
        <v>288.46153846153845</v>
      </c>
      <c r="K1334">
        <v>608.58564616168906</v>
      </c>
      <c r="L1334">
        <v>0.16100149369356853</v>
      </c>
      <c r="M1334">
        <v>0.16158846533333299</v>
      </c>
    </row>
    <row r="1335" spans="1:13" x14ac:dyDescent="0.25">
      <c r="A1335">
        <v>638.91999999999996</v>
      </c>
      <c r="B1335">
        <v>22.215000000000003</v>
      </c>
      <c r="C1335">
        <v>1.2379999999999998</v>
      </c>
      <c r="D1335">
        <v>28.812000000000001</v>
      </c>
      <c r="J1335">
        <v>285</v>
      </c>
      <c r="K1335">
        <v>611.17299184687408</v>
      </c>
      <c r="L1335">
        <v>0.16168597667906723</v>
      </c>
      <c r="M1335">
        <v>0.16155524366666699</v>
      </c>
    </row>
    <row r="1336" spans="1:13" x14ac:dyDescent="0.25">
      <c r="A1336">
        <v>639.36</v>
      </c>
      <c r="B1336">
        <v>21.890000000000004</v>
      </c>
      <c r="C1336">
        <v>1.0869999999999995</v>
      </c>
      <c r="D1336">
        <v>27.905000000000001</v>
      </c>
      <c r="J1336">
        <v>286.66666666666669</v>
      </c>
      <c r="K1336">
        <v>609.94586151769408</v>
      </c>
      <c r="L1336">
        <v>0.16136133902584499</v>
      </c>
      <c r="M1336">
        <v>0.16152249033333299</v>
      </c>
    </row>
    <row r="1337" spans="1:13" x14ac:dyDescent="0.25">
      <c r="A1337">
        <v>639.84</v>
      </c>
      <c r="B1337">
        <v>21.291999999999998</v>
      </c>
      <c r="C1337">
        <v>1.0710000000000002</v>
      </c>
      <c r="D1337">
        <v>28.690999999999995</v>
      </c>
      <c r="J1337">
        <v>282.85714285714289</v>
      </c>
      <c r="K1337">
        <v>612.70512101614804</v>
      </c>
      <c r="L1337">
        <v>0.16209130185612383</v>
      </c>
      <c r="M1337">
        <v>0.16155856122222201</v>
      </c>
    </row>
    <row r="1338" spans="1:13" x14ac:dyDescent="0.25">
      <c r="A1338">
        <v>640.32000000000005</v>
      </c>
      <c r="B1338">
        <v>22.208999999999993</v>
      </c>
      <c r="C1338">
        <v>1.071</v>
      </c>
      <c r="D1338">
        <v>28.163000000000004</v>
      </c>
      <c r="J1338">
        <v>286.66666666666669</v>
      </c>
      <c r="K1338">
        <v>609.94586151769408</v>
      </c>
      <c r="L1338">
        <v>0.16136133902584499</v>
      </c>
      <c r="M1338">
        <v>0.161669939555556</v>
      </c>
    </row>
    <row r="1339" spans="1:13" x14ac:dyDescent="0.25">
      <c r="A1339">
        <v>641.28</v>
      </c>
      <c r="B1339">
        <v>20.783999999999999</v>
      </c>
      <c r="C1339">
        <v>1.1900000000000004</v>
      </c>
      <c r="D1339">
        <v>28.076999999999998</v>
      </c>
      <c r="J1339">
        <v>284.44444444444446</v>
      </c>
      <c r="K1339">
        <v>611.57491942672641</v>
      </c>
      <c r="L1339">
        <v>0.16179230672664721</v>
      </c>
      <c r="M1339">
        <v>0.161791029333333</v>
      </c>
    </row>
    <row r="1340" spans="1:13" x14ac:dyDescent="0.25">
      <c r="A1340">
        <v>641.76</v>
      </c>
      <c r="B1340">
        <v>21.624999999999996</v>
      </c>
      <c r="C1340">
        <v>1.0710000000000002</v>
      </c>
      <c r="D1340">
        <v>29.38300000000001</v>
      </c>
      <c r="J1340">
        <v>285</v>
      </c>
      <c r="K1340">
        <v>611.17299184687408</v>
      </c>
      <c r="L1340">
        <v>0.16168597667906723</v>
      </c>
      <c r="M1340">
        <v>0.16186633677777801</v>
      </c>
    </row>
    <row r="1341" spans="1:13" x14ac:dyDescent="0.25">
      <c r="A1341">
        <v>641.79999999999995</v>
      </c>
      <c r="B1341">
        <v>21.686000000000003</v>
      </c>
      <c r="C1341">
        <v>1.0780000000000001</v>
      </c>
      <c r="D1341">
        <v>29.258000000000003</v>
      </c>
      <c r="J1341">
        <v>285</v>
      </c>
      <c r="K1341">
        <v>611.17299184687408</v>
      </c>
      <c r="L1341">
        <v>0.16168597667906723</v>
      </c>
      <c r="M1341">
        <v>0.16194744377777801</v>
      </c>
    </row>
    <row r="1342" spans="1:13" x14ac:dyDescent="0.25">
      <c r="A1342">
        <v>642.24</v>
      </c>
      <c r="B1342">
        <v>21.146999999999991</v>
      </c>
      <c r="C1342">
        <v>1.1099999999999999</v>
      </c>
      <c r="D1342">
        <v>29.787000000000006</v>
      </c>
      <c r="J1342">
        <v>281.37931034482756</v>
      </c>
      <c r="K1342">
        <v>613.73495215755383</v>
      </c>
      <c r="L1342">
        <v>0.16236374395702483</v>
      </c>
      <c r="M1342">
        <v>0.161902407666667</v>
      </c>
    </row>
    <row r="1343" spans="1:13" x14ac:dyDescent="0.25">
      <c r="A1343">
        <v>642.72</v>
      </c>
      <c r="B1343">
        <v>21.053999999999995</v>
      </c>
      <c r="C1343">
        <v>1.1930000000000001</v>
      </c>
      <c r="D1343">
        <v>29.15</v>
      </c>
      <c r="J1343">
        <v>282.85714285714289</v>
      </c>
      <c r="K1343">
        <v>612.70512101614804</v>
      </c>
      <c r="L1343">
        <v>0.16209130185612383</v>
      </c>
      <c r="M1343">
        <v>0.16193847855555599</v>
      </c>
    </row>
    <row r="1344" spans="1:13" x14ac:dyDescent="0.25">
      <c r="A1344">
        <v>643.20000000000005</v>
      </c>
      <c r="B1344">
        <v>20.9</v>
      </c>
      <c r="C1344">
        <v>0.96300000000000008</v>
      </c>
      <c r="D1344">
        <v>30.085000000000015</v>
      </c>
      <c r="J1344">
        <v>281.37931034482756</v>
      </c>
      <c r="K1344">
        <v>613.73495215755383</v>
      </c>
      <c r="L1344">
        <v>0.16236374395702483</v>
      </c>
      <c r="M1344">
        <v>0.16199543185714299</v>
      </c>
    </row>
    <row r="1345" spans="1:13" x14ac:dyDescent="0.25">
      <c r="A1345">
        <v>644.16</v>
      </c>
      <c r="B1345">
        <v>21.451999999999995</v>
      </c>
      <c r="C1345">
        <v>1.0300000000000002</v>
      </c>
      <c r="D1345">
        <v>29.065999999999974</v>
      </c>
      <c r="J1345">
        <v>282.85714285714289</v>
      </c>
      <c r="K1345">
        <v>612.70512101614804</v>
      </c>
      <c r="L1345">
        <v>0.16209130185612383</v>
      </c>
      <c r="M1345">
        <v>0.16198366040000001</v>
      </c>
    </row>
    <row r="1346" spans="1:13" x14ac:dyDescent="0.25">
      <c r="A1346">
        <v>644.64</v>
      </c>
      <c r="B1346">
        <v>21.997999999999998</v>
      </c>
      <c r="C1346">
        <v>1.0370000000000004</v>
      </c>
      <c r="D1346">
        <v>29.326000000000004</v>
      </c>
      <c r="J1346">
        <v>285</v>
      </c>
      <c r="K1346">
        <v>611.17299184687408</v>
      </c>
      <c r="L1346">
        <v>0.16168597667906723</v>
      </c>
      <c r="M1346">
        <v>0.161821085333333</v>
      </c>
    </row>
    <row r="1347" spans="1:13" x14ac:dyDescent="0.25">
      <c r="A1347">
        <v>644.67999999999995</v>
      </c>
      <c r="B1347">
        <v>22.068999999999996</v>
      </c>
      <c r="C1347">
        <v>1.0059999999999998</v>
      </c>
      <c r="D1347">
        <v>28.97</v>
      </c>
      <c r="J1347">
        <v>285</v>
      </c>
      <c r="K1347">
        <v>611.17299184687408</v>
      </c>
      <c r="L1347">
        <v>0.16168597667906723</v>
      </c>
      <c r="M1347">
        <v>0.16168597700000001</v>
      </c>
    </row>
    <row r="1348" spans="1:13" x14ac:dyDescent="0.25">
      <c r="A1348">
        <v>645.12</v>
      </c>
      <c r="B1348">
        <v>22.536000000000001</v>
      </c>
      <c r="C1348">
        <v>1.0190000000000001</v>
      </c>
      <c r="D1348">
        <v>26.996999999999993</v>
      </c>
      <c r="J1348">
        <v>290.76923076923077</v>
      </c>
      <c r="K1348">
        <v>606.77128342424476</v>
      </c>
      <c r="L1348">
        <v>0.1605215035513875</v>
      </c>
    </row>
    <row r="1349" spans="1:13" x14ac:dyDescent="0.25">
      <c r="A1349">
        <v>645.6</v>
      </c>
      <c r="B1349">
        <v>23.510999999999996</v>
      </c>
      <c r="C1349">
        <v>1.0110000000000001</v>
      </c>
      <c r="D1349">
        <v>27.014000000000003</v>
      </c>
      <c r="J1349">
        <v>293.07692307692309</v>
      </c>
      <c r="K1349">
        <v>604.87460389817534</v>
      </c>
      <c r="L1349">
        <v>0.16001973648099876</v>
      </c>
    </row>
    <row r="1350" spans="1:13" x14ac:dyDescent="0.25">
      <c r="A1350">
        <v>646.08000000000004</v>
      </c>
      <c r="B1350">
        <v>22.146999999999998</v>
      </c>
      <c r="C1350">
        <v>1.1960000000000002</v>
      </c>
      <c r="D1350">
        <v>27.579000000000001</v>
      </c>
      <c r="J1350">
        <v>286.66666666666669</v>
      </c>
      <c r="K1350">
        <v>609.94586151769408</v>
      </c>
      <c r="L1350">
        <v>0.16136133902584499</v>
      </c>
    </row>
    <row r="1351" spans="1:13" x14ac:dyDescent="0.25">
      <c r="A1351">
        <v>647.04</v>
      </c>
      <c r="B1351">
        <v>21.895</v>
      </c>
      <c r="C1351">
        <v>1.1460000000000001</v>
      </c>
      <c r="D1351">
        <v>27.737000000000002</v>
      </c>
      <c r="J1351">
        <v>286.66666666666669</v>
      </c>
      <c r="K1351">
        <v>609.94586151769408</v>
      </c>
      <c r="L1351">
        <v>0.16136133902584499</v>
      </c>
    </row>
    <row r="1352" spans="1:13" x14ac:dyDescent="0.25">
      <c r="A1352">
        <v>647.52</v>
      </c>
      <c r="B1352">
        <v>22.387000000000004</v>
      </c>
      <c r="C1352">
        <v>1.1879999999999999</v>
      </c>
      <c r="D1352">
        <v>28.24</v>
      </c>
      <c r="J1352">
        <v>286.66666666666669</v>
      </c>
      <c r="K1352">
        <v>609.94586151769408</v>
      </c>
      <c r="L1352">
        <v>0.16136133902584499</v>
      </c>
    </row>
    <row r="1353" spans="1:13" x14ac:dyDescent="0.25">
      <c r="A1353">
        <v>647.55999999999995</v>
      </c>
      <c r="B1353">
        <v>22.315999999999995</v>
      </c>
      <c r="C1353">
        <v>1.1680000000000001</v>
      </c>
      <c r="D1353">
        <v>28.323</v>
      </c>
      <c r="J1353">
        <v>286.66666666666669</v>
      </c>
      <c r="K1353">
        <v>609.94586151769408</v>
      </c>
      <c r="L1353">
        <v>0.16136133902584499</v>
      </c>
    </row>
    <row r="1354" spans="1:13" x14ac:dyDescent="0.25">
      <c r="A1354">
        <v>648</v>
      </c>
      <c r="B1354">
        <v>21.821999999999996</v>
      </c>
      <c r="C1354">
        <v>1.0989999999999998</v>
      </c>
      <c r="D1354">
        <v>28.431000000000004</v>
      </c>
      <c r="J1354">
        <v>286.66666666666669</v>
      </c>
      <c r="K1354">
        <v>609.94586151769408</v>
      </c>
      <c r="L1354">
        <v>0.16136133902584499</v>
      </c>
    </row>
    <row r="1355" spans="1:13" x14ac:dyDescent="0.25">
      <c r="A1355">
        <v>648.48</v>
      </c>
      <c r="B1355">
        <v>22.392999999999997</v>
      </c>
      <c r="C1355">
        <v>1.0079999999999996</v>
      </c>
      <c r="D1355">
        <v>28.254000000000001</v>
      </c>
      <c r="J1355">
        <v>286.66666666666669</v>
      </c>
      <c r="K1355">
        <v>609.94586151769408</v>
      </c>
      <c r="L1355">
        <v>0.16136133902584499</v>
      </c>
    </row>
    <row r="1356" spans="1:13" x14ac:dyDescent="0.25">
      <c r="A1356">
        <v>648.96</v>
      </c>
      <c r="B1356">
        <v>22.901</v>
      </c>
      <c r="C1356">
        <v>0.95</v>
      </c>
      <c r="D1356">
        <v>27.965000000000011</v>
      </c>
      <c r="J1356">
        <v>288.88888888888891</v>
      </c>
      <c r="K1356">
        <v>608.25543328422009</v>
      </c>
      <c r="L1356">
        <v>0.16091413578947622</v>
      </c>
    </row>
    <row r="1357" spans="1:13" x14ac:dyDescent="0.25">
      <c r="A1357">
        <v>649.44000000000005</v>
      </c>
      <c r="B1357">
        <v>21.767999999999994</v>
      </c>
      <c r="C1357">
        <v>0.96600000000000019</v>
      </c>
      <c r="D1357">
        <v>29.212000000000007</v>
      </c>
      <c r="J1357">
        <v>285</v>
      </c>
      <c r="K1357">
        <v>611.17299184687408</v>
      </c>
      <c r="L1357">
        <v>0.16168597667906723</v>
      </c>
    </row>
    <row r="1358" spans="1:13" x14ac:dyDescent="0.25">
      <c r="A1358">
        <v>650.4</v>
      </c>
      <c r="B1358">
        <v>21.863000000000003</v>
      </c>
      <c r="C1358">
        <v>1.0680000000000001</v>
      </c>
      <c r="D1358">
        <v>28.055</v>
      </c>
      <c r="J1358">
        <v>286.66666666666669</v>
      </c>
      <c r="K1358">
        <v>609.94586151769408</v>
      </c>
      <c r="L1358">
        <v>0.16136133902584499</v>
      </c>
    </row>
    <row r="1359" spans="1:13" x14ac:dyDescent="0.25">
      <c r="A1359">
        <v>650.88</v>
      </c>
      <c r="B1359">
        <v>21.877000000000002</v>
      </c>
      <c r="C1359">
        <v>1.0270000000000001</v>
      </c>
      <c r="D1359">
        <v>29.334000000000003</v>
      </c>
      <c r="J1359">
        <v>285</v>
      </c>
      <c r="K1359">
        <v>611.17299184687408</v>
      </c>
      <c r="L1359">
        <v>0.16168597667906723</v>
      </c>
    </row>
    <row r="1360" spans="1:13" x14ac:dyDescent="0.25">
      <c r="A1360">
        <v>650.91999999999996</v>
      </c>
      <c r="B1360">
        <v>22.192999999999991</v>
      </c>
      <c r="C1360">
        <v>1.0189999999999997</v>
      </c>
      <c r="D1360">
        <v>29.337999999999994</v>
      </c>
      <c r="J1360">
        <v>285</v>
      </c>
      <c r="K1360">
        <v>611.17299184687408</v>
      </c>
      <c r="L1360">
        <v>0.16168597667906723</v>
      </c>
    </row>
    <row r="1361" spans="1:12" x14ac:dyDescent="0.25">
      <c r="A1361">
        <v>651.36</v>
      </c>
      <c r="B1361">
        <v>21.36</v>
      </c>
      <c r="C1361">
        <v>1.028</v>
      </c>
      <c r="D1361">
        <v>28.430000000000007</v>
      </c>
      <c r="J1361">
        <v>284.44444444444446</v>
      </c>
      <c r="K1361">
        <v>611.57491942672641</v>
      </c>
      <c r="L1361">
        <v>0.16179230672664721</v>
      </c>
    </row>
    <row r="1362" spans="1:12" x14ac:dyDescent="0.25">
      <c r="A1362">
        <v>651.84</v>
      </c>
      <c r="B1362">
        <v>22.143999999999998</v>
      </c>
      <c r="C1362">
        <v>1.073</v>
      </c>
      <c r="D1362">
        <v>27.574999999999982</v>
      </c>
      <c r="J1362">
        <v>286.66666666666669</v>
      </c>
      <c r="K1362">
        <v>609.94586151769408</v>
      </c>
      <c r="L1362">
        <v>0.16136133902584499</v>
      </c>
    </row>
    <row r="1363" spans="1:12" x14ac:dyDescent="0.25">
      <c r="A1363">
        <v>652.32000000000005</v>
      </c>
      <c r="B1363">
        <v>23.051000000000009</v>
      </c>
      <c r="C1363">
        <v>1.0749999999999997</v>
      </c>
      <c r="D1363">
        <v>27.837999999999994</v>
      </c>
      <c r="J1363">
        <v>288.88888888888891</v>
      </c>
      <c r="K1363">
        <v>608.25543328422009</v>
      </c>
      <c r="L1363">
        <v>0.16091413578947622</v>
      </c>
    </row>
    <row r="1364" spans="1:12" x14ac:dyDescent="0.25">
      <c r="A1364">
        <v>653.28</v>
      </c>
      <c r="B1364">
        <v>23.268999999999998</v>
      </c>
      <c r="C1364">
        <v>1.2509999999999997</v>
      </c>
      <c r="D1364">
        <v>25.454000000000001</v>
      </c>
      <c r="J1364">
        <v>295</v>
      </c>
      <c r="K1364">
        <v>603.224104490625</v>
      </c>
      <c r="L1364">
        <v>0.15958309642609128</v>
      </c>
    </row>
    <row r="1365" spans="1:12" x14ac:dyDescent="0.25">
      <c r="A1365">
        <v>653.76</v>
      </c>
      <c r="B1365">
        <v>22.545999999999999</v>
      </c>
      <c r="C1365">
        <v>1.3199999999999998</v>
      </c>
      <c r="D1365">
        <v>25.069999999999997</v>
      </c>
      <c r="J1365">
        <v>295</v>
      </c>
      <c r="K1365">
        <v>603.224104490625</v>
      </c>
      <c r="L1365">
        <v>0.15958309642609128</v>
      </c>
    </row>
    <row r="1366" spans="1:12" x14ac:dyDescent="0.25">
      <c r="A1366">
        <v>653.79999999999995</v>
      </c>
      <c r="B1366">
        <v>23.064</v>
      </c>
      <c r="C1366">
        <v>1.2239999999999998</v>
      </c>
      <c r="D1366">
        <v>26.435000000000002</v>
      </c>
      <c r="J1366">
        <v>292.8</v>
      </c>
      <c r="K1366">
        <v>605.10687102408519</v>
      </c>
      <c r="L1366">
        <v>0.16008118281060454</v>
      </c>
    </row>
    <row r="1367" spans="1:12" x14ac:dyDescent="0.25">
      <c r="A1367">
        <v>654.24</v>
      </c>
      <c r="B1367">
        <v>23.391999999999999</v>
      </c>
      <c r="C1367">
        <v>1.1600000000000001</v>
      </c>
      <c r="D1367">
        <v>26.473000000000006</v>
      </c>
      <c r="J1367">
        <v>292.8</v>
      </c>
      <c r="K1367">
        <v>605.10687102408519</v>
      </c>
      <c r="L1367">
        <v>0.16008118281060454</v>
      </c>
    </row>
    <row r="1368" spans="1:12" x14ac:dyDescent="0.25">
      <c r="A1368">
        <v>654.72</v>
      </c>
      <c r="B1368">
        <v>23.664000000000005</v>
      </c>
      <c r="C1368">
        <v>0.98299999999999965</v>
      </c>
      <c r="D1368">
        <v>27.085000000000008</v>
      </c>
      <c r="J1368">
        <v>293.07692307692309</v>
      </c>
      <c r="K1368">
        <v>604.87460389817534</v>
      </c>
      <c r="L1368">
        <v>0.16001973648099876</v>
      </c>
    </row>
    <row r="1369" spans="1:12" x14ac:dyDescent="0.25">
      <c r="A1369">
        <v>655.20000000000005</v>
      </c>
      <c r="B1369">
        <v>23.529999999999994</v>
      </c>
      <c r="C1369">
        <v>1.1480000000000001</v>
      </c>
      <c r="D1369">
        <v>27.631999999999994</v>
      </c>
      <c r="J1369">
        <v>291.11111111111114</v>
      </c>
      <c r="K1369">
        <v>606.49571875089532</v>
      </c>
      <c r="L1369">
        <v>0.16044860284415219</v>
      </c>
    </row>
    <row r="1370" spans="1:12" x14ac:dyDescent="0.25">
      <c r="A1370">
        <v>655.68</v>
      </c>
      <c r="B1370">
        <v>22.753999999999991</v>
      </c>
      <c r="C1370">
        <v>1.056</v>
      </c>
      <c r="D1370">
        <v>28.172000000000008</v>
      </c>
      <c r="J1370">
        <v>288.88888888888891</v>
      </c>
      <c r="K1370">
        <v>608.25543328422009</v>
      </c>
      <c r="L1370">
        <v>0.16091413578947622</v>
      </c>
    </row>
    <row r="1371" spans="1:12" x14ac:dyDescent="0.25">
      <c r="A1371">
        <v>656.16</v>
      </c>
      <c r="B1371">
        <v>22.891999999999992</v>
      </c>
      <c r="C1371">
        <v>1.1049999999999998</v>
      </c>
      <c r="D1371">
        <v>27.858000000000004</v>
      </c>
      <c r="J1371">
        <v>288.88888888888891</v>
      </c>
      <c r="K1371">
        <v>608.25543328422009</v>
      </c>
      <c r="L1371">
        <v>0.16091413578947622</v>
      </c>
    </row>
    <row r="1372" spans="1:12" x14ac:dyDescent="0.25">
      <c r="A1372">
        <v>656.64</v>
      </c>
      <c r="B1372">
        <v>22.205000000000002</v>
      </c>
      <c r="C1372">
        <v>1.0319999999999998</v>
      </c>
      <c r="D1372">
        <v>27.055000000000017</v>
      </c>
      <c r="J1372">
        <v>288.46153846153845</v>
      </c>
      <c r="K1372">
        <v>608.58564616168906</v>
      </c>
      <c r="L1372">
        <v>0.16100149369356853</v>
      </c>
    </row>
    <row r="1373" spans="1:12" x14ac:dyDescent="0.25">
      <c r="A1373">
        <v>657.12</v>
      </c>
      <c r="B1373">
        <v>22.875999999999998</v>
      </c>
      <c r="C1373">
        <v>0.85099999999999965</v>
      </c>
      <c r="D1373">
        <v>28.343000000000007</v>
      </c>
      <c r="J1373">
        <v>288.88888888888891</v>
      </c>
      <c r="K1373">
        <v>608.25543328422009</v>
      </c>
      <c r="L1373">
        <v>0.16091413578947622</v>
      </c>
    </row>
    <row r="1374" spans="1:12" x14ac:dyDescent="0.25">
      <c r="A1374">
        <v>657.6</v>
      </c>
      <c r="B1374">
        <v>22.411000000000005</v>
      </c>
      <c r="C1374">
        <v>1.0339999999999996</v>
      </c>
      <c r="D1374">
        <v>27.141000000000009</v>
      </c>
      <c r="J1374">
        <v>288.46153846153845</v>
      </c>
      <c r="K1374">
        <v>608.58564616168906</v>
      </c>
      <c r="L1374">
        <v>0.16100149369356853</v>
      </c>
    </row>
    <row r="1375" spans="1:12" x14ac:dyDescent="0.25">
      <c r="A1375">
        <v>658.08</v>
      </c>
      <c r="B1375">
        <v>22.445999999999994</v>
      </c>
      <c r="C1375">
        <v>1.095</v>
      </c>
      <c r="D1375">
        <v>26.951000000000001</v>
      </c>
      <c r="J1375">
        <v>288.46153846153845</v>
      </c>
      <c r="K1375">
        <v>608.58564616168906</v>
      </c>
      <c r="L1375">
        <v>0.16100149369356853</v>
      </c>
    </row>
    <row r="1376" spans="1:12" x14ac:dyDescent="0.25">
      <c r="A1376">
        <v>658.56</v>
      </c>
      <c r="B1376">
        <v>24.024000000000001</v>
      </c>
      <c r="C1376">
        <v>0.84699999999999986</v>
      </c>
      <c r="D1376">
        <v>27.004999999999995</v>
      </c>
      <c r="J1376">
        <v>293.07692307692309</v>
      </c>
      <c r="K1376">
        <v>604.87460389817534</v>
      </c>
      <c r="L1376">
        <v>0.16001973648099876</v>
      </c>
    </row>
    <row r="1377" spans="1:12" x14ac:dyDescent="0.25">
      <c r="A1377">
        <v>659.04</v>
      </c>
      <c r="B1377">
        <v>24.288999999999994</v>
      </c>
      <c r="C1377">
        <v>0.99699999999999966</v>
      </c>
      <c r="D1377">
        <v>25.186</v>
      </c>
      <c r="J1377">
        <v>297.5</v>
      </c>
      <c r="K1377">
        <v>600.97301419306541</v>
      </c>
      <c r="L1377">
        <v>0.15898756989234536</v>
      </c>
    </row>
    <row r="1378" spans="1:12" x14ac:dyDescent="0.25">
      <c r="A1378">
        <v>659.52</v>
      </c>
      <c r="B1378">
        <v>26.590000000000014</v>
      </c>
      <c r="C1378">
        <v>1.1469999999999998</v>
      </c>
      <c r="D1378">
        <v>24.686999999999994</v>
      </c>
      <c r="J1378">
        <v>304.61538461538464</v>
      </c>
      <c r="K1378">
        <v>593.79453937830158</v>
      </c>
      <c r="L1378">
        <v>0.15708850248103218</v>
      </c>
    </row>
    <row r="1379" spans="1:12" x14ac:dyDescent="0.25">
      <c r="A1379">
        <v>660</v>
      </c>
      <c r="B1379">
        <v>28.553000000000004</v>
      </c>
      <c r="C1379">
        <v>1.1239999999999999</v>
      </c>
      <c r="D1379">
        <v>22.574000000000005</v>
      </c>
      <c r="J1379">
        <v>312.85714285714289</v>
      </c>
      <c r="K1379">
        <v>583.67353904526135</v>
      </c>
      <c r="L1379">
        <v>0.15441098916541304</v>
      </c>
    </row>
    <row r="1380" spans="1:12" x14ac:dyDescent="0.25">
      <c r="A1380">
        <v>660.48</v>
      </c>
      <c r="B1380">
        <v>29.841000000000015</v>
      </c>
      <c r="C1380">
        <v>1.0880000000000001</v>
      </c>
      <c r="D1380">
        <v>21.621999999999996</v>
      </c>
      <c r="J1380">
        <v>316.55172413793105</v>
      </c>
      <c r="K1380">
        <v>578.35043802461814</v>
      </c>
      <c r="L1380">
        <v>0.15300276138217411</v>
      </c>
    </row>
    <row r="1381" spans="1:12" x14ac:dyDescent="0.25">
      <c r="A1381">
        <v>660.96</v>
      </c>
      <c r="B1381">
        <v>29.806999999999999</v>
      </c>
      <c r="C1381">
        <v>1.1709999999999998</v>
      </c>
      <c r="D1381">
        <v>19.775999999999996</v>
      </c>
      <c r="J1381">
        <v>320.68965517241378</v>
      </c>
      <c r="K1381">
        <v>571.70248601333469</v>
      </c>
      <c r="L1381">
        <v>0.15124404391887161</v>
      </c>
    </row>
    <row r="1382" spans="1:12" x14ac:dyDescent="0.25">
      <c r="A1382">
        <v>661.44</v>
      </c>
      <c r="B1382">
        <v>31.610999999999997</v>
      </c>
      <c r="C1382">
        <v>1.2140000000000002</v>
      </c>
      <c r="D1382">
        <v>18.786000000000001</v>
      </c>
      <c r="J1382">
        <v>325.16129032258061</v>
      </c>
      <c r="K1382">
        <v>563.5955571833565</v>
      </c>
      <c r="L1382">
        <v>0.14909935375221073</v>
      </c>
    </row>
    <row r="1383" spans="1:12" x14ac:dyDescent="0.25">
      <c r="A1383">
        <v>661.92</v>
      </c>
      <c r="B1383">
        <v>31.689999999999998</v>
      </c>
      <c r="C1383">
        <v>1.1949999999999996</v>
      </c>
      <c r="D1383">
        <v>19.091999999999999</v>
      </c>
      <c r="J1383">
        <v>325.16129032258061</v>
      </c>
      <c r="K1383">
        <v>563.5955571833565</v>
      </c>
      <c r="L1383">
        <v>0.14909935375221073</v>
      </c>
    </row>
    <row r="1384" spans="1:12" x14ac:dyDescent="0.25">
      <c r="A1384">
        <v>662.4</v>
      </c>
      <c r="B1384">
        <v>32.013999999999996</v>
      </c>
      <c r="C1384">
        <v>1.1249999999999996</v>
      </c>
      <c r="D1384">
        <v>18.419</v>
      </c>
      <c r="J1384">
        <v>327.09677419354841</v>
      </c>
      <c r="K1384">
        <v>559.7576859454216</v>
      </c>
      <c r="L1384">
        <v>0.14808404390090518</v>
      </c>
    </row>
    <row r="1385" spans="1:12" x14ac:dyDescent="0.25">
      <c r="A1385">
        <v>662.88</v>
      </c>
      <c r="B1385">
        <v>33.316999999999993</v>
      </c>
      <c r="C1385">
        <v>1.1179999999999999</v>
      </c>
      <c r="D1385">
        <v>18.045999999999999</v>
      </c>
      <c r="J1385">
        <v>328.125</v>
      </c>
      <c r="K1385">
        <v>557.63224279135466</v>
      </c>
      <c r="L1385">
        <v>0.14752175735221024</v>
      </c>
    </row>
    <row r="1386" spans="1:12" x14ac:dyDescent="0.25">
      <c r="A1386">
        <v>663.36</v>
      </c>
      <c r="B1386">
        <v>33.808999999999997</v>
      </c>
      <c r="C1386">
        <v>1.1339999999999999</v>
      </c>
      <c r="D1386">
        <v>17.096</v>
      </c>
      <c r="J1386">
        <v>330.90909090909088</v>
      </c>
      <c r="K1386">
        <v>551.55958794698927</v>
      </c>
      <c r="L1386">
        <v>0.14591523490661093</v>
      </c>
    </row>
    <row r="1387" spans="1:12" x14ac:dyDescent="0.25">
      <c r="A1387">
        <v>663.84</v>
      </c>
      <c r="B1387">
        <v>33.411999999999999</v>
      </c>
      <c r="C1387">
        <v>1.113</v>
      </c>
      <c r="D1387">
        <v>16.861999999999998</v>
      </c>
      <c r="J1387">
        <v>330</v>
      </c>
      <c r="K1387">
        <v>553.59484590000056</v>
      </c>
      <c r="L1387">
        <v>0.14645366293650808</v>
      </c>
    </row>
    <row r="1388" spans="1:12" x14ac:dyDescent="0.25">
      <c r="A1388">
        <v>664.32</v>
      </c>
      <c r="B1388">
        <v>33.874000000000002</v>
      </c>
      <c r="C1388">
        <v>1.234</v>
      </c>
      <c r="D1388">
        <v>16.787999999999997</v>
      </c>
      <c r="J1388">
        <v>330.90909090909088</v>
      </c>
      <c r="K1388">
        <v>551.55958794698927</v>
      </c>
      <c r="L1388">
        <v>0.14591523490661093</v>
      </c>
    </row>
    <row r="1389" spans="1:12" x14ac:dyDescent="0.25">
      <c r="A1389">
        <v>664.8</v>
      </c>
      <c r="B1389">
        <v>33.608000000000004</v>
      </c>
      <c r="C1389">
        <v>1.3030000000000002</v>
      </c>
      <c r="D1389">
        <v>15.635</v>
      </c>
      <c r="J1389">
        <v>332.72727272727275</v>
      </c>
      <c r="K1389">
        <v>547.33049109579451</v>
      </c>
      <c r="L1389">
        <v>0.14479642621581865</v>
      </c>
    </row>
    <row r="1390" spans="1:12" x14ac:dyDescent="0.25">
      <c r="A1390">
        <v>665.28</v>
      </c>
      <c r="B1390">
        <v>33.439</v>
      </c>
      <c r="C1390">
        <v>1.2810000000000001</v>
      </c>
      <c r="D1390">
        <v>15.989999999999998</v>
      </c>
      <c r="J1390">
        <v>331.875</v>
      </c>
      <c r="K1390">
        <v>549.33963877528777</v>
      </c>
      <c r="L1390">
        <v>0.14532794676594915</v>
      </c>
    </row>
    <row r="1391" spans="1:12" x14ac:dyDescent="0.25">
      <c r="A1391">
        <v>665.76</v>
      </c>
      <c r="B1391">
        <v>34.372</v>
      </c>
      <c r="C1391">
        <v>1.2770000000000001</v>
      </c>
      <c r="D1391">
        <v>15.796000000000001</v>
      </c>
      <c r="J1391">
        <v>332.72727272727275</v>
      </c>
      <c r="K1391">
        <v>547.33049109579451</v>
      </c>
      <c r="L1391">
        <v>0.14479642621581865</v>
      </c>
    </row>
    <row r="1392" spans="1:12" x14ac:dyDescent="0.25">
      <c r="A1392">
        <v>666.24</v>
      </c>
      <c r="B1392">
        <v>32.555999999999997</v>
      </c>
      <c r="C1392">
        <v>1.6560000000000001</v>
      </c>
      <c r="D1392">
        <v>13.991000000000003</v>
      </c>
      <c r="J1392">
        <v>336.77419354838707</v>
      </c>
      <c r="K1392">
        <v>537.11244380617154</v>
      </c>
      <c r="L1392">
        <v>0.14209323910216179</v>
      </c>
    </row>
    <row r="1393" spans="1:12" x14ac:dyDescent="0.25">
      <c r="A1393">
        <v>666.72</v>
      </c>
      <c r="B1393">
        <v>33.410000000000004</v>
      </c>
      <c r="C1393">
        <v>1.69</v>
      </c>
      <c r="D1393">
        <v>15.736999999999995</v>
      </c>
      <c r="J1393">
        <v>332.90322580645159</v>
      </c>
      <c r="K1393">
        <v>546.90971654676787</v>
      </c>
      <c r="L1393">
        <v>0.14468511019755764</v>
      </c>
    </row>
    <row r="1394" spans="1:12" x14ac:dyDescent="0.25">
      <c r="A1394">
        <v>667.2</v>
      </c>
      <c r="B1394">
        <v>33.933999999999997</v>
      </c>
      <c r="C1394">
        <v>1.4289999999999998</v>
      </c>
      <c r="D1394">
        <v>15.021000000000001</v>
      </c>
      <c r="J1394">
        <v>334.54545454545456</v>
      </c>
      <c r="K1394">
        <v>542.88146223120884</v>
      </c>
      <c r="L1394">
        <v>0.14361943445270076</v>
      </c>
    </row>
    <row r="1395" spans="1:12" x14ac:dyDescent="0.25">
      <c r="A1395">
        <v>667.68</v>
      </c>
      <c r="B1395">
        <v>34.199999999999989</v>
      </c>
      <c r="C1395">
        <v>1.4690000000000001</v>
      </c>
      <c r="D1395">
        <v>14.996</v>
      </c>
      <c r="J1395">
        <v>334.54545454545456</v>
      </c>
      <c r="K1395">
        <v>542.88146223120884</v>
      </c>
      <c r="L1395">
        <v>0.14361943445270076</v>
      </c>
    </row>
    <row r="1396" spans="1:12" x14ac:dyDescent="0.25">
      <c r="A1396">
        <v>668.16</v>
      </c>
      <c r="B1396">
        <v>34.243999999999993</v>
      </c>
      <c r="C1396">
        <v>1.6719999999999999</v>
      </c>
      <c r="D1396">
        <v>15.572999999999997</v>
      </c>
      <c r="J1396">
        <v>333.75</v>
      </c>
      <c r="K1396">
        <v>544.85563672345233</v>
      </c>
      <c r="L1396">
        <v>0.14414170283689215</v>
      </c>
    </row>
    <row r="1397" spans="1:12" x14ac:dyDescent="0.25">
      <c r="A1397">
        <v>668.64</v>
      </c>
      <c r="B1397">
        <v>34.325000000000003</v>
      </c>
      <c r="C1397">
        <v>1.5599999999999996</v>
      </c>
      <c r="D1397">
        <v>14.555999999999997</v>
      </c>
      <c r="J1397">
        <v>335.625</v>
      </c>
      <c r="K1397">
        <v>540.13153306995173</v>
      </c>
      <c r="L1397">
        <v>0.14289193996559568</v>
      </c>
    </row>
    <row r="1398" spans="1:12" x14ac:dyDescent="0.25">
      <c r="A1398">
        <v>669.12</v>
      </c>
      <c r="B1398">
        <v>35.016999999999989</v>
      </c>
      <c r="C1398">
        <v>1.7739999999999996</v>
      </c>
      <c r="D1398">
        <v>13.314999999999994</v>
      </c>
      <c r="J1398">
        <v>340</v>
      </c>
      <c r="K1398">
        <v>528.10893120000037</v>
      </c>
      <c r="L1398">
        <v>0.13971135746031757</v>
      </c>
    </row>
    <row r="1399" spans="1:12" x14ac:dyDescent="0.25">
      <c r="A1399">
        <v>669.6</v>
      </c>
      <c r="B1399">
        <v>35.632999999999996</v>
      </c>
      <c r="C1399">
        <v>1.6739999999999999</v>
      </c>
      <c r="D1399">
        <v>12.904</v>
      </c>
      <c r="J1399">
        <v>340.58823529411762</v>
      </c>
      <c r="K1399">
        <v>526.37958493748101</v>
      </c>
      <c r="L1399">
        <v>0.13925385844906904</v>
      </c>
    </row>
    <row r="1400" spans="1:12" x14ac:dyDescent="0.25">
      <c r="A1400">
        <v>670.08</v>
      </c>
      <c r="B1400">
        <v>36.022999999999982</v>
      </c>
      <c r="C1400">
        <v>1.6839999999999997</v>
      </c>
      <c r="D1400">
        <v>12.290999999999999</v>
      </c>
      <c r="J1400">
        <v>342.35294117647061</v>
      </c>
      <c r="K1400">
        <v>521.02219104839241</v>
      </c>
      <c r="L1400">
        <v>0.1378365584784107</v>
      </c>
    </row>
    <row r="1401" spans="1:12" x14ac:dyDescent="0.25">
      <c r="A1401">
        <v>670.56</v>
      </c>
      <c r="B1401">
        <v>35.049000000000007</v>
      </c>
      <c r="C1401">
        <v>1.7989999999999999</v>
      </c>
      <c r="D1401">
        <v>12.852999999999998</v>
      </c>
      <c r="J1401">
        <v>340</v>
      </c>
      <c r="K1401">
        <v>528.10893120000037</v>
      </c>
      <c r="L1401">
        <v>0.13971135746031757</v>
      </c>
    </row>
    <row r="1402" spans="1:12" x14ac:dyDescent="0.25">
      <c r="A1402">
        <v>671.04</v>
      </c>
      <c r="B1402">
        <v>34.964999999999996</v>
      </c>
      <c r="C1402">
        <v>1.7949999999999999</v>
      </c>
      <c r="D1402">
        <v>12.62</v>
      </c>
      <c r="J1402">
        <v>340</v>
      </c>
      <c r="K1402">
        <v>528.10893120000037</v>
      </c>
      <c r="L1402">
        <v>0.13971135746031757</v>
      </c>
    </row>
    <row r="1403" spans="1:12" x14ac:dyDescent="0.25">
      <c r="A1403">
        <v>671.52</v>
      </c>
      <c r="B1403">
        <v>34.73599999999999</v>
      </c>
      <c r="C1403">
        <v>1.52</v>
      </c>
      <c r="D1403">
        <v>14.172000000000006</v>
      </c>
      <c r="J1403">
        <v>338.18181818181819</v>
      </c>
      <c r="K1403">
        <v>533.28155905869153</v>
      </c>
      <c r="L1403">
        <v>0.14107977752875436</v>
      </c>
    </row>
    <row r="1404" spans="1:12" x14ac:dyDescent="0.25">
      <c r="A1404">
        <v>672</v>
      </c>
      <c r="B1404">
        <v>33.629000000000012</v>
      </c>
      <c r="C1404">
        <v>1.5830000000000002</v>
      </c>
      <c r="D1404">
        <v>13.342999999999998</v>
      </c>
      <c r="J1404">
        <v>339.375</v>
      </c>
      <c r="K1404">
        <v>529.916158710535</v>
      </c>
      <c r="L1404">
        <v>0.140189459976332</v>
      </c>
    </row>
    <row r="1405" spans="1:12" x14ac:dyDescent="0.25">
      <c r="A1405">
        <v>672.48</v>
      </c>
      <c r="B1405">
        <v>34.000999999999991</v>
      </c>
      <c r="C1405">
        <v>1.4220000000000002</v>
      </c>
      <c r="D1405">
        <v>13.935000000000006</v>
      </c>
      <c r="J1405">
        <v>336.36363636363637</v>
      </c>
      <c r="K1405">
        <v>538.20206152088576</v>
      </c>
      <c r="L1405">
        <v>0.14238149775684808</v>
      </c>
    </row>
    <row r="1406" spans="1:12" x14ac:dyDescent="0.25">
      <c r="A1406">
        <v>672.96</v>
      </c>
      <c r="B1406">
        <v>33.82</v>
      </c>
      <c r="C1406">
        <v>1.512</v>
      </c>
      <c r="D1406">
        <v>14.519000000000005</v>
      </c>
      <c r="J1406">
        <v>335.625</v>
      </c>
      <c r="K1406">
        <v>540.13153306995173</v>
      </c>
      <c r="L1406">
        <v>0.14289193996559568</v>
      </c>
    </row>
    <row r="1407" spans="1:12" x14ac:dyDescent="0.25">
      <c r="A1407">
        <v>673.44</v>
      </c>
      <c r="B1407">
        <v>33.468000000000004</v>
      </c>
      <c r="C1407">
        <v>1.4170000000000003</v>
      </c>
      <c r="D1407">
        <v>15.149999999999997</v>
      </c>
      <c r="J1407">
        <v>333.75</v>
      </c>
      <c r="K1407">
        <v>544.85563672345233</v>
      </c>
      <c r="L1407">
        <v>0.14414170283689215</v>
      </c>
    </row>
    <row r="1408" spans="1:12" x14ac:dyDescent="0.25">
      <c r="A1408">
        <v>673.92</v>
      </c>
      <c r="B1408">
        <v>32.958000000000006</v>
      </c>
      <c r="C1408">
        <v>1.5459999999999998</v>
      </c>
      <c r="D1408">
        <v>14.463000000000003</v>
      </c>
      <c r="J1408">
        <v>336.77419354838707</v>
      </c>
      <c r="K1408">
        <v>537.11244380617154</v>
      </c>
      <c r="L1408">
        <v>0.14209323910216179</v>
      </c>
    </row>
    <row r="1409" spans="1:12" x14ac:dyDescent="0.25">
      <c r="A1409">
        <v>674.4</v>
      </c>
      <c r="B1409">
        <v>33.886999999999993</v>
      </c>
      <c r="C1409">
        <v>1.4779999999999995</v>
      </c>
      <c r="D1409">
        <v>15.160999999999998</v>
      </c>
      <c r="J1409">
        <v>334.54545454545456</v>
      </c>
      <c r="K1409">
        <v>542.88146223120884</v>
      </c>
      <c r="L1409">
        <v>0.14361943445270076</v>
      </c>
    </row>
    <row r="1410" spans="1:12" x14ac:dyDescent="0.25">
      <c r="A1410">
        <v>674.88</v>
      </c>
      <c r="B1410">
        <v>32.997000000000014</v>
      </c>
      <c r="C1410">
        <v>1.5649999999999999</v>
      </c>
      <c r="D1410">
        <v>15.016999999999996</v>
      </c>
      <c r="J1410">
        <v>334.83870967741933</v>
      </c>
      <c r="K1410">
        <v>542.1425794682682</v>
      </c>
      <c r="L1410">
        <v>0.14342396282229317</v>
      </c>
    </row>
    <row r="1411" spans="1:12" x14ac:dyDescent="0.25">
      <c r="A1411">
        <v>675.36</v>
      </c>
      <c r="B1411">
        <v>32.747</v>
      </c>
      <c r="C1411">
        <v>1.5429999999999997</v>
      </c>
      <c r="D1411">
        <v>14.756999999999994</v>
      </c>
      <c r="J1411">
        <v>334.83870967741933</v>
      </c>
      <c r="K1411">
        <v>542.1425794682682</v>
      </c>
      <c r="L1411">
        <v>0.14342396282229317</v>
      </c>
    </row>
    <row r="1412" spans="1:12" x14ac:dyDescent="0.25">
      <c r="A1412">
        <v>675.84</v>
      </c>
      <c r="B1412">
        <v>33.742999999999988</v>
      </c>
      <c r="C1412">
        <v>1.2489999999999999</v>
      </c>
      <c r="D1412">
        <v>16.029999999999998</v>
      </c>
      <c r="J1412">
        <v>332.72727272727275</v>
      </c>
      <c r="K1412">
        <v>547.33049109579451</v>
      </c>
      <c r="L1412">
        <v>0.14479642621581865</v>
      </c>
    </row>
    <row r="1413" spans="1:12" x14ac:dyDescent="0.25">
      <c r="A1413">
        <v>676.32</v>
      </c>
      <c r="B1413">
        <v>33.726000000000006</v>
      </c>
      <c r="C1413">
        <v>1.4039999999999999</v>
      </c>
      <c r="D1413">
        <v>15.553999999999998</v>
      </c>
      <c r="J1413">
        <v>332.72727272727275</v>
      </c>
      <c r="K1413">
        <v>547.33049109579451</v>
      </c>
      <c r="L1413">
        <v>0.14479642621581865</v>
      </c>
    </row>
    <row r="1414" spans="1:12" x14ac:dyDescent="0.25">
      <c r="A1414">
        <v>676.8</v>
      </c>
      <c r="B1414">
        <v>34.043999999999997</v>
      </c>
      <c r="C1414">
        <v>1.4</v>
      </c>
      <c r="D1414">
        <v>15.060999999999996</v>
      </c>
      <c r="J1414">
        <v>334.54545454545456</v>
      </c>
      <c r="K1414">
        <v>542.88146223120884</v>
      </c>
      <c r="L1414">
        <v>0.14361943445270076</v>
      </c>
    </row>
    <row r="1415" spans="1:12" x14ac:dyDescent="0.25">
      <c r="A1415">
        <v>677.28</v>
      </c>
      <c r="B1415">
        <v>34.515999999999984</v>
      </c>
      <c r="C1415">
        <v>1.4380000000000002</v>
      </c>
      <c r="D1415">
        <v>13.965999999999999</v>
      </c>
      <c r="J1415">
        <v>337.05882352941177</v>
      </c>
      <c r="K1415">
        <v>536.34975541329595</v>
      </c>
      <c r="L1415">
        <v>0.14189146968605712</v>
      </c>
    </row>
    <row r="1416" spans="1:12" x14ac:dyDescent="0.25">
      <c r="A1416">
        <v>677.76</v>
      </c>
      <c r="B1416">
        <v>35.356000000000009</v>
      </c>
      <c r="C1416">
        <v>1.536</v>
      </c>
      <c r="D1416">
        <v>12.434999999999999</v>
      </c>
      <c r="J1416">
        <v>341.81818181818181</v>
      </c>
      <c r="K1416">
        <v>522.67285689693608</v>
      </c>
      <c r="L1416">
        <v>0.138273242565327</v>
      </c>
    </row>
    <row r="1417" spans="1:12" x14ac:dyDescent="0.25">
      <c r="A1417">
        <v>678.24</v>
      </c>
      <c r="B1417">
        <v>36.146999999999998</v>
      </c>
      <c r="C1417">
        <v>1.7429999999999999</v>
      </c>
      <c r="D1417">
        <v>11.353</v>
      </c>
      <c r="J1417">
        <v>344.11764705882354</v>
      </c>
      <c r="K1417">
        <v>515.4023979155495</v>
      </c>
      <c r="L1417">
        <v>0.13634984071839934</v>
      </c>
    </row>
    <row r="1418" spans="1:12" x14ac:dyDescent="0.25">
      <c r="A1418">
        <v>678.72</v>
      </c>
      <c r="B1418">
        <v>35.439000000000007</v>
      </c>
      <c r="C1418">
        <v>1.8800000000000001</v>
      </c>
      <c r="D1418">
        <v>11.693</v>
      </c>
      <c r="J1418">
        <v>341.81818181818181</v>
      </c>
      <c r="K1418">
        <v>522.67285689693608</v>
      </c>
      <c r="L1418">
        <v>0.138273242565327</v>
      </c>
    </row>
    <row r="1419" spans="1:12" x14ac:dyDescent="0.25">
      <c r="A1419">
        <v>679.2</v>
      </c>
      <c r="B1419">
        <v>35.757999999999988</v>
      </c>
      <c r="C1419">
        <v>1.597</v>
      </c>
      <c r="D1419">
        <v>11.987000000000002</v>
      </c>
      <c r="J1419">
        <v>342.35294117647061</v>
      </c>
      <c r="K1419">
        <v>521.02219104839241</v>
      </c>
      <c r="L1419">
        <v>0.1378365584784107</v>
      </c>
    </row>
    <row r="1420" spans="1:12" x14ac:dyDescent="0.25">
      <c r="A1420">
        <v>679.68</v>
      </c>
      <c r="B1420">
        <v>35.608999999999995</v>
      </c>
      <c r="C1420">
        <v>1.7450000000000003</v>
      </c>
      <c r="D1420">
        <v>12.315</v>
      </c>
      <c r="J1420">
        <v>342.35294117647061</v>
      </c>
      <c r="K1420">
        <v>521.02219104839241</v>
      </c>
      <c r="L1420">
        <v>0.1378365584784107</v>
      </c>
    </row>
    <row r="1421" spans="1:12" x14ac:dyDescent="0.25">
      <c r="A1421">
        <v>680.16</v>
      </c>
      <c r="B1421">
        <v>34.859000000000009</v>
      </c>
      <c r="C1421">
        <v>1.8919999999999995</v>
      </c>
      <c r="D1421">
        <v>12.668999999999999</v>
      </c>
      <c r="J1421">
        <v>340</v>
      </c>
      <c r="K1421">
        <v>528.10893120000037</v>
      </c>
      <c r="L1421">
        <v>0.13971135746031757</v>
      </c>
    </row>
    <row r="1422" spans="1:12" x14ac:dyDescent="0.25">
      <c r="A1422">
        <v>680.64</v>
      </c>
      <c r="B1422">
        <v>35.430000000000007</v>
      </c>
      <c r="C1422">
        <v>1.8380000000000003</v>
      </c>
      <c r="D1422">
        <v>12.976999999999999</v>
      </c>
      <c r="J1422">
        <v>340</v>
      </c>
      <c r="K1422">
        <v>528.10893120000037</v>
      </c>
      <c r="L1422">
        <v>0.13971135746031757</v>
      </c>
    </row>
    <row r="1423" spans="1:12" x14ac:dyDescent="0.25">
      <c r="A1423">
        <v>681.12</v>
      </c>
      <c r="B1423">
        <v>34.363000000000014</v>
      </c>
      <c r="C1423">
        <v>1.9580000000000006</v>
      </c>
      <c r="D1423">
        <v>12.910999999999998</v>
      </c>
      <c r="J1423">
        <v>339.375</v>
      </c>
      <c r="K1423">
        <v>529.916158710535</v>
      </c>
      <c r="L1423">
        <v>0.140189459976332</v>
      </c>
    </row>
    <row r="1424" spans="1:12" x14ac:dyDescent="0.25">
      <c r="A1424">
        <v>681.6</v>
      </c>
      <c r="B1424">
        <v>34.114999999999995</v>
      </c>
      <c r="C1424">
        <v>1.64</v>
      </c>
      <c r="D1424">
        <v>14.05</v>
      </c>
      <c r="J1424">
        <v>337.5</v>
      </c>
      <c r="K1424">
        <v>535.15569488525216</v>
      </c>
      <c r="L1424">
        <v>0.14157558065747411</v>
      </c>
    </row>
    <row r="1425" spans="1:12" x14ac:dyDescent="0.25">
      <c r="A1425">
        <v>682.08</v>
      </c>
      <c r="B1425">
        <v>34.454000000000001</v>
      </c>
      <c r="C1425">
        <v>1.7169999999999994</v>
      </c>
      <c r="D1425">
        <v>13.862000000000004</v>
      </c>
      <c r="J1425">
        <v>337.5</v>
      </c>
      <c r="K1425">
        <v>535.15569488525216</v>
      </c>
      <c r="L1425">
        <v>0.14157558065747411</v>
      </c>
    </row>
    <row r="1426" spans="1:12" x14ac:dyDescent="0.25">
      <c r="A1426">
        <v>682.56</v>
      </c>
      <c r="B1426">
        <v>33.390999999999998</v>
      </c>
      <c r="C1426">
        <v>1.4740000000000004</v>
      </c>
      <c r="D1426">
        <v>14.066999999999998</v>
      </c>
      <c r="J1426">
        <v>335.625</v>
      </c>
      <c r="K1426">
        <v>540.13153306995173</v>
      </c>
      <c r="L1426">
        <v>0.14289193996559568</v>
      </c>
    </row>
    <row r="1427" spans="1:12" x14ac:dyDescent="0.25">
      <c r="A1427">
        <v>683.04</v>
      </c>
      <c r="B1427">
        <v>34.091000000000001</v>
      </c>
      <c r="C1427">
        <v>1.5229999999999999</v>
      </c>
      <c r="D1427">
        <v>14.139999999999997</v>
      </c>
      <c r="J1427">
        <v>337.5</v>
      </c>
      <c r="K1427">
        <v>535.15569488525216</v>
      </c>
      <c r="L1427">
        <v>0.14157558065747411</v>
      </c>
    </row>
    <row r="1428" spans="1:12" x14ac:dyDescent="0.25">
      <c r="A1428">
        <v>683.52</v>
      </c>
      <c r="B1428">
        <v>34.576000000000008</v>
      </c>
      <c r="C1428">
        <v>1.5859999999999999</v>
      </c>
      <c r="D1428">
        <v>14.247999999999999</v>
      </c>
      <c r="J1428">
        <v>338.18181818181819</v>
      </c>
      <c r="K1428">
        <v>533.28155905869153</v>
      </c>
      <c r="L1428">
        <v>0.14107977752875436</v>
      </c>
    </row>
    <row r="1429" spans="1:12" x14ac:dyDescent="0.25">
      <c r="A1429">
        <v>684</v>
      </c>
      <c r="B1429">
        <v>34.904000000000011</v>
      </c>
      <c r="C1429">
        <v>1.5649999999999999</v>
      </c>
      <c r="D1429">
        <v>13.435000000000002</v>
      </c>
      <c r="J1429">
        <v>340</v>
      </c>
      <c r="K1429">
        <v>528.10893120000037</v>
      </c>
      <c r="L1429">
        <v>0.13971135746031757</v>
      </c>
    </row>
    <row r="1430" spans="1:12" x14ac:dyDescent="0.25">
      <c r="A1430">
        <v>684.48</v>
      </c>
      <c r="B1430">
        <v>35.346999999999994</v>
      </c>
      <c r="C1430">
        <v>1.3820000000000001</v>
      </c>
      <c r="D1430">
        <v>13.877000000000006</v>
      </c>
      <c r="J1430">
        <v>337.05882352941177</v>
      </c>
      <c r="K1430">
        <v>536.34975541329595</v>
      </c>
      <c r="L1430">
        <v>0.14189146968605712</v>
      </c>
    </row>
    <row r="1431" spans="1:12" x14ac:dyDescent="0.25">
      <c r="A1431">
        <v>684.96</v>
      </c>
      <c r="B1431">
        <v>34.611000000000004</v>
      </c>
      <c r="C1431">
        <v>1.5859999999999999</v>
      </c>
      <c r="D1431">
        <v>13.537000000000001</v>
      </c>
      <c r="J1431">
        <v>338.18181818181819</v>
      </c>
      <c r="K1431">
        <v>533.28155905869153</v>
      </c>
      <c r="L1431">
        <v>0.14107977752875436</v>
      </c>
    </row>
    <row r="1432" spans="1:12" x14ac:dyDescent="0.25">
      <c r="A1432">
        <v>685.44</v>
      </c>
      <c r="B1432">
        <v>34.895000000000024</v>
      </c>
      <c r="C1432">
        <v>1.5569999999999999</v>
      </c>
      <c r="D1432">
        <v>12.390999999999995</v>
      </c>
      <c r="J1432">
        <v>341.81818181818181</v>
      </c>
      <c r="K1432">
        <v>522.67285689693608</v>
      </c>
      <c r="L1432">
        <v>0.138273242565327</v>
      </c>
    </row>
    <row r="1433" spans="1:12" x14ac:dyDescent="0.25">
      <c r="A1433">
        <v>685.92</v>
      </c>
      <c r="B1433">
        <v>35.405000000000015</v>
      </c>
      <c r="C1433">
        <v>1.8879999999999995</v>
      </c>
      <c r="D1433">
        <v>10.751000000000001</v>
      </c>
      <c r="J1433">
        <v>343.63636363636363</v>
      </c>
      <c r="K1433">
        <v>516.96171403367725</v>
      </c>
      <c r="L1433">
        <v>0.13676235820996752</v>
      </c>
    </row>
    <row r="1434" spans="1:12" x14ac:dyDescent="0.25">
      <c r="A1434">
        <v>686.4</v>
      </c>
      <c r="B1434">
        <v>36.245999999999995</v>
      </c>
      <c r="C1434">
        <v>1.9479999999999993</v>
      </c>
      <c r="D1434">
        <v>11.107000000000003</v>
      </c>
      <c r="J1434">
        <v>344.11764705882354</v>
      </c>
      <c r="K1434">
        <v>515.4023979155495</v>
      </c>
      <c r="L1434">
        <v>0.13634984071839934</v>
      </c>
    </row>
    <row r="1435" spans="1:12" x14ac:dyDescent="0.25">
      <c r="A1435">
        <v>686.88</v>
      </c>
      <c r="B1435">
        <v>36.034999999999997</v>
      </c>
      <c r="C1435">
        <v>2.1820000000000004</v>
      </c>
      <c r="D1435">
        <v>10.085000000000003</v>
      </c>
      <c r="J1435">
        <v>345.88235294117646</v>
      </c>
      <c r="K1435">
        <v>509.50922198438138</v>
      </c>
      <c r="L1435">
        <v>0.13479079946676756</v>
      </c>
    </row>
    <row r="1436" spans="1:12" x14ac:dyDescent="0.25">
      <c r="A1436">
        <v>687.36</v>
      </c>
      <c r="B1436">
        <v>36.17</v>
      </c>
      <c r="C1436">
        <v>2.0500000000000007</v>
      </c>
      <c r="D1436">
        <v>9.6690000000000005</v>
      </c>
      <c r="J1436">
        <v>345.88235294117646</v>
      </c>
      <c r="K1436">
        <v>509.50922198438138</v>
      </c>
      <c r="L1436">
        <v>0.13479079946676756</v>
      </c>
    </row>
    <row r="1437" spans="1:12" x14ac:dyDescent="0.25">
      <c r="A1437">
        <v>687.84</v>
      </c>
      <c r="B1437">
        <v>36.487000000000002</v>
      </c>
      <c r="C1437">
        <v>2.1220000000000003</v>
      </c>
      <c r="D1437">
        <v>10.981999999999999</v>
      </c>
      <c r="J1437">
        <v>344.11764705882354</v>
      </c>
      <c r="K1437">
        <v>515.4023979155495</v>
      </c>
      <c r="L1437">
        <v>0.13634984071839934</v>
      </c>
    </row>
    <row r="1438" spans="1:12" x14ac:dyDescent="0.25">
      <c r="A1438">
        <v>688.32</v>
      </c>
      <c r="B1438">
        <v>36.051000000000002</v>
      </c>
      <c r="C1438">
        <v>1.9980000000000004</v>
      </c>
      <c r="D1438">
        <v>11.462</v>
      </c>
      <c r="J1438">
        <v>344.11764705882354</v>
      </c>
      <c r="K1438">
        <v>515.4023979155495</v>
      </c>
      <c r="L1438">
        <v>0.13634984071839934</v>
      </c>
    </row>
    <row r="1439" spans="1:12" x14ac:dyDescent="0.25">
      <c r="A1439">
        <v>688.8</v>
      </c>
      <c r="B1439">
        <v>35.815999999999995</v>
      </c>
      <c r="C1439">
        <v>2.0219999999999989</v>
      </c>
      <c r="D1439">
        <v>11.553000000000001</v>
      </c>
      <c r="J1439">
        <v>342.35294117647061</v>
      </c>
      <c r="K1439">
        <v>521.02219104839241</v>
      </c>
      <c r="L1439">
        <v>0.1378365584784107</v>
      </c>
    </row>
    <row r="1440" spans="1:12" x14ac:dyDescent="0.25">
      <c r="A1440">
        <v>689.28</v>
      </c>
      <c r="B1440">
        <v>35.858999999999995</v>
      </c>
      <c r="C1440">
        <v>1.8439999999999994</v>
      </c>
      <c r="D1440">
        <v>11.887999999999998</v>
      </c>
      <c r="J1440">
        <v>342.35294117647061</v>
      </c>
      <c r="K1440">
        <v>521.02219104839241</v>
      </c>
      <c r="L1440">
        <v>0.1378365584784107</v>
      </c>
    </row>
    <row r="1441" spans="1:12" x14ac:dyDescent="0.25">
      <c r="A1441">
        <v>689.76</v>
      </c>
      <c r="B1441">
        <v>35.00200000000001</v>
      </c>
      <c r="C1441">
        <v>1.8849999999999998</v>
      </c>
      <c r="D1441">
        <v>12.459999999999999</v>
      </c>
      <c r="J1441">
        <v>341.81818181818181</v>
      </c>
      <c r="K1441">
        <v>522.67285689693608</v>
      </c>
      <c r="L1441">
        <v>0.138273242565327</v>
      </c>
    </row>
    <row r="1442" spans="1:12" x14ac:dyDescent="0.25">
      <c r="A1442">
        <v>690.24</v>
      </c>
      <c r="B1442">
        <v>35.183999999999997</v>
      </c>
      <c r="C1442">
        <v>1.4440000000000002</v>
      </c>
      <c r="D1442">
        <v>11.476999999999999</v>
      </c>
      <c r="J1442">
        <v>342.35294117647061</v>
      </c>
      <c r="K1442">
        <v>521.02219104839241</v>
      </c>
      <c r="L1442">
        <v>0.1378365584784107</v>
      </c>
    </row>
    <row r="1443" spans="1:12" x14ac:dyDescent="0.25">
      <c r="A1443">
        <v>690.72</v>
      </c>
      <c r="B1443">
        <v>35.503999999999998</v>
      </c>
      <c r="C1443">
        <v>1.6629999999999998</v>
      </c>
      <c r="D1443">
        <v>11.93</v>
      </c>
      <c r="J1443">
        <v>342.35294117647061</v>
      </c>
      <c r="K1443">
        <v>521.02219104839241</v>
      </c>
      <c r="L1443">
        <v>0.1378365584784107</v>
      </c>
    </row>
    <row r="1444" spans="1:12" x14ac:dyDescent="0.25">
      <c r="A1444">
        <v>691.2</v>
      </c>
      <c r="B1444">
        <v>35.604999999999997</v>
      </c>
      <c r="C1444">
        <v>1.5910000000000004</v>
      </c>
      <c r="D1444">
        <v>12.508999999999997</v>
      </c>
      <c r="J1444">
        <v>340.58823529411762</v>
      </c>
      <c r="K1444">
        <v>526.37958493748101</v>
      </c>
      <c r="L1444">
        <v>0.13925385844906904</v>
      </c>
    </row>
    <row r="1445" spans="1:12" x14ac:dyDescent="0.25">
      <c r="A1445">
        <v>691.68</v>
      </c>
      <c r="B1445">
        <v>35.610000000000007</v>
      </c>
      <c r="C1445">
        <v>1.4480000000000002</v>
      </c>
      <c r="D1445">
        <v>12.344999999999999</v>
      </c>
      <c r="J1445">
        <v>341.14285714285717</v>
      </c>
      <c r="K1445">
        <v>524.72345346292286</v>
      </c>
      <c r="L1445">
        <v>0.13881572842934467</v>
      </c>
    </row>
    <row r="1446" spans="1:12" x14ac:dyDescent="0.25">
      <c r="A1446">
        <v>692.16</v>
      </c>
      <c r="B1446">
        <v>34.917000000000002</v>
      </c>
      <c r="C1446">
        <v>1.764</v>
      </c>
      <c r="D1446">
        <v>11.695000000000002</v>
      </c>
      <c r="J1446">
        <v>341.81818181818181</v>
      </c>
      <c r="K1446">
        <v>522.67285689693608</v>
      </c>
      <c r="L1446">
        <v>0.138273242565327</v>
      </c>
    </row>
    <row r="1447" spans="1:12" x14ac:dyDescent="0.25">
      <c r="A1447">
        <v>692.64</v>
      </c>
      <c r="B1447">
        <v>35.5</v>
      </c>
      <c r="C1447">
        <v>1.5479999999999996</v>
      </c>
      <c r="D1447">
        <v>12.236000000000001</v>
      </c>
      <c r="J1447">
        <v>342.35294117647061</v>
      </c>
      <c r="K1447">
        <v>521.02219104839241</v>
      </c>
      <c r="L1447">
        <v>0.1378365584784107</v>
      </c>
    </row>
    <row r="1448" spans="1:12" x14ac:dyDescent="0.25">
      <c r="A1448">
        <v>693.12</v>
      </c>
      <c r="B1448">
        <v>35.303000000000011</v>
      </c>
      <c r="C1448">
        <v>1.704</v>
      </c>
      <c r="D1448">
        <v>12.340999999999999</v>
      </c>
      <c r="J1448">
        <v>341.81818181818181</v>
      </c>
      <c r="K1448">
        <v>522.67285689693608</v>
      </c>
      <c r="L1448">
        <v>0.138273242565327</v>
      </c>
    </row>
    <row r="1449" spans="1:12" x14ac:dyDescent="0.25">
      <c r="A1449">
        <v>693.6</v>
      </c>
      <c r="B1449">
        <v>35.859999999999992</v>
      </c>
      <c r="C1449">
        <v>1.7170000000000005</v>
      </c>
      <c r="D1449">
        <v>11.785999999999998</v>
      </c>
      <c r="J1449">
        <v>342.35294117647061</v>
      </c>
      <c r="K1449">
        <v>521.02219104839241</v>
      </c>
      <c r="L1449">
        <v>0.1378365584784107</v>
      </c>
    </row>
    <row r="1450" spans="1:12" x14ac:dyDescent="0.25">
      <c r="A1450">
        <v>694.08</v>
      </c>
      <c r="B1450">
        <v>36.201000000000001</v>
      </c>
      <c r="C1450">
        <v>2.052</v>
      </c>
      <c r="D1450">
        <v>11.462000000000005</v>
      </c>
      <c r="J1450">
        <v>344.11764705882354</v>
      </c>
      <c r="K1450">
        <v>515.4023979155495</v>
      </c>
      <c r="L1450">
        <v>0.13634984071839934</v>
      </c>
    </row>
    <row r="1451" spans="1:12" x14ac:dyDescent="0.25">
      <c r="A1451">
        <v>694.56</v>
      </c>
      <c r="B1451">
        <v>36.39</v>
      </c>
      <c r="C1451">
        <v>2.3630000000000004</v>
      </c>
      <c r="D1451">
        <v>10.548999999999998</v>
      </c>
      <c r="J1451">
        <v>344.11764705882354</v>
      </c>
      <c r="K1451">
        <v>515.4023979155495</v>
      </c>
      <c r="L1451">
        <v>0.13634984071839934</v>
      </c>
    </row>
    <row r="1452" spans="1:12" x14ac:dyDescent="0.25">
      <c r="A1452">
        <v>695.04</v>
      </c>
      <c r="B1452">
        <v>37.066000000000003</v>
      </c>
      <c r="C1452">
        <v>2.6520000000000001</v>
      </c>
      <c r="D1452">
        <v>9.2670000000000012</v>
      </c>
      <c r="J1452">
        <v>349.41176470588238</v>
      </c>
      <c r="K1452">
        <v>496.85741162325849</v>
      </c>
      <c r="L1452">
        <v>0.13144375968869271</v>
      </c>
    </row>
    <row r="1453" spans="1:12" x14ac:dyDescent="0.25">
      <c r="A1453">
        <v>695.52</v>
      </c>
      <c r="B1453">
        <v>37.210999999999999</v>
      </c>
      <c r="C1453">
        <v>2.5110000000000001</v>
      </c>
      <c r="D1453">
        <v>9.4679999999999982</v>
      </c>
      <c r="J1453">
        <v>349.41176470588238</v>
      </c>
      <c r="K1453">
        <v>496.85741162325849</v>
      </c>
      <c r="L1453">
        <v>0.13144375968869271</v>
      </c>
    </row>
    <row r="1454" spans="1:12" x14ac:dyDescent="0.25">
      <c r="A1454">
        <v>696</v>
      </c>
      <c r="B1454">
        <v>37.671999999999997</v>
      </c>
      <c r="C1454">
        <v>2.2120000000000006</v>
      </c>
      <c r="D1454">
        <v>9.1710000000000012</v>
      </c>
      <c r="J1454">
        <v>348.33333333333331</v>
      </c>
      <c r="K1454">
        <v>500.849578648234</v>
      </c>
      <c r="L1454">
        <v>0.13249988853127884</v>
      </c>
    </row>
    <row r="1455" spans="1:12" x14ac:dyDescent="0.25">
      <c r="A1455">
        <v>696.48</v>
      </c>
      <c r="B1455">
        <v>36.690000000000005</v>
      </c>
      <c r="C1455">
        <v>2.4889999999999999</v>
      </c>
      <c r="D1455">
        <v>9.7739999999999974</v>
      </c>
      <c r="J1455">
        <v>346.28571428571428</v>
      </c>
      <c r="K1455">
        <v>508.12265647407003</v>
      </c>
      <c r="L1455">
        <v>0.13442398319419843</v>
      </c>
    </row>
    <row r="1456" spans="1:12" x14ac:dyDescent="0.25">
      <c r="A1456">
        <v>696.96</v>
      </c>
      <c r="B1456">
        <v>37.200000000000003</v>
      </c>
      <c r="C1456">
        <v>2.1510000000000002</v>
      </c>
      <c r="D1456">
        <v>10.336999999999998</v>
      </c>
      <c r="J1456">
        <v>346.28571428571428</v>
      </c>
      <c r="K1456">
        <v>508.12265647407003</v>
      </c>
      <c r="L1456">
        <v>0.13442398319419843</v>
      </c>
    </row>
    <row r="1457" spans="1:12" x14ac:dyDescent="0.25">
      <c r="A1457">
        <v>697.44</v>
      </c>
      <c r="B1457">
        <v>37.108000000000004</v>
      </c>
      <c r="C1457">
        <v>1.7840000000000003</v>
      </c>
      <c r="D1457">
        <v>10.513</v>
      </c>
      <c r="J1457">
        <v>344.57142857142856</v>
      </c>
      <c r="K1457">
        <v>513.91356643983909</v>
      </c>
      <c r="L1457">
        <v>0.13595596995762937</v>
      </c>
    </row>
    <row r="1458" spans="1:12" x14ac:dyDescent="0.25">
      <c r="A1458">
        <v>697.92</v>
      </c>
      <c r="B1458">
        <v>37.512</v>
      </c>
      <c r="C1458">
        <v>2.0589999999999988</v>
      </c>
      <c r="D1458">
        <v>10.678999999999998</v>
      </c>
      <c r="J1458">
        <v>345</v>
      </c>
      <c r="K1458">
        <v>512.49067995937276</v>
      </c>
      <c r="L1458">
        <v>0.13557954496279703</v>
      </c>
    </row>
    <row r="1459" spans="1:12" x14ac:dyDescent="0.25">
      <c r="A1459">
        <v>698.4</v>
      </c>
      <c r="B1459">
        <v>37.045000000000002</v>
      </c>
      <c r="C1459">
        <v>1.8089999999999993</v>
      </c>
      <c r="D1459">
        <v>10.269</v>
      </c>
      <c r="J1459">
        <v>346.28571428571428</v>
      </c>
      <c r="K1459">
        <v>508.12265647407003</v>
      </c>
      <c r="L1459">
        <v>0.13442398319419843</v>
      </c>
    </row>
    <row r="1460" spans="1:12" x14ac:dyDescent="0.25">
      <c r="A1460">
        <v>698.88</v>
      </c>
      <c r="B1460">
        <v>36.914999999999999</v>
      </c>
      <c r="C1460">
        <v>1.8679999999999999</v>
      </c>
      <c r="D1460">
        <v>10.687999999999999</v>
      </c>
      <c r="J1460">
        <v>344.57142857142856</v>
      </c>
      <c r="K1460">
        <v>513.91356643983909</v>
      </c>
      <c r="L1460">
        <v>0.13595596995762937</v>
      </c>
    </row>
    <row r="1461" spans="1:12" x14ac:dyDescent="0.25">
      <c r="A1461">
        <v>699.36</v>
      </c>
      <c r="B1461">
        <v>36.219000000000001</v>
      </c>
      <c r="C1461">
        <v>2.0939999999999999</v>
      </c>
      <c r="D1461">
        <v>11.333</v>
      </c>
      <c r="J1461">
        <v>344.11764705882354</v>
      </c>
      <c r="K1461">
        <v>515.4023979155495</v>
      </c>
      <c r="L1461">
        <v>0.13634984071839934</v>
      </c>
    </row>
    <row r="1462" spans="1:12" x14ac:dyDescent="0.25">
      <c r="A1462">
        <v>699.84</v>
      </c>
      <c r="B1462">
        <v>35.800999999999988</v>
      </c>
      <c r="C1462">
        <v>1.6720000000000006</v>
      </c>
      <c r="D1462">
        <v>11.397000000000002</v>
      </c>
      <c r="J1462">
        <v>344.11764705882354</v>
      </c>
      <c r="K1462">
        <v>515.4023979155495</v>
      </c>
      <c r="L1462">
        <v>0.13634984071839934</v>
      </c>
    </row>
    <row r="1463" spans="1:12" x14ac:dyDescent="0.25">
      <c r="A1463">
        <v>700.32</v>
      </c>
      <c r="B1463">
        <v>36.450999999999993</v>
      </c>
      <c r="C1463">
        <v>2.0029999999999992</v>
      </c>
      <c r="D1463">
        <v>10.874000000000001</v>
      </c>
      <c r="J1463">
        <v>344.11764705882354</v>
      </c>
      <c r="K1463">
        <v>515.4023979155495</v>
      </c>
      <c r="L1463">
        <v>0.13634984071839934</v>
      </c>
    </row>
    <row r="1464" spans="1:12" x14ac:dyDescent="0.25">
      <c r="A1464">
        <v>700.8</v>
      </c>
      <c r="B1464">
        <v>36.048000000000016</v>
      </c>
      <c r="C1464">
        <v>2.0379999999999994</v>
      </c>
      <c r="D1464">
        <v>10.847000000000001</v>
      </c>
      <c r="J1464">
        <v>344.11764705882354</v>
      </c>
      <c r="K1464">
        <v>515.4023979155495</v>
      </c>
      <c r="L1464">
        <v>0.13634984071839934</v>
      </c>
    </row>
    <row r="1465" spans="1:12" x14ac:dyDescent="0.25">
      <c r="A1465">
        <v>701.28</v>
      </c>
      <c r="B1465">
        <v>36.149000000000001</v>
      </c>
      <c r="C1465">
        <v>2.0100000000000007</v>
      </c>
      <c r="D1465">
        <v>10.996000000000004</v>
      </c>
      <c r="J1465">
        <v>344.11764705882354</v>
      </c>
      <c r="K1465">
        <v>515.4023979155495</v>
      </c>
      <c r="L1465">
        <v>0.13634984071839934</v>
      </c>
    </row>
    <row r="1466" spans="1:12" x14ac:dyDescent="0.25">
      <c r="A1466">
        <v>701.76</v>
      </c>
      <c r="B1466">
        <v>35.394999999999996</v>
      </c>
      <c r="C1466">
        <v>1.9369999999999998</v>
      </c>
      <c r="D1466">
        <v>10.861999999999998</v>
      </c>
      <c r="J1466">
        <v>343.63636363636363</v>
      </c>
      <c r="K1466">
        <v>516.96171403367725</v>
      </c>
      <c r="L1466">
        <v>0.13676235820996752</v>
      </c>
    </row>
    <row r="1467" spans="1:12" x14ac:dyDescent="0.25">
      <c r="A1467">
        <v>702.24</v>
      </c>
      <c r="B1467">
        <v>35.08400000000001</v>
      </c>
      <c r="C1467">
        <v>2.0609999999999991</v>
      </c>
      <c r="D1467">
        <v>10.981999999999998</v>
      </c>
      <c r="J1467">
        <v>343.63636363636363</v>
      </c>
      <c r="K1467">
        <v>516.96171403367725</v>
      </c>
      <c r="L1467">
        <v>0.13676235820996752</v>
      </c>
    </row>
    <row r="1468" spans="1:12" x14ac:dyDescent="0.25">
      <c r="A1468">
        <v>702.72</v>
      </c>
      <c r="B1468">
        <v>36.854999999999997</v>
      </c>
      <c r="C1468">
        <v>1.9460000000000002</v>
      </c>
      <c r="D1468">
        <v>10.026</v>
      </c>
      <c r="J1468">
        <v>346.28571428571428</v>
      </c>
      <c r="K1468">
        <v>508.12265647407003</v>
      </c>
      <c r="L1468">
        <v>0.13442398319419843</v>
      </c>
    </row>
    <row r="1469" spans="1:12" x14ac:dyDescent="0.25">
      <c r="A1469">
        <v>703.2</v>
      </c>
      <c r="B1469">
        <v>36.905999999999992</v>
      </c>
      <c r="C1469">
        <v>2.1890000000000005</v>
      </c>
      <c r="D1469">
        <v>9.0949999999999989</v>
      </c>
      <c r="J1469">
        <v>348</v>
      </c>
      <c r="K1469">
        <v>502.0606746531821</v>
      </c>
      <c r="L1469">
        <v>0.13282028429978363</v>
      </c>
    </row>
    <row r="1470" spans="1:12" x14ac:dyDescent="0.25">
      <c r="A1470">
        <v>703.68</v>
      </c>
      <c r="B1470">
        <v>37.457000000000001</v>
      </c>
      <c r="C1470">
        <v>2.113</v>
      </c>
      <c r="D1470">
        <v>9.2620000000000005</v>
      </c>
      <c r="J1470">
        <v>348</v>
      </c>
      <c r="K1470">
        <v>502.0606746531821</v>
      </c>
      <c r="L1470">
        <v>0.13282028429978363</v>
      </c>
    </row>
    <row r="1471" spans="1:12" x14ac:dyDescent="0.25">
      <c r="A1471">
        <v>704.16</v>
      </c>
      <c r="B1471">
        <v>37.155999999999999</v>
      </c>
      <c r="C1471">
        <v>2.5520000000000009</v>
      </c>
      <c r="D1471">
        <v>9.1370000000000022</v>
      </c>
      <c r="J1471">
        <v>349.41176470588238</v>
      </c>
      <c r="K1471">
        <v>496.85741162325849</v>
      </c>
      <c r="L1471">
        <v>0.13144375968869271</v>
      </c>
    </row>
    <row r="1472" spans="1:12" x14ac:dyDescent="0.25">
      <c r="A1472">
        <v>704.64</v>
      </c>
      <c r="B1472">
        <v>38.345000000000013</v>
      </c>
      <c r="C1472">
        <v>2.0819999999999999</v>
      </c>
      <c r="D1472">
        <v>9.9569999999999972</v>
      </c>
      <c r="J1472">
        <v>346.66666666666669</v>
      </c>
      <c r="K1472">
        <v>506.79934572509956</v>
      </c>
      <c r="L1472">
        <v>0.13407390098547609</v>
      </c>
    </row>
    <row r="1473" spans="1:12" x14ac:dyDescent="0.25">
      <c r="A1473">
        <v>705.12</v>
      </c>
      <c r="B1473">
        <v>37.550000000000004</v>
      </c>
      <c r="C1473">
        <v>2.0219999999999994</v>
      </c>
      <c r="D1473">
        <v>9.1540000000000052</v>
      </c>
      <c r="J1473">
        <v>348.33333333333331</v>
      </c>
      <c r="K1473">
        <v>500.849578648234</v>
      </c>
      <c r="L1473">
        <v>0.13249988853127884</v>
      </c>
    </row>
    <row r="1474" spans="1:12" x14ac:dyDescent="0.25">
      <c r="A1474">
        <v>705.6</v>
      </c>
      <c r="B1474">
        <v>37.182000000000002</v>
      </c>
      <c r="C1474">
        <v>2.0140000000000002</v>
      </c>
      <c r="D1474">
        <v>9.9589999999999996</v>
      </c>
      <c r="J1474">
        <v>346.28571428571428</v>
      </c>
      <c r="K1474">
        <v>508.12265647407003</v>
      </c>
      <c r="L1474">
        <v>0.13442398319419843</v>
      </c>
    </row>
    <row r="1475" spans="1:12" x14ac:dyDescent="0.25">
      <c r="A1475">
        <v>706.08</v>
      </c>
      <c r="B1475">
        <v>36.399999999999991</v>
      </c>
      <c r="C1475">
        <v>2.0250000000000004</v>
      </c>
      <c r="D1475">
        <v>10.482000000000003</v>
      </c>
      <c r="J1475">
        <v>345.88235294117646</v>
      </c>
      <c r="K1475">
        <v>509.50922198438138</v>
      </c>
      <c r="L1475">
        <v>0.13479079946676756</v>
      </c>
    </row>
    <row r="1476" spans="1:12" x14ac:dyDescent="0.25">
      <c r="A1476">
        <v>706.56</v>
      </c>
      <c r="B1476">
        <v>36.525000000000006</v>
      </c>
      <c r="C1476">
        <v>1.7559999999999998</v>
      </c>
      <c r="D1476">
        <v>11.304</v>
      </c>
      <c r="J1476">
        <v>344.57142857142856</v>
      </c>
      <c r="K1476">
        <v>513.91356643983909</v>
      </c>
      <c r="L1476">
        <v>0.13595596995762937</v>
      </c>
    </row>
    <row r="1477" spans="1:12" x14ac:dyDescent="0.25">
      <c r="A1477">
        <v>707.04</v>
      </c>
      <c r="B1477">
        <v>35.112000000000002</v>
      </c>
      <c r="C1477">
        <v>1.7969999999999995</v>
      </c>
      <c r="D1477">
        <v>12.347000000000003</v>
      </c>
      <c r="J1477">
        <v>341.81818181818181</v>
      </c>
      <c r="K1477">
        <v>522.67285689693608</v>
      </c>
      <c r="L1477">
        <v>0.138273242565327</v>
      </c>
    </row>
    <row r="1478" spans="1:12" x14ac:dyDescent="0.25">
      <c r="A1478">
        <v>707.52</v>
      </c>
      <c r="B1478">
        <v>35.575000000000003</v>
      </c>
      <c r="C1478">
        <v>1.7449999999999999</v>
      </c>
      <c r="D1478">
        <v>11.665000000000001</v>
      </c>
      <c r="J1478">
        <v>342.35294117647061</v>
      </c>
      <c r="K1478">
        <v>521.02219104839241</v>
      </c>
      <c r="L1478">
        <v>0.1378365584784107</v>
      </c>
    </row>
    <row r="1479" spans="1:12" x14ac:dyDescent="0.25">
      <c r="A1479">
        <v>708</v>
      </c>
      <c r="B1479">
        <v>34.955000000000013</v>
      </c>
      <c r="C1479">
        <v>1.6339999999999999</v>
      </c>
      <c r="D1479">
        <v>13.375999999999999</v>
      </c>
      <c r="J1479">
        <v>340</v>
      </c>
      <c r="K1479">
        <v>528.10893120000037</v>
      </c>
      <c r="L1479">
        <v>0.13971135746031757</v>
      </c>
    </row>
    <row r="1480" spans="1:12" x14ac:dyDescent="0.25">
      <c r="A1480">
        <v>708.48</v>
      </c>
      <c r="B1480">
        <v>34.425999999999995</v>
      </c>
      <c r="C1480">
        <v>1.8919999999999999</v>
      </c>
      <c r="D1480">
        <v>13.651999999999992</v>
      </c>
      <c r="J1480">
        <v>337.5</v>
      </c>
      <c r="K1480">
        <v>535.15569488525216</v>
      </c>
      <c r="L1480">
        <v>0.14157558065747411</v>
      </c>
    </row>
    <row r="1481" spans="1:12" x14ac:dyDescent="0.25">
      <c r="A1481">
        <v>708.96</v>
      </c>
      <c r="B1481">
        <v>34.561999999999998</v>
      </c>
      <c r="C1481">
        <v>1.9029999999999994</v>
      </c>
      <c r="D1481">
        <v>12.786</v>
      </c>
      <c r="J1481">
        <v>340</v>
      </c>
      <c r="K1481">
        <v>528.10893120000037</v>
      </c>
      <c r="L1481">
        <v>0.13971135746031757</v>
      </c>
    </row>
    <row r="1482" spans="1:12" x14ac:dyDescent="0.25">
      <c r="A1482">
        <v>709.44</v>
      </c>
      <c r="B1482">
        <v>34.828999999999994</v>
      </c>
      <c r="C1482">
        <v>1.6709999999999998</v>
      </c>
      <c r="D1482">
        <v>13.149999999999997</v>
      </c>
      <c r="J1482">
        <v>340</v>
      </c>
      <c r="K1482">
        <v>528.10893120000037</v>
      </c>
      <c r="L1482">
        <v>0.13971135746031757</v>
      </c>
    </row>
    <row r="1483" spans="1:12" x14ac:dyDescent="0.25">
      <c r="A1483">
        <v>709.92</v>
      </c>
      <c r="B1483">
        <v>34.260999999999996</v>
      </c>
      <c r="C1483">
        <v>1.4920000000000004</v>
      </c>
      <c r="D1483">
        <v>13.132</v>
      </c>
      <c r="J1483">
        <v>338.18181818181819</v>
      </c>
      <c r="K1483">
        <v>533.28155905869153</v>
      </c>
      <c r="L1483">
        <v>0.14107977752875436</v>
      </c>
    </row>
    <row r="1484" spans="1:12" x14ac:dyDescent="0.25">
      <c r="A1484">
        <v>710.4</v>
      </c>
      <c r="B1484">
        <v>34.394000000000013</v>
      </c>
      <c r="C1484">
        <v>1.5630000000000002</v>
      </c>
      <c r="D1484">
        <v>12.848999999999998</v>
      </c>
      <c r="J1484">
        <v>339.375</v>
      </c>
      <c r="K1484">
        <v>529.916158710535</v>
      </c>
      <c r="L1484">
        <v>0.140189459976332</v>
      </c>
    </row>
    <row r="1485" spans="1:12" x14ac:dyDescent="0.25">
      <c r="A1485">
        <v>710.88</v>
      </c>
      <c r="B1485">
        <v>34.797000000000011</v>
      </c>
      <c r="C1485">
        <v>1.611</v>
      </c>
      <c r="D1485">
        <v>12.523</v>
      </c>
      <c r="J1485">
        <v>340</v>
      </c>
      <c r="K1485">
        <v>528.10893120000037</v>
      </c>
      <c r="L1485">
        <v>0.13971135746031757</v>
      </c>
    </row>
    <row r="1486" spans="1:12" x14ac:dyDescent="0.25">
      <c r="A1486">
        <v>711.36</v>
      </c>
      <c r="B1486">
        <v>35.59800000000002</v>
      </c>
      <c r="C1486">
        <v>1.8640000000000001</v>
      </c>
      <c r="D1486">
        <v>11.981000000000002</v>
      </c>
      <c r="J1486">
        <v>342.35294117647061</v>
      </c>
      <c r="K1486">
        <v>521.02219104839241</v>
      </c>
      <c r="L1486">
        <v>0.1378365584784107</v>
      </c>
    </row>
    <row r="1487" spans="1:12" x14ac:dyDescent="0.25">
      <c r="A1487">
        <v>711.84</v>
      </c>
      <c r="B1487">
        <v>36.244999999999997</v>
      </c>
      <c r="C1487">
        <v>1.72</v>
      </c>
      <c r="D1487">
        <v>10.889000000000001</v>
      </c>
      <c r="J1487">
        <v>344.11764705882354</v>
      </c>
      <c r="K1487">
        <v>515.4023979155495</v>
      </c>
      <c r="L1487">
        <v>0.13634984071839934</v>
      </c>
    </row>
    <row r="1488" spans="1:12" x14ac:dyDescent="0.25">
      <c r="A1488">
        <v>712.32</v>
      </c>
      <c r="B1488">
        <v>36.489000000000004</v>
      </c>
      <c r="C1488">
        <v>1.716</v>
      </c>
      <c r="D1488">
        <v>10.561000000000003</v>
      </c>
      <c r="J1488">
        <v>344.11764705882354</v>
      </c>
      <c r="K1488">
        <v>515.4023979155495</v>
      </c>
      <c r="L1488">
        <v>0.13634984071839934</v>
      </c>
    </row>
    <row r="1489" spans="1:12" x14ac:dyDescent="0.25">
      <c r="A1489">
        <v>712.8</v>
      </c>
      <c r="B1489">
        <v>36.653999999999996</v>
      </c>
      <c r="C1489">
        <v>2.028</v>
      </c>
      <c r="D1489">
        <v>11.109</v>
      </c>
      <c r="J1489">
        <v>344.57142857142856</v>
      </c>
      <c r="K1489">
        <v>513.91356643983909</v>
      </c>
      <c r="L1489">
        <v>0.13595596995762937</v>
      </c>
    </row>
    <row r="1490" spans="1:12" x14ac:dyDescent="0.25">
      <c r="A1490">
        <v>713.28</v>
      </c>
      <c r="B1490">
        <v>36.456000000000003</v>
      </c>
      <c r="C1490">
        <v>1.7910000000000004</v>
      </c>
      <c r="D1490">
        <v>10.944000000000001</v>
      </c>
      <c r="J1490">
        <v>344.11764705882354</v>
      </c>
      <c r="K1490">
        <v>515.4023979155495</v>
      </c>
      <c r="L1490">
        <v>0.13634984071839934</v>
      </c>
    </row>
    <row r="1491" spans="1:12" x14ac:dyDescent="0.25">
      <c r="A1491">
        <v>713.76</v>
      </c>
      <c r="B1491">
        <v>35.888999999999996</v>
      </c>
      <c r="C1491">
        <v>1.7560000000000002</v>
      </c>
      <c r="D1491">
        <v>11.104000000000001</v>
      </c>
      <c r="J1491">
        <v>344.11764705882354</v>
      </c>
      <c r="K1491">
        <v>515.4023979155495</v>
      </c>
      <c r="L1491">
        <v>0.13634984071839934</v>
      </c>
    </row>
    <row r="1492" spans="1:12" x14ac:dyDescent="0.25">
      <c r="A1492">
        <v>714.24</v>
      </c>
      <c r="B1492">
        <v>35.956999999999994</v>
      </c>
      <c r="C1492">
        <v>1.6680000000000004</v>
      </c>
      <c r="D1492">
        <v>12.094000000000003</v>
      </c>
      <c r="J1492">
        <v>342.35294117647061</v>
      </c>
      <c r="K1492">
        <v>521.02219104839241</v>
      </c>
      <c r="L1492">
        <v>0.1378365584784107</v>
      </c>
    </row>
    <row r="1493" spans="1:12" x14ac:dyDescent="0.25">
      <c r="A1493">
        <v>714.72</v>
      </c>
      <c r="B1493">
        <v>34.700000000000003</v>
      </c>
      <c r="C1493">
        <v>1.871</v>
      </c>
      <c r="D1493">
        <v>11.974999999999998</v>
      </c>
      <c r="J1493">
        <v>341.81818181818181</v>
      </c>
      <c r="K1493">
        <v>522.67285689693608</v>
      </c>
      <c r="L1493">
        <v>0.138273242565327</v>
      </c>
    </row>
    <row r="1494" spans="1:12" x14ac:dyDescent="0.25">
      <c r="A1494">
        <v>715.2</v>
      </c>
      <c r="B1494">
        <v>35.177000000000007</v>
      </c>
      <c r="C1494">
        <v>1.7430000000000003</v>
      </c>
      <c r="D1494">
        <v>12.575000000000003</v>
      </c>
      <c r="J1494">
        <v>340</v>
      </c>
      <c r="K1494">
        <v>528.10893120000037</v>
      </c>
      <c r="L1494">
        <v>0.13971135746031757</v>
      </c>
    </row>
    <row r="1495" spans="1:12" x14ac:dyDescent="0.25">
      <c r="A1495">
        <v>715.68</v>
      </c>
      <c r="B1495">
        <v>34.275999999999996</v>
      </c>
      <c r="C1495">
        <v>1.7789999999999992</v>
      </c>
      <c r="D1495">
        <v>13.055000000000001</v>
      </c>
      <c r="J1495">
        <v>339.375</v>
      </c>
      <c r="K1495">
        <v>529.916158710535</v>
      </c>
      <c r="L1495">
        <v>0.140189459976332</v>
      </c>
    </row>
    <row r="1496" spans="1:12" x14ac:dyDescent="0.25">
      <c r="A1496">
        <v>716.16</v>
      </c>
      <c r="B1496">
        <v>34.900999999999996</v>
      </c>
      <c r="C1496">
        <v>1.4999999999999996</v>
      </c>
      <c r="D1496">
        <v>13.666999999999998</v>
      </c>
      <c r="J1496">
        <v>337.05882352941177</v>
      </c>
      <c r="K1496">
        <v>536.34975541329595</v>
      </c>
      <c r="L1496">
        <v>0.14189146968605712</v>
      </c>
    </row>
    <row r="1497" spans="1:12" x14ac:dyDescent="0.25">
      <c r="A1497">
        <v>716.64</v>
      </c>
      <c r="B1497">
        <v>35.120000000000005</v>
      </c>
      <c r="C1497">
        <v>1.4900000000000004</v>
      </c>
      <c r="D1497">
        <v>13.500000000000004</v>
      </c>
      <c r="J1497">
        <v>337.05882352941177</v>
      </c>
      <c r="K1497">
        <v>536.34975541329595</v>
      </c>
      <c r="L1497">
        <v>0.14189146968605712</v>
      </c>
    </row>
    <row r="1498" spans="1:12" x14ac:dyDescent="0.25">
      <c r="A1498">
        <v>717.12</v>
      </c>
      <c r="B1498">
        <v>35.000999999999991</v>
      </c>
      <c r="C1498">
        <v>1.2419999999999995</v>
      </c>
      <c r="D1498">
        <v>14.312000000000001</v>
      </c>
      <c r="J1498">
        <v>337.05882352941177</v>
      </c>
      <c r="K1498">
        <v>536.34975541329595</v>
      </c>
      <c r="L1498">
        <v>0.14189146968605712</v>
      </c>
    </row>
    <row r="1499" spans="1:12" x14ac:dyDescent="0.25">
      <c r="A1499">
        <v>717.6</v>
      </c>
      <c r="B1499">
        <v>33.933999999999983</v>
      </c>
      <c r="C1499">
        <v>1.4340000000000004</v>
      </c>
      <c r="D1499">
        <v>13.457999999999995</v>
      </c>
      <c r="J1499">
        <v>338.18181818181819</v>
      </c>
      <c r="K1499">
        <v>533.28155905869153</v>
      </c>
      <c r="L1499">
        <v>0.14107977752875436</v>
      </c>
    </row>
    <row r="1500" spans="1:12" x14ac:dyDescent="0.25">
      <c r="A1500">
        <v>718.08</v>
      </c>
      <c r="B1500">
        <v>35.13600000000001</v>
      </c>
      <c r="C1500">
        <v>1.2519999999999996</v>
      </c>
      <c r="D1500">
        <v>12.680999999999999</v>
      </c>
      <c r="J1500">
        <v>338.8235294117647</v>
      </c>
      <c r="K1500">
        <v>531.48529174818714</v>
      </c>
      <c r="L1500">
        <v>0.14060457453655745</v>
      </c>
    </row>
    <row r="1501" spans="1:12" x14ac:dyDescent="0.25">
      <c r="A1501">
        <v>718.56</v>
      </c>
      <c r="B1501">
        <v>35.715000000000003</v>
      </c>
      <c r="C1501">
        <v>1.3139999999999996</v>
      </c>
      <c r="D1501">
        <v>13.483999999999995</v>
      </c>
      <c r="J1501">
        <v>339.42857142857144</v>
      </c>
      <c r="K1501">
        <v>529.76246155131003</v>
      </c>
      <c r="L1501">
        <v>0.14014879935219843</v>
      </c>
    </row>
    <row r="1502" spans="1:12" x14ac:dyDescent="0.25">
      <c r="A1502">
        <v>719.04</v>
      </c>
      <c r="B1502">
        <v>34.708000000000013</v>
      </c>
      <c r="C1502">
        <v>1.4810000000000003</v>
      </c>
      <c r="D1502">
        <v>12.573</v>
      </c>
      <c r="J1502">
        <v>338.8235294117647</v>
      </c>
      <c r="K1502">
        <v>531.48529174818714</v>
      </c>
      <c r="L1502">
        <v>0.14060457453655745</v>
      </c>
    </row>
    <row r="1503" spans="1:12" x14ac:dyDescent="0.25">
      <c r="A1503">
        <v>719.52</v>
      </c>
      <c r="B1503">
        <v>35.947000000000003</v>
      </c>
      <c r="C1503">
        <v>1.7879999999999996</v>
      </c>
      <c r="D1503">
        <v>12.002000000000001</v>
      </c>
      <c r="J1503">
        <v>342.35294117647061</v>
      </c>
      <c r="K1503">
        <v>521.02219104839241</v>
      </c>
      <c r="L1503">
        <v>0.1378365584784107</v>
      </c>
    </row>
    <row r="1504" spans="1:12" x14ac:dyDescent="0.25">
      <c r="A1504">
        <v>720</v>
      </c>
      <c r="B1504">
        <v>37.852999999999994</v>
      </c>
      <c r="C1504">
        <v>2.1749999999999994</v>
      </c>
      <c r="D1504">
        <v>9.7849999999999984</v>
      </c>
      <c r="J1504">
        <v>346.66666666666669</v>
      </c>
      <c r="K1504">
        <v>506.79934572509956</v>
      </c>
      <c r="L1504">
        <v>0.13407390098547609</v>
      </c>
    </row>
    <row r="1505" spans="1:12" x14ac:dyDescent="0.25">
      <c r="A1505">
        <v>720.48</v>
      </c>
      <c r="B1505">
        <v>38.55299999999999</v>
      </c>
      <c r="C1505">
        <v>3.0340000000000003</v>
      </c>
      <c r="D1505">
        <v>7.2090000000000014</v>
      </c>
      <c r="J1505">
        <v>353.33333333333331</v>
      </c>
      <c r="K1505">
        <v>481.35039353415641</v>
      </c>
      <c r="L1505">
        <v>0.12734137395083503</v>
      </c>
    </row>
    <row r="1506" spans="1:12" ht="15.75" thickBot="1" x14ac:dyDescent="0.3">
      <c r="A1506">
        <v>720.96</v>
      </c>
      <c r="B1506">
        <v>41.115000000000002</v>
      </c>
      <c r="C1506">
        <v>4.1580000000000004</v>
      </c>
      <c r="D1506">
        <v>6.7450000000000019</v>
      </c>
      <c r="J1506">
        <v>355.13513513513516</v>
      </c>
      <c r="K1506">
        <v>473.67867360308173</v>
      </c>
      <c r="L1506">
        <v>0.12531181841351369</v>
      </c>
    </row>
    <row r="1507" spans="1:12" x14ac:dyDescent="0.25">
      <c r="A1507" s="13">
        <v>721.44</v>
      </c>
      <c r="B1507" s="16">
        <v>41.734999999999992</v>
      </c>
      <c r="C1507" s="16">
        <v>5.9270000000000014</v>
      </c>
      <c r="D1507" s="16">
        <v>5.6529999999999996</v>
      </c>
      <c r="J1507">
        <v>350</v>
      </c>
      <c r="K1507">
        <v>494.63156249999884</v>
      </c>
      <c r="L1507">
        <v>0.1308549107142854</v>
      </c>
    </row>
    <row r="1508" spans="1:12" x14ac:dyDescent="0.25">
      <c r="A1508" s="14">
        <v>721.92</v>
      </c>
      <c r="B1508">
        <v>39.09999999999998</v>
      </c>
      <c r="C1508">
        <v>5.5929999999999991</v>
      </c>
      <c r="D1508">
        <v>5.2859999999999996</v>
      </c>
      <c r="J1508">
        <v>351.76470588235293</v>
      </c>
      <c r="K1508">
        <v>487.74423622837412</v>
      </c>
      <c r="L1508">
        <v>0.12903286672708311</v>
      </c>
    </row>
    <row r="1509" spans="1:12" x14ac:dyDescent="0.25">
      <c r="A1509" s="14">
        <v>722.4</v>
      </c>
      <c r="B1509">
        <v>38.141000000000012</v>
      </c>
      <c r="C1509">
        <v>5.7119999999999989</v>
      </c>
      <c r="D1509">
        <v>5.3929999999999998</v>
      </c>
      <c r="J1509">
        <v>351.81818181818181</v>
      </c>
      <c r="K1509">
        <v>487.5305308093948</v>
      </c>
      <c r="L1509">
        <v>0.12897633090195629</v>
      </c>
    </row>
    <row r="1510" spans="1:12" x14ac:dyDescent="0.25">
      <c r="A1510" s="14">
        <v>722.88</v>
      </c>
      <c r="B1510">
        <v>36.832000000000001</v>
      </c>
      <c r="C1510">
        <v>5.48</v>
      </c>
      <c r="D1510">
        <v>4.7839999999999998</v>
      </c>
      <c r="J1510">
        <v>350</v>
      </c>
      <c r="K1510">
        <v>494.63156249999884</v>
      </c>
      <c r="L1510">
        <v>0.1308549107142854</v>
      </c>
    </row>
    <row r="1511" spans="1:12" x14ac:dyDescent="0.25">
      <c r="A1511" s="14">
        <v>723.36</v>
      </c>
      <c r="B1511">
        <v>36.033999999999992</v>
      </c>
      <c r="C1511">
        <v>6.5909999999999993</v>
      </c>
      <c r="D1511">
        <v>5.3760000000000012</v>
      </c>
      <c r="J1511">
        <v>353.87096774193549</v>
      </c>
      <c r="K1511">
        <v>479.09844608430831</v>
      </c>
      <c r="L1511">
        <v>0.12674562065722442</v>
      </c>
    </row>
    <row r="1512" spans="1:12" x14ac:dyDescent="0.25">
      <c r="A1512" s="14">
        <v>723.84</v>
      </c>
      <c r="B1512">
        <v>35.045999999999999</v>
      </c>
      <c r="C1512">
        <v>7.0869999999999989</v>
      </c>
      <c r="D1512">
        <v>4.5829999999999993</v>
      </c>
      <c r="J1512">
        <v>354</v>
      </c>
      <c r="K1512">
        <v>478.55330879011035</v>
      </c>
      <c r="L1512">
        <v>0.12660140444182813</v>
      </c>
    </row>
    <row r="1513" spans="1:12" x14ac:dyDescent="0.25">
      <c r="A1513" s="14">
        <v>724.32</v>
      </c>
      <c r="B1513">
        <v>32.500000000000014</v>
      </c>
      <c r="C1513">
        <v>6.8839999999999986</v>
      </c>
      <c r="D1513">
        <v>4.7210000000000001</v>
      </c>
      <c r="J1513">
        <v>354.28571428571428</v>
      </c>
      <c r="K1513">
        <v>477.33974261429194</v>
      </c>
      <c r="L1513">
        <v>0.12628035518896613</v>
      </c>
    </row>
    <row r="1514" spans="1:12" x14ac:dyDescent="0.25">
      <c r="A1514" s="14">
        <v>724.8</v>
      </c>
      <c r="B1514">
        <v>29.937000000000001</v>
      </c>
      <c r="C1514">
        <v>8.0079999999999991</v>
      </c>
      <c r="D1514">
        <v>4.3439999999999994</v>
      </c>
      <c r="J1514">
        <v>359.23076923076923</v>
      </c>
      <c r="K1514">
        <v>454.86763580030811</v>
      </c>
      <c r="L1514">
        <v>0.12033535338632489</v>
      </c>
    </row>
    <row r="1515" spans="1:12" ht="15.75" thickBot="1" x14ac:dyDescent="0.3">
      <c r="A1515" s="15">
        <v>725.28</v>
      </c>
      <c r="B1515" s="17">
        <v>25.586000000000002</v>
      </c>
      <c r="C1515" s="17">
        <v>7.5629999999999997</v>
      </c>
      <c r="D1515" s="17">
        <v>3.4589999999999996</v>
      </c>
      <c r="J1515">
        <v>363.04347826086956</v>
      </c>
      <c r="K1515">
        <v>435.52422238358895</v>
      </c>
      <c r="L1515">
        <v>0.11521804824962671</v>
      </c>
    </row>
    <row r="1516" spans="1:12" x14ac:dyDescent="0.25">
      <c r="A1516">
        <v>725.76</v>
      </c>
      <c r="B1516">
        <v>20.413999999999991</v>
      </c>
      <c r="C1516">
        <v>7.0560000000000018</v>
      </c>
      <c r="D1516">
        <v>3.1960000000000002</v>
      </c>
      <c r="J1516">
        <v>14.117647058823529</v>
      </c>
      <c r="K1516">
        <v>957.97007963639385</v>
      </c>
      <c r="L1516">
        <v>0.25343123799904599</v>
      </c>
    </row>
    <row r="1517" spans="1:12" x14ac:dyDescent="0.25">
      <c r="A1517">
        <v>726.24</v>
      </c>
      <c r="B1517">
        <v>17.436999999999991</v>
      </c>
      <c r="C1517">
        <v>6.7720000000000011</v>
      </c>
      <c r="D1517">
        <v>3.1440000000000006</v>
      </c>
      <c r="J1517">
        <v>17.142857142857142</v>
      </c>
      <c r="K1517">
        <v>940.30784654736715</v>
      </c>
      <c r="L1517">
        <v>0.24875868956279554</v>
      </c>
    </row>
    <row r="1518" spans="1:12" x14ac:dyDescent="0.25">
      <c r="A1518">
        <v>726.72</v>
      </c>
      <c r="B1518">
        <v>13.952999999999998</v>
      </c>
      <c r="C1518">
        <v>6.1740000000000022</v>
      </c>
      <c r="D1518">
        <v>2.9739999999999993</v>
      </c>
      <c r="J1518">
        <v>16.363636363636363</v>
      </c>
      <c r="K1518">
        <v>944.73601376829947</v>
      </c>
      <c r="L1518">
        <v>0.24993016237256599</v>
      </c>
    </row>
    <row r="1519" spans="1:12" x14ac:dyDescent="0.25">
      <c r="A1519">
        <v>727.2</v>
      </c>
      <c r="B1519">
        <v>11.541</v>
      </c>
      <c r="C1519">
        <v>6.1670000000000007</v>
      </c>
      <c r="D1519">
        <v>3.1419999999999995</v>
      </c>
      <c r="J1519">
        <v>20</v>
      </c>
      <c r="K1519">
        <v>924.76388159999999</v>
      </c>
      <c r="L1519">
        <v>0.24464652952380952</v>
      </c>
    </row>
    <row r="1520" spans="1:12" x14ac:dyDescent="0.25">
      <c r="A1520">
        <v>727.68</v>
      </c>
      <c r="B1520">
        <v>9.8939999999999984</v>
      </c>
      <c r="C1520">
        <v>5.2079999999999993</v>
      </c>
      <c r="D1520">
        <v>3.0929999999999995</v>
      </c>
      <c r="J1520">
        <v>17.142857142857142</v>
      </c>
      <c r="K1520">
        <v>940.30784654736715</v>
      </c>
      <c r="L1520">
        <v>0.24875868956279554</v>
      </c>
    </row>
    <row r="1521" spans="1:12" x14ac:dyDescent="0.25">
      <c r="A1521">
        <v>728.16</v>
      </c>
      <c r="B1521">
        <v>6.9109999999999996</v>
      </c>
      <c r="C1521">
        <v>4.4099999999999993</v>
      </c>
      <c r="D1521">
        <v>2.4829999999999988</v>
      </c>
      <c r="J1521">
        <v>24</v>
      </c>
      <c r="K1521">
        <v>904.741704486912</v>
      </c>
      <c r="L1521">
        <v>0.23934965727166985</v>
      </c>
    </row>
    <row r="1522" spans="1:12" x14ac:dyDescent="0.25">
      <c r="A1522">
        <v>728.64</v>
      </c>
      <c r="B1522">
        <v>6.9890000000000017</v>
      </c>
      <c r="C1522">
        <v>4.7110000000000003</v>
      </c>
      <c r="D1522">
        <v>2.7749999999999986</v>
      </c>
      <c r="J1522">
        <v>30</v>
      </c>
      <c r="K1522">
        <v>878.19840090000002</v>
      </c>
      <c r="L1522">
        <v>0.2323276192857143</v>
      </c>
    </row>
    <row r="1523" spans="1:12" x14ac:dyDescent="0.25">
      <c r="A1523">
        <v>729.12</v>
      </c>
      <c r="B1523">
        <v>4.2830000000000004</v>
      </c>
      <c r="C1523">
        <v>3.5939999999999999</v>
      </c>
      <c r="D1523">
        <v>2.74</v>
      </c>
      <c r="J1523">
        <v>60</v>
      </c>
      <c r="K1523">
        <v>792.94802879999997</v>
      </c>
      <c r="L1523">
        <v>0.20977461079365078</v>
      </c>
    </row>
    <row r="1524" spans="1:12" x14ac:dyDescent="0.25">
      <c r="A1524">
        <v>729.6</v>
      </c>
      <c r="B1524">
        <v>2.7790000000000004</v>
      </c>
      <c r="C1524">
        <v>2.6879999999999997</v>
      </c>
      <c r="D1524">
        <v>2.7529999999999992</v>
      </c>
      <c r="J1524">
        <v>0</v>
      </c>
      <c r="K1524">
        <v>1059</v>
      </c>
      <c r="L1524">
        <v>0.28015873015873016</v>
      </c>
    </row>
    <row r="1525" spans="1:12" x14ac:dyDescent="0.25">
      <c r="A1525">
        <v>730.08</v>
      </c>
      <c r="B1525">
        <v>2.9089999999999998</v>
      </c>
      <c r="C1525">
        <v>2.7110000000000003</v>
      </c>
      <c r="D1525">
        <v>2.2970000000000002</v>
      </c>
      <c r="J1525">
        <v>60</v>
      </c>
      <c r="K1525">
        <v>792.94802879999997</v>
      </c>
      <c r="L1525">
        <v>0.20977461079365078</v>
      </c>
    </row>
    <row r="1526" spans="1:12" x14ac:dyDescent="0.25">
      <c r="A1526">
        <v>730.56</v>
      </c>
      <c r="B1526">
        <v>5.4629999999999992</v>
      </c>
      <c r="C1526">
        <v>3.8309999999999995</v>
      </c>
      <c r="D1526">
        <v>2.7340000000000004</v>
      </c>
      <c r="J1526">
        <v>30</v>
      </c>
      <c r="K1526">
        <v>878.19840090000002</v>
      </c>
      <c r="L1526">
        <v>0.2323276192857143</v>
      </c>
    </row>
    <row r="1527" spans="1:12" x14ac:dyDescent="0.25">
      <c r="A1527">
        <v>731.04</v>
      </c>
      <c r="B1527">
        <v>8.1219999999999981</v>
      </c>
      <c r="C1527">
        <v>5.4869999999999992</v>
      </c>
      <c r="D1527">
        <v>3.22</v>
      </c>
      <c r="J1527">
        <v>24</v>
      </c>
      <c r="K1527">
        <v>904.741704486912</v>
      </c>
      <c r="L1527">
        <v>0.23934965727166985</v>
      </c>
    </row>
    <row r="1528" spans="1:12" x14ac:dyDescent="0.25">
      <c r="A1528">
        <v>731.52</v>
      </c>
      <c r="B1528">
        <v>8.8869999999999987</v>
      </c>
      <c r="C1528">
        <v>5.4669999999999987</v>
      </c>
      <c r="D1528">
        <v>3.8589999999999995</v>
      </c>
      <c r="J1528">
        <v>12</v>
      </c>
      <c r="K1528">
        <v>971.10920218521596</v>
      </c>
      <c r="L1528">
        <v>0.25690719634529524</v>
      </c>
    </row>
    <row r="1529" spans="1:12" x14ac:dyDescent="0.25">
      <c r="A1529">
        <v>732</v>
      </c>
      <c r="B1529">
        <v>6.5529999999999999</v>
      </c>
      <c r="C1529">
        <v>5.0039999999999996</v>
      </c>
      <c r="D1529">
        <v>3.081</v>
      </c>
      <c r="J1529">
        <v>30</v>
      </c>
      <c r="K1529">
        <v>878.19840090000002</v>
      </c>
      <c r="L1529">
        <v>0.2323276192857143</v>
      </c>
    </row>
    <row r="1530" spans="1:12" x14ac:dyDescent="0.25">
      <c r="A1530">
        <v>732.48</v>
      </c>
      <c r="B1530">
        <v>5.6949999999999994</v>
      </c>
      <c r="C1530">
        <v>4.0439999999999996</v>
      </c>
      <c r="D1530">
        <v>2.5520000000000005</v>
      </c>
      <c r="J1530">
        <v>20</v>
      </c>
      <c r="K1530">
        <v>924.76388159999999</v>
      </c>
      <c r="L1530">
        <v>0.24464652952380952</v>
      </c>
    </row>
    <row r="1531" spans="1:12" x14ac:dyDescent="0.25">
      <c r="A1531">
        <v>732.96</v>
      </c>
      <c r="B1531">
        <v>3.9329999999999989</v>
      </c>
      <c r="C1531">
        <v>2.8929999999999998</v>
      </c>
      <c r="D1531">
        <v>2.2809999999999997</v>
      </c>
      <c r="J1531">
        <v>30</v>
      </c>
      <c r="K1531">
        <v>878.19840090000002</v>
      </c>
      <c r="L1531">
        <v>0.2323276192857143</v>
      </c>
    </row>
    <row r="1532" spans="1:12" x14ac:dyDescent="0.25">
      <c r="A1532">
        <v>733.44</v>
      </c>
      <c r="B1532">
        <v>3.7</v>
      </c>
      <c r="C1532">
        <v>2.3769999999999998</v>
      </c>
      <c r="D1532">
        <v>1.8709999999999993</v>
      </c>
      <c r="J1532">
        <v>0</v>
      </c>
      <c r="K1532">
        <v>1059</v>
      </c>
      <c r="L1532">
        <v>0.28015873015873016</v>
      </c>
    </row>
    <row r="1533" spans="1:12" x14ac:dyDescent="0.25">
      <c r="A1533">
        <v>733.92</v>
      </c>
      <c r="B1533">
        <v>3.09</v>
      </c>
      <c r="C1533">
        <v>2.8159999999999989</v>
      </c>
      <c r="D1533">
        <v>2.052</v>
      </c>
      <c r="J1533">
        <v>60</v>
      </c>
      <c r="K1533">
        <v>792.94802879999997</v>
      </c>
      <c r="L1533">
        <v>0.20977461079365078</v>
      </c>
    </row>
    <row r="1534" spans="1:12" x14ac:dyDescent="0.25">
      <c r="A1534">
        <v>734.4</v>
      </c>
      <c r="B1534">
        <v>3.3409999999999984</v>
      </c>
      <c r="C1534">
        <v>2.4370000000000003</v>
      </c>
      <c r="D1534">
        <v>1.9150000000000005</v>
      </c>
      <c r="J1534">
        <v>0</v>
      </c>
      <c r="K1534">
        <v>1059</v>
      </c>
      <c r="L1534">
        <v>0.28015873015873016</v>
      </c>
    </row>
    <row r="1535" spans="1:12" x14ac:dyDescent="0.25">
      <c r="A1535">
        <v>734.88</v>
      </c>
      <c r="B1535">
        <v>2.637</v>
      </c>
      <c r="C1535">
        <v>2.3030000000000008</v>
      </c>
      <c r="D1535">
        <v>2.0640000000000005</v>
      </c>
      <c r="J1535">
        <v>0</v>
      </c>
      <c r="K1535">
        <v>1059</v>
      </c>
      <c r="L1535">
        <v>0.28015873015873016</v>
      </c>
    </row>
    <row r="1536" spans="1:12" x14ac:dyDescent="0.25">
      <c r="A1536">
        <v>735.36</v>
      </c>
      <c r="B1536">
        <v>2.9429999999999987</v>
      </c>
      <c r="C1536">
        <v>2.3379999999999992</v>
      </c>
      <c r="D1536">
        <v>1.972</v>
      </c>
      <c r="J1536">
        <v>0</v>
      </c>
      <c r="K1536">
        <v>1059</v>
      </c>
      <c r="L1536">
        <v>0.28015873015873016</v>
      </c>
    </row>
    <row r="1537" spans="1:12" x14ac:dyDescent="0.25">
      <c r="A1537">
        <v>735.84</v>
      </c>
      <c r="B1537">
        <v>2.8080000000000003</v>
      </c>
      <c r="C1537">
        <v>2.339</v>
      </c>
      <c r="D1537">
        <v>1.8780000000000001</v>
      </c>
      <c r="J1537">
        <v>0</v>
      </c>
      <c r="K1537">
        <v>1059</v>
      </c>
      <c r="L1537">
        <v>0.28015873015873016</v>
      </c>
    </row>
    <row r="1538" spans="1:12" x14ac:dyDescent="0.25">
      <c r="A1538">
        <v>736.32</v>
      </c>
      <c r="B1538">
        <v>3.0600000000000009</v>
      </c>
      <c r="C1538">
        <v>2.544</v>
      </c>
      <c r="D1538">
        <v>1.9889999999999997</v>
      </c>
      <c r="J1538">
        <v>60</v>
      </c>
      <c r="K1538">
        <v>792.94802879999997</v>
      </c>
      <c r="L1538">
        <v>0.20977461079365078</v>
      </c>
    </row>
    <row r="1539" spans="1:12" x14ac:dyDescent="0.25">
      <c r="A1539">
        <v>736.8</v>
      </c>
      <c r="B1539">
        <v>3.101</v>
      </c>
      <c r="C1539">
        <v>2.5490000000000004</v>
      </c>
      <c r="D1539">
        <v>1.9509999999999994</v>
      </c>
      <c r="J1539">
        <v>60</v>
      </c>
      <c r="K1539">
        <v>792.94802879999997</v>
      </c>
      <c r="L1539">
        <v>0.20977461079365078</v>
      </c>
    </row>
    <row r="1540" spans="1:12" x14ac:dyDescent="0.25">
      <c r="A1540">
        <v>737.28</v>
      </c>
      <c r="B1540">
        <v>3.4389999999999978</v>
      </c>
      <c r="C1540">
        <v>3.085</v>
      </c>
      <c r="D1540">
        <v>1.992999999999999</v>
      </c>
      <c r="J1540">
        <v>60</v>
      </c>
      <c r="K1540">
        <v>792.94802879999997</v>
      </c>
      <c r="L1540">
        <v>0.20977461079365078</v>
      </c>
    </row>
    <row r="1541" spans="1:12" x14ac:dyDescent="0.25">
      <c r="A1541">
        <v>737.76</v>
      </c>
      <c r="B1541">
        <v>4.1240000000000006</v>
      </c>
      <c r="C1541">
        <v>2.8400000000000007</v>
      </c>
      <c r="D1541">
        <v>2.585</v>
      </c>
      <c r="J1541">
        <v>0</v>
      </c>
      <c r="K1541">
        <v>1059</v>
      </c>
      <c r="L1541">
        <v>0.28015873015873016</v>
      </c>
    </row>
    <row r="1542" spans="1:12" x14ac:dyDescent="0.25">
      <c r="A1542">
        <v>738.24</v>
      </c>
      <c r="B1542">
        <v>3.6109999999999984</v>
      </c>
      <c r="C1542">
        <v>2.8910000000000005</v>
      </c>
      <c r="D1542">
        <v>2.6569999999999996</v>
      </c>
      <c r="J1542">
        <v>0</v>
      </c>
      <c r="K1542">
        <v>1059</v>
      </c>
      <c r="L1542">
        <v>0.28015873015873016</v>
      </c>
    </row>
    <row r="1543" spans="1:12" x14ac:dyDescent="0.25">
      <c r="A1543">
        <v>738.72</v>
      </c>
      <c r="B1543">
        <v>5.7469999999999999</v>
      </c>
      <c r="C1543">
        <v>3.7069999999999999</v>
      </c>
      <c r="D1543">
        <v>3.0289999999999999</v>
      </c>
      <c r="J1543">
        <v>20</v>
      </c>
      <c r="K1543">
        <v>924.76388159999999</v>
      </c>
      <c r="L1543">
        <v>0.24464652952380952</v>
      </c>
    </row>
    <row r="1544" spans="1:12" x14ac:dyDescent="0.25">
      <c r="A1544">
        <v>739.2</v>
      </c>
      <c r="B1544">
        <v>8.7609999999999992</v>
      </c>
      <c r="C1544">
        <v>5.9810000000000008</v>
      </c>
      <c r="D1544">
        <v>3.862000000000001</v>
      </c>
      <c r="J1544">
        <v>24</v>
      </c>
      <c r="K1544">
        <v>904.741704486912</v>
      </c>
      <c r="L1544">
        <v>0.23934965727166985</v>
      </c>
    </row>
    <row r="1545" spans="1:12" x14ac:dyDescent="0.25">
      <c r="A1545">
        <v>739.68</v>
      </c>
      <c r="B1545">
        <v>12.464999999999996</v>
      </c>
      <c r="C1545">
        <v>9.1270000000000007</v>
      </c>
      <c r="D1545">
        <v>4.2969999999999997</v>
      </c>
      <c r="J1545">
        <v>37.5</v>
      </c>
      <c r="K1545">
        <v>850.23096588134763</v>
      </c>
      <c r="L1545">
        <v>0.22492882695273747</v>
      </c>
    </row>
    <row r="1546" spans="1:12" x14ac:dyDescent="0.25">
      <c r="A1546">
        <v>740.16</v>
      </c>
      <c r="B1546">
        <v>19.478999999999992</v>
      </c>
      <c r="C1546">
        <v>15.201999999999995</v>
      </c>
      <c r="D1546">
        <v>7.7869999999999973</v>
      </c>
      <c r="J1546">
        <v>38.18181818181818</v>
      </c>
      <c r="K1546">
        <v>847.94713857375359</v>
      </c>
      <c r="L1546">
        <v>0.22432463983432635</v>
      </c>
    </row>
    <row r="1547" spans="1:12" x14ac:dyDescent="0.25">
      <c r="A1547">
        <v>740.64</v>
      </c>
      <c r="B1547">
        <v>24.047999999999998</v>
      </c>
      <c r="C1547">
        <v>20.080000000000002</v>
      </c>
      <c r="D1547">
        <v>11.586000000000002</v>
      </c>
      <c r="J1547">
        <v>40</v>
      </c>
      <c r="K1547">
        <v>842.05221119999999</v>
      </c>
      <c r="L1547">
        <v>0.22276513523809524</v>
      </c>
    </row>
    <row r="1548" spans="1:12" x14ac:dyDescent="0.25">
      <c r="A1548">
        <v>741.12</v>
      </c>
      <c r="B1548">
        <v>22.660000000000004</v>
      </c>
      <c r="C1548">
        <v>18.335999999999991</v>
      </c>
      <c r="D1548">
        <v>10.155000000000001</v>
      </c>
      <c r="J1548">
        <v>36.923076923076927</v>
      </c>
      <c r="K1548">
        <v>852.19537650243456</v>
      </c>
      <c r="L1548">
        <v>0.22544851230223137</v>
      </c>
    </row>
    <row r="1549" spans="1:12" x14ac:dyDescent="0.25">
      <c r="A1549">
        <v>741.6</v>
      </c>
      <c r="B1549">
        <v>18.507000000000005</v>
      </c>
      <c r="C1549">
        <v>15.278000000000002</v>
      </c>
      <c r="D1549">
        <v>8.2490000000000023</v>
      </c>
      <c r="J1549">
        <v>38.18181818181818</v>
      </c>
      <c r="K1549">
        <v>847.94713857375359</v>
      </c>
      <c r="L1549">
        <v>0.22432463983432635</v>
      </c>
    </row>
    <row r="1550" spans="1:12" x14ac:dyDescent="0.25">
      <c r="A1550">
        <v>742.08</v>
      </c>
      <c r="B1550">
        <v>15.759</v>
      </c>
      <c r="C1550">
        <v>11.587</v>
      </c>
      <c r="D1550">
        <v>5.5560000000000018</v>
      </c>
      <c r="J1550">
        <v>36</v>
      </c>
      <c r="K1550">
        <v>855.40035372748798</v>
      </c>
      <c r="L1550">
        <v>0.22629638987499681</v>
      </c>
    </row>
    <row r="1551" spans="1:12" x14ac:dyDescent="0.25">
      <c r="A1551">
        <v>742.56</v>
      </c>
      <c r="B1551">
        <v>10.992999999999999</v>
      </c>
      <c r="C1551">
        <v>7.8809999999999976</v>
      </c>
      <c r="D1551">
        <v>4.1120000000000001</v>
      </c>
      <c r="J1551">
        <v>34.285714285714285</v>
      </c>
      <c r="K1551">
        <v>861.55961029875652</v>
      </c>
      <c r="L1551">
        <v>0.22792582283035887</v>
      </c>
    </row>
    <row r="1552" spans="1:12" x14ac:dyDescent="0.25">
      <c r="A1552">
        <v>743.04</v>
      </c>
      <c r="B1552">
        <v>8.9909999999999961</v>
      </c>
      <c r="C1552">
        <v>6.3649999999999993</v>
      </c>
      <c r="D1552">
        <v>3.2989999999999995</v>
      </c>
      <c r="J1552">
        <v>30</v>
      </c>
      <c r="K1552">
        <v>878.19840090000002</v>
      </c>
      <c r="L1552">
        <v>0.2323276192857143</v>
      </c>
    </row>
    <row r="1553" spans="1:12" x14ac:dyDescent="0.25">
      <c r="A1553">
        <v>743.52</v>
      </c>
      <c r="B1553">
        <v>6.4950000000000001</v>
      </c>
      <c r="C1553">
        <v>4.7249999999999988</v>
      </c>
      <c r="D1553">
        <v>2.9939999999999993</v>
      </c>
      <c r="J1553">
        <v>40</v>
      </c>
      <c r="K1553">
        <v>842.05221119999999</v>
      </c>
      <c r="L1553">
        <v>0.22276513523809524</v>
      </c>
    </row>
    <row r="1554" spans="1:12" x14ac:dyDescent="0.25">
      <c r="A1554">
        <v>744</v>
      </c>
      <c r="B1554">
        <v>4.7799999999999994</v>
      </c>
      <c r="C1554">
        <v>3.4680000000000013</v>
      </c>
      <c r="D1554">
        <v>2.3109999999999991</v>
      </c>
      <c r="J1554">
        <v>20</v>
      </c>
      <c r="K1554">
        <v>924.76388159999999</v>
      </c>
      <c r="L1554">
        <v>0.24464652952380952</v>
      </c>
    </row>
    <row r="1555" spans="1:12" x14ac:dyDescent="0.25">
      <c r="A1555">
        <v>744.48</v>
      </c>
      <c r="B1555">
        <v>3.7080000000000006</v>
      </c>
      <c r="C1555">
        <v>3.0230000000000001</v>
      </c>
      <c r="D1555">
        <v>2.3730000000000002</v>
      </c>
      <c r="J1555">
        <v>30</v>
      </c>
      <c r="K1555">
        <v>878.19840090000002</v>
      </c>
      <c r="L1555">
        <v>0.2323276192857143</v>
      </c>
    </row>
    <row r="1556" spans="1:12" x14ac:dyDescent="0.25">
      <c r="A1556">
        <v>744.96</v>
      </c>
      <c r="B1556">
        <v>3.6279999999999992</v>
      </c>
      <c r="C1556">
        <v>2.6019999999999994</v>
      </c>
      <c r="D1556">
        <v>2.633999999999999</v>
      </c>
      <c r="J1556">
        <v>0</v>
      </c>
      <c r="K1556">
        <v>1059</v>
      </c>
      <c r="L1556">
        <v>0.28015873015873016</v>
      </c>
    </row>
    <row r="1557" spans="1:12" x14ac:dyDescent="0.25">
      <c r="A1557">
        <v>745.44</v>
      </c>
      <c r="B1557">
        <v>3.1309999999999998</v>
      </c>
      <c r="C1557">
        <v>2.5580000000000003</v>
      </c>
      <c r="D1557">
        <v>2.3490000000000011</v>
      </c>
      <c r="J1557">
        <v>60</v>
      </c>
      <c r="K1557">
        <v>792.94802879999997</v>
      </c>
      <c r="L1557">
        <v>0.20977461079365078</v>
      </c>
    </row>
    <row r="1558" spans="1:12" x14ac:dyDescent="0.25">
      <c r="A1558">
        <v>745.92</v>
      </c>
      <c r="B1558">
        <v>2.6269999999999989</v>
      </c>
      <c r="C1558">
        <v>2.4619999999999997</v>
      </c>
      <c r="D1558">
        <v>1.9720000000000002</v>
      </c>
      <c r="J1558">
        <v>0</v>
      </c>
      <c r="K1558">
        <v>1059</v>
      </c>
      <c r="L1558">
        <v>0.28015873015873016</v>
      </c>
    </row>
    <row r="1559" spans="1:12" x14ac:dyDescent="0.25">
      <c r="A1559">
        <v>746.4</v>
      </c>
      <c r="B1559">
        <v>2.5830000000000006</v>
      </c>
      <c r="C1559">
        <v>2.8740000000000014</v>
      </c>
      <c r="D1559">
        <v>2.3319999999999999</v>
      </c>
      <c r="J1559">
        <v>60</v>
      </c>
      <c r="K1559">
        <v>792.94802879999997</v>
      </c>
      <c r="L1559">
        <v>0.20977461079365078</v>
      </c>
    </row>
    <row r="1560" spans="1:12" x14ac:dyDescent="0.25">
      <c r="A1560">
        <v>746.88</v>
      </c>
      <c r="B1560">
        <v>2.4590000000000001</v>
      </c>
      <c r="C1560">
        <v>2.5590000000000002</v>
      </c>
      <c r="D1560">
        <v>2.4460000000000006</v>
      </c>
      <c r="J1560">
        <v>120</v>
      </c>
      <c r="K1560">
        <v>731.24732160000008</v>
      </c>
      <c r="L1560">
        <v>0.1934516723809524</v>
      </c>
    </row>
    <row r="1561" spans="1:12" x14ac:dyDescent="0.25">
      <c r="A1561">
        <v>747.36</v>
      </c>
      <c r="B1561">
        <v>2.5230000000000006</v>
      </c>
      <c r="C1561">
        <v>2.5510000000000002</v>
      </c>
      <c r="D1561">
        <v>2.5639999999999996</v>
      </c>
      <c r="J1561">
        <v>0</v>
      </c>
      <c r="K1561">
        <v>1059</v>
      </c>
      <c r="L1561">
        <v>0.28015873015873016</v>
      </c>
    </row>
    <row r="1562" spans="1:12" x14ac:dyDescent="0.25">
      <c r="A1562">
        <v>747.84</v>
      </c>
      <c r="B1562">
        <v>2.8779999999999997</v>
      </c>
      <c r="C1562">
        <v>2.8239999999999998</v>
      </c>
      <c r="D1562">
        <v>2.8470000000000004</v>
      </c>
      <c r="J1562">
        <v>0</v>
      </c>
      <c r="K1562">
        <v>1059</v>
      </c>
      <c r="L1562">
        <v>0.28015873015873016</v>
      </c>
    </row>
    <row r="1563" spans="1:12" x14ac:dyDescent="0.25">
      <c r="A1563">
        <v>748.32</v>
      </c>
      <c r="B1563">
        <v>2.7050000000000005</v>
      </c>
      <c r="C1563">
        <v>2.6350000000000007</v>
      </c>
      <c r="D1563">
        <v>2.7260000000000004</v>
      </c>
      <c r="J1563">
        <v>0</v>
      </c>
      <c r="K1563">
        <v>1059</v>
      </c>
      <c r="L1563">
        <v>0.28015873015873016</v>
      </c>
    </row>
    <row r="1564" spans="1:12" x14ac:dyDescent="0.25">
      <c r="A1564">
        <v>748.8</v>
      </c>
      <c r="B1564">
        <v>2.5380000000000007</v>
      </c>
      <c r="C1564">
        <v>2.4610000000000007</v>
      </c>
      <c r="D1564">
        <v>2.4850000000000003</v>
      </c>
      <c r="J1564">
        <v>0</v>
      </c>
      <c r="K1564">
        <v>1059</v>
      </c>
      <c r="L1564">
        <v>0.28015873015873016</v>
      </c>
    </row>
    <row r="1565" spans="1:12" x14ac:dyDescent="0.25">
      <c r="A1565">
        <v>749.28</v>
      </c>
      <c r="B1565">
        <v>3.0859999999999999</v>
      </c>
      <c r="C1565">
        <v>2.8180000000000005</v>
      </c>
      <c r="D1565">
        <v>2.2439999999999998</v>
      </c>
      <c r="J1565">
        <v>60</v>
      </c>
      <c r="K1565">
        <v>792.94802879999997</v>
      </c>
      <c r="L1565">
        <v>0.20977461079365078</v>
      </c>
    </row>
    <row r="1566" spans="1:12" x14ac:dyDescent="0.25">
      <c r="A1566">
        <v>749.76</v>
      </c>
      <c r="B1566">
        <v>5.7740000000000018</v>
      </c>
      <c r="C1566">
        <v>4.1710000000000012</v>
      </c>
      <c r="D1566">
        <v>2.9279999999999999</v>
      </c>
      <c r="J1566">
        <v>20</v>
      </c>
      <c r="K1566">
        <v>924.76388159999999</v>
      </c>
      <c r="L1566">
        <v>0.24464652952380952</v>
      </c>
    </row>
    <row r="1567" spans="1:12" x14ac:dyDescent="0.25">
      <c r="A1567">
        <v>750.24</v>
      </c>
      <c r="B1567">
        <v>8.1699999999999982</v>
      </c>
      <c r="C1567">
        <v>5.1129999999999987</v>
      </c>
      <c r="D1567">
        <v>3.044</v>
      </c>
      <c r="J1567">
        <v>24</v>
      </c>
      <c r="K1567">
        <v>904.741704486912</v>
      </c>
      <c r="L1567">
        <v>0.23934965727166985</v>
      </c>
    </row>
    <row r="1568" spans="1:12" x14ac:dyDescent="0.25">
      <c r="A1568">
        <v>750.72</v>
      </c>
      <c r="B1568">
        <v>8.3550000000000004</v>
      </c>
      <c r="C1568">
        <v>5.0789999999999997</v>
      </c>
      <c r="D1568">
        <v>3.3449999999999998</v>
      </c>
      <c r="J1568">
        <v>24</v>
      </c>
      <c r="K1568">
        <v>904.741704486912</v>
      </c>
      <c r="L1568">
        <v>0.23934965727166985</v>
      </c>
    </row>
    <row r="1569" spans="1:12" x14ac:dyDescent="0.25">
      <c r="A1569">
        <v>751.2</v>
      </c>
      <c r="B1569">
        <v>6.796000000000002</v>
      </c>
      <c r="C1569">
        <v>4.1229999999999993</v>
      </c>
      <c r="D1569">
        <v>2.903999999999999</v>
      </c>
      <c r="J1569">
        <v>15</v>
      </c>
      <c r="K1569">
        <v>952.68651096562496</v>
      </c>
      <c r="L1569">
        <v>0.2520334685094246</v>
      </c>
    </row>
    <row r="1570" spans="1:12" x14ac:dyDescent="0.25">
      <c r="A1570">
        <v>751.68</v>
      </c>
      <c r="B1570">
        <v>4.0410000000000004</v>
      </c>
      <c r="C1570">
        <v>2.8009999999999997</v>
      </c>
      <c r="D1570">
        <v>2.6589999999999998</v>
      </c>
      <c r="J1570">
        <v>0</v>
      </c>
      <c r="K1570">
        <v>1059</v>
      </c>
      <c r="L1570">
        <v>0.28015873015873016</v>
      </c>
    </row>
    <row r="1571" spans="1:12" x14ac:dyDescent="0.25">
      <c r="A1571">
        <v>752.16</v>
      </c>
      <c r="B1571">
        <v>2.9590000000000001</v>
      </c>
      <c r="C1571">
        <v>2.5379999999999994</v>
      </c>
      <c r="D1571">
        <v>2.0970000000000004</v>
      </c>
      <c r="J1571">
        <v>60</v>
      </c>
      <c r="K1571">
        <v>792.94802879999997</v>
      </c>
      <c r="L1571">
        <v>0.20977461079365078</v>
      </c>
    </row>
    <row r="1572" spans="1:12" x14ac:dyDescent="0.25">
      <c r="A1572">
        <v>752.64</v>
      </c>
      <c r="B1572">
        <v>2.738</v>
      </c>
      <c r="C1572">
        <v>2.5700000000000003</v>
      </c>
      <c r="D1572">
        <v>2.5810000000000004</v>
      </c>
      <c r="J1572">
        <v>0</v>
      </c>
      <c r="K1572">
        <v>1059</v>
      </c>
      <c r="L1572">
        <v>0.28015873015873016</v>
      </c>
    </row>
    <row r="1573" spans="1:12" x14ac:dyDescent="0.25">
      <c r="A1573">
        <v>753.12</v>
      </c>
      <c r="B1573">
        <v>2.4899999999999998</v>
      </c>
      <c r="C1573">
        <v>2.5760000000000001</v>
      </c>
      <c r="D1573">
        <v>2.8150000000000008</v>
      </c>
      <c r="J1573">
        <v>180</v>
      </c>
      <c r="K1573">
        <v>686.45739839999987</v>
      </c>
      <c r="L1573">
        <v>0.18160248634920631</v>
      </c>
    </row>
    <row r="1574" spans="1:12" x14ac:dyDescent="0.25">
      <c r="A1574">
        <v>753.6</v>
      </c>
      <c r="B1574">
        <v>2.6760000000000006</v>
      </c>
      <c r="C1574">
        <v>2.7780000000000009</v>
      </c>
      <c r="D1574">
        <v>2.48</v>
      </c>
      <c r="J1574">
        <v>60</v>
      </c>
      <c r="K1574">
        <v>792.94802879999997</v>
      </c>
      <c r="L1574">
        <v>0.20977461079365078</v>
      </c>
    </row>
    <row r="1575" spans="1:12" x14ac:dyDescent="0.25">
      <c r="A1575">
        <v>754.08</v>
      </c>
      <c r="B1575">
        <v>2.9910000000000005</v>
      </c>
      <c r="C1575">
        <v>2.8460000000000005</v>
      </c>
      <c r="D1575">
        <v>3.1329999999999996</v>
      </c>
      <c r="J1575">
        <v>0</v>
      </c>
      <c r="K1575">
        <v>1059</v>
      </c>
      <c r="L1575">
        <v>0.28015873015873016</v>
      </c>
    </row>
    <row r="1576" spans="1:12" x14ac:dyDescent="0.25">
      <c r="A1576">
        <v>754.56</v>
      </c>
      <c r="B1576">
        <v>3.6860000000000008</v>
      </c>
      <c r="C1576">
        <v>3.6130000000000004</v>
      </c>
      <c r="D1576">
        <v>3.4390000000000009</v>
      </c>
      <c r="J1576">
        <v>60</v>
      </c>
      <c r="K1576">
        <v>792.94802879999997</v>
      </c>
      <c r="L1576">
        <v>0.20977461079365078</v>
      </c>
    </row>
    <row r="1577" spans="1:12" x14ac:dyDescent="0.25">
      <c r="A1577">
        <v>755.04</v>
      </c>
      <c r="B1577">
        <v>2.9369999999999989</v>
      </c>
      <c r="C1577">
        <v>2.9999999999999991</v>
      </c>
      <c r="D1577">
        <v>2.1639999999999997</v>
      </c>
      <c r="J1577">
        <v>60</v>
      </c>
      <c r="K1577">
        <v>792.94802879999997</v>
      </c>
      <c r="L1577">
        <v>0.20977461079365078</v>
      </c>
    </row>
    <row r="1578" spans="1:12" x14ac:dyDescent="0.25">
      <c r="A1578">
        <v>755.52</v>
      </c>
      <c r="B1578">
        <v>2.7459999999999996</v>
      </c>
      <c r="C1578">
        <v>2.8849999999999998</v>
      </c>
      <c r="D1578">
        <v>2.496999999999999</v>
      </c>
      <c r="J1578">
        <v>60</v>
      </c>
      <c r="K1578">
        <v>792.94802879999997</v>
      </c>
      <c r="L1578">
        <v>0.20977461079365078</v>
      </c>
    </row>
    <row r="1579" spans="1:12" x14ac:dyDescent="0.25">
      <c r="A1579">
        <v>756</v>
      </c>
      <c r="B1579">
        <v>2.6710000000000003</v>
      </c>
      <c r="C1579">
        <v>2.8849999999999993</v>
      </c>
      <c r="D1579">
        <v>2.202</v>
      </c>
      <c r="J1579">
        <v>60</v>
      </c>
      <c r="K1579">
        <v>792.94802879999997</v>
      </c>
      <c r="L1579">
        <v>0.20977461079365078</v>
      </c>
    </row>
    <row r="1580" spans="1:12" x14ac:dyDescent="0.25">
      <c r="A1580">
        <v>756.48</v>
      </c>
      <c r="B1580">
        <v>3.0340000000000016</v>
      </c>
      <c r="C1580">
        <v>3.1510000000000002</v>
      </c>
      <c r="D1580">
        <v>2.5670000000000011</v>
      </c>
      <c r="J1580">
        <v>0</v>
      </c>
      <c r="K1580">
        <v>1059</v>
      </c>
      <c r="L1580">
        <v>0.28015873015873016</v>
      </c>
    </row>
    <row r="1581" spans="1:12" x14ac:dyDescent="0.25">
      <c r="A1581">
        <v>756.96</v>
      </c>
      <c r="B1581">
        <v>2.8580000000000001</v>
      </c>
      <c r="C1581">
        <v>2.863</v>
      </c>
      <c r="D1581">
        <v>2.5539999999999998</v>
      </c>
      <c r="J1581">
        <v>0</v>
      </c>
      <c r="K1581">
        <v>1059</v>
      </c>
      <c r="L1581">
        <v>0.28015873015873016</v>
      </c>
    </row>
    <row r="1582" spans="1:12" x14ac:dyDescent="0.25">
      <c r="A1582">
        <v>757.44</v>
      </c>
      <c r="B1582">
        <v>2.4749999999999992</v>
      </c>
      <c r="C1582">
        <v>2.5429999999999993</v>
      </c>
      <c r="D1582">
        <v>2.3089999999999997</v>
      </c>
      <c r="J1582">
        <v>120</v>
      </c>
      <c r="K1582">
        <v>731.24732160000008</v>
      </c>
      <c r="L1582">
        <v>0.1934516723809524</v>
      </c>
    </row>
    <row r="1583" spans="1:12" x14ac:dyDescent="0.25">
      <c r="A1583">
        <v>757.92</v>
      </c>
      <c r="B1583">
        <v>2.6080000000000005</v>
      </c>
      <c r="C1583">
        <v>2.6260000000000003</v>
      </c>
      <c r="D1583">
        <v>2.3769999999999998</v>
      </c>
      <c r="J1583">
        <v>60</v>
      </c>
      <c r="K1583">
        <v>792.94802879999997</v>
      </c>
      <c r="L1583">
        <v>0.20977461079365078</v>
      </c>
    </row>
    <row r="1584" spans="1:12" x14ac:dyDescent="0.25">
      <c r="A1584">
        <v>758.4</v>
      </c>
      <c r="B1584">
        <v>2.4650000000000003</v>
      </c>
      <c r="C1584">
        <v>2.5469999999999997</v>
      </c>
      <c r="D1584">
        <v>1.9959999999999998</v>
      </c>
      <c r="J1584">
        <v>120</v>
      </c>
      <c r="K1584">
        <v>731.24732160000008</v>
      </c>
      <c r="L1584">
        <v>0.1934516723809524</v>
      </c>
    </row>
    <row r="1585" spans="1:12" x14ac:dyDescent="0.25">
      <c r="A1585">
        <v>758.88</v>
      </c>
      <c r="B1585">
        <v>3.9930000000000012</v>
      </c>
      <c r="C1585">
        <v>2.9369999999999998</v>
      </c>
      <c r="D1585">
        <v>2.4039999999999999</v>
      </c>
      <c r="J1585">
        <v>30</v>
      </c>
      <c r="K1585">
        <v>878.19840090000002</v>
      </c>
      <c r="L1585">
        <v>0.2323276192857143</v>
      </c>
    </row>
    <row r="1586" spans="1:12" x14ac:dyDescent="0.25">
      <c r="A1586">
        <v>759.36</v>
      </c>
      <c r="B1586">
        <v>7.8069999999999977</v>
      </c>
      <c r="C1586">
        <v>4.827</v>
      </c>
      <c r="D1586">
        <v>3.0369999999999999</v>
      </c>
      <c r="J1586">
        <v>24</v>
      </c>
      <c r="K1586">
        <v>904.741704486912</v>
      </c>
      <c r="L1586">
        <v>0.23934965727166985</v>
      </c>
    </row>
    <row r="1587" spans="1:12" x14ac:dyDescent="0.25">
      <c r="A1587">
        <v>759.84</v>
      </c>
      <c r="B1587">
        <v>13.362000000000004</v>
      </c>
      <c r="C1587">
        <v>8.5470000000000006</v>
      </c>
      <c r="D1587">
        <v>4.4369999999999985</v>
      </c>
      <c r="J1587">
        <v>33.333333333333336</v>
      </c>
      <c r="K1587">
        <v>865.10094650205758</v>
      </c>
      <c r="L1587">
        <v>0.22886268425980361</v>
      </c>
    </row>
    <row r="1588" spans="1:12" x14ac:dyDescent="0.25">
      <c r="A1588">
        <v>760.32</v>
      </c>
      <c r="B1588">
        <v>15.019000000000002</v>
      </c>
      <c r="C1588">
        <v>9.4489999999999963</v>
      </c>
      <c r="D1588">
        <v>4.4220000000000006</v>
      </c>
      <c r="J1588">
        <v>27.272727272727273</v>
      </c>
      <c r="K1588">
        <v>889.77002682380112</v>
      </c>
      <c r="L1588">
        <v>0.23538889598513257</v>
      </c>
    </row>
    <row r="1589" spans="1:12" x14ac:dyDescent="0.25">
      <c r="A1589">
        <v>760.8</v>
      </c>
      <c r="B1589">
        <v>13.757999999999999</v>
      </c>
      <c r="C1589">
        <v>9.0009999999999994</v>
      </c>
      <c r="D1589">
        <v>4.6789999999999976</v>
      </c>
      <c r="J1589">
        <v>26.666666666666664</v>
      </c>
      <c r="K1589">
        <v>892.45111587818928</v>
      </c>
      <c r="L1589">
        <v>0.23609817880375378</v>
      </c>
    </row>
    <row r="1590" spans="1:12" x14ac:dyDescent="0.25">
      <c r="A1590">
        <v>761.28</v>
      </c>
      <c r="B1590">
        <v>11.424000000000003</v>
      </c>
      <c r="C1590">
        <v>7.8679999999999977</v>
      </c>
      <c r="D1590">
        <v>3.6330000000000005</v>
      </c>
      <c r="J1590">
        <v>34.285714285714285</v>
      </c>
      <c r="K1590">
        <v>861.55961029875652</v>
      </c>
      <c r="L1590">
        <v>0.22792582283035887</v>
      </c>
    </row>
    <row r="1591" spans="1:12" x14ac:dyDescent="0.25">
      <c r="A1591">
        <v>761.76</v>
      </c>
      <c r="B1591">
        <v>9.4490000000000016</v>
      </c>
      <c r="C1591">
        <v>5.7009999999999987</v>
      </c>
      <c r="D1591">
        <v>3.6049999999999991</v>
      </c>
      <c r="J1591">
        <v>24</v>
      </c>
      <c r="K1591">
        <v>904.741704486912</v>
      </c>
      <c r="L1591">
        <v>0.23934965727166985</v>
      </c>
    </row>
    <row r="1592" spans="1:12" x14ac:dyDescent="0.25">
      <c r="A1592">
        <v>762.24</v>
      </c>
      <c r="B1592">
        <v>6.7910000000000013</v>
      </c>
      <c r="C1592">
        <v>4.0759999999999987</v>
      </c>
      <c r="D1592">
        <v>2.5659999999999998</v>
      </c>
      <c r="J1592">
        <v>15</v>
      </c>
      <c r="K1592">
        <v>952.68651096562496</v>
      </c>
      <c r="L1592">
        <v>0.2520334685094246</v>
      </c>
    </row>
    <row r="1593" spans="1:12" x14ac:dyDescent="0.25">
      <c r="A1593">
        <v>762.72</v>
      </c>
      <c r="B1593">
        <v>6.0049999999999981</v>
      </c>
      <c r="C1593">
        <v>3.3449999999999998</v>
      </c>
      <c r="D1593">
        <v>2.713000000000001</v>
      </c>
      <c r="J1593">
        <v>0</v>
      </c>
      <c r="K1593">
        <v>1059</v>
      </c>
      <c r="L1593">
        <v>0.28015873015873016</v>
      </c>
    </row>
    <row r="1594" spans="1:12" x14ac:dyDescent="0.25">
      <c r="A1594">
        <v>763.2</v>
      </c>
      <c r="B1594">
        <v>4.923</v>
      </c>
      <c r="C1594">
        <v>3.1090000000000004</v>
      </c>
      <c r="D1594">
        <v>2.4740000000000002</v>
      </c>
      <c r="J1594">
        <v>20</v>
      </c>
      <c r="K1594">
        <v>924.76388159999999</v>
      </c>
      <c r="L1594">
        <v>0.24464652952380952</v>
      </c>
    </row>
    <row r="1595" spans="1:12" x14ac:dyDescent="0.25">
      <c r="A1595">
        <v>763.68</v>
      </c>
      <c r="B1595">
        <v>4.5019999999999998</v>
      </c>
      <c r="C1595">
        <v>3.0180000000000002</v>
      </c>
      <c r="D1595">
        <v>2.3540000000000001</v>
      </c>
      <c r="J1595">
        <v>20</v>
      </c>
      <c r="K1595">
        <v>924.76388159999999</v>
      </c>
      <c r="L1595">
        <v>0.24464652952380952</v>
      </c>
    </row>
    <row r="1596" spans="1:12" x14ac:dyDescent="0.25">
      <c r="A1596">
        <v>764.16</v>
      </c>
      <c r="B1596">
        <v>3.9570000000000007</v>
      </c>
      <c r="C1596">
        <v>2.9420000000000002</v>
      </c>
      <c r="D1596">
        <v>2.234</v>
      </c>
      <c r="J1596">
        <v>30</v>
      </c>
      <c r="K1596">
        <v>878.19840090000002</v>
      </c>
      <c r="L1596">
        <v>0.2323276192857143</v>
      </c>
    </row>
    <row r="1597" spans="1:12" x14ac:dyDescent="0.25">
      <c r="A1597">
        <v>764.64</v>
      </c>
      <c r="B1597">
        <v>3.7120000000000011</v>
      </c>
      <c r="C1597">
        <v>2.7040000000000002</v>
      </c>
      <c r="D1597">
        <v>2.2220000000000009</v>
      </c>
      <c r="J1597">
        <v>30</v>
      </c>
      <c r="K1597">
        <v>878.19840090000002</v>
      </c>
      <c r="L1597">
        <v>0.2323276192857143</v>
      </c>
    </row>
    <row r="1598" spans="1:12" x14ac:dyDescent="0.25">
      <c r="A1598">
        <v>765.12</v>
      </c>
      <c r="B1598">
        <v>3.5009999999999999</v>
      </c>
      <c r="C1598">
        <v>2.8729999999999998</v>
      </c>
      <c r="D1598">
        <v>2.1399999999999997</v>
      </c>
      <c r="J1598">
        <v>30</v>
      </c>
      <c r="K1598">
        <v>878.19840090000002</v>
      </c>
      <c r="L1598">
        <v>0.2323276192857143</v>
      </c>
    </row>
    <row r="1599" spans="1:12" x14ac:dyDescent="0.25">
      <c r="A1599">
        <v>765.6</v>
      </c>
      <c r="B1599">
        <v>3.9869999999999983</v>
      </c>
      <c r="C1599">
        <v>2.5720000000000001</v>
      </c>
      <c r="D1599">
        <v>2.5010000000000008</v>
      </c>
      <c r="J1599">
        <v>0</v>
      </c>
      <c r="K1599">
        <v>1059</v>
      </c>
      <c r="L1599">
        <v>0.28015873015873016</v>
      </c>
    </row>
    <row r="1600" spans="1:12" x14ac:dyDescent="0.25">
      <c r="A1600">
        <v>766.08</v>
      </c>
      <c r="B1600">
        <v>4.43</v>
      </c>
      <c r="C1600">
        <v>2.8630000000000009</v>
      </c>
      <c r="D1600">
        <v>2.4249999999999998</v>
      </c>
      <c r="J1600">
        <v>30</v>
      </c>
      <c r="K1600">
        <v>878.19840090000002</v>
      </c>
      <c r="L1600">
        <v>0.2323276192857143</v>
      </c>
    </row>
    <row r="1601" spans="1:12" x14ac:dyDescent="0.25">
      <c r="A1601">
        <v>766.56</v>
      </c>
      <c r="B1601">
        <v>4.1770000000000005</v>
      </c>
      <c r="C1601">
        <v>2.9889999999999999</v>
      </c>
      <c r="D1601">
        <v>2.5610000000000004</v>
      </c>
      <c r="J1601">
        <v>0</v>
      </c>
      <c r="K1601">
        <v>1059</v>
      </c>
      <c r="L1601">
        <v>0.28015873015873016</v>
      </c>
    </row>
    <row r="1602" spans="1:12" x14ac:dyDescent="0.25">
      <c r="A1602">
        <v>767.04</v>
      </c>
      <c r="B1602">
        <v>4.9240000000000013</v>
      </c>
      <c r="C1602">
        <v>3.5829999999999993</v>
      </c>
      <c r="D1602">
        <v>2.6449999999999996</v>
      </c>
      <c r="J1602">
        <v>30</v>
      </c>
      <c r="K1602">
        <v>878.19840090000002</v>
      </c>
      <c r="L1602">
        <v>0.2323276192857143</v>
      </c>
    </row>
    <row r="1603" spans="1:12" x14ac:dyDescent="0.25">
      <c r="A1603">
        <v>767.52</v>
      </c>
      <c r="B1603">
        <v>5.8269999999999991</v>
      </c>
      <c r="C1603">
        <v>3.95</v>
      </c>
      <c r="D1603">
        <v>2.5840000000000005</v>
      </c>
      <c r="J1603">
        <v>20</v>
      </c>
      <c r="K1603">
        <v>924.76388159999999</v>
      </c>
      <c r="L1603">
        <v>0.24464652952380952</v>
      </c>
    </row>
    <row r="1604" spans="1:12" x14ac:dyDescent="0.25">
      <c r="A1604">
        <v>768</v>
      </c>
      <c r="B1604">
        <v>6.9879999999999995</v>
      </c>
      <c r="C1604">
        <v>4.9330000000000016</v>
      </c>
      <c r="D1604">
        <v>2.9709999999999992</v>
      </c>
      <c r="J1604">
        <v>30</v>
      </c>
      <c r="K1604">
        <v>878.19840090000002</v>
      </c>
      <c r="L1604">
        <v>0.2323276192857143</v>
      </c>
    </row>
    <row r="1605" spans="1:12" x14ac:dyDescent="0.25">
      <c r="A1605">
        <v>768.48</v>
      </c>
      <c r="B1605">
        <v>12.934000000000001</v>
      </c>
      <c r="C1605">
        <v>8.6190000000000015</v>
      </c>
      <c r="D1605">
        <v>4.1899999999999995</v>
      </c>
      <c r="J1605">
        <v>33.333333333333336</v>
      </c>
      <c r="K1605">
        <v>865.10094650205758</v>
      </c>
      <c r="L1605">
        <v>0.22886268425980361</v>
      </c>
    </row>
    <row r="1606" spans="1:12" x14ac:dyDescent="0.25">
      <c r="A1606">
        <v>768.96</v>
      </c>
      <c r="B1606">
        <v>19.374000000000002</v>
      </c>
      <c r="C1606">
        <v>14.933000000000003</v>
      </c>
      <c r="D1606">
        <v>7.3819999999999997</v>
      </c>
      <c r="J1606">
        <v>40</v>
      </c>
      <c r="K1606">
        <v>842.05221119999999</v>
      </c>
      <c r="L1606">
        <v>0.22276513523809524</v>
      </c>
    </row>
    <row r="1607" spans="1:12" x14ac:dyDescent="0.25">
      <c r="A1607">
        <v>769.44</v>
      </c>
      <c r="B1607">
        <v>27.02</v>
      </c>
      <c r="C1607">
        <v>21.553999999999998</v>
      </c>
      <c r="D1607">
        <v>12.106000000000002</v>
      </c>
      <c r="J1607">
        <v>40</v>
      </c>
      <c r="K1607">
        <v>842.05221119999999</v>
      </c>
      <c r="L1607">
        <v>0.22276513523809524</v>
      </c>
    </row>
    <row r="1608" spans="1:12" x14ac:dyDescent="0.25">
      <c r="A1608">
        <v>769.92</v>
      </c>
      <c r="B1608">
        <v>32.317999999999991</v>
      </c>
      <c r="C1608">
        <v>27.196999999999996</v>
      </c>
      <c r="D1608">
        <v>15.857999999999999</v>
      </c>
      <c r="J1608">
        <v>41.25</v>
      </c>
      <c r="K1608">
        <v>838.15950554491883</v>
      </c>
      <c r="L1608">
        <v>0.2217353189272272</v>
      </c>
    </row>
    <row r="1609" spans="1:12" x14ac:dyDescent="0.25">
      <c r="A1609">
        <v>770.4</v>
      </c>
      <c r="B1609">
        <v>32.500999999999998</v>
      </c>
      <c r="C1609">
        <v>26.500999999999998</v>
      </c>
      <c r="D1609">
        <v>15.803999999999998</v>
      </c>
      <c r="J1609">
        <v>38.823529411764696</v>
      </c>
      <c r="K1609">
        <v>845.83447214689147</v>
      </c>
      <c r="L1609">
        <v>0.22376573337219352</v>
      </c>
    </row>
    <row r="1610" spans="1:12" x14ac:dyDescent="0.25">
      <c r="A1610">
        <v>770.88</v>
      </c>
      <c r="B1610">
        <v>28.478000000000002</v>
      </c>
      <c r="C1610">
        <v>22.677000000000007</v>
      </c>
      <c r="D1610">
        <v>12.735999999999997</v>
      </c>
      <c r="J1610">
        <v>40</v>
      </c>
      <c r="K1610">
        <v>842.05221119999999</v>
      </c>
      <c r="L1610">
        <v>0.22276513523809524</v>
      </c>
    </row>
    <row r="1611" spans="1:12" x14ac:dyDescent="0.25">
      <c r="A1611">
        <v>771.36</v>
      </c>
      <c r="B1611">
        <v>23.574000000000002</v>
      </c>
      <c r="C1611">
        <v>19.003999999999998</v>
      </c>
      <c r="D1611">
        <v>10.400000000000002</v>
      </c>
      <c r="J1611">
        <v>38.571428571428577</v>
      </c>
      <c r="K1611">
        <v>846.66022530160649</v>
      </c>
      <c r="L1611">
        <v>0.22398418658772659</v>
      </c>
    </row>
    <row r="1612" spans="1:12" x14ac:dyDescent="0.25">
      <c r="A1612">
        <v>771.84</v>
      </c>
      <c r="B1612">
        <v>19.61</v>
      </c>
      <c r="C1612">
        <v>15.409000000000006</v>
      </c>
      <c r="D1612">
        <v>8.6870000000000012</v>
      </c>
      <c r="J1612">
        <v>32.727272727272727</v>
      </c>
      <c r="K1612">
        <v>867.40006378072042</v>
      </c>
      <c r="L1612">
        <v>0.22947091634410594</v>
      </c>
    </row>
    <row r="1613" spans="1:12" x14ac:dyDescent="0.25">
      <c r="A1613">
        <v>772.32</v>
      </c>
      <c r="B1613">
        <v>16.607999999999997</v>
      </c>
      <c r="C1613">
        <v>12.185</v>
      </c>
      <c r="D1613">
        <v>6.3760000000000012</v>
      </c>
      <c r="J1613">
        <v>32.727272727272727</v>
      </c>
      <c r="K1613">
        <v>867.40006378072042</v>
      </c>
      <c r="L1613">
        <v>0.22947091634410594</v>
      </c>
    </row>
    <row r="1614" spans="1:12" x14ac:dyDescent="0.25">
      <c r="A1614">
        <v>772.8</v>
      </c>
      <c r="B1614">
        <v>14.763999999999996</v>
      </c>
      <c r="C1614">
        <v>10.957000000000001</v>
      </c>
      <c r="D1614">
        <v>5.9059999999999988</v>
      </c>
      <c r="J1614">
        <v>33.333333333333336</v>
      </c>
      <c r="K1614">
        <v>865.10094650205758</v>
      </c>
      <c r="L1614">
        <v>0.22886268425980361</v>
      </c>
    </row>
    <row r="1615" spans="1:12" x14ac:dyDescent="0.25">
      <c r="A1615">
        <v>773.28</v>
      </c>
      <c r="B1615">
        <v>13.345999999999995</v>
      </c>
      <c r="C1615">
        <v>9.8740000000000023</v>
      </c>
      <c r="D1615">
        <v>4.9610000000000021</v>
      </c>
      <c r="J1615">
        <v>37.5</v>
      </c>
      <c r="K1615">
        <v>850.23096588134763</v>
      </c>
      <c r="L1615">
        <v>0.22492882695273747</v>
      </c>
    </row>
    <row r="1616" spans="1:12" x14ac:dyDescent="0.25">
      <c r="A1616">
        <v>773.76</v>
      </c>
      <c r="B1616">
        <v>12.368000000000002</v>
      </c>
      <c r="C1616">
        <v>9.2880000000000003</v>
      </c>
      <c r="D1616">
        <v>4.2879999999999994</v>
      </c>
      <c r="J1616">
        <v>37.5</v>
      </c>
      <c r="K1616">
        <v>850.23096588134763</v>
      </c>
      <c r="L1616">
        <v>0.22492882695273747</v>
      </c>
    </row>
    <row r="1617" spans="1:12" x14ac:dyDescent="0.25">
      <c r="A1617">
        <v>774.24</v>
      </c>
      <c r="B1617">
        <v>12.234000000000002</v>
      </c>
      <c r="C1617">
        <v>9.3389999999999951</v>
      </c>
      <c r="D1617">
        <v>4.7179999999999982</v>
      </c>
      <c r="J1617">
        <v>34.285714285714285</v>
      </c>
      <c r="K1617">
        <v>861.55961029875652</v>
      </c>
      <c r="L1617">
        <v>0.22792582283035887</v>
      </c>
    </row>
    <row r="1618" spans="1:12" x14ac:dyDescent="0.25">
      <c r="A1618">
        <v>774.72</v>
      </c>
      <c r="B1618">
        <v>13.326999999999998</v>
      </c>
      <c r="C1618">
        <v>9.7089999999999979</v>
      </c>
      <c r="D1618">
        <v>5.1560000000000006</v>
      </c>
      <c r="J1618">
        <v>37.5</v>
      </c>
      <c r="K1618">
        <v>850.23096588134763</v>
      </c>
      <c r="L1618">
        <v>0.22492882695273747</v>
      </c>
    </row>
    <row r="1619" spans="1:12" x14ac:dyDescent="0.25">
      <c r="A1619">
        <v>775.2</v>
      </c>
      <c r="B1619">
        <v>12.517999999999997</v>
      </c>
      <c r="C1619">
        <v>9.1690000000000023</v>
      </c>
      <c r="D1619">
        <v>4.5429999999999993</v>
      </c>
      <c r="J1619">
        <v>30</v>
      </c>
      <c r="K1619">
        <v>878.19840090000002</v>
      </c>
      <c r="L1619">
        <v>0.2323276192857143</v>
      </c>
    </row>
    <row r="1620" spans="1:12" x14ac:dyDescent="0.25">
      <c r="A1620">
        <v>775.68</v>
      </c>
      <c r="B1620">
        <v>12.882999999999999</v>
      </c>
      <c r="C1620">
        <v>9.2069999999999972</v>
      </c>
      <c r="D1620">
        <v>4.2969999999999988</v>
      </c>
      <c r="J1620">
        <v>33.333333333333336</v>
      </c>
      <c r="K1620">
        <v>865.10094650205758</v>
      </c>
      <c r="L1620">
        <v>0.22886268425980361</v>
      </c>
    </row>
    <row r="1621" spans="1:12" x14ac:dyDescent="0.25">
      <c r="A1621">
        <v>776.16</v>
      </c>
      <c r="B1621">
        <v>13.95</v>
      </c>
      <c r="C1621">
        <v>9.8329999999999984</v>
      </c>
      <c r="D1621">
        <v>5.1570000000000018</v>
      </c>
      <c r="J1621">
        <v>33.333333333333336</v>
      </c>
      <c r="K1621">
        <v>865.10094650205758</v>
      </c>
      <c r="L1621">
        <v>0.22886268425980361</v>
      </c>
    </row>
    <row r="1622" spans="1:12" x14ac:dyDescent="0.25">
      <c r="A1622">
        <v>776.64</v>
      </c>
      <c r="B1622">
        <v>14.330999999999994</v>
      </c>
      <c r="C1622">
        <v>9.4749999999999979</v>
      </c>
      <c r="D1622">
        <v>5.3239999999999998</v>
      </c>
      <c r="J1622">
        <v>26.666666666666664</v>
      </c>
      <c r="K1622">
        <v>892.45111587818928</v>
      </c>
      <c r="L1622">
        <v>0.23609817880375378</v>
      </c>
    </row>
    <row r="1623" spans="1:12" x14ac:dyDescent="0.25">
      <c r="A1623">
        <v>777.12</v>
      </c>
      <c r="B1623">
        <v>14.558000000000002</v>
      </c>
      <c r="C1623">
        <v>10.426</v>
      </c>
      <c r="D1623">
        <v>5.6260000000000021</v>
      </c>
      <c r="J1623">
        <v>26.666666666666664</v>
      </c>
      <c r="K1623">
        <v>892.45111587818928</v>
      </c>
      <c r="L1623">
        <v>0.23609817880375378</v>
      </c>
    </row>
    <row r="1624" spans="1:12" x14ac:dyDescent="0.25">
      <c r="A1624">
        <v>777.6</v>
      </c>
      <c r="B1624">
        <v>15.059000000000001</v>
      </c>
      <c r="C1624">
        <v>10.581</v>
      </c>
      <c r="D1624">
        <v>5.6470000000000002</v>
      </c>
      <c r="J1624">
        <v>33.333333333333336</v>
      </c>
      <c r="K1624">
        <v>865.10094650205758</v>
      </c>
      <c r="L1624">
        <v>0.22886268425980361</v>
      </c>
    </row>
    <row r="1625" spans="1:12" x14ac:dyDescent="0.25">
      <c r="A1625">
        <v>778.08</v>
      </c>
      <c r="B1625">
        <v>18.253999999999998</v>
      </c>
      <c r="C1625">
        <v>13.198999999999998</v>
      </c>
      <c r="D1625">
        <v>7.1049999999999986</v>
      </c>
      <c r="J1625">
        <v>32.727272727272727</v>
      </c>
      <c r="K1625">
        <v>867.40006378072042</v>
      </c>
      <c r="L1625">
        <v>0.22947091634410594</v>
      </c>
    </row>
    <row r="1626" spans="1:12" x14ac:dyDescent="0.25">
      <c r="A1626">
        <v>778.56</v>
      </c>
      <c r="B1626">
        <v>23.042999999999999</v>
      </c>
      <c r="C1626">
        <v>19.042000000000005</v>
      </c>
      <c r="D1626">
        <v>11.3</v>
      </c>
      <c r="J1626">
        <v>40</v>
      </c>
      <c r="K1626">
        <v>842.05221119999999</v>
      </c>
      <c r="L1626">
        <v>0.22276513523809524</v>
      </c>
    </row>
    <row r="1627" spans="1:12" x14ac:dyDescent="0.25">
      <c r="A1627">
        <v>779.04</v>
      </c>
      <c r="B1627">
        <v>30.307000000000009</v>
      </c>
      <c r="C1627">
        <v>26.657999999999994</v>
      </c>
      <c r="D1627">
        <v>19.026999999999997</v>
      </c>
      <c r="J1627">
        <v>43.63636363636364</v>
      </c>
      <c r="K1627">
        <v>831.07496193204884</v>
      </c>
      <c r="L1627">
        <v>0.21986110104022455</v>
      </c>
    </row>
    <row r="1628" spans="1:12" x14ac:dyDescent="0.25">
      <c r="A1628">
        <v>779.52</v>
      </c>
      <c r="B1628">
        <v>33.116</v>
      </c>
      <c r="C1628">
        <v>32.088000000000008</v>
      </c>
      <c r="D1628">
        <v>23.17</v>
      </c>
      <c r="J1628">
        <v>53.999999999999979</v>
      </c>
      <c r="K1628">
        <v>805.03186359811207</v>
      </c>
      <c r="L1628">
        <v>0.21297139248627303</v>
      </c>
    </row>
    <row r="1629" spans="1:12" x14ac:dyDescent="0.25">
      <c r="A1629">
        <v>780</v>
      </c>
      <c r="B1629">
        <v>40.991</v>
      </c>
      <c r="C1629">
        <v>39.704000000000015</v>
      </c>
      <c r="D1629">
        <v>31.116000000000007</v>
      </c>
      <c r="J1629">
        <v>53.999999999999979</v>
      </c>
      <c r="K1629">
        <v>805.03186359811207</v>
      </c>
      <c r="L1629">
        <v>0.21297139248627303</v>
      </c>
    </row>
    <row r="1630" spans="1:12" x14ac:dyDescent="0.25">
      <c r="A1630">
        <v>780.48</v>
      </c>
      <c r="B1630">
        <v>38.687999999999995</v>
      </c>
      <c r="C1630">
        <v>40.276999999999987</v>
      </c>
      <c r="D1630">
        <v>32.606000000000002</v>
      </c>
      <c r="J1630">
        <v>68.571428571428541</v>
      </c>
      <c r="K1630">
        <v>778.70985858977815</v>
      </c>
      <c r="L1630">
        <v>0.20600789909782491</v>
      </c>
    </row>
    <row r="1631" spans="1:12" x14ac:dyDescent="0.25">
      <c r="A1631">
        <v>780.96</v>
      </c>
      <c r="B1631">
        <v>39.496999999999993</v>
      </c>
      <c r="C1631">
        <v>40.668000000000006</v>
      </c>
      <c r="D1631">
        <v>35.129000000000005</v>
      </c>
      <c r="J1631">
        <v>80</v>
      </c>
      <c r="K1631">
        <v>763.97955839999997</v>
      </c>
      <c r="L1631">
        <v>0.20211099428571427</v>
      </c>
    </row>
    <row r="1632" spans="1:12" x14ac:dyDescent="0.25">
      <c r="A1632">
        <v>781.44</v>
      </c>
      <c r="B1632">
        <v>38.438000000000002</v>
      </c>
      <c r="C1632">
        <v>41.014999999999979</v>
      </c>
      <c r="D1632">
        <v>36.525000000000006</v>
      </c>
      <c r="J1632">
        <v>105.00000000000006</v>
      </c>
      <c r="K1632">
        <v>741.75350550937503</v>
      </c>
      <c r="L1632">
        <v>0.19623108611359127</v>
      </c>
    </row>
    <row r="1633" spans="1:12" x14ac:dyDescent="0.25">
      <c r="A1633">
        <v>781.92</v>
      </c>
      <c r="B1633">
        <v>37.295999999999985</v>
      </c>
      <c r="C1633">
        <v>40.710999999999999</v>
      </c>
      <c r="D1633">
        <v>39.247000000000007</v>
      </c>
      <c r="J1633">
        <v>150</v>
      </c>
      <c r="K1633">
        <v>710.17781250000007</v>
      </c>
      <c r="L1633">
        <v>0.18787772817460319</v>
      </c>
    </row>
    <row r="1634" spans="1:12" x14ac:dyDescent="0.25">
      <c r="A1634">
        <v>782.4</v>
      </c>
      <c r="B1634">
        <v>33.582000000000008</v>
      </c>
      <c r="C1634">
        <v>37.72999999999999</v>
      </c>
      <c r="D1634">
        <v>38.702000000000012</v>
      </c>
      <c r="J1634">
        <v>192.00000000000003</v>
      </c>
      <c r="K1634">
        <v>676.5352434524159</v>
      </c>
      <c r="L1634">
        <v>0.17897757763291425</v>
      </c>
    </row>
    <row r="1635" spans="1:12" x14ac:dyDescent="0.25">
      <c r="A1635">
        <v>782.88</v>
      </c>
      <c r="B1635">
        <v>26.988999999999987</v>
      </c>
      <c r="C1635">
        <v>31.320999999999991</v>
      </c>
      <c r="D1635">
        <v>32.702999999999996</v>
      </c>
      <c r="J1635">
        <v>200.00000000000003</v>
      </c>
      <c r="K1635">
        <v>669.96000000000026</v>
      </c>
      <c r="L1635">
        <v>0.17723809523809531</v>
      </c>
    </row>
    <row r="1636" spans="1:12" x14ac:dyDescent="0.25">
      <c r="A1636">
        <v>783.36</v>
      </c>
      <c r="B1636">
        <v>24.838999999999995</v>
      </c>
      <c r="C1636">
        <v>27.518000000000001</v>
      </c>
      <c r="D1636">
        <v>28.354000000000003</v>
      </c>
      <c r="J1636">
        <v>180</v>
      </c>
      <c r="K1636">
        <v>686.45739839999987</v>
      </c>
      <c r="L1636">
        <v>0.18160248634920631</v>
      </c>
    </row>
    <row r="1637" spans="1:12" x14ac:dyDescent="0.25">
      <c r="A1637">
        <v>783.84</v>
      </c>
      <c r="B1637">
        <v>25.820999999999991</v>
      </c>
      <c r="C1637">
        <v>29.151999999999997</v>
      </c>
      <c r="D1637">
        <v>29.504999999999988</v>
      </c>
      <c r="J1637">
        <v>195</v>
      </c>
      <c r="K1637">
        <v>674.06027230312475</v>
      </c>
      <c r="L1637">
        <v>0.178322823360615</v>
      </c>
    </row>
    <row r="1638" spans="1:12" x14ac:dyDescent="0.25">
      <c r="A1638">
        <v>784.32</v>
      </c>
      <c r="B1638">
        <v>32.478999999999992</v>
      </c>
      <c r="C1638">
        <v>34.634999999999998</v>
      </c>
      <c r="D1638">
        <v>35.647000000000006</v>
      </c>
      <c r="J1638">
        <v>194.99999999999994</v>
      </c>
      <c r="K1638">
        <v>674.0602723031252</v>
      </c>
      <c r="L1638">
        <v>0.17832282336061514</v>
      </c>
    </row>
    <row r="1639" spans="1:12" x14ac:dyDescent="0.25">
      <c r="A1639">
        <v>784.8</v>
      </c>
      <c r="B1639">
        <v>33.032000000000004</v>
      </c>
      <c r="C1639">
        <v>36.121000000000009</v>
      </c>
      <c r="D1639">
        <v>35.464000000000013</v>
      </c>
      <c r="J1639">
        <v>160.00000000000006</v>
      </c>
      <c r="K1639">
        <v>702.55706880000025</v>
      </c>
      <c r="L1639">
        <v>0.18586165841269847</v>
      </c>
    </row>
    <row r="1640" spans="1:12" x14ac:dyDescent="0.25">
      <c r="A1640">
        <v>785.28</v>
      </c>
      <c r="B1640">
        <v>35.01700000000001</v>
      </c>
      <c r="C1640">
        <v>39.749999999999993</v>
      </c>
      <c r="D1640">
        <v>38.626999999999981</v>
      </c>
      <c r="J1640">
        <v>168.00000000000006</v>
      </c>
      <c r="K1640">
        <v>696.23034768998377</v>
      </c>
      <c r="L1640">
        <v>0.18418792266930786</v>
      </c>
    </row>
    <row r="1641" spans="1:12" x14ac:dyDescent="0.25">
      <c r="A1641">
        <v>785.76</v>
      </c>
      <c r="B1641">
        <v>32.664000000000009</v>
      </c>
      <c r="C1641">
        <v>37.685000000000002</v>
      </c>
      <c r="D1641">
        <v>38.753</v>
      </c>
      <c r="J1641">
        <v>190.00000000000006</v>
      </c>
      <c r="K1641">
        <v>678.18893369999955</v>
      </c>
      <c r="L1641">
        <v>0.17941506182539671</v>
      </c>
    </row>
    <row r="1642" spans="1:12" x14ac:dyDescent="0.25">
      <c r="A1642">
        <v>786.24</v>
      </c>
      <c r="B1642">
        <v>15.184999999999999</v>
      </c>
      <c r="C1642">
        <v>17.625999999999994</v>
      </c>
      <c r="D1642">
        <v>19.047000000000004</v>
      </c>
      <c r="J1642">
        <v>195</v>
      </c>
      <c r="K1642">
        <v>674.06027230312475</v>
      </c>
      <c r="L1642">
        <v>0.178322823360615</v>
      </c>
    </row>
    <row r="1643" spans="1:12" x14ac:dyDescent="0.25">
      <c r="A1643">
        <v>786.72</v>
      </c>
      <c r="B1643">
        <v>7.74</v>
      </c>
      <c r="C1643">
        <v>10.391000000000002</v>
      </c>
      <c r="D1643">
        <v>13.054000000000002</v>
      </c>
      <c r="J1643">
        <v>216</v>
      </c>
      <c r="K1643">
        <v>657.23200574668817</v>
      </c>
      <c r="L1643">
        <v>0.17387090099118735</v>
      </c>
    </row>
    <row r="1644" spans="1:12" x14ac:dyDescent="0.25">
      <c r="A1644">
        <v>787.2</v>
      </c>
      <c r="B1644">
        <v>4.6700000000000008</v>
      </c>
      <c r="C1644">
        <v>6.3619999999999983</v>
      </c>
      <c r="D1644">
        <v>9.4499999999999993</v>
      </c>
      <c r="J1644">
        <v>225</v>
      </c>
      <c r="K1644">
        <v>650.46530273437497</v>
      </c>
      <c r="L1644">
        <v>0.17208076791914681</v>
      </c>
    </row>
    <row r="1645" spans="1:12" x14ac:dyDescent="0.25">
      <c r="A1645">
        <v>787.68</v>
      </c>
      <c r="B1645">
        <v>4.0780000000000003</v>
      </c>
      <c r="C1645">
        <v>5.7870000000000008</v>
      </c>
      <c r="D1645">
        <v>8.0350000000000019</v>
      </c>
      <c r="J1645">
        <v>210</v>
      </c>
      <c r="K1645">
        <v>661.91562629999999</v>
      </c>
      <c r="L1645">
        <v>0.17510995404761903</v>
      </c>
    </row>
    <row r="1646" spans="1:12" x14ac:dyDescent="0.25">
      <c r="A1646">
        <v>788.16</v>
      </c>
      <c r="B1646">
        <v>3.5300000000000011</v>
      </c>
      <c r="C1646">
        <v>4.9320000000000013</v>
      </c>
      <c r="D1646">
        <v>6.2110000000000003</v>
      </c>
      <c r="J1646">
        <v>210</v>
      </c>
      <c r="K1646">
        <v>661.91562629999999</v>
      </c>
      <c r="L1646">
        <v>0.17510995404761903</v>
      </c>
    </row>
    <row r="1647" spans="1:12" x14ac:dyDescent="0.25">
      <c r="A1647">
        <v>788.64</v>
      </c>
      <c r="B1647">
        <v>2.1370000000000009</v>
      </c>
      <c r="C1647">
        <v>2.4270000000000005</v>
      </c>
      <c r="D1647">
        <v>2.5890000000000004</v>
      </c>
      <c r="J1647">
        <v>240</v>
      </c>
      <c r="K1647">
        <v>639.97029120000002</v>
      </c>
      <c r="L1647">
        <v>0.16930430984126985</v>
      </c>
    </row>
    <row r="1648" spans="1:12" x14ac:dyDescent="0.25">
      <c r="A1648">
        <v>789.12</v>
      </c>
      <c r="B1648">
        <v>1.6339999999999999</v>
      </c>
      <c r="C1648">
        <v>1.7040000000000002</v>
      </c>
      <c r="D1648">
        <v>1.4389999999999996</v>
      </c>
      <c r="J1648">
        <v>60</v>
      </c>
      <c r="K1648">
        <v>792.94802879999997</v>
      </c>
      <c r="L1648">
        <v>0.20977461079365078</v>
      </c>
    </row>
    <row r="1649" spans="1:12" x14ac:dyDescent="0.25">
      <c r="A1649">
        <v>789.6</v>
      </c>
      <c r="B1649">
        <v>1.5399999999999998</v>
      </c>
      <c r="C1649">
        <v>1.4729999999999999</v>
      </c>
      <c r="D1649">
        <v>1.8099999999999994</v>
      </c>
      <c r="J1649">
        <v>300</v>
      </c>
      <c r="K1649">
        <v>598.59000000000015</v>
      </c>
      <c r="L1649">
        <v>0.15835714285714289</v>
      </c>
    </row>
    <row r="1650" spans="1:12" x14ac:dyDescent="0.25">
      <c r="A1650">
        <v>790.08</v>
      </c>
      <c r="B1650">
        <v>1.2549999999999999</v>
      </c>
      <c r="C1650">
        <v>1.27</v>
      </c>
      <c r="D1650">
        <v>1.2250000000000001</v>
      </c>
      <c r="J1650">
        <v>0</v>
      </c>
      <c r="K1650">
        <v>1059</v>
      </c>
      <c r="L1650">
        <v>0.28015873015873016</v>
      </c>
    </row>
    <row r="1651" spans="1:12" x14ac:dyDescent="0.25">
      <c r="A1651">
        <v>790.56</v>
      </c>
      <c r="B1651">
        <v>1.3620000000000001</v>
      </c>
      <c r="C1651">
        <v>1.3620000000000001</v>
      </c>
      <c r="D1651">
        <v>1.3620000000000001</v>
      </c>
      <c r="J1651">
        <v>0</v>
      </c>
      <c r="K1651">
        <v>1059</v>
      </c>
      <c r="L1651">
        <v>0.28015873015873016</v>
      </c>
    </row>
    <row r="1652" spans="1:12" x14ac:dyDescent="0.25">
      <c r="A1652">
        <v>791.04</v>
      </c>
      <c r="B1652">
        <v>1.3109999999999997</v>
      </c>
      <c r="C1652">
        <v>1.3109999999999997</v>
      </c>
      <c r="D1652">
        <v>1.3109999999999997</v>
      </c>
      <c r="J1652">
        <v>0</v>
      </c>
      <c r="K1652">
        <v>1059</v>
      </c>
      <c r="L1652">
        <v>0.28015873015873016</v>
      </c>
    </row>
    <row r="1653" spans="1:12" x14ac:dyDescent="0.25">
      <c r="A1653">
        <v>791.52</v>
      </c>
      <c r="B1653">
        <v>1.2079999999999997</v>
      </c>
      <c r="C1653">
        <v>1.2079999999999997</v>
      </c>
      <c r="D1653">
        <v>1.2079999999999997</v>
      </c>
      <c r="J1653">
        <v>0</v>
      </c>
      <c r="K1653">
        <v>1059</v>
      </c>
      <c r="L1653">
        <v>0.28015873015873016</v>
      </c>
    </row>
    <row r="1654" spans="1:12" x14ac:dyDescent="0.25">
      <c r="A1654">
        <v>792</v>
      </c>
      <c r="B1654">
        <v>1.0329999999999999</v>
      </c>
      <c r="C1654">
        <v>1.0349999999999997</v>
      </c>
      <c r="D1654">
        <v>1.042</v>
      </c>
      <c r="J1654">
        <v>0</v>
      </c>
      <c r="K1654">
        <v>1059</v>
      </c>
      <c r="L1654">
        <v>0.28015873015873016</v>
      </c>
    </row>
    <row r="1655" spans="1:12" x14ac:dyDescent="0.25">
      <c r="A1655">
        <v>792.48</v>
      </c>
      <c r="B1655">
        <v>0.88500000000000012</v>
      </c>
      <c r="C1655">
        <v>0.88500000000000012</v>
      </c>
      <c r="D1655">
        <v>1.0049999999999999</v>
      </c>
      <c r="J1655">
        <v>0</v>
      </c>
      <c r="K1655">
        <v>1059</v>
      </c>
      <c r="L1655">
        <v>0.28015873015873016</v>
      </c>
    </row>
    <row r="1656" spans="1:12" x14ac:dyDescent="0.25">
      <c r="A1656">
        <v>792.96</v>
      </c>
      <c r="B1656">
        <v>0.82800000000000029</v>
      </c>
      <c r="C1656">
        <v>0.91100000000000025</v>
      </c>
      <c r="D1656">
        <v>0.70100000000000007</v>
      </c>
      <c r="J1656">
        <v>0</v>
      </c>
      <c r="K1656">
        <v>1059</v>
      </c>
      <c r="L1656">
        <v>0.28015873015873016</v>
      </c>
    </row>
    <row r="1657" spans="1:12" x14ac:dyDescent="0.25">
      <c r="A1657">
        <v>793.44</v>
      </c>
      <c r="B1657">
        <v>0.91299999999999992</v>
      </c>
      <c r="C1657">
        <v>0.91299999999999992</v>
      </c>
      <c r="D1657">
        <v>0.96100000000000008</v>
      </c>
      <c r="J1657">
        <v>0</v>
      </c>
      <c r="K1657">
        <v>1059</v>
      </c>
      <c r="L1657">
        <v>0.28015873015873016</v>
      </c>
    </row>
    <row r="1658" spans="1:12" x14ac:dyDescent="0.25">
      <c r="A1658">
        <v>793.92</v>
      </c>
      <c r="B1658">
        <v>1.1019999999999999</v>
      </c>
      <c r="C1658">
        <v>1.1019999999999999</v>
      </c>
      <c r="D1658">
        <v>1.242</v>
      </c>
      <c r="J1658">
        <v>0</v>
      </c>
      <c r="K1658">
        <v>1059</v>
      </c>
      <c r="L1658">
        <v>0.28015873015873016</v>
      </c>
    </row>
    <row r="1659" spans="1:12" x14ac:dyDescent="0.25">
      <c r="A1659">
        <v>794.4</v>
      </c>
      <c r="B1659">
        <v>0.99000000000000021</v>
      </c>
      <c r="C1659">
        <v>0.99000000000000021</v>
      </c>
      <c r="D1659">
        <v>1.101</v>
      </c>
      <c r="J1659">
        <v>0</v>
      </c>
      <c r="K1659">
        <v>1059</v>
      </c>
      <c r="L1659">
        <v>0.28015873015873016</v>
      </c>
    </row>
    <row r="1660" spans="1:12" x14ac:dyDescent="0.25">
      <c r="A1660">
        <v>794.88</v>
      </c>
      <c r="B1660">
        <v>1.04</v>
      </c>
      <c r="C1660">
        <v>1.0390000000000001</v>
      </c>
      <c r="D1660">
        <v>1.0930000000000002</v>
      </c>
      <c r="J1660">
        <v>0</v>
      </c>
      <c r="K1660">
        <v>1059</v>
      </c>
      <c r="L1660">
        <v>0.28015873015873016</v>
      </c>
    </row>
    <row r="1661" spans="1:12" x14ac:dyDescent="0.25">
      <c r="A1661">
        <v>795.36</v>
      </c>
      <c r="B1661">
        <v>0.8490000000000002</v>
      </c>
      <c r="C1661">
        <v>0.8490000000000002</v>
      </c>
      <c r="D1661">
        <v>0.8490000000000002</v>
      </c>
      <c r="J1661">
        <v>0</v>
      </c>
      <c r="K1661">
        <v>1059</v>
      </c>
      <c r="L1661">
        <v>0.28015873015873016</v>
      </c>
    </row>
    <row r="1662" spans="1:12" x14ac:dyDescent="0.25">
      <c r="A1662">
        <v>795.84</v>
      </c>
      <c r="B1662">
        <v>0.89499999999999991</v>
      </c>
      <c r="C1662">
        <v>0.95000000000000018</v>
      </c>
      <c r="D1662">
        <v>0.92200000000000004</v>
      </c>
      <c r="J1662">
        <v>0</v>
      </c>
      <c r="K1662">
        <v>1059</v>
      </c>
      <c r="L1662">
        <v>0.28015873015873016</v>
      </c>
    </row>
    <row r="1663" spans="1:12" x14ac:dyDescent="0.25">
      <c r="A1663">
        <v>796.32</v>
      </c>
      <c r="B1663">
        <v>0.98400000000000021</v>
      </c>
      <c r="C1663">
        <v>1.0399999999999998</v>
      </c>
      <c r="D1663">
        <v>1.012</v>
      </c>
      <c r="J1663">
        <v>0</v>
      </c>
      <c r="K1663">
        <v>1059</v>
      </c>
      <c r="L1663">
        <v>0.28015873015873016</v>
      </c>
    </row>
    <row r="1664" spans="1:12" x14ac:dyDescent="0.25">
      <c r="A1664">
        <v>796.8</v>
      </c>
      <c r="B1664">
        <v>1.2289999999999999</v>
      </c>
      <c r="C1664">
        <v>1.1869999999999998</v>
      </c>
      <c r="D1664">
        <v>1.1929999999999998</v>
      </c>
      <c r="J1664">
        <v>0</v>
      </c>
      <c r="K1664">
        <v>1059</v>
      </c>
      <c r="L1664">
        <v>0.28015873015873016</v>
      </c>
    </row>
    <row r="1665" spans="1:12" x14ac:dyDescent="0.25">
      <c r="A1665">
        <v>797.28</v>
      </c>
      <c r="B1665">
        <v>0.97199999999999975</v>
      </c>
      <c r="C1665">
        <v>1.03</v>
      </c>
      <c r="D1665">
        <v>0.89100000000000024</v>
      </c>
      <c r="J1665">
        <v>0</v>
      </c>
      <c r="K1665">
        <v>1059</v>
      </c>
      <c r="L1665">
        <v>0.28015873015873016</v>
      </c>
    </row>
    <row r="1666" spans="1:12" x14ac:dyDescent="0.25">
      <c r="A1666">
        <v>797.76</v>
      </c>
      <c r="B1666">
        <v>0.96899999999999997</v>
      </c>
      <c r="C1666">
        <v>0.998</v>
      </c>
      <c r="D1666">
        <v>0.91899999999999993</v>
      </c>
      <c r="J1666">
        <v>0</v>
      </c>
      <c r="K1666">
        <v>1059</v>
      </c>
      <c r="L1666">
        <v>0.28015873015873016</v>
      </c>
    </row>
    <row r="1667" spans="1:12" x14ac:dyDescent="0.25">
      <c r="A1667">
        <v>798.24</v>
      </c>
      <c r="B1667">
        <v>0.99700000000000022</v>
      </c>
      <c r="C1667">
        <v>0.99700000000000022</v>
      </c>
      <c r="D1667">
        <v>1.0329999999999999</v>
      </c>
      <c r="J1667">
        <v>0</v>
      </c>
      <c r="K1667">
        <v>1059</v>
      </c>
      <c r="L1667">
        <v>0.28015873015873016</v>
      </c>
    </row>
    <row r="1668" spans="1:12" x14ac:dyDescent="0.25">
      <c r="A1668">
        <v>798.72</v>
      </c>
      <c r="B1668">
        <v>1.0690000000000002</v>
      </c>
      <c r="C1668">
        <v>1.075</v>
      </c>
      <c r="D1668">
        <v>1.214</v>
      </c>
      <c r="J1668">
        <v>0</v>
      </c>
      <c r="K1668">
        <v>1059</v>
      </c>
      <c r="L1668">
        <v>0.28015873015873016</v>
      </c>
    </row>
    <row r="1669" spans="1:12" x14ac:dyDescent="0.25">
      <c r="A1669">
        <v>799.2</v>
      </c>
      <c r="B1669">
        <v>1.1329999999999998</v>
      </c>
      <c r="C1669">
        <v>1.1469999999999998</v>
      </c>
      <c r="D1669">
        <v>1.1229999999999998</v>
      </c>
      <c r="J1669">
        <v>0</v>
      </c>
      <c r="K1669">
        <v>1059</v>
      </c>
      <c r="L1669">
        <v>0.28015873015873016</v>
      </c>
    </row>
    <row r="1670" spans="1:12" x14ac:dyDescent="0.25">
      <c r="A1670">
        <v>799.68</v>
      </c>
      <c r="B1670">
        <v>1.129</v>
      </c>
      <c r="C1670">
        <v>1.131</v>
      </c>
      <c r="D1670">
        <v>1.365</v>
      </c>
      <c r="J1670">
        <v>0</v>
      </c>
      <c r="K1670">
        <v>1059</v>
      </c>
      <c r="L1670">
        <v>0.28015873015873016</v>
      </c>
    </row>
    <row r="1671" spans="1:12" x14ac:dyDescent="0.25">
      <c r="A1671">
        <v>800.16</v>
      </c>
      <c r="B1671">
        <v>1.1120000000000003</v>
      </c>
      <c r="C1671">
        <v>1.1120000000000003</v>
      </c>
      <c r="D1671">
        <v>1.1120000000000003</v>
      </c>
      <c r="J1671">
        <v>0</v>
      </c>
      <c r="K1671">
        <v>1059</v>
      </c>
      <c r="L1671">
        <v>0.28015873015873016</v>
      </c>
    </row>
    <row r="1672" spans="1:12" x14ac:dyDescent="0.25">
      <c r="A1672">
        <v>800.64</v>
      </c>
      <c r="B1672">
        <v>1.0660000000000003</v>
      </c>
      <c r="C1672">
        <v>1.1110000000000002</v>
      </c>
      <c r="D1672">
        <v>0.97799999999999998</v>
      </c>
      <c r="J1672">
        <v>0</v>
      </c>
      <c r="K1672">
        <v>1059</v>
      </c>
      <c r="L1672">
        <v>0.28015873015873016</v>
      </c>
    </row>
    <row r="1673" spans="1:12" x14ac:dyDescent="0.25">
      <c r="A1673">
        <v>801.12</v>
      </c>
      <c r="B1673">
        <v>1.1309999999999998</v>
      </c>
      <c r="C1673">
        <v>1.1320000000000001</v>
      </c>
      <c r="D1673">
        <v>1.151</v>
      </c>
      <c r="J1673">
        <v>0</v>
      </c>
      <c r="K1673">
        <v>1059</v>
      </c>
      <c r="L1673">
        <v>0.28015873015873016</v>
      </c>
    </row>
    <row r="1674" spans="1:12" x14ac:dyDescent="0.25">
      <c r="A1674">
        <v>801.6</v>
      </c>
      <c r="B1674">
        <v>1.6350000000000002</v>
      </c>
      <c r="C1674">
        <v>1.6170000000000002</v>
      </c>
      <c r="D1674">
        <v>1.623</v>
      </c>
      <c r="J1674">
        <v>0</v>
      </c>
      <c r="K1674">
        <v>1059</v>
      </c>
      <c r="L1674">
        <v>0.28015873015873016</v>
      </c>
    </row>
    <row r="1675" spans="1:12" x14ac:dyDescent="0.25">
      <c r="A1675">
        <v>802.08</v>
      </c>
      <c r="B1675">
        <v>1.0640000000000005</v>
      </c>
      <c r="C1675">
        <v>1.0640000000000005</v>
      </c>
      <c r="D1675">
        <v>1.0640000000000005</v>
      </c>
      <c r="J1675">
        <v>0</v>
      </c>
      <c r="K1675">
        <v>1059</v>
      </c>
      <c r="L1675">
        <v>0.28015873015873016</v>
      </c>
    </row>
    <row r="1676" spans="1:12" x14ac:dyDescent="0.25">
      <c r="A1676">
        <v>802.56</v>
      </c>
      <c r="B1676">
        <v>0.86699999999999999</v>
      </c>
      <c r="C1676">
        <v>0.86499999999999988</v>
      </c>
      <c r="D1676">
        <v>0.9199999999999996</v>
      </c>
      <c r="J1676">
        <v>0</v>
      </c>
      <c r="K1676">
        <v>1059</v>
      </c>
      <c r="L1676">
        <v>0.28015873015873016</v>
      </c>
    </row>
    <row r="1677" spans="1:12" x14ac:dyDescent="0.25">
      <c r="A1677">
        <v>803.04</v>
      </c>
      <c r="B1677">
        <v>0.90600000000000025</v>
      </c>
      <c r="C1677">
        <v>0.90600000000000025</v>
      </c>
      <c r="D1677">
        <v>0.90600000000000025</v>
      </c>
      <c r="J1677">
        <v>0</v>
      </c>
      <c r="K1677">
        <v>1059</v>
      </c>
      <c r="L1677">
        <v>0.28015873015873016</v>
      </c>
    </row>
    <row r="1678" spans="1:12" x14ac:dyDescent="0.25">
      <c r="A1678">
        <v>803.52</v>
      </c>
      <c r="B1678">
        <v>0.873</v>
      </c>
      <c r="C1678">
        <v>0.88500000000000012</v>
      </c>
      <c r="D1678">
        <v>0.85600000000000009</v>
      </c>
      <c r="J1678">
        <v>0</v>
      </c>
      <c r="K1678">
        <v>1059</v>
      </c>
      <c r="L1678">
        <v>0.28015873015873016</v>
      </c>
    </row>
    <row r="1679" spans="1:12" x14ac:dyDescent="0.25">
      <c r="A1679">
        <v>804</v>
      </c>
      <c r="B1679">
        <v>1.0090000000000001</v>
      </c>
      <c r="C1679">
        <v>0.72700000000000009</v>
      </c>
      <c r="D1679">
        <v>0.79700000000000026</v>
      </c>
      <c r="J1679">
        <v>0</v>
      </c>
      <c r="K1679">
        <v>1059</v>
      </c>
      <c r="L1679">
        <v>0.28015873015873016</v>
      </c>
    </row>
    <row r="1680" spans="1:12" x14ac:dyDescent="0.25">
      <c r="A1680">
        <v>804.48</v>
      </c>
      <c r="B1680">
        <v>0.91599999999999981</v>
      </c>
      <c r="C1680">
        <v>0.96099999999999974</v>
      </c>
      <c r="D1680">
        <v>0.85400000000000009</v>
      </c>
      <c r="J1680">
        <v>0</v>
      </c>
      <c r="K1680">
        <v>1059</v>
      </c>
      <c r="L1680">
        <v>0.28015873015873016</v>
      </c>
    </row>
    <row r="1681" spans="1:12" x14ac:dyDescent="0.25">
      <c r="A1681">
        <v>804.96</v>
      </c>
      <c r="B1681">
        <v>1.181</v>
      </c>
      <c r="C1681">
        <v>0.98499999999999999</v>
      </c>
      <c r="D1681">
        <v>1.0569999999999999</v>
      </c>
      <c r="J1681">
        <v>0</v>
      </c>
      <c r="K1681">
        <v>1059</v>
      </c>
      <c r="L1681">
        <v>0.28015873015873016</v>
      </c>
    </row>
    <row r="1682" spans="1:12" x14ac:dyDescent="0.25">
      <c r="A1682">
        <v>805.44</v>
      </c>
      <c r="B1682">
        <v>0.87000000000000011</v>
      </c>
      <c r="C1682">
        <v>0.87000000000000011</v>
      </c>
      <c r="D1682">
        <v>0.87000000000000011</v>
      </c>
      <c r="J1682">
        <v>0</v>
      </c>
      <c r="K1682">
        <v>1059</v>
      </c>
      <c r="L1682">
        <v>0.28015873015873016</v>
      </c>
    </row>
    <row r="1683" spans="1:12" x14ac:dyDescent="0.25">
      <c r="A1683">
        <v>805.92</v>
      </c>
      <c r="B1683">
        <v>1.0539999999999998</v>
      </c>
      <c r="C1683">
        <v>1.0539999999999998</v>
      </c>
      <c r="D1683">
        <v>1.0539999999999998</v>
      </c>
      <c r="J1683">
        <v>0</v>
      </c>
      <c r="K1683">
        <v>1059</v>
      </c>
      <c r="L1683">
        <v>0.28015873015873016</v>
      </c>
    </row>
    <row r="1684" spans="1:12" x14ac:dyDescent="0.25">
      <c r="A1684">
        <v>806.4</v>
      </c>
      <c r="B1684">
        <v>0.9740000000000002</v>
      </c>
      <c r="C1684">
        <v>0.9740000000000002</v>
      </c>
      <c r="D1684">
        <v>0.9740000000000002</v>
      </c>
      <c r="J1684">
        <v>0</v>
      </c>
      <c r="K1684">
        <v>1059</v>
      </c>
      <c r="L1684">
        <v>0.28015873015873016</v>
      </c>
    </row>
    <row r="1685" spans="1:12" x14ac:dyDescent="0.25">
      <c r="A1685">
        <v>806.88</v>
      </c>
      <c r="B1685">
        <v>0.95599999999999985</v>
      </c>
      <c r="C1685">
        <v>0.96500000000000019</v>
      </c>
      <c r="D1685">
        <v>0.97200000000000009</v>
      </c>
      <c r="J1685">
        <v>0</v>
      </c>
      <c r="K1685">
        <v>1059</v>
      </c>
      <c r="L1685">
        <v>0.28015873015873016</v>
      </c>
    </row>
    <row r="1686" spans="1:12" x14ac:dyDescent="0.25">
      <c r="A1686">
        <v>807.36</v>
      </c>
      <c r="B1686">
        <v>0.89100000000000024</v>
      </c>
      <c r="C1686">
        <v>0.91100000000000014</v>
      </c>
      <c r="D1686">
        <v>0.87100000000000022</v>
      </c>
      <c r="J1686">
        <v>0</v>
      </c>
      <c r="K1686">
        <v>1059</v>
      </c>
      <c r="L1686">
        <v>0.28015873015873016</v>
      </c>
    </row>
    <row r="1687" spans="1:12" x14ac:dyDescent="0.25">
      <c r="A1687">
        <v>807.84</v>
      </c>
      <c r="B1687">
        <v>0.87200000000000011</v>
      </c>
      <c r="C1687">
        <v>0.92100000000000004</v>
      </c>
      <c r="D1687">
        <v>0.91400000000000026</v>
      </c>
      <c r="J1687">
        <v>0</v>
      </c>
      <c r="K1687">
        <v>1059</v>
      </c>
      <c r="L1687">
        <v>0.28015873015873016</v>
      </c>
    </row>
    <row r="1688" spans="1:12" x14ac:dyDescent="0.25">
      <c r="A1688">
        <v>808.32</v>
      </c>
      <c r="B1688">
        <v>0.91100000000000048</v>
      </c>
      <c r="C1688">
        <v>0.91100000000000048</v>
      </c>
      <c r="D1688">
        <v>1.0550000000000002</v>
      </c>
      <c r="J1688">
        <v>0</v>
      </c>
      <c r="K1688">
        <v>1059</v>
      </c>
      <c r="L1688">
        <v>0.28015873015873016</v>
      </c>
    </row>
    <row r="1689" spans="1:12" x14ac:dyDescent="0.25">
      <c r="A1689">
        <v>808.8</v>
      </c>
      <c r="B1689">
        <v>0.93800000000000028</v>
      </c>
      <c r="C1689">
        <v>0.93800000000000028</v>
      </c>
      <c r="D1689">
        <v>0.93800000000000028</v>
      </c>
      <c r="J1689">
        <v>0</v>
      </c>
      <c r="K1689">
        <v>1059</v>
      </c>
      <c r="L1689">
        <v>0.28015873015873016</v>
      </c>
    </row>
    <row r="1690" spans="1:12" x14ac:dyDescent="0.25">
      <c r="A1690">
        <v>809.28</v>
      </c>
      <c r="B1690">
        <v>0.88499999999999979</v>
      </c>
      <c r="C1690">
        <v>0.91899999999999993</v>
      </c>
      <c r="D1690">
        <v>0.86299999999999988</v>
      </c>
      <c r="J1690">
        <v>0</v>
      </c>
      <c r="K1690">
        <v>1059</v>
      </c>
      <c r="L1690">
        <v>0.28015873015873016</v>
      </c>
    </row>
    <row r="1691" spans="1:12" x14ac:dyDescent="0.25">
      <c r="A1691">
        <v>809.76</v>
      </c>
      <c r="B1691">
        <v>0.99599999999999989</v>
      </c>
      <c r="C1691">
        <v>0.99599999999999989</v>
      </c>
      <c r="D1691">
        <v>0.99599999999999989</v>
      </c>
      <c r="J1691">
        <v>0</v>
      </c>
      <c r="K1691">
        <v>1059</v>
      </c>
      <c r="L1691">
        <v>0.28015873015873016</v>
      </c>
    </row>
    <row r="1692" spans="1:12" x14ac:dyDescent="0.25">
      <c r="A1692">
        <v>810.24</v>
      </c>
      <c r="B1692">
        <v>0.85800000000000021</v>
      </c>
      <c r="C1692">
        <v>0.85800000000000021</v>
      </c>
      <c r="D1692">
        <v>0.85800000000000021</v>
      </c>
      <c r="J1692">
        <v>0</v>
      </c>
      <c r="K1692">
        <v>1059</v>
      </c>
      <c r="L1692">
        <v>0.28015873015873016</v>
      </c>
    </row>
    <row r="1693" spans="1:12" x14ac:dyDescent="0.25">
      <c r="A1693">
        <v>810.72</v>
      </c>
      <c r="B1693">
        <v>0.94800000000000006</v>
      </c>
      <c r="C1693">
        <v>1.0409999999999999</v>
      </c>
      <c r="D1693">
        <v>1.0030000000000001</v>
      </c>
      <c r="J1693">
        <v>0</v>
      </c>
      <c r="K1693">
        <v>1059</v>
      </c>
      <c r="L1693">
        <v>0.28015873015873016</v>
      </c>
    </row>
    <row r="1694" spans="1:12" x14ac:dyDescent="0.25">
      <c r="A1694">
        <v>811.2</v>
      </c>
      <c r="B1694">
        <v>0.82</v>
      </c>
      <c r="C1694">
        <v>0.82799999999999974</v>
      </c>
      <c r="D1694">
        <v>1.0159999999999998</v>
      </c>
      <c r="J1694">
        <v>0</v>
      </c>
      <c r="K1694">
        <v>1059</v>
      </c>
      <c r="L1694">
        <v>0.28015873015873016</v>
      </c>
    </row>
    <row r="1695" spans="1:12" x14ac:dyDescent="0.25">
      <c r="A1695">
        <v>811.68</v>
      </c>
      <c r="B1695">
        <v>0.86700000000000021</v>
      </c>
      <c r="C1695">
        <v>0.92400000000000015</v>
      </c>
      <c r="D1695">
        <v>0.88900000000000023</v>
      </c>
      <c r="J1695">
        <v>0</v>
      </c>
      <c r="K1695">
        <v>1059</v>
      </c>
      <c r="L1695">
        <v>0.28015873015873016</v>
      </c>
    </row>
    <row r="1696" spans="1:12" x14ac:dyDescent="0.25">
      <c r="A1696">
        <v>812.16</v>
      </c>
      <c r="B1696">
        <v>0.82200000000000006</v>
      </c>
      <c r="C1696">
        <v>0.82200000000000006</v>
      </c>
      <c r="D1696">
        <v>0.876</v>
      </c>
      <c r="J1696">
        <v>0</v>
      </c>
      <c r="K1696">
        <v>1059</v>
      </c>
      <c r="L1696">
        <v>0.28015873015873016</v>
      </c>
    </row>
    <row r="1697" spans="1:12" x14ac:dyDescent="0.25">
      <c r="A1697">
        <v>812.64</v>
      </c>
      <c r="B1697">
        <v>0.80400000000000005</v>
      </c>
      <c r="C1697">
        <v>0.80400000000000005</v>
      </c>
      <c r="D1697">
        <v>0.90800000000000003</v>
      </c>
      <c r="J1697">
        <v>0</v>
      </c>
      <c r="K1697">
        <v>1059</v>
      </c>
      <c r="L1697">
        <v>0.28015873015873016</v>
      </c>
    </row>
    <row r="1698" spans="1:12" x14ac:dyDescent="0.25">
      <c r="A1698">
        <v>813.12</v>
      </c>
      <c r="B1698">
        <v>0.86099999999999999</v>
      </c>
      <c r="C1698">
        <v>0.86099999999999999</v>
      </c>
      <c r="D1698">
        <v>0.86099999999999999</v>
      </c>
      <c r="J1698">
        <v>0</v>
      </c>
      <c r="K1698">
        <v>1059</v>
      </c>
      <c r="L1698">
        <v>0.28015873015873016</v>
      </c>
    </row>
    <row r="1699" spans="1:12" x14ac:dyDescent="0.25">
      <c r="A1699">
        <v>813.6</v>
      </c>
      <c r="B1699">
        <v>0.95700000000000018</v>
      </c>
      <c r="C1699">
        <v>0.97499999999999998</v>
      </c>
      <c r="D1699">
        <v>0.92300000000000004</v>
      </c>
      <c r="J1699">
        <v>0</v>
      </c>
      <c r="K1699">
        <v>1059</v>
      </c>
      <c r="L1699">
        <v>0.28015873015873016</v>
      </c>
    </row>
    <row r="1700" spans="1:12" x14ac:dyDescent="0.25">
      <c r="A1700">
        <v>814.08</v>
      </c>
      <c r="B1700">
        <v>0.85699999999999998</v>
      </c>
      <c r="C1700">
        <v>0.93999999999999984</v>
      </c>
      <c r="D1700">
        <v>0.7320000000000001</v>
      </c>
      <c r="J1700">
        <v>0</v>
      </c>
      <c r="K1700">
        <v>1059</v>
      </c>
      <c r="L1700">
        <v>0.28015873015873016</v>
      </c>
    </row>
    <row r="1701" spans="1:12" x14ac:dyDescent="0.25">
      <c r="A1701">
        <v>814.56</v>
      </c>
      <c r="B1701">
        <v>0.73099999999999976</v>
      </c>
      <c r="C1701">
        <v>0.73099999999999976</v>
      </c>
      <c r="D1701">
        <v>0.73099999999999976</v>
      </c>
      <c r="J1701">
        <v>0</v>
      </c>
      <c r="K1701">
        <v>1059</v>
      </c>
      <c r="L1701">
        <v>0.28015873015873016</v>
      </c>
    </row>
    <row r="1702" spans="1:12" x14ac:dyDescent="0.25">
      <c r="A1702">
        <v>815.04</v>
      </c>
      <c r="B1702">
        <v>0.81300000000000006</v>
      </c>
      <c r="C1702">
        <v>0.86899999999999999</v>
      </c>
      <c r="D1702">
        <v>0.84100000000000019</v>
      </c>
      <c r="J1702">
        <v>0</v>
      </c>
      <c r="K1702">
        <v>1059</v>
      </c>
      <c r="L1702">
        <v>0.28015873015873016</v>
      </c>
    </row>
    <row r="1703" spans="1:12" x14ac:dyDescent="0.25">
      <c r="A1703">
        <v>815.52</v>
      </c>
      <c r="B1703">
        <v>0.71199999999999997</v>
      </c>
      <c r="C1703">
        <v>0.71599999999999997</v>
      </c>
      <c r="D1703">
        <v>0.78</v>
      </c>
      <c r="J1703">
        <v>0</v>
      </c>
      <c r="K1703">
        <v>1059</v>
      </c>
      <c r="L1703">
        <v>0.28015873015873016</v>
      </c>
    </row>
    <row r="1704" spans="1:12" x14ac:dyDescent="0.25">
      <c r="A1704">
        <v>816</v>
      </c>
      <c r="B1704">
        <v>0.86499999999999999</v>
      </c>
      <c r="C1704">
        <v>0.86900000000000011</v>
      </c>
      <c r="D1704">
        <v>0.91200000000000025</v>
      </c>
      <c r="J1704">
        <v>0</v>
      </c>
      <c r="K1704">
        <v>1059</v>
      </c>
      <c r="L1704">
        <v>0.28015873015873016</v>
      </c>
    </row>
    <row r="1705" spans="1:12" x14ac:dyDescent="0.25">
      <c r="A1705">
        <v>816.48</v>
      </c>
      <c r="B1705">
        <v>0.69800000000000018</v>
      </c>
      <c r="C1705">
        <v>0.69800000000000018</v>
      </c>
      <c r="D1705">
        <v>0.87300000000000022</v>
      </c>
      <c r="J1705">
        <v>0</v>
      </c>
      <c r="K1705">
        <v>1059</v>
      </c>
      <c r="L1705">
        <v>0.28015873015873016</v>
      </c>
    </row>
    <row r="1706" spans="1:12" x14ac:dyDescent="0.25">
      <c r="A1706">
        <v>816.96</v>
      </c>
      <c r="B1706">
        <v>0.8989999999999998</v>
      </c>
      <c r="C1706">
        <v>0.8989999999999998</v>
      </c>
      <c r="D1706">
        <v>0.8989999999999998</v>
      </c>
      <c r="J1706">
        <v>0</v>
      </c>
      <c r="K1706">
        <v>1059</v>
      </c>
      <c r="L1706">
        <v>0.28015873015873016</v>
      </c>
    </row>
    <row r="1707" spans="1:12" x14ac:dyDescent="0.25">
      <c r="A1707">
        <v>817.44</v>
      </c>
      <c r="B1707">
        <v>0.86400000000000021</v>
      </c>
      <c r="C1707">
        <v>0.86400000000000021</v>
      </c>
      <c r="D1707">
        <v>0.86400000000000021</v>
      </c>
      <c r="J1707">
        <v>0</v>
      </c>
      <c r="K1707">
        <v>1059</v>
      </c>
      <c r="L1707">
        <v>0.28015873015873016</v>
      </c>
    </row>
    <row r="1708" spans="1:12" x14ac:dyDescent="0.25">
      <c r="A1708">
        <v>817.92</v>
      </c>
      <c r="B1708">
        <v>0.76400000000000001</v>
      </c>
      <c r="C1708">
        <v>0.76400000000000001</v>
      </c>
      <c r="D1708">
        <v>0.76400000000000001</v>
      </c>
      <c r="J1708">
        <v>0</v>
      </c>
      <c r="K1708">
        <v>1059</v>
      </c>
      <c r="L1708">
        <v>0.28015873015873016</v>
      </c>
    </row>
    <row r="1709" spans="1:12" x14ac:dyDescent="0.25">
      <c r="A1709">
        <v>818.4</v>
      </c>
      <c r="B1709">
        <v>0.68900000000000017</v>
      </c>
      <c r="C1709">
        <v>0.69000000000000017</v>
      </c>
      <c r="D1709">
        <v>0.68800000000000017</v>
      </c>
      <c r="J1709">
        <v>0</v>
      </c>
      <c r="K1709">
        <v>1059</v>
      </c>
      <c r="L1709">
        <v>0.28015873015873016</v>
      </c>
    </row>
    <row r="1710" spans="1:12" x14ac:dyDescent="0.25">
      <c r="A1710">
        <v>818.88</v>
      </c>
      <c r="B1710">
        <v>0.91800000000000048</v>
      </c>
      <c r="C1710">
        <v>0.92100000000000048</v>
      </c>
      <c r="D1710">
        <v>0.91400000000000037</v>
      </c>
      <c r="J1710">
        <v>0</v>
      </c>
      <c r="K1710">
        <v>1059</v>
      </c>
      <c r="L1710">
        <v>0.28015873015873016</v>
      </c>
    </row>
    <row r="1711" spans="1:12" x14ac:dyDescent="0.25">
      <c r="A1711">
        <v>819.36</v>
      </c>
      <c r="B1711">
        <v>1.9920000000000002</v>
      </c>
      <c r="C1711">
        <v>1.9690000000000005</v>
      </c>
      <c r="D1711">
        <v>2.5329999999999995</v>
      </c>
      <c r="J1711">
        <v>240</v>
      </c>
      <c r="K1711">
        <v>639.97029120000002</v>
      </c>
      <c r="L1711">
        <v>0.16930430984126985</v>
      </c>
    </row>
    <row r="1712" spans="1:12" x14ac:dyDescent="0.25">
      <c r="A1712">
        <v>819.84</v>
      </c>
      <c r="B1712">
        <v>3.6660000000000004</v>
      </c>
      <c r="C1712">
        <v>3.892000000000003</v>
      </c>
      <c r="D1712">
        <v>4.5770000000000008</v>
      </c>
      <c r="J1712">
        <v>240</v>
      </c>
      <c r="K1712">
        <v>639.97029120000002</v>
      </c>
      <c r="L1712">
        <v>0.16930430984126985</v>
      </c>
    </row>
    <row r="1713" spans="1:12" x14ac:dyDescent="0.25">
      <c r="A1713">
        <v>820.32</v>
      </c>
      <c r="B1713">
        <v>3.7360000000000007</v>
      </c>
      <c r="C1713">
        <v>4.4380000000000006</v>
      </c>
      <c r="D1713">
        <v>5.886000000000001</v>
      </c>
      <c r="J1713">
        <v>240</v>
      </c>
      <c r="K1713">
        <v>639.97029120000002</v>
      </c>
      <c r="L1713">
        <v>0.16930430984126985</v>
      </c>
    </row>
    <row r="1714" spans="1:12" x14ac:dyDescent="0.25">
      <c r="A1714">
        <v>820.8</v>
      </c>
      <c r="B1714">
        <v>1.5840000000000001</v>
      </c>
      <c r="C1714">
        <v>1.7370000000000001</v>
      </c>
      <c r="D1714">
        <v>2.2350000000000008</v>
      </c>
      <c r="J1714">
        <v>0</v>
      </c>
      <c r="K1714">
        <v>1059</v>
      </c>
      <c r="L1714">
        <v>0.28015873015873016</v>
      </c>
    </row>
    <row r="1715" spans="1:12" x14ac:dyDescent="0.25">
      <c r="A1715">
        <v>821.28</v>
      </c>
      <c r="B1715">
        <v>1.0739999999999998</v>
      </c>
      <c r="C1715">
        <v>1.2419999999999995</v>
      </c>
      <c r="D1715">
        <v>1.2039999999999997</v>
      </c>
      <c r="J1715">
        <v>0</v>
      </c>
      <c r="K1715">
        <v>1059</v>
      </c>
      <c r="L1715">
        <v>0.28015873015873016</v>
      </c>
    </row>
    <row r="1716" spans="1:12" x14ac:dyDescent="0.25">
      <c r="A1716">
        <v>821.76</v>
      </c>
      <c r="B1716">
        <v>1.9780000000000002</v>
      </c>
      <c r="C1716">
        <v>2.0710000000000006</v>
      </c>
      <c r="D1716">
        <v>2.7560000000000011</v>
      </c>
      <c r="J1716">
        <v>240</v>
      </c>
      <c r="K1716">
        <v>639.97029120000002</v>
      </c>
      <c r="L1716">
        <v>0.16930430984126985</v>
      </c>
    </row>
    <row r="1717" spans="1:12" x14ac:dyDescent="0.25">
      <c r="A1717">
        <v>822.24</v>
      </c>
      <c r="B1717">
        <v>2.0119999999999996</v>
      </c>
      <c r="C1717">
        <v>2.0689999999999995</v>
      </c>
      <c r="D1717">
        <v>2.7109999999999999</v>
      </c>
      <c r="J1717">
        <v>240</v>
      </c>
      <c r="K1717">
        <v>639.97029120000002</v>
      </c>
      <c r="L1717">
        <v>0.16930430984126985</v>
      </c>
    </row>
    <row r="1718" spans="1:12" x14ac:dyDescent="0.25">
      <c r="A1718">
        <v>822.72</v>
      </c>
      <c r="B1718">
        <v>3.878000000000001</v>
      </c>
      <c r="C1718">
        <v>4.4399999999999995</v>
      </c>
      <c r="D1718">
        <v>5.4450000000000021</v>
      </c>
      <c r="J1718">
        <v>240</v>
      </c>
      <c r="K1718">
        <v>639.97029120000002</v>
      </c>
      <c r="L1718">
        <v>0.16930430984126985</v>
      </c>
    </row>
    <row r="1719" spans="1:12" x14ac:dyDescent="0.25">
      <c r="A1719">
        <v>823.2</v>
      </c>
      <c r="B1719">
        <v>1.7130000000000005</v>
      </c>
      <c r="C1719">
        <v>1.9550000000000007</v>
      </c>
      <c r="D1719">
        <v>2.1160000000000005</v>
      </c>
      <c r="J1719">
        <v>0</v>
      </c>
      <c r="K1719">
        <v>1059</v>
      </c>
      <c r="L1719">
        <v>0.28015873015873016</v>
      </c>
    </row>
    <row r="1720" spans="1:12" x14ac:dyDescent="0.25">
      <c r="A1720">
        <v>823.68</v>
      </c>
      <c r="B1720">
        <v>1.1229999999999998</v>
      </c>
      <c r="C1720">
        <v>1.1229999999999998</v>
      </c>
      <c r="D1720">
        <v>1.1229999999999998</v>
      </c>
      <c r="J1720">
        <v>0</v>
      </c>
      <c r="K1720">
        <v>1059</v>
      </c>
      <c r="L1720">
        <v>0.28015873015873016</v>
      </c>
    </row>
    <row r="1721" spans="1:12" x14ac:dyDescent="0.25">
      <c r="A1721">
        <v>824.16</v>
      </c>
      <c r="B1721">
        <v>2.0690000000000004</v>
      </c>
      <c r="C1721">
        <v>1.9950000000000003</v>
      </c>
      <c r="D1721">
        <v>2.2549999999999999</v>
      </c>
      <c r="J1721">
        <v>0</v>
      </c>
      <c r="K1721">
        <v>1059</v>
      </c>
      <c r="L1721">
        <v>0.28015873015873016</v>
      </c>
    </row>
    <row r="1722" spans="1:12" x14ac:dyDescent="0.25">
      <c r="A1722">
        <v>824.64</v>
      </c>
      <c r="B1722">
        <v>2.5909999999999997</v>
      </c>
      <c r="C1722">
        <v>2.7369999999999997</v>
      </c>
      <c r="D1722">
        <v>3.1270000000000002</v>
      </c>
      <c r="J1722">
        <v>0</v>
      </c>
      <c r="K1722">
        <v>1059</v>
      </c>
      <c r="L1722">
        <v>0.28015873015873016</v>
      </c>
    </row>
    <row r="1723" spans="1:12" x14ac:dyDescent="0.25">
      <c r="A1723">
        <v>825.12</v>
      </c>
      <c r="B1723">
        <v>4.9420000000000011</v>
      </c>
      <c r="C1723">
        <v>5.3460000000000001</v>
      </c>
      <c r="D1723">
        <v>6.1010000000000009</v>
      </c>
      <c r="J1723">
        <v>240</v>
      </c>
      <c r="K1723">
        <v>639.97029120000002</v>
      </c>
      <c r="L1723">
        <v>0.16930430984126985</v>
      </c>
    </row>
    <row r="1724" spans="1:12" x14ac:dyDescent="0.25">
      <c r="A1724">
        <v>825.6</v>
      </c>
      <c r="B1724">
        <v>5.3059999999999992</v>
      </c>
      <c r="C1724">
        <v>5.5419999999999998</v>
      </c>
      <c r="D1724">
        <v>6.4289999999999994</v>
      </c>
      <c r="J1724">
        <v>180</v>
      </c>
      <c r="K1724">
        <v>686.45739839999987</v>
      </c>
      <c r="L1724">
        <v>0.18160248634920631</v>
      </c>
    </row>
    <row r="1725" spans="1:12" x14ac:dyDescent="0.25">
      <c r="A1725">
        <v>826.08</v>
      </c>
      <c r="B1725">
        <v>2.0300000000000011</v>
      </c>
      <c r="C1725">
        <v>2.2050000000000001</v>
      </c>
      <c r="D1725">
        <v>2.4370000000000003</v>
      </c>
      <c r="J1725">
        <v>0</v>
      </c>
      <c r="K1725">
        <v>1059</v>
      </c>
      <c r="L1725">
        <v>0.28015873015873016</v>
      </c>
    </row>
    <row r="1726" spans="1:12" x14ac:dyDescent="0.25">
      <c r="A1726">
        <v>826.56</v>
      </c>
      <c r="B1726">
        <v>1.351</v>
      </c>
      <c r="C1726">
        <v>1.5470000000000004</v>
      </c>
      <c r="D1726">
        <v>1.8909999999999993</v>
      </c>
      <c r="J1726">
        <v>180</v>
      </c>
      <c r="K1726">
        <v>686.45739839999987</v>
      </c>
      <c r="L1726">
        <v>0.18160248634920631</v>
      </c>
    </row>
    <row r="1727" spans="1:12" x14ac:dyDescent="0.25">
      <c r="A1727">
        <v>827.04</v>
      </c>
      <c r="B1727">
        <v>1.6250000000000004</v>
      </c>
      <c r="C1727">
        <v>1.3000000000000003</v>
      </c>
      <c r="D1727">
        <v>2.5089999999999995</v>
      </c>
      <c r="J1727">
        <v>270</v>
      </c>
      <c r="K1727">
        <v>621.14554409999892</v>
      </c>
      <c r="L1727">
        <v>0.16432421801587274</v>
      </c>
    </row>
    <row r="1728" spans="1:12" x14ac:dyDescent="0.25">
      <c r="A1728">
        <v>827.52</v>
      </c>
      <c r="B1728">
        <v>3.2639999999999985</v>
      </c>
      <c r="C1728">
        <v>3.6170000000000009</v>
      </c>
      <c r="D1728">
        <v>5.0310000000000015</v>
      </c>
      <c r="J1728">
        <v>210</v>
      </c>
      <c r="K1728">
        <v>661.91562629999999</v>
      </c>
      <c r="L1728">
        <v>0.17510995404761903</v>
      </c>
    </row>
    <row r="1729" spans="1:12" x14ac:dyDescent="0.25">
      <c r="A1729">
        <v>828</v>
      </c>
      <c r="B1729">
        <v>6.484</v>
      </c>
      <c r="C1729">
        <v>7.327</v>
      </c>
      <c r="D1729">
        <v>9.7270000000000003</v>
      </c>
      <c r="J1729">
        <v>225</v>
      </c>
      <c r="K1729">
        <v>650.46530273437497</v>
      </c>
      <c r="L1729">
        <v>0.17208076791914681</v>
      </c>
    </row>
    <row r="1730" spans="1:12" x14ac:dyDescent="0.25">
      <c r="A1730">
        <v>828.48</v>
      </c>
      <c r="B1730">
        <v>7.2780000000000014</v>
      </c>
      <c r="C1730">
        <v>8.4119999999999973</v>
      </c>
      <c r="D1730">
        <v>10.138000000000002</v>
      </c>
      <c r="J1730">
        <v>220</v>
      </c>
      <c r="K1730">
        <v>654.18356159999985</v>
      </c>
      <c r="L1730">
        <v>0.17306443428571425</v>
      </c>
    </row>
    <row r="1731" spans="1:12" x14ac:dyDescent="0.25">
      <c r="A1731">
        <v>828.96</v>
      </c>
      <c r="B1731">
        <v>8.5109999999999957</v>
      </c>
      <c r="C1731">
        <v>9.1539999999999999</v>
      </c>
      <c r="D1731">
        <v>9.2169999999999987</v>
      </c>
      <c r="J1731">
        <v>0</v>
      </c>
      <c r="K1731">
        <v>1059</v>
      </c>
      <c r="L1731">
        <v>0.28015873015873016</v>
      </c>
    </row>
    <row r="1732" spans="1:12" x14ac:dyDescent="0.25">
      <c r="A1732">
        <v>829.44</v>
      </c>
      <c r="B1732">
        <v>8.0650000000000013</v>
      </c>
      <c r="C1732">
        <v>8.9160000000000004</v>
      </c>
      <c r="D1732">
        <v>7.5510000000000002</v>
      </c>
      <c r="J1732">
        <v>120</v>
      </c>
      <c r="K1732">
        <v>731.24732160000008</v>
      </c>
      <c r="L1732">
        <v>0.1934516723809524</v>
      </c>
    </row>
    <row r="1733" spans="1:12" x14ac:dyDescent="0.25">
      <c r="A1733">
        <v>829.92</v>
      </c>
      <c r="B1733">
        <v>6.3779999999999983</v>
      </c>
      <c r="C1733">
        <v>6.7669999999999986</v>
      </c>
      <c r="D1733">
        <v>5.2690000000000001</v>
      </c>
      <c r="J1733">
        <v>90</v>
      </c>
      <c r="K1733">
        <v>753.90651869999988</v>
      </c>
      <c r="L1733">
        <v>0.19944616896825393</v>
      </c>
    </row>
    <row r="1734" spans="1:12" x14ac:dyDescent="0.25">
      <c r="A1734">
        <v>830.4</v>
      </c>
      <c r="B1734">
        <v>5.714999999999999</v>
      </c>
      <c r="C1734">
        <v>6.2569999999999997</v>
      </c>
      <c r="D1734">
        <v>4.8269999999999991</v>
      </c>
      <c r="J1734">
        <v>60</v>
      </c>
      <c r="K1734">
        <v>792.94802879999997</v>
      </c>
      <c r="L1734">
        <v>0.20977461079365078</v>
      </c>
    </row>
    <row r="1735" spans="1:12" x14ac:dyDescent="0.25">
      <c r="A1735">
        <v>830.88</v>
      </c>
      <c r="B1735">
        <v>6.0879999999999992</v>
      </c>
      <c r="C1735">
        <v>6.1820000000000004</v>
      </c>
      <c r="D1735">
        <v>5.4769999999999994</v>
      </c>
      <c r="J1735">
        <v>60</v>
      </c>
      <c r="K1735">
        <v>792.94802879999997</v>
      </c>
      <c r="L1735">
        <v>0.20977461079365078</v>
      </c>
    </row>
    <row r="1736" spans="1:12" x14ac:dyDescent="0.25">
      <c r="A1736">
        <v>831.36</v>
      </c>
      <c r="B1736">
        <v>6.6569999999999991</v>
      </c>
      <c r="C1736">
        <v>6.9179999999999993</v>
      </c>
      <c r="D1736">
        <v>5.8420000000000005</v>
      </c>
      <c r="J1736">
        <v>60</v>
      </c>
      <c r="K1736">
        <v>792.94802879999997</v>
      </c>
      <c r="L1736">
        <v>0.20977461079365078</v>
      </c>
    </row>
    <row r="1737" spans="1:12" x14ac:dyDescent="0.25">
      <c r="A1737">
        <v>831.84</v>
      </c>
      <c r="B1737">
        <v>7.3250000000000011</v>
      </c>
      <c r="C1737">
        <v>7.5650000000000022</v>
      </c>
      <c r="D1737">
        <v>6.3929999999999998</v>
      </c>
      <c r="J1737">
        <v>90</v>
      </c>
      <c r="K1737">
        <v>753.90651869999988</v>
      </c>
      <c r="L1737">
        <v>0.19944616896825393</v>
      </c>
    </row>
    <row r="1738" spans="1:12" x14ac:dyDescent="0.25">
      <c r="A1738">
        <v>832.32</v>
      </c>
      <c r="B1738">
        <v>5.9859999999999998</v>
      </c>
      <c r="C1738">
        <v>6.3109999999999991</v>
      </c>
      <c r="D1738">
        <v>5.47</v>
      </c>
      <c r="J1738">
        <v>60</v>
      </c>
      <c r="K1738">
        <v>792.94802879999997</v>
      </c>
      <c r="L1738">
        <v>0.20977461079365078</v>
      </c>
    </row>
    <row r="1739" spans="1:12" x14ac:dyDescent="0.25">
      <c r="A1739">
        <v>832.8</v>
      </c>
      <c r="B1739">
        <v>4.5010000000000003</v>
      </c>
      <c r="C1739">
        <v>4.9869999999999992</v>
      </c>
      <c r="D1739">
        <v>5.4290000000000003</v>
      </c>
      <c r="J1739">
        <v>0</v>
      </c>
      <c r="K1739">
        <v>1059</v>
      </c>
      <c r="L1739">
        <v>0.28015873015873016</v>
      </c>
    </row>
    <row r="1740" spans="1:12" x14ac:dyDescent="0.25">
      <c r="A1740">
        <v>833.28</v>
      </c>
      <c r="B1740">
        <v>3.9930000000000021</v>
      </c>
      <c r="C1740">
        <v>4.4619999999999997</v>
      </c>
      <c r="D1740">
        <v>5.5400000000000009</v>
      </c>
      <c r="J1740">
        <v>240</v>
      </c>
      <c r="K1740">
        <v>639.97029120000002</v>
      </c>
      <c r="L1740">
        <v>0.16930430984126985</v>
      </c>
    </row>
    <row r="1741" spans="1:12" x14ac:dyDescent="0.25">
      <c r="A1741">
        <v>833.76</v>
      </c>
      <c r="B1741">
        <v>5.5540000000000012</v>
      </c>
      <c r="C1741">
        <v>6.6330000000000009</v>
      </c>
      <c r="D1741">
        <v>7.6949999999999985</v>
      </c>
      <c r="J1741">
        <v>210</v>
      </c>
      <c r="K1741">
        <v>661.91562629999999</v>
      </c>
      <c r="L1741">
        <v>0.17510995404761903</v>
      </c>
    </row>
    <row r="1742" spans="1:12" x14ac:dyDescent="0.25">
      <c r="A1742">
        <v>834.24</v>
      </c>
      <c r="B1742">
        <v>5.3339999999999987</v>
      </c>
      <c r="C1742">
        <v>5.8169999999999984</v>
      </c>
      <c r="D1742">
        <v>6.7900000000000009</v>
      </c>
      <c r="J1742">
        <v>210</v>
      </c>
      <c r="K1742">
        <v>661.91562629999999</v>
      </c>
      <c r="L1742">
        <v>0.17510995404761903</v>
      </c>
    </row>
    <row r="1743" spans="1:12" x14ac:dyDescent="0.25">
      <c r="A1743">
        <v>834.72</v>
      </c>
      <c r="B1743">
        <v>4.0709999999999997</v>
      </c>
      <c r="C1743">
        <v>4.8140000000000001</v>
      </c>
      <c r="D1743">
        <v>5.6249999999999991</v>
      </c>
      <c r="J1743">
        <v>210</v>
      </c>
      <c r="K1743">
        <v>661.91562629999999</v>
      </c>
      <c r="L1743">
        <v>0.17510995404761903</v>
      </c>
    </row>
    <row r="1744" spans="1:12" x14ac:dyDescent="0.25">
      <c r="A1744">
        <v>835.2</v>
      </c>
      <c r="B1744">
        <v>3.0489999999999999</v>
      </c>
      <c r="C1744">
        <v>3.4010000000000007</v>
      </c>
      <c r="D1744">
        <v>3.9719999999999991</v>
      </c>
      <c r="J1744">
        <v>240</v>
      </c>
      <c r="K1744">
        <v>639.97029120000002</v>
      </c>
      <c r="L1744">
        <v>0.16930430984126985</v>
      </c>
    </row>
    <row r="1745" spans="1:12" x14ac:dyDescent="0.25">
      <c r="A1745">
        <v>835.68</v>
      </c>
      <c r="B1745">
        <v>2.1749999999999998</v>
      </c>
      <c r="C1745">
        <v>2.367</v>
      </c>
      <c r="D1745">
        <v>2.8839999999999999</v>
      </c>
      <c r="J1745">
        <v>240</v>
      </c>
      <c r="K1745">
        <v>639.97029120000002</v>
      </c>
      <c r="L1745">
        <v>0.16930430984126985</v>
      </c>
    </row>
    <row r="1746" spans="1:12" x14ac:dyDescent="0.25">
      <c r="A1746">
        <v>836.16</v>
      </c>
      <c r="B1746">
        <v>2.7820000000000009</v>
      </c>
      <c r="C1746">
        <v>3.0890000000000004</v>
      </c>
      <c r="D1746">
        <v>3.4470000000000001</v>
      </c>
      <c r="J1746">
        <v>0</v>
      </c>
      <c r="K1746">
        <v>1059</v>
      </c>
      <c r="L1746">
        <v>0.28015873015873016</v>
      </c>
    </row>
    <row r="1747" spans="1:12" x14ac:dyDescent="0.25">
      <c r="A1747">
        <v>836.64</v>
      </c>
      <c r="B1747">
        <v>1.135</v>
      </c>
      <c r="C1747">
        <v>1.411</v>
      </c>
      <c r="D1747">
        <v>1.3000000000000003</v>
      </c>
      <c r="J1747">
        <v>0</v>
      </c>
      <c r="K1747">
        <v>1059</v>
      </c>
      <c r="L1747">
        <v>0.28015873015873016</v>
      </c>
    </row>
    <row r="1748" spans="1:12" x14ac:dyDescent="0.25">
      <c r="A1748">
        <v>837.12</v>
      </c>
      <c r="B1748">
        <v>0.76300000000000012</v>
      </c>
      <c r="C1748">
        <v>0.76300000000000012</v>
      </c>
      <c r="D1748">
        <v>0.81100000000000017</v>
      </c>
      <c r="J1748">
        <v>0</v>
      </c>
      <c r="K1748">
        <v>1059</v>
      </c>
      <c r="L1748">
        <v>0.28015873015873016</v>
      </c>
    </row>
    <row r="1749" spans="1:12" x14ac:dyDescent="0.25">
      <c r="A1749">
        <v>837.6</v>
      </c>
      <c r="B1749">
        <v>0.79900000000000015</v>
      </c>
      <c r="C1749">
        <v>0.79900000000000015</v>
      </c>
      <c r="D1749">
        <v>0.79900000000000015</v>
      </c>
      <c r="J1749">
        <v>0</v>
      </c>
      <c r="K1749">
        <v>1059</v>
      </c>
      <c r="L1749">
        <v>0.28015873015873016</v>
      </c>
    </row>
    <row r="1750" spans="1:12" x14ac:dyDescent="0.25">
      <c r="A1750">
        <v>838.08</v>
      </c>
      <c r="B1750">
        <v>0.8490000000000002</v>
      </c>
      <c r="C1750">
        <v>0.89</v>
      </c>
      <c r="D1750">
        <v>0.82500000000000018</v>
      </c>
      <c r="J1750">
        <v>0</v>
      </c>
      <c r="K1750">
        <v>1059</v>
      </c>
      <c r="L1750">
        <v>0.28015873015873016</v>
      </c>
    </row>
    <row r="1751" spans="1:12" x14ac:dyDescent="0.25">
      <c r="A1751">
        <v>838.56</v>
      </c>
      <c r="B1751">
        <v>0.87300000000000022</v>
      </c>
      <c r="C1751">
        <v>0.87300000000000022</v>
      </c>
      <c r="D1751">
        <v>0.95300000000000007</v>
      </c>
      <c r="J1751">
        <v>0</v>
      </c>
      <c r="K1751">
        <v>1059</v>
      </c>
      <c r="L1751">
        <v>0.28015873015873016</v>
      </c>
    </row>
    <row r="1752" spans="1:12" x14ac:dyDescent="0.25">
      <c r="A1752">
        <v>839.04</v>
      </c>
      <c r="B1752">
        <v>0.81900000000000028</v>
      </c>
      <c r="C1752">
        <v>0.81900000000000028</v>
      </c>
      <c r="D1752">
        <v>0.81900000000000028</v>
      </c>
      <c r="J1752">
        <v>0</v>
      </c>
      <c r="K1752">
        <v>1059</v>
      </c>
      <c r="L1752">
        <v>0.28015873015873016</v>
      </c>
    </row>
    <row r="1753" spans="1:12" x14ac:dyDescent="0.25">
      <c r="A1753">
        <v>839.52</v>
      </c>
      <c r="B1753">
        <v>0.89799999999999991</v>
      </c>
      <c r="C1753">
        <v>0.89799999999999991</v>
      </c>
      <c r="D1753">
        <v>0.94599999999999995</v>
      </c>
      <c r="J1753">
        <v>0</v>
      </c>
      <c r="K1753">
        <v>1059</v>
      </c>
      <c r="L1753">
        <v>0.28015873015873016</v>
      </c>
    </row>
    <row r="1754" spans="1:12" x14ac:dyDescent="0.25">
      <c r="A1754">
        <v>840</v>
      </c>
      <c r="B1754">
        <v>0.86999999999999988</v>
      </c>
      <c r="C1754">
        <v>0.90100000000000002</v>
      </c>
      <c r="D1754">
        <v>0.82599999999999985</v>
      </c>
      <c r="J1754">
        <v>0</v>
      </c>
      <c r="K1754">
        <v>1059</v>
      </c>
      <c r="L1754">
        <v>0.28015873015873016</v>
      </c>
    </row>
    <row r="1755" spans="1:12" x14ac:dyDescent="0.25">
      <c r="A1755">
        <v>840.48</v>
      </c>
      <c r="B1755">
        <v>0.84899999999999998</v>
      </c>
      <c r="C1755">
        <v>0.85500000000000009</v>
      </c>
      <c r="D1755">
        <v>0.94799999999999984</v>
      </c>
      <c r="J1755">
        <v>0</v>
      </c>
      <c r="K1755">
        <v>1059</v>
      </c>
      <c r="L1755">
        <v>0.28015873015873016</v>
      </c>
    </row>
    <row r="1756" spans="1:12" x14ac:dyDescent="0.25">
      <c r="A1756">
        <v>840.96</v>
      </c>
      <c r="B1756">
        <v>0.71799999999999997</v>
      </c>
      <c r="C1756">
        <v>0.71799999999999997</v>
      </c>
      <c r="D1756">
        <v>0.80199999999999994</v>
      </c>
      <c r="J1756">
        <v>0</v>
      </c>
      <c r="K1756">
        <v>1059</v>
      </c>
      <c r="L1756">
        <v>0.28015873015873016</v>
      </c>
    </row>
    <row r="1757" spans="1:12" x14ac:dyDescent="0.25">
      <c r="A1757">
        <v>841.44</v>
      </c>
      <c r="B1757">
        <v>0.72700000000000009</v>
      </c>
      <c r="C1757">
        <v>0.72700000000000009</v>
      </c>
      <c r="D1757">
        <v>0.86699999999999999</v>
      </c>
      <c r="J1757">
        <v>0</v>
      </c>
      <c r="K1757">
        <v>1059</v>
      </c>
      <c r="L1757">
        <v>0.28015873015873016</v>
      </c>
    </row>
    <row r="1758" spans="1:12" x14ac:dyDescent="0.25">
      <c r="A1758">
        <v>841.92</v>
      </c>
      <c r="B1758">
        <v>0.81399999999999983</v>
      </c>
      <c r="C1758">
        <v>0.81399999999999983</v>
      </c>
      <c r="D1758">
        <v>0.81399999999999983</v>
      </c>
      <c r="J1758">
        <v>0</v>
      </c>
      <c r="K1758">
        <v>1059</v>
      </c>
      <c r="L1758">
        <v>0.28015873015873016</v>
      </c>
    </row>
    <row r="1759" spans="1:12" x14ac:dyDescent="0.25">
      <c r="A1759">
        <v>842.4</v>
      </c>
      <c r="B1759">
        <v>1.1189999999999998</v>
      </c>
      <c r="C1759">
        <v>1.1939999999999997</v>
      </c>
      <c r="D1759">
        <v>1.542</v>
      </c>
      <c r="J1759">
        <v>240</v>
      </c>
      <c r="K1759">
        <v>639.97029120000002</v>
      </c>
      <c r="L1759">
        <v>0.16930430984126985</v>
      </c>
    </row>
    <row r="1760" spans="1:12" x14ac:dyDescent="0.25">
      <c r="A1760">
        <v>842.88</v>
      </c>
      <c r="B1760">
        <v>2.0260000000000002</v>
      </c>
      <c r="C1760">
        <v>1.8380000000000003</v>
      </c>
      <c r="D1760">
        <v>2.2460000000000009</v>
      </c>
      <c r="J1760">
        <v>0</v>
      </c>
      <c r="K1760">
        <v>1059</v>
      </c>
      <c r="L1760">
        <v>0.28015873015873016</v>
      </c>
    </row>
    <row r="1761" spans="1:12" x14ac:dyDescent="0.25">
      <c r="A1761">
        <v>843.36</v>
      </c>
      <c r="B1761">
        <v>2.4470000000000001</v>
      </c>
      <c r="C1761">
        <v>2.6400000000000006</v>
      </c>
      <c r="D1761">
        <v>2.819</v>
      </c>
      <c r="J1761">
        <v>180</v>
      </c>
      <c r="K1761">
        <v>686.45739839999987</v>
      </c>
      <c r="L1761">
        <v>0.18160248634920631</v>
      </c>
    </row>
    <row r="1762" spans="1:12" x14ac:dyDescent="0.25">
      <c r="A1762">
        <v>843.84</v>
      </c>
      <c r="B1762">
        <v>1.3060000000000003</v>
      </c>
      <c r="C1762">
        <v>1.1300000000000001</v>
      </c>
      <c r="D1762">
        <v>1.1719999999999997</v>
      </c>
      <c r="J1762">
        <v>0</v>
      </c>
      <c r="K1762">
        <v>1059</v>
      </c>
      <c r="L1762">
        <v>0.28015873015873016</v>
      </c>
    </row>
    <row r="1763" spans="1:12" x14ac:dyDescent="0.25">
      <c r="A1763">
        <v>844.32</v>
      </c>
      <c r="B1763">
        <v>1.0799999999999998</v>
      </c>
      <c r="C1763">
        <v>1.1549999999999998</v>
      </c>
      <c r="D1763">
        <v>1.0489999999999999</v>
      </c>
      <c r="J1763">
        <v>0</v>
      </c>
      <c r="K1763">
        <v>1059</v>
      </c>
      <c r="L1763">
        <v>0.28015873015873016</v>
      </c>
    </row>
    <row r="1764" spans="1:12" x14ac:dyDescent="0.25">
      <c r="A1764">
        <v>844.8</v>
      </c>
      <c r="B1764">
        <v>10.789000000000001</v>
      </c>
      <c r="C1764">
        <v>13.215999999999999</v>
      </c>
      <c r="D1764">
        <v>15.834999999999999</v>
      </c>
      <c r="J1764">
        <v>216</v>
      </c>
      <c r="K1764">
        <v>657.23200574668817</v>
      </c>
      <c r="L1764">
        <v>0.17387090099118735</v>
      </c>
    </row>
    <row r="1765" spans="1:12" x14ac:dyDescent="0.25">
      <c r="A1765">
        <v>845.28</v>
      </c>
      <c r="B1765">
        <v>8.0779999999999994</v>
      </c>
      <c r="C1765">
        <v>9.8859999999999992</v>
      </c>
      <c r="D1765">
        <v>15.849</v>
      </c>
      <c r="J1765">
        <v>225</v>
      </c>
      <c r="K1765">
        <v>650.46530273437497</v>
      </c>
      <c r="L1765">
        <v>0.17208076791914681</v>
      </c>
    </row>
    <row r="1766" spans="1:12" x14ac:dyDescent="0.25">
      <c r="A1766">
        <v>845.76</v>
      </c>
      <c r="B1766">
        <v>17.006</v>
      </c>
      <c r="C1766">
        <v>22.898000000000003</v>
      </c>
      <c r="D1766">
        <v>32.761999999999993</v>
      </c>
      <c r="J1766">
        <v>217.5</v>
      </c>
      <c r="K1766">
        <v>656.08148230869188</v>
      </c>
      <c r="L1766">
        <v>0.17356652971129416</v>
      </c>
    </row>
    <row r="1767" spans="1:12" x14ac:dyDescent="0.25">
      <c r="A1767">
        <v>846.24</v>
      </c>
      <c r="B1767">
        <v>20.474999999999998</v>
      </c>
      <c r="C1767">
        <v>24.554000000000002</v>
      </c>
      <c r="D1767">
        <v>31.062000000000001</v>
      </c>
      <c r="J1767">
        <v>212.72727272727272</v>
      </c>
      <c r="K1767">
        <v>659.771235408233</v>
      </c>
      <c r="L1767">
        <v>0.17454265486990292</v>
      </c>
    </row>
    <row r="1768" spans="1:12" x14ac:dyDescent="0.25">
      <c r="A1768">
        <v>846.72</v>
      </c>
      <c r="B1768">
        <v>38.592999999999982</v>
      </c>
      <c r="C1768">
        <v>35.881999999999991</v>
      </c>
      <c r="D1768">
        <v>33.012999999999991</v>
      </c>
      <c r="J1768">
        <v>29.999999999999964</v>
      </c>
      <c r="K1768">
        <v>878.19840090000014</v>
      </c>
      <c r="L1768">
        <v>0.23232761928571433</v>
      </c>
    </row>
    <row r="1769" spans="1:12" x14ac:dyDescent="0.25">
      <c r="A1769">
        <v>847.2</v>
      </c>
      <c r="B1769">
        <v>39.924999999999997</v>
      </c>
      <c r="C1769">
        <v>34.906999999999996</v>
      </c>
      <c r="D1769">
        <v>32.293000000000006</v>
      </c>
      <c r="J1769">
        <v>22.500000000000028</v>
      </c>
      <c r="K1769">
        <v>912.0206112975585</v>
      </c>
      <c r="L1769">
        <v>0.24127529399406308</v>
      </c>
    </row>
    <row r="1770" spans="1:12" x14ac:dyDescent="0.25">
      <c r="A1770">
        <v>847.68</v>
      </c>
      <c r="B1770">
        <v>39.872000000000007</v>
      </c>
      <c r="C1770">
        <v>34.65</v>
      </c>
      <c r="D1770">
        <v>31.606999999999999</v>
      </c>
      <c r="J1770">
        <v>22.500000000000028</v>
      </c>
      <c r="K1770">
        <v>912.0206112975585</v>
      </c>
      <c r="L1770">
        <v>0.24127529399406308</v>
      </c>
    </row>
    <row r="1771" spans="1:12" x14ac:dyDescent="0.25">
      <c r="A1771">
        <v>848.16</v>
      </c>
      <c r="B1771">
        <v>39.280999999999999</v>
      </c>
      <c r="C1771">
        <v>34.805000000000014</v>
      </c>
      <c r="D1771">
        <v>29.790000000000003</v>
      </c>
      <c r="J1771">
        <v>33.333333333333343</v>
      </c>
      <c r="K1771">
        <v>865.10094650205758</v>
      </c>
      <c r="L1771">
        <v>0.22886268425980361</v>
      </c>
    </row>
    <row r="1772" spans="1:12" x14ac:dyDescent="0.25">
      <c r="A1772">
        <v>848.64</v>
      </c>
      <c r="B1772">
        <v>39.962999999999987</v>
      </c>
      <c r="C1772">
        <v>34.287999999999997</v>
      </c>
      <c r="D1772">
        <v>31.026</v>
      </c>
      <c r="J1772">
        <v>20</v>
      </c>
      <c r="K1772">
        <v>924.76388159999999</v>
      </c>
      <c r="L1772">
        <v>0.24464652952380952</v>
      </c>
    </row>
    <row r="1773" spans="1:12" x14ac:dyDescent="0.25">
      <c r="A1773">
        <v>849.12</v>
      </c>
      <c r="B1773">
        <v>38.392000000000003</v>
      </c>
      <c r="C1773">
        <v>32.212999999999994</v>
      </c>
      <c r="D1773">
        <v>28.748000000000008</v>
      </c>
      <c r="J1773">
        <v>20</v>
      </c>
      <c r="K1773">
        <v>924.76388159999999</v>
      </c>
      <c r="L1773">
        <v>0.24464652952380952</v>
      </c>
    </row>
    <row r="1774" spans="1:12" x14ac:dyDescent="0.25">
      <c r="A1774">
        <v>849.6</v>
      </c>
      <c r="B1774">
        <v>36.262</v>
      </c>
      <c r="C1774">
        <v>29.139000000000003</v>
      </c>
      <c r="D1774">
        <v>26.249000000000002</v>
      </c>
      <c r="J1774">
        <v>18</v>
      </c>
      <c r="K1774">
        <v>935.53158717398401</v>
      </c>
      <c r="L1774">
        <v>0.24749512888200634</v>
      </c>
    </row>
    <row r="1775" spans="1:12" x14ac:dyDescent="0.25">
      <c r="A1775">
        <v>850.08</v>
      </c>
      <c r="B1775">
        <v>35.234000000000009</v>
      </c>
      <c r="C1775">
        <v>27.731999999999992</v>
      </c>
      <c r="D1775">
        <v>26.170999999999992</v>
      </c>
      <c r="J1775">
        <v>13.333333333333327</v>
      </c>
      <c r="K1775">
        <v>962.76014243292184</v>
      </c>
      <c r="L1775">
        <v>0.25469845037907984</v>
      </c>
    </row>
    <row r="1776" spans="1:12" x14ac:dyDescent="0.25">
      <c r="A1776">
        <v>850.56</v>
      </c>
      <c r="B1776">
        <v>32.464000000000006</v>
      </c>
      <c r="C1776">
        <v>28.034000000000002</v>
      </c>
      <c r="D1776">
        <v>27.207000000000001</v>
      </c>
      <c r="J1776">
        <v>12</v>
      </c>
      <c r="K1776">
        <v>971.10920218521596</v>
      </c>
      <c r="L1776">
        <v>0.25690719634529524</v>
      </c>
    </row>
    <row r="1777" spans="1:12" x14ac:dyDescent="0.25">
      <c r="A1777">
        <v>851.04</v>
      </c>
      <c r="B1777">
        <v>31.686999999999994</v>
      </c>
      <c r="C1777">
        <v>28.732999999999997</v>
      </c>
      <c r="D1777">
        <v>28.249000000000013</v>
      </c>
      <c r="J1777">
        <v>15</v>
      </c>
      <c r="K1777">
        <v>952.68651096562496</v>
      </c>
      <c r="L1777">
        <v>0.2520334685094246</v>
      </c>
    </row>
    <row r="1778" spans="1:12" x14ac:dyDescent="0.25">
      <c r="A1778">
        <v>851.52</v>
      </c>
      <c r="B1778">
        <v>30.889000000000003</v>
      </c>
      <c r="C1778">
        <v>29.640999999999991</v>
      </c>
      <c r="D1778">
        <v>29.957999999999998</v>
      </c>
      <c r="J1778">
        <v>0</v>
      </c>
      <c r="K1778">
        <v>1059</v>
      </c>
      <c r="L1778">
        <v>0.28015873015873016</v>
      </c>
    </row>
    <row r="1779" spans="1:12" x14ac:dyDescent="0.25">
      <c r="A1779">
        <v>852</v>
      </c>
      <c r="B1779">
        <v>29.387999999999998</v>
      </c>
      <c r="C1779">
        <v>29.475999999999999</v>
      </c>
      <c r="D1779">
        <v>30.450000000000006</v>
      </c>
      <c r="J1779">
        <v>240</v>
      </c>
      <c r="K1779">
        <v>639.97029120000002</v>
      </c>
      <c r="L1779">
        <v>0.16930430984126985</v>
      </c>
    </row>
    <row r="1780" spans="1:12" x14ac:dyDescent="0.25">
      <c r="A1780">
        <v>852.48</v>
      </c>
      <c r="B1780">
        <v>29.303999999999991</v>
      </c>
      <c r="C1780">
        <v>28.707999999999998</v>
      </c>
      <c r="D1780">
        <v>30.217000000000006</v>
      </c>
      <c r="J1780">
        <v>240</v>
      </c>
      <c r="K1780">
        <v>639.97029120000002</v>
      </c>
      <c r="L1780">
        <v>0.16930430984126985</v>
      </c>
    </row>
    <row r="1781" spans="1:12" x14ac:dyDescent="0.25">
      <c r="A1781">
        <v>852.96</v>
      </c>
      <c r="B1781">
        <v>27.866000000000014</v>
      </c>
      <c r="C1781">
        <v>29.514999999999997</v>
      </c>
      <c r="D1781">
        <v>30.208000000000009</v>
      </c>
      <c r="J1781">
        <v>180</v>
      </c>
      <c r="K1781">
        <v>686.45739839999987</v>
      </c>
      <c r="L1781">
        <v>0.18160248634920631</v>
      </c>
    </row>
    <row r="1782" spans="1:12" x14ac:dyDescent="0.25">
      <c r="A1782">
        <v>853.44</v>
      </c>
      <c r="B1782">
        <v>26.428999999999991</v>
      </c>
      <c r="C1782">
        <v>30.336999999999989</v>
      </c>
      <c r="D1782">
        <v>31.13099999999999</v>
      </c>
      <c r="J1782">
        <v>192</v>
      </c>
      <c r="K1782">
        <v>676.53524345241567</v>
      </c>
      <c r="L1782">
        <v>0.17897757763291419</v>
      </c>
    </row>
    <row r="1783" spans="1:12" x14ac:dyDescent="0.25">
      <c r="A1783">
        <v>853.92</v>
      </c>
      <c r="B1783">
        <v>23.884000000000007</v>
      </c>
      <c r="C1783">
        <v>31.061</v>
      </c>
      <c r="D1783">
        <v>31.288</v>
      </c>
      <c r="J1783">
        <v>180</v>
      </c>
      <c r="K1783">
        <v>686.45739839999987</v>
      </c>
      <c r="L1783">
        <v>0.18160248634920631</v>
      </c>
    </row>
    <row r="1784" spans="1:12" x14ac:dyDescent="0.25">
      <c r="A1784">
        <v>854.4</v>
      </c>
      <c r="B1784">
        <v>21.802</v>
      </c>
      <c r="C1784">
        <v>31.486000000000008</v>
      </c>
      <c r="D1784">
        <v>32.99799999999999</v>
      </c>
      <c r="J1784">
        <v>190.90909090909093</v>
      </c>
      <c r="K1784">
        <v>677.43698909041223</v>
      </c>
      <c r="L1784">
        <v>0.17921613468000325</v>
      </c>
    </row>
    <row r="1785" spans="1:12" x14ac:dyDescent="0.25">
      <c r="A1785">
        <v>854.88</v>
      </c>
      <c r="B1785">
        <v>19.379000000000005</v>
      </c>
      <c r="C1785">
        <v>32.399000000000001</v>
      </c>
      <c r="D1785">
        <v>33.247</v>
      </c>
      <c r="J1785">
        <v>184.28571428571431</v>
      </c>
      <c r="K1785">
        <v>682.91840158259606</v>
      </c>
      <c r="L1785">
        <v>0.18066624380491958</v>
      </c>
    </row>
    <row r="1786" spans="1:12" x14ac:dyDescent="0.25">
      <c r="A1786">
        <v>855.36</v>
      </c>
      <c r="B1786">
        <v>18.407000000000004</v>
      </c>
      <c r="C1786">
        <v>32.355000000000004</v>
      </c>
      <c r="D1786">
        <v>34.190999999999988</v>
      </c>
      <c r="J1786">
        <v>187.5</v>
      </c>
      <c r="K1786">
        <v>680.25812530517578</v>
      </c>
      <c r="L1786">
        <v>0.17996246701195126</v>
      </c>
    </row>
    <row r="1787" spans="1:12" x14ac:dyDescent="0.25">
      <c r="A1787">
        <v>855.84</v>
      </c>
      <c r="B1787">
        <v>16.850000000000001</v>
      </c>
      <c r="C1787">
        <v>33.137</v>
      </c>
      <c r="D1787">
        <v>34.155999999999992</v>
      </c>
      <c r="J1787">
        <v>183.52941176470586</v>
      </c>
      <c r="K1787">
        <v>683.54385356562057</v>
      </c>
      <c r="L1787">
        <v>0.18083170729249221</v>
      </c>
    </row>
    <row r="1788" spans="1:12" x14ac:dyDescent="0.25">
      <c r="A1788">
        <v>856.32</v>
      </c>
      <c r="B1788">
        <v>16.411999999999999</v>
      </c>
      <c r="C1788">
        <v>33.564999999999998</v>
      </c>
      <c r="D1788">
        <v>34.768999999999998</v>
      </c>
      <c r="J1788">
        <v>183.15789473684211</v>
      </c>
      <c r="K1788">
        <v>683.85097983421406</v>
      </c>
      <c r="L1788">
        <v>0.18091295762809895</v>
      </c>
    </row>
    <row r="1789" spans="1:12" x14ac:dyDescent="0.25">
      <c r="A1789">
        <v>856.8</v>
      </c>
      <c r="B1789">
        <v>15.605</v>
      </c>
      <c r="C1789">
        <v>33.24499999999999</v>
      </c>
      <c r="D1789">
        <v>34.416000000000004</v>
      </c>
      <c r="J1789">
        <v>183.33333333333331</v>
      </c>
      <c r="K1789">
        <v>683.70595807613108</v>
      </c>
      <c r="L1789">
        <v>0.18087459208363257</v>
      </c>
    </row>
    <row r="1790" spans="1:12" x14ac:dyDescent="0.25">
      <c r="A1790">
        <v>857.28</v>
      </c>
      <c r="B1790">
        <v>15.561000000000002</v>
      </c>
      <c r="C1790">
        <v>33.557000000000002</v>
      </c>
      <c r="D1790">
        <v>35.408999999999999</v>
      </c>
      <c r="J1790">
        <v>183.15789473684211</v>
      </c>
      <c r="K1790">
        <v>683.85097983421406</v>
      </c>
      <c r="L1790">
        <v>0.18091295762809895</v>
      </c>
    </row>
    <row r="1791" spans="1:12" x14ac:dyDescent="0.25">
      <c r="A1791">
        <v>857.76</v>
      </c>
      <c r="B1791">
        <v>13.887999999999996</v>
      </c>
      <c r="C1791">
        <v>33.695999999999998</v>
      </c>
      <c r="D1791">
        <v>35.261000000000003</v>
      </c>
      <c r="J1791">
        <v>182.85714285714286</v>
      </c>
      <c r="K1791">
        <v>684.0995442398048</v>
      </c>
      <c r="L1791">
        <v>0.18097871540735577</v>
      </c>
    </row>
    <row r="1792" spans="1:12" x14ac:dyDescent="0.25">
      <c r="A1792">
        <v>858.24</v>
      </c>
      <c r="B1792">
        <v>13.36</v>
      </c>
      <c r="C1792">
        <v>34.240999999999985</v>
      </c>
      <c r="D1792">
        <v>34.954000000000008</v>
      </c>
      <c r="J1792">
        <v>182.72727272727272</v>
      </c>
      <c r="K1792">
        <v>684.20686074967671</v>
      </c>
      <c r="L1792">
        <v>0.18100710601843298</v>
      </c>
    </row>
    <row r="1793" spans="1:12" x14ac:dyDescent="0.25">
      <c r="A1793">
        <v>858.72</v>
      </c>
      <c r="B1793">
        <v>13.136000000000001</v>
      </c>
      <c r="C1793">
        <v>34.195999999999998</v>
      </c>
      <c r="D1793">
        <v>35.766999999999996</v>
      </c>
      <c r="J1793">
        <v>185.21739130434781</v>
      </c>
      <c r="K1793">
        <v>682.14757031757176</v>
      </c>
      <c r="L1793">
        <v>0.1804623201898338</v>
      </c>
    </row>
    <row r="1794" spans="1:12" x14ac:dyDescent="0.25">
      <c r="A1794">
        <v>859.2</v>
      </c>
      <c r="B1794">
        <v>11.904999999999998</v>
      </c>
      <c r="C1794">
        <v>34.211999999999989</v>
      </c>
      <c r="D1794">
        <v>35.646000000000001</v>
      </c>
      <c r="J1794">
        <v>185</v>
      </c>
      <c r="K1794">
        <v>682.32745965937465</v>
      </c>
      <c r="L1794">
        <v>0.18050990996279753</v>
      </c>
    </row>
    <row r="1795" spans="1:12" x14ac:dyDescent="0.25">
      <c r="A1795">
        <v>859.68</v>
      </c>
      <c r="B1795">
        <v>11.867000000000003</v>
      </c>
      <c r="C1795">
        <v>34.32</v>
      </c>
      <c r="D1795">
        <v>34.811999999999998</v>
      </c>
      <c r="J1795">
        <v>182.60869565217394</v>
      </c>
      <c r="K1795">
        <v>684.30483545702918</v>
      </c>
      <c r="L1795">
        <v>0.18103302525318232</v>
      </c>
    </row>
    <row r="1796" spans="1:12" x14ac:dyDescent="0.25">
      <c r="A1796">
        <v>860.16</v>
      </c>
      <c r="B1796">
        <v>11.504999999999999</v>
      </c>
      <c r="C1796">
        <v>34.458999999999989</v>
      </c>
      <c r="D1796">
        <v>36.250999999999998</v>
      </c>
      <c r="J1796">
        <v>185</v>
      </c>
      <c r="K1796">
        <v>682.32745965937465</v>
      </c>
      <c r="L1796">
        <v>0.18050990996279753</v>
      </c>
    </row>
    <row r="1797" spans="1:12" x14ac:dyDescent="0.25">
      <c r="A1797">
        <v>860.64</v>
      </c>
      <c r="B1797">
        <v>11.559999999999999</v>
      </c>
      <c r="C1797">
        <v>34.199000000000005</v>
      </c>
      <c r="D1797">
        <v>36.042999999999999</v>
      </c>
      <c r="J1797">
        <v>185</v>
      </c>
      <c r="K1797">
        <v>682.32745965937465</v>
      </c>
      <c r="L1797">
        <v>0.18050990996279753</v>
      </c>
    </row>
    <row r="1798" spans="1:12" x14ac:dyDescent="0.25">
      <c r="A1798">
        <v>861.12</v>
      </c>
      <c r="B1798">
        <v>11.128</v>
      </c>
      <c r="C1798">
        <v>35.305</v>
      </c>
      <c r="D1798">
        <v>36.006999999999998</v>
      </c>
      <c r="J1798">
        <v>182.4</v>
      </c>
      <c r="K1798">
        <v>684.4772471701117</v>
      </c>
      <c r="L1798">
        <v>0.18107863681748987</v>
      </c>
    </row>
    <row r="1799" spans="1:12" x14ac:dyDescent="0.25">
      <c r="A1799">
        <v>861.6</v>
      </c>
      <c r="B1799">
        <v>10.414000000000001</v>
      </c>
      <c r="C1799">
        <v>35.409000000000006</v>
      </c>
      <c r="D1799">
        <v>35.158999999999999</v>
      </c>
      <c r="J1799">
        <v>180</v>
      </c>
      <c r="K1799">
        <v>686.45739839999987</v>
      </c>
      <c r="L1799">
        <v>0.18160248634920631</v>
      </c>
    </row>
    <row r="1800" spans="1:12" x14ac:dyDescent="0.25">
      <c r="A1800">
        <v>862.08</v>
      </c>
      <c r="B1800">
        <v>10.361000000000002</v>
      </c>
      <c r="C1800">
        <v>34.916999999999987</v>
      </c>
      <c r="D1800">
        <v>35.848999999999982</v>
      </c>
      <c r="J1800">
        <v>182.30769230769229</v>
      </c>
      <c r="K1800">
        <v>684.55349624867472</v>
      </c>
      <c r="L1800">
        <v>0.18109880853139543</v>
      </c>
    </row>
    <row r="1801" spans="1:12" x14ac:dyDescent="0.25">
      <c r="A1801">
        <v>862.56</v>
      </c>
      <c r="B1801">
        <v>10.977</v>
      </c>
      <c r="C1801">
        <v>34.735999999999997</v>
      </c>
      <c r="D1801">
        <v>36.174999999999997</v>
      </c>
      <c r="J1801">
        <v>182.4</v>
      </c>
      <c r="K1801">
        <v>684.4772471701117</v>
      </c>
      <c r="L1801">
        <v>0.18107863681748987</v>
      </c>
    </row>
    <row r="1802" spans="1:12" x14ac:dyDescent="0.25">
      <c r="A1802">
        <v>863.04</v>
      </c>
      <c r="B1802">
        <v>11.025999999999996</v>
      </c>
      <c r="C1802">
        <v>35.116000000000014</v>
      </c>
      <c r="D1802">
        <v>35.312000000000005</v>
      </c>
      <c r="J1802">
        <v>180</v>
      </c>
      <c r="K1802">
        <v>686.45739839999987</v>
      </c>
      <c r="L1802">
        <v>0.18160248634920631</v>
      </c>
    </row>
    <row r="1803" spans="1:12" x14ac:dyDescent="0.25">
      <c r="A1803">
        <v>863.52</v>
      </c>
      <c r="B1803">
        <v>10.425000000000001</v>
      </c>
      <c r="C1803">
        <v>34.591000000000001</v>
      </c>
      <c r="D1803">
        <v>35.726000000000006</v>
      </c>
      <c r="J1803">
        <v>182.30769230769229</v>
      </c>
      <c r="K1803">
        <v>684.55349624867472</v>
      </c>
      <c r="L1803">
        <v>0.18109880853139543</v>
      </c>
    </row>
    <row r="1804" spans="1:12" x14ac:dyDescent="0.25">
      <c r="A1804">
        <v>864</v>
      </c>
      <c r="B1804">
        <v>10.502000000000001</v>
      </c>
      <c r="C1804">
        <v>34.440999999999995</v>
      </c>
      <c r="D1804">
        <v>35.758000000000003</v>
      </c>
      <c r="J1804">
        <v>184.8</v>
      </c>
      <c r="K1804">
        <v>682.49294346212514</v>
      </c>
      <c r="L1804">
        <v>0.18055368874659394</v>
      </c>
    </row>
    <row r="1805" spans="1:12" x14ac:dyDescent="0.25">
      <c r="A1805">
        <v>864.48</v>
      </c>
      <c r="B1805">
        <v>10.152999999999999</v>
      </c>
      <c r="C1805">
        <v>34.593000000000004</v>
      </c>
      <c r="D1805">
        <v>35.739999999999995</v>
      </c>
      <c r="J1805">
        <v>182.30769230769229</v>
      </c>
      <c r="K1805">
        <v>684.55349624867472</v>
      </c>
      <c r="L1805">
        <v>0.18109880853139543</v>
      </c>
    </row>
    <row r="1806" spans="1:12" x14ac:dyDescent="0.25">
      <c r="A1806">
        <v>864.96</v>
      </c>
      <c r="B1806">
        <v>9.8709999999999987</v>
      </c>
      <c r="C1806">
        <v>34.797000000000004</v>
      </c>
      <c r="D1806">
        <v>36.111999999999995</v>
      </c>
      <c r="J1806">
        <v>182.30769230769229</v>
      </c>
      <c r="K1806">
        <v>684.55349624867472</v>
      </c>
      <c r="L1806">
        <v>0.18109880853139543</v>
      </c>
    </row>
    <row r="1807" spans="1:12" x14ac:dyDescent="0.25">
      <c r="A1807">
        <v>865.44</v>
      </c>
      <c r="B1807">
        <v>9.791999999999998</v>
      </c>
      <c r="C1807">
        <v>35.188999999999993</v>
      </c>
      <c r="D1807">
        <v>35.274999999999991</v>
      </c>
      <c r="J1807">
        <v>180</v>
      </c>
      <c r="K1807">
        <v>686.45739839999987</v>
      </c>
      <c r="L1807">
        <v>0.18160248634920631</v>
      </c>
    </row>
    <row r="1808" spans="1:12" x14ac:dyDescent="0.25">
      <c r="A1808">
        <v>865.92</v>
      </c>
      <c r="B1808">
        <v>8.8829999999999991</v>
      </c>
      <c r="C1808">
        <v>35.262</v>
      </c>
      <c r="D1808">
        <v>35.996999999999993</v>
      </c>
      <c r="J1808">
        <v>182.2222222222222</v>
      </c>
      <c r="K1808">
        <v>684.62409166711041</v>
      </c>
      <c r="L1808">
        <v>0.18111748456801863</v>
      </c>
    </row>
    <row r="1809" spans="1:12" x14ac:dyDescent="0.25">
      <c r="A1809">
        <v>866.4</v>
      </c>
      <c r="B1809">
        <v>9.6119999999999983</v>
      </c>
      <c r="C1809">
        <v>35.817</v>
      </c>
      <c r="D1809">
        <v>35.70000000000001</v>
      </c>
      <c r="J1809">
        <v>180</v>
      </c>
      <c r="K1809">
        <v>686.45739839999987</v>
      </c>
      <c r="L1809">
        <v>0.18160248634920631</v>
      </c>
    </row>
    <row r="1810" spans="1:12" x14ac:dyDescent="0.25">
      <c r="A1810">
        <v>866.88</v>
      </c>
      <c r="B1810">
        <v>8.9550000000000018</v>
      </c>
      <c r="C1810">
        <v>34.414000000000001</v>
      </c>
      <c r="D1810">
        <v>36.059999999999988</v>
      </c>
      <c r="J1810">
        <v>184.44444444444443</v>
      </c>
      <c r="K1810">
        <v>682.78709911884698</v>
      </c>
      <c r="L1810">
        <v>0.18063150770339867</v>
      </c>
    </row>
    <row r="1811" spans="1:12" x14ac:dyDescent="0.25">
      <c r="A1811">
        <v>867.36</v>
      </c>
      <c r="B1811">
        <v>8.5289999999999999</v>
      </c>
      <c r="C1811">
        <v>35.172999999999995</v>
      </c>
      <c r="D1811">
        <v>36.533000000000001</v>
      </c>
      <c r="J1811">
        <v>184.28571428571431</v>
      </c>
      <c r="K1811">
        <v>682.91840158259606</v>
      </c>
      <c r="L1811">
        <v>0.18066624380491958</v>
      </c>
    </row>
    <row r="1812" spans="1:12" x14ac:dyDescent="0.25">
      <c r="A1812">
        <v>867.84</v>
      </c>
      <c r="B1812">
        <v>9.1760000000000002</v>
      </c>
      <c r="C1812">
        <v>34.262000000000008</v>
      </c>
      <c r="D1812">
        <v>37.468999999999994</v>
      </c>
      <c r="J1812">
        <v>186.42857142857144</v>
      </c>
      <c r="K1812">
        <v>681.14510021630917</v>
      </c>
      <c r="L1812">
        <v>0.18019711645934106</v>
      </c>
    </row>
    <row r="1813" spans="1:12" x14ac:dyDescent="0.25">
      <c r="A1813">
        <v>868.32</v>
      </c>
      <c r="B1813">
        <v>8.2700000000000014</v>
      </c>
      <c r="C1813">
        <v>34.741</v>
      </c>
      <c r="D1813">
        <v>36.248999999999988</v>
      </c>
      <c r="J1813">
        <v>182.14285714285714</v>
      </c>
      <c r="K1813">
        <v>684.68963967127229</v>
      </c>
      <c r="L1813">
        <v>0.18113482530986039</v>
      </c>
    </row>
    <row r="1814" spans="1:12" x14ac:dyDescent="0.25">
      <c r="A1814">
        <v>868.8</v>
      </c>
      <c r="B1814">
        <v>8.0659999999999989</v>
      </c>
      <c r="C1814">
        <v>35.341000000000001</v>
      </c>
      <c r="D1814">
        <v>35.392000000000003</v>
      </c>
      <c r="J1814">
        <v>180</v>
      </c>
      <c r="K1814">
        <v>686.45739839999987</v>
      </c>
      <c r="L1814">
        <v>0.18160248634920631</v>
      </c>
    </row>
    <row r="1815" spans="1:12" x14ac:dyDescent="0.25">
      <c r="A1815">
        <v>869.28</v>
      </c>
      <c r="B1815">
        <v>8.1989999999999998</v>
      </c>
      <c r="C1815">
        <v>34.844000000000001</v>
      </c>
      <c r="D1815">
        <v>36.078999999999994</v>
      </c>
      <c r="J1815">
        <v>182.14285714285714</v>
      </c>
      <c r="K1815">
        <v>684.68963967127229</v>
      </c>
      <c r="L1815">
        <v>0.18113482530986039</v>
      </c>
    </row>
    <row r="1816" spans="1:12" x14ac:dyDescent="0.25">
      <c r="A1816">
        <v>869.76</v>
      </c>
      <c r="B1816">
        <v>8.1589999999999971</v>
      </c>
      <c r="C1816">
        <v>34.997000000000007</v>
      </c>
      <c r="D1816">
        <v>35.723999999999997</v>
      </c>
      <c r="J1816">
        <v>182.14285714285714</v>
      </c>
      <c r="K1816">
        <v>684.68963967127229</v>
      </c>
      <c r="L1816">
        <v>0.18113482530986039</v>
      </c>
    </row>
    <row r="1817" spans="1:12" x14ac:dyDescent="0.25">
      <c r="A1817">
        <v>870.24</v>
      </c>
      <c r="B1817">
        <v>7.6400000000000006</v>
      </c>
      <c r="C1817">
        <v>35.674000000000007</v>
      </c>
      <c r="D1817">
        <v>36.923999999999999</v>
      </c>
      <c r="J1817">
        <v>182.06896551724139</v>
      </c>
      <c r="K1817">
        <v>684.75066283110891</v>
      </c>
      <c r="L1817">
        <v>0.18115096900293887</v>
      </c>
    </row>
    <row r="1818" spans="1:12" x14ac:dyDescent="0.25">
      <c r="A1818">
        <v>870.72</v>
      </c>
      <c r="B1818">
        <v>7.6270000000000007</v>
      </c>
      <c r="C1818">
        <v>35.932000000000002</v>
      </c>
      <c r="D1818">
        <v>36.963999999999999</v>
      </c>
      <c r="J1818">
        <v>182.06896551724139</v>
      </c>
      <c r="K1818">
        <v>684.75066283110891</v>
      </c>
      <c r="L1818">
        <v>0.18115096900293887</v>
      </c>
    </row>
    <row r="1819" spans="1:12" x14ac:dyDescent="0.25">
      <c r="A1819">
        <v>871.2</v>
      </c>
      <c r="B1819">
        <v>7.6099999999999994</v>
      </c>
      <c r="C1819">
        <v>35.741999999999997</v>
      </c>
      <c r="D1819">
        <v>36.92</v>
      </c>
      <c r="J1819">
        <v>182.06896551724139</v>
      </c>
      <c r="K1819">
        <v>684.75066283110891</v>
      </c>
      <c r="L1819">
        <v>0.18115096900293887</v>
      </c>
    </row>
    <row r="1820" spans="1:12" x14ac:dyDescent="0.25">
      <c r="A1820">
        <v>871.68</v>
      </c>
      <c r="B1820">
        <v>7.6510000000000007</v>
      </c>
      <c r="C1820">
        <v>36.557000000000002</v>
      </c>
      <c r="D1820">
        <v>36.381</v>
      </c>
      <c r="J1820">
        <v>177.93103448275861</v>
      </c>
      <c r="K1820">
        <v>688.15960087736994</v>
      </c>
      <c r="L1820">
        <v>0.18205280446491268</v>
      </c>
    </row>
    <row r="1821" spans="1:12" x14ac:dyDescent="0.25">
      <c r="A1821">
        <v>872.16</v>
      </c>
      <c r="B1821">
        <v>7.2079999999999984</v>
      </c>
      <c r="C1821">
        <v>35.743999999999993</v>
      </c>
      <c r="D1821">
        <v>36.952999999999989</v>
      </c>
      <c r="J1821">
        <v>182.00000000000003</v>
      </c>
      <c r="K1821">
        <v>684.80761399401581</v>
      </c>
      <c r="L1821">
        <v>0.18116603544815232</v>
      </c>
    </row>
    <row r="1822" spans="1:12" x14ac:dyDescent="0.25">
      <c r="A1822">
        <v>872.64</v>
      </c>
      <c r="B1822">
        <v>7.1829999999999998</v>
      </c>
      <c r="C1822">
        <v>36.193000000000012</v>
      </c>
      <c r="D1822">
        <v>37.736000000000004</v>
      </c>
      <c r="J1822">
        <v>183.87096774193549</v>
      </c>
      <c r="K1822">
        <v>683.26142724979854</v>
      </c>
      <c r="L1822">
        <v>0.18075699133592554</v>
      </c>
    </row>
    <row r="1823" spans="1:12" x14ac:dyDescent="0.25">
      <c r="A1823">
        <v>873.12</v>
      </c>
      <c r="B1823">
        <v>6.9650000000000007</v>
      </c>
      <c r="C1823">
        <v>37.222999999999999</v>
      </c>
      <c r="D1823">
        <v>37.423999999999992</v>
      </c>
      <c r="J1823">
        <v>180</v>
      </c>
      <c r="K1823">
        <v>686.45739839999987</v>
      </c>
      <c r="L1823">
        <v>0.18160248634920631</v>
      </c>
    </row>
    <row r="1824" spans="1:12" x14ac:dyDescent="0.25">
      <c r="A1824">
        <v>873.6</v>
      </c>
      <c r="B1824">
        <v>6.6070000000000011</v>
      </c>
      <c r="C1824">
        <v>36.930999999999997</v>
      </c>
      <c r="D1824">
        <v>37.659000000000006</v>
      </c>
      <c r="J1824">
        <v>181.93548387096774</v>
      </c>
      <c r="K1824">
        <v>684.86088753645754</v>
      </c>
      <c r="L1824">
        <v>0.18118012897789881</v>
      </c>
    </row>
    <row r="1825" spans="1:12" x14ac:dyDescent="0.25">
      <c r="A1825">
        <v>874.08</v>
      </c>
      <c r="B1825">
        <v>6.7319999999999993</v>
      </c>
      <c r="C1825">
        <v>37.343999999999987</v>
      </c>
      <c r="D1825">
        <v>37.014999999999979</v>
      </c>
      <c r="J1825">
        <v>180</v>
      </c>
      <c r="K1825">
        <v>686.45739839999987</v>
      </c>
      <c r="L1825">
        <v>0.18160248634920631</v>
      </c>
    </row>
    <row r="1826" spans="1:12" x14ac:dyDescent="0.25">
      <c r="A1826">
        <v>874.56</v>
      </c>
      <c r="B1826">
        <v>6.6930000000000005</v>
      </c>
      <c r="C1826">
        <v>36.744</v>
      </c>
      <c r="D1826">
        <v>38.037999999999997</v>
      </c>
      <c r="J1826">
        <v>181.93548387096774</v>
      </c>
      <c r="K1826">
        <v>684.86088753645754</v>
      </c>
      <c r="L1826">
        <v>0.18118012897789881</v>
      </c>
    </row>
    <row r="1827" spans="1:12" x14ac:dyDescent="0.25">
      <c r="A1827">
        <v>875.04</v>
      </c>
      <c r="B1827">
        <v>6.9470000000000001</v>
      </c>
      <c r="C1827">
        <v>36.730999999999995</v>
      </c>
      <c r="D1827">
        <v>37.883000000000003</v>
      </c>
      <c r="J1827">
        <v>181.93548387096774</v>
      </c>
      <c r="K1827">
        <v>684.86088753645754</v>
      </c>
      <c r="L1827">
        <v>0.18118012897789881</v>
      </c>
    </row>
    <row r="1828" spans="1:12" x14ac:dyDescent="0.25">
      <c r="A1828">
        <v>875.52</v>
      </c>
      <c r="B1828">
        <v>6.5809999999999986</v>
      </c>
      <c r="C1828">
        <v>36.850000000000009</v>
      </c>
      <c r="D1828">
        <v>37.597000000000008</v>
      </c>
      <c r="J1828">
        <v>181.93548387096774</v>
      </c>
      <c r="K1828">
        <v>684.86088753645754</v>
      </c>
      <c r="L1828">
        <v>0.18118012897789881</v>
      </c>
    </row>
    <row r="1829" spans="1:12" x14ac:dyDescent="0.25">
      <c r="A1829">
        <v>876</v>
      </c>
      <c r="B1829">
        <v>6.8260000000000023</v>
      </c>
      <c r="C1829">
        <v>37.871000000000002</v>
      </c>
      <c r="D1829">
        <v>37.646000000000001</v>
      </c>
      <c r="J1829">
        <v>180</v>
      </c>
      <c r="K1829">
        <v>686.45739839999987</v>
      </c>
      <c r="L1829">
        <v>0.18160248634920631</v>
      </c>
    </row>
    <row r="1830" spans="1:12" x14ac:dyDescent="0.25">
      <c r="A1830">
        <v>876.48</v>
      </c>
      <c r="B1830">
        <v>6.7379999999999995</v>
      </c>
      <c r="C1830">
        <v>37.015999999999984</v>
      </c>
      <c r="D1830">
        <v>38.400999999999996</v>
      </c>
      <c r="J1830">
        <v>181.93548387096774</v>
      </c>
      <c r="K1830">
        <v>684.86088753645754</v>
      </c>
      <c r="L1830">
        <v>0.18118012897789881</v>
      </c>
    </row>
    <row r="1831" spans="1:12" x14ac:dyDescent="0.25">
      <c r="A1831">
        <v>876.96</v>
      </c>
      <c r="B1831">
        <v>7.2140000000000013</v>
      </c>
      <c r="C1831">
        <v>37.080000000000005</v>
      </c>
      <c r="D1831">
        <v>37.057999999999993</v>
      </c>
      <c r="J1831">
        <v>180</v>
      </c>
      <c r="K1831">
        <v>686.45739839999987</v>
      </c>
      <c r="L1831">
        <v>0.18160248634920631</v>
      </c>
    </row>
    <row r="1832" spans="1:12" x14ac:dyDescent="0.25">
      <c r="A1832">
        <v>877.44</v>
      </c>
      <c r="B1832">
        <v>6.6769999999999978</v>
      </c>
      <c r="C1832">
        <v>36.420000000000009</v>
      </c>
      <c r="D1832">
        <v>38.690999999999995</v>
      </c>
      <c r="J1832">
        <v>185.625</v>
      </c>
      <c r="K1832">
        <v>681.81023900756736</v>
      </c>
      <c r="L1832">
        <v>0.18037307910253106</v>
      </c>
    </row>
    <row r="1833" spans="1:12" x14ac:dyDescent="0.25">
      <c r="A1833">
        <v>877.92</v>
      </c>
      <c r="B1833">
        <v>6.452</v>
      </c>
      <c r="C1833">
        <v>37.595999999999997</v>
      </c>
      <c r="D1833">
        <v>38.806999999999988</v>
      </c>
      <c r="J1833">
        <v>181.81818181818181</v>
      </c>
      <c r="K1833">
        <v>684.95774009475281</v>
      </c>
      <c r="L1833">
        <v>0.18120575134781822</v>
      </c>
    </row>
    <row r="1834" spans="1:12" x14ac:dyDescent="0.25">
      <c r="A1834">
        <v>878.4</v>
      </c>
      <c r="B1834">
        <v>6.8150000000000004</v>
      </c>
      <c r="C1834">
        <v>37.320999999999998</v>
      </c>
      <c r="D1834">
        <v>38.362000000000009</v>
      </c>
      <c r="J1834">
        <v>181.93548387096774</v>
      </c>
      <c r="K1834">
        <v>684.86088753645754</v>
      </c>
      <c r="L1834">
        <v>0.18118012897789881</v>
      </c>
    </row>
    <row r="1835" spans="1:12" x14ac:dyDescent="0.25">
      <c r="A1835">
        <v>878.88</v>
      </c>
      <c r="B1835">
        <v>6.386000000000001</v>
      </c>
      <c r="C1835">
        <v>38.160999999999994</v>
      </c>
      <c r="D1835">
        <v>38.904000000000003</v>
      </c>
      <c r="J1835">
        <v>181.81818181818181</v>
      </c>
      <c r="K1835">
        <v>684.95774009475281</v>
      </c>
      <c r="L1835">
        <v>0.18120575134781822</v>
      </c>
    </row>
    <row r="1836" spans="1:12" x14ac:dyDescent="0.25">
      <c r="A1836">
        <v>879.36</v>
      </c>
      <c r="B1836">
        <v>6.2269999999999994</v>
      </c>
      <c r="C1836">
        <v>37.969000000000008</v>
      </c>
      <c r="D1836">
        <v>39.088000000000001</v>
      </c>
      <c r="J1836">
        <v>181.81818181818181</v>
      </c>
      <c r="K1836">
        <v>684.95774009475281</v>
      </c>
      <c r="L1836">
        <v>0.18120575134781822</v>
      </c>
    </row>
    <row r="1837" spans="1:12" x14ac:dyDescent="0.25">
      <c r="A1837">
        <v>879.84</v>
      </c>
      <c r="B1837">
        <v>6.4779999999999989</v>
      </c>
      <c r="C1837">
        <v>38.159000000000006</v>
      </c>
      <c r="D1837">
        <v>38.057000000000002</v>
      </c>
      <c r="J1837">
        <v>180</v>
      </c>
      <c r="K1837">
        <v>686.45739839999987</v>
      </c>
      <c r="L1837">
        <v>0.18160248634920631</v>
      </c>
    </row>
    <row r="1838" spans="1:12" x14ac:dyDescent="0.25">
      <c r="A1838">
        <v>880.32</v>
      </c>
      <c r="B1838">
        <v>6.3110000000000008</v>
      </c>
      <c r="C1838">
        <v>38.951000000000008</v>
      </c>
      <c r="D1838">
        <v>39.450999999999993</v>
      </c>
      <c r="J1838">
        <v>180</v>
      </c>
      <c r="K1838">
        <v>686.45739839999987</v>
      </c>
      <c r="L1838">
        <v>0.18160248634920631</v>
      </c>
    </row>
    <row r="1839" spans="1:12" x14ac:dyDescent="0.25">
      <c r="A1839">
        <v>880.8</v>
      </c>
      <c r="B1839">
        <v>6.4019999999999984</v>
      </c>
      <c r="C1839">
        <v>38.091999999999985</v>
      </c>
      <c r="D1839">
        <v>39.526999999999994</v>
      </c>
      <c r="J1839">
        <v>183.52941176470586</v>
      </c>
      <c r="K1839">
        <v>683.54385356562057</v>
      </c>
      <c r="L1839">
        <v>0.18083170729249221</v>
      </c>
    </row>
    <row r="1840" spans="1:12" x14ac:dyDescent="0.25">
      <c r="A1840">
        <v>881.28</v>
      </c>
      <c r="B1840">
        <v>6.636000000000001</v>
      </c>
      <c r="C1840">
        <v>38.260999999999989</v>
      </c>
      <c r="D1840">
        <v>39.106000000000002</v>
      </c>
      <c r="J1840">
        <v>181.875</v>
      </c>
      <c r="K1840">
        <v>684.91082850502107</v>
      </c>
      <c r="L1840">
        <v>0.18119334087434419</v>
      </c>
    </row>
    <row r="1841" spans="1:12" x14ac:dyDescent="0.25">
      <c r="A1841">
        <v>881.76</v>
      </c>
      <c r="B1841">
        <v>6.131000000000002</v>
      </c>
      <c r="C1841">
        <v>39.120000000000005</v>
      </c>
      <c r="D1841">
        <v>39.698999999999991</v>
      </c>
      <c r="J1841">
        <v>181.76470588235293</v>
      </c>
      <c r="K1841">
        <v>685.00188980719099</v>
      </c>
      <c r="L1841">
        <v>0.18121743116592354</v>
      </c>
    </row>
    <row r="1842" spans="1:12" x14ac:dyDescent="0.25">
      <c r="A1842">
        <v>882.24</v>
      </c>
      <c r="B1842">
        <v>6.544999999999999</v>
      </c>
      <c r="C1842">
        <v>39.086999999999996</v>
      </c>
      <c r="D1842">
        <v>39.536999999999999</v>
      </c>
      <c r="J1842">
        <v>181.81818181818181</v>
      </c>
      <c r="K1842">
        <v>684.95774009475281</v>
      </c>
      <c r="L1842">
        <v>0.18120575134781822</v>
      </c>
    </row>
    <row r="1843" spans="1:12" x14ac:dyDescent="0.25">
      <c r="A1843">
        <v>882.72</v>
      </c>
      <c r="B1843">
        <v>6.4590000000000014</v>
      </c>
      <c r="C1843">
        <v>39.631</v>
      </c>
      <c r="D1843">
        <v>39.926000000000002</v>
      </c>
      <c r="J1843">
        <v>180</v>
      </c>
      <c r="K1843">
        <v>686.45739839999987</v>
      </c>
      <c r="L1843">
        <v>0.18160248634920631</v>
      </c>
    </row>
    <row r="1844" spans="1:12" x14ac:dyDescent="0.25">
      <c r="A1844">
        <v>883.2</v>
      </c>
      <c r="B1844">
        <v>6.6129999999999995</v>
      </c>
      <c r="C1844">
        <v>38.860999999999997</v>
      </c>
      <c r="D1844">
        <v>39.601000000000006</v>
      </c>
      <c r="J1844">
        <v>181.81818181818181</v>
      </c>
      <c r="K1844">
        <v>684.95774009475281</v>
      </c>
      <c r="L1844">
        <v>0.18120575134781822</v>
      </c>
    </row>
    <row r="1845" spans="1:12" x14ac:dyDescent="0.25">
      <c r="A1845">
        <v>883.68</v>
      </c>
      <c r="B1845">
        <v>6.3340000000000014</v>
      </c>
      <c r="C1845">
        <v>39.655000000000008</v>
      </c>
      <c r="D1845">
        <v>40.381</v>
      </c>
      <c r="J1845">
        <v>180</v>
      </c>
      <c r="K1845">
        <v>686.45739839999987</v>
      </c>
      <c r="L1845">
        <v>0.18160248634920631</v>
      </c>
    </row>
    <row r="1846" spans="1:12" x14ac:dyDescent="0.25">
      <c r="A1846">
        <v>884.16</v>
      </c>
      <c r="B1846">
        <v>6.4240000000000013</v>
      </c>
      <c r="C1846">
        <v>39.320999999999998</v>
      </c>
      <c r="D1846">
        <v>39.887000000000008</v>
      </c>
      <c r="J1846">
        <v>181.76470588235293</v>
      </c>
      <c r="K1846">
        <v>685.00188980719099</v>
      </c>
      <c r="L1846">
        <v>0.18121743116592354</v>
      </c>
    </row>
    <row r="1847" spans="1:12" x14ac:dyDescent="0.25">
      <c r="A1847">
        <v>884.64</v>
      </c>
      <c r="B1847">
        <v>7.0209999999999981</v>
      </c>
      <c r="C1847">
        <v>39.097999999999999</v>
      </c>
      <c r="D1847">
        <v>40.885999999999996</v>
      </c>
      <c r="J1847">
        <v>183.52941176470586</v>
      </c>
      <c r="K1847">
        <v>683.54385356562057</v>
      </c>
      <c r="L1847">
        <v>0.18083170729249221</v>
      </c>
    </row>
    <row r="1848" spans="1:12" x14ac:dyDescent="0.25">
      <c r="A1848">
        <v>885.12</v>
      </c>
      <c r="B1848">
        <v>6.4460000000000006</v>
      </c>
      <c r="C1848">
        <v>39.152000000000008</v>
      </c>
      <c r="D1848">
        <v>39.864999999999995</v>
      </c>
      <c r="J1848">
        <v>181.76470588235293</v>
      </c>
      <c r="K1848">
        <v>685.00188980719099</v>
      </c>
      <c r="L1848">
        <v>0.18121743116592354</v>
      </c>
    </row>
    <row r="1849" spans="1:12" x14ac:dyDescent="0.25">
      <c r="A1849">
        <v>885.6</v>
      </c>
      <c r="B1849">
        <v>6.3709999999999996</v>
      </c>
      <c r="C1849">
        <v>40.224000000000011</v>
      </c>
      <c r="D1849">
        <v>40.928000000000011</v>
      </c>
      <c r="J1849">
        <v>181.71428571428572</v>
      </c>
      <c r="K1849">
        <v>685.0435145522722</v>
      </c>
      <c r="L1849">
        <v>0.18122844300324661</v>
      </c>
    </row>
    <row r="1850" spans="1:12" x14ac:dyDescent="0.25">
      <c r="A1850">
        <v>886.08</v>
      </c>
      <c r="B1850">
        <v>6.6100000000000012</v>
      </c>
      <c r="C1850">
        <v>40.778000000000006</v>
      </c>
      <c r="D1850">
        <v>40.873000000000005</v>
      </c>
      <c r="J1850">
        <v>180</v>
      </c>
      <c r="K1850">
        <v>686.45739839999987</v>
      </c>
      <c r="L1850">
        <v>0.18160248634920631</v>
      </c>
    </row>
    <row r="1851" spans="1:12" x14ac:dyDescent="0.25">
      <c r="A1851">
        <v>886.56</v>
      </c>
      <c r="B1851">
        <v>6.57</v>
      </c>
      <c r="C1851">
        <v>39.953999999999994</v>
      </c>
      <c r="D1851">
        <v>40.686000000000007</v>
      </c>
      <c r="J1851">
        <v>181.76470588235293</v>
      </c>
      <c r="K1851">
        <v>685.00188980719099</v>
      </c>
      <c r="L1851">
        <v>0.18121743116592354</v>
      </c>
    </row>
    <row r="1852" spans="1:12" x14ac:dyDescent="0.25">
      <c r="A1852">
        <v>887.04</v>
      </c>
      <c r="B1852">
        <v>6.0579999999999998</v>
      </c>
      <c r="C1852">
        <v>40.007999999999988</v>
      </c>
      <c r="D1852">
        <v>40.36699999999999</v>
      </c>
      <c r="J1852">
        <v>180</v>
      </c>
      <c r="K1852">
        <v>686.45739839999987</v>
      </c>
      <c r="L1852">
        <v>0.18160248634920631</v>
      </c>
    </row>
    <row r="1853" spans="1:12" x14ac:dyDescent="0.25">
      <c r="A1853">
        <v>887.52</v>
      </c>
      <c r="B1853">
        <v>6.1710000000000012</v>
      </c>
      <c r="C1853">
        <v>40.719999999999985</v>
      </c>
      <c r="D1853">
        <v>40.296999999999997</v>
      </c>
      <c r="J1853">
        <v>178.28571428571428</v>
      </c>
      <c r="K1853">
        <v>687.86816949728245</v>
      </c>
      <c r="L1853">
        <v>0.18197570621621229</v>
      </c>
    </row>
    <row r="1854" spans="1:12" x14ac:dyDescent="0.25">
      <c r="A1854">
        <v>888</v>
      </c>
      <c r="B1854">
        <v>6.2669999999999995</v>
      </c>
      <c r="C1854">
        <v>40.832999999999991</v>
      </c>
      <c r="D1854">
        <v>40.253</v>
      </c>
      <c r="J1854">
        <v>178.28571428571428</v>
      </c>
      <c r="K1854">
        <v>687.86816949728245</v>
      </c>
      <c r="L1854">
        <v>0.18197570621621229</v>
      </c>
    </row>
    <row r="1855" spans="1:12" x14ac:dyDescent="0.25">
      <c r="A1855">
        <v>888.48</v>
      </c>
      <c r="B1855">
        <v>6.0989999999999993</v>
      </c>
      <c r="C1855">
        <v>40.073</v>
      </c>
      <c r="D1855">
        <v>40.662000000000013</v>
      </c>
      <c r="J1855">
        <v>181.71428571428572</v>
      </c>
      <c r="K1855">
        <v>685.0435145522722</v>
      </c>
      <c r="L1855">
        <v>0.18122844300324661</v>
      </c>
    </row>
    <row r="1856" spans="1:12" x14ac:dyDescent="0.25">
      <c r="A1856">
        <v>888.96</v>
      </c>
      <c r="B1856">
        <v>6.3879999999999999</v>
      </c>
      <c r="C1856">
        <v>40.476999999999997</v>
      </c>
      <c r="D1856">
        <v>39.903999999999996</v>
      </c>
      <c r="J1856">
        <v>180</v>
      </c>
      <c r="K1856">
        <v>686.45739839999987</v>
      </c>
      <c r="L1856">
        <v>0.18160248634920631</v>
      </c>
    </row>
    <row r="1857" spans="1:12" x14ac:dyDescent="0.25">
      <c r="A1857">
        <v>889.44</v>
      </c>
      <c r="B1857">
        <v>6.37</v>
      </c>
      <c r="C1857">
        <v>40.899999999999991</v>
      </c>
      <c r="D1857">
        <v>40.891000000000012</v>
      </c>
      <c r="J1857">
        <v>180</v>
      </c>
      <c r="K1857">
        <v>686.45739839999987</v>
      </c>
      <c r="L1857">
        <v>0.18160248634920631</v>
      </c>
    </row>
    <row r="1858" spans="1:12" x14ac:dyDescent="0.25">
      <c r="A1858">
        <v>889.92</v>
      </c>
      <c r="B1858">
        <v>6.5220000000000011</v>
      </c>
      <c r="C1858">
        <v>40.463000000000001</v>
      </c>
      <c r="D1858">
        <v>40.811999999999998</v>
      </c>
      <c r="J1858">
        <v>181.76470588235293</v>
      </c>
      <c r="K1858">
        <v>685.00188980719099</v>
      </c>
      <c r="L1858">
        <v>0.18121743116592354</v>
      </c>
    </row>
    <row r="1859" spans="1:12" x14ac:dyDescent="0.25">
      <c r="A1859">
        <v>890.4</v>
      </c>
      <c r="B1859">
        <v>6.6800000000000015</v>
      </c>
      <c r="C1859">
        <v>41.206000000000003</v>
      </c>
      <c r="D1859">
        <v>40.428999999999988</v>
      </c>
      <c r="J1859">
        <v>178.23529411764707</v>
      </c>
      <c r="K1859">
        <v>687.90960853596562</v>
      </c>
      <c r="L1859">
        <v>0.18198666892485862</v>
      </c>
    </row>
    <row r="1860" spans="1:12" x14ac:dyDescent="0.25">
      <c r="A1860">
        <v>890.88</v>
      </c>
      <c r="B1860">
        <v>6.894000000000001</v>
      </c>
      <c r="C1860">
        <v>40.51100000000001</v>
      </c>
      <c r="D1860">
        <v>41.131</v>
      </c>
      <c r="J1860">
        <v>180</v>
      </c>
      <c r="K1860">
        <v>686.45739839999987</v>
      </c>
      <c r="L1860">
        <v>0.18160248634920631</v>
      </c>
    </row>
    <row r="1861" spans="1:12" x14ac:dyDescent="0.25">
      <c r="A1861">
        <v>891.36</v>
      </c>
      <c r="B1861">
        <v>6.8229999999999986</v>
      </c>
      <c r="C1861">
        <v>41.100999999999992</v>
      </c>
      <c r="D1861">
        <v>40.605000000000004</v>
      </c>
      <c r="J1861">
        <v>180</v>
      </c>
      <c r="K1861">
        <v>686.45739839999987</v>
      </c>
      <c r="L1861">
        <v>0.18160248634920631</v>
      </c>
    </row>
    <row r="1862" spans="1:12" x14ac:dyDescent="0.25">
      <c r="A1862">
        <v>891.84</v>
      </c>
      <c r="B1862">
        <v>7.0400000000000009</v>
      </c>
      <c r="C1862">
        <v>41.704999999999991</v>
      </c>
      <c r="D1862">
        <v>40.498000000000005</v>
      </c>
      <c r="J1862">
        <v>176.57142857142858</v>
      </c>
      <c r="K1862">
        <v>689.27513837812876</v>
      </c>
      <c r="L1862">
        <v>0.18234792020585416</v>
      </c>
    </row>
    <row r="1863" spans="1:12" x14ac:dyDescent="0.25">
      <c r="A1863">
        <v>892.32</v>
      </c>
      <c r="B1863">
        <v>6.9879999999999995</v>
      </c>
      <c r="C1863">
        <v>41.062999999999988</v>
      </c>
      <c r="D1863">
        <v>41.077000000000005</v>
      </c>
      <c r="J1863">
        <v>180</v>
      </c>
      <c r="K1863">
        <v>686.45739839999987</v>
      </c>
      <c r="L1863">
        <v>0.18160248634920631</v>
      </c>
    </row>
    <row r="1864" spans="1:12" x14ac:dyDescent="0.25">
      <c r="A1864">
        <v>892.8</v>
      </c>
      <c r="B1864">
        <v>7.1540000000000008</v>
      </c>
      <c r="C1864">
        <v>41.215000000000011</v>
      </c>
      <c r="D1864">
        <v>40.127000000000002</v>
      </c>
      <c r="J1864">
        <v>178.23529411764707</v>
      </c>
      <c r="K1864">
        <v>687.90960853596562</v>
      </c>
      <c r="L1864">
        <v>0.18198666892485862</v>
      </c>
    </row>
    <row r="1865" spans="1:12" x14ac:dyDescent="0.25">
      <c r="A1865">
        <v>893.28</v>
      </c>
      <c r="B1865">
        <v>6.6129999999999978</v>
      </c>
      <c r="C1865">
        <v>41.018999999999998</v>
      </c>
      <c r="D1865">
        <v>40.867000000000004</v>
      </c>
      <c r="J1865">
        <v>180</v>
      </c>
      <c r="K1865">
        <v>686.45739839999987</v>
      </c>
      <c r="L1865">
        <v>0.18160248634920631</v>
      </c>
    </row>
    <row r="1866" spans="1:12" x14ac:dyDescent="0.25">
      <c r="A1866">
        <v>893.76</v>
      </c>
      <c r="B1866">
        <v>6.3900000000000015</v>
      </c>
      <c r="C1866">
        <v>41.634</v>
      </c>
      <c r="D1866">
        <v>41.445999999999998</v>
      </c>
      <c r="J1866">
        <v>178.33333333333334</v>
      </c>
      <c r="K1866">
        <v>687.82902960572255</v>
      </c>
      <c r="L1866">
        <v>0.18196535174754566</v>
      </c>
    </row>
    <row r="1867" spans="1:12" x14ac:dyDescent="0.25">
      <c r="A1867">
        <v>894.24</v>
      </c>
      <c r="B1867">
        <v>6.7470000000000017</v>
      </c>
      <c r="C1867">
        <v>41.727000000000011</v>
      </c>
      <c r="D1867">
        <v>40.785999999999994</v>
      </c>
      <c r="J1867">
        <v>178.28571428571428</v>
      </c>
      <c r="K1867">
        <v>687.86816949728245</v>
      </c>
      <c r="L1867">
        <v>0.18197570621621229</v>
      </c>
    </row>
    <row r="1868" spans="1:12" x14ac:dyDescent="0.25">
      <c r="A1868">
        <v>894.72</v>
      </c>
      <c r="B1868">
        <v>6.8249999999999975</v>
      </c>
      <c r="C1868">
        <v>41.272999999999989</v>
      </c>
      <c r="D1868">
        <v>40.950999999999979</v>
      </c>
      <c r="J1868">
        <v>180</v>
      </c>
      <c r="K1868">
        <v>686.45739839999987</v>
      </c>
      <c r="L1868">
        <v>0.18160248634920631</v>
      </c>
    </row>
    <row r="1869" spans="1:12" x14ac:dyDescent="0.25">
      <c r="A1869">
        <v>895.2</v>
      </c>
      <c r="B1869">
        <v>6.8199999999999985</v>
      </c>
      <c r="C1869">
        <v>41.74</v>
      </c>
      <c r="D1869">
        <v>40.656999999999989</v>
      </c>
      <c r="J1869">
        <v>178.28571428571428</v>
      </c>
      <c r="K1869">
        <v>687.86816949728245</v>
      </c>
      <c r="L1869">
        <v>0.18197570621621229</v>
      </c>
    </row>
    <row r="1870" spans="1:12" x14ac:dyDescent="0.25">
      <c r="A1870">
        <v>895.68</v>
      </c>
      <c r="B1870">
        <v>6.5319999999999991</v>
      </c>
      <c r="C1870">
        <v>41.249999999999993</v>
      </c>
      <c r="D1870">
        <v>41.297999999999995</v>
      </c>
      <c r="J1870">
        <v>180</v>
      </c>
      <c r="K1870">
        <v>686.45739839999987</v>
      </c>
      <c r="L1870">
        <v>0.18160248634920631</v>
      </c>
    </row>
    <row r="1871" spans="1:12" x14ac:dyDescent="0.25">
      <c r="A1871">
        <v>896.16</v>
      </c>
      <c r="B1871">
        <v>6.8139999999999983</v>
      </c>
      <c r="C1871">
        <v>41.307000000000002</v>
      </c>
      <c r="D1871">
        <v>40.704999999999998</v>
      </c>
      <c r="J1871">
        <v>180</v>
      </c>
      <c r="K1871">
        <v>686.45739839999987</v>
      </c>
      <c r="L1871">
        <v>0.18160248634920631</v>
      </c>
    </row>
    <row r="1872" spans="1:12" x14ac:dyDescent="0.25">
      <c r="A1872">
        <v>896.64</v>
      </c>
      <c r="B1872">
        <v>6.6079999999999988</v>
      </c>
      <c r="C1872">
        <v>41.278000000000006</v>
      </c>
      <c r="D1872">
        <v>40.547999999999995</v>
      </c>
      <c r="J1872">
        <v>180</v>
      </c>
      <c r="K1872">
        <v>686.45739839999987</v>
      </c>
      <c r="L1872">
        <v>0.18160248634920631</v>
      </c>
    </row>
    <row r="1873" spans="1:12" x14ac:dyDescent="0.25">
      <c r="A1873">
        <v>897.12</v>
      </c>
      <c r="B1873">
        <v>6.6859999999999982</v>
      </c>
      <c r="C1873">
        <v>40.952000000000019</v>
      </c>
      <c r="D1873">
        <v>41.953000000000003</v>
      </c>
      <c r="J1873">
        <v>181.71428571428572</v>
      </c>
      <c r="K1873">
        <v>685.0435145522722</v>
      </c>
      <c r="L1873">
        <v>0.18122844300324661</v>
      </c>
    </row>
    <row r="1874" spans="1:12" x14ac:dyDescent="0.25">
      <c r="A1874">
        <v>897.6</v>
      </c>
      <c r="B1874">
        <v>7.3990000000000009</v>
      </c>
      <c r="C1874">
        <v>41.181999999999995</v>
      </c>
      <c r="D1874">
        <v>41.153999999999996</v>
      </c>
      <c r="J1874">
        <v>180</v>
      </c>
      <c r="K1874">
        <v>686.45739839999987</v>
      </c>
      <c r="L1874">
        <v>0.18160248634920631</v>
      </c>
    </row>
    <row r="1875" spans="1:12" x14ac:dyDescent="0.25">
      <c r="A1875">
        <v>898.08</v>
      </c>
      <c r="B1875">
        <v>7.427999999999999</v>
      </c>
      <c r="C1875">
        <v>41.505000000000003</v>
      </c>
      <c r="D1875">
        <v>40.830000000000005</v>
      </c>
      <c r="J1875">
        <v>178.28571428571428</v>
      </c>
      <c r="K1875">
        <v>687.86816949728245</v>
      </c>
      <c r="L1875">
        <v>0.18197570621621229</v>
      </c>
    </row>
    <row r="1876" spans="1:12" x14ac:dyDescent="0.25">
      <c r="A1876">
        <v>898.56</v>
      </c>
      <c r="B1876">
        <v>6.881000000000002</v>
      </c>
      <c r="C1876">
        <v>41.621000000000002</v>
      </c>
      <c r="D1876">
        <v>40.508999999999993</v>
      </c>
      <c r="J1876">
        <v>178.28571428571428</v>
      </c>
      <c r="K1876">
        <v>687.86816949728245</v>
      </c>
      <c r="L1876">
        <v>0.18197570621621229</v>
      </c>
    </row>
    <row r="1877" spans="1:12" x14ac:dyDescent="0.25">
      <c r="A1877">
        <v>899.04</v>
      </c>
      <c r="B1877">
        <v>7.3640000000000017</v>
      </c>
      <c r="C1877">
        <v>41.908000000000001</v>
      </c>
      <c r="D1877">
        <v>40.625999999999991</v>
      </c>
      <c r="J1877">
        <v>178.28571428571428</v>
      </c>
      <c r="K1877">
        <v>687.86816949728245</v>
      </c>
      <c r="L1877">
        <v>0.18197570621621229</v>
      </c>
    </row>
    <row r="1878" spans="1:12" x14ac:dyDescent="0.25">
      <c r="A1878">
        <v>899.52</v>
      </c>
      <c r="B1878">
        <v>7.0340000000000016</v>
      </c>
      <c r="C1878">
        <v>42.045000000000002</v>
      </c>
      <c r="D1878">
        <v>40.244999999999997</v>
      </c>
      <c r="J1878">
        <v>176.57142857142858</v>
      </c>
      <c r="K1878">
        <v>689.27513837812876</v>
      </c>
      <c r="L1878">
        <v>0.18234792020585416</v>
      </c>
    </row>
    <row r="1879" spans="1:12" x14ac:dyDescent="0.25">
      <c r="A1879">
        <v>900</v>
      </c>
      <c r="B1879">
        <v>6.8020000000000023</v>
      </c>
      <c r="C1879">
        <v>41.328000000000017</v>
      </c>
      <c r="D1879">
        <v>40.803000000000004</v>
      </c>
      <c r="J1879">
        <v>180</v>
      </c>
      <c r="K1879">
        <v>686.45739839999987</v>
      </c>
      <c r="L1879">
        <v>0.18160248634920631</v>
      </c>
    </row>
    <row r="1880" spans="1:12" x14ac:dyDescent="0.25">
      <c r="A1880">
        <v>900.48</v>
      </c>
      <c r="B1880">
        <v>7.2989999999999995</v>
      </c>
      <c r="C1880">
        <v>41.441999999999993</v>
      </c>
      <c r="D1880">
        <v>41.461999999999996</v>
      </c>
      <c r="J1880">
        <v>180</v>
      </c>
      <c r="K1880">
        <v>686.45739839999987</v>
      </c>
      <c r="L1880">
        <v>0.1816024863492063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E5EDB-A0B4-4B11-A13B-3C55EA1C4475}">
  <dimension ref="A1:K14"/>
  <sheetViews>
    <sheetView workbookViewId="0">
      <selection activeCell="M16" sqref="M16"/>
    </sheetView>
  </sheetViews>
  <sheetFormatPr baseColWidth="10" defaultRowHeight="15" x14ac:dyDescent="0.25"/>
  <cols>
    <col min="2" max="2" width="16.5703125" bestFit="1" customWidth="1"/>
    <col min="3" max="3" width="12" bestFit="1" customWidth="1"/>
    <col min="4" max="4" width="11.5703125" customWidth="1"/>
    <col min="6" max="8" width="12" bestFit="1" customWidth="1"/>
  </cols>
  <sheetData>
    <row r="1" spans="1:11" ht="18.75" x14ac:dyDescent="0.3">
      <c r="A1" s="10" t="s">
        <v>54</v>
      </c>
    </row>
    <row r="3" spans="1:11" x14ac:dyDescent="0.25">
      <c r="A3" s="21" t="s">
        <v>30</v>
      </c>
      <c r="B3" s="1"/>
      <c r="C3" t="s">
        <v>53</v>
      </c>
    </row>
    <row r="4" spans="1:11" x14ac:dyDescent="0.25">
      <c r="A4" s="1"/>
      <c r="B4" s="21" t="s">
        <v>64</v>
      </c>
      <c r="C4" s="11" t="s">
        <v>46</v>
      </c>
      <c r="D4" s="11" t="s">
        <v>47</v>
      </c>
      <c r="E4" s="11" t="s">
        <v>48</v>
      </c>
      <c r="F4" s="20" t="s">
        <v>50</v>
      </c>
      <c r="G4" s="11" t="s">
        <v>49</v>
      </c>
      <c r="H4" s="20" t="s">
        <v>51</v>
      </c>
      <c r="I4" s="11" t="s">
        <v>52</v>
      </c>
      <c r="J4" s="20" t="s">
        <v>58</v>
      </c>
    </row>
    <row r="5" spans="1:11" x14ac:dyDescent="0.25">
      <c r="A5" s="1"/>
      <c r="B5" s="1" t="s">
        <v>59</v>
      </c>
      <c r="C5" s="1">
        <v>0.18038367667741953</v>
      </c>
      <c r="D5" s="1">
        <v>0.17912674607885307</v>
      </c>
      <c r="E5" s="1">
        <v>0.18025798361756287</v>
      </c>
      <c r="F5" s="18">
        <v>3.0720000000000001</v>
      </c>
      <c r="G5" s="1">
        <v>0.17925243913870972</v>
      </c>
      <c r="H5" s="18">
        <v>3.3040000000000003</v>
      </c>
      <c r="I5" s="19">
        <v>13.920000000000012</v>
      </c>
      <c r="J5" s="2">
        <v>2.3292744610676159</v>
      </c>
    </row>
    <row r="6" spans="1:11" x14ac:dyDescent="0.25">
      <c r="A6" s="1"/>
      <c r="B6" s="1" t="s">
        <v>62</v>
      </c>
      <c r="C6" s="1">
        <v>0.1764733780681004</v>
      </c>
      <c r="D6" s="1">
        <v>0.17491436527957002</v>
      </c>
      <c r="E6" s="1">
        <v>0.17631747678924736</v>
      </c>
      <c r="F6" s="18">
        <v>6.048</v>
      </c>
      <c r="G6" s="1">
        <v>0.17507026655842306</v>
      </c>
      <c r="H6" s="18">
        <v>6.36</v>
      </c>
      <c r="I6" s="19">
        <v>18.720000000000017</v>
      </c>
      <c r="J6" s="2">
        <v>2.7876449648840351</v>
      </c>
    </row>
    <row r="7" spans="1:11" x14ac:dyDescent="0.25">
      <c r="A7" s="1"/>
      <c r="B7" s="1" t="s">
        <v>63</v>
      </c>
      <c r="C7" s="1">
        <v>0.17130891057706085</v>
      </c>
      <c r="D7" s="1">
        <v>0.16719082612186384</v>
      </c>
      <c r="E7" s="1">
        <v>0.17089710213154116</v>
      </c>
      <c r="F7" s="18">
        <v>9.0080000000000009</v>
      </c>
      <c r="G7" s="1">
        <v>0.16760263456738353</v>
      </c>
      <c r="H7" s="18">
        <v>9.1999999999999993</v>
      </c>
      <c r="I7" s="19">
        <v>11.519999999999904</v>
      </c>
      <c r="J7" s="2">
        <v>2.1000892091593961</v>
      </c>
    </row>
    <row r="8" spans="1:11" x14ac:dyDescent="0.25">
      <c r="A8" s="1"/>
      <c r="B8" s="1"/>
    </row>
    <row r="9" spans="1:11" x14ac:dyDescent="0.25">
      <c r="A9" s="21" t="s">
        <v>31</v>
      </c>
      <c r="B9" s="1"/>
      <c r="C9" t="s">
        <v>53</v>
      </c>
    </row>
    <row r="10" spans="1:11" x14ac:dyDescent="0.25">
      <c r="A10" s="1"/>
      <c r="B10" s="21" t="s">
        <v>64</v>
      </c>
      <c r="C10" s="11" t="s">
        <v>46</v>
      </c>
      <c r="D10" s="11" t="s">
        <v>47</v>
      </c>
      <c r="E10" s="11" t="s">
        <v>48</v>
      </c>
      <c r="F10" s="20" t="s">
        <v>50</v>
      </c>
      <c r="G10" s="11" t="s">
        <v>49</v>
      </c>
      <c r="H10" s="20" t="s">
        <v>51</v>
      </c>
      <c r="I10" s="11" t="s">
        <v>52</v>
      </c>
      <c r="J10" s="20" t="s">
        <v>58</v>
      </c>
    </row>
    <row r="11" spans="1:11" x14ac:dyDescent="0.25">
      <c r="A11" s="1"/>
      <c r="B11" s="1" t="s">
        <v>59</v>
      </c>
      <c r="C11" s="1">
        <v>0.17977985162007176</v>
      </c>
      <c r="D11" s="1">
        <v>0.17859493019713263</v>
      </c>
      <c r="E11" s="1">
        <v>0.17966135947777784</v>
      </c>
      <c r="F11" s="18">
        <v>3</v>
      </c>
      <c r="G11" s="1">
        <v>0.17871342233942655</v>
      </c>
      <c r="H11" s="18">
        <v>3.2079999999999997</v>
      </c>
      <c r="I11" s="19">
        <v>12.479999999999984</v>
      </c>
      <c r="J11" s="2">
        <v>2.3292744610676159</v>
      </c>
      <c r="K11" s="1"/>
    </row>
    <row r="12" spans="1:11" x14ac:dyDescent="0.25">
      <c r="A12" s="1"/>
      <c r="B12" s="1" t="s">
        <v>62</v>
      </c>
      <c r="C12" s="1">
        <v>0.17626160046594977</v>
      </c>
      <c r="D12" s="1">
        <v>0.1746482442508962</v>
      </c>
      <c r="E12" s="1">
        <v>0.17610026484444441</v>
      </c>
      <c r="F12" s="18">
        <v>6.0879999999999992</v>
      </c>
      <c r="G12" s="1">
        <v>0.17480957987240156</v>
      </c>
      <c r="H12" s="18">
        <v>6.3760000000000003</v>
      </c>
      <c r="I12" s="19">
        <v>17.280000000000069</v>
      </c>
      <c r="J12" s="2">
        <v>2.7876449648840351</v>
      </c>
      <c r="K12" s="1"/>
    </row>
    <row r="13" spans="1:11" x14ac:dyDescent="0.25">
      <c r="A13" s="1"/>
      <c r="B13" s="1" t="s">
        <v>63</v>
      </c>
      <c r="C13" s="1">
        <v>0.17041809073476694</v>
      </c>
      <c r="D13" s="1">
        <v>0.16661973646953401</v>
      </c>
      <c r="E13" s="1">
        <v>0.17003825530824365</v>
      </c>
      <c r="F13" s="18">
        <v>9.0080000000000009</v>
      </c>
      <c r="G13" s="1">
        <v>0.1669995718960573</v>
      </c>
      <c r="H13" s="18">
        <v>9.168000000000001</v>
      </c>
      <c r="I13" s="19">
        <v>9.6000000000000085</v>
      </c>
      <c r="J13" s="2">
        <v>2.1000892091593961</v>
      </c>
      <c r="K13" s="1"/>
    </row>
    <row r="14" spans="1:11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key</vt:lpstr>
      <vt:lpstr>flow</vt:lpstr>
      <vt:lpstr>diameter of segment</vt:lpstr>
      <vt:lpstr>color analysis 1. run</vt:lpstr>
      <vt:lpstr>color analysis 2. run</vt:lpstr>
      <vt:lpstr>color analysis 3. run</vt:lpstr>
      <vt:lpstr>response ti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rmin Schweizer</dc:creator>
  <cp:lastModifiedBy>Katta</cp:lastModifiedBy>
  <dcterms:created xsi:type="dcterms:W3CDTF">2021-01-01T22:45:35Z</dcterms:created>
  <dcterms:modified xsi:type="dcterms:W3CDTF">2021-02-15T12:31:12Z</dcterms:modified>
</cp:coreProperties>
</file>